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D:\MU\PKB Lab\Publications\Aging Monocyte-EC interation\Write ups\Final before revision\Journal submission\BioRxiv\Final\"/>
    </mc:Choice>
  </mc:AlternateContent>
  <xr:revisionPtr revIDLastSave="0" documentId="13_ncr:1_{A4BA46E3-FAC9-42AD-BDCE-4A7554EE443F}" xr6:coauthVersionLast="36" xr6:coauthVersionMax="47" xr10:uidLastSave="{00000000-0000-0000-0000-000000000000}"/>
  <bookViews>
    <workbookView xWindow="-105" yWindow="-105" windowWidth="23250" windowHeight="12450" firstSheet="2" activeTab="3" xr2:uid="{00000000-000D-0000-FFFF-FFFF00000000}"/>
  </bookViews>
  <sheets>
    <sheet name="Table S1. Cell counts" sheetId="3" r:id="rId1"/>
    <sheet name="Table S2. Clustering top genes" sheetId="6" r:id="rId2"/>
    <sheet name="Table S3. DEG analysis" sheetId="5" r:id="rId3"/>
    <sheet name="Table S4. Reagents &amp; antibodies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6" i="3" l="1"/>
  <c r="AI3" i="3" l="1"/>
  <c r="AI4" i="3"/>
  <c r="AI5" i="3"/>
  <c r="AI6" i="3"/>
  <c r="AI7" i="3"/>
  <c r="AI8" i="3"/>
  <c r="AI9" i="3"/>
  <c r="AI10" i="3"/>
  <c r="AI11" i="3"/>
  <c r="AI12" i="3"/>
  <c r="AI13" i="3" l="1"/>
</calcChain>
</file>

<file path=xl/sharedStrings.xml><?xml version="1.0" encoding="utf-8"?>
<sst xmlns="http://schemas.openxmlformats.org/spreadsheetml/2006/main" count="8921" uniqueCount="2862">
  <si>
    <t>Source</t>
  </si>
  <si>
    <t>Identifier</t>
  </si>
  <si>
    <t>BioLegend</t>
  </si>
  <si>
    <t>Rat anti-mouse CD11b (clone M1/70) BUV395</t>
  </si>
  <si>
    <t>BD Biosciences</t>
  </si>
  <si>
    <t>Cat# 563553; RRID:AB_2738276</t>
  </si>
  <si>
    <t>Rat anti-mouse CD115 (CSF-1R; clone AFS98) PE</t>
  </si>
  <si>
    <t>Cat# 135506; RRID:AB_1937253</t>
  </si>
  <si>
    <t>Rat anti-mouse Ly6C (clone HK1.4) PerCP/Cyanine5.5</t>
  </si>
  <si>
    <t>Cat# 128012; RRID:AB_1659241</t>
  </si>
  <si>
    <t>FITC anti-mouse CD31 Antibody</t>
  </si>
  <si>
    <t>PE anti-mouse F4/80 Antibody</t>
  </si>
  <si>
    <t>FITC anti-mouse CD49d (VLA4) Antibody</t>
  </si>
  <si>
    <t>Alexa Fluor® 647 anti-mouse CD74 (CLIP) Antibody</t>
  </si>
  <si>
    <t>PE/Dazzle™ 594 anti-mouse/human CD11b Antibody</t>
  </si>
  <si>
    <t>PE anti-mouse CD115 (CSF-1R) Antibody</t>
  </si>
  <si>
    <t>PerCP/Cyanine5.5 anti-mouse Ly-6C Antibody</t>
  </si>
  <si>
    <t>APC anti-human CD74 Antibody</t>
  </si>
  <si>
    <t>Reagent</t>
  </si>
  <si>
    <t>Oxidized Low-density Lipoprotein (OxLDL)</t>
  </si>
  <si>
    <t>Invitrogen</t>
  </si>
  <si>
    <t>Cat# L34357; RRID:</t>
  </si>
  <si>
    <t>Human Large Vessel Endothelial Cell Basal Medium</t>
  </si>
  <si>
    <t>M200500</t>
  </si>
  <si>
    <t>Low Serum Growth Supplement</t>
  </si>
  <si>
    <t>S00310</t>
  </si>
  <si>
    <t>TB Green® Premix Ex Taq™ II (Tli RNase H Plus)</t>
  </si>
  <si>
    <t>Takara</t>
  </si>
  <si>
    <t>RR820A</t>
  </si>
  <si>
    <t>PrimeScript™ 1st strand cDNA Synthesis Kit</t>
  </si>
  <si>
    <t>6110A</t>
  </si>
  <si>
    <t>RNAisoplus</t>
  </si>
  <si>
    <t>Human MIF Recombinant Protein</t>
  </si>
  <si>
    <t>PeproTech</t>
  </si>
  <si>
    <t>300-69-5UG</t>
  </si>
  <si>
    <t>Mouse M-CSF Recombinant Protein</t>
  </si>
  <si>
    <t>315-02-10UG</t>
  </si>
  <si>
    <t>FBS, South America origin</t>
  </si>
  <si>
    <t>HyClone</t>
  </si>
  <si>
    <t>SV30160.03</t>
  </si>
  <si>
    <t>HyClone RPMI 1640 liquid medium without L-glutamine, 6 x 500 mL</t>
  </si>
  <si>
    <t>Cytiva</t>
  </si>
  <si>
    <t>SH30096.01</t>
  </si>
  <si>
    <t>Zombie R718™ Fixable Viability Kit</t>
  </si>
  <si>
    <t>Cluster_1</t>
  </si>
  <si>
    <t>Cluster_2</t>
  </si>
  <si>
    <t>Cluster_5</t>
  </si>
  <si>
    <t>Cluster_6</t>
  </si>
  <si>
    <t>Cluster_7</t>
  </si>
  <si>
    <t>Cluster_8</t>
  </si>
  <si>
    <t>Cluster_9</t>
  </si>
  <si>
    <t>Cluster_10</t>
  </si>
  <si>
    <t>Cluster_14</t>
  </si>
  <si>
    <t>Cluster_16</t>
  </si>
  <si>
    <t>Cluster_17</t>
  </si>
  <si>
    <t>Cluster_20</t>
  </si>
  <si>
    <t>Cluster_30</t>
  </si>
  <si>
    <t>Cluster_15</t>
  </si>
  <si>
    <t>Cluster_18</t>
  </si>
  <si>
    <t>Cluster_0</t>
  </si>
  <si>
    <t>Cluster_3</t>
  </si>
  <si>
    <t>Cluster_11</t>
  </si>
  <si>
    <t>Cluster_24</t>
  </si>
  <si>
    <t>Cluster_27</t>
  </si>
  <si>
    <t>Cluster_29</t>
  </si>
  <si>
    <t>Cluster_25</t>
  </si>
  <si>
    <t>Cluster_26</t>
  </si>
  <si>
    <t>Cluster_4</t>
  </si>
  <si>
    <t>Cluster_23</t>
  </si>
  <si>
    <t>Cluster_12</t>
  </si>
  <si>
    <t>Cluster_13</t>
  </si>
  <si>
    <t>Cluster_19</t>
  </si>
  <si>
    <t>Cluster_21</t>
  </si>
  <si>
    <t>Cluster_22</t>
  </si>
  <si>
    <t>Cluster_28</t>
  </si>
  <si>
    <t>Cluster_31</t>
  </si>
  <si>
    <t>Cluster_32</t>
  </si>
  <si>
    <t>Total cell count</t>
  </si>
  <si>
    <t>Barman_Aged_Pooled</t>
  </si>
  <si>
    <t>Barman_Young_Pooled</t>
  </si>
  <si>
    <t>Reference</t>
  </si>
  <si>
    <t>Cochain_Control</t>
  </si>
  <si>
    <t>Cochain_HFD</t>
  </si>
  <si>
    <t>Lin_Progression</t>
  </si>
  <si>
    <t>Lin_Regression</t>
  </si>
  <si>
    <t>Pan_Control</t>
  </si>
  <si>
    <t>Pan_Disease</t>
  </si>
  <si>
    <t>Xie_Aged</t>
  </si>
  <si>
    <t>Xie_Young</t>
  </si>
  <si>
    <t>Study name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Barman: Young</t>
  </si>
  <si>
    <t>Barman: Aged</t>
  </si>
  <si>
    <t>Xie: Young (4w)</t>
  </si>
  <si>
    <t>Xie: Aged (86w)</t>
  </si>
  <si>
    <t>Cochain: Control</t>
  </si>
  <si>
    <t>Cochain: HFD (20w)</t>
  </si>
  <si>
    <t>Pan: Control (0w)</t>
  </si>
  <si>
    <t>Pan: Disease (26w WD)</t>
  </si>
  <si>
    <t>Lin: Athero-Regression</t>
  </si>
  <si>
    <t>Lin: Athero-Progression</t>
  </si>
  <si>
    <t>p_val</t>
  </si>
  <si>
    <t>avg_log2FC</t>
  </si>
  <si>
    <t>pct.1</t>
  </si>
  <si>
    <t>pct.2</t>
  </si>
  <si>
    <t>p_val_adj</t>
  </si>
  <si>
    <t>Igkc</t>
  </si>
  <si>
    <t>Gm2619</t>
  </si>
  <si>
    <t>H2-Q6</t>
  </si>
  <si>
    <t>Ifitm1</t>
  </si>
  <si>
    <t>Ly6a</t>
  </si>
  <si>
    <t>H2-Q7</t>
  </si>
  <si>
    <t>Socs3</t>
  </si>
  <si>
    <t>Sp140l2</t>
  </si>
  <si>
    <t>H2-Eb1</t>
  </si>
  <si>
    <t>Ly6i</t>
  </si>
  <si>
    <t>AW112010</t>
  </si>
  <si>
    <t>Gcnt2</t>
  </si>
  <si>
    <t>H2-Aa</t>
  </si>
  <si>
    <t>H2-Ab1</t>
  </si>
  <si>
    <t>Ciita</t>
  </si>
  <si>
    <t>Cd74</t>
  </si>
  <si>
    <t>Shtn1</t>
  </si>
  <si>
    <t>Myof</t>
  </si>
  <si>
    <t>Gbp2</t>
  </si>
  <si>
    <t>Gm43009</t>
  </si>
  <si>
    <t>Vcan</t>
  </si>
  <si>
    <t>Cd300lf</t>
  </si>
  <si>
    <t>Fcgr4</t>
  </si>
  <si>
    <t>Ier3</t>
  </si>
  <si>
    <t>Pbx1</t>
  </si>
  <si>
    <t>Sp140l1</t>
  </si>
  <si>
    <t>Gm57169</t>
  </si>
  <si>
    <t>Bst1</t>
  </si>
  <si>
    <t>Plaat3</t>
  </si>
  <si>
    <t>Irf2bpl</t>
  </si>
  <si>
    <t>Cd244a</t>
  </si>
  <si>
    <t>Il2rg</t>
  </si>
  <si>
    <t>Bcl3</t>
  </si>
  <si>
    <t>Lcn2</t>
  </si>
  <si>
    <t>Camk2d</t>
  </si>
  <si>
    <t>Cfh</t>
  </si>
  <si>
    <t>Aig1</t>
  </si>
  <si>
    <t>Tppp3</t>
  </si>
  <si>
    <t>Fpr2</t>
  </si>
  <si>
    <t>Fgl2</t>
  </si>
  <si>
    <t>Abi3</t>
  </si>
  <si>
    <t>Gbp5</t>
  </si>
  <si>
    <t>Pla2g7</t>
  </si>
  <si>
    <t>Gm49839</t>
  </si>
  <si>
    <t>Gm57204</t>
  </si>
  <si>
    <t>Chil3</t>
  </si>
  <si>
    <t>H2-DMb1</t>
  </si>
  <si>
    <t>Fcgr1</t>
  </si>
  <si>
    <t>Gngt2</t>
  </si>
  <si>
    <t>H2-T22</t>
  </si>
  <si>
    <t>H2-Q4</t>
  </si>
  <si>
    <t>H2-T10</t>
  </si>
  <si>
    <t>Jaml</t>
  </si>
  <si>
    <t>Atp11a</t>
  </si>
  <si>
    <t>Sbno2</t>
  </si>
  <si>
    <t>Nfkbia</t>
  </si>
  <si>
    <t>C1rl</t>
  </si>
  <si>
    <t>Ncam1</t>
  </si>
  <si>
    <t>H2-M3</t>
  </si>
  <si>
    <t>Plscr1</t>
  </si>
  <si>
    <t>Oas2</t>
  </si>
  <si>
    <t>Clec4e</t>
  </si>
  <si>
    <t>Pim1</t>
  </si>
  <si>
    <t>B4galt6</t>
  </si>
  <si>
    <t>Lfng</t>
  </si>
  <si>
    <t>Tubb6</t>
  </si>
  <si>
    <t>H2-K1</t>
  </si>
  <si>
    <t>Irf1</t>
  </si>
  <si>
    <t>Sgk1</t>
  </si>
  <si>
    <t>Gbp7</t>
  </si>
  <si>
    <t>Tap1</t>
  </si>
  <si>
    <t>Plppr3</t>
  </si>
  <si>
    <t>Tmem273</t>
  </si>
  <si>
    <t>Lgals3bp</t>
  </si>
  <si>
    <t>Gm45220</t>
  </si>
  <si>
    <t>Fam217b</t>
  </si>
  <si>
    <t>Gpr146</t>
  </si>
  <si>
    <t>Hif1a</t>
  </si>
  <si>
    <t>Pde4b</t>
  </si>
  <si>
    <t>Ms4a6d</t>
  </si>
  <si>
    <t>ENSMUSG00000141158</t>
  </si>
  <si>
    <t>Eps8</t>
  </si>
  <si>
    <t>Gda</t>
  </si>
  <si>
    <t>Oas3</t>
  </si>
  <si>
    <t>Calhm6</t>
  </si>
  <si>
    <t>Tarm1</t>
  </si>
  <si>
    <t>Tlr4</t>
  </si>
  <si>
    <t>Gm17172</t>
  </si>
  <si>
    <t>Ggct</t>
  </si>
  <si>
    <t>Nlrc5</t>
  </si>
  <si>
    <t>Ccr1</t>
  </si>
  <si>
    <t>Ifi27l2a</t>
  </si>
  <si>
    <t>Mefv</t>
  </si>
  <si>
    <t>Cenpv</t>
  </si>
  <si>
    <t>Marcksl1</t>
  </si>
  <si>
    <t>Il4ra</t>
  </si>
  <si>
    <t>Zbp1</t>
  </si>
  <si>
    <t>Icam1</t>
  </si>
  <si>
    <t>Slamf8</t>
  </si>
  <si>
    <t>Mt1</t>
  </si>
  <si>
    <t>Lair1</t>
  </si>
  <si>
    <t>Psmb9</t>
  </si>
  <si>
    <t>Stat1</t>
  </si>
  <si>
    <t>Kcnn4</t>
  </si>
  <si>
    <t>Gbp3</t>
  </si>
  <si>
    <t>Klf7</t>
  </si>
  <si>
    <t>Dmkn</t>
  </si>
  <si>
    <t>Selenom</t>
  </si>
  <si>
    <t>Rhou</t>
  </si>
  <si>
    <t>Aopep</t>
  </si>
  <si>
    <t>Fbxl5</t>
  </si>
  <si>
    <t>Hoxb4</t>
  </si>
  <si>
    <t>Id1</t>
  </si>
  <si>
    <t>Lap3</t>
  </si>
  <si>
    <t>Ppp2cb</t>
  </si>
  <si>
    <t>Nrg1</t>
  </si>
  <si>
    <t>Cd14</t>
  </si>
  <si>
    <t>Ptpn1</t>
  </si>
  <si>
    <t>Ehd1</t>
  </si>
  <si>
    <t>Cdkn2d</t>
  </si>
  <si>
    <t>Igtp</t>
  </si>
  <si>
    <t>Ubxn8</t>
  </si>
  <si>
    <t>Psmb8</t>
  </si>
  <si>
    <t>S100a8</t>
  </si>
  <si>
    <t>Rtp4</t>
  </si>
  <si>
    <t>Ppa1</t>
  </si>
  <si>
    <t>Tnfsf13os</t>
  </si>
  <si>
    <t>Ctsc</t>
  </si>
  <si>
    <t>F10</t>
  </si>
  <si>
    <t>Oasl2</t>
  </si>
  <si>
    <t>Oas1a</t>
  </si>
  <si>
    <t>Csf2rb</t>
  </si>
  <si>
    <t>Slc2a1</t>
  </si>
  <si>
    <t>1600014C10Rik</t>
  </si>
  <si>
    <t>Susd6</t>
  </si>
  <si>
    <t>Naa25</t>
  </si>
  <si>
    <t>Narf</t>
  </si>
  <si>
    <t>Casp4</t>
  </si>
  <si>
    <t>Treml2</t>
  </si>
  <si>
    <t>Heatr1</t>
  </si>
  <si>
    <t>Calr</t>
  </si>
  <si>
    <t>Plin2</t>
  </si>
  <si>
    <t>Ifi47</t>
  </si>
  <si>
    <t>Uck2</t>
  </si>
  <si>
    <t>Nxn</t>
  </si>
  <si>
    <t>Nuak2</t>
  </si>
  <si>
    <t>Arid5a</t>
  </si>
  <si>
    <t>Sfxn1</t>
  </si>
  <si>
    <t>Plac8</t>
  </si>
  <si>
    <t>Trem3</t>
  </si>
  <si>
    <t>Mif</t>
  </si>
  <si>
    <t>Trim11</t>
  </si>
  <si>
    <t>Ide</t>
  </si>
  <si>
    <t>Apobec3</t>
  </si>
  <si>
    <t>Snx18</t>
  </si>
  <si>
    <t>Relt</t>
  </si>
  <si>
    <t>Fam110a</t>
  </si>
  <si>
    <t>Ifi30</t>
  </si>
  <si>
    <t>Pirb</t>
  </si>
  <si>
    <t>Msantd3</t>
  </si>
  <si>
    <t>Gsr</t>
  </si>
  <si>
    <t>Grina</t>
  </si>
  <si>
    <t>Fkbp5</t>
  </si>
  <si>
    <t>Ldha</t>
  </si>
  <si>
    <t>Pros1</t>
  </si>
  <si>
    <t>Tiparp</t>
  </si>
  <si>
    <t>Ifi27</t>
  </si>
  <si>
    <t>Bak1</t>
  </si>
  <si>
    <t>Slc16a6</t>
  </si>
  <si>
    <t>Tmem268</t>
  </si>
  <si>
    <t>Sp140</t>
  </si>
  <si>
    <t>Pfkl</t>
  </si>
  <si>
    <t>Isg15</t>
  </si>
  <si>
    <t>Myd88</t>
  </si>
  <si>
    <t>Srgn</t>
  </si>
  <si>
    <t>Slc39a1</t>
  </si>
  <si>
    <t>Atp8a1</t>
  </si>
  <si>
    <t>Nfil3</t>
  </si>
  <si>
    <t>Pnp</t>
  </si>
  <si>
    <t>Ddhd1</t>
  </si>
  <si>
    <t>Tap2</t>
  </si>
  <si>
    <t>H2-D1</t>
  </si>
  <si>
    <t>Pfkp</t>
  </si>
  <si>
    <t>N4bp1</t>
  </si>
  <si>
    <t>Creld2</t>
  </si>
  <si>
    <t>Trem6l</t>
  </si>
  <si>
    <t>Psme2</t>
  </si>
  <si>
    <t>Gatm</t>
  </si>
  <si>
    <t>Hsd11b1</t>
  </si>
  <si>
    <t>Rasa4</t>
  </si>
  <si>
    <t>Hmbs</t>
  </si>
  <si>
    <t>B2m</t>
  </si>
  <si>
    <t>Lpxn</t>
  </si>
  <si>
    <t>Hspa5</t>
  </si>
  <si>
    <t>Aif1</t>
  </si>
  <si>
    <t>Ddi2</t>
  </si>
  <si>
    <t>Rnf149</t>
  </si>
  <si>
    <t>Mvp</t>
  </si>
  <si>
    <t>Tmem176a</t>
  </si>
  <si>
    <t>Ubtd1</t>
  </si>
  <si>
    <t>Prtn3</t>
  </si>
  <si>
    <t>Klhl2</t>
  </si>
  <si>
    <t>Stat3</t>
  </si>
  <si>
    <t>Atp1a1</t>
  </si>
  <si>
    <t>Lrrc59</t>
  </si>
  <si>
    <t>Psmb10</t>
  </si>
  <si>
    <t>Txnrd1</t>
  </si>
  <si>
    <t>Ly6e</t>
  </si>
  <si>
    <t>Larp1</t>
  </si>
  <si>
    <t>Eif1a</t>
  </si>
  <si>
    <t>Picalm</t>
  </si>
  <si>
    <t>Tubg1</t>
  </si>
  <si>
    <t>Gyg1</t>
  </si>
  <si>
    <t>ENSMUSG00000123583</t>
  </si>
  <si>
    <t>H2-T23</t>
  </si>
  <si>
    <t>Ms4a6b</t>
  </si>
  <si>
    <t>Hp</t>
  </si>
  <si>
    <t>Ccdc86</t>
  </si>
  <si>
    <t>Flot1</t>
  </si>
  <si>
    <t>Tspo</t>
  </si>
  <si>
    <t>Ctsl</t>
  </si>
  <si>
    <t>Irgm1</t>
  </si>
  <si>
    <t>Nipa2</t>
  </si>
  <si>
    <t>Ccdc88a</t>
  </si>
  <si>
    <t>Hacd4</t>
  </si>
  <si>
    <t>Fn1</t>
  </si>
  <si>
    <t>Camkk2</t>
  </si>
  <si>
    <t>Mtdh</t>
  </si>
  <si>
    <t>Bckdha</t>
  </si>
  <si>
    <t>9930111J21Rik2</t>
  </si>
  <si>
    <t>Lipa</t>
  </si>
  <si>
    <t>Calhm2</t>
  </si>
  <si>
    <t>Fcgrt</t>
  </si>
  <si>
    <t>Clec7a</t>
  </si>
  <si>
    <t>Ppfia4</t>
  </si>
  <si>
    <t>Rnase6</t>
  </si>
  <si>
    <t>Klf2</t>
  </si>
  <si>
    <t>Rgs2</t>
  </si>
  <si>
    <t>Pdcd4</t>
  </si>
  <si>
    <t>Lst1</t>
  </si>
  <si>
    <t>Tnfrsf13b</t>
  </si>
  <si>
    <t>Mef2c</t>
  </si>
  <si>
    <t>Wsb1</t>
  </si>
  <si>
    <t>Haao</t>
  </si>
  <si>
    <t>Tusc1</t>
  </si>
  <si>
    <t>Ypel3</t>
  </si>
  <si>
    <t>Itga1</t>
  </si>
  <si>
    <t>Cited2</t>
  </si>
  <si>
    <t>Hhex</t>
  </si>
  <si>
    <t>Mxd4</t>
  </si>
  <si>
    <t>B3gnt8</t>
  </si>
  <si>
    <t>Malt1</t>
  </si>
  <si>
    <t>Ldlrad3</t>
  </si>
  <si>
    <t>Acox3</t>
  </si>
  <si>
    <t>Rbks</t>
  </si>
  <si>
    <t>Lilra6</t>
  </si>
  <si>
    <t>Ighm</t>
  </si>
  <si>
    <t>Zfp467</t>
  </si>
  <si>
    <t>Zfp36</t>
  </si>
  <si>
    <t>Lpar6</t>
  </si>
  <si>
    <t>Arhgap17</t>
  </si>
  <si>
    <t>2010004M13Rik</t>
  </si>
  <si>
    <t>Cyp27a1</t>
  </si>
  <si>
    <t>ENSMUSG00000123342</t>
  </si>
  <si>
    <t>ENSMUSG00000127251</t>
  </si>
  <si>
    <t>St8sia4</t>
  </si>
  <si>
    <t>ENSMUSG00000133383</t>
  </si>
  <si>
    <t>Cd180</t>
  </si>
  <si>
    <t>Bmt2</t>
  </si>
  <si>
    <t>AI839979</t>
  </si>
  <si>
    <t>H1f2</t>
  </si>
  <si>
    <t>Btg2</t>
  </si>
  <si>
    <t>St3gal2</t>
  </si>
  <si>
    <t>Cd79b</t>
  </si>
  <si>
    <t>Cd84</t>
  </si>
  <si>
    <t>Sh3bp5</t>
  </si>
  <si>
    <t>Dusp7</t>
  </si>
  <si>
    <t>Trf</t>
  </si>
  <si>
    <t>Cd86</t>
  </si>
  <si>
    <t>Rabgap1l</t>
  </si>
  <si>
    <t>Jund</t>
  </si>
  <si>
    <t>ENSMUSG00000130475</t>
  </si>
  <si>
    <t>Bmyc</t>
  </si>
  <si>
    <t>Ier5</t>
  </si>
  <si>
    <t>Cd177</t>
  </si>
  <si>
    <t>Arhgef3</t>
  </si>
  <si>
    <t>Stxbp6</t>
  </si>
  <si>
    <t>Kctd14</t>
  </si>
  <si>
    <t>Btla</t>
  </si>
  <si>
    <t>Kcne3</t>
  </si>
  <si>
    <t>Padi2</t>
  </si>
  <si>
    <t>Fos</t>
  </si>
  <si>
    <t>Cox6b2</t>
  </si>
  <si>
    <t>Klf4</t>
  </si>
  <si>
    <t>Gm13919</t>
  </si>
  <si>
    <t>Tnfsf12</t>
  </si>
  <si>
    <t>Ebi3</t>
  </si>
  <si>
    <t>H2ac6</t>
  </si>
  <si>
    <t>Gm35853</t>
  </si>
  <si>
    <t>Dusp1</t>
  </si>
  <si>
    <t>Ldhb</t>
  </si>
  <si>
    <t>Smim5</t>
  </si>
  <si>
    <t>Rhob</t>
  </si>
  <si>
    <t>ENSMUSG00000129048</t>
  </si>
  <si>
    <t>Ptgs1</t>
  </si>
  <si>
    <t>Adrb2</t>
  </si>
  <si>
    <t>Ptger4</t>
  </si>
  <si>
    <t>H3c4</t>
  </si>
  <si>
    <t>Nicol1</t>
  </si>
  <si>
    <t>ENSMUSG00000125616</t>
  </si>
  <si>
    <t>Upb1</t>
  </si>
  <si>
    <t>Erdr1y</t>
  </si>
  <si>
    <t>Clec2i</t>
  </si>
  <si>
    <t>Lpl</t>
  </si>
  <si>
    <t>Otof</t>
  </si>
  <si>
    <t>Gm37642</t>
  </si>
  <si>
    <t>Gm20634</t>
  </si>
  <si>
    <t>Jun</t>
  </si>
  <si>
    <t>Gm56830</t>
  </si>
  <si>
    <t>Slc46a3</t>
  </si>
  <si>
    <t>Fosb</t>
  </si>
  <si>
    <t>Cd209a</t>
  </si>
  <si>
    <t>Hpgd</t>
  </si>
  <si>
    <t>Ccl3</t>
  </si>
  <si>
    <t>Rps4l</t>
  </si>
  <si>
    <t>Barman et al. Aged vs Young</t>
  </si>
  <si>
    <t>ENSMUSG00000134149</t>
  </si>
  <si>
    <t>ENSMUSG00000079808</t>
  </si>
  <si>
    <t>Ighg2b</t>
  </si>
  <si>
    <t>Ighg2c</t>
  </si>
  <si>
    <t>Unc5a</t>
  </si>
  <si>
    <t>Mid1</t>
  </si>
  <si>
    <t>Ube2e2</t>
  </si>
  <si>
    <t>G530011O06Rikx</t>
  </si>
  <si>
    <t>Csprs</t>
  </si>
  <si>
    <t>Wfdc18</t>
  </si>
  <si>
    <t>Vsig4</t>
  </si>
  <si>
    <t>Il1rn</t>
  </si>
  <si>
    <t>Mt2</t>
  </si>
  <si>
    <t>Hspa12a</t>
  </si>
  <si>
    <t>ENSMUSG00000135102</t>
  </si>
  <si>
    <t>Rab20</t>
  </si>
  <si>
    <t>ENSMUSG00000141942</t>
  </si>
  <si>
    <t>Tnfaip2</t>
  </si>
  <si>
    <t>Arsg</t>
  </si>
  <si>
    <t>Crem</t>
  </si>
  <si>
    <t>Osm</t>
  </si>
  <si>
    <t>Cyp2j6</t>
  </si>
  <si>
    <t>Gja1</t>
  </si>
  <si>
    <t>Cd209e</t>
  </si>
  <si>
    <t>Got1</t>
  </si>
  <si>
    <t>Fosl2</t>
  </si>
  <si>
    <t>Cxcl1</t>
  </si>
  <si>
    <t>Dmwd</t>
  </si>
  <si>
    <t>Cd200r4</t>
  </si>
  <si>
    <t>Acsf2</t>
  </si>
  <si>
    <t>Plscr4</t>
  </si>
  <si>
    <t>Sh2b2</t>
  </si>
  <si>
    <t>Clec4d</t>
  </si>
  <si>
    <t>Cd209d</t>
  </si>
  <si>
    <t>Ccl7</t>
  </si>
  <si>
    <t>Wfdc17</t>
  </si>
  <si>
    <t>Csrnp1</t>
  </si>
  <si>
    <t>Sema6b</t>
  </si>
  <si>
    <t>Cd83</t>
  </si>
  <si>
    <t>Litaf</t>
  </si>
  <si>
    <t>Slc41a2</t>
  </si>
  <si>
    <t>Cxcl2</t>
  </si>
  <si>
    <t>Cacna1a</t>
  </si>
  <si>
    <t>Plek</t>
  </si>
  <si>
    <t>Ccl8</t>
  </si>
  <si>
    <t>Mcoln2</t>
  </si>
  <si>
    <t>Myom1</t>
  </si>
  <si>
    <t>Siglech</t>
  </si>
  <si>
    <t>Rcan1</t>
  </si>
  <si>
    <t>Cemip2</t>
  </si>
  <si>
    <t>Ccl2</t>
  </si>
  <si>
    <t>Calml4</t>
  </si>
  <si>
    <t>ENSMUSG00000134779</t>
  </si>
  <si>
    <t>Gm26532</t>
  </si>
  <si>
    <t>Stx3</t>
  </si>
  <si>
    <t>Maff</t>
  </si>
  <si>
    <t>Cebpd</t>
  </si>
  <si>
    <t>Ets2</t>
  </si>
  <si>
    <t>Dtx4</t>
  </si>
  <si>
    <t>Lilrb4b</t>
  </si>
  <si>
    <t>Nlrp3</t>
  </si>
  <si>
    <t>Zdhhc23</t>
  </si>
  <si>
    <t>Trem2</t>
  </si>
  <si>
    <t>Cyth1</t>
  </si>
  <si>
    <t>Cystm1</t>
  </si>
  <si>
    <t>Retnla</t>
  </si>
  <si>
    <t>Gm34276</t>
  </si>
  <si>
    <t>Mamdc2</t>
  </si>
  <si>
    <t>Enpep</t>
  </si>
  <si>
    <t>Dmpk</t>
  </si>
  <si>
    <t>Gpt2</t>
  </si>
  <si>
    <t>Il1b</t>
  </si>
  <si>
    <t>Slc10a6</t>
  </si>
  <si>
    <t>Cebpb</t>
  </si>
  <si>
    <t>Ankrd33b</t>
  </si>
  <si>
    <t>Pfkfb3</t>
  </si>
  <si>
    <t>Slc39a14</t>
  </si>
  <si>
    <t>Egr1</t>
  </si>
  <si>
    <t>Mill2</t>
  </si>
  <si>
    <t>Cttnbp2nl</t>
  </si>
  <si>
    <t>C6</t>
  </si>
  <si>
    <t>C4b</t>
  </si>
  <si>
    <t>A530040E14Rik</t>
  </si>
  <si>
    <t>Tgm1</t>
  </si>
  <si>
    <t>Tspan4</t>
  </si>
  <si>
    <t>Cxcl16</t>
  </si>
  <si>
    <t>Pilrb2</t>
  </si>
  <si>
    <t>Nr1d2</t>
  </si>
  <si>
    <t>Tnfsf9</t>
  </si>
  <si>
    <t>Sdc4</t>
  </si>
  <si>
    <t>Ighg3</t>
  </si>
  <si>
    <t>Gstt3</t>
  </si>
  <si>
    <t>Gm16014</t>
  </si>
  <si>
    <t>Nfkbiz</t>
  </si>
  <si>
    <t>Rab3il1</t>
  </si>
  <si>
    <t>Snx24</t>
  </si>
  <si>
    <t>Tfec</t>
  </si>
  <si>
    <t>Cd72</t>
  </si>
  <si>
    <t>Hpse</t>
  </si>
  <si>
    <t>ENSMUSG00000135122</t>
  </si>
  <si>
    <t>Fbxo30</t>
  </si>
  <si>
    <t>Scamp1</t>
  </si>
  <si>
    <t>Egr2</t>
  </si>
  <si>
    <t>Trib1</t>
  </si>
  <si>
    <t>Cd209b</t>
  </si>
  <si>
    <t>Atp5mc2</t>
  </si>
  <si>
    <t>Nr1d1</t>
  </si>
  <si>
    <t>Hmox1</t>
  </si>
  <si>
    <t>Pla2g2d</t>
  </si>
  <si>
    <t>Ttc39b</t>
  </si>
  <si>
    <t>B4galt5</t>
  </si>
  <si>
    <t>Mmp19</t>
  </si>
  <si>
    <t>Il17ra</t>
  </si>
  <si>
    <t>Nceh1</t>
  </si>
  <si>
    <t>Csf3r</t>
  </si>
  <si>
    <t>Pdxk</t>
  </si>
  <si>
    <t>Pmp22</t>
  </si>
  <si>
    <t>Fabp3</t>
  </si>
  <si>
    <t>Gm6377</t>
  </si>
  <si>
    <t>Gm43984</t>
  </si>
  <si>
    <t>Batf</t>
  </si>
  <si>
    <t>Junb</t>
  </si>
  <si>
    <t>Tnfaip3</t>
  </si>
  <si>
    <t>Coro2b</t>
  </si>
  <si>
    <t>Tbc1d10a</t>
  </si>
  <si>
    <t>Gm56555</t>
  </si>
  <si>
    <t>Rpl17-ps8</t>
  </si>
  <si>
    <t>Tlr8</t>
  </si>
  <si>
    <t>Csf2rb2</t>
  </si>
  <si>
    <t>2810001A02Rik</t>
  </si>
  <si>
    <t>Gas2l3</t>
  </si>
  <si>
    <t>Hnmt</t>
  </si>
  <si>
    <t>Jdp2</t>
  </si>
  <si>
    <t>Nfe2l2</t>
  </si>
  <si>
    <t>Chsy1</t>
  </si>
  <si>
    <t>Ralgds</t>
  </si>
  <si>
    <t>Ulbp1</t>
  </si>
  <si>
    <t>Gm26802</t>
  </si>
  <si>
    <t>Gm26652</t>
  </si>
  <si>
    <t>Pafah1b3</t>
  </si>
  <si>
    <t>Bmp2k</t>
  </si>
  <si>
    <t>C1qtnf1</t>
  </si>
  <si>
    <t>Itprip</t>
  </si>
  <si>
    <t>Cpeb2</t>
  </si>
  <si>
    <t>mt-Nd3</t>
  </si>
  <si>
    <t>Irs2</t>
  </si>
  <si>
    <t>Gadd45b</t>
  </si>
  <si>
    <t>Cerk</t>
  </si>
  <si>
    <t>Bach1</t>
  </si>
  <si>
    <t>Pgs1</t>
  </si>
  <si>
    <t>Zc3h12a</t>
  </si>
  <si>
    <t>Clec4n</t>
  </si>
  <si>
    <t>Tnip2</t>
  </si>
  <si>
    <t>Pmvk</t>
  </si>
  <si>
    <t>Cd209f</t>
  </si>
  <si>
    <t>Plk2</t>
  </si>
  <si>
    <t>Map3k8</t>
  </si>
  <si>
    <t>Ampd2</t>
  </si>
  <si>
    <t>ENSMUSG00000128093</t>
  </si>
  <si>
    <t>Trps1</t>
  </si>
  <si>
    <t>Mmp9</t>
  </si>
  <si>
    <t>Gm49339</t>
  </si>
  <si>
    <t>Tanc1</t>
  </si>
  <si>
    <t>Etv3</t>
  </si>
  <si>
    <t>Pitpnc1</t>
  </si>
  <si>
    <t>Birc3</t>
  </si>
  <si>
    <t>Plekhm2</t>
  </si>
  <si>
    <t>Dnajb9</t>
  </si>
  <si>
    <t>Gt(ROSA)26Sor</t>
  </si>
  <si>
    <t>Pde3b</t>
  </si>
  <si>
    <t>Gm56730</t>
  </si>
  <si>
    <t>Zdhhc14</t>
  </si>
  <si>
    <t>Mdfic</t>
  </si>
  <si>
    <t>Lpin2</t>
  </si>
  <si>
    <t>Ier2</t>
  </si>
  <si>
    <t>Agfg1</t>
  </si>
  <si>
    <t>Rcn3</t>
  </si>
  <si>
    <t>Dbp</t>
  </si>
  <si>
    <t>A4galt</t>
  </si>
  <si>
    <t>B4galt3</t>
  </si>
  <si>
    <t>Tnfsfm13</t>
  </si>
  <si>
    <t>ENSMUSG00000125748</t>
  </si>
  <si>
    <t>Sod2</t>
  </si>
  <si>
    <t>Cd93</t>
  </si>
  <si>
    <t>Slc41a1</t>
  </si>
  <si>
    <t>Myo1e</t>
  </si>
  <si>
    <t>Pvr</t>
  </si>
  <si>
    <t>Stx2</t>
  </si>
  <si>
    <t>Fcgr2b</t>
  </si>
  <si>
    <t>Midn</t>
  </si>
  <si>
    <t>Impact</t>
  </si>
  <si>
    <t>Maged1</t>
  </si>
  <si>
    <t>Cd38</t>
  </si>
  <si>
    <t>Mtmr12</t>
  </si>
  <si>
    <t>Aoah</t>
  </si>
  <si>
    <t>Cd36</t>
  </si>
  <si>
    <t>Jup</t>
  </si>
  <si>
    <t>Tlr2</t>
  </si>
  <si>
    <t>Blnk</t>
  </si>
  <si>
    <t>Sh3pxd2b</t>
  </si>
  <si>
    <t>Mylk</t>
  </si>
  <si>
    <t>Hlx</t>
  </si>
  <si>
    <t>Mpv17l</t>
  </si>
  <si>
    <t>Mafb</t>
  </si>
  <si>
    <t>Atp6v0c</t>
  </si>
  <si>
    <t>Gdf15</t>
  </si>
  <si>
    <t>Vat1</t>
  </si>
  <si>
    <t>Vegfb</t>
  </si>
  <si>
    <t>Ccr5</t>
  </si>
  <si>
    <t>Cd33</t>
  </si>
  <si>
    <t>Sting1</t>
  </si>
  <si>
    <t>Clic4</t>
  </si>
  <si>
    <t>Rabgef1</t>
  </si>
  <si>
    <t>Abca1</t>
  </si>
  <si>
    <t>B3gnt3</t>
  </si>
  <si>
    <t>Gm20186</t>
  </si>
  <si>
    <t>Dusp16</t>
  </si>
  <si>
    <t>Cpne8</t>
  </si>
  <si>
    <t>Nek6</t>
  </si>
  <si>
    <t>Mif4gd</t>
  </si>
  <si>
    <t>Cd300ld</t>
  </si>
  <si>
    <t>Spats2</t>
  </si>
  <si>
    <t>Atp6v1a</t>
  </si>
  <si>
    <t>Scn1b</t>
  </si>
  <si>
    <t>Gcc1</t>
  </si>
  <si>
    <t>Nckipsd</t>
  </si>
  <si>
    <t>Map2k3</t>
  </si>
  <si>
    <t>Gadd45g</t>
  </si>
  <si>
    <t>St6gal1</t>
  </si>
  <si>
    <t>Orai1</t>
  </si>
  <si>
    <t>Rnasel</t>
  </si>
  <si>
    <t>Nus1</t>
  </si>
  <si>
    <t>Aff4</t>
  </si>
  <si>
    <t>Trim3</t>
  </si>
  <si>
    <t>Zfp106</t>
  </si>
  <si>
    <t>C5ar1</t>
  </si>
  <si>
    <t>Slc15a2</t>
  </si>
  <si>
    <t>Fcgr3</t>
  </si>
  <si>
    <t>Nrp2</t>
  </si>
  <si>
    <t>Gnai3</t>
  </si>
  <si>
    <t>Kcnk13</t>
  </si>
  <si>
    <t>Lpar1</t>
  </si>
  <si>
    <t>mt-Nd2</t>
  </si>
  <si>
    <t>Ccl9</t>
  </si>
  <si>
    <t>Neat1</t>
  </si>
  <si>
    <t>Plekho2</t>
  </si>
  <si>
    <t>Dtnbp1</t>
  </si>
  <si>
    <t>Crlf2</t>
  </si>
  <si>
    <t>St3gal4</t>
  </si>
  <si>
    <t>Fblim1</t>
  </si>
  <si>
    <t>Prkx</t>
  </si>
  <si>
    <t>Rpain</t>
  </si>
  <si>
    <t>Cd302</t>
  </si>
  <si>
    <t>Sertad1</t>
  </si>
  <si>
    <t>Stau2</t>
  </si>
  <si>
    <t>Coq10a</t>
  </si>
  <si>
    <t>Ftl1-ps1</t>
  </si>
  <si>
    <t>Akr1c13</t>
  </si>
  <si>
    <t>As3mt</t>
  </si>
  <si>
    <t>Snx8</t>
  </si>
  <si>
    <t>Mcl1</t>
  </si>
  <si>
    <t>Itprid2</t>
  </si>
  <si>
    <t>Abcb1b</t>
  </si>
  <si>
    <t>Rbm3</t>
  </si>
  <si>
    <t>Tpd52</t>
  </si>
  <si>
    <t>Sulf2</t>
  </si>
  <si>
    <t>Tec</t>
  </si>
  <si>
    <t>2210408F21Rik</t>
  </si>
  <si>
    <t>Rell1</t>
  </si>
  <si>
    <t>mt-Nd1</t>
  </si>
  <si>
    <t>Tpcn2</t>
  </si>
  <si>
    <t>Ltc4s</t>
  </si>
  <si>
    <t>Tnfrsf1a</t>
  </si>
  <si>
    <t>Plxnc1</t>
  </si>
  <si>
    <t>Cd63</t>
  </si>
  <si>
    <t>Mctp2</t>
  </si>
  <si>
    <t>Kctd12</t>
  </si>
  <si>
    <t>Snap23</t>
  </si>
  <si>
    <t>Maoa</t>
  </si>
  <si>
    <t>Mir22hg</t>
  </si>
  <si>
    <t>Atf3</t>
  </si>
  <si>
    <t>ENSMUSG00000131986</t>
  </si>
  <si>
    <t>Cfap20</t>
  </si>
  <si>
    <t>Bcl6</t>
  </si>
  <si>
    <t>Stx12</t>
  </si>
  <si>
    <t>Sqstm1</t>
  </si>
  <si>
    <t>Clec12a</t>
  </si>
  <si>
    <t>Lat2</t>
  </si>
  <si>
    <t>ENSMUSG00000138098</t>
  </si>
  <si>
    <t>Fnip2</t>
  </si>
  <si>
    <t>Stk17b</t>
  </si>
  <si>
    <t>Kank2</t>
  </si>
  <si>
    <t>Nupr1</t>
  </si>
  <si>
    <t>Ryk</t>
  </si>
  <si>
    <t>Gm38082</t>
  </si>
  <si>
    <t>Clec2d</t>
  </si>
  <si>
    <t>Card19</t>
  </si>
  <si>
    <t>Stam</t>
  </si>
  <si>
    <t>Ccl6</t>
  </si>
  <si>
    <t>Ppp1r15a</t>
  </si>
  <si>
    <t>Btbd1</t>
  </si>
  <si>
    <t>Dennd4a</t>
  </si>
  <si>
    <t>Cfp</t>
  </si>
  <si>
    <t>Nfkbid</t>
  </si>
  <si>
    <t>Niban2</t>
  </si>
  <si>
    <t>P2rx4</t>
  </si>
  <si>
    <t>Gpr137b-ps.1</t>
  </si>
  <si>
    <t>Plekha3</t>
  </si>
  <si>
    <t>Uxs1</t>
  </si>
  <si>
    <t>Tef</t>
  </si>
  <si>
    <t>Sntb2</t>
  </si>
  <si>
    <t>Slc36a4</t>
  </si>
  <si>
    <t>mt-Cytb</t>
  </si>
  <si>
    <t>Slc35f5</t>
  </si>
  <si>
    <t>Tank</t>
  </si>
  <si>
    <t>ENSMUSG00000141856</t>
  </si>
  <si>
    <t>Ints6</t>
  </si>
  <si>
    <t>Gna13</t>
  </si>
  <si>
    <t>mt-Nd4</t>
  </si>
  <si>
    <t>Ripk1</t>
  </si>
  <si>
    <t>Tmem256</t>
  </si>
  <si>
    <t>Esr1</t>
  </si>
  <si>
    <t>Ucp1</t>
  </si>
  <si>
    <t>Gpr137b</t>
  </si>
  <si>
    <t>mt-Nd5</t>
  </si>
  <si>
    <t>Selenon</t>
  </si>
  <si>
    <t>Atf4</t>
  </si>
  <si>
    <t>Dab2</t>
  </si>
  <si>
    <t>Gm34455</t>
  </si>
  <si>
    <t>Neu1</t>
  </si>
  <si>
    <t>Mfsd6</t>
  </si>
  <si>
    <t>Etv6</t>
  </si>
  <si>
    <t>Ppard</t>
  </si>
  <si>
    <t>Runx1</t>
  </si>
  <si>
    <t>Arnt</t>
  </si>
  <si>
    <t>Casp1</t>
  </si>
  <si>
    <t>Cd151</t>
  </si>
  <si>
    <t>Tmed5</t>
  </si>
  <si>
    <t>D730005E14Rik</t>
  </si>
  <si>
    <t>Ftl1</t>
  </si>
  <si>
    <t>Ndel1</t>
  </si>
  <si>
    <t>Stx7</t>
  </si>
  <si>
    <t>Fads1</t>
  </si>
  <si>
    <t>ENSMUSG00000095041</t>
  </si>
  <si>
    <t>Ccl12</t>
  </si>
  <si>
    <t>Actg1</t>
  </si>
  <si>
    <t>Cnnm2</t>
  </si>
  <si>
    <t>Tbc1d22a</t>
  </si>
  <si>
    <t>Emilin2</t>
  </si>
  <si>
    <t>Sestd1</t>
  </si>
  <si>
    <t>Vmp1</t>
  </si>
  <si>
    <t>Snap29</t>
  </si>
  <si>
    <t>Lgals1</t>
  </si>
  <si>
    <t>Arpc3</t>
  </si>
  <si>
    <t>Tbc1d15</t>
  </si>
  <si>
    <t>ENSMUSG00000121482</t>
  </si>
  <si>
    <t>Mospd2</t>
  </si>
  <si>
    <t>Pf4</t>
  </si>
  <si>
    <t>Gm10134</t>
  </si>
  <si>
    <t>Zbtb20</t>
  </si>
  <si>
    <t>Rhbdf2</t>
  </si>
  <si>
    <t>Herpud1</t>
  </si>
  <si>
    <t>mt-Co3</t>
  </si>
  <si>
    <t>Ttpal</t>
  </si>
  <si>
    <t>Sema6a</t>
  </si>
  <si>
    <t>Lilrb4a</t>
  </si>
  <si>
    <t>Hapstr1</t>
  </si>
  <si>
    <t>Sgsh</t>
  </si>
  <si>
    <t>Oser1</t>
  </si>
  <si>
    <t>H3f3b</t>
  </si>
  <si>
    <t>Aff1</t>
  </si>
  <si>
    <t>Fam76a</t>
  </si>
  <si>
    <t>mt-Co2</t>
  </si>
  <si>
    <t>Rere</t>
  </si>
  <si>
    <t>Rragc</t>
  </si>
  <si>
    <t>Cd300lb</t>
  </si>
  <si>
    <t>Slc6a6</t>
  </si>
  <si>
    <t>Rassf2</t>
  </si>
  <si>
    <t>Ugcg</t>
  </si>
  <si>
    <t>Pip5k1c</t>
  </si>
  <si>
    <t>Gas6</t>
  </si>
  <si>
    <t>Lamtor3</t>
  </si>
  <si>
    <t>Hvcn1</t>
  </si>
  <si>
    <t>Mgl2</t>
  </si>
  <si>
    <t>Anxa3</t>
  </si>
  <si>
    <t>Cndp2</t>
  </si>
  <si>
    <t>Slc49a4</t>
  </si>
  <si>
    <t>Snhg3</t>
  </si>
  <si>
    <t>Cd68</t>
  </si>
  <si>
    <t>Macir</t>
  </si>
  <si>
    <t>Man1c1</t>
  </si>
  <si>
    <t>Pnrc1</t>
  </si>
  <si>
    <t>Notch1</t>
  </si>
  <si>
    <t>Apaf1</t>
  </si>
  <si>
    <t>Tm2d1</t>
  </si>
  <si>
    <t>Trip10</t>
  </si>
  <si>
    <t>Kdm6b</t>
  </si>
  <si>
    <t>ENSMUSG00000121793</t>
  </si>
  <si>
    <t>Rab18</t>
  </si>
  <si>
    <t>Adam9</t>
  </si>
  <si>
    <t>Sord</t>
  </si>
  <si>
    <t>Creld1</t>
  </si>
  <si>
    <t>Ell</t>
  </si>
  <si>
    <t>Ctsd</t>
  </si>
  <si>
    <t>Nup98</t>
  </si>
  <si>
    <t>Pld3</t>
  </si>
  <si>
    <t>Arhgap18</t>
  </si>
  <si>
    <t>Ipmk</t>
  </si>
  <si>
    <t>Hnrnph2</t>
  </si>
  <si>
    <t>Brox</t>
  </si>
  <si>
    <t>Snx10</t>
  </si>
  <si>
    <t>Aldh9a1</t>
  </si>
  <si>
    <t>Gtf2a2</t>
  </si>
  <si>
    <t>mt-Nd6</t>
  </si>
  <si>
    <t>Nhlrc3</t>
  </si>
  <si>
    <t>Sgpl1</t>
  </si>
  <si>
    <t>Pltp</t>
  </si>
  <si>
    <t>Aldh2</t>
  </si>
  <si>
    <t>Acox1</t>
  </si>
  <si>
    <t>Ppp2ca</t>
  </si>
  <si>
    <t>Pea15a</t>
  </si>
  <si>
    <t>Sde2</t>
  </si>
  <si>
    <t>Snhg8</t>
  </si>
  <si>
    <t>Nipsnap3b</t>
  </si>
  <si>
    <t>Ap1s1</t>
  </si>
  <si>
    <t>Nfkb2</t>
  </si>
  <si>
    <t>Ifitm2</t>
  </si>
  <si>
    <t>F630206G17Rik</t>
  </si>
  <si>
    <t>Vapa</t>
  </si>
  <si>
    <t>Bet1</t>
  </si>
  <si>
    <t>Ifi207</t>
  </si>
  <si>
    <t>Ctso</t>
  </si>
  <si>
    <t>Nampt</t>
  </si>
  <si>
    <t>Mfsd1</t>
  </si>
  <si>
    <t>Trappc6b</t>
  </si>
  <si>
    <t>Mink1</t>
  </si>
  <si>
    <t>Pdgfc</t>
  </si>
  <si>
    <t>Lamp1</t>
  </si>
  <si>
    <t>Flcn</t>
  </si>
  <si>
    <t>Cd81</t>
  </si>
  <si>
    <t>Cstb</t>
  </si>
  <si>
    <t>Zdhhc20</t>
  </si>
  <si>
    <t>Ifrd1</t>
  </si>
  <si>
    <t>Ddx3x</t>
  </si>
  <si>
    <t>Mgat1</t>
  </si>
  <si>
    <t>Gpx4</t>
  </si>
  <si>
    <t>Dynlt3</t>
  </si>
  <si>
    <t>Sptlc2</t>
  </si>
  <si>
    <t>mt-Atp6</t>
  </si>
  <si>
    <t>Herpud2</t>
  </si>
  <si>
    <t>Rnaset2a</t>
  </si>
  <si>
    <t>Slc25a30</t>
  </si>
  <si>
    <t>Ubald2</t>
  </si>
  <si>
    <t>Ptrhd1</t>
  </si>
  <si>
    <t>Lgals3</t>
  </si>
  <si>
    <t>Map3k2</t>
  </si>
  <si>
    <t>Abhd17b</t>
  </si>
  <si>
    <t>Fgd6</t>
  </si>
  <si>
    <t>Fth1</t>
  </si>
  <si>
    <t>Atp6v0a1</t>
  </si>
  <si>
    <t>Gapdh</t>
  </si>
  <si>
    <t>Flot2</t>
  </si>
  <si>
    <t>Cd209g</t>
  </si>
  <si>
    <t>Syk</t>
  </si>
  <si>
    <t>Itsn1</t>
  </si>
  <si>
    <t>Arl8a</t>
  </si>
  <si>
    <t>Emd</t>
  </si>
  <si>
    <t>Prcp</t>
  </si>
  <si>
    <t>Timp2</t>
  </si>
  <si>
    <t>Per1</t>
  </si>
  <si>
    <t>Gm12254</t>
  </si>
  <si>
    <t>Rgl1</t>
  </si>
  <si>
    <t>Hadh</t>
  </si>
  <si>
    <t>Auh</t>
  </si>
  <si>
    <t>Hipk3</t>
  </si>
  <si>
    <t>Mrpl52</t>
  </si>
  <si>
    <t>Ctsh</t>
  </si>
  <si>
    <t>Pla2g15</t>
  </si>
  <si>
    <t>Slc3a2</t>
  </si>
  <si>
    <t>Tspan3</t>
  </si>
  <si>
    <t>Golph3l</t>
  </si>
  <si>
    <t>Peds1</t>
  </si>
  <si>
    <t>Dram2</t>
  </si>
  <si>
    <t>Tpm4</t>
  </si>
  <si>
    <t>Eif1b</t>
  </si>
  <si>
    <t>Gltp</t>
  </si>
  <si>
    <t>Rsrp1</t>
  </si>
  <si>
    <t>Klf3</t>
  </si>
  <si>
    <t>Clcn7</t>
  </si>
  <si>
    <t>Bri3</t>
  </si>
  <si>
    <t>Tnfaip8</t>
  </si>
  <si>
    <t>Slc31a1</t>
  </si>
  <si>
    <t>Nrros</t>
  </si>
  <si>
    <t>Skap2</t>
  </si>
  <si>
    <t>Tbc1d14</t>
  </si>
  <si>
    <t>Mgmt</t>
  </si>
  <si>
    <t>Gm10073</t>
  </si>
  <si>
    <t>Ttyh3</t>
  </si>
  <si>
    <t>Fbxo11</t>
  </si>
  <si>
    <t>Ikbip</t>
  </si>
  <si>
    <t>Atp6ap2</t>
  </si>
  <si>
    <t>Slc9a9</t>
  </si>
  <si>
    <t>Dnajb6</t>
  </si>
  <si>
    <t>Cd53</t>
  </si>
  <si>
    <t>Siah2</t>
  </si>
  <si>
    <t>Sbds</t>
  </si>
  <si>
    <t>Pon2</t>
  </si>
  <si>
    <t>Arl2</t>
  </si>
  <si>
    <t>Gdi2</t>
  </si>
  <si>
    <t>Slc25a28</t>
  </si>
  <si>
    <t>Slc12a7</t>
  </si>
  <si>
    <t>Hpgds</t>
  </si>
  <si>
    <t>ENSMUSG00000121783</t>
  </si>
  <si>
    <t>Selenof</t>
  </si>
  <si>
    <t>Slbp</t>
  </si>
  <si>
    <t>Anxa11</t>
  </si>
  <si>
    <t>Prdx1</t>
  </si>
  <si>
    <t>Gm57395</t>
  </si>
  <si>
    <t>mt-Co1</t>
  </si>
  <si>
    <t>Top1</t>
  </si>
  <si>
    <t>Cyth3</t>
  </si>
  <si>
    <t>Gpx1</t>
  </si>
  <si>
    <t>Fasn</t>
  </si>
  <si>
    <t>Capza2</t>
  </si>
  <si>
    <t>Calm1</t>
  </si>
  <si>
    <t>Actb</t>
  </si>
  <si>
    <t>Iqgap1</t>
  </si>
  <si>
    <t>Luc7l2</t>
  </si>
  <si>
    <t>Mbnl1</t>
  </si>
  <si>
    <t>Celf2</t>
  </si>
  <si>
    <t>Txnip</t>
  </si>
  <si>
    <t>Dynll1</t>
  </si>
  <si>
    <t>Ahnak</t>
  </si>
  <si>
    <t>Ptpn6</t>
  </si>
  <si>
    <t>Il6ra</t>
  </si>
  <si>
    <t>Tpr</t>
  </si>
  <si>
    <t>Sh3kbp1</t>
  </si>
  <si>
    <t>Ms4a6c</t>
  </si>
  <si>
    <t>Zfp36l2</t>
  </si>
  <si>
    <t>H2aj</t>
  </si>
  <si>
    <t>Hsp90aa1</t>
  </si>
  <si>
    <t>Hspe1</t>
  </si>
  <si>
    <t>Ikzf1</t>
  </si>
  <si>
    <t>Tut7</t>
  </si>
  <si>
    <t>Arhgef1</t>
  </si>
  <si>
    <t>Cidea</t>
  </si>
  <si>
    <t>Dbnl</t>
  </si>
  <si>
    <t>Shisa5</t>
  </si>
  <si>
    <t>Macf1</t>
  </si>
  <si>
    <t>Peli1</t>
  </si>
  <si>
    <t>Snw1</t>
  </si>
  <si>
    <t>Smchd1</t>
  </si>
  <si>
    <t>Foxn3</t>
  </si>
  <si>
    <t>Ddx17</t>
  </si>
  <si>
    <t>Lifr</t>
  </si>
  <si>
    <t>Mycbp2</t>
  </si>
  <si>
    <t>Ogt</t>
  </si>
  <si>
    <t>Smc4</t>
  </si>
  <si>
    <t>Apbb1ip</t>
  </si>
  <si>
    <t>Hspa1a</t>
  </si>
  <si>
    <t>Srgap2</t>
  </si>
  <si>
    <t>Dock10</t>
  </si>
  <si>
    <t>Marcks</t>
  </si>
  <si>
    <t>Rn18s-rs5</t>
  </si>
  <si>
    <t>Tmsb10</t>
  </si>
  <si>
    <t>Maf</t>
  </si>
  <si>
    <t>Scd1</t>
  </si>
  <si>
    <t>Nrp1</t>
  </si>
  <si>
    <t>Sult1a1</t>
  </si>
  <si>
    <t>Raph1</t>
  </si>
  <si>
    <t>Myo1g</t>
  </si>
  <si>
    <t>Lbh</t>
  </si>
  <si>
    <t>Anxa6</t>
  </si>
  <si>
    <t>Dennd1b</t>
  </si>
  <si>
    <t>Samhd1</t>
  </si>
  <si>
    <t>Sp110</t>
  </si>
  <si>
    <t>Fmnl1</t>
  </si>
  <si>
    <t>Limd2</t>
  </si>
  <si>
    <t>Sgpp1</t>
  </si>
  <si>
    <t>S100a10</t>
  </si>
  <si>
    <t>Dock8</t>
  </si>
  <si>
    <t>Qng1</t>
  </si>
  <si>
    <t>Apobec1</t>
  </si>
  <si>
    <t>Adgre5</t>
  </si>
  <si>
    <t>Me2</t>
  </si>
  <si>
    <t>Ptpro</t>
  </si>
  <si>
    <t>Atp2b1</t>
  </si>
  <si>
    <t>Ifi203</t>
  </si>
  <si>
    <t>Arhgap4</t>
  </si>
  <si>
    <t>Nrip1</t>
  </si>
  <si>
    <t>Fgd4</t>
  </si>
  <si>
    <t>Zup1</t>
  </si>
  <si>
    <t>Col4a1</t>
  </si>
  <si>
    <t>Ezr</t>
  </si>
  <si>
    <t>Samd9l</t>
  </si>
  <si>
    <t>Sp100</t>
  </si>
  <si>
    <t>AI467606</t>
  </si>
  <si>
    <t>Hsph1</t>
  </si>
  <si>
    <t>Add3</t>
  </si>
  <si>
    <t>Gvin-ps7</t>
  </si>
  <si>
    <t>Dusp22</t>
  </si>
  <si>
    <t>Ptprcap</t>
  </si>
  <si>
    <t>Rinl</t>
  </si>
  <si>
    <t>Ifi209</t>
  </si>
  <si>
    <t>Trp53inp1</t>
  </si>
  <si>
    <t>Mir181a-1hg</t>
  </si>
  <si>
    <t>Sla</t>
  </si>
  <si>
    <t>9530056E24Rik</t>
  </si>
  <si>
    <t>Mndal</t>
  </si>
  <si>
    <t>Ltb</t>
  </si>
  <si>
    <t>Stard8</t>
  </si>
  <si>
    <t>Ms4a4c</t>
  </si>
  <si>
    <t>Psme2b</t>
  </si>
  <si>
    <t>Mir99ahg</t>
  </si>
  <si>
    <t>Pdlim2</t>
  </si>
  <si>
    <t>Dpp4</t>
  </si>
  <si>
    <t>Zfp395</t>
  </si>
  <si>
    <t>Zeb2</t>
  </si>
  <si>
    <t>Hspa1b</t>
  </si>
  <si>
    <t>Fabp4</t>
  </si>
  <si>
    <t>Ifi208</t>
  </si>
  <si>
    <t>Itk</t>
  </si>
  <si>
    <t>Mylip</t>
  </si>
  <si>
    <t>Hps3</t>
  </si>
  <si>
    <t>ENSMUSG00000121395</t>
  </si>
  <si>
    <t>Akap10</t>
  </si>
  <si>
    <t>Gm57206</t>
  </si>
  <si>
    <t>Plxnd1</t>
  </si>
  <si>
    <t>Gm5431</t>
  </si>
  <si>
    <t>Rnf213</t>
  </si>
  <si>
    <t>Pdlim1</t>
  </si>
  <si>
    <t>Gvin3</t>
  </si>
  <si>
    <t>Tnfrsf11a</t>
  </si>
  <si>
    <t>Tifab</t>
  </si>
  <si>
    <t>Ifih1</t>
  </si>
  <si>
    <t>Rigi</t>
  </si>
  <si>
    <t>Irf4</t>
  </si>
  <si>
    <t>Itga4</t>
  </si>
  <si>
    <t>Adam19</t>
  </si>
  <si>
    <t>Stk10</t>
  </si>
  <si>
    <t>Ifi35</t>
  </si>
  <si>
    <t>Itgb7</t>
  </si>
  <si>
    <t>Igfbp7</t>
  </si>
  <si>
    <t>Phf11b</t>
  </si>
  <si>
    <t>C2</t>
  </si>
  <si>
    <t>Ly6c2</t>
  </si>
  <si>
    <t>Acp5</t>
  </si>
  <si>
    <t>Ints6l</t>
  </si>
  <si>
    <t>Mgp</t>
  </si>
  <si>
    <t>Tpm1</t>
  </si>
  <si>
    <t>Kbtbd11</t>
  </si>
  <si>
    <t>Cpe</t>
  </si>
  <si>
    <t>Gm47445</t>
  </si>
  <si>
    <t>Arhgef18</t>
  </si>
  <si>
    <t>Xaf1</t>
  </si>
  <si>
    <t>Nfxl1</t>
  </si>
  <si>
    <t>Ppp1r9a</t>
  </si>
  <si>
    <t>Tmem229b</t>
  </si>
  <si>
    <t>Wdfy1</t>
  </si>
  <si>
    <t>Atp1b1</t>
  </si>
  <si>
    <t>Tspan33</t>
  </si>
  <si>
    <t>Colec12</t>
  </si>
  <si>
    <t>Rgs3</t>
  </si>
  <si>
    <t>Pxdc1</t>
  </si>
  <si>
    <t>Usp18</t>
  </si>
  <si>
    <t>Gm12250.1</t>
  </si>
  <si>
    <t>Slc40a1</t>
  </si>
  <si>
    <t>Frmd6</t>
  </si>
  <si>
    <t>Serping1</t>
  </si>
  <si>
    <t>Scarb1</t>
  </si>
  <si>
    <t>Rnf144b</t>
  </si>
  <si>
    <t>Gcnt1</t>
  </si>
  <si>
    <t>Dcn</t>
  </si>
  <si>
    <t>Cd247</t>
  </si>
  <si>
    <t>Smo</t>
  </si>
  <si>
    <t>Fstl1</t>
  </si>
  <si>
    <t>Lat</t>
  </si>
  <si>
    <t>Cd4</t>
  </si>
  <si>
    <t>Irf7</t>
  </si>
  <si>
    <t>Ccn1</t>
  </si>
  <si>
    <t>Gpx3</t>
  </si>
  <si>
    <t>Tcf7</t>
  </si>
  <si>
    <t>Gsn</t>
  </si>
  <si>
    <t>Ddit4</t>
  </si>
  <si>
    <t>Oasl1</t>
  </si>
  <si>
    <t>Skap1</t>
  </si>
  <si>
    <t>Sh2d2a</t>
  </si>
  <si>
    <t>Sesn1</t>
  </si>
  <si>
    <t>ENSMUSG00000123590</t>
  </si>
  <si>
    <t>Cd27</t>
  </si>
  <si>
    <t>Lck</t>
  </si>
  <si>
    <t>Gvin-ps6</t>
  </si>
  <si>
    <t>Tagln</t>
  </si>
  <si>
    <t>Thy1</t>
  </si>
  <si>
    <t>Satb1</t>
  </si>
  <si>
    <t>Col6a1</t>
  </si>
  <si>
    <t>Ifi206</t>
  </si>
  <si>
    <t>Grap2</t>
  </si>
  <si>
    <t>Iigp1</t>
  </si>
  <si>
    <t>Gbp4</t>
  </si>
  <si>
    <t>Bcl11b</t>
  </si>
  <si>
    <t>Myl9</t>
  </si>
  <si>
    <t>Ifi213</t>
  </si>
  <si>
    <t>Bmal1</t>
  </si>
  <si>
    <t>Ifit1</t>
  </si>
  <si>
    <t>Stk39</t>
  </si>
  <si>
    <t>Cd3e</t>
  </si>
  <si>
    <t>Ifit3</t>
  </si>
  <si>
    <t>Fmo2</t>
  </si>
  <si>
    <t>Mfap5</t>
  </si>
  <si>
    <t>Ms4a4b</t>
  </si>
  <si>
    <t>Trac</t>
  </si>
  <si>
    <t>Trbc2</t>
  </si>
  <si>
    <t>Serpinh1</t>
  </si>
  <si>
    <t>Tgtp2</t>
  </si>
  <si>
    <t>Mx1</t>
  </si>
  <si>
    <t>Rgs7bp</t>
  </si>
  <si>
    <t>Rsad2</t>
  </si>
  <si>
    <t>Klk8</t>
  </si>
  <si>
    <t>Acta2</t>
  </si>
  <si>
    <t>Cd3d</t>
  </si>
  <si>
    <t>Bgn</t>
  </si>
  <si>
    <t>Cd3g</t>
  </si>
  <si>
    <t>Slfn1</t>
  </si>
  <si>
    <t>S100a9</t>
  </si>
  <si>
    <t>Cd5</t>
  </si>
  <si>
    <t>Tpm2</t>
  </si>
  <si>
    <t>Cd6</t>
  </si>
  <si>
    <t>Tnik</t>
  </si>
  <si>
    <t>Cx3cr1</t>
  </si>
  <si>
    <t>Pik3ip1</t>
  </si>
  <si>
    <t>Ifit2</t>
  </si>
  <si>
    <t>Trbc1</t>
  </si>
  <si>
    <t>Gm2682</t>
  </si>
  <si>
    <t>Tppp</t>
  </si>
  <si>
    <t>Tcstv4</t>
  </si>
  <si>
    <t>Gm45540</t>
  </si>
  <si>
    <t>Cmpk2</t>
  </si>
  <si>
    <t>Tln2</t>
  </si>
  <si>
    <t>Lef1</t>
  </si>
  <si>
    <t>Fam13a</t>
  </si>
  <si>
    <t>Sparc</t>
  </si>
  <si>
    <t>Adrb1</t>
  </si>
  <si>
    <t>Hif3a</t>
  </si>
  <si>
    <t>Col3a1</t>
  </si>
  <si>
    <t>Col1a2</t>
  </si>
  <si>
    <t>Eln</t>
  </si>
  <si>
    <t>Col1a1</t>
  </si>
  <si>
    <t>Acta1</t>
  </si>
  <si>
    <t>Cfd</t>
  </si>
  <si>
    <t>Xie et al Aged vs Young</t>
  </si>
  <si>
    <t>Gm12918</t>
  </si>
  <si>
    <t>ENSMUSG00000121777</t>
  </si>
  <si>
    <t>Gm12411</t>
  </si>
  <si>
    <t>Rpl17-ps3</t>
  </si>
  <si>
    <t>Spp1</t>
  </si>
  <si>
    <t>Gm8971</t>
  </si>
  <si>
    <t>Rps23-ps2</t>
  </si>
  <si>
    <t>Gm13623</t>
  </si>
  <si>
    <t>Gpnmb</t>
  </si>
  <si>
    <t>Gm20900</t>
  </si>
  <si>
    <t>Gm7600</t>
  </si>
  <si>
    <t>ENSMUSG00000138124</t>
  </si>
  <si>
    <t>ENSMUSG00000143116</t>
  </si>
  <si>
    <t>Gm14044</t>
  </si>
  <si>
    <t>Gm31332</t>
  </si>
  <si>
    <t>Gm13340</t>
  </si>
  <si>
    <t>Atp6v0d2</t>
  </si>
  <si>
    <t>Gm13532</t>
  </si>
  <si>
    <t>Rps15a-ps3</t>
  </si>
  <si>
    <t>ENSMUSG00000132177</t>
  </si>
  <si>
    <t>Syngr1</t>
  </si>
  <si>
    <t>Gm10268</t>
  </si>
  <si>
    <t>9530062K07Rik</t>
  </si>
  <si>
    <t>Fabp5</t>
  </si>
  <si>
    <t>ENSMUSG00000142107</t>
  </si>
  <si>
    <t>Rpl13-ps3</t>
  </si>
  <si>
    <t>Gm7808</t>
  </si>
  <si>
    <t>ENSMUSG00000134509</t>
  </si>
  <si>
    <t>Gm6576</t>
  </si>
  <si>
    <t>Gm7926</t>
  </si>
  <si>
    <t>Klrd1</t>
  </si>
  <si>
    <t>Vwa1</t>
  </si>
  <si>
    <t>Rpl21-ps10</t>
  </si>
  <si>
    <t>Rpl35rt</t>
  </si>
  <si>
    <t>Gm10263</t>
  </si>
  <si>
    <t>ENSMUSG00000133257</t>
  </si>
  <si>
    <t>Gm5621</t>
  </si>
  <si>
    <t>Gm2387</t>
  </si>
  <si>
    <t>Gm2225</t>
  </si>
  <si>
    <t>Gm5425</t>
  </si>
  <si>
    <t>Rpl23a-ps3</t>
  </si>
  <si>
    <t>Gm5781</t>
  </si>
  <si>
    <t>Gm5614</t>
  </si>
  <si>
    <t>Gm10288</t>
  </si>
  <si>
    <t>Gm10221</t>
  </si>
  <si>
    <t>Rps8-ps5</t>
  </si>
  <si>
    <t>Rpl31-ps11</t>
  </si>
  <si>
    <t>Eif1-ps1</t>
  </si>
  <si>
    <t>Gm9892</t>
  </si>
  <si>
    <t>Rps19-ps6</t>
  </si>
  <si>
    <t>Gm10443</t>
  </si>
  <si>
    <t>Gm4986</t>
  </si>
  <si>
    <t>Gm29228</t>
  </si>
  <si>
    <t>Gm6023</t>
  </si>
  <si>
    <t>Rpl28-ps1</t>
  </si>
  <si>
    <t>Gm16089</t>
  </si>
  <si>
    <t>Gm10689</t>
  </si>
  <si>
    <t>Gm17450</t>
  </si>
  <si>
    <t>Gm8797</t>
  </si>
  <si>
    <t>Rps6-ps3</t>
  </si>
  <si>
    <t>Gm10269</t>
  </si>
  <si>
    <t>Gm12338</t>
  </si>
  <si>
    <t>Uba52-ps</t>
  </si>
  <si>
    <t>Rps15-ps3</t>
  </si>
  <si>
    <t>Gm9385</t>
  </si>
  <si>
    <t>Gm7536</t>
  </si>
  <si>
    <t>Gm10136</t>
  </si>
  <si>
    <t>Gm9354</t>
  </si>
  <si>
    <t>Rps15a-ps8</t>
  </si>
  <si>
    <t>Rpl31-ps10</t>
  </si>
  <si>
    <t>ENSMUSG00000144022</t>
  </si>
  <si>
    <t>Rps27a-ps2</t>
  </si>
  <si>
    <t>Rps15a-ps7</t>
  </si>
  <si>
    <t>Gm8292</t>
  </si>
  <si>
    <t>Rps18-ps5</t>
  </si>
  <si>
    <t>AA467197</t>
  </si>
  <si>
    <t>Gm56768</t>
  </si>
  <si>
    <t>ENSMUSG00000138223</t>
  </si>
  <si>
    <t>Rpl31-ps8</t>
  </si>
  <si>
    <t>Itgax</t>
  </si>
  <si>
    <t>Gm6394</t>
  </si>
  <si>
    <t>Gm7434</t>
  </si>
  <si>
    <t>Cox6c2</t>
  </si>
  <si>
    <t>Rpl18-ps2</t>
  </si>
  <si>
    <t>Gm5321</t>
  </si>
  <si>
    <t>Gm6133</t>
  </si>
  <si>
    <t>Gm6204</t>
  </si>
  <si>
    <t>Hook2</t>
  </si>
  <si>
    <t>Rpl7-ps7</t>
  </si>
  <si>
    <t>Gm4950</t>
  </si>
  <si>
    <t>Rpl6l</t>
  </si>
  <si>
    <t>Gm9294</t>
  </si>
  <si>
    <t>Gm4149</t>
  </si>
  <si>
    <t>Gm4342</t>
  </si>
  <si>
    <t>Gm8451</t>
  </si>
  <si>
    <t>Rpl19-ps6</t>
  </si>
  <si>
    <t>Gm6368</t>
  </si>
  <si>
    <t>Gm4708</t>
  </si>
  <si>
    <t>Gm7299</t>
  </si>
  <si>
    <t>Rpl34-ps1</t>
  </si>
  <si>
    <t>Abcg1</t>
  </si>
  <si>
    <t>Gm19810</t>
  </si>
  <si>
    <t>Anpep</t>
  </si>
  <si>
    <t>Rpl36-ps12</t>
  </si>
  <si>
    <t>ENSMUSG00000134155</t>
  </si>
  <si>
    <t>Gm4799</t>
  </si>
  <si>
    <t>Gm5805</t>
  </si>
  <si>
    <t>Rps15-ps2</t>
  </si>
  <si>
    <t>Fgr</t>
  </si>
  <si>
    <t>Mmp14</t>
  </si>
  <si>
    <t>Bcl2a1a</t>
  </si>
  <si>
    <t>ENSMUSG00000121614</t>
  </si>
  <si>
    <t>Bcl2a1d</t>
  </si>
  <si>
    <t>Rpl19-ps11</t>
  </si>
  <si>
    <t>Gm15772</t>
  </si>
  <si>
    <t>ENSMUSG00000132127</t>
  </si>
  <si>
    <t>Sirpb1c</t>
  </si>
  <si>
    <t>Rpl13-ps6</t>
  </si>
  <si>
    <t>Rps18-ps1</t>
  </si>
  <si>
    <t>4930430E12Rik</t>
  </si>
  <si>
    <t>Gm13680</t>
  </si>
  <si>
    <t>ENSMUSG00000132685</t>
  </si>
  <si>
    <t>Gm8130</t>
  </si>
  <si>
    <t>Ubb-ps.1</t>
  </si>
  <si>
    <t>Rpl32-ps</t>
  </si>
  <si>
    <t>Mmp12</t>
  </si>
  <si>
    <t>Mpeg1</t>
  </si>
  <si>
    <t>Ccr2</t>
  </si>
  <si>
    <t>Ccrl2</t>
  </si>
  <si>
    <t>Rpl36a-ps1</t>
  </si>
  <si>
    <t>Bcl2a1b</t>
  </si>
  <si>
    <t>Nme2</t>
  </si>
  <si>
    <t>Rps16-ps2</t>
  </si>
  <si>
    <t>Gm13226</t>
  </si>
  <si>
    <t>Sirpb1b</t>
  </si>
  <si>
    <t>Tgm2</t>
  </si>
  <si>
    <t>Sec61g</t>
  </si>
  <si>
    <t>Adam8</t>
  </si>
  <si>
    <t>Gm13611</t>
  </si>
  <si>
    <t>Arl5c</t>
  </si>
  <si>
    <t>Gm6863</t>
  </si>
  <si>
    <t>Basp1</t>
  </si>
  <si>
    <t>Rpl36a-ps2</t>
  </si>
  <si>
    <t>Cd52</t>
  </si>
  <si>
    <t>Rps11-ps2</t>
  </si>
  <si>
    <t>Slamf7</t>
  </si>
  <si>
    <t>Plbd1</t>
  </si>
  <si>
    <t>Ctss</t>
  </si>
  <si>
    <t>Fth1-ps</t>
  </si>
  <si>
    <t>Rpl18-ps1</t>
  </si>
  <si>
    <t>Gm15427</t>
  </si>
  <si>
    <t>Gm14089</t>
  </si>
  <si>
    <t>Ccl4</t>
  </si>
  <si>
    <t>ENSMUSG00000131983</t>
  </si>
  <si>
    <t>Napsa</t>
  </si>
  <si>
    <t>ENSMUSG00000141850</t>
  </si>
  <si>
    <t>Rps3a3</t>
  </si>
  <si>
    <t>ENSMUSG00000121655</t>
  </si>
  <si>
    <t>Gm17435</t>
  </si>
  <si>
    <t>Glipr1</t>
  </si>
  <si>
    <t>Tspan13</t>
  </si>
  <si>
    <t>Nr4a2</t>
  </si>
  <si>
    <t>Tmem51</t>
  </si>
  <si>
    <t>Rps24-ps3</t>
  </si>
  <si>
    <t>Rgs1</t>
  </si>
  <si>
    <t>Soat1</t>
  </si>
  <si>
    <t>Gm11478</t>
  </si>
  <si>
    <t>Plaur</t>
  </si>
  <si>
    <t>Aprt</t>
  </si>
  <si>
    <t>ENSMUSG00000123149</t>
  </si>
  <si>
    <t>Cycs</t>
  </si>
  <si>
    <t>Bin2</t>
  </si>
  <si>
    <t>Rps13-ps2</t>
  </si>
  <si>
    <t>Rnh1</t>
  </si>
  <si>
    <t>Uba52</t>
  </si>
  <si>
    <t>Cd300c2</t>
  </si>
  <si>
    <t>Gm2a</t>
  </si>
  <si>
    <t>Gm45153</t>
  </si>
  <si>
    <t>Psap</t>
  </si>
  <si>
    <t>ENSMUSG00000121644</t>
  </si>
  <si>
    <t>Rps6-ps4</t>
  </si>
  <si>
    <t>ENSMUSG00000141779</t>
  </si>
  <si>
    <t>Uba52rt</t>
  </si>
  <si>
    <t>Bhlhe40</t>
  </si>
  <si>
    <t>Rpl10-ps3</t>
  </si>
  <si>
    <t>Fxyd5</t>
  </si>
  <si>
    <t>Atox1</t>
  </si>
  <si>
    <t>Rpl36al</t>
  </si>
  <si>
    <t>Rpl37rt.1</t>
  </si>
  <si>
    <t>Cytip</t>
  </si>
  <si>
    <t>Msrb1</t>
  </si>
  <si>
    <t>ENSMUSG00000121779</t>
  </si>
  <si>
    <t>Emb</t>
  </si>
  <si>
    <t>Ctsz</t>
  </si>
  <si>
    <t>Rpl9-ps6</t>
  </si>
  <si>
    <t>Efhd2</t>
  </si>
  <si>
    <t>Taldo1</t>
  </si>
  <si>
    <t>Pkm</t>
  </si>
  <si>
    <t>Atp6v1g1</t>
  </si>
  <si>
    <t>Rps27rt</t>
  </si>
  <si>
    <t>Sdcbp</t>
  </si>
  <si>
    <t>Lsp1</t>
  </si>
  <si>
    <t>Nr4a1</t>
  </si>
  <si>
    <t>Wdr89</t>
  </si>
  <si>
    <t>Gm8730</t>
  </si>
  <si>
    <t>Gm10076</t>
  </si>
  <si>
    <t>H2-DMa</t>
  </si>
  <si>
    <t>Atp5mg</t>
  </si>
  <si>
    <t>Rps25-ps1</t>
  </si>
  <si>
    <t>Coro1a</t>
  </si>
  <si>
    <t>Cyba</t>
  </si>
  <si>
    <t>ENSMUSG00000139771</t>
  </si>
  <si>
    <t>Cotl1</t>
  </si>
  <si>
    <t>Anxa2</t>
  </si>
  <si>
    <t>Sec61b</t>
  </si>
  <si>
    <t>Fcer1g</t>
  </si>
  <si>
    <t>Tyrobp</t>
  </si>
  <si>
    <t>Rpl35</t>
  </si>
  <si>
    <t>Rps10</t>
  </si>
  <si>
    <t>Rps4x</t>
  </si>
  <si>
    <t>Rps17</t>
  </si>
  <si>
    <t>Tgfbi</t>
  </si>
  <si>
    <t>Rplp2</t>
  </si>
  <si>
    <t>Rps15</t>
  </si>
  <si>
    <t>Eef2</t>
  </si>
  <si>
    <t>Rps29</t>
  </si>
  <si>
    <t>Rps21</t>
  </si>
  <si>
    <t>Ppia</t>
  </si>
  <si>
    <t>Rpl28</t>
  </si>
  <si>
    <t>Rpl23</t>
  </si>
  <si>
    <t>Rpl7</t>
  </si>
  <si>
    <t>2410006H16Rik</t>
  </si>
  <si>
    <t>Gmfg</t>
  </si>
  <si>
    <t>Unc93b1</t>
  </si>
  <si>
    <t>C1qb</t>
  </si>
  <si>
    <t>Rhoa</t>
  </si>
  <si>
    <t>Gm9616</t>
  </si>
  <si>
    <t>Snx3</t>
  </si>
  <si>
    <t>Tmem176b</t>
  </si>
  <si>
    <t>Selenow</t>
  </si>
  <si>
    <t>Fcrl2</t>
  </si>
  <si>
    <t>Rps24</t>
  </si>
  <si>
    <t>Eef1d</t>
  </si>
  <si>
    <t>Ehd4</t>
  </si>
  <si>
    <t>Hsp90ab1</t>
  </si>
  <si>
    <t>Snx5</t>
  </si>
  <si>
    <t>Ssb</t>
  </si>
  <si>
    <t>Klf6</t>
  </si>
  <si>
    <t>Ralbp1</t>
  </si>
  <si>
    <t>Pid1</t>
  </si>
  <si>
    <t>Rpl26</t>
  </si>
  <si>
    <t>Serpinb6a</t>
  </si>
  <si>
    <t>Snrnp70</t>
  </si>
  <si>
    <t>Srsf5</t>
  </si>
  <si>
    <t>Idh3g</t>
  </si>
  <si>
    <t>Clta</t>
  </si>
  <si>
    <t>Bcl10</t>
  </si>
  <si>
    <t>Tsc22d4</t>
  </si>
  <si>
    <t>Itm2b</t>
  </si>
  <si>
    <t>Cst3</t>
  </si>
  <si>
    <t>Aplp2</t>
  </si>
  <si>
    <t>Jmjd1c</t>
  </si>
  <si>
    <t>Lacc1</t>
  </si>
  <si>
    <t>Ergic3</t>
  </si>
  <si>
    <t>Rplp1</t>
  </si>
  <si>
    <t>Rnaset2b</t>
  </si>
  <si>
    <t>Dhrs3</t>
  </si>
  <si>
    <t>Mef2a</t>
  </si>
  <si>
    <t>Cnpy2</t>
  </si>
  <si>
    <t>Qki</t>
  </si>
  <si>
    <t>Dstn</t>
  </si>
  <si>
    <t>Tm6sf1</t>
  </si>
  <si>
    <t>Epsti1</t>
  </si>
  <si>
    <t>Sumo3</t>
  </si>
  <si>
    <t>Rabac1</t>
  </si>
  <si>
    <t>Rheb</t>
  </si>
  <si>
    <t>Scpep1</t>
  </si>
  <si>
    <t>App</t>
  </si>
  <si>
    <t>Tmem59</t>
  </si>
  <si>
    <t>Anp32a</t>
  </si>
  <si>
    <t>Gm8692</t>
  </si>
  <si>
    <t>Laptm4a</t>
  </si>
  <si>
    <t>Tceal9</t>
  </si>
  <si>
    <t>Ptpra</t>
  </si>
  <si>
    <t>Rdx</t>
  </si>
  <si>
    <t>Hmox2</t>
  </si>
  <si>
    <t>Ddost</t>
  </si>
  <si>
    <t>Tpt1</t>
  </si>
  <si>
    <t>Ly96</t>
  </si>
  <si>
    <t>Tgfbr2</t>
  </si>
  <si>
    <t>Scamp2</t>
  </si>
  <si>
    <t>Foxp1</t>
  </si>
  <si>
    <t>Ggh</t>
  </si>
  <si>
    <t>Cd164</t>
  </si>
  <si>
    <t>Cltc</t>
  </si>
  <si>
    <t>Man2b1</t>
  </si>
  <si>
    <t>Fam111a</t>
  </si>
  <si>
    <t>P2ry6</t>
  </si>
  <si>
    <t>Camk1</t>
  </si>
  <si>
    <t>C1qc</t>
  </si>
  <si>
    <t>Ptpn18</t>
  </si>
  <si>
    <t>Ncf1</t>
  </si>
  <si>
    <t>Gm14303</t>
  </si>
  <si>
    <t>Snx6</t>
  </si>
  <si>
    <t>C1qa</t>
  </si>
  <si>
    <t>Tmem37</t>
  </si>
  <si>
    <t>Vdac1</t>
  </si>
  <si>
    <t>Ap1b1</t>
  </si>
  <si>
    <t>Adgre1</t>
  </si>
  <si>
    <t>Map1lc3a</t>
  </si>
  <si>
    <t>Frmd4b</t>
  </si>
  <si>
    <t>Txndc15</t>
  </si>
  <si>
    <t>Ppp3ca</t>
  </si>
  <si>
    <t>Hfe</t>
  </si>
  <si>
    <t>Sh3gl1</t>
  </si>
  <si>
    <t>Rgs10</t>
  </si>
  <si>
    <t>Mrfap1</t>
  </si>
  <si>
    <t>Ap2a2</t>
  </si>
  <si>
    <t>Bex3</t>
  </si>
  <si>
    <t>Taf1d</t>
  </si>
  <si>
    <t>Tubb5</t>
  </si>
  <si>
    <t>Cd37</t>
  </si>
  <si>
    <t>Atraid</t>
  </si>
  <si>
    <t>Mat2a</t>
  </si>
  <si>
    <t>Cytl1</t>
  </si>
  <si>
    <t>Bsg</t>
  </si>
  <si>
    <t>Eif2a</t>
  </si>
  <si>
    <t>Hmgb2</t>
  </si>
  <si>
    <t>Imp3</t>
  </si>
  <si>
    <t>Fkbp1a</t>
  </si>
  <si>
    <t>Mtss1</t>
  </si>
  <si>
    <t>Nav1</t>
  </si>
  <si>
    <t>Mir703</t>
  </si>
  <si>
    <t>Ndfip1</t>
  </si>
  <si>
    <t>Hnrnpa0</t>
  </si>
  <si>
    <t>Pkig</t>
  </si>
  <si>
    <t>Cmtm6</t>
  </si>
  <si>
    <t>Nenf</t>
  </si>
  <si>
    <t>Pttg1ip</t>
  </si>
  <si>
    <t>Hmgb1</t>
  </si>
  <si>
    <t>Hmgn1</t>
  </si>
  <si>
    <t>Pepd</t>
  </si>
  <si>
    <t>Nfic</t>
  </si>
  <si>
    <t>Blvrb</t>
  </si>
  <si>
    <t>Gapvd1</t>
  </si>
  <si>
    <t>Dtymk</t>
  </si>
  <si>
    <t>Mfsd14a</t>
  </si>
  <si>
    <t>Pias1</t>
  </si>
  <si>
    <t>Nr3c1</t>
  </si>
  <si>
    <t>mt-Rnr1</t>
  </si>
  <si>
    <t>Hp1bp3</t>
  </si>
  <si>
    <t>Mesd</t>
  </si>
  <si>
    <t>Tex264</t>
  </si>
  <si>
    <t>Stom</t>
  </si>
  <si>
    <t>Adcy7</t>
  </si>
  <si>
    <t>Bltp2</t>
  </si>
  <si>
    <t>Sec14l1</t>
  </si>
  <si>
    <t>Dynll2</t>
  </si>
  <si>
    <t>H2az2</t>
  </si>
  <si>
    <t>Klhl24</t>
  </si>
  <si>
    <t>Nudt16l1</t>
  </si>
  <si>
    <t>Lilra5</t>
  </si>
  <si>
    <t>Nisch</t>
  </si>
  <si>
    <t>Tmem141</t>
  </si>
  <si>
    <t>Prdx4</t>
  </si>
  <si>
    <t>Washc4</t>
  </si>
  <si>
    <t>Gm56560</t>
  </si>
  <si>
    <t>Snx2</t>
  </si>
  <si>
    <t>Rock2</t>
  </si>
  <si>
    <t>Serpinb8</t>
  </si>
  <si>
    <t>Fez2</t>
  </si>
  <si>
    <t>Eps15</t>
  </si>
  <si>
    <t>Tcf4</t>
  </si>
  <si>
    <t>Comt</t>
  </si>
  <si>
    <t>Tcn2</t>
  </si>
  <si>
    <t>Mpv17</t>
  </si>
  <si>
    <t>Mrc1</t>
  </si>
  <si>
    <t>Agtrap</t>
  </si>
  <si>
    <t>Trim28</t>
  </si>
  <si>
    <t>Sbf2</t>
  </si>
  <si>
    <t>Fnta</t>
  </si>
  <si>
    <t>Bin1</t>
  </si>
  <si>
    <t>Tent5a</t>
  </si>
  <si>
    <t>Adap2</t>
  </si>
  <si>
    <t>Trim47</t>
  </si>
  <si>
    <t>Hgsnat</t>
  </si>
  <si>
    <t>Wwp1</t>
  </si>
  <si>
    <t>Ptov1</t>
  </si>
  <si>
    <t>Psd3</t>
  </si>
  <si>
    <t>Mdm2</t>
  </si>
  <si>
    <t>Dok2</t>
  </si>
  <si>
    <t>Iqgap2</t>
  </si>
  <si>
    <t>Idh2</t>
  </si>
  <si>
    <t>Ophn1</t>
  </si>
  <si>
    <t>Ednrb</t>
  </si>
  <si>
    <t>Gna12</t>
  </si>
  <si>
    <t>Cirbp</t>
  </si>
  <si>
    <t>Arl6ip6</t>
  </si>
  <si>
    <t>Ninj1</t>
  </si>
  <si>
    <t>Retnlg</t>
  </si>
  <si>
    <t>Csf1r</t>
  </si>
  <si>
    <t>Aldh7a1</t>
  </si>
  <si>
    <t>Ssbp2</t>
  </si>
  <si>
    <t>Kcnq1ot1</t>
  </si>
  <si>
    <t>Ip6k1</t>
  </si>
  <si>
    <t>S1pr1</t>
  </si>
  <si>
    <t>Zfhx3</t>
  </si>
  <si>
    <t>E330020D12Rik</t>
  </si>
  <si>
    <t>Dusp6</t>
  </si>
  <si>
    <t>Evi5</t>
  </si>
  <si>
    <t>Tubb4b</t>
  </si>
  <si>
    <t>Ccnh</t>
  </si>
  <si>
    <t>Tmcc1</t>
  </si>
  <si>
    <t>Ccdc85b</t>
  </si>
  <si>
    <t>Zfp36l1</t>
  </si>
  <si>
    <t>Ppp1r10</t>
  </si>
  <si>
    <t>Zcchc24</t>
  </si>
  <si>
    <t>Adam15</t>
  </si>
  <si>
    <t>ENSMUSG00000121798</t>
  </si>
  <si>
    <t>Slc7a8</t>
  </si>
  <si>
    <t>Lbr</t>
  </si>
  <si>
    <t>Stat2</t>
  </si>
  <si>
    <t>Glul</t>
  </si>
  <si>
    <t>Hexim1</t>
  </si>
  <si>
    <t>1110038B12Rik</t>
  </si>
  <si>
    <t>Prune2</t>
  </si>
  <si>
    <t>Kifc3</t>
  </si>
  <si>
    <t>Slc29a1</t>
  </si>
  <si>
    <t>Kifap3</t>
  </si>
  <si>
    <t>Trmt1</t>
  </si>
  <si>
    <t>Rab11fip5</t>
  </si>
  <si>
    <t>Rpa2</t>
  </si>
  <si>
    <t>Polr3gl</t>
  </si>
  <si>
    <t>Stmn1</t>
  </si>
  <si>
    <t>Mertk</t>
  </si>
  <si>
    <t>Vkorc1</t>
  </si>
  <si>
    <t>Dse</t>
  </si>
  <si>
    <t>Prps2</t>
  </si>
  <si>
    <t>mt-Rnr2</t>
  </si>
  <si>
    <t>Rin2</t>
  </si>
  <si>
    <t>Ctnnd1</t>
  </si>
  <si>
    <t>Lig1</t>
  </si>
  <si>
    <t>Pml</t>
  </si>
  <si>
    <t>Rcsd1</t>
  </si>
  <si>
    <t>Kansl1l</t>
  </si>
  <si>
    <t>Slco2b1</t>
  </si>
  <si>
    <t>Acat1</t>
  </si>
  <si>
    <t>Gamt</t>
  </si>
  <si>
    <t>Smagp</t>
  </si>
  <si>
    <t>Cdkn2c</t>
  </si>
  <si>
    <t>Mcm5</t>
  </si>
  <si>
    <t>Zfyve21</t>
  </si>
  <si>
    <t>Mcm7</t>
  </si>
  <si>
    <t>Tagap</t>
  </si>
  <si>
    <t>ENSMUSG00000125387</t>
  </si>
  <si>
    <t>2610203C22Rik</t>
  </si>
  <si>
    <t>D17H6S56E-5</t>
  </si>
  <si>
    <t>Sema4a</t>
  </si>
  <si>
    <t>Gpr34</t>
  </si>
  <si>
    <t>Kif23</t>
  </si>
  <si>
    <t>Nfia</t>
  </si>
  <si>
    <t>Stab1</t>
  </si>
  <si>
    <t>Trpv4</t>
  </si>
  <si>
    <t>Selenop</t>
  </si>
  <si>
    <t>Lrp6</t>
  </si>
  <si>
    <t>St3gal6</t>
  </si>
  <si>
    <t>Nxt2</t>
  </si>
  <si>
    <t>Lyl1</t>
  </si>
  <si>
    <t>Smpdl3b</t>
  </si>
  <si>
    <t>Sh3pxd2a</t>
  </si>
  <si>
    <t>Cryl1</t>
  </si>
  <si>
    <t>Mcm6</t>
  </si>
  <si>
    <t>P2ry13</t>
  </si>
  <si>
    <t>B3galnt1</t>
  </si>
  <si>
    <t>Cmah</t>
  </si>
  <si>
    <t>P2ry12</t>
  </si>
  <si>
    <t>Gimap6</t>
  </si>
  <si>
    <t>Bank1</t>
  </si>
  <si>
    <t>Rac3</t>
  </si>
  <si>
    <t>Gm31243</t>
  </si>
  <si>
    <t>C5ar2</t>
  </si>
  <si>
    <t>Alox5</t>
  </si>
  <si>
    <t>Ctsf</t>
  </si>
  <si>
    <t>Eef2k</t>
  </si>
  <si>
    <t>2610035D17Rik</t>
  </si>
  <si>
    <t>Cmklr1</t>
  </si>
  <si>
    <t>Etv1</t>
  </si>
  <si>
    <t>ENSMUSG00000134910</t>
  </si>
  <si>
    <t>Pds5b</t>
  </si>
  <si>
    <t>F13a1</t>
  </si>
  <si>
    <t>Cracr2b</t>
  </si>
  <si>
    <t>Serinc3</t>
  </si>
  <si>
    <t>Fgfr1</t>
  </si>
  <si>
    <t>Tns1</t>
  </si>
  <si>
    <t>Cbr2</t>
  </si>
  <si>
    <t>Gypc</t>
  </si>
  <si>
    <t>Selenbp1</t>
  </si>
  <si>
    <t>Gm36839</t>
  </si>
  <si>
    <t>Col14a1</t>
  </si>
  <si>
    <t>Csrp2</t>
  </si>
  <si>
    <t>Cp</t>
  </si>
  <si>
    <t>Copz2</t>
  </si>
  <si>
    <t>Etv5</t>
  </si>
  <si>
    <t>Maml2</t>
  </si>
  <si>
    <t>Rnase4</t>
  </si>
  <si>
    <t>Gm38843</t>
  </si>
  <si>
    <t>Folr2</t>
  </si>
  <si>
    <t>Ephx1</t>
  </si>
  <si>
    <t>Tsc22d3</t>
  </si>
  <si>
    <t>H2bc27</t>
  </si>
  <si>
    <t>D530017H19Rik</t>
  </si>
  <si>
    <t>Cd163</t>
  </si>
  <si>
    <t>Gm36198</t>
  </si>
  <si>
    <t>Gkap1</t>
  </si>
  <si>
    <t>Maged2</t>
  </si>
  <si>
    <t>Thra</t>
  </si>
  <si>
    <t>Plk4</t>
  </si>
  <si>
    <t>Tslp</t>
  </si>
  <si>
    <t>H4c16</t>
  </si>
  <si>
    <t>Tatdn1</t>
  </si>
  <si>
    <t>Plekhg5</t>
  </si>
  <si>
    <t>Klf9</t>
  </si>
  <si>
    <t>Ccl24</t>
  </si>
  <si>
    <t>Grap</t>
  </si>
  <si>
    <t>Nbl1</t>
  </si>
  <si>
    <t>Ebpl</t>
  </si>
  <si>
    <t>Sgce</t>
  </si>
  <si>
    <t>Fkbp9</t>
  </si>
  <si>
    <t>Ddah2</t>
  </si>
  <si>
    <t>Arsb</t>
  </si>
  <si>
    <t>Ccdc106</t>
  </si>
  <si>
    <t>Gm42826</t>
  </si>
  <si>
    <t>Gfra2</t>
  </si>
  <si>
    <t>Lyve1</t>
  </si>
  <si>
    <t>Nedd4</t>
  </si>
  <si>
    <t>Igfbp4</t>
  </si>
  <si>
    <t>Fxyd2</t>
  </si>
  <si>
    <t>Iigp1c</t>
  </si>
  <si>
    <t>Adam33</t>
  </si>
  <si>
    <t>Fxyd1</t>
  </si>
  <si>
    <t>Inka1</t>
  </si>
  <si>
    <t>Cbx6</t>
  </si>
  <si>
    <t>Xlr</t>
  </si>
  <si>
    <t>Gm11810</t>
  </si>
  <si>
    <t>Tmod1</t>
  </si>
  <si>
    <t>Gm38875</t>
  </si>
  <si>
    <t>Pi16</t>
  </si>
  <si>
    <t>Timd4</t>
  </si>
  <si>
    <t>Cygb</t>
  </si>
  <si>
    <t>Fcna</t>
  </si>
  <si>
    <t>Cavin3</t>
  </si>
  <si>
    <t>Cryab</t>
  </si>
  <si>
    <t>Sod3</t>
  </si>
  <si>
    <t>Fkbp7</t>
  </si>
  <si>
    <t>Timp3</t>
  </si>
  <si>
    <t>Rpl9-ps7</t>
  </si>
  <si>
    <t>Ltbp4</t>
  </si>
  <si>
    <t>Fbln5</t>
  </si>
  <si>
    <t>Gpx7</t>
  </si>
  <si>
    <t>Serpinf1</t>
  </si>
  <si>
    <t>Pcolce</t>
  </si>
  <si>
    <t>Tnfrsf17</t>
  </si>
  <si>
    <t>Rarres2</t>
  </si>
  <si>
    <t>Rab34</t>
  </si>
  <si>
    <t>Rbp1</t>
  </si>
  <si>
    <t>Mxra7</t>
  </si>
  <si>
    <t>Gm22146</t>
  </si>
  <si>
    <t>Pcolce2</t>
  </si>
  <si>
    <t>ENSMUSG00000129265</t>
  </si>
  <si>
    <t>4932416K20Rik</t>
  </si>
  <si>
    <t>Sfrp4</t>
  </si>
  <si>
    <t>Plac9</t>
  </si>
  <si>
    <t>Ccn5</t>
  </si>
  <si>
    <t>Mfap4</t>
  </si>
  <si>
    <t>Fbln1</t>
  </si>
  <si>
    <t>Rpl29-ps5</t>
  </si>
  <si>
    <t>Dpt</t>
  </si>
  <si>
    <t>Rasgrp3</t>
  </si>
  <si>
    <t>Gm42726</t>
  </si>
  <si>
    <t>Clec3b</t>
  </si>
  <si>
    <t>Zc3hc1</t>
  </si>
  <si>
    <t>Sfrp2</t>
  </si>
  <si>
    <t>F3</t>
  </si>
  <si>
    <t>Camp</t>
  </si>
  <si>
    <t>Rbp4</t>
  </si>
  <si>
    <t>Gm10827</t>
  </si>
  <si>
    <t>Ngp</t>
  </si>
  <si>
    <t>Cochain et al. and Pan et al. pooled_plaque vs no plaque</t>
  </si>
  <si>
    <t>Ddx3y</t>
  </si>
  <si>
    <t>Eif2s3y</t>
  </si>
  <si>
    <t>Clec4b1</t>
  </si>
  <si>
    <t>Phf11d</t>
  </si>
  <si>
    <t>Malat1</t>
  </si>
  <si>
    <t>Gm56896</t>
  </si>
  <si>
    <t>Ifi211</t>
  </si>
  <si>
    <t>Ifitm6</t>
  </si>
  <si>
    <t>Trim30a</t>
  </si>
  <si>
    <t>ENSMUSG00000128977</t>
  </si>
  <si>
    <t>Ifitm3</t>
  </si>
  <si>
    <t>Gng10</t>
  </si>
  <si>
    <t>Cdk2ap2</t>
  </si>
  <si>
    <t>Slfn5</t>
  </si>
  <si>
    <t>Naaa</t>
  </si>
  <si>
    <t>Sdf2l1</t>
  </si>
  <si>
    <t>S100a11</t>
  </si>
  <si>
    <t>Lyset</t>
  </si>
  <si>
    <t>Fkbp2</t>
  </si>
  <si>
    <t>Srsf7</t>
  </si>
  <si>
    <t>Sumo1</t>
  </si>
  <si>
    <t>Metrnl</t>
  </si>
  <si>
    <t>Ifi204</t>
  </si>
  <si>
    <t>Jpt1</t>
  </si>
  <si>
    <t>Eno1</t>
  </si>
  <si>
    <t>Hspa8</t>
  </si>
  <si>
    <t>Ppib</t>
  </si>
  <si>
    <t>Cmtm7</t>
  </si>
  <si>
    <t>Tagln2</t>
  </si>
  <si>
    <t>Erp29</t>
  </si>
  <si>
    <t>Ubb</t>
  </si>
  <si>
    <t>Btg1</t>
  </si>
  <si>
    <t>H3f3a</t>
  </si>
  <si>
    <t>Sec11c</t>
  </si>
  <si>
    <t>Oaz1</t>
  </si>
  <si>
    <t>Ly86</t>
  </si>
  <si>
    <t>Arhgdib</t>
  </si>
  <si>
    <t>Rap1a</t>
  </si>
  <si>
    <t>Eif5a</t>
  </si>
  <si>
    <t>Rpl18a</t>
  </si>
  <si>
    <t>Clic1</t>
  </si>
  <si>
    <t>Sub1</t>
  </si>
  <si>
    <t>Emp3</t>
  </si>
  <si>
    <t>Calm2</t>
  </si>
  <si>
    <t>Pfn1</t>
  </si>
  <si>
    <t>Rps26</t>
  </si>
  <si>
    <t>H2az1</t>
  </si>
  <si>
    <t>Rplp0</t>
  </si>
  <si>
    <t>Rpl22l1</t>
  </si>
  <si>
    <t>Arpc1b</t>
  </si>
  <si>
    <t>Rpl29</t>
  </si>
  <si>
    <t>Sh3bgrl3</t>
  </si>
  <si>
    <t>Rps12</t>
  </si>
  <si>
    <t>Jtb</t>
  </si>
  <si>
    <t>Pdcd5</t>
  </si>
  <si>
    <t>Txndc17</t>
  </si>
  <si>
    <t>Atp5f1a</t>
  </si>
  <si>
    <t>Ccdc50</t>
  </si>
  <si>
    <t>Cln3</t>
  </si>
  <si>
    <t>Cdkn1a</t>
  </si>
  <si>
    <t>Nop53</t>
  </si>
  <si>
    <t>Timm13</t>
  </si>
  <si>
    <t>Slc25a3</t>
  </si>
  <si>
    <t>Zfp622</t>
  </si>
  <si>
    <t>Stmp1</t>
  </si>
  <si>
    <t>Atp1b3</t>
  </si>
  <si>
    <t>Fam204a</t>
  </si>
  <si>
    <t>Rab7</t>
  </si>
  <si>
    <t>Hnrnpm</t>
  </si>
  <si>
    <t>Arpc5</t>
  </si>
  <si>
    <t>Msn</t>
  </si>
  <si>
    <t>B4galt1</t>
  </si>
  <si>
    <t>Mrpl57</t>
  </si>
  <si>
    <t>Pcna</t>
  </si>
  <si>
    <t>Mkrn1</t>
  </si>
  <si>
    <t>Dusp3</t>
  </si>
  <si>
    <t>Pgd</t>
  </si>
  <si>
    <t>Tmem242</t>
  </si>
  <si>
    <t>Sod1</t>
  </si>
  <si>
    <t>M6pr</t>
  </si>
  <si>
    <t>Sh3bgrl</t>
  </si>
  <si>
    <t>Ppt1</t>
  </si>
  <si>
    <t>Cops9</t>
  </si>
  <si>
    <t>Eef1b2</t>
  </si>
  <si>
    <t>Xrn2</t>
  </si>
  <si>
    <t>Uqcr11</t>
  </si>
  <si>
    <t>Sdf4</t>
  </si>
  <si>
    <t>Spty2d1</t>
  </si>
  <si>
    <t>Itm2c</t>
  </si>
  <si>
    <t>Drap1</t>
  </si>
  <si>
    <t>Csnk1a1</t>
  </si>
  <si>
    <t>Ssu72</t>
  </si>
  <si>
    <t>Rbpj</t>
  </si>
  <si>
    <t>Niban1</t>
  </si>
  <si>
    <t>Peak1</t>
  </si>
  <si>
    <t>Sft2d1</t>
  </si>
  <si>
    <t>Rap2b</t>
  </si>
  <si>
    <t>Pak2</t>
  </si>
  <si>
    <t>Hyi</t>
  </si>
  <si>
    <t>Tns3</t>
  </si>
  <si>
    <t>Rbms1</t>
  </si>
  <si>
    <t>Hexb</t>
  </si>
  <si>
    <t>Blvra</t>
  </si>
  <si>
    <t>Gm9794</t>
  </si>
  <si>
    <t>Gm5921</t>
  </si>
  <si>
    <t>Pdgfa</t>
  </si>
  <si>
    <t>Ndufc1</t>
  </si>
  <si>
    <t>Fgfr1op2</t>
  </si>
  <si>
    <t>Pten</t>
  </si>
  <si>
    <t>Ifngr1</t>
  </si>
  <si>
    <t>Rtn3</t>
  </si>
  <si>
    <t>Uqcc2</t>
  </si>
  <si>
    <t>Cox5b-ps</t>
  </si>
  <si>
    <t>Mthfsl</t>
  </si>
  <si>
    <t>Matr3</t>
  </si>
  <si>
    <t>Gla</t>
  </si>
  <si>
    <t>Hspd1</t>
  </si>
  <si>
    <t>Gm7266</t>
  </si>
  <si>
    <t>Atp6v1d</t>
  </si>
  <si>
    <t>Bola2</t>
  </si>
  <si>
    <t>Dctn4</t>
  </si>
  <si>
    <t>Atp6v1e1</t>
  </si>
  <si>
    <t>Ggnbp2</t>
  </si>
  <si>
    <t>Chmp3</t>
  </si>
  <si>
    <t>Mier1</t>
  </si>
  <si>
    <t>Hnrnpa3</t>
  </si>
  <si>
    <t>Otulinl</t>
  </si>
  <si>
    <t>Eef1a1</t>
  </si>
  <si>
    <t>Ddx5</t>
  </si>
  <si>
    <t>Atp6v1h</t>
  </si>
  <si>
    <t>Gm4332</t>
  </si>
  <si>
    <t>Stub1</t>
  </si>
  <si>
    <t>Trim25</t>
  </si>
  <si>
    <t>Smim27</t>
  </si>
  <si>
    <t>Gspt1</t>
  </si>
  <si>
    <t>Rabep1</t>
  </si>
  <si>
    <t>Ndufb2</t>
  </si>
  <si>
    <t>Hnrnpdl</t>
  </si>
  <si>
    <t>Vps26a</t>
  </si>
  <si>
    <t>Tacc1</t>
  </si>
  <si>
    <t>Cdv3</t>
  </si>
  <si>
    <t>Cebpg</t>
  </si>
  <si>
    <t>Actr2</t>
  </si>
  <si>
    <t>Zfp207</t>
  </si>
  <si>
    <t>Rit1</t>
  </si>
  <si>
    <t>Hint2</t>
  </si>
  <si>
    <t>Mthfs</t>
  </si>
  <si>
    <t>Errfi1</t>
  </si>
  <si>
    <t>Gnas</t>
  </si>
  <si>
    <t>Clec5a</t>
  </si>
  <si>
    <t>Ndufa5</t>
  </si>
  <si>
    <t>Llph</t>
  </si>
  <si>
    <t>Myadm</t>
  </si>
  <si>
    <t>Csde1</t>
  </si>
  <si>
    <t>Ghitm</t>
  </si>
  <si>
    <t>Naa38</t>
  </si>
  <si>
    <t>Ddt</t>
  </si>
  <si>
    <t>Pak1</t>
  </si>
  <si>
    <t>Runx3</t>
  </si>
  <si>
    <t>Pik3c2a</t>
  </si>
  <si>
    <t>Rab8b</t>
  </si>
  <si>
    <t>Arl6ip1</t>
  </si>
  <si>
    <t>Gm12350</t>
  </si>
  <si>
    <t>Osbpl9</t>
  </si>
  <si>
    <t>Smpdl3a</t>
  </si>
  <si>
    <t>Romo1</t>
  </si>
  <si>
    <t>Lmo2</t>
  </si>
  <si>
    <t>Gm4204</t>
  </si>
  <si>
    <t>Wdr83os</t>
  </si>
  <si>
    <t>Hdgf</t>
  </si>
  <si>
    <t>Mrpl23-ps1</t>
  </si>
  <si>
    <t>Ap1s2</t>
  </si>
  <si>
    <t>Itgb2</t>
  </si>
  <si>
    <t>Furin</t>
  </si>
  <si>
    <t>Atp5mc3</t>
  </si>
  <si>
    <t>Magt1</t>
  </si>
  <si>
    <t>Rnf7</t>
  </si>
  <si>
    <t>Gm56878</t>
  </si>
  <si>
    <t>Psenen-ps</t>
  </si>
  <si>
    <t>Ptbp1</t>
  </si>
  <si>
    <t>Crebbp</t>
  </si>
  <si>
    <t>Cux1</t>
  </si>
  <si>
    <t>Rab22a</t>
  </si>
  <si>
    <t>Nufip2</t>
  </si>
  <si>
    <t>Ctla2b</t>
  </si>
  <si>
    <t>Dnajb4</t>
  </si>
  <si>
    <t>Tnfrsf1b</t>
  </si>
  <si>
    <t>Edem1</t>
  </si>
  <si>
    <t>Gas5</t>
  </si>
  <si>
    <t>Akap13</t>
  </si>
  <si>
    <t>Atp6v1c1</t>
  </si>
  <si>
    <t>Zfand3</t>
  </si>
  <si>
    <t>Gm10250</t>
  </si>
  <si>
    <t>Gm7290</t>
  </si>
  <si>
    <t>Lamp2</t>
  </si>
  <si>
    <t>Alkbh5</t>
  </si>
  <si>
    <t>Pafah1b1</t>
  </si>
  <si>
    <t>Chaserr</t>
  </si>
  <si>
    <t>Cyb5r3</t>
  </si>
  <si>
    <t>Flna</t>
  </si>
  <si>
    <t>Arl11</t>
  </si>
  <si>
    <t>Epn1</t>
  </si>
  <si>
    <t>Rpl7-ps9</t>
  </si>
  <si>
    <t>Oat</t>
  </si>
  <si>
    <t>Epc1</t>
  </si>
  <si>
    <t>Mcee</t>
  </si>
  <si>
    <t>Zfp703</t>
  </si>
  <si>
    <t>Ash1l</t>
  </si>
  <si>
    <t>Ywhag</t>
  </si>
  <si>
    <t>Cln5</t>
  </si>
  <si>
    <t>Ssr3</t>
  </si>
  <si>
    <t>Zfp655</t>
  </si>
  <si>
    <t>Taok3</t>
  </si>
  <si>
    <t>Gm6477</t>
  </si>
  <si>
    <t>Rtn4</t>
  </si>
  <si>
    <t>Smim29</t>
  </si>
  <si>
    <t>Atf2</t>
  </si>
  <si>
    <t>Anxa7</t>
  </si>
  <si>
    <t>Madd</t>
  </si>
  <si>
    <t>Gls</t>
  </si>
  <si>
    <t>Asap1</t>
  </si>
  <si>
    <t>Ncbp2as2</t>
  </si>
  <si>
    <t>Azin1</t>
  </si>
  <si>
    <t>Pnpla2</t>
  </si>
  <si>
    <t>Rpl10-ps6</t>
  </si>
  <si>
    <t>Psmd12</t>
  </si>
  <si>
    <t>Rpsa-ps10</t>
  </si>
  <si>
    <t>Wipf1</t>
  </si>
  <si>
    <t>Senp6</t>
  </si>
  <si>
    <t>Dusp11</t>
  </si>
  <si>
    <t>Pdlim4</t>
  </si>
  <si>
    <t>Clptm1l</t>
  </si>
  <si>
    <t>Rapgef2</t>
  </si>
  <si>
    <t>Sirt2</t>
  </si>
  <si>
    <t>Rbm27</t>
  </si>
  <si>
    <t>Degs1</t>
  </si>
  <si>
    <t>Pdcd5-ps</t>
  </si>
  <si>
    <t>Ssrp1</t>
  </si>
  <si>
    <t>Hcst</t>
  </si>
  <si>
    <t>Syncrip</t>
  </si>
  <si>
    <t>Acot13</t>
  </si>
  <si>
    <t>Tmem9b</t>
  </si>
  <si>
    <t>Prpf40a</t>
  </si>
  <si>
    <t>Gm56663</t>
  </si>
  <si>
    <t>Rpl14-ps1</t>
  </si>
  <si>
    <t>Arrb2</t>
  </si>
  <si>
    <t>Wdr1</t>
  </si>
  <si>
    <t>Bptf</t>
  </si>
  <si>
    <t>Mia2</t>
  </si>
  <si>
    <t>Crlf3</t>
  </si>
  <si>
    <t>Cct6a</t>
  </si>
  <si>
    <t>Elf1</t>
  </si>
  <si>
    <t>Ctsa</t>
  </si>
  <si>
    <t>Ndufa10</t>
  </si>
  <si>
    <t>Prkar1a</t>
  </si>
  <si>
    <t>Uba1</t>
  </si>
  <si>
    <t>Zbtb7a</t>
  </si>
  <si>
    <t>Lrrc8d</t>
  </si>
  <si>
    <t>Mrpl23</t>
  </si>
  <si>
    <t>Dazap2</t>
  </si>
  <si>
    <t>Smarca5</t>
  </si>
  <si>
    <t>Mpp1</t>
  </si>
  <si>
    <t>Yy1</t>
  </si>
  <si>
    <t>Brd2</t>
  </si>
  <si>
    <t>Ugp2</t>
  </si>
  <si>
    <t>Ubap2l</t>
  </si>
  <si>
    <t>Tgoln1</t>
  </si>
  <si>
    <t>Pdlim5</t>
  </si>
  <si>
    <t>Rasgef1b</t>
  </si>
  <si>
    <t>Insig1</t>
  </si>
  <si>
    <t>Diaph1</t>
  </si>
  <si>
    <t>Pbdc1</t>
  </si>
  <si>
    <t>Sdhc</t>
  </si>
  <si>
    <t>Hexa</t>
  </si>
  <si>
    <t>Plbd2</t>
  </si>
  <si>
    <t>Ktn1</t>
  </si>
  <si>
    <t>Slc11a1</t>
  </si>
  <si>
    <t>Birc6</t>
  </si>
  <si>
    <t>Tle4</t>
  </si>
  <si>
    <t>Bod1l</t>
  </si>
  <si>
    <t>Tm9sf2</t>
  </si>
  <si>
    <t>Rcbtb2</t>
  </si>
  <si>
    <t>Cast</t>
  </si>
  <si>
    <t>Pkn2</t>
  </si>
  <si>
    <t>Usp14</t>
  </si>
  <si>
    <t>Slc38a2</t>
  </si>
  <si>
    <t>Gm16378</t>
  </si>
  <si>
    <t>Lmbrd1</t>
  </si>
  <si>
    <t>Itgam</t>
  </si>
  <si>
    <t>Stk4</t>
  </si>
  <si>
    <t>Trip12</t>
  </si>
  <si>
    <t>Psmc1</t>
  </si>
  <si>
    <t>ENSMUSG00000141480</t>
  </si>
  <si>
    <t>Tug1</t>
  </si>
  <si>
    <t>Gdpd3</t>
  </si>
  <si>
    <t>Ppp4r2</t>
  </si>
  <si>
    <t>Rbbp6</t>
  </si>
  <si>
    <t>Ppp1r12a</t>
  </si>
  <si>
    <t>Grk2</t>
  </si>
  <si>
    <t>Fus</t>
  </si>
  <si>
    <t>Snapin</t>
  </si>
  <si>
    <t>Hectd1</t>
  </si>
  <si>
    <t>Lage3</t>
  </si>
  <si>
    <t>Map7d1</t>
  </si>
  <si>
    <t>Tmed7</t>
  </si>
  <si>
    <t>Aftph</t>
  </si>
  <si>
    <t>Mob1a</t>
  </si>
  <si>
    <t>Nktr</t>
  </si>
  <si>
    <t>Trappc6a</t>
  </si>
  <si>
    <t>Vcp</t>
  </si>
  <si>
    <t>Apoe</t>
  </si>
  <si>
    <t>Eif4g1</t>
  </si>
  <si>
    <t>Utp14a</t>
  </si>
  <si>
    <t>Hadha</t>
  </si>
  <si>
    <t>Rnf130</t>
  </si>
  <si>
    <t>Tmem30a</t>
  </si>
  <si>
    <t>Daglb</t>
  </si>
  <si>
    <t>Lrrfip2</t>
  </si>
  <si>
    <t>Scaf11</t>
  </si>
  <si>
    <t>5031439G07Rik</t>
  </si>
  <si>
    <t>Atg5</t>
  </si>
  <si>
    <t>E2f1</t>
  </si>
  <si>
    <t>mt-Nd4l</t>
  </si>
  <si>
    <t>Ncstn</t>
  </si>
  <si>
    <t>Gnaq</t>
  </si>
  <si>
    <t>Ski</t>
  </si>
  <si>
    <t>Ncor1</t>
  </si>
  <si>
    <t>Plekhg3</t>
  </si>
  <si>
    <t>Ptms</t>
  </si>
  <si>
    <t>Hnrnpa2b1</t>
  </si>
  <si>
    <t>Chd1</t>
  </si>
  <si>
    <t>Acp2</t>
  </si>
  <si>
    <t>Rlim</t>
  </si>
  <si>
    <t>Psmd1</t>
  </si>
  <si>
    <t>Smap2</t>
  </si>
  <si>
    <t>Irak1</t>
  </si>
  <si>
    <t>Brd4</t>
  </si>
  <si>
    <t>Emc3</t>
  </si>
  <si>
    <t>Nek7</t>
  </si>
  <si>
    <t>Ncoa7</t>
  </si>
  <si>
    <t>Kmt2e</t>
  </si>
  <si>
    <t>Ythdf3</t>
  </si>
  <si>
    <t>Clk1</t>
  </si>
  <si>
    <t>Kdm7a</t>
  </si>
  <si>
    <t>Sars1</t>
  </si>
  <si>
    <t>Gm13456</t>
  </si>
  <si>
    <t>AI504432</t>
  </si>
  <si>
    <t>Chchd7</t>
  </si>
  <si>
    <t>Gm9118</t>
  </si>
  <si>
    <t>Fbxw11</t>
  </si>
  <si>
    <t>ENSMUSG00000140707</t>
  </si>
  <si>
    <t>Cnppd1</t>
  </si>
  <si>
    <t>Bzw1</t>
  </si>
  <si>
    <t>Filip1l</t>
  </si>
  <si>
    <t>Ralgapa2</t>
  </si>
  <si>
    <t>Tnrc6a</t>
  </si>
  <si>
    <t>R3hdm4</t>
  </si>
  <si>
    <t>Ankhd1</t>
  </si>
  <si>
    <t>Ncl</t>
  </si>
  <si>
    <t>Elf2</t>
  </si>
  <si>
    <t>Abi1</t>
  </si>
  <si>
    <t>Mapk6</t>
  </si>
  <si>
    <t>Prpf4b</t>
  </si>
  <si>
    <t>Nars1</t>
  </si>
  <si>
    <t>Pura</t>
  </si>
  <si>
    <t>ENSMUSG00000121823</t>
  </si>
  <si>
    <t>Rbm47</t>
  </si>
  <si>
    <t>Dctn1</t>
  </si>
  <si>
    <t>Dnajb14</t>
  </si>
  <si>
    <t>Rps18-ps6</t>
  </si>
  <si>
    <t>Akirin1</t>
  </si>
  <si>
    <t>Dynlt2b</t>
  </si>
  <si>
    <t>Safb</t>
  </si>
  <si>
    <t>Ufsp2</t>
  </si>
  <si>
    <t>Atp6ap1</t>
  </si>
  <si>
    <t>Aimp1</t>
  </si>
  <si>
    <t>Washc2</t>
  </si>
  <si>
    <t>Sft2d2</t>
  </si>
  <si>
    <t>Laptm5</t>
  </si>
  <si>
    <t>Kif5b</t>
  </si>
  <si>
    <t>Rel</t>
  </si>
  <si>
    <t>Wapl</t>
  </si>
  <si>
    <t>Rbbp8</t>
  </si>
  <si>
    <t>Rad23b</t>
  </si>
  <si>
    <t>Safb2</t>
  </si>
  <si>
    <t>Acadm</t>
  </si>
  <si>
    <t>Actr10</t>
  </si>
  <si>
    <t>Ethe1</t>
  </si>
  <si>
    <t>Mkln1</t>
  </si>
  <si>
    <t>Ogfrl1</t>
  </si>
  <si>
    <t>Nadk</t>
  </si>
  <si>
    <t>Tax1bp1</t>
  </si>
  <si>
    <t>Med13</t>
  </si>
  <si>
    <t>Creb1</t>
  </si>
  <si>
    <t>Setd3</t>
  </si>
  <si>
    <t>Arl4c</t>
  </si>
  <si>
    <t>Grcc10</t>
  </si>
  <si>
    <t>Supt5</t>
  </si>
  <si>
    <t>Stx4a</t>
  </si>
  <si>
    <t>Gm3379</t>
  </si>
  <si>
    <t>Zranb1</t>
  </si>
  <si>
    <t>Bcl2l1</t>
  </si>
  <si>
    <t>Il21r</t>
  </si>
  <si>
    <t>Churc1</t>
  </si>
  <si>
    <t>Arhgap22</t>
  </si>
  <si>
    <t>Renbp</t>
  </si>
  <si>
    <t>Eif3c</t>
  </si>
  <si>
    <t>Slc7a7</t>
  </si>
  <si>
    <t>Gdi1</t>
  </si>
  <si>
    <t>Ube3a</t>
  </si>
  <si>
    <t>Trim35</t>
  </si>
  <si>
    <t>Prrc2c</t>
  </si>
  <si>
    <t>Fam50a</t>
  </si>
  <si>
    <t>Leprotl1</t>
  </si>
  <si>
    <t>Ube2h</t>
  </si>
  <si>
    <t>Cybb</t>
  </si>
  <si>
    <t>Caprin1</t>
  </si>
  <si>
    <t>Hmg20b</t>
  </si>
  <si>
    <t>Zmynd8</t>
  </si>
  <si>
    <t>Stag2</t>
  </si>
  <si>
    <t>Npepps</t>
  </si>
  <si>
    <t>Hspa9</t>
  </si>
  <si>
    <t>Adipor1</t>
  </si>
  <si>
    <t>Rpsa-ps7</t>
  </si>
  <si>
    <t>Uvrag</t>
  </si>
  <si>
    <t>Lgmn</t>
  </si>
  <si>
    <t>Vwa5a</t>
  </si>
  <si>
    <t>Csnk1e</t>
  </si>
  <si>
    <t>Rxylt1</t>
  </si>
  <si>
    <t>Tm9sf3</t>
  </si>
  <si>
    <t>Vim</t>
  </si>
  <si>
    <t>Gm56862</t>
  </si>
  <si>
    <t>Thoc2</t>
  </si>
  <si>
    <t>Rock1</t>
  </si>
  <si>
    <t>Srpra</t>
  </si>
  <si>
    <t>Atp2c1</t>
  </si>
  <si>
    <t>Setd5</t>
  </si>
  <si>
    <t>Dyrk2</t>
  </si>
  <si>
    <t>Ptbp3</t>
  </si>
  <si>
    <t>Exoc5</t>
  </si>
  <si>
    <t>Akr1a1</t>
  </si>
  <si>
    <t>ENSMUSG00000123116</t>
  </si>
  <si>
    <t>Cwc25</t>
  </si>
  <si>
    <t>Atp2a2</t>
  </si>
  <si>
    <t>Fnbp1</t>
  </si>
  <si>
    <t>Was</t>
  </si>
  <si>
    <t>Arid5b</t>
  </si>
  <si>
    <t>Ilf3</t>
  </si>
  <si>
    <t>Kpna1</t>
  </si>
  <si>
    <t>Sf3b1</t>
  </si>
  <si>
    <t>Lmnb1</t>
  </si>
  <si>
    <t>Psmd2</t>
  </si>
  <si>
    <t>Ikbkb</t>
  </si>
  <si>
    <t>N4bp2l1</t>
  </si>
  <si>
    <t>Gm6444</t>
  </si>
  <si>
    <t>Purb</t>
  </si>
  <si>
    <t>Ncoa4</t>
  </si>
  <si>
    <t>Hspa4</t>
  </si>
  <si>
    <t>Dnajc2</t>
  </si>
  <si>
    <t>Itga6</t>
  </si>
  <si>
    <t>Myo1f</t>
  </si>
  <si>
    <t>Herc1</t>
  </si>
  <si>
    <t>Ewsr1</t>
  </si>
  <si>
    <t>Fam107b</t>
  </si>
  <si>
    <t>Rcc2</t>
  </si>
  <si>
    <t>Gng2</t>
  </si>
  <si>
    <t>Gstm1</t>
  </si>
  <si>
    <t>Rnf13</t>
  </si>
  <si>
    <t>Dnmt3a</t>
  </si>
  <si>
    <t>Slc41a3</t>
  </si>
  <si>
    <t>Ppm1a</t>
  </si>
  <si>
    <t>Cs</t>
  </si>
  <si>
    <t>Nipbl</t>
  </si>
  <si>
    <t>Cyfip1</t>
  </si>
  <si>
    <t>Sppl2a</t>
  </si>
  <si>
    <t>Ubl3</t>
  </si>
  <si>
    <t>Prpf38b</t>
  </si>
  <si>
    <t>Hbp1</t>
  </si>
  <si>
    <t>Atosb</t>
  </si>
  <si>
    <t>Akna</t>
  </si>
  <si>
    <t>Rad21</t>
  </si>
  <si>
    <t>Nagk</t>
  </si>
  <si>
    <t>Hscb</t>
  </si>
  <si>
    <t>Atxn10</t>
  </si>
  <si>
    <t>Cdk11b</t>
  </si>
  <si>
    <t>Ptp4a2</t>
  </si>
  <si>
    <t>Gm15590</t>
  </si>
  <si>
    <t>Arhgap30</t>
  </si>
  <si>
    <t>Cggbp1</t>
  </si>
  <si>
    <t>Sp3</t>
  </si>
  <si>
    <t>Ms4a7</t>
  </si>
  <si>
    <t>Cul3</t>
  </si>
  <si>
    <t>Rexo2</t>
  </si>
  <si>
    <t>Mapkapk2</t>
  </si>
  <si>
    <t>Synj1</t>
  </si>
  <si>
    <t>Ppp2r5c</t>
  </si>
  <si>
    <t>Trim8</t>
  </si>
  <si>
    <t>Gabarapl1</t>
  </si>
  <si>
    <t>Ppp3r1</t>
  </si>
  <si>
    <t>Pik3r1</t>
  </si>
  <si>
    <t>Eif3a</t>
  </si>
  <si>
    <t>Mapre2</t>
  </si>
  <si>
    <t>Rcbtb1</t>
  </si>
  <si>
    <t>Eprs1</t>
  </si>
  <si>
    <t>Fnip1</t>
  </si>
  <si>
    <t>Ppp1r9b</t>
  </si>
  <si>
    <t>Zmynd11</t>
  </si>
  <si>
    <t>Ctnna1</t>
  </si>
  <si>
    <t>Tpm3-rs7</t>
  </si>
  <si>
    <t>Bola3</t>
  </si>
  <si>
    <t>Mapk1</t>
  </si>
  <si>
    <t>Dnajc5</t>
  </si>
  <si>
    <t>Sf3b2</t>
  </si>
  <si>
    <t>Lpcat2</t>
  </si>
  <si>
    <t>Slc23a2</t>
  </si>
  <si>
    <t>Rab21</t>
  </si>
  <si>
    <t>Phf20l1</t>
  </si>
  <si>
    <t>Msr1</t>
  </si>
  <si>
    <t>Grb2</t>
  </si>
  <si>
    <t>Copa</t>
  </si>
  <si>
    <t>Gm11942</t>
  </si>
  <si>
    <t>Aph1c</t>
  </si>
  <si>
    <t>Efr3a</t>
  </si>
  <si>
    <t>Msl3</t>
  </si>
  <si>
    <t>Plgrkt</t>
  </si>
  <si>
    <t>Pxn</t>
  </si>
  <si>
    <t>Zfr</t>
  </si>
  <si>
    <t>Cyria</t>
  </si>
  <si>
    <t>Ppp4r3b</t>
  </si>
  <si>
    <t>Rpl17-ps10</t>
  </si>
  <si>
    <t>Gm47586</t>
  </si>
  <si>
    <t>Tob2</t>
  </si>
  <si>
    <t>Azi2</t>
  </si>
  <si>
    <t>Rpf1</t>
  </si>
  <si>
    <t>Fam3c</t>
  </si>
  <si>
    <t>Nr4a3</t>
  </si>
  <si>
    <t>Ncf2</t>
  </si>
  <si>
    <t>Os9</t>
  </si>
  <si>
    <t>Arap1</t>
  </si>
  <si>
    <t>Baz1a</t>
  </si>
  <si>
    <t>Foxj3</t>
  </si>
  <si>
    <t>Cd44</t>
  </si>
  <si>
    <t>Igf1</t>
  </si>
  <si>
    <t>Stat6</t>
  </si>
  <si>
    <t>Rapgef6</t>
  </si>
  <si>
    <t>Copb2</t>
  </si>
  <si>
    <t>Git2</t>
  </si>
  <si>
    <t>Tet3</t>
  </si>
  <si>
    <t>Ccar1</t>
  </si>
  <si>
    <t>Alas1</t>
  </si>
  <si>
    <t>Mcur1</t>
  </si>
  <si>
    <t>Zfp560</t>
  </si>
  <si>
    <t>Nptn</t>
  </si>
  <si>
    <t>Mtln</t>
  </si>
  <si>
    <t>Spag9</t>
  </si>
  <si>
    <t>Pip4k2a</t>
  </si>
  <si>
    <t>Pcyt1a</t>
  </si>
  <si>
    <t>Dapk1</t>
  </si>
  <si>
    <t>Pbrm1</t>
  </si>
  <si>
    <t>Cbl</t>
  </si>
  <si>
    <t>Sbno1</t>
  </si>
  <si>
    <t>Nucks1</t>
  </si>
  <si>
    <t>Serinc1</t>
  </si>
  <si>
    <t>Hnrnpu</t>
  </si>
  <si>
    <t>Gramd1a</t>
  </si>
  <si>
    <t>Tulp4</t>
  </si>
  <si>
    <t>Cpt1a</t>
  </si>
  <si>
    <t>Wnk1</t>
  </si>
  <si>
    <t>Atrx</t>
  </si>
  <si>
    <t>Gm13392</t>
  </si>
  <si>
    <t>Marchf7</t>
  </si>
  <si>
    <t>Ptk2b</t>
  </si>
  <si>
    <t>Sh2b3</t>
  </si>
  <si>
    <t>Eif2s2</t>
  </si>
  <si>
    <t>Gm9493</t>
  </si>
  <si>
    <t>Pdgfb</t>
  </si>
  <si>
    <t>Pcf11</t>
  </si>
  <si>
    <t>Ivns1abp</t>
  </si>
  <si>
    <t>Tab2</t>
  </si>
  <si>
    <t>Lrrfip1</t>
  </si>
  <si>
    <t>Mgat4b</t>
  </si>
  <si>
    <t>Rab31</t>
  </si>
  <si>
    <t>Uap1l1</t>
  </si>
  <si>
    <t>Api5</t>
  </si>
  <si>
    <t>Ik</t>
  </si>
  <si>
    <t>Arhgap45</t>
  </si>
  <si>
    <t>Rpl13a-ps1</t>
  </si>
  <si>
    <t>Anxa4</t>
  </si>
  <si>
    <t>Lmna</t>
  </si>
  <si>
    <t>Galnt1</t>
  </si>
  <si>
    <t>Ehbp1l1</t>
  </si>
  <si>
    <t>Hnrnpul1</t>
  </si>
  <si>
    <t>Btf3-ps1</t>
  </si>
  <si>
    <t>Antxr2</t>
  </si>
  <si>
    <t>Ecm1</t>
  </si>
  <si>
    <t>Phf3</t>
  </si>
  <si>
    <t>Bag3</t>
  </si>
  <si>
    <t>Gng12</t>
  </si>
  <si>
    <t>U2af2</t>
  </si>
  <si>
    <t>Arcn1</t>
  </si>
  <si>
    <t>Gatad1</t>
  </si>
  <si>
    <t>Raf1</t>
  </si>
  <si>
    <t>Coro1c</t>
  </si>
  <si>
    <t>Gpbp1l1</t>
  </si>
  <si>
    <t>Irf2bp2</t>
  </si>
  <si>
    <t>Ctdnep1</t>
  </si>
  <si>
    <t>Arih2</t>
  </si>
  <si>
    <t>Reep3</t>
  </si>
  <si>
    <t>Rnf44</t>
  </si>
  <si>
    <t>G3bp2</t>
  </si>
  <si>
    <t>Topors</t>
  </si>
  <si>
    <t>Clint1</t>
  </si>
  <si>
    <t>Ftl1-ps2</t>
  </si>
  <si>
    <t>Prex1</t>
  </si>
  <si>
    <t>Hnrnpul2</t>
  </si>
  <si>
    <t>R3hdm1</t>
  </si>
  <si>
    <t>Arhgef2</t>
  </si>
  <si>
    <t>Rb1cc1</t>
  </si>
  <si>
    <t>Amfr</t>
  </si>
  <si>
    <t>Kcmf1</t>
  </si>
  <si>
    <t>Copb1</t>
  </si>
  <si>
    <t>Ankrd17</t>
  </si>
  <si>
    <t>Chp1</t>
  </si>
  <si>
    <t>Ccdc174</t>
  </si>
  <si>
    <t>Vps4b</t>
  </si>
  <si>
    <t>Znrf2</t>
  </si>
  <si>
    <t>Cpd</t>
  </si>
  <si>
    <t>Itga5</t>
  </si>
  <si>
    <t>Mbd2</t>
  </si>
  <si>
    <t>Twf1</t>
  </si>
  <si>
    <t>Glg1</t>
  </si>
  <si>
    <t>Acly</t>
  </si>
  <si>
    <t>Fam234a</t>
  </si>
  <si>
    <t>Nfkb1</t>
  </si>
  <si>
    <t>Cebpa</t>
  </si>
  <si>
    <t>Gon7</t>
  </si>
  <si>
    <t>Prkcb</t>
  </si>
  <si>
    <t>Irak2</t>
  </si>
  <si>
    <t>Ankfy1</t>
  </si>
  <si>
    <t>Rn7sk</t>
  </si>
  <si>
    <t>Atl3</t>
  </si>
  <si>
    <t>Pum2</t>
  </si>
  <si>
    <t>Cdk9</t>
  </si>
  <si>
    <t>Idh1</t>
  </si>
  <si>
    <t>Sypl1</t>
  </si>
  <si>
    <t>Taok1</t>
  </si>
  <si>
    <t>Slc20a1</t>
  </si>
  <si>
    <t>Pik3r5</t>
  </si>
  <si>
    <t>Sdc3</t>
  </si>
  <si>
    <t>Eif4g2</t>
  </si>
  <si>
    <t>Riok3</t>
  </si>
  <si>
    <t>Fndc3b</t>
  </si>
  <si>
    <t>Sdhaf4</t>
  </si>
  <si>
    <t>Baz1b</t>
  </si>
  <si>
    <t>Uggt1</t>
  </si>
  <si>
    <t>Itch</t>
  </si>
  <si>
    <t>Kdm5a</t>
  </si>
  <si>
    <t>Cacul1</t>
  </si>
  <si>
    <t>Klhl9</t>
  </si>
  <si>
    <t>Hook3</t>
  </si>
  <si>
    <t>Arid4b</t>
  </si>
  <si>
    <t>Atp6v1b2</t>
  </si>
  <si>
    <t>Crebrf</t>
  </si>
  <si>
    <t>Morrbid</t>
  </si>
  <si>
    <t>Rybp</t>
  </si>
  <si>
    <t>Mon2</t>
  </si>
  <si>
    <t>Zzz3</t>
  </si>
  <si>
    <t>Slc8b1</t>
  </si>
  <si>
    <t>Sel1l</t>
  </si>
  <si>
    <t>Mocs2</t>
  </si>
  <si>
    <t>Rnf19b</t>
  </si>
  <si>
    <t>Plod1</t>
  </si>
  <si>
    <t>Rmnd5a</t>
  </si>
  <si>
    <t>Ppp1r15b</t>
  </si>
  <si>
    <t>Scoc</t>
  </si>
  <si>
    <t>Ids</t>
  </si>
  <si>
    <t>Gmfb</t>
  </si>
  <si>
    <t>Vaultrc5</t>
  </si>
  <si>
    <t>Usp8</t>
  </si>
  <si>
    <t>Cd2ap</t>
  </si>
  <si>
    <t>Mid1ip1</t>
  </si>
  <si>
    <t>Gm48582</t>
  </si>
  <si>
    <t>Dpp7</t>
  </si>
  <si>
    <t>Tcf12</t>
  </si>
  <si>
    <t>Usp19</t>
  </si>
  <si>
    <t>Fuca2</t>
  </si>
  <si>
    <t>Canx</t>
  </si>
  <si>
    <t>Lgals8</t>
  </si>
  <si>
    <t>Sgms1</t>
  </si>
  <si>
    <t>Crk</t>
  </si>
  <si>
    <t>Chd4</t>
  </si>
  <si>
    <t>Rsf1</t>
  </si>
  <si>
    <t>Arf2</t>
  </si>
  <si>
    <t>Lima1</t>
  </si>
  <si>
    <t>Glud1</t>
  </si>
  <si>
    <t>Hnrnph1</t>
  </si>
  <si>
    <t>Tbc1d20</t>
  </si>
  <si>
    <t>Ppp1r12c</t>
  </si>
  <si>
    <t>Fyttd1</t>
  </si>
  <si>
    <t>Immt</t>
  </si>
  <si>
    <t>Ube2m</t>
  </si>
  <si>
    <t>Itgav</t>
  </si>
  <si>
    <t>Colgalt1</t>
  </si>
  <si>
    <t>Rnf150</t>
  </si>
  <si>
    <t>Plxnb2</t>
  </si>
  <si>
    <t>Ranbp2</t>
  </si>
  <si>
    <t>Ddx46</t>
  </si>
  <si>
    <t>R3hdm2</t>
  </si>
  <si>
    <t>Tmem183a</t>
  </si>
  <si>
    <t>Map4</t>
  </si>
  <si>
    <t>Itgb5</t>
  </si>
  <si>
    <t>Dnase1l1</t>
  </si>
  <si>
    <t>Eea1</t>
  </si>
  <si>
    <t>Sltm</t>
  </si>
  <si>
    <t>Elk3</t>
  </si>
  <si>
    <t>Senp2</t>
  </si>
  <si>
    <t>Mtmr6</t>
  </si>
  <si>
    <t>2810004N23Rik</t>
  </si>
  <si>
    <t>Cat</t>
  </si>
  <si>
    <t>Cnot6</t>
  </si>
  <si>
    <t>Tmx3</t>
  </si>
  <si>
    <t>Kansl2</t>
  </si>
  <si>
    <t>Pikfyve</t>
  </si>
  <si>
    <t>Ttc7</t>
  </si>
  <si>
    <t>Vps18</t>
  </si>
  <si>
    <t>Emp1</t>
  </si>
  <si>
    <t>Prkcd</t>
  </si>
  <si>
    <t>Arhgap25</t>
  </si>
  <si>
    <t>Btbd7</t>
  </si>
  <si>
    <t>Entpd1</t>
  </si>
  <si>
    <t>Gm11560</t>
  </si>
  <si>
    <t>Tcirg1</t>
  </si>
  <si>
    <t>Zmiz1</t>
  </si>
  <si>
    <t>Bltp1</t>
  </si>
  <si>
    <t>Eid1</t>
  </si>
  <si>
    <t>Cflar</t>
  </si>
  <si>
    <t>Dgkd</t>
  </si>
  <si>
    <t>Snx9</t>
  </si>
  <si>
    <t>Gatad2b</t>
  </si>
  <si>
    <t>Mfsd11</t>
  </si>
  <si>
    <t>Ddb1</t>
  </si>
  <si>
    <t>Bcap29</t>
  </si>
  <si>
    <t>Hspb7</t>
  </si>
  <si>
    <t>Gm7730</t>
  </si>
  <si>
    <t>Ago2</t>
  </si>
  <si>
    <t>Rnf10</t>
  </si>
  <si>
    <t>2510009E07Rik</t>
  </si>
  <si>
    <t>Ankrd44</t>
  </si>
  <si>
    <t>Ctnnb1</t>
  </si>
  <si>
    <t>Ankrd11</t>
  </si>
  <si>
    <t>Nub1</t>
  </si>
  <si>
    <t>Fam120a</t>
  </si>
  <si>
    <t>Akt1</t>
  </si>
  <si>
    <t>Snx30</t>
  </si>
  <si>
    <t>Kpna4</t>
  </si>
  <si>
    <t>Wsb2</t>
  </si>
  <si>
    <t>Flii</t>
  </si>
  <si>
    <t>Mgat4a</t>
  </si>
  <si>
    <t>Ankrd12</t>
  </si>
  <si>
    <t>Gtf2a1</t>
  </si>
  <si>
    <t>Oga</t>
  </si>
  <si>
    <t>Gm6136</t>
  </si>
  <si>
    <t>Tpp2</t>
  </si>
  <si>
    <t>Stk38</t>
  </si>
  <si>
    <t>Tpp1</t>
  </si>
  <si>
    <t>Fkbp15</t>
  </si>
  <si>
    <t>Abca9</t>
  </si>
  <si>
    <t>Eif3b</t>
  </si>
  <si>
    <t>Ppp2r2a</t>
  </si>
  <si>
    <t>Lrrc58</t>
  </si>
  <si>
    <t>Snx12</t>
  </si>
  <si>
    <t>Msl2</t>
  </si>
  <si>
    <t>Slc38a1</t>
  </si>
  <si>
    <t>Plekhb2</t>
  </si>
  <si>
    <t>Osbpl8</t>
  </si>
  <si>
    <t>Rap1gds1</t>
  </si>
  <si>
    <t>Fbxo33</t>
  </si>
  <si>
    <t>Stt3b</t>
  </si>
  <si>
    <t>Sh3bp2</t>
  </si>
  <si>
    <t>Lasp1</t>
  </si>
  <si>
    <t>Acap2</t>
  </si>
  <si>
    <t>Itpkb</t>
  </si>
  <si>
    <t>Tet2</t>
  </si>
  <si>
    <t>Stxbp3</t>
  </si>
  <si>
    <t>Mia3</t>
  </si>
  <si>
    <t>Cenpb</t>
  </si>
  <si>
    <t>Kitl</t>
  </si>
  <si>
    <t>Ctdsp2</t>
  </si>
  <si>
    <t>Tut4</t>
  </si>
  <si>
    <t>Zc3h7a</t>
  </si>
  <si>
    <t>Gm15501.1</t>
  </si>
  <si>
    <t>Cdc5l</t>
  </si>
  <si>
    <t>Swap70</t>
  </si>
  <si>
    <t>Mef2d</t>
  </si>
  <si>
    <t>Tlk1</t>
  </si>
  <si>
    <t>Il10ra</t>
  </si>
  <si>
    <t>Ubr5</t>
  </si>
  <si>
    <t>Tspan14</t>
  </si>
  <si>
    <t>Larp4b</t>
  </si>
  <si>
    <t>Erlec1</t>
  </si>
  <si>
    <t>Mafk</t>
  </si>
  <si>
    <t>Cdkn1b</t>
  </si>
  <si>
    <t>Dcxr</t>
  </si>
  <si>
    <t>Eif4b</t>
  </si>
  <si>
    <t>Acsl4</t>
  </si>
  <si>
    <t>Pnpla8</t>
  </si>
  <si>
    <t>Vps35</t>
  </si>
  <si>
    <t>Pds5a</t>
  </si>
  <si>
    <t>Tnks2</t>
  </si>
  <si>
    <t>Gnpda1</t>
  </si>
  <si>
    <t>Clip1</t>
  </si>
  <si>
    <t>Ddx6</t>
  </si>
  <si>
    <t>Man2a1</t>
  </si>
  <si>
    <t>Scarb2</t>
  </si>
  <si>
    <t>Snx4</t>
  </si>
  <si>
    <t>Huwe1</t>
  </si>
  <si>
    <t>Dock11</t>
  </si>
  <si>
    <t>Baz2b</t>
  </si>
  <si>
    <t>Coa5</t>
  </si>
  <si>
    <t>Nfat5</t>
  </si>
  <si>
    <t>Grn</t>
  </si>
  <si>
    <t>Bcor</t>
  </si>
  <si>
    <t>Atp13a3</t>
  </si>
  <si>
    <t>Top2b</t>
  </si>
  <si>
    <t>Etnk1</t>
  </si>
  <si>
    <t>Parvb</t>
  </si>
  <si>
    <t>Pkib</t>
  </si>
  <si>
    <t>Dyrk1a</t>
  </si>
  <si>
    <t>Tmem65</t>
  </si>
  <si>
    <t>Larp4</t>
  </si>
  <si>
    <t>Phip</t>
  </si>
  <si>
    <t>4833439L19Rik</t>
  </si>
  <si>
    <t>Pdcd6ip</t>
  </si>
  <si>
    <t>Cep83</t>
  </si>
  <si>
    <t>Gm7204</t>
  </si>
  <si>
    <t>Mindy2</t>
  </si>
  <si>
    <t>Slc43a2</t>
  </si>
  <si>
    <t>Hivep3</t>
  </si>
  <si>
    <t>Galnt7</t>
  </si>
  <si>
    <t>Plau</t>
  </si>
  <si>
    <t>Atg12</t>
  </si>
  <si>
    <t>Akt2</t>
  </si>
  <si>
    <t>Ccng1</t>
  </si>
  <si>
    <t>Myo9b</t>
  </si>
  <si>
    <t>Neurl3</t>
  </si>
  <si>
    <t>Parp2</t>
  </si>
  <si>
    <t>Trip11</t>
  </si>
  <si>
    <t>Norad</t>
  </si>
  <si>
    <t>Eeig2</t>
  </si>
  <si>
    <t>Epb41l2</t>
  </si>
  <si>
    <t>Map4k4</t>
  </si>
  <si>
    <t>Clock</t>
  </si>
  <si>
    <t>Tomm70a</t>
  </si>
  <si>
    <t>Mxd1</t>
  </si>
  <si>
    <t>Xpr1</t>
  </si>
  <si>
    <t>Tanc2</t>
  </si>
  <si>
    <t>Elmo1</t>
  </si>
  <si>
    <t>Mitf</t>
  </si>
  <si>
    <t>Abr</t>
  </si>
  <si>
    <t>Man1a</t>
  </si>
  <si>
    <t>Tmem119</t>
  </si>
  <si>
    <t>Gm15417</t>
  </si>
  <si>
    <t>Mcfd2</t>
  </si>
  <si>
    <t>Tsc22d2</t>
  </si>
  <si>
    <t>Myo1c</t>
  </si>
  <si>
    <t>ENSMUSG00000132147</t>
  </si>
  <si>
    <t>4930459C07Rik</t>
  </si>
  <si>
    <t>BC005537</t>
  </si>
  <si>
    <t>Nckap1l</t>
  </si>
  <si>
    <t>Rufy3</t>
  </si>
  <si>
    <t>Itpripl2</t>
  </si>
  <si>
    <t>Trmt61a</t>
  </si>
  <si>
    <t>Dennd5a</t>
  </si>
  <si>
    <t>Itgb1</t>
  </si>
  <si>
    <t>Echs1</t>
  </si>
  <si>
    <t>Eloa</t>
  </si>
  <si>
    <t>Reps2</t>
  </si>
  <si>
    <t>Fmr1</t>
  </si>
  <si>
    <t>ENSMUSG00000141422</t>
  </si>
  <si>
    <t>Ctsb</t>
  </si>
  <si>
    <t>Rhoq</t>
  </si>
  <si>
    <t>Adam17</t>
  </si>
  <si>
    <t>Fbxl3</t>
  </si>
  <si>
    <t>Arih1</t>
  </si>
  <si>
    <t>Fam168b</t>
  </si>
  <si>
    <t>Acbd3</t>
  </si>
  <si>
    <t>9030622O22Rik</t>
  </si>
  <si>
    <t>Sav1</t>
  </si>
  <si>
    <t>Mgst1</t>
  </si>
  <si>
    <t>Hipk1</t>
  </si>
  <si>
    <t>Ccdc47</t>
  </si>
  <si>
    <t>Vav3</t>
  </si>
  <si>
    <t>Ndrg1</t>
  </si>
  <si>
    <t>Vcam1</t>
  </si>
  <si>
    <t>Septin8</t>
  </si>
  <si>
    <t>Dmxl1</t>
  </si>
  <si>
    <t>Gm57857</t>
  </si>
  <si>
    <t>Secisbp2l</t>
  </si>
  <si>
    <t>Brip1os</t>
  </si>
  <si>
    <t>Inpp5d</t>
  </si>
  <si>
    <t>2510039O18Rik</t>
  </si>
  <si>
    <t>Mib1</t>
  </si>
  <si>
    <t>Apc</t>
  </si>
  <si>
    <t>Fcho2</t>
  </si>
  <si>
    <t>1700017B05Rik</t>
  </si>
  <si>
    <t>Ep300</t>
  </si>
  <si>
    <t>Gm48432</t>
  </si>
  <si>
    <t>Zfand2a</t>
  </si>
  <si>
    <t>P2rx7</t>
  </si>
  <si>
    <t>Psme4</t>
  </si>
  <si>
    <t>Ppp4r3a</t>
  </si>
  <si>
    <t>Dhx9</t>
  </si>
  <si>
    <t>Tmem87b</t>
  </si>
  <si>
    <t>Heca</t>
  </si>
  <si>
    <t>Sirpa</t>
  </si>
  <si>
    <t>Cab39</t>
  </si>
  <si>
    <t>Agps</t>
  </si>
  <si>
    <t>Smg1</t>
  </si>
  <si>
    <t>Acbd5</t>
  </si>
  <si>
    <t>Rftn1</t>
  </si>
  <si>
    <t>Nfe2l1</t>
  </si>
  <si>
    <t>Usp9x</t>
  </si>
  <si>
    <t>Hivep1</t>
  </si>
  <si>
    <t>Slk</t>
  </si>
  <si>
    <t>Traf3</t>
  </si>
  <si>
    <t>Gm14541.1</t>
  </si>
  <si>
    <t>Abcc1</t>
  </si>
  <si>
    <t>Mfsd12</t>
  </si>
  <si>
    <t>Sash1</t>
  </si>
  <si>
    <t>Oxct1</t>
  </si>
  <si>
    <t>Atp13a2</t>
  </si>
  <si>
    <t>Dgkz</t>
  </si>
  <si>
    <t>Wdfy3</t>
  </si>
  <si>
    <t>Gak</t>
  </si>
  <si>
    <t>Golga4</t>
  </si>
  <si>
    <t>Ehmt2</t>
  </si>
  <si>
    <t>Rc3h1</t>
  </si>
  <si>
    <t>Lrp1</t>
  </si>
  <si>
    <t>Phf20</t>
  </si>
  <si>
    <t>Sec63</t>
  </si>
  <si>
    <t>Cpeb4</t>
  </si>
  <si>
    <t>Chd2</t>
  </si>
  <si>
    <t>Ptprj</t>
  </si>
  <si>
    <t>ENSMUSG00000121537</t>
  </si>
  <si>
    <t>Eif2s3x</t>
  </si>
  <si>
    <t>Hs6st1</t>
  </si>
  <si>
    <t>Mgat5</t>
  </si>
  <si>
    <t>Rab3gap2</t>
  </si>
  <si>
    <t>Amdhd2</t>
  </si>
  <si>
    <t>Nacc2</t>
  </si>
  <si>
    <t>Samd8</t>
  </si>
  <si>
    <t>Wls</t>
  </si>
  <si>
    <t>Cxcr4</t>
  </si>
  <si>
    <t>Prkacb</t>
  </si>
  <si>
    <t>Erbin</t>
  </si>
  <si>
    <t>Galc</t>
  </si>
  <si>
    <t>Emc1</t>
  </si>
  <si>
    <t>Mxi1</t>
  </si>
  <si>
    <t>Slc37a2</t>
  </si>
  <si>
    <t>Kif1b</t>
  </si>
  <si>
    <t>Trpm7</t>
  </si>
  <si>
    <t>Ctla2a</t>
  </si>
  <si>
    <t>Gm43814</t>
  </si>
  <si>
    <t>Dst</t>
  </si>
  <si>
    <t>Slc12a6</t>
  </si>
  <si>
    <t>mt-Atp8</t>
  </si>
  <si>
    <t>Cyb5r1</t>
  </si>
  <si>
    <t>Myo5a</t>
  </si>
  <si>
    <t>Npc1</t>
  </si>
  <si>
    <t>Gns</t>
  </si>
  <si>
    <t>Fam91a1</t>
  </si>
  <si>
    <t>Rassf3</t>
  </si>
  <si>
    <t>5330406M23Rik</t>
  </si>
  <si>
    <t>Kdm6a</t>
  </si>
  <si>
    <t>Havcr2</t>
  </si>
  <si>
    <t>Abl2</t>
  </si>
  <si>
    <t>Lrp12</t>
  </si>
  <si>
    <t>Fem1b</t>
  </si>
  <si>
    <t>Plec</t>
  </si>
  <si>
    <t>Lhfpl2</t>
  </si>
  <si>
    <t>Tbc1d9</t>
  </si>
  <si>
    <t>Stard9</t>
  </si>
  <si>
    <t>Cela1</t>
  </si>
  <si>
    <t>Cnrip1</t>
  </si>
  <si>
    <t>Xist</t>
  </si>
  <si>
    <t>Lin et al._Progression vs Regression</t>
  </si>
  <si>
    <t>gene</t>
  </si>
  <si>
    <t>Studies_Present</t>
  </si>
  <si>
    <t>Which_Studies</t>
  </si>
  <si>
    <t>Average_Log2FC</t>
  </si>
  <si>
    <t>Max_Log2FC</t>
  </si>
  <si>
    <t>Min_Log2FC</t>
  </si>
  <si>
    <t>Barman_BoneMarrow_Aging | Pooled_Atherosclerosis | Lin_Athero_Progression | Xie_Aorta_Aging</t>
  </si>
  <si>
    <t>Barman_BoneMarrow_Aging | Pooled_Atherosclerosis | Xie_Aorta_Aging</t>
  </si>
  <si>
    <t>Pooled_Atherosclerosis | Lin_Athero_Progression | Xie_Aorta_Aging</t>
  </si>
  <si>
    <t>Barman_BoneMarrow_Aging | Pooled_Atherosclerosis | Lin_Athero_Progression</t>
  </si>
  <si>
    <t>Barman_BoneMarrow_Aging | Lin_Athero_Progression | Xie_Aorta_Aging</t>
  </si>
  <si>
    <t>Pooled_Atherosclerosis | Xie_Aorta_Aging</t>
  </si>
  <si>
    <t>Barman_BoneMarrow_Aging | Xie_Aorta_Aging</t>
  </si>
  <si>
    <t>Barman_BoneMarrow_Aging | Lin_Athero_Progression</t>
  </si>
  <si>
    <t>Pooled_Atherosclerosis | Lin_Athero_Progression</t>
  </si>
  <si>
    <t>Barman_BoneMarrow_Aging | Pooled_Atherosclerosis</t>
  </si>
  <si>
    <t>Lin_Athero_Progression | Xie_Aorta_Aging</t>
  </si>
  <si>
    <t>Lin_Athero_Progression</t>
  </si>
  <si>
    <t>Pooled_Atherosclerosis</t>
  </si>
  <si>
    <t>Xie_Aorta_Aging</t>
  </si>
  <si>
    <t>Barman_BoneMarrow_Aging</t>
  </si>
  <si>
    <t>Overlapping DEGs</t>
  </si>
  <si>
    <t>Table S4B. Flow cytometry antibodies.</t>
  </si>
  <si>
    <t>Table S4A. Reagents</t>
  </si>
  <si>
    <t>Table S3. DEGs across the studies</t>
  </si>
  <si>
    <t>Cluster No.</t>
  </si>
  <si>
    <t>H2-Eb1, H2-Ab1, Cxcl2, Ccl4, Ccl3, Ccrl2, Cd74, Bcl2a1d, Cxcl1, Maff</t>
  </si>
  <si>
    <t>Folr2, Ccl8, Lyve1, Fcna, Ccl24, Ednrb, Cd209f, Cd209g, Tslp, Cd209d</t>
  </si>
  <si>
    <t>Sirpb1c, Slfn1, Cd177, Sirpd, Mmp8, Vcan, Sirpb1b, Gm5150, Arhgef37, Padi4</t>
  </si>
  <si>
    <t>Cdca7, Ctsg, Mpo, Ms4a3, Elane, Prtn3, Ccne2, Prss57, S100a8, S100a9</t>
  </si>
  <si>
    <t>H2ac24, H2ac8, H1f5, Mxd3, Esco2, Iqgap3, H2ac4, Ankle1, Stil, H3c3</t>
  </si>
  <si>
    <t>S100a6, Capg, Lgals3, Anxa2, Ai839979, Ndrg1, Fabp5, 2010004m13rik, G430095p16rik, Tppp3</t>
  </si>
  <si>
    <t>Cd72, Cd9, Aa467197, Spp1, F11r, Mmp12, Ensmusg00000133230, Zmynd15, Olfml3, Pdlim7</t>
  </si>
  <si>
    <t>Cdkn3, Cdc20, Ccnb1, Cenpf, Kif20a, Hmmr, Ckap2, Aspm, Troap, Pif1</t>
  </si>
  <si>
    <t>Ifit3, Ifi206, Ifit1, Phf11d, Rsad2, Ifit2, Ifit3b, Ifi208, Iigp1, Ly6a</t>
  </si>
  <si>
    <t>Cd226, Ear2, Cd2, Rras2, Retnla, Adam8, H2-Dmb2, Lyz1, Ryr1, Rab11fip1</t>
  </si>
  <si>
    <t>Cd209a, Flt3, Klrd1, Cd7, H2-Oa, Dpp4, H2-Dmb2, H2-Ob, Klrk1, Ifitm1</t>
  </si>
  <si>
    <t>Ace, Treml4, Adgre4, Ly6i, Gngt2, Itgal, Ear2, Nxpe4, Eno3, Pglyrp1</t>
  </si>
  <si>
    <t>Cd5l, Dnase1l3, Nr1h3, Fabp4, Scd1, Pla2g2d, Vcam1, Actn1, Chchd10, Chpt1</t>
  </si>
  <si>
    <t>Cavin2, Adgrf5, Cldn5, Sparcl1, Esam, Fbln2, Ptprb, Ecscr, Podxl, Cyyr1</t>
  </si>
  <si>
    <t>Jchain, Iglv1, Bhlha15, 4933404k13rik, Pls1, Igha, Ighg3, Igkc, Ighg2c, Ighg2b</t>
  </si>
  <si>
    <t>Gata2, Cyp11a1, Fcer1a, Sytl3, Ms4a2, Cd200r3, Csrp3, Mcpt8, Klf5, Hdc</t>
  </si>
  <si>
    <t>Top 10 DEGs of Monocyte-macrophage clusters</t>
  </si>
  <si>
    <t>Top 10 DEGs of Global clusters</t>
  </si>
  <si>
    <t>Cat# 102405; RRID: AB_312900</t>
  </si>
  <si>
    <t>Cat# 123109; RRID: AB_893498</t>
  </si>
  <si>
    <t>Cat# 103605; RRID:AB_313036</t>
  </si>
  <si>
    <t>Cat# 151003; RRID: AB_2632608</t>
  </si>
  <si>
    <t>Cat# 101255; RRID: AB_2563647</t>
  </si>
  <si>
    <t>Cat# 135505; RRID: AB_1937254</t>
  </si>
  <si>
    <t>Cat# 128011; RRID: AB_1659242</t>
  </si>
  <si>
    <t>Cat# 326811; RRID: AB_2564388</t>
  </si>
  <si>
    <t>Dio2, Cygb, Mfap4, Dcn, Olfml3, Col15a1, Col1a1, Serpinf1, Gsn, Pcolce</t>
  </si>
  <si>
    <t>F10, Saa3, Atp1a3, Cebpe, F5, Mmp8, Ms4a8a, Klra2, Mcemp1, Ltb4r1</t>
  </si>
  <si>
    <t>Cd79a, Ighd, Cd79b, Iglc2, Cd22, Ly6d, Bank1, Gm31243, H2-Ob, Gm19951</t>
  </si>
  <si>
    <t>Tubb3, Dgat2, Fasn, Chchd10, Scd1, Prkar2b, Uchl1, Fam13a, Ccl17, Chpt1</t>
  </si>
  <si>
    <t>Cd300lg, Tcim, Kank3, Pdgfb, Rgcc, Cd36, Fabp4, Aqp1, Nherf2, Kitl</t>
  </si>
  <si>
    <t>Fcna, Folr2, Clec10a, Lyve1, Cd209d, Ccl24, Ednrb, F13a1, Cd163, Fxyd2</t>
  </si>
  <si>
    <t>Gm6166, ENSMUSG00000133230, Gm26737, ENSMUSG00000136438, 4930430E12Rik, Gm56557, Zmynd15, Dnase1l3, Bcl2a1a, Syngr1</t>
  </si>
  <si>
    <t>Gm29243, Txk, Ms4a4b, Trbc2, Il7r, Lck, Ccl5, Ubash3a, Lat, Trdc</t>
  </si>
  <si>
    <t>Kif11, Pbk, Neil3, Spag5, Hmmr, Aspm, Cenpf, Bub1, Mxd3, Ccna2</t>
  </si>
  <si>
    <t>Lilra5, ENSMUSG00000122848, Gm33699, Ccl12, Mmp13, Ch25h, Gm56557, D330050G23Rik, Hpgd, Fcgr4</t>
  </si>
  <si>
    <t>Cebpe, Cdca7, Cenps, Chek1, Prtn3, Exo1, Aunip, Ung, Dscc1, Mcm10</t>
  </si>
  <si>
    <t>Tagln, Npnt, Myom1, Acta2, Myl9, Tpm2, Mylk, Fblim1, Speg, Irag1</t>
  </si>
  <si>
    <t>Vwf, Cytl1, Tmem158, Lrg1, Calcrl, Nuak1, Lcn2, Ece1, Synpo, Pecam1</t>
  </si>
  <si>
    <t>Pi16, Smpd3, Ugdh, Aldh1a3, Creb5, Uap1, Axl, Col14a1, Enc1, Plpp3</t>
  </si>
  <si>
    <t>Lyz1, Cd209a, Ear2, Tnip3, Retnla, Flt3, Hepacam2, Skint3, Ryr1, Upb1</t>
  </si>
  <si>
    <t>Tnfrsf4, ENSMUSG00000137183, Ikzf2, Icos, Nt5e, Cd28, Gm56573, Gm32004, Cd5, Tnfrsf18</t>
  </si>
  <si>
    <t>trim30c, Ifit3, Mx1, Ifit2, Cmpk2, Gm13822, oasl1, gm12250.1, Ifit3b, Oas3</t>
  </si>
  <si>
    <t>treml4, Sirpb1c, Klra2, Adgre4, Sirpb1b, Ifitm6, Mcemp1, Fgr, Atp1a3, Gm5150</t>
  </si>
  <si>
    <t>Rnf128, il2ra, Areg, trdc, lif, Il18r1, Icos, ENSMUSG00000139703, Cish, Ltb4r1</t>
  </si>
  <si>
    <t>Slpi, Slc39a8, Wwc1, Wnt4, Tmem119, ENSMUSG00000135102, Gm56555, Sugct, ENSMUSG00000140700, Tm4sf5</t>
  </si>
  <si>
    <t>S100a8, Acod1, gm20406, Slc7a11, Arg2, Trem1, Csf3r, Hcar2, Il1b, Ifitm1</t>
  </si>
  <si>
    <t>Gcnt2, Angptl2, Morrbid, Mamdc2, Btbd3, Cystm1, Irag1, Serpini1, Dapk2, Mylk</t>
  </si>
  <si>
    <t>Scd1, Acsl1, Dgat2, Fam13a, Car5b, Fasn, Gstz1, Chpt1, Aifm2, Cox6a2</t>
  </si>
  <si>
    <t>Uchl1, Rtn1, ENSMUSG00000125724, Atp1b1, Cd79a, H2-Ob, Iglc2, Cd79b, Ighd, Bank1</t>
  </si>
  <si>
    <t>ENSMUSG00000132887, Cd22, Il4, H2-DMb2, BE692007, Gm30382, H2-Ob, Ighd, ENSMUSG130714, Cd72</t>
  </si>
  <si>
    <t>Niban3, ENSMUSG00000136278, Mir155hg, Shmt1, Ung, Map4k1, Eaf2, Cdca7, gnl3, Dkc1</t>
  </si>
  <si>
    <t>Fscn1, Tm4sf5, Ccl5, Ccl17, Zmynd15, Dnase1l3, Mmp25, Tspan33, Bcl2a1d, Rogdi</t>
  </si>
  <si>
    <t>ENSMUSG00000123411, Hepacam2, Cadm1, P2ry14, Havcr2, Naaa, Pianp, Gm30978, Plbd1, Wdfy4</t>
  </si>
  <si>
    <t>Vwa1, Matn2, Mag, Prnp, Cadm1, Fxyd1, Gatm, Mbp, Gas2l3, Enho</t>
  </si>
  <si>
    <t>Igkc, Eaf2, Iglc2, Tent5c, Niban3, Prdm1, A430035B10Rik, Slpi, ENSMUSG00000141158, Creld2</t>
  </si>
  <si>
    <t>Siglech, Cox6a2, Runx2, Smim5, Upb1, Lag3, P2ry14, Rnase6, Irf8, Lair1</t>
  </si>
  <si>
    <t>Il1rl1, Hdc, Il4, ENSMUSG00000135102, Serpinb1a, ENSMUSG00000137423, Tnf, Chn2, Rnf128, St3gal5</t>
  </si>
  <si>
    <t>Spry1, F2r, Lhfpl4, Gadd45a, Gm37452, Sdc4, Gpx3, E230016M11Rik, Mettl27, Serpine1</t>
  </si>
  <si>
    <t>Table S1A. Cell counts acorss the clusters of total cells in the integrated scRNA-seq data</t>
  </si>
  <si>
    <t>Table S1B. Cell counts acorss the clusters of monocytes and macrophages in the integrated scRNA-seq data</t>
  </si>
  <si>
    <t>Table S2A. Top 10 DEGs across the UMAP clusters of total cells in the integrated scRNA-seq data</t>
  </si>
  <si>
    <t>Table S2B. Top 10 DEGs across the UMAP clusters of manonocyte-macrophages in the integrated scRNA-seq data</t>
  </si>
  <si>
    <t>Collagenase, Type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1" fontId="0" fillId="0" borderId="0" xfId="0" applyNumberFormat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/>
    <xf numFmtId="0" fontId="0" fillId="0" borderId="0" xfId="0" applyAlignment="1"/>
    <xf numFmtId="0" fontId="0" fillId="2" borderId="1" xfId="0" applyFill="1" applyBorder="1" applyAlignment="1" applyProtection="1">
      <alignment wrapText="1"/>
    </xf>
    <xf numFmtId="0" fontId="2" fillId="2" borderId="1" xfId="0" applyFont="1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 applyProtection="1">
      <alignment wrapText="1"/>
    </xf>
    <xf numFmtId="0" fontId="3" fillId="2" borderId="1" xfId="0" applyFont="1" applyFill="1" applyBorder="1" applyAlignment="1">
      <alignment horizontal="left" vertical="center" wrapText="1"/>
    </xf>
    <xf numFmtId="0" fontId="0" fillId="2" borderId="2" xfId="0" applyFont="1" applyFill="1" applyBorder="1" applyAlignment="1">
      <alignment wrapText="1"/>
    </xf>
    <xf numFmtId="0" fontId="0" fillId="2" borderId="3" xfId="0" applyFont="1" applyFill="1" applyBorder="1" applyAlignment="1">
      <alignment wrapText="1"/>
    </xf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0" fillId="2" borderId="4" xfId="0" applyFont="1" applyFill="1" applyBorder="1" applyAlignment="1">
      <alignment wrapText="1"/>
    </xf>
    <xf numFmtId="0" fontId="0" fillId="2" borderId="1" xfId="0" applyFont="1" applyFill="1" applyBorder="1" applyAlignment="1">
      <alignment wrapTex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4" Type="http://schemas.openxmlformats.org/officeDocument/2006/relationships/image" Target="../media/image4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2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18DCDD6E-D248-49D6-B0E0-BC22398D4EF1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3" name="Picture 2" descr="https://d.adroll.com/cm/index/out?advertisable=QPEQASCHONHH3JOAIFAIFF">
          <a:extLst>
            <a:ext uri="{FF2B5EF4-FFF2-40B4-BE49-F238E27FC236}">
              <a16:creationId xmlns:a16="http://schemas.microsoft.com/office/drawing/2014/main" id="{5FD2FD11-2564-4C35-8C87-63B04E023B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4" name="Picture 3" descr="https://d.adroll.com/cm/n/out?advertisable=QPEQASCHONHH3JOAIFAIFF">
          <a:extLst>
            <a:ext uri="{FF2B5EF4-FFF2-40B4-BE49-F238E27FC236}">
              <a16:creationId xmlns:a16="http://schemas.microsoft.com/office/drawing/2014/main" id="{0D899C51-B5D5-4814-9035-319C17F555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5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F767DF6E-52F0-40E5-92D7-F12AD8BF85CE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6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6A1495D4-95A6-41DE-AA63-AFEBD70FC23F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7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FEDBE744-EDE8-438D-92FB-76465EA53F3A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8" name="Picture 7" descr="https://d.adroll.com/cm/triplelift/out?advertisable=QPEQASCHONHH3JOAIFAIFF">
          <a:extLst>
            <a:ext uri="{FF2B5EF4-FFF2-40B4-BE49-F238E27FC236}">
              <a16:creationId xmlns:a16="http://schemas.microsoft.com/office/drawing/2014/main" id="{516AAD3C-5FB3-478E-8E82-1C2F8BCEFB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9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AC8E741D-DB76-4B8B-A77D-E5C4CE057AA5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0" name="Picture 9" descr="https://d.adroll.com/cm/index/out?advertisable=QPEQASCHONHH3JOAIFAIFF">
          <a:extLst>
            <a:ext uri="{FF2B5EF4-FFF2-40B4-BE49-F238E27FC236}">
              <a16:creationId xmlns:a16="http://schemas.microsoft.com/office/drawing/2014/main" id="{C9CE31ED-71BA-476D-870B-7248B32B81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1" name="Picture 10" descr="https://d.adroll.com/cm/n/out?advertisable=QPEQASCHONHH3JOAIFAIFF">
          <a:extLst>
            <a:ext uri="{FF2B5EF4-FFF2-40B4-BE49-F238E27FC236}">
              <a16:creationId xmlns:a16="http://schemas.microsoft.com/office/drawing/2014/main" id="{F781E203-BE09-41F3-BAF5-BE70BBE653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2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6E0DF586-A1FE-49F1-9172-305A6A57DE93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3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7E542497-684C-4E9A-ADAA-36F5CF8E6C2B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4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C56C3372-7E67-4C1C-A183-ECEE77141DD5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5" name="Picture 14" descr="https://d.adroll.com/cm/triplelift/out?advertisable=QPEQASCHONHH3JOAIFAIFF">
          <a:extLst>
            <a:ext uri="{FF2B5EF4-FFF2-40B4-BE49-F238E27FC236}">
              <a16:creationId xmlns:a16="http://schemas.microsoft.com/office/drawing/2014/main" id="{12216405-B516-4137-9A6A-36169DA91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6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9623A2D9-A7C9-4545-B944-9DC07D35CFA4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7" name="Picture 16" descr="https://d.adroll.com/cm/index/out?advertisable=QPEQASCHONHH3JOAIFAIFF">
          <a:extLst>
            <a:ext uri="{FF2B5EF4-FFF2-40B4-BE49-F238E27FC236}">
              <a16:creationId xmlns:a16="http://schemas.microsoft.com/office/drawing/2014/main" id="{8E9EEC95-1AA2-4473-9AB7-33F5CDE6F3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8" name="Picture 17" descr="https://d.adroll.com/cm/n/out?advertisable=QPEQASCHONHH3JOAIFAIFF">
          <a:extLst>
            <a:ext uri="{FF2B5EF4-FFF2-40B4-BE49-F238E27FC236}">
              <a16:creationId xmlns:a16="http://schemas.microsoft.com/office/drawing/2014/main" id="{2242DCA7-8B59-46FB-862A-2BC1571D2B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9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62431560-864F-4756-98BC-DA50ACCC6B8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20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6DC1966B-183E-4DAA-AC44-D4038D615F97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21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CBA5BF03-F9D0-4E2B-A10E-10C7144DB5D2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22" name="Picture 21" descr="https://d.adroll.com/cm/triplelift/out?advertisable=QPEQASCHONHH3JOAIFAIFF">
          <a:extLst>
            <a:ext uri="{FF2B5EF4-FFF2-40B4-BE49-F238E27FC236}">
              <a16:creationId xmlns:a16="http://schemas.microsoft.com/office/drawing/2014/main" id="{875FBA94-8909-4405-B6F5-988A6BD74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23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C20E917B-8CFD-4D78-9A07-E35DFD9783B5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24" name="Picture 23" descr="https://d.adroll.com/cm/index/out?advertisable=QPEQASCHONHH3JOAIFAIFF">
          <a:extLst>
            <a:ext uri="{FF2B5EF4-FFF2-40B4-BE49-F238E27FC236}">
              <a16:creationId xmlns:a16="http://schemas.microsoft.com/office/drawing/2014/main" id="{7CF808B6-ECBA-4D39-931B-231D552661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25" name="Picture 24" descr="https://d.adroll.com/cm/n/out?advertisable=QPEQASCHONHH3JOAIFAIFF">
          <a:extLst>
            <a:ext uri="{FF2B5EF4-FFF2-40B4-BE49-F238E27FC236}">
              <a16:creationId xmlns:a16="http://schemas.microsoft.com/office/drawing/2014/main" id="{835BCF3A-86CE-4FD9-A4C0-0512A8949E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26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61C6E349-3295-4439-814E-698777F668D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27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EA7B178D-C683-459C-8DD5-B2A40F30F209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28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6288ED33-5DB8-452B-A02F-D5C92D799753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29" name="Picture 28" descr="https://d.adroll.com/cm/triplelift/out?advertisable=QPEQASCHONHH3JOAIFAIFF">
          <a:extLst>
            <a:ext uri="{FF2B5EF4-FFF2-40B4-BE49-F238E27FC236}">
              <a16:creationId xmlns:a16="http://schemas.microsoft.com/office/drawing/2014/main" id="{38DA02AA-DFF2-4096-815F-B503A8BAE6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30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3EDC6520-B228-4B54-999A-0B1FC5453FCA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31" name="Picture 30" descr="https://d.adroll.com/cm/index/out?advertisable=QPEQASCHONHH3JOAIFAIFF">
          <a:extLst>
            <a:ext uri="{FF2B5EF4-FFF2-40B4-BE49-F238E27FC236}">
              <a16:creationId xmlns:a16="http://schemas.microsoft.com/office/drawing/2014/main" id="{4C1CDC94-6E4E-4E62-B90D-E8D01DD63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32" name="Picture 31" descr="https://d.adroll.com/cm/n/out?advertisable=QPEQASCHONHH3JOAIFAIFF">
          <a:extLst>
            <a:ext uri="{FF2B5EF4-FFF2-40B4-BE49-F238E27FC236}">
              <a16:creationId xmlns:a16="http://schemas.microsoft.com/office/drawing/2014/main" id="{936979D1-190C-4B60-A7E0-2C0D7F445E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33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0E654DAB-1515-45B6-BA52-CF1C33D38383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34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CC84379C-F760-424E-A355-D08CAB9D50E8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35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F0A4A17D-D785-49A7-BE80-2C48C58F1D53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36" name="Picture 35" descr="https://d.adroll.com/cm/triplelift/out?advertisable=QPEQASCHONHH3JOAIFAIFF">
          <a:extLst>
            <a:ext uri="{FF2B5EF4-FFF2-40B4-BE49-F238E27FC236}">
              <a16:creationId xmlns:a16="http://schemas.microsoft.com/office/drawing/2014/main" id="{9A91E205-51BA-4E0B-A36D-B1AFC9E23B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37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16FDB644-3661-444E-BA10-FCEDAC4E2AF6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38" name="Picture 37" descr="https://d.adroll.com/cm/index/out?advertisable=QPEQASCHONHH3JOAIFAIFF">
          <a:extLst>
            <a:ext uri="{FF2B5EF4-FFF2-40B4-BE49-F238E27FC236}">
              <a16:creationId xmlns:a16="http://schemas.microsoft.com/office/drawing/2014/main" id="{CA87F802-C303-4297-B938-CDFA2E772B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39" name="Picture 38" descr="https://d.adroll.com/cm/n/out?advertisable=QPEQASCHONHH3JOAIFAIFF">
          <a:extLst>
            <a:ext uri="{FF2B5EF4-FFF2-40B4-BE49-F238E27FC236}">
              <a16:creationId xmlns:a16="http://schemas.microsoft.com/office/drawing/2014/main" id="{C539DAB1-A3B6-466B-8567-F957771350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40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F4D8D213-BFD8-40C7-BA50-C94802C209C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41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6AFE2000-6770-4833-9B35-BEEBD1A0ED6C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42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3CB12C8D-2B05-4F89-A9C5-D55816A86327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43" name="Picture 42" descr="https://d.adroll.com/cm/triplelift/out?advertisable=QPEQASCHONHH3JOAIFAIFF">
          <a:extLst>
            <a:ext uri="{FF2B5EF4-FFF2-40B4-BE49-F238E27FC236}">
              <a16:creationId xmlns:a16="http://schemas.microsoft.com/office/drawing/2014/main" id="{6C7DB8AB-81FE-4641-88B4-37573051BC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44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826494EE-F897-45B2-9FC9-A6A95B2574A2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45" name="Picture 44" descr="https://d.adroll.com/cm/index/out?advertisable=QPEQASCHONHH3JOAIFAIFF">
          <a:extLst>
            <a:ext uri="{FF2B5EF4-FFF2-40B4-BE49-F238E27FC236}">
              <a16:creationId xmlns:a16="http://schemas.microsoft.com/office/drawing/2014/main" id="{1310D1B0-0BFD-4D03-AD21-DC81B59EEF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46" name="Picture 45" descr="https://d.adroll.com/cm/n/out?advertisable=QPEQASCHONHH3JOAIFAIFF">
          <a:extLst>
            <a:ext uri="{FF2B5EF4-FFF2-40B4-BE49-F238E27FC236}">
              <a16:creationId xmlns:a16="http://schemas.microsoft.com/office/drawing/2014/main" id="{4CEFF1FC-8C20-4FFF-8D56-E0A736AB54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47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1423E3E3-1B08-4CD8-8769-663460408F46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48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D7E3F16B-515B-4A86-8CC1-634183956B0D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49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7DA9C586-98EA-45D3-A87E-29249645CEE8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50" name="Picture 49" descr="https://d.adroll.com/cm/triplelift/out?advertisable=QPEQASCHONHH3JOAIFAIFF">
          <a:extLst>
            <a:ext uri="{FF2B5EF4-FFF2-40B4-BE49-F238E27FC236}">
              <a16:creationId xmlns:a16="http://schemas.microsoft.com/office/drawing/2014/main" id="{BF264CDF-D630-466F-8819-5FAFE883B7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51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73875762-43DE-4A27-9A21-CFF927788319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52" name="Picture 51" descr="https://d.adroll.com/cm/index/out?advertisable=QPEQASCHONHH3JOAIFAIFF">
          <a:extLst>
            <a:ext uri="{FF2B5EF4-FFF2-40B4-BE49-F238E27FC236}">
              <a16:creationId xmlns:a16="http://schemas.microsoft.com/office/drawing/2014/main" id="{2ED8191C-4FCB-4896-8BCB-33578728AC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53" name="Picture 52" descr="https://d.adroll.com/cm/n/out?advertisable=QPEQASCHONHH3JOAIFAIFF">
          <a:extLst>
            <a:ext uri="{FF2B5EF4-FFF2-40B4-BE49-F238E27FC236}">
              <a16:creationId xmlns:a16="http://schemas.microsoft.com/office/drawing/2014/main" id="{A2790548-AC46-4DB6-B589-363BAE2977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54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7098AA71-36BD-48FD-94E3-4CBE27B7DD78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55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740251A6-CFD9-4FCC-BA21-63E75A28D441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56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6CF2EC61-341F-4014-916E-8BBAE1026A47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57" name="Picture 56" descr="https://d.adroll.com/cm/triplelift/out?advertisable=QPEQASCHONHH3JOAIFAIFF">
          <a:extLst>
            <a:ext uri="{FF2B5EF4-FFF2-40B4-BE49-F238E27FC236}">
              <a16:creationId xmlns:a16="http://schemas.microsoft.com/office/drawing/2014/main" id="{14870D4E-C435-4FCA-9A27-A4A8857BEC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58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8F134AF1-BD8A-44CD-8D9D-FF3CC371AF91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59" name="Picture 58" descr="https://d.adroll.com/cm/index/out?advertisable=QPEQASCHONHH3JOAIFAIFF">
          <a:extLst>
            <a:ext uri="{FF2B5EF4-FFF2-40B4-BE49-F238E27FC236}">
              <a16:creationId xmlns:a16="http://schemas.microsoft.com/office/drawing/2014/main" id="{5D1357FD-B6E3-407F-B867-BAEC8DEDAC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60" name="Picture 59" descr="https://d.adroll.com/cm/n/out?advertisable=QPEQASCHONHH3JOAIFAIFF">
          <a:extLst>
            <a:ext uri="{FF2B5EF4-FFF2-40B4-BE49-F238E27FC236}">
              <a16:creationId xmlns:a16="http://schemas.microsoft.com/office/drawing/2014/main" id="{C6E7524A-B42D-4726-84C7-C1A85BB16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61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B07F7D6F-2790-4DC5-AE10-408F3106E19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62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F24486F0-57EB-48BD-94B3-DE0B6E1050F2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63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0D746079-A68A-43EA-A8C5-7FD650346FAB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64" name="Picture 63" descr="https://d.adroll.com/cm/triplelift/out?advertisable=QPEQASCHONHH3JOAIFAIFF">
          <a:extLst>
            <a:ext uri="{FF2B5EF4-FFF2-40B4-BE49-F238E27FC236}">
              <a16:creationId xmlns:a16="http://schemas.microsoft.com/office/drawing/2014/main" id="{2A364B63-33B6-4D25-8523-411A92C8B7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65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CB61BCA5-7258-48EE-A19E-6C8F883290FA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66" name="Picture 65" descr="https://d.adroll.com/cm/index/out?advertisable=QPEQASCHONHH3JOAIFAIFF">
          <a:extLst>
            <a:ext uri="{FF2B5EF4-FFF2-40B4-BE49-F238E27FC236}">
              <a16:creationId xmlns:a16="http://schemas.microsoft.com/office/drawing/2014/main" id="{5668B9B4-363A-4C06-8BEC-8E62FFE23B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67" name="Picture 66" descr="https://d.adroll.com/cm/n/out?advertisable=QPEQASCHONHH3JOAIFAIFF">
          <a:extLst>
            <a:ext uri="{FF2B5EF4-FFF2-40B4-BE49-F238E27FC236}">
              <a16:creationId xmlns:a16="http://schemas.microsoft.com/office/drawing/2014/main" id="{D72CC2FE-EF88-494F-A5D5-3987E5762F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68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B62CC209-6955-4618-903D-37D59B4AD2C5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69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AE7D4805-95E9-431D-9604-3F9322905B4C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70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190BDA56-271D-4CBD-B017-6E925E285E7F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71" name="Picture 70" descr="https://d.adroll.com/cm/triplelift/out?advertisable=QPEQASCHONHH3JOAIFAIFF">
          <a:extLst>
            <a:ext uri="{FF2B5EF4-FFF2-40B4-BE49-F238E27FC236}">
              <a16:creationId xmlns:a16="http://schemas.microsoft.com/office/drawing/2014/main" id="{67844F1E-4841-4E40-989B-0DBB2A983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72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9EC3F516-ED2A-4EB0-B554-E315D9A3F29C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73" name="Picture 72" descr="https://d.adroll.com/cm/index/out?advertisable=QPEQASCHONHH3JOAIFAIFF">
          <a:extLst>
            <a:ext uri="{FF2B5EF4-FFF2-40B4-BE49-F238E27FC236}">
              <a16:creationId xmlns:a16="http://schemas.microsoft.com/office/drawing/2014/main" id="{54954A07-5B3E-475E-95F3-BDA49B9702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74" name="Picture 73" descr="https://d.adroll.com/cm/n/out?advertisable=QPEQASCHONHH3JOAIFAIFF">
          <a:extLst>
            <a:ext uri="{FF2B5EF4-FFF2-40B4-BE49-F238E27FC236}">
              <a16:creationId xmlns:a16="http://schemas.microsoft.com/office/drawing/2014/main" id="{FB898032-E92B-4224-B4EA-534FA65115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75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1EE8AD0E-A49C-4D01-B26B-727A2DB20EAA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76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9FCF0446-FA0B-4A8A-A44F-41279841EECE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77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43E6AB42-5AD8-449B-9BF1-D4FC26F6D5F3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78" name="Picture 77" descr="https://d.adroll.com/cm/triplelift/out?advertisable=QPEQASCHONHH3JOAIFAIFF">
          <a:extLst>
            <a:ext uri="{FF2B5EF4-FFF2-40B4-BE49-F238E27FC236}">
              <a16:creationId xmlns:a16="http://schemas.microsoft.com/office/drawing/2014/main" id="{7F4E7B37-6F17-4208-8C16-C60086A792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79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A8161790-46DD-46CD-9118-943570CC9A0C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80" name="Picture 79" descr="https://d.adroll.com/cm/index/out?advertisable=QPEQASCHONHH3JOAIFAIFF">
          <a:extLst>
            <a:ext uri="{FF2B5EF4-FFF2-40B4-BE49-F238E27FC236}">
              <a16:creationId xmlns:a16="http://schemas.microsoft.com/office/drawing/2014/main" id="{EDD40453-56CF-4D62-810B-DCDB6A784E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81" name="Picture 80" descr="https://d.adroll.com/cm/n/out?advertisable=QPEQASCHONHH3JOAIFAIFF">
          <a:extLst>
            <a:ext uri="{FF2B5EF4-FFF2-40B4-BE49-F238E27FC236}">
              <a16:creationId xmlns:a16="http://schemas.microsoft.com/office/drawing/2014/main" id="{A7222856-7A58-438E-B26B-9CE7CB1E33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82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7CF848A7-BC3C-41D8-AAA5-7818B0002FEB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83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DE515377-7248-4A4E-ADC5-BCA88DD32E27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84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069A20B8-FFE0-402E-BC80-CC5FAB5FC75C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85" name="Picture 84" descr="https://d.adroll.com/cm/triplelift/out?advertisable=QPEQASCHONHH3JOAIFAIFF">
          <a:extLst>
            <a:ext uri="{FF2B5EF4-FFF2-40B4-BE49-F238E27FC236}">
              <a16:creationId xmlns:a16="http://schemas.microsoft.com/office/drawing/2014/main" id="{2D8D6D3B-0641-403E-816B-1016A31C8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6</xdr:col>
      <xdr:colOff>0</xdr:colOff>
      <xdr:row>13</xdr:row>
      <xdr:rowOff>0</xdr:rowOff>
    </xdr:from>
    <xdr:to>
      <xdr:col>6</xdr:col>
      <xdr:colOff>9525</xdr:colOff>
      <xdr:row>13</xdr:row>
      <xdr:rowOff>9525</xdr:rowOff>
    </xdr:to>
    <xdr:pic>
      <xdr:nvPicPr>
        <xdr:cNvPr id="86" name="Picture 85" descr="https://d.adroll.com/cm/aol/out?advertisable=N72PUIA4HNAE3FQIWY6SHP">
          <a:extLst>
            <a:ext uri="{FF2B5EF4-FFF2-40B4-BE49-F238E27FC236}">
              <a16:creationId xmlns:a16="http://schemas.microsoft.com/office/drawing/2014/main" id="{10F2C748-7BDF-4777-9012-A4B3C636BC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9050</xdr:colOff>
      <xdr:row>13</xdr:row>
      <xdr:rowOff>0</xdr:rowOff>
    </xdr:from>
    <xdr:to>
      <xdr:col>6</xdr:col>
      <xdr:colOff>28575</xdr:colOff>
      <xdr:row>13</xdr:row>
      <xdr:rowOff>9525</xdr:rowOff>
    </xdr:to>
    <xdr:pic>
      <xdr:nvPicPr>
        <xdr:cNvPr id="87" name="Picture 86" descr="https://d.adroll.com/cm/index/out?advertisable=N72PUIA4HNAE3FQIWY6SHP">
          <a:extLst>
            <a:ext uri="{FF2B5EF4-FFF2-40B4-BE49-F238E27FC236}">
              <a16:creationId xmlns:a16="http://schemas.microsoft.com/office/drawing/2014/main" id="{C4F944D6-9B53-4CB2-A386-103142AD0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38100</xdr:colOff>
      <xdr:row>13</xdr:row>
      <xdr:rowOff>0</xdr:rowOff>
    </xdr:from>
    <xdr:to>
      <xdr:col>6</xdr:col>
      <xdr:colOff>47625</xdr:colOff>
      <xdr:row>13</xdr:row>
      <xdr:rowOff>9525</xdr:rowOff>
    </xdr:to>
    <xdr:pic>
      <xdr:nvPicPr>
        <xdr:cNvPr id="88" name="Picture 87" descr="https://d.adroll.com/cm/n/out?advertisable=N72PUIA4HNAE3FQIWY6SHP">
          <a:extLst>
            <a:ext uri="{FF2B5EF4-FFF2-40B4-BE49-F238E27FC236}">
              <a16:creationId xmlns:a16="http://schemas.microsoft.com/office/drawing/2014/main" id="{0025F290-C93F-46E9-AEC1-A3754AB8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13</xdr:row>
      <xdr:rowOff>0</xdr:rowOff>
    </xdr:from>
    <xdr:to>
      <xdr:col>6</xdr:col>
      <xdr:colOff>66675</xdr:colOff>
      <xdr:row>13</xdr:row>
      <xdr:rowOff>9525</xdr:rowOff>
    </xdr:to>
    <xdr:sp macro="" textlink="">
      <xdr:nvSpPr>
        <xdr:cNvPr id="89" name="AutoShape 4" descr="https://d.adroll.com/cm/outbrain/out?advertisable=N72PUIA4HNAE3FQIWY6SHP">
          <a:extLst>
            <a:ext uri="{FF2B5EF4-FFF2-40B4-BE49-F238E27FC236}">
              <a16:creationId xmlns:a16="http://schemas.microsoft.com/office/drawing/2014/main" id="{8F3F4A43-BF91-48DB-B10A-89BB2270F0C6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76200</xdr:colOff>
      <xdr:row>13</xdr:row>
      <xdr:rowOff>0</xdr:rowOff>
    </xdr:from>
    <xdr:to>
      <xdr:col>6</xdr:col>
      <xdr:colOff>85725</xdr:colOff>
      <xdr:row>13</xdr:row>
      <xdr:rowOff>9525</xdr:rowOff>
    </xdr:to>
    <xdr:sp macro="" textlink="">
      <xdr:nvSpPr>
        <xdr:cNvPr id="90" name="AutoShape 5" descr="https://d.adroll.com/cm/pubmatic/out?advertisable=N72PUIA4HNAE3FQIWY6SHP">
          <a:extLst>
            <a:ext uri="{FF2B5EF4-FFF2-40B4-BE49-F238E27FC236}">
              <a16:creationId xmlns:a16="http://schemas.microsoft.com/office/drawing/2014/main" id="{BA32AD44-93C8-425A-AAD2-577AB5511EEF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95250</xdr:colOff>
      <xdr:row>13</xdr:row>
      <xdr:rowOff>0</xdr:rowOff>
    </xdr:from>
    <xdr:to>
      <xdr:col>6</xdr:col>
      <xdr:colOff>104775</xdr:colOff>
      <xdr:row>13</xdr:row>
      <xdr:rowOff>9525</xdr:rowOff>
    </xdr:to>
    <xdr:sp macro="" textlink="">
      <xdr:nvSpPr>
        <xdr:cNvPr id="91" name="AutoShape 6" descr="https://d.adroll.com/cm/taboola/out?advertisable=N72PUIA4HNAE3FQIWY6SHP">
          <a:extLst>
            <a:ext uri="{FF2B5EF4-FFF2-40B4-BE49-F238E27FC236}">
              <a16:creationId xmlns:a16="http://schemas.microsoft.com/office/drawing/2014/main" id="{CCA4A426-1AF3-436D-BB24-0C34C534D6FF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14300</xdr:colOff>
      <xdr:row>13</xdr:row>
      <xdr:rowOff>0</xdr:rowOff>
    </xdr:from>
    <xdr:to>
      <xdr:col>6</xdr:col>
      <xdr:colOff>123825</xdr:colOff>
      <xdr:row>13</xdr:row>
      <xdr:rowOff>9525</xdr:rowOff>
    </xdr:to>
    <xdr:pic>
      <xdr:nvPicPr>
        <xdr:cNvPr id="92" name="Picture 91" descr="https://d.adroll.com/cm/triplelift/out?advertisable=N72PUIA4HNAE3FQIWY6SHP">
          <a:extLst>
            <a:ext uri="{FF2B5EF4-FFF2-40B4-BE49-F238E27FC236}">
              <a16:creationId xmlns:a16="http://schemas.microsoft.com/office/drawing/2014/main" id="{3B9FB3B4-D808-4D3E-A757-14CAB68054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3</xdr:row>
      <xdr:rowOff>0</xdr:rowOff>
    </xdr:from>
    <xdr:to>
      <xdr:col>6</xdr:col>
      <xdr:colOff>9525</xdr:colOff>
      <xdr:row>13</xdr:row>
      <xdr:rowOff>9525</xdr:rowOff>
    </xdr:to>
    <xdr:pic>
      <xdr:nvPicPr>
        <xdr:cNvPr id="93" name="Picture 92" descr="https://d.adroll.com/fb/tr/?id=765215406868054&amp;ev=ViewContent&amp;cd%5bcontent_type%5d=product&amp;cd%5bcontent_ids%5d=adroll_dummy_product_&amp;cd%5bapplication_id%5d=321379434608647&amp;cd%5bproduct_catalog_id%5d=933636196695088&amp;adroll_fpc=debddc9ffe64c881df7facd841de180f-1551234564172">
          <a:extLst>
            <a:ext uri="{FF2B5EF4-FFF2-40B4-BE49-F238E27FC236}">
              <a16:creationId xmlns:a16="http://schemas.microsoft.com/office/drawing/2014/main" id="{504AA1A9-4012-47AF-A6F6-E9755EF2C1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94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B88FD273-961D-461D-8649-A11911D02E50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95" name="Picture 94" descr="https://d.adroll.com/cm/index/out?advertisable=QPEQASCHONHH3JOAIFAIFF">
          <a:extLst>
            <a:ext uri="{FF2B5EF4-FFF2-40B4-BE49-F238E27FC236}">
              <a16:creationId xmlns:a16="http://schemas.microsoft.com/office/drawing/2014/main" id="{361AD193-0138-45BF-85D2-B18173B936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96" name="Picture 95" descr="https://d.adroll.com/cm/n/out?advertisable=QPEQASCHONHH3JOAIFAIFF">
          <a:extLst>
            <a:ext uri="{FF2B5EF4-FFF2-40B4-BE49-F238E27FC236}">
              <a16:creationId xmlns:a16="http://schemas.microsoft.com/office/drawing/2014/main" id="{E1349008-8006-4ADB-8FFD-5950A32F1A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97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FAD53CB2-756D-4F19-8AD5-85223BB5FD38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98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0426008C-7B0D-48F6-B564-9E66ADEA5B19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99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AE2A748A-97D9-4790-87EF-B7B5968CFCA4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00" name="Picture 99" descr="https://d.adroll.com/cm/triplelift/out?advertisable=QPEQASCHONHH3JOAIFAIFF">
          <a:extLst>
            <a:ext uri="{FF2B5EF4-FFF2-40B4-BE49-F238E27FC236}">
              <a16:creationId xmlns:a16="http://schemas.microsoft.com/office/drawing/2014/main" id="{B22398F6-BBA4-4CCB-8025-CBBBCCBFC0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01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73930B52-B6A6-4E29-9906-790C9BA0B015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02" name="Picture 101" descr="https://d.adroll.com/cm/index/out?advertisable=QPEQASCHONHH3JOAIFAIFF">
          <a:extLst>
            <a:ext uri="{FF2B5EF4-FFF2-40B4-BE49-F238E27FC236}">
              <a16:creationId xmlns:a16="http://schemas.microsoft.com/office/drawing/2014/main" id="{615D08F0-ED77-4DD4-AB5D-981E7FAC92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03" name="Picture 102" descr="https://d.adroll.com/cm/n/out?advertisable=QPEQASCHONHH3JOAIFAIFF">
          <a:extLst>
            <a:ext uri="{FF2B5EF4-FFF2-40B4-BE49-F238E27FC236}">
              <a16:creationId xmlns:a16="http://schemas.microsoft.com/office/drawing/2014/main" id="{06E34248-6C8D-487A-B897-C951A0707F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04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114EDAEB-CF55-4150-A28B-834EE9FBB061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05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5039B54F-3C99-43CA-AF80-C9DF410E932F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06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054E160E-3A2A-48F9-A3A8-5E4B29CB474D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07" name="Picture 106" descr="https://d.adroll.com/cm/triplelift/out?advertisable=QPEQASCHONHH3JOAIFAIFF">
          <a:extLst>
            <a:ext uri="{FF2B5EF4-FFF2-40B4-BE49-F238E27FC236}">
              <a16:creationId xmlns:a16="http://schemas.microsoft.com/office/drawing/2014/main" id="{1D86CD1A-67AA-47B9-B44E-BC5DCC7EEB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08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4F756783-69E4-46DF-8A36-1BD6687D55A7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09" name="Picture 108" descr="https://d.adroll.com/cm/index/out?advertisable=QPEQASCHONHH3JOAIFAIFF">
          <a:extLst>
            <a:ext uri="{FF2B5EF4-FFF2-40B4-BE49-F238E27FC236}">
              <a16:creationId xmlns:a16="http://schemas.microsoft.com/office/drawing/2014/main" id="{A46A0CB3-15FB-491D-AF5C-5CA1053D2C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10" name="Picture 109" descr="https://d.adroll.com/cm/n/out?advertisable=QPEQASCHONHH3JOAIFAIFF">
          <a:extLst>
            <a:ext uri="{FF2B5EF4-FFF2-40B4-BE49-F238E27FC236}">
              <a16:creationId xmlns:a16="http://schemas.microsoft.com/office/drawing/2014/main" id="{809F4A3A-5612-4C60-BEA3-7AFD39D24E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11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1183F126-AD67-4F01-AA94-8AB5BCCE283B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12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83680718-0867-402A-AD97-E2A565546EDD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13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69A81502-7524-4B99-B2BF-9C50B651785A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14" name="Picture 113" descr="https://d.adroll.com/cm/triplelift/out?advertisable=QPEQASCHONHH3JOAIFAIFF">
          <a:extLst>
            <a:ext uri="{FF2B5EF4-FFF2-40B4-BE49-F238E27FC236}">
              <a16:creationId xmlns:a16="http://schemas.microsoft.com/office/drawing/2014/main" id="{DBB6CA4F-933C-4123-872F-83398151B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15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AF85FCFD-A589-4873-B13C-4BA0DE11CA92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16" name="Picture 115" descr="https://d.adroll.com/cm/index/out?advertisable=QPEQASCHONHH3JOAIFAIFF">
          <a:extLst>
            <a:ext uri="{FF2B5EF4-FFF2-40B4-BE49-F238E27FC236}">
              <a16:creationId xmlns:a16="http://schemas.microsoft.com/office/drawing/2014/main" id="{F592EC41-C6AC-4BFD-A9DD-688C0D03E8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17" name="Picture 116" descr="https://d.adroll.com/cm/n/out?advertisable=QPEQASCHONHH3JOAIFAIFF">
          <a:extLst>
            <a:ext uri="{FF2B5EF4-FFF2-40B4-BE49-F238E27FC236}">
              <a16:creationId xmlns:a16="http://schemas.microsoft.com/office/drawing/2014/main" id="{259A0045-55CF-4F61-8ACF-7E7AA04421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18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046D0F5B-1779-44DF-A1F6-B7F1E9D190B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19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81F112A9-671F-4903-AC2C-C57F4CD9B862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20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9D9C2A69-C0B8-4A23-883D-D2A0FE88220E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21" name="Picture 120" descr="https://d.adroll.com/cm/triplelift/out?advertisable=QPEQASCHONHH3JOAIFAIFF">
          <a:extLst>
            <a:ext uri="{FF2B5EF4-FFF2-40B4-BE49-F238E27FC236}">
              <a16:creationId xmlns:a16="http://schemas.microsoft.com/office/drawing/2014/main" id="{6364DAB3-8895-4C72-9633-DB2AAF2A7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22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FF884C6A-7251-4307-8823-18D566BB4C1B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23" name="Picture 122" descr="https://d.adroll.com/cm/index/out?advertisable=QPEQASCHONHH3JOAIFAIFF">
          <a:extLst>
            <a:ext uri="{FF2B5EF4-FFF2-40B4-BE49-F238E27FC236}">
              <a16:creationId xmlns:a16="http://schemas.microsoft.com/office/drawing/2014/main" id="{9F3CF021-EFE8-4CEF-A9EE-9223600ACF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24" name="Picture 123" descr="https://d.adroll.com/cm/n/out?advertisable=QPEQASCHONHH3JOAIFAIFF">
          <a:extLst>
            <a:ext uri="{FF2B5EF4-FFF2-40B4-BE49-F238E27FC236}">
              <a16:creationId xmlns:a16="http://schemas.microsoft.com/office/drawing/2014/main" id="{21FE0209-1FF3-42B6-B8F2-EB780DD2E0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25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DD88DCEA-1A26-4009-9500-1B5855608137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26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D3ABE108-783E-4138-BD75-E4042F9F8140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27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5EB605FE-590F-4269-8735-81A1B939BCF4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28" name="Picture 127" descr="https://d.adroll.com/cm/triplelift/out?advertisable=QPEQASCHONHH3JOAIFAIFF">
          <a:extLst>
            <a:ext uri="{FF2B5EF4-FFF2-40B4-BE49-F238E27FC236}">
              <a16:creationId xmlns:a16="http://schemas.microsoft.com/office/drawing/2014/main" id="{C9293E5C-1C76-483C-BABF-EFF8D07172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29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F74EA06F-E011-4CBF-A37C-72A74D8DF77B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30" name="Picture 129" descr="https://d.adroll.com/cm/index/out?advertisable=QPEQASCHONHH3JOAIFAIFF">
          <a:extLst>
            <a:ext uri="{FF2B5EF4-FFF2-40B4-BE49-F238E27FC236}">
              <a16:creationId xmlns:a16="http://schemas.microsoft.com/office/drawing/2014/main" id="{B1564CE2-9092-4DD2-872E-756C9482CE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31" name="Picture 130" descr="https://d.adroll.com/cm/n/out?advertisable=QPEQASCHONHH3JOAIFAIFF">
          <a:extLst>
            <a:ext uri="{FF2B5EF4-FFF2-40B4-BE49-F238E27FC236}">
              <a16:creationId xmlns:a16="http://schemas.microsoft.com/office/drawing/2014/main" id="{1B6C9DCD-5E7E-4829-924F-E53C3E1D13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32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21514F52-33E1-486F-8B1C-F07F9B0A7A5D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33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46A47EFB-DBD3-4D1A-9859-E8BE6CB30655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34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4A07DEDA-3540-401A-B083-F396F58BFF1C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35" name="Picture 134" descr="https://d.adroll.com/cm/triplelift/out?advertisable=QPEQASCHONHH3JOAIFAIFF">
          <a:extLst>
            <a:ext uri="{FF2B5EF4-FFF2-40B4-BE49-F238E27FC236}">
              <a16:creationId xmlns:a16="http://schemas.microsoft.com/office/drawing/2014/main" id="{6943E18E-1E5D-4B85-BE26-F0A524BDA5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36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DACF15EE-A57B-407F-8D22-F0FF3F98D502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37" name="Picture 136" descr="https://d.adroll.com/cm/index/out?advertisable=QPEQASCHONHH3JOAIFAIFF">
          <a:extLst>
            <a:ext uri="{FF2B5EF4-FFF2-40B4-BE49-F238E27FC236}">
              <a16:creationId xmlns:a16="http://schemas.microsoft.com/office/drawing/2014/main" id="{2DD1A6DD-6A26-4EC9-941D-229619761C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38" name="Picture 137" descr="https://d.adroll.com/cm/n/out?advertisable=QPEQASCHONHH3JOAIFAIFF">
          <a:extLst>
            <a:ext uri="{FF2B5EF4-FFF2-40B4-BE49-F238E27FC236}">
              <a16:creationId xmlns:a16="http://schemas.microsoft.com/office/drawing/2014/main" id="{6F924DCC-0EA7-4247-981E-B225E8DCF8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39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99E5E609-B4D9-4BC2-AA92-E11AEE27B3E2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40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DDF6A3E0-11FA-4B5B-A7B6-F2F9E5C2308E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41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9FF14947-648A-4BDB-BFD9-299A762CE490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42" name="Picture 141" descr="https://d.adroll.com/cm/triplelift/out?advertisable=QPEQASCHONHH3JOAIFAIFF">
          <a:extLst>
            <a:ext uri="{FF2B5EF4-FFF2-40B4-BE49-F238E27FC236}">
              <a16:creationId xmlns:a16="http://schemas.microsoft.com/office/drawing/2014/main" id="{6CBF2B3C-DCA1-46E3-A6ED-651B67A081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43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E34842C7-F240-41A8-9ABD-1E8D69D8A4CC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44" name="Picture 143" descr="https://d.adroll.com/cm/index/out?advertisable=QPEQASCHONHH3JOAIFAIFF">
          <a:extLst>
            <a:ext uri="{FF2B5EF4-FFF2-40B4-BE49-F238E27FC236}">
              <a16:creationId xmlns:a16="http://schemas.microsoft.com/office/drawing/2014/main" id="{53520050-8F24-4B3B-B96A-9CFF20858C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45" name="Picture 144" descr="https://d.adroll.com/cm/n/out?advertisable=QPEQASCHONHH3JOAIFAIFF">
          <a:extLst>
            <a:ext uri="{FF2B5EF4-FFF2-40B4-BE49-F238E27FC236}">
              <a16:creationId xmlns:a16="http://schemas.microsoft.com/office/drawing/2014/main" id="{9440D824-AE88-444F-AB1D-883A9B758E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46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78AE536E-1048-45A1-962C-9DE4B0B9B1C7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47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D78F0FA7-1F1D-4CDC-87DE-89A98134B38A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48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E6EC51CD-47F2-4363-940F-AC885A75E6FF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49" name="Picture 148" descr="https://d.adroll.com/cm/triplelift/out?advertisable=QPEQASCHONHH3JOAIFAIFF">
          <a:extLst>
            <a:ext uri="{FF2B5EF4-FFF2-40B4-BE49-F238E27FC236}">
              <a16:creationId xmlns:a16="http://schemas.microsoft.com/office/drawing/2014/main" id="{ACB66B96-9EE1-481F-94E0-1BDD8553E5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50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572F4AA1-DB14-4613-A067-EEC19D22407D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51" name="Picture 150" descr="https://d.adroll.com/cm/index/out?advertisable=QPEQASCHONHH3JOAIFAIFF">
          <a:extLst>
            <a:ext uri="{FF2B5EF4-FFF2-40B4-BE49-F238E27FC236}">
              <a16:creationId xmlns:a16="http://schemas.microsoft.com/office/drawing/2014/main" id="{C31EE8AE-9C5C-41D8-8C9B-923A178054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52" name="Picture 151" descr="https://d.adroll.com/cm/n/out?advertisable=QPEQASCHONHH3JOAIFAIFF">
          <a:extLst>
            <a:ext uri="{FF2B5EF4-FFF2-40B4-BE49-F238E27FC236}">
              <a16:creationId xmlns:a16="http://schemas.microsoft.com/office/drawing/2014/main" id="{29ABF2DD-CBB1-4853-8D31-679D547F9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53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C2D5CA56-49D3-4C15-9967-0D6002B4C1CC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54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6C9B70EA-062C-441F-815A-C32929F70BF1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55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0B5E0FC2-BB1D-47F5-8650-DEFA1B8A7918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56" name="Picture 155" descr="https://d.adroll.com/cm/triplelift/out?advertisable=QPEQASCHONHH3JOAIFAIFF">
          <a:extLst>
            <a:ext uri="{FF2B5EF4-FFF2-40B4-BE49-F238E27FC236}">
              <a16:creationId xmlns:a16="http://schemas.microsoft.com/office/drawing/2014/main" id="{A5E5E225-10BE-4F0B-9D1B-7DC2A94946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733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57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213D8472-E661-4BD5-988A-F2B9D4001394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58" name="Picture 157" descr="https://d.adroll.com/cm/index/out?advertisable=QPEQASCHONHH3JOAIFAIFF">
          <a:extLst>
            <a:ext uri="{FF2B5EF4-FFF2-40B4-BE49-F238E27FC236}">
              <a16:creationId xmlns:a16="http://schemas.microsoft.com/office/drawing/2014/main" id="{0D82F7DE-DB22-4351-BA42-BBAE36E8CD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59" name="Picture 158" descr="https://d.adroll.com/cm/n/out?advertisable=QPEQASCHONHH3JOAIFAIFF">
          <a:extLst>
            <a:ext uri="{FF2B5EF4-FFF2-40B4-BE49-F238E27FC236}">
              <a16:creationId xmlns:a16="http://schemas.microsoft.com/office/drawing/2014/main" id="{6DE6F758-C01B-4BFB-B5B3-41F8E91264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60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17958BBD-1F28-488B-826F-ADA24BE09ACB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61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0A9638C0-416E-4F1B-B22D-8A5C74C76CA7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62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38461247-E369-4F11-AC26-43C14628E598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63" name="Picture 162" descr="https://d.adroll.com/cm/triplelift/out?advertisable=QPEQASCHONHH3JOAIFAIFF">
          <a:extLst>
            <a:ext uri="{FF2B5EF4-FFF2-40B4-BE49-F238E27FC236}">
              <a16:creationId xmlns:a16="http://schemas.microsoft.com/office/drawing/2014/main" id="{78186304-36C6-4AAE-9EEF-9864690FDE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64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48AF47B2-E3BB-42CB-A59E-2174F26ED069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65" name="Picture 164" descr="https://d.adroll.com/cm/index/out?advertisable=QPEQASCHONHH3JOAIFAIFF">
          <a:extLst>
            <a:ext uri="{FF2B5EF4-FFF2-40B4-BE49-F238E27FC236}">
              <a16:creationId xmlns:a16="http://schemas.microsoft.com/office/drawing/2014/main" id="{0632C4D4-B819-407A-B5D6-AC1DECE33E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66" name="Picture 165" descr="https://d.adroll.com/cm/n/out?advertisable=QPEQASCHONHH3JOAIFAIFF">
          <a:extLst>
            <a:ext uri="{FF2B5EF4-FFF2-40B4-BE49-F238E27FC236}">
              <a16:creationId xmlns:a16="http://schemas.microsoft.com/office/drawing/2014/main" id="{B8D0A542-6888-4FDE-A767-DA3BD3FD7B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67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EE66CEE9-F453-42DC-A061-17155ACF9927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68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4411FF99-9F5B-4F8D-8A15-D152A21AEABD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69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EBC8518E-37A4-481E-A8CC-045125F58309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70" name="Picture 169" descr="https://d.adroll.com/cm/triplelift/out?advertisable=QPEQASCHONHH3JOAIFAIFF">
          <a:extLst>
            <a:ext uri="{FF2B5EF4-FFF2-40B4-BE49-F238E27FC236}">
              <a16:creationId xmlns:a16="http://schemas.microsoft.com/office/drawing/2014/main" id="{21A90341-42CA-42AA-BA15-7CF71893A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71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1AA609BC-9587-4076-B9E7-74BB7D6243EC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72" name="Picture 171" descr="https://d.adroll.com/cm/index/out?advertisable=QPEQASCHONHH3JOAIFAIFF">
          <a:extLst>
            <a:ext uri="{FF2B5EF4-FFF2-40B4-BE49-F238E27FC236}">
              <a16:creationId xmlns:a16="http://schemas.microsoft.com/office/drawing/2014/main" id="{79EE0C13-F953-44D4-84BD-8545DF5D3E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73" name="Picture 172" descr="https://d.adroll.com/cm/n/out?advertisable=QPEQASCHONHH3JOAIFAIFF">
          <a:extLst>
            <a:ext uri="{FF2B5EF4-FFF2-40B4-BE49-F238E27FC236}">
              <a16:creationId xmlns:a16="http://schemas.microsoft.com/office/drawing/2014/main" id="{9EBD0652-C010-4E2B-BD61-DD4475A1C6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74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5AA10367-FF68-4D9E-BA35-BD90CECB0A2F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75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2C05176D-B771-4ADF-B7DD-3F2A2C5C89D8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76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B615FE17-374C-4B02-8E2A-0D9783B0B72B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77" name="Picture 176" descr="https://d.adroll.com/cm/triplelift/out?advertisable=QPEQASCHONHH3JOAIFAIFF">
          <a:extLst>
            <a:ext uri="{FF2B5EF4-FFF2-40B4-BE49-F238E27FC236}">
              <a16:creationId xmlns:a16="http://schemas.microsoft.com/office/drawing/2014/main" id="{BB34D394-0858-4E07-8A9D-4EF63C5FC4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6</xdr:col>
      <xdr:colOff>0</xdr:colOff>
      <xdr:row>13</xdr:row>
      <xdr:rowOff>0</xdr:rowOff>
    </xdr:from>
    <xdr:to>
      <xdr:col>6</xdr:col>
      <xdr:colOff>9525</xdr:colOff>
      <xdr:row>13</xdr:row>
      <xdr:rowOff>9525</xdr:rowOff>
    </xdr:to>
    <xdr:pic>
      <xdr:nvPicPr>
        <xdr:cNvPr id="178" name="Picture 177" descr="https://d.adroll.com/cm/aol/out?advertisable=N72PUIA4HNAE3FQIWY6SHP">
          <a:extLst>
            <a:ext uri="{FF2B5EF4-FFF2-40B4-BE49-F238E27FC236}">
              <a16:creationId xmlns:a16="http://schemas.microsoft.com/office/drawing/2014/main" id="{80547C36-64B9-43C8-BE51-E7CD049D6C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9050</xdr:colOff>
      <xdr:row>13</xdr:row>
      <xdr:rowOff>0</xdr:rowOff>
    </xdr:from>
    <xdr:to>
      <xdr:col>6</xdr:col>
      <xdr:colOff>28575</xdr:colOff>
      <xdr:row>13</xdr:row>
      <xdr:rowOff>9525</xdr:rowOff>
    </xdr:to>
    <xdr:pic>
      <xdr:nvPicPr>
        <xdr:cNvPr id="179" name="Picture 178" descr="https://d.adroll.com/cm/index/out?advertisable=N72PUIA4HNAE3FQIWY6SHP">
          <a:extLst>
            <a:ext uri="{FF2B5EF4-FFF2-40B4-BE49-F238E27FC236}">
              <a16:creationId xmlns:a16="http://schemas.microsoft.com/office/drawing/2014/main" id="{3DEF835B-BF7C-45AC-8E56-EF21E1B645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38100</xdr:colOff>
      <xdr:row>13</xdr:row>
      <xdr:rowOff>0</xdr:rowOff>
    </xdr:from>
    <xdr:to>
      <xdr:col>6</xdr:col>
      <xdr:colOff>47625</xdr:colOff>
      <xdr:row>13</xdr:row>
      <xdr:rowOff>9525</xdr:rowOff>
    </xdr:to>
    <xdr:pic>
      <xdr:nvPicPr>
        <xdr:cNvPr id="180" name="Picture 179" descr="https://d.adroll.com/cm/n/out?advertisable=N72PUIA4HNAE3FQIWY6SHP">
          <a:extLst>
            <a:ext uri="{FF2B5EF4-FFF2-40B4-BE49-F238E27FC236}">
              <a16:creationId xmlns:a16="http://schemas.microsoft.com/office/drawing/2014/main" id="{0BD596F5-090B-4E4B-8217-23278BC54B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13</xdr:row>
      <xdr:rowOff>0</xdr:rowOff>
    </xdr:from>
    <xdr:to>
      <xdr:col>6</xdr:col>
      <xdr:colOff>66675</xdr:colOff>
      <xdr:row>13</xdr:row>
      <xdr:rowOff>9525</xdr:rowOff>
    </xdr:to>
    <xdr:sp macro="" textlink="">
      <xdr:nvSpPr>
        <xdr:cNvPr id="181" name="AutoShape 4" descr="https://d.adroll.com/cm/outbrain/out?advertisable=N72PUIA4HNAE3FQIWY6SHP">
          <a:extLst>
            <a:ext uri="{FF2B5EF4-FFF2-40B4-BE49-F238E27FC236}">
              <a16:creationId xmlns:a16="http://schemas.microsoft.com/office/drawing/2014/main" id="{F132F131-29EC-44CF-A324-79D9CA72B530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76200</xdr:colOff>
      <xdr:row>13</xdr:row>
      <xdr:rowOff>0</xdr:rowOff>
    </xdr:from>
    <xdr:to>
      <xdr:col>6</xdr:col>
      <xdr:colOff>85725</xdr:colOff>
      <xdr:row>13</xdr:row>
      <xdr:rowOff>9525</xdr:rowOff>
    </xdr:to>
    <xdr:sp macro="" textlink="">
      <xdr:nvSpPr>
        <xdr:cNvPr id="182" name="AutoShape 5" descr="https://d.adroll.com/cm/pubmatic/out?advertisable=N72PUIA4HNAE3FQIWY6SHP">
          <a:extLst>
            <a:ext uri="{FF2B5EF4-FFF2-40B4-BE49-F238E27FC236}">
              <a16:creationId xmlns:a16="http://schemas.microsoft.com/office/drawing/2014/main" id="{960160ED-C248-44F0-BDFB-5ECCAA482E17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95250</xdr:colOff>
      <xdr:row>13</xdr:row>
      <xdr:rowOff>0</xdr:rowOff>
    </xdr:from>
    <xdr:to>
      <xdr:col>6</xdr:col>
      <xdr:colOff>104775</xdr:colOff>
      <xdr:row>13</xdr:row>
      <xdr:rowOff>9525</xdr:rowOff>
    </xdr:to>
    <xdr:sp macro="" textlink="">
      <xdr:nvSpPr>
        <xdr:cNvPr id="183" name="AutoShape 6" descr="https://d.adroll.com/cm/taboola/out?advertisable=N72PUIA4HNAE3FQIWY6SHP">
          <a:extLst>
            <a:ext uri="{FF2B5EF4-FFF2-40B4-BE49-F238E27FC236}">
              <a16:creationId xmlns:a16="http://schemas.microsoft.com/office/drawing/2014/main" id="{3CFE3142-C46A-4E56-8AA7-84AAFAEF01DB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14300</xdr:colOff>
      <xdr:row>13</xdr:row>
      <xdr:rowOff>0</xdr:rowOff>
    </xdr:from>
    <xdr:to>
      <xdr:col>6</xdr:col>
      <xdr:colOff>123825</xdr:colOff>
      <xdr:row>13</xdr:row>
      <xdr:rowOff>9525</xdr:rowOff>
    </xdr:to>
    <xdr:pic>
      <xdr:nvPicPr>
        <xdr:cNvPr id="184" name="Picture 183" descr="https://d.adroll.com/cm/triplelift/out?advertisable=N72PUIA4HNAE3FQIWY6SHP">
          <a:extLst>
            <a:ext uri="{FF2B5EF4-FFF2-40B4-BE49-F238E27FC236}">
              <a16:creationId xmlns:a16="http://schemas.microsoft.com/office/drawing/2014/main" id="{E95E76DE-FE00-42FF-8A92-1CCFD3DC39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3</xdr:row>
      <xdr:rowOff>0</xdr:rowOff>
    </xdr:from>
    <xdr:to>
      <xdr:col>6</xdr:col>
      <xdr:colOff>9525</xdr:colOff>
      <xdr:row>13</xdr:row>
      <xdr:rowOff>9525</xdr:rowOff>
    </xdr:to>
    <xdr:pic>
      <xdr:nvPicPr>
        <xdr:cNvPr id="185" name="Picture 184" descr="https://d.adroll.com/fb/tr/?id=765215406868054&amp;ev=ViewContent&amp;cd%5bcontent_type%5d=product&amp;cd%5bcontent_ids%5d=adroll_dummy_product_&amp;cd%5bapplication_id%5d=321379434608647&amp;cd%5bproduct_catalog_id%5d=933636196695088&amp;adroll_fpc=debddc9ffe64c881df7facd841de180f-1551234564172">
          <a:extLst>
            <a:ext uri="{FF2B5EF4-FFF2-40B4-BE49-F238E27FC236}">
              <a16:creationId xmlns:a16="http://schemas.microsoft.com/office/drawing/2014/main" id="{478B110A-BFE9-4BD2-AE84-93EEBD374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86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867EC716-4A8E-4EB7-95DC-9735FD126D5D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87" name="Picture 186" descr="https://d.adroll.com/cm/index/out?advertisable=QPEQASCHONHH3JOAIFAIFF">
          <a:extLst>
            <a:ext uri="{FF2B5EF4-FFF2-40B4-BE49-F238E27FC236}">
              <a16:creationId xmlns:a16="http://schemas.microsoft.com/office/drawing/2014/main" id="{F299BA89-251C-419B-8212-E7FC07480A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88" name="Picture 187" descr="https://d.adroll.com/cm/n/out?advertisable=QPEQASCHONHH3JOAIFAIFF">
          <a:extLst>
            <a:ext uri="{FF2B5EF4-FFF2-40B4-BE49-F238E27FC236}">
              <a16:creationId xmlns:a16="http://schemas.microsoft.com/office/drawing/2014/main" id="{65A8F7A8-AD89-4F81-8CBD-FA77620037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89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8CCAFFB7-F884-4A1D-9A2C-5113E910E556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90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B79CE642-786C-4CBD-9227-CDBA8EEF0841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91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B11E9195-3551-466E-94F3-5832270B0BEF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92" name="Picture 191" descr="https://d.adroll.com/cm/triplelift/out?advertisable=QPEQASCHONHH3JOAIFAIFF">
          <a:extLst>
            <a:ext uri="{FF2B5EF4-FFF2-40B4-BE49-F238E27FC236}">
              <a16:creationId xmlns:a16="http://schemas.microsoft.com/office/drawing/2014/main" id="{253EB316-AB68-4C8D-B694-5E6674E7D9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193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C35A0D50-27FC-4D95-80DB-FEF868340FE4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194" name="Picture 193" descr="https://d.adroll.com/cm/index/out?advertisable=QPEQASCHONHH3JOAIFAIFF">
          <a:extLst>
            <a:ext uri="{FF2B5EF4-FFF2-40B4-BE49-F238E27FC236}">
              <a16:creationId xmlns:a16="http://schemas.microsoft.com/office/drawing/2014/main" id="{C202BC3D-3285-44D6-8C58-B04045F353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195" name="Picture 194" descr="https://d.adroll.com/cm/n/out?advertisable=QPEQASCHONHH3JOAIFAIFF">
          <a:extLst>
            <a:ext uri="{FF2B5EF4-FFF2-40B4-BE49-F238E27FC236}">
              <a16:creationId xmlns:a16="http://schemas.microsoft.com/office/drawing/2014/main" id="{E289C2C0-1927-46B0-9BB8-18D5B31198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196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8F3A8082-C300-415C-ABB4-3BD23C1B1574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197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2F773EA1-A5B2-4188-8971-9C75C723BACD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198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569042EB-053A-4FDF-8E80-A54A25F2808D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199" name="Picture 198" descr="https://d.adroll.com/cm/triplelift/out?advertisable=QPEQASCHONHH3JOAIFAIFF">
          <a:extLst>
            <a:ext uri="{FF2B5EF4-FFF2-40B4-BE49-F238E27FC236}">
              <a16:creationId xmlns:a16="http://schemas.microsoft.com/office/drawing/2014/main" id="{84BE2DB2-81A7-4CCE-9669-2F7396B0B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0</xdr:colOff>
      <xdr:row>13</xdr:row>
      <xdr:rowOff>0</xdr:rowOff>
    </xdr:from>
    <xdr:ext cx="9525" cy="9525"/>
    <xdr:sp macro="" textlink="">
      <xdr:nvSpPr>
        <xdr:cNvPr id="200" name="AutoShape 1" descr="https://d.adroll.com/cm/aol/out?advertisable=QPEQASCHONHH3JOAIFAIFF">
          <a:extLst>
            <a:ext uri="{FF2B5EF4-FFF2-40B4-BE49-F238E27FC236}">
              <a16:creationId xmlns:a16="http://schemas.microsoft.com/office/drawing/2014/main" id="{6259D7D9-50FF-4110-8251-C7732347C188}"/>
            </a:ext>
          </a:extLst>
        </xdr:cNvPr>
        <xdr:cNvSpPr>
          <a:spLocks noChangeAspect="1" noChangeArrowheads="1"/>
        </xdr:cNvSpPr>
      </xdr:nvSpPr>
      <xdr:spPr bwMode="auto">
        <a:xfrm>
          <a:off x="44481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9050</xdr:colOff>
      <xdr:row>13</xdr:row>
      <xdr:rowOff>0</xdr:rowOff>
    </xdr:from>
    <xdr:ext cx="9525" cy="9525"/>
    <xdr:pic>
      <xdr:nvPicPr>
        <xdr:cNvPr id="201" name="Picture 200" descr="https://d.adroll.com/cm/index/out?advertisable=QPEQASCHONHH3JOAIFAIFF">
          <a:extLst>
            <a:ext uri="{FF2B5EF4-FFF2-40B4-BE49-F238E27FC236}">
              <a16:creationId xmlns:a16="http://schemas.microsoft.com/office/drawing/2014/main" id="{143F8AC0-7C12-4894-BA86-27491CD3F6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38100</xdr:colOff>
      <xdr:row>13</xdr:row>
      <xdr:rowOff>0</xdr:rowOff>
    </xdr:from>
    <xdr:ext cx="9525" cy="9525"/>
    <xdr:pic>
      <xdr:nvPicPr>
        <xdr:cNvPr id="202" name="Picture 201" descr="https://d.adroll.com/cm/n/out?advertisable=QPEQASCHONHH3JOAIFAIFF">
          <a:extLst>
            <a:ext uri="{FF2B5EF4-FFF2-40B4-BE49-F238E27FC236}">
              <a16:creationId xmlns:a16="http://schemas.microsoft.com/office/drawing/2014/main" id="{12848AB3-8631-4C27-A681-CEC9192979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57150</xdr:colOff>
      <xdr:row>13</xdr:row>
      <xdr:rowOff>0</xdr:rowOff>
    </xdr:from>
    <xdr:ext cx="9525" cy="9525"/>
    <xdr:sp macro="" textlink="">
      <xdr:nvSpPr>
        <xdr:cNvPr id="203" name="AutoShape 4" descr="https://d.adroll.com/cm/outbrain/out?advertisable=QPEQASCHONHH3JOAIFAIFF">
          <a:extLst>
            <a:ext uri="{FF2B5EF4-FFF2-40B4-BE49-F238E27FC236}">
              <a16:creationId xmlns:a16="http://schemas.microsoft.com/office/drawing/2014/main" id="{BD1576DA-EBAF-456E-A68B-FAEE13460803}"/>
            </a:ext>
          </a:extLst>
        </xdr:cNvPr>
        <xdr:cNvSpPr>
          <a:spLocks noChangeAspect="1" noChangeArrowheads="1"/>
        </xdr:cNvSpPr>
      </xdr:nvSpPr>
      <xdr:spPr bwMode="auto">
        <a:xfrm>
          <a:off x="45053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76200</xdr:colOff>
      <xdr:row>13</xdr:row>
      <xdr:rowOff>0</xdr:rowOff>
    </xdr:from>
    <xdr:ext cx="9525" cy="9525"/>
    <xdr:sp macro="" textlink="">
      <xdr:nvSpPr>
        <xdr:cNvPr id="204" name="AutoShape 5" descr="https://d.adroll.com/cm/pubmatic/out?advertisable=QPEQASCHONHH3JOAIFAIFF">
          <a:extLst>
            <a:ext uri="{FF2B5EF4-FFF2-40B4-BE49-F238E27FC236}">
              <a16:creationId xmlns:a16="http://schemas.microsoft.com/office/drawing/2014/main" id="{69DE9673-0A84-4617-9F37-6872F58210AE}"/>
            </a:ext>
          </a:extLst>
        </xdr:cNvPr>
        <xdr:cNvSpPr>
          <a:spLocks noChangeAspect="1" noChangeArrowheads="1"/>
        </xdr:cNvSpPr>
      </xdr:nvSpPr>
      <xdr:spPr bwMode="auto">
        <a:xfrm>
          <a:off x="45243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95250</xdr:colOff>
      <xdr:row>13</xdr:row>
      <xdr:rowOff>0</xdr:rowOff>
    </xdr:from>
    <xdr:ext cx="9525" cy="9525"/>
    <xdr:sp macro="" textlink="">
      <xdr:nvSpPr>
        <xdr:cNvPr id="205" name="AutoShape 6" descr="https://d.adroll.com/cm/taboola/out?advertisable=QPEQASCHONHH3JOAIFAIFF">
          <a:extLst>
            <a:ext uri="{FF2B5EF4-FFF2-40B4-BE49-F238E27FC236}">
              <a16:creationId xmlns:a16="http://schemas.microsoft.com/office/drawing/2014/main" id="{26A4E986-F505-411B-B804-930A89716B2B}"/>
            </a:ext>
          </a:extLst>
        </xdr:cNvPr>
        <xdr:cNvSpPr>
          <a:spLocks noChangeAspect="1" noChangeArrowheads="1"/>
        </xdr:cNvSpPr>
      </xdr:nvSpPr>
      <xdr:spPr bwMode="auto">
        <a:xfrm>
          <a:off x="454342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114300</xdr:colOff>
      <xdr:row>13</xdr:row>
      <xdr:rowOff>0</xdr:rowOff>
    </xdr:from>
    <xdr:ext cx="9525" cy="9525"/>
    <xdr:pic>
      <xdr:nvPicPr>
        <xdr:cNvPr id="206" name="Picture 205" descr="https://d.adroll.com/cm/triplelift/out?advertisable=QPEQASCHONHH3JOAIFAIFF">
          <a:extLst>
            <a:ext uri="{FF2B5EF4-FFF2-40B4-BE49-F238E27FC236}">
              <a16:creationId xmlns:a16="http://schemas.microsoft.com/office/drawing/2014/main" id="{3AD45CA2-1A1E-4071-A65B-0544B0B760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39338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27E6C-5729-4B4D-9C53-172227568DA3}">
  <dimension ref="A1:AI27"/>
  <sheetViews>
    <sheetView workbookViewId="0">
      <selection activeCell="A14" sqref="A14"/>
    </sheetView>
  </sheetViews>
  <sheetFormatPr defaultColWidth="9.140625" defaultRowHeight="15" x14ac:dyDescent="0.25"/>
  <cols>
    <col min="1" max="1" width="23.28515625" style="9" customWidth="1"/>
    <col min="2" max="8" width="8.7109375" style="9" bestFit="1" customWidth="1"/>
    <col min="9" max="16" width="9.7109375" style="9" bestFit="1" customWidth="1"/>
    <col min="17" max="18" width="8.7109375" style="9" bestFit="1" customWidth="1"/>
    <col min="19" max="24" width="9.7109375" style="9" bestFit="1" customWidth="1"/>
    <col min="25" max="25" width="8.7109375" style="9" bestFit="1" customWidth="1"/>
    <col min="26" max="34" width="9.7109375" style="9" bestFit="1" customWidth="1"/>
    <col min="35" max="35" width="13.7109375" style="9" bestFit="1" customWidth="1"/>
    <col min="36" max="16384" width="9.140625" style="9"/>
  </cols>
  <sheetData>
    <row r="1" spans="1:35" s="8" customFormat="1" x14ac:dyDescent="0.25">
      <c r="A1" s="8" t="s">
        <v>2857</v>
      </c>
    </row>
    <row r="2" spans="1:35" s="8" customFormat="1" x14ac:dyDescent="0.25">
      <c r="A2" s="8" t="s">
        <v>80</v>
      </c>
      <c r="B2" s="8" t="s">
        <v>44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49</v>
      </c>
      <c r="H2" s="8" t="s">
        <v>50</v>
      </c>
      <c r="I2" s="8" t="s">
        <v>51</v>
      </c>
      <c r="J2" s="8" t="s">
        <v>52</v>
      </c>
      <c r="K2" s="8" t="s">
        <v>53</v>
      </c>
      <c r="L2" s="8" t="s">
        <v>54</v>
      </c>
      <c r="M2" s="8" t="s">
        <v>55</v>
      </c>
      <c r="N2" s="8" t="s">
        <v>56</v>
      </c>
      <c r="O2" s="8" t="s">
        <v>57</v>
      </c>
      <c r="P2" s="8" t="s">
        <v>58</v>
      </c>
      <c r="Q2" s="8" t="s">
        <v>59</v>
      </c>
      <c r="R2" s="8" t="s">
        <v>60</v>
      </c>
      <c r="S2" s="8" t="s">
        <v>61</v>
      </c>
      <c r="T2" s="8" t="s">
        <v>62</v>
      </c>
      <c r="U2" s="8" t="s">
        <v>63</v>
      </c>
      <c r="V2" s="8" t="s">
        <v>64</v>
      </c>
      <c r="W2" s="8" t="s">
        <v>65</v>
      </c>
      <c r="X2" s="8" t="s">
        <v>66</v>
      </c>
      <c r="Y2" s="8" t="s">
        <v>67</v>
      </c>
      <c r="Z2" s="8" t="s">
        <v>68</v>
      </c>
      <c r="AA2" s="8" t="s">
        <v>69</v>
      </c>
      <c r="AB2" s="8" t="s">
        <v>70</v>
      </c>
      <c r="AC2" s="8" t="s">
        <v>71</v>
      </c>
      <c r="AD2" s="8" t="s">
        <v>72</v>
      </c>
      <c r="AE2" s="8" t="s">
        <v>73</v>
      </c>
      <c r="AF2" s="8" t="s">
        <v>74</v>
      </c>
      <c r="AG2" s="8" t="s">
        <v>75</v>
      </c>
      <c r="AH2" s="8" t="s">
        <v>76</v>
      </c>
      <c r="AI2" s="8" t="s">
        <v>77</v>
      </c>
    </row>
    <row r="3" spans="1:35" x14ac:dyDescent="0.25">
      <c r="A3" s="8" t="s">
        <v>78</v>
      </c>
      <c r="B3" s="9">
        <v>1578</v>
      </c>
      <c r="C3" s="9">
        <v>1</v>
      </c>
      <c r="D3" s="9">
        <v>94</v>
      </c>
      <c r="E3" s="9">
        <v>16</v>
      </c>
      <c r="F3" s="9">
        <v>29</v>
      </c>
      <c r="G3" s="9">
        <v>920</v>
      </c>
      <c r="H3" s="9">
        <v>175</v>
      </c>
      <c r="I3" s="9">
        <v>701</v>
      </c>
      <c r="J3" s="9">
        <v>115</v>
      </c>
      <c r="K3" s="9">
        <v>142</v>
      </c>
      <c r="L3" s="9">
        <v>127</v>
      </c>
      <c r="M3" s="9">
        <v>11</v>
      </c>
      <c r="N3" s="9">
        <v>7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10">
        <f>B3+C3+D3+E3+F3+G3+H3+I3+J3+K3+L3+M3+N3+O3+P3+Q3+R3+S3+T3+U3+V3+W3+X3+Y3+Z3+AA3+AB3+AD3+AC3+AE3+AF3+AG3+AH3</f>
        <v>3916</v>
      </c>
    </row>
    <row r="4" spans="1:35" x14ac:dyDescent="0.25">
      <c r="A4" s="8" t="s">
        <v>79</v>
      </c>
      <c r="B4" s="9">
        <v>2069</v>
      </c>
      <c r="C4" s="9">
        <v>0</v>
      </c>
      <c r="D4" s="9">
        <v>161</v>
      </c>
      <c r="E4" s="9">
        <v>22</v>
      </c>
      <c r="F4" s="9">
        <v>43</v>
      </c>
      <c r="G4" s="9">
        <v>932</v>
      </c>
      <c r="H4" s="9">
        <v>103</v>
      </c>
      <c r="I4" s="9">
        <v>666</v>
      </c>
      <c r="J4" s="9">
        <v>133</v>
      </c>
      <c r="K4" s="9">
        <v>134</v>
      </c>
      <c r="L4" s="9">
        <v>44</v>
      </c>
      <c r="M4" s="9">
        <v>8</v>
      </c>
      <c r="N4" s="9">
        <v>3</v>
      </c>
      <c r="O4" s="9">
        <v>1</v>
      </c>
      <c r="P4" s="9">
        <v>1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10">
        <f t="shared" ref="AI4:AI12" si="0">B4+C4+D4+E4+F4+G4+H4+I4+J4+K4+L4+M4+N4+O4+P4+Q4+R4+S4+T4+U4+V4+W4+X4+Y4+Z4+AA4+AB4+AD4+AC4+AE4+AF4+AG4+AH4</f>
        <v>4320</v>
      </c>
    </row>
    <row r="5" spans="1:35" x14ac:dyDescent="0.25">
      <c r="A5" s="8" t="s">
        <v>81</v>
      </c>
      <c r="B5" s="9">
        <v>3</v>
      </c>
      <c r="C5" s="9">
        <v>80</v>
      </c>
      <c r="D5" s="9">
        <v>29</v>
      </c>
      <c r="E5" s="9">
        <v>86</v>
      </c>
      <c r="F5" s="9">
        <v>5</v>
      </c>
      <c r="G5" s="9">
        <v>16</v>
      </c>
      <c r="H5" s="9">
        <v>24</v>
      </c>
      <c r="I5" s="9">
        <v>2</v>
      </c>
      <c r="J5" s="9">
        <v>9</v>
      </c>
      <c r="K5" s="9">
        <v>2</v>
      </c>
      <c r="L5" s="9">
        <v>2</v>
      </c>
      <c r="M5" s="9">
        <v>17</v>
      </c>
      <c r="N5" s="9">
        <v>0</v>
      </c>
      <c r="O5" s="9">
        <v>44</v>
      </c>
      <c r="P5" s="9">
        <v>64</v>
      </c>
      <c r="Q5" s="9">
        <v>1</v>
      </c>
      <c r="R5" s="9">
        <v>1</v>
      </c>
      <c r="S5" s="9">
        <v>1</v>
      </c>
      <c r="T5" s="9">
        <v>1</v>
      </c>
      <c r="U5" s="9">
        <v>2</v>
      </c>
      <c r="V5" s="9">
        <v>5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10">
        <f t="shared" si="0"/>
        <v>394</v>
      </c>
    </row>
    <row r="6" spans="1:35" x14ac:dyDescent="0.25">
      <c r="A6" s="8" t="s">
        <v>82</v>
      </c>
      <c r="B6" s="9">
        <v>31</v>
      </c>
      <c r="C6" s="9">
        <v>23</v>
      </c>
      <c r="D6" s="9">
        <v>221</v>
      </c>
      <c r="E6" s="9">
        <v>175</v>
      </c>
      <c r="F6" s="9">
        <v>82</v>
      </c>
      <c r="G6" s="9">
        <v>45</v>
      </c>
      <c r="H6" s="9">
        <v>293</v>
      </c>
      <c r="I6" s="9">
        <v>5</v>
      </c>
      <c r="J6" s="9">
        <v>99</v>
      </c>
      <c r="K6" s="9">
        <v>21</v>
      </c>
      <c r="L6" s="9">
        <v>21</v>
      </c>
      <c r="M6" s="9">
        <v>15</v>
      </c>
      <c r="N6" s="9">
        <v>3</v>
      </c>
      <c r="O6" s="9">
        <v>38</v>
      </c>
      <c r="P6" s="9">
        <v>91</v>
      </c>
      <c r="Q6" s="9">
        <v>1</v>
      </c>
      <c r="R6" s="9">
        <v>0</v>
      </c>
      <c r="S6" s="9">
        <v>1</v>
      </c>
      <c r="T6" s="9">
        <v>1</v>
      </c>
      <c r="U6" s="9">
        <v>10</v>
      </c>
      <c r="V6" s="9">
        <v>3</v>
      </c>
      <c r="W6" s="9">
        <v>1</v>
      </c>
      <c r="X6" s="9">
        <v>16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10">
        <f t="shared" si="0"/>
        <v>1196</v>
      </c>
    </row>
    <row r="7" spans="1:35" x14ac:dyDescent="0.25">
      <c r="A7" s="8" t="s">
        <v>83</v>
      </c>
      <c r="B7" s="9">
        <v>434</v>
      </c>
      <c r="C7" s="9">
        <v>5</v>
      </c>
      <c r="D7" s="9">
        <v>517</v>
      </c>
      <c r="E7" s="9">
        <v>2</v>
      </c>
      <c r="F7" s="9">
        <v>999</v>
      </c>
      <c r="G7" s="9">
        <v>102</v>
      </c>
      <c r="H7" s="9">
        <v>678</v>
      </c>
      <c r="I7" s="9">
        <v>78</v>
      </c>
      <c r="J7" s="9">
        <v>117</v>
      </c>
      <c r="K7" s="9">
        <v>194</v>
      </c>
      <c r="L7" s="9">
        <v>13</v>
      </c>
      <c r="M7" s="9">
        <v>1</v>
      </c>
      <c r="N7" s="9">
        <v>0</v>
      </c>
      <c r="O7" s="9">
        <v>0</v>
      </c>
      <c r="P7" s="9">
        <v>0</v>
      </c>
      <c r="Q7" s="9">
        <v>1</v>
      </c>
      <c r="R7" s="9">
        <v>0</v>
      </c>
      <c r="S7" s="9">
        <v>2</v>
      </c>
      <c r="T7" s="9">
        <v>0</v>
      </c>
      <c r="U7" s="9">
        <v>3</v>
      </c>
      <c r="V7" s="9">
        <v>0</v>
      </c>
      <c r="W7" s="9">
        <v>0</v>
      </c>
      <c r="X7" s="9">
        <v>7</v>
      </c>
      <c r="Y7" s="9">
        <v>1</v>
      </c>
      <c r="Z7" s="9">
        <v>1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10">
        <f t="shared" si="0"/>
        <v>3155</v>
      </c>
    </row>
    <row r="8" spans="1:35" x14ac:dyDescent="0.25">
      <c r="A8" s="8" t="s">
        <v>84</v>
      </c>
      <c r="B8" s="9">
        <v>407</v>
      </c>
      <c r="C8" s="9">
        <v>15</v>
      </c>
      <c r="D8" s="9">
        <v>463</v>
      </c>
      <c r="E8" s="9">
        <v>2</v>
      </c>
      <c r="F8" s="9">
        <v>709</v>
      </c>
      <c r="G8" s="9">
        <v>54</v>
      </c>
      <c r="H8" s="9">
        <v>397</v>
      </c>
      <c r="I8" s="9">
        <v>35</v>
      </c>
      <c r="J8" s="9">
        <v>39</v>
      </c>
      <c r="K8" s="9">
        <v>58</v>
      </c>
      <c r="L8" s="9">
        <v>1</v>
      </c>
      <c r="M8" s="9">
        <v>0</v>
      </c>
      <c r="N8" s="9">
        <v>0</v>
      </c>
      <c r="O8" s="9">
        <v>1</v>
      </c>
      <c r="P8" s="9">
        <v>0</v>
      </c>
      <c r="Q8" s="9">
        <v>2</v>
      </c>
      <c r="R8" s="9">
        <v>0</v>
      </c>
      <c r="S8" s="9">
        <v>3</v>
      </c>
      <c r="T8" s="9">
        <v>0</v>
      </c>
      <c r="U8" s="9">
        <v>0</v>
      </c>
      <c r="V8" s="9">
        <v>0</v>
      </c>
      <c r="W8" s="9">
        <v>0</v>
      </c>
      <c r="X8" s="9">
        <v>5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10">
        <f t="shared" si="0"/>
        <v>2191</v>
      </c>
    </row>
    <row r="9" spans="1:35" x14ac:dyDescent="0.25">
      <c r="A9" s="8" t="s">
        <v>85</v>
      </c>
      <c r="B9" s="9">
        <v>5</v>
      </c>
      <c r="C9" s="9">
        <v>2</v>
      </c>
      <c r="D9" s="9">
        <v>94</v>
      </c>
      <c r="E9" s="9">
        <v>7</v>
      </c>
      <c r="F9" s="9">
        <v>0</v>
      </c>
      <c r="G9" s="9">
        <v>19</v>
      </c>
      <c r="H9" s="9">
        <v>52</v>
      </c>
      <c r="I9" s="9">
        <v>1</v>
      </c>
      <c r="J9" s="9">
        <v>6</v>
      </c>
      <c r="K9" s="9">
        <v>4</v>
      </c>
      <c r="L9" s="9">
        <v>24</v>
      </c>
      <c r="M9" s="9">
        <v>16</v>
      </c>
      <c r="N9" s="9">
        <v>0</v>
      </c>
      <c r="O9" s="9">
        <v>0</v>
      </c>
      <c r="P9" s="9">
        <v>8</v>
      </c>
      <c r="Q9" s="9">
        <v>2216</v>
      </c>
      <c r="R9" s="9">
        <v>0</v>
      </c>
      <c r="S9" s="9">
        <v>451</v>
      </c>
      <c r="T9" s="9">
        <v>0</v>
      </c>
      <c r="U9" s="9">
        <v>1</v>
      </c>
      <c r="V9" s="9">
        <v>0</v>
      </c>
      <c r="W9" s="9">
        <v>0</v>
      </c>
      <c r="X9" s="9">
        <v>0</v>
      </c>
      <c r="Y9" s="9">
        <v>17</v>
      </c>
      <c r="Z9" s="9">
        <v>0</v>
      </c>
      <c r="AA9" s="9">
        <v>183</v>
      </c>
      <c r="AB9" s="9">
        <v>224</v>
      </c>
      <c r="AC9" s="9">
        <v>4</v>
      </c>
      <c r="AD9" s="9">
        <v>6</v>
      </c>
      <c r="AE9" s="9">
        <v>1</v>
      </c>
      <c r="AF9" s="9">
        <v>30</v>
      </c>
      <c r="AG9" s="9">
        <v>1</v>
      </c>
      <c r="AH9" s="9">
        <v>2</v>
      </c>
      <c r="AI9" s="10">
        <f t="shared" si="0"/>
        <v>3374</v>
      </c>
    </row>
    <row r="10" spans="1:35" x14ac:dyDescent="0.25">
      <c r="A10" s="8" t="s">
        <v>86</v>
      </c>
      <c r="B10" s="9">
        <v>75</v>
      </c>
      <c r="C10" s="9">
        <v>33</v>
      </c>
      <c r="D10" s="9">
        <v>106</v>
      </c>
      <c r="E10" s="9">
        <v>80</v>
      </c>
      <c r="F10" s="9">
        <v>227</v>
      </c>
      <c r="G10" s="9">
        <v>50</v>
      </c>
      <c r="H10" s="9">
        <v>144</v>
      </c>
      <c r="I10" s="9">
        <v>11</v>
      </c>
      <c r="J10" s="9">
        <v>186</v>
      </c>
      <c r="K10" s="9">
        <v>22</v>
      </c>
      <c r="L10" s="9">
        <v>240</v>
      </c>
      <c r="M10" s="9">
        <v>30</v>
      </c>
      <c r="N10" s="9">
        <v>4</v>
      </c>
      <c r="O10" s="9">
        <v>13</v>
      </c>
      <c r="P10" s="9">
        <v>59</v>
      </c>
      <c r="Q10" s="9">
        <v>695</v>
      </c>
      <c r="R10" s="9">
        <v>3</v>
      </c>
      <c r="S10" s="9">
        <v>99</v>
      </c>
      <c r="T10" s="9">
        <v>0</v>
      </c>
      <c r="U10" s="9">
        <v>23</v>
      </c>
      <c r="V10" s="9">
        <v>0</v>
      </c>
      <c r="W10" s="9">
        <v>4</v>
      </c>
      <c r="X10" s="9">
        <v>43</v>
      </c>
      <c r="Y10" s="9">
        <v>65</v>
      </c>
      <c r="Z10" s="9">
        <v>4</v>
      </c>
      <c r="AA10" s="9">
        <v>193</v>
      </c>
      <c r="AB10" s="9">
        <v>105</v>
      </c>
      <c r="AC10" s="9">
        <v>3</v>
      </c>
      <c r="AD10" s="9">
        <v>4</v>
      </c>
      <c r="AE10" s="9">
        <v>2</v>
      </c>
      <c r="AF10" s="9">
        <v>17</v>
      </c>
      <c r="AG10" s="9">
        <v>0</v>
      </c>
      <c r="AH10" s="9">
        <v>1</v>
      </c>
      <c r="AI10" s="10">
        <f t="shared" si="0"/>
        <v>2541</v>
      </c>
    </row>
    <row r="11" spans="1:35" x14ac:dyDescent="0.25">
      <c r="A11" s="8" t="s">
        <v>87</v>
      </c>
      <c r="B11" s="9">
        <v>64</v>
      </c>
      <c r="C11" s="9">
        <v>2073</v>
      </c>
      <c r="D11" s="9">
        <v>652</v>
      </c>
      <c r="E11" s="9">
        <v>788</v>
      </c>
      <c r="F11" s="9">
        <v>182</v>
      </c>
      <c r="G11" s="9">
        <v>189</v>
      </c>
      <c r="H11" s="9">
        <v>284</v>
      </c>
      <c r="I11" s="9">
        <v>42</v>
      </c>
      <c r="J11" s="9">
        <v>116</v>
      </c>
      <c r="K11" s="9">
        <v>49</v>
      </c>
      <c r="L11" s="9">
        <v>42</v>
      </c>
      <c r="M11" s="9">
        <v>284</v>
      </c>
      <c r="N11" s="9">
        <v>17</v>
      </c>
      <c r="O11" s="9">
        <v>423</v>
      </c>
      <c r="P11" s="9">
        <v>148</v>
      </c>
      <c r="Q11" s="9">
        <v>1084</v>
      </c>
      <c r="R11" s="9">
        <v>231</v>
      </c>
      <c r="S11" s="9">
        <v>280</v>
      </c>
      <c r="T11" s="9">
        <v>137</v>
      </c>
      <c r="U11" s="9">
        <v>47</v>
      </c>
      <c r="V11" s="9">
        <v>108</v>
      </c>
      <c r="W11" s="9">
        <v>158</v>
      </c>
      <c r="X11" s="9">
        <v>98</v>
      </c>
      <c r="Y11" s="9">
        <v>1585</v>
      </c>
      <c r="Z11" s="9">
        <v>49</v>
      </c>
      <c r="AA11" s="9">
        <v>375</v>
      </c>
      <c r="AB11" s="9">
        <v>401</v>
      </c>
      <c r="AC11" s="9">
        <v>83</v>
      </c>
      <c r="AD11" s="9">
        <v>179</v>
      </c>
      <c r="AE11" s="9">
        <v>88</v>
      </c>
      <c r="AF11" s="9">
        <v>31</v>
      </c>
      <c r="AG11" s="9">
        <v>54</v>
      </c>
      <c r="AH11" s="9">
        <v>2</v>
      </c>
      <c r="AI11" s="10">
        <f t="shared" si="0"/>
        <v>10343</v>
      </c>
    </row>
    <row r="12" spans="1:35" x14ac:dyDescent="0.25">
      <c r="A12" s="8" t="s">
        <v>88</v>
      </c>
      <c r="B12" s="9">
        <v>43</v>
      </c>
      <c r="C12" s="9">
        <v>2418</v>
      </c>
      <c r="D12" s="9">
        <v>389</v>
      </c>
      <c r="E12" s="9">
        <v>1498</v>
      </c>
      <c r="F12" s="9">
        <v>198</v>
      </c>
      <c r="G12" s="9">
        <v>122</v>
      </c>
      <c r="H12" s="9">
        <v>156</v>
      </c>
      <c r="I12" s="9">
        <v>45</v>
      </c>
      <c r="J12" s="9">
        <v>134</v>
      </c>
      <c r="K12" s="9">
        <v>93</v>
      </c>
      <c r="L12" s="9">
        <v>54</v>
      </c>
      <c r="M12" s="9">
        <v>17</v>
      </c>
      <c r="N12" s="9">
        <v>52</v>
      </c>
      <c r="O12" s="9">
        <v>371</v>
      </c>
      <c r="P12" s="9">
        <v>107</v>
      </c>
      <c r="Q12" s="9">
        <v>1552</v>
      </c>
      <c r="R12" s="9">
        <v>2795</v>
      </c>
      <c r="S12" s="9">
        <v>682</v>
      </c>
      <c r="T12" s="9">
        <v>165</v>
      </c>
      <c r="U12" s="9">
        <v>64</v>
      </c>
      <c r="V12" s="9">
        <v>22</v>
      </c>
      <c r="W12" s="9">
        <v>127</v>
      </c>
      <c r="X12" s="9">
        <v>67</v>
      </c>
      <c r="Y12" s="9">
        <v>1268</v>
      </c>
      <c r="Z12" s="9">
        <v>262</v>
      </c>
      <c r="AA12" s="9">
        <v>311</v>
      </c>
      <c r="AB12" s="9">
        <v>310</v>
      </c>
      <c r="AC12" s="9">
        <v>324</v>
      </c>
      <c r="AD12" s="9">
        <v>194</v>
      </c>
      <c r="AE12" s="9">
        <v>277</v>
      </c>
      <c r="AF12" s="9">
        <v>70</v>
      </c>
      <c r="AG12" s="9">
        <v>23</v>
      </c>
      <c r="AH12" s="9">
        <v>40</v>
      </c>
      <c r="AI12" s="10">
        <f t="shared" si="0"/>
        <v>14250</v>
      </c>
    </row>
    <row r="13" spans="1:35" x14ac:dyDescent="0.25">
      <c r="AI13" s="10">
        <f>SUM(AI3:AI12)</f>
        <v>45680</v>
      </c>
    </row>
    <row r="14" spans="1:35" x14ac:dyDescent="0.25">
      <c r="A14" s="8" t="s">
        <v>2858</v>
      </c>
    </row>
    <row r="15" spans="1:35" x14ac:dyDescent="0.25">
      <c r="A15" s="5" t="s">
        <v>89</v>
      </c>
      <c r="B15" s="4" t="s">
        <v>90</v>
      </c>
      <c r="C15" s="4" t="s">
        <v>91</v>
      </c>
      <c r="D15" s="4" t="s">
        <v>92</v>
      </c>
      <c r="E15" s="4" t="s">
        <v>93</v>
      </c>
      <c r="F15" s="4" t="s">
        <v>94</v>
      </c>
      <c r="G15" s="4" t="s">
        <v>95</v>
      </c>
      <c r="H15" s="4" t="s">
        <v>96</v>
      </c>
      <c r="I15" s="4" t="s">
        <v>97</v>
      </c>
      <c r="J15" s="4" t="s">
        <v>98</v>
      </c>
      <c r="K15" s="4" t="s">
        <v>99</v>
      </c>
      <c r="L15" s="4" t="s">
        <v>100</v>
      </c>
      <c r="M15" s="4" t="s">
        <v>101</v>
      </c>
      <c r="N15" s="4" t="s">
        <v>102</v>
      </c>
      <c r="O15" s="4" t="s">
        <v>103</v>
      </c>
      <c r="P15" s="4" t="s">
        <v>104</v>
      </c>
      <c r="Q15" s="4" t="s">
        <v>105</v>
      </c>
      <c r="R15" s="8" t="s">
        <v>77</v>
      </c>
    </row>
    <row r="16" spans="1:35" x14ac:dyDescent="0.25">
      <c r="A16" s="5" t="s">
        <v>106</v>
      </c>
      <c r="B16" s="7">
        <v>112</v>
      </c>
      <c r="C16" s="7">
        <v>181</v>
      </c>
      <c r="D16" s="7">
        <v>958</v>
      </c>
      <c r="E16" s="7">
        <v>779</v>
      </c>
      <c r="F16" s="7">
        <v>572</v>
      </c>
      <c r="G16" s="7">
        <v>512</v>
      </c>
      <c r="H16" s="7">
        <v>2</v>
      </c>
      <c r="I16" s="7">
        <v>462</v>
      </c>
      <c r="J16" s="7">
        <v>124</v>
      </c>
      <c r="K16" s="7">
        <v>303</v>
      </c>
      <c r="L16" s="7">
        <v>133</v>
      </c>
      <c r="M16" s="7">
        <v>98</v>
      </c>
      <c r="N16" s="7">
        <v>0</v>
      </c>
      <c r="O16" s="7">
        <v>49</v>
      </c>
      <c r="P16" s="7">
        <v>0</v>
      </c>
      <c r="Q16" s="7">
        <v>0</v>
      </c>
      <c r="R16" s="7">
        <v>4285</v>
      </c>
    </row>
    <row r="17" spans="1:18" x14ac:dyDescent="0.25">
      <c r="A17" s="5" t="s">
        <v>107</v>
      </c>
      <c r="B17" s="7">
        <v>201</v>
      </c>
      <c r="C17" s="7">
        <v>57</v>
      </c>
      <c r="D17" s="7">
        <v>886</v>
      </c>
      <c r="E17" s="7">
        <v>847</v>
      </c>
      <c r="F17" s="7">
        <v>542</v>
      </c>
      <c r="G17" s="7">
        <v>384</v>
      </c>
      <c r="H17" s="7">
        <v>2</v>
      </c>
      <c r="I17" s="7">
        <v>416</v>
      </c>
      <c r="J17" s="7">
        <v>184</v>
      </c>
      <c r="K17" s="7">
        <v>88</v>
      </c>
      <c r="L17" s="7">
        <v>113</v>
      </c>
      <c r="M17" s="7">
        <v>133</v>
      </c>
      <c r="N17" s="7">
        <v>9</v>
      </c>
      <c r="O17" s="7">
        <v>8</v>
      </c>
      <c r="P17" s="7">
        <v>7</v>
      </c>
      <c r="Q17" s="7">
        <v>4</v>
      </c>
      <c r="R17" s="7">
        <v>3881</v>
      </c>
    </row>
    <row r="18" spans="1:18" x14ac:dyDescent="0.25">
      <c r="A18" s="5" t="s">
        <v>108</v>
      </c>
      <c r="B18" s="7">
        <v>162</v>
      </c>
      <c r="C18" s="7">
        <v>401</v>
      </c>
      <c r="D18" s="7">
        <v>46</v>
      </c>
      <c r="E18" s="7">
        <v>66</v>
      </c>
      <c r="F18" s="7">
        <v>42</v>
      </c>
      <c r="G18" s="7">
        <v>37</v>
      </c>
      <c r="H18" s="7">
        <v>13</v>
      </c>
      <c r="I18" s="7">
        <v>30</v>
      </c>
      <c r="J18" s="7">
        <v>91</v>
      </c>
      <c r="K18" s="7">
        <v>89</v>
      </c>
      <c r="L18" s="7">
        <v>67</v>
      </c>
      <c r="M18" s="7">
        <v>26</v>
      </c>
      <c r="N18" s="7">
        <v>92</v>
      </c>
      <c r="O18" s="7">
        <v>10</v>
      </c>
      <c r="P18" s="7">
        <v>15</v>
      </c>
      <c r="Q18" s="7">
        <v>1</v>
      </c>
      <c r="R18" s="7">
        <v>1188</v>
      </c>
    </row>
    <row r="19" spans="1:18" x14ac:dyDescent="0.25">
      <c r="A19" s="5" t="s">
        <v>109</v>
      </c>
      <c r="B19" s="7">
        <v>284</v>
      </c>
      <c r="C19" s="7">
        <v>570</v>
      </c>
      <c r="D19" s="7">
        <v>67</v>
      </c>
      <c r="E19" s="7">
        <v>98</v>
      </c>
      <c r="F19" s="7">
        <v>61</v>
      </c>
      <c r="G19" s="7">
        <v>65</v>
      </c>
      <c r="H19" s="7">
        <v>47</v>
      </c>
      <c r="I19" s="7">
        <v>48</v>
      </c>
      <c r="J19" s="7">
        <v>54</v>
      </c>
      <c r="K19" s="7">
        <v>92</v>
      </c>
      <c r="L19" s="7">
        <v>55</v>
      </c>
      <c r="M19" s="7">
        <v>7</v>
      </c>
      <c r="N19" s="7">
        <v>86</v>
      </c>
      <c r="O19" s="7">
        <v>1</v>
      </c>
      <c r="P19" s="7">
        <v>18</v>
      </c>
      <c r="Q19" s="7">
        <v>12</v>
      </c>
      <c r="R19" s="7">
        <v>1565</v>
      </c>
    </row>
    <row r="20" spans="1:18" x14ac:dyDescent="0.25">
      <c r="A20" s="5" t="s">
        <v>110</v>
      </c>
      <c r="B20" s="7">
        <v>12</v>
      </c>
      <c r="C20" s="7">
        <v>34</v>
      </c>
      <c r="D20" s="7">
        <v>5</v>
      </c>
      <c r="E20" s="7">
        <v>6</v>
      </c>
      <c r="F20" s="7">
        <v>3</v>
      </c>
      <c r="G20" s="7">
        <v>5</v>
      </c>
      <c r="H20" s="7">
        <v>1</v>
      </c>
      <c r="I20" s="7">
        <v>7</v>
      </c>
      <c r="J20" s="7">
        <v>2</v>
      </c>
      <c r="K20" s="7">
        <v>5</v>
      </c>
      <c r="L20" s="7">
        <v>6</v>
      </c>
      <c r="M20" s="7">
        <v>1</v>
      </c>
      <c r="N20" s="7">
        <v>2</v>
      </c>
      <c r="O20" s="7">
        <v>3</v>
      </c>
      <c r="P20" s="7">
        <v>0</v>
      </c>
      <c r="Q20" s="7">
        <v>0</v>
      </c>
      <c r="R20" s="7">
        <v>92</v>
      </c>
    </row>
    <row r="21" spans="1:18" x14ac:dyDescent="0.25">
      <c r="A21" s="5" t="s">
        <v>111</v>
      </c>
      <c r="B21" s="7">
        <v>230</v>
      </c>
      <c r="C21" s="7">
        <v>234</v>
      </c>
      <c r="D21" s="7">
        <v>26</v>
      </c>
      <c r="E21" s="7">
        <v>16</v>
      </c>
      <c r="F21" s="7">
        <v>20</v>
      </c>
      <c r="G21" s="7">
        <v>31</v>
      </c>
      <c r="H21" s="7">
        <v>66</v>
      </c>
      <c r="I21" s="7">
        <v>25</v>
      </c>
      <c r="J21" s="7">
        <v>41</v>
      </c>
      <c r="K21" s="7">
        <v>44</v>
      </c>
      <c r="L21" s="7">
        <v>63</v>
      </c>
      <c r="M21" s="7">
        <v>8</v>
      </c>
      <c r="N21" s="7">
        <v>13</v>
      </c>
      <c r="O21" s="7">
        <v>1</v>
      </c>
      <c r="P21" s="7">
        <v>0</v>
      </c>
      <c r="Q21" s="7">
        <v>0</v>
      </c>
      <c r="R21" s="7">
        <v>818</v>
      </c>
    </row>
    <row r="22" spans="1:18" x14ac:dyDescent="0.25">
      <c r="A22" s="5" t="s">
        <v>112</v>
      </c>
      <c r="B22" s="7">
        <v>31</v>
      </c>
      <c r="C22" s="7">
        <v>89</v>
      </c>
      <c r="D22" s="7">
        <v>12</v>
      </c>
      <c r="E22" s="7">
        <v>7</v>
      </c>
      <c r="F22" s="7">
        <v>5</v>
      </c>
      <c r="G22" s="7">
        <v>12</v>
      </c>
      <c r="H22" s="7">
        <v>3</v>
      </c>
      <c r="I22" s="7">
        <v>8</v>
      </c>
      <c r="J22" s="7">
        <v>7</v>
      </c>
      <c r="K22" s="7">
        <v>5</v>
      </c>
      <c r="L22" s="7">
        <v>3</v>
      </c>
      <c r="M22" s="7">
        <v>10</v>
      </c>
      <c r="N22" s="7">
        <v>0</v>
      </c>
      <c r="O22" s="7">
        <v>11</v>
      </c>
      <c r="P22" s="7">
        <v>0</v>
      </c>
      <c r="Q22" s="7">
        <v>2</v>
      </c>
      <c r="R22" s="7">
        <v>205</v>
      </c>
    </row>
    <row r="23" spans="1:18" x14ac:dyDescent="0.25">
      <c r="A23" s="5" t="s">
        <v>113</v>
      </c>
      <c r="B23" s="7">
        <v>185</v>
      </c>
      <c r="C23" s="7">
        <v>89</v>
      </c>
      <c r="D23" s="7">
        <v>192</v>
      </c>
      <c r="E23" s="7">
        <v>25</v>
      </c>
      <c r="F23" s="7">
        <v>18</v>
      </c>
      <c r="G23" s="7">
        <v>86</v>
      </c>
      <c r="H23" s="7">
        <v>92</v>
      </c>
      <c r="I23" s="7">
        <v>15</v>
      </c>
      <c r="J23" s="7">
        <v>34</v>
      </c>
      <c r="K23" s="7">
        <v>29</v>
      </c>
      <c r="L23" s="7">
        <v>146</v>
      </c>
      <c r="M23" s="7">
        <v>78</v>
      </c>
      <c r="N23" s="7">
        <v>45</v>
      </c>
      <c r="O23" s="7">
        <v>25</v>
      </c>
      <c r="P23" s="7">
        <v>0</v>
      </c>
      <c r="Q23" s="7">
        <v>2</v>
      </c>
      <c r="R23" s="7">
        <v>1061</v>
      </c>
    </row>
    <row r="24" spans="1:18" x14ac:dyDescent="0.25">
      <c r="A24" s="5" t="s">
        <v>114</v>
      </c>
      <c r="B24" s="7">
        <v>658</v>
      </c>
      <c r="C24" s="7">
        <v>687</v>
      </c>
      <c r="D24" s="7">
        <v>9</v>
      </c>
      <c r="E24" s="7">
        <v>30</v>
      </c>
      <c r="F24" s="7">
        <v>35</v>
      </c>
      <c r="G24" s="7">
        <v>138</v>
      </c>
      <c r="H24" s="7">
        <v>386</v>
      </c>
      <c r="I24" s="7">
        <v>17</v>
      </c>
      <c r="J24" s="7">
        <v>82</v>
      </c>
      <c r="K24" s="7">
        <v>53</v>
      </c>
      <c r="L24" s="7">
        <v>23</v>
      </c>
      <c r="M24" s="7">
        <v>3</v>
      </c>
      <c r="N24" s="7">
        <v>32</v>
      </c>
      <c r="O24" s="7">
        <v>56</v>
      </c>
      <c r="P24" s="7">
        <v>0</v>
      </c>
      <c r="Q24" s="7">
        <v>0</v>
      </c>
      <c r="R24" s="7">
        <v>2209</v>
      </c>
    </row>
    <row r="25" spans="1:18" x14ac:dyDescent="0.25">
      <c r="A25" s="5" t="s">
        <v>115</v>
      </c>
      <c r="B25" s="7">
        <v>1165</v>
      </c>
      <c r="C25" s="7">
        <v>615</v>
      </c>
      <c r="D25" s="7">
        <v>22</v>
      </c>
      <c r="E25" s="7">
        <v>42</v>
      </c>
      <c r="F25" s="7">
        <v>77</v>
      </c>
      <c r="G25" s="7">
        <v>57</v>
      </c>
      <c r="H25" s="7">
        <v>643</v>
      </c>
      <c r="I25" s="7">
        <v>21</v>
      </c>
      <c r="J25" s="7">
        <v>263</v>
      </c>
      <c r="K25" s="7">
        <v>139</v>
      </c>
      <c r="L25" s="7">
        <v>37</v>
      </c>
      <c r="M25" s="7">
        <v>14</v>
      </c>
      <c r="N25" s="7">
        <v>36</v>
      </c>
      <c r="O25" s="7">
        <v>56</v>
      </c>
      <c r="P25" s="7">
        <v>0</v>
      </c>
      <c r="Q25" s="7">
        <v>0</v>
      </c>
      <c r="R25" s="7">
        <v>3187</v>
      </c>
    </row>
    <row r="26" spans="1:18" x14ac:dyDescent="0.25">
      <c r="A26" s="2"/>
      <c r="R26" s="11">
        <f>R16+R17+R18+R19+R20+R21+R22+R23+R24+R25</f>
        <v>18491</v>
      </c>
    </row>
    <row r="27" spans="1:18" x14ac:dyDescent="0.25">
      <c r="A2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0202E-5CAA-42F9-8328-C029969E759E}">
  <dimension ref="A1:C54"/>
  <sheetViews>
    <sheetView topLeftCell="A4" workbookViewId="0">
      <selection activeCell="A37" sqref="A37:C37"/>
    </sheetView>
  </sheetViews>
  <sheetFormatPr defaultRowHeight="15" x14ac:dyDescent="0.25"/>
  <cols>
    <col min="1" max="1" width="11.42578125" style="17" customWidth="1"/>
    <col min="2" max="2" width="125.28515625" style="3" customWidth="1"/>
    <col min="3" max="3" width="9.140625" style="17"/>
    <col min="4" max="7" width="20.5703125" style="17" bestFit="1" customWidth="1"/>
    <col min="8" max="8" width="13.5703125" style="17" bestFit="1" customWidth="1"/>
    <col min="9" max="9" width="20.5703125" style="17" bestFit="1" customWidth="1"/>
    <col min="10" max="10" width="13.7109375" style="17" bestFit="1" customWidth="1"/>
    <col min="11" max="12" width="20.5703125" style="17" bestFit="1" customWidth="1"/>
    <col min="13" max="13" width="8.7109375" style="17" bestFit="1" customWidth="1"/>
    <col min="14" max="16384" width="9.140625" style="17"/>
  </cols>
  <sheetData>
    <row r="1" spans="1:3" s="16" customFormat="1" x14ac:dyDescent="0.25">
      <c r="A1" s="30" t="s">
        <v>2859</v>
      </c>
      <c r="B1" s="30"/>
      <c r="C1" s="30"/>
    </row>
    <row r="2" spans="1:3" x14ac:dyDescent="0.25">
      <c r="A2" s="13" t="s">
        <v>2797</v>
      </c>
      <c r="B2" s="13" t="s">
        <v>2815</v>
      </c>
    </row>
    <row r="3" spans="1:3" x14ac:dyDescent="0.25">
      <c r="A3" s="12">
        <v>0</v>
      </c>
      <c r="B3" s="15" t="s">
        <v>2824</v>
      </c>
    </row>
    <row r="4" spans="1:3" x14ac:dyDescent="0.25">
      <c r="A4" s="12">
        <v>1</v>
      </c>
      <c r="B4" s="15" t="s">
        <v>2825</v>
      </c>
    </row>
    <row r="5" spans="1:3" x14ac:dyDescent="0.25">
      <c r="A5" s="12">
        <v>2</v>
      </c>
      <c r="B5" s="15" t="s">
        <v>2826</v>
      </c>
    </row>
    <row r="6" spans="1:3" x14ac:dyDescent="0.25">
      <c r="A6" s="12">
        <v>3</v>
      </c>
      <c r="B6" s="15" t="s">
        <v>2827</v>
      </c>
    </row>
    <row r="7" spans="1:3" x14ac:dyDescent="0.25">
      <c r="A7" s="12">
        <v>4</v>
      </c>
      <c r="B7" s="15" t="s">
        <v>2828</v>
      </c>
    </row>
    <row r="8" spans="1:3" x14ac:dyDescent="0.25">
      <c r="A8" s="12">
        <v>5</v>
      </c>
      <c r="B8" s="15" t="s">
        <v>2829</v>
      </c>
    </row>
    <row r="9" spans="1:3" x14ac:dyDescent="0.25">
      <c r="A9" s="12">
        <v>6</v>
      </c>
      <c r="B9" s="15" t="s">
        <v>2831</v>
      </c>
    </row>
    <row r="10" spans="1:3" ht="16.5" customHeight="1" x14ac:dyDescent="0.25">
      <c r="A10" s="12">
        <v>7</v>
      </c>
      <c r="B10" s="15" t="s">
        <v>2830</v>
      </c>
    </row>
    <row r="11" spans="1:3" x14ac:dyDescent="0.25">
      <c r="A11" s="12">
        <v>8</v>
      </c>
      <c r="B11" s="15" t="s">
        <v>2832</v>
      </c>
    </row>
    <row r="12" spans="1:3" ht="18" customHeight="1" x14ac:dyDescent="0.25">
      <c r="A12" s="12">
        <v>9</v>
      </c>
      <c r="B12" s="15" t="s">
        <v>2833</v>
      </c>
    </row>
    <row r="13" spans="1:3" x14ac:dyDescent="0.25">
      <c r="A13" s="12">
        <v>10</v>
      </c>
      <c r="B13" s="15" t="s">
        <v>2834</v>
      </c>
    </row>
    <row r="14" spans="1:3" x14ac:dyDescent="0.25">
      <c r="A14" s="12">
        <v>11</v>
      </c>
      <c r="B14" s="15" t="s">
        <v>2835</v>
      </c>
    </row>
    <row r="15" spans="1:3" x14ac:dyDescent="0.25">
      <c r="A15" s="12">
        <v>12</v>
      </c>
      <c r="B15" s="15" t="s">
        <v>2836</v>
      </c>
    </row>
    <row r="16" spans="1:3" x14ac:dyDescent="0.25">
      <c r="A16" s="12">
        <v>13</v>
      </c>
      <c r="B16" s="15" t="s">
        <v>2837</v>
      </c>
    </row>
    <row r="17" spans="1:2" x14ac:dyDescent="0.25">
      <c r="A17" s="12">
        <v>14</v>
      </c>
      <c r="B17" s="15" t="s">
        <v>2838</v>
      </c>
    </row>
    <row r="18" spans="1:2" x14ac:dyDescent="0.25">
      <c r="A18" s="12">
        <v>15</v>
      </c>
      <c r="B18" s="15" t="s">
        <v>2839</v>
      </c>
    </row>
    <row r="19" spans="1:2" x14ac:dyDescent="0.25">
      <c r="A19" s="12">
        <v>16</v>
      </c>
      <c r="B19" s="15" t="s">
        <v>2840</v>
      </c>
    </row>
    <row r="20" spans="1:2" x14ac:dyDescent="0.25">
      <c r="A20" s="12">
        <v>17</v>
      </c>
      <c r="B20" s="15" t="s">
        <v>2841</v>
      </c>
    </row>
    <row r="21" spans="1:2" x14ac:dyDescent="0.25">
      <c r="A21" s="12">
        <v>18</v>
      </c>
      <c r="B21" s="15" t="s">
        <v>2842</v>
      </c>
    </row>
    <row r="22" spans="1:2" ht="15" customHeight="1" x14ac:dyDescent="0.25">
      <c r="A22" s="12">
        <v>19</v>
      </c>
      <c r="B22" s="15" t="s">
        <v>2843</v>
      </c>
    </row>
    <row r="23" spans="1:2" x14ac:dyDescent="0.25">
      <c r="A23" s="12">
        <v>20</v>
      </c>
      <c r="B23" s="15" t="s">
        <v>2844</v>
      </c>
    </row>
    <row r="24" spans="1:2" x14ac:dyDescent="0.25">
      <c r="A24" s="12">
        <v>21</v>
      </c>
      <c r="B24" s="15" t="s">
        <v>2845</v>
      </c>
    </row>
    <row r="25" spans="1:2" x14ac:dyDescent="0.25">
      <c r="A25" s="12">
        <v>22</v>
      </c>
      <c r="B25" s="15" t="s">
        <v>2846</v>
      </c>
    </row>
    <row r="26" spans="1:2" x14ac:dyDescent="0.25">
      <c r="A26" s="12">
        <v>23</v>
      </c>
      <c r="B26" s="15" t="s">
        <v>2847</v>
      </c>
    </row>
    <row r="27" spans="1:2" ht="19.5" customHeight="1" x14ac:dyDescent="0.25">
      <c r="A27" s="12">
        <v>24</v>
      </c>
      <c r="B27" s="15" t="s">
        <v>2848</v>
      </c>
    </row>
    <row r="28" spans="1:2" x14ac:dyDescent="0.25">
      <c r="A28" s="12">
        <v>25</v>
      </c>
      <c r="B28" s="15" t="s">
        <v>2849</v>
      </c>
    </row>
    <row r="29" spans="1:2" x14ac:dyDescent="0.25">
      <c r="A29" s="12">
        <v>26</v>
      </c>
      <c r="B29" s="15" t="s">
        <v>2850</v>
      </c>
    </row>
    <row r="30" spans="1:2" x14ac:dyDescent="0.25">
      <c r="A30" s="12">
        <v>27</v>
      </c>
      <c r="B30" s="15" t="s">
        <v>2851</v>
      </c>
    </row>
    <row r="31" spans="1:2" x14ac:dyDescent="0.25">
      <c r="A31" s="12">
        <v>28</v>
      </c>
      <c r="B31" s="15" t="s">
        <v>2852</v>
      </c>
    </row>
    <row r="32" spans="1:2" x14ac:dyDescent="0.25">
      <c r="A32" s="12">
        <v>29</v>
      </c>
      <c r="B32" s="15" t="s">
        <v>2853</v>
      </c>
    </row>
    <row r="33" spans="1:3" x14ac:dyDescent="0.25">
      <c r="A33" s="12">
        <v>30</v>
      </c>
      <c r="B33" s="15" t="s">
        <v>2854</v>
      </c>
    </row>
    <row r="34" spans="1:3" x14ac:dyDescent="0.25">
      <c r="A34" s="12">
        <v>31</v>
      </c>
      <c r="B34" s="15" t="s">
        <v>2855</v>
      </c>
    </row>
    <row r="35" spans="1:3" x14ac:dyDescent="0.25">
      <c r="A35" s="12">
        <v>32</v>
      </c>
      <c r="B35" s="15" t="s">
        <v>2856</v>
      </c>
    </row>
    <row r="37" spans="1:3" x14ac:dyDescent="0.25">
      <c r="A37" s="30" t="s">
        <v>2860</v>
      </c>
      <c r="B37" s="30"/>
      <c r="C37" s="30"/>
    </row>
    <row r="38" spans="1:3" x14ac:dyDescent="0.25">
      <c r="A38" s="14" t="s">
        <v>2797</v>
      </c>
      <c r="B38" s="14" t="s">
        <v>2814</v>
      </c>
    </row>
    <row r="39" spans="1:3" x14ac:dyDescent="0.25">
      <c r="A39" s="7">
        <v>0</v>
      </c>
      <c r="B39" s="2" t="s">
        <v>2798</v>
      </c>
    </row>
    <row r="40" spans="1:3" x14ac:dyDescent="0.25">
      <c r="A40" s="7">
        <v>1</v>
      </c>
      <c r="B40" s="2" t="s">
        <v>2799</v>
      </c>
    </row>
    <row r="41" spans="1:3" x14ac:dyDescent="0.25">
      <c r="A41" s="7">
        <v>2</v>
      </c>
      <c r="B41" s="2" t="s">
        <v>2800</v>
      </c>
    </row>
    <row r="42" spans="1:3" x14ac:dyDescent="0.25">
      <c r="A42" s="7">
        <v>3</v>
      </c>
      <c r="B42" s="2" t="s">
        <v>2801</v>
      </c>
    </row>
    <row r="43" spans="1:3" x14ac:dyDescent="0.25">
      <c r="A43" s="7">
        <v>4</v>
      </c>
      <c r="B43" s="2" t="s">
        <v>2802</v>
      </c>
    </row>
    <row r="44" spans="1:3" x14ac:dyDescent="0.25">
      <c r="A44" s="7">
        <v>5</v>
      </c>
      <c r="B44" s="2" t="s">
        <v>2803</v>
      </c>
    </row>
    <row r="45" spans="1:3" x14ac:dyDescent="0.25">
      <c r="A45" s="7">
        <v>6</v>
      </c>
      <c r="B45" s="2" t="s">
        <v>2804</v>
      </c>
    </row>
    <row r="46" spans="1:3" x14ac:dyDescent="0.25">
      <c r="A46" s="7">
        <v>7</v>
      </c>
      <c r="B46" s="2" t="s">
        <v>2805</v>
      </c>
    </row>
    <row r="47" spans="1:3" x14ac:dyDescent="0.25">
      <c r="A47" s="7">
        <v>8</v>
      </c>
      <c r="B47" s="2" t="s">
        <v>2806</v>
      </c>
    </row>
    <row r="48" spans="1:3" x14ac:dyDescent="0.25">
      <c r="A48" s="7">
        <v>9</v>
      </c>
      <c r="B48" s="2" t="s">
        <v>2807</v>
      </c>
    </row>
    <row r="49" spans="1:2" x14ac:dyDescent="0.25">
      <c r="A49" s="7">
        <v>10</v>
      </c>
      <c r="B49" s="2" t="s">
        <v>2808</v>
      </c>
    </row>
    <row r="50" spans="1:2" x14ac:dyDescent="0.25">
      <c r="A50" s="7">
        <v>11</v>
      </c>
      <c r="B50" s="2" t="s">
        <v>2809</v>
      </c>
    </row>
    <row r="51" spans="1:2" x14ac:dyDescent="0.25">
      <c r="A51" s="7">
        <v>12</v>
      </c>
      <c r="B51" s="2" t="s">
        <v>2810</v>
      </c>
    </row>
    <row r="52" spans="1:2" x14ac:dyDescent="0.25">
      <c r="A52" s="7">
        <v>13</v>
      </c>
      <c r="B52" s="2" t="s">
        <v>2811</v>
      </c>
    </row>
    <row r="53" spans="1:2" x14ac:dyDescent="0.25">
      <c r="A53" s="7">
        <v>14</v>
      </c>
      <c r="B53" s="2" t="s">
        <v>2812</v>
      </c>
    </row>
    <row r="54" spans="1:2" x14ac:dyDescent="0.25">
      <c r="A54" s="7">
        <v>15</v>
      </c>
      <c r="B54" s="2" t="s">
        <v>2813</v>
      </c>
    </row>
  </sheetData>
  <mergeCells count="2">
    <mergeCell ref="A1:C1"/>
    <mergeCell ref="A37:C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15740-8BC3-40ED-833F-F23C9F6C88E3}">
  <dimension ref="A1:AH2650"/>
  <sheetViews>
    <sheetView workbookViewId="0">
      <selection activeCell="E13" sqref="E13"/>
    </sheetView>
  </sheetViews>
  <sheetFormatPr defaultRowHeight="15" x14ac:dyDescent="0.25"/>
  <cols>
    <col min="3" max="3" width="11.85546875" customWidth="1"/>
    <col min="10" max="10" width="10.7109375" customWidth="1"/>
    <col min="17" max="17" width="10.85546875" customWidth="1"/>
    <col min="24" max="24" width="11" customWidth="1"/>
    <col min="33" max="33" width="12" customWidth="1"/>
    <col min="34" max="34" width="11.85546875" customWidth="1"/>
  </cols>
  <sheetData>
    <row r="1" spans="1:34" x14ac:dyDescent="0.25">
      <c r="A1" s="1" t="s">
        <v>2796</v>
      </c>
      <c r="B1" s="1"/>
      <c r="C1" s="1"/>
      <c r="D1" s="1"/>
    </row>
    <row r="2" spans="1:34" s="1" customFormat="1" x14ac:dyDescent="0.25">
      <c r="A2" s="1" t="s">
        <v>1785</v>
      </c>
      <c r="H2" s="1" t="s">
        <v>2771</v>
      </c>
      <c r="O2" s="1" t="s">
        <v>1197</v>
      </c>
      <c r="V2" s="1" t="s">
        <v>446</v>
      </c>
      <c r="AC2" s="1" t="s">
        <v>2793</v>
      </c>
    </row>
    <row r="3" spans="1:34" s="31" customFormat="1" ht="30" x14ac:dyDescent="0.25">
      <c r="B3" s="31" t="s">
        <v>116</v>
      </c>
      <c r="C3" s="31" t="s">
        <v>117</v>
      </c>
      <c r="D3" s="31" t="s">
        <v>118</v>
      </c>
      <c r="E3" s="31" t="s">
        <v>119</v>
      </c>
      <c r="F3" s="31" t="s">
        <v>120</v>
      </c>
      <c r="I3" s="31" t="s">
        <v>116</v>
      </c>
      <c r="J3" s="31" t="s">
        <v>117</v>
      </c>
      <c r="K3" s="31" t="s">
        <v>118</v>
      </c>
      <c r="L3" s="31" t="s">
        <v>119</v>
      </c>
      <c r="M3" s="31" t="s">
        <v>120</v>
      </c>
      <c r="P3" s="31" t="s">
        <v>116</v>
      </c>
      <c r="Q3" s="31" t="s">
        <v>117</v>
      </c>
      <c r="R3" s="31" t="s">
        <v>118</v>
      </c>
      <c r="S3" s="31" t="s">
        <v>119</v>
      </c>
      <c r="T3" s="31" t="s">
        <v>120</v>
      </c>
      <c r="W3" s="31" t="s">
        <v>116</v>
      </c>
      <c r="X3" s="31" t="s">
        <v>117</v>
      </c>
      <c r="Y3" s="31" t="s">
        <v>118</v>
      </c>
      <c r="Z3" s="31" t="s">
        <v>119</v>
      </c>
      <c r="AA3" s="31" t="s">
        <v>120</v>
      </c>
      <c r="AC3" s="31" t="s">
        <v>2772</v>
      </c>
      <c r="AD3" s="31" t="s">
        <v>2773</v>
      </c>
      <c r="AE3" s="31" t="s">
        <v>2774</v>
      </c>
      <c r="AF3" s="31" t="s">
        <v>2775</v>
      </c>
      <c r="AG3" s="31" t="s">
        <v>2776</v>
      </c>
      <c r="AH3" s="31" t="s">
        <v>2777</v>
      </c>
    </row>
    <row r="4" spans="1:34" x14ac:dyDescent="0.25">
      <c r="A4" t="s">
        <v>1198</v>
      </c>
      <c r="B4" s="6">
        <v>1.9600000000000001E-51</v>
      </c>
      <c r="C4">
        <v>10.00896146</v>
      </c>
      <c r="D4">
        <v>0.32600000000000001</v>
      </c>
      <c r="E4">
        <v>0</v>
      </c>
      <c r="F4" s="6">
        <v>1.5299999999999999E-46</v>
      </c>
      <c r="H4" t="s">
        <v>1786</v>
      </c>
      <c r="I4" s="6">
        <v>2.38382802061818E-94</v>
      </c>
      <c r="J4">
        <v>10.4351052888789</v>
      </c>
      <c r="K4">
        <v>0.17699999999999999</v>
      </c>
      <c r="L4">
        <v>0</v>
      </c>
      <c r="M4" s="6">
        <v>1.8664896635836199E-89</v>
      </c>
      <c r="O4" t="s">
        <v>447</v>
      </c>
      <c r="P4" s="6">
        <v>5.4700000000000002E-55</v>
      </c>
      <c r="Q4">
        <v>7.732042614</v>
      </c>
      <c r="R4">
        <v>0.17799999999999999</v>
      </c>
      <c r="S4">
        <v>0</v>
      </c>
      <c r="T4" s="6">
        <v>4.2899999999999997E-50</v>
      </c>
      <c r="V4" t="s">
        <v>121</v>
      </c>
      <c r="W4" s="6">
        <v>3.7899999999999997E-55</v>
      </c>
      <c r="X4">
        <v>3.3966136229999999</v>
      </c>
      <c r="Y4">
        <v>0.33500000000000002</v>
      </c>
      <c r="Z4">
        <v>0.219</v>
      </c>
      <c r="AA4" s="6">
        <v>2.9700000000000001E-50</v>
      </c>
      <c r="AC4" t="s">
        <v>129</v>
      </c>
      <c r="AD4">
        <v>4</v>
      </c>
      <c r="AE4" t="s">
        <v>2778</v>
      </c>
      <c r="AF4">
        <v>1.2849999999999999</v>
      </c>
      <c r="AG4">
        <v>2.0680000000000001</v>
      </c>
      <c r="AH4">
        <v>0.69299999999999995</v>
      </c>
    </row>
    <row r="5" spans="1:34" x14ac:dyDescent="0.25">
      <c r="A5" t="s">
        <v>1199</v>
      </c>
      <c r="B5" s="6">
        <v>3.9000000000000001E-21</v>
      </c>
      <c r="C5">
        <v>8.1576652630000002</v>
      </c>
      <c r="D5">
        <v>0.17599999999999999</v>
      </c>
      <c r="E5">
        <v>0</v>
      </c>
      <c r="F5" s="6">
        <v>3.0499999999999998E-16</v>
      </c>
      <c r="H5" t="s">
        <v>1787</v>
      </c>
      <c r="I5" s="6">
        <v>6.9559929063998296E-55</v>
      </c>
      <c r="J5">
        <v>9.5561606767183491</v>
      </c>
      <c r="K5">
        <v>0.106</v>
      </c>
      <c r="L5">
        <v>0</v>
      </c>
      <c r="M5" s="6">
        <v>5.4464033258529398E-50</v>
      </c>
      <c r="O5" t="s">
        <v>448</v>
      </c>
      <c r="P5" s="6">
        <v>1.87E-31</v>
      </c>
      <c r="Q5">
        <v>5.5797984359999999</v>
      </c>
      <c r="R5">
        <v>0.114</v>
      </c>
      <c r="S5">
        <v>4.0000000000000001E-3</v>
      </c>
      <c r="T5" s="6">
        <v>1.4700000000000001E-26</v>
      </c>
      <c r="V5" t="s">
        <v>122</v>
      </c>
      <c r="W5" s="6">
        <v>3.4499999999999998E-91</v>
      </c>
      <c r="X5">
        <v>2.956679152</v>
      </c>
      <c r="Y5">
        <v>0.13200000000000001</v>
      </c>
      <c r="Z5">
        <v>1.6E-2</v>
      </c>
      <c r="AA5" s="6">
        <v>2.6999999999999999E-86</v>
      </c>
      <c r="AC5" t="s">
        <v>134</v>
      </c>
      <c r="AD5">
        <v>4</v>
      </c>
      <c r="AE5" t="s">
        <v>2778</v>
      </c>
      <c r="AF5">
        <v>1.258</v>
      </c>
      <c r="AG5">
        <v>1.758</v>
      </c>
      <c r="AH5">
        <v>0.64500000000000002</v>
      </c>
    </row>
    <row r="6" spans="1:34" x14ac:dyDescent="0.25">
      <c r="A6" t="s">
        <v>1200</v>
      </c>
      <c r="B6" s="6">
        <v>3.18E-18</v>
      </c>
      <c r="C6">
        <v>7.6529683210000004</v>
      </c>
      <c r="D6">
        <v>0.155</v>
      </c>
      <c r="E6">
        <v>0</v>
      </c>
      <c r="F6" s="6">
        <v>2.49E-13</v>
      </c>
      <c r="H6" t="s">
        <v>125</v>
      </c>
      <c r="I6" s="6">
        <v>2.2899371564463599E-33</v>
      </c>
      <c r="J6">
        <v>3.5523478399752202</v>
      </c>
      <c r="K6">
        <v>0.125</v>
      </c>
      <c r="L6">
        <v>3.1E-2</v>
      </c>
      <c r="M6" s="6">
        <v>1.79297499475437E-28</v>
      </c>
      <c r="O6" t="s">
        <v>449</v>
      </c>
      <c r="P6" s="6">
        <v>3.7099999999999998E-44</v>
      </c>
      <c r="Q6">
        <v>5.1221648020000003</v>
      </c>
      <c r="R6">
        <v>0.184</v>
      </c>
      <c r="S6">
        <v>1.7000000000000001E-2</v>
      </c>
      <c r="T6" s="6">
        <v>2.8999999999999999E-39</v>
      </c>
      <c r="V6" t="s">
        <v>123</v>
      </c>
      <c r="W6" s="6">
        <v>1.5499999999999999E-66</v>
      </c>
      <c r="X6">
        <v>2.2217277530000001</v>
      </c>
      <c r="Y6">
        <v>0.14399999999999999</v>
      </c>
      <c r="Z6">
        <v>3.2000000000000001E-2</v>
      </c>
      <c r="AA6" s="6">
        <v>1.21E-61</v>
      </c>
      <c r="AC6" t="s">
        <v>133</v>
      </c>
      <c r="AD6">
        <v>4</v>
      </c>
      <c r="AE6" t="s">
        <v>2778</v>
      </c>
      <c r="AF6">
        <v>1.2290000000000001</v>
      </c>
      <c r="AG6">
        <v>1.772</v>
      </c>
      <c r="AH6">
        <v>0.68799999999999994</v>
      </c>
    </row>
    <row r="7" spans="1:34" x14ac:dyDescent="0.25">
      <c r="A7" t="s">
        <v>1201</v>
      </c>
      <c r="B7" s="6">
        <v>2.6699999999999999E-14</v>
      </c>
      <c r="C7">
        <v>7.4422678659999999</v>
      </c>
      <c r="D7">
        <v>0.124</v>
      </c>
      <c r="E7">
        <v>0</v>
      </c>
      <c r="F7" s="6">
        <v>2.09E-9</v>
      </c>
      <c r="H7" t="s">
        <v>1058</v>
      </c>
      <c r="I7" s="6">
        <v>1.3183486878375699E-20</v>
      </c>
      <c r="J7">
        <v>2.1931129567968699</v>
      </c>
      <c r="K7">
        <v>0.10100000000000001</v>
      </c>
      <c r="L7">
        <v>3.4000000000000002E-2</v>
      </c>
      <c r="M7" s="6">
        <v>1.03224065560306E-15</v>
      </c>
      <c r="O7" t="s">
        <v>450</v>
      </c>
      <c r="P7" s="6">
        <v>8.8099999999999995E-37</v>
      </c>
      <c r="Q7">
        <v>3.7832249080000002</v>
      </c>
      <c r="R7">
        <v>0.13600000000000001</v>
      </c>
      <c r="S7">
        <v>6.0000000000000001E-3</v>
      </c>
      <c r="T7" s="6">
        <v>6.9000000000000002E-32</v>
      </c>
      <c r="V7" t="s">
        <v>124</v>
      </c>
      <c r="W7" s="6">
        <v>2.57E-59</v>
      </c>
      <c r="X7">
        <v>2.2062535919999999</v>
      </c>
      <c r="Y7">
        <v>0.183</v>
      </c>
      <c r="Z7">
        <v>7.1999999999999995E-2</v>
      </c>
      <c r="AA7" s="6">
        <v>2.0100000000000001E-54</v>
      </c>
      <c r="AC7" t="s">
        <v>136</v>
      </c>
      <c r="AD7">
        <v>4</v>
      </c>
      <c r="AE7" t="s">
        <v>2778</v>
      </c>
      <c r="AF7">
        <v>1.155</v>
      </c>
      <c r="AG7">
        <v>1.579</v>
      </c>
      <c r="AH7">
        <v>0.67500000000000004</v>
      </c>
    </row>
    <row r="8" spans="1:34" x14ac:dyDescent="0.25">
      <c r="A8" t="s">
        <v>1202</v>
      </c>
      <c r="B8" s="6">
        <v>5.5000000000000001E-73</v>
      </c>
      <c r="C8">
        <v>7.2681382640000001</v>
      </c>
      <c r="D8">
        <v>0.47899999999999998</v>
      </c>
      <c r="E8">
        <v>1.7000000000000001E-2</v>
      </c>
      <c r="F8" s="6">
        <v>4.3000000000000001E-68</v>
      </c>
      <c r="H8" t="s">
        <v>601</v>
      </c>
      <c r="I8" s="6">
        <v>1.1407870990516501E-14</v>
      </c>
      <c r="J8">
        <v>2.0209897290647598</v>
      </c>
      <c r="K8">
        <v>0.10299999999999999</v>
      </c>
      <c r="L8">
        <v>4.5999999999999999E-2</v>
      </c>
      <c r="M8" s="6">
        <v>8.9321348281546395E-10</v>
      </c>
      <c r="O8" t="s">
        <v>128</v>
      </c>
      <c r="P8" s="6">
        <v>6.0799999999999996E-65</v>
      </c>
      <c r="Q8">
        <v>3.410764232</v>
      </c>
      <c r="R8">
        <v>0.32200000000000001</v>
      </c>
      <c r="S8">
        <v>6.7000000000000004E-2</v>
      </c>
      <c r="T8" s="6">
        <v>4.76E-60</v>
      </c>
      <c r="V8" t="s">
        <v>125</v>
      </c>
      <c r="W8" s="6">
        <v>3.7500000000000002E-37</v>
      </c>
      <c r="X8">
        <v>2.163731345</v>
      </c>
      <c r="Y8">
        <v>0.106</v>
      </c>
      <c r="Z8">
        <v>3.3000000000000002E-2</v>
      </c>
      <c r="AA8" s="6">
        <v>2.9399999999999999E-32</v>
      </c>
      <c r="AC8" t="s">
        <v>182</v>
      </c>
      <c r="AD8">
        <v>4</v>
      </c>
      <c r="AE8" t="s">
        <v>2778</v>
      </c>
      <c r="AF8">
        <v>1.0680000000000001</v>
      </c>
      <c r="AG8">
        <v>2.9780000000000002</v>
      </c>
      <c r="AH8">
        <v>-0.40400000000000003</v>
      </c>
    </row>
    <row r="9" spans="1:34" x14ac:dyDescent="0.25">
      <c r="A9" t="s">
        <v>1203</v>
      </c>
      <c r="B9" s="6">
        <v>1.9899999999999998E-12</v>
      </c>
      <c r="C9">
        <v>7.06843413</v>
      </c>
      <c r="D9">
        <v>0.108</v>
      </c>
      <c r="E9">
        <v>0</v>
      </c>
      <c r="F9" s="6">
        <v>1.5599999999999999E-7</v>
      </c>
      <c r="H9" t="s">
        <v>512</v>
      </c>
      <c r="I9" s="6">
        <v>4.0458397421428999E-91</v>
      </c>
      <c r="J9">
        <v>1.85492379084676</v>
      </c>
      <c r="K9">
        <v>0.39800000000000002</v>
      </c>
      <c r="L9">
        <v>0.14599999999999999</v>
      </c>
      <c r="M9" s="6">
        <v>3.16781160130305E-86</v>
      </c>
      <c r="O9" t="s">
        <v>122</v>
      </c>
      <c r="P9" s="6">
        <v>9.4199999999999994E-49</v>
      </c>
      <c r="Q9">
        <v>2.8943986420000001</v>
      </c>
      <c r="R9">
        <v>0.26400000000000001</v>
      </c>
      <c r="S9">
        <v>5.8000000000000003E-2</v>
      </c>
      <c r="T9" s="6">
        <v>7.37E-44</v>
      </c>
      <c r="V9" t="s">
        <v>126</v>
      </c>
      <c r="W9" s="6">
        <v>4.6200000000000002E-208</v>
      </c>
      <c r="X9">
        <v>2.137664864</v>
      </c>
      <c r="Y9">
        <v>0.435</v>
      </c>
      <c r="Z9">
        <v>0.13600000000000001</v>
      </c>
      <c r="AA9" s="6">
        <v>3.6100000000000002E-203</v>
      </c>
      <c r="AC9" t="s">
        <v>167</v>
      </c>
      <c r="AD9">
        <v>4</v>
      </c>
      <c r="AE9" t="s">
        <v>2778</v>
      </c>
      <c r="AF9">
        <v>0.79500000000000004</v>
      </c>
      <c r="AG9">
        <v>1.089</v>
      </c>
      <c r="AH9">
        <v>0.501</v>
      </c>
    </row>
    <row r="10" spans="1:34" x14ac:dyDescent="0.25">
      <c r="A10" t="s">
        <v>1204</v>
      </c>
      <c r="B10" s="6">
        <v>6.2799999999999999E-62</v>
      </c>
      <c r="C10">
        <v>7.0617352259999997</v>
      </c>
      <c r="D10">
        <v>0.39</v>
      </c>
      <c r="E10">
        <v>1.7000000000000001E-2</v>
      </c>
      <c r="F10" s="6">
        <v>4.91E-57</v>
      </c>
      <c r="H10" t="s">
        <v>1788</v>
      </c>
      <c r="I10" s="6">
        <v>7.3386475693216593E-33</v>
      </c>
      <c r="J10">
        <v>1.8252836820031999</v>
      </c>
      <c r="K10">
        <v>0.19800000000000001</v>
      </c>
      <c r="L10">
        <v>8.4000000000000005E-2</v>
      </c>
      <c r="M10" s="6">
        <v>5.7460142738274701E-28</v>
      </c>
      <c r="O10" t="s">
        <v>451</v>
      </c>
      <c r="P10" s="6">
        <v>2.1700000000000001E-23</v>
      </c>
      <c r="Q10">
        <v>2.8263650070000002</v>
      </c>
      <c r="R10">
        <v>0.127</v>
      </c>
      <c r="S10">
        <v>2.4E-2</v>
      </c>
      <c r="T10" s="6">
        <v>1.7E-18</v>
      </c>
      <c r="V10" t="s">
        <v>127</v>
      </c>
      <c r="W10" s="6">
        <v>5.5400000000000006E-51</v>
      </c>
      <c r="X10">
        <v>2.119992941</v>
      </c>
      <c r="Y10">
        <v>0.11899999999999999</v>
      </c>
      <c r="Z10">
        <v>2.8000000000000001E-2</v>
      </c>
      <c r="AA10" s="6">
        <v>4.3399999999999998E-46</v>
      </c>
      <c r="AC10" t="s">
        <v>220</v>
      </c>
      <c r="AD10">
        <v>4</v>
      </c>
      <c r="AE10" t="s">
        <v>2778</v>
      </c>
      <c r="AF10">
        <v>0.48799999999999999</v>
      </c>
      <c r="AG10">
        <v>1.827</v>
      </c>
      <c r="AH10">
        <v>-0.876</v>
      </c>
    </row>
    <row r="11" spans="1:34" x14ac:dyDescent="0.25">
      <c r="A11" t="s">
        <v>1205</v>
      </c>
      <c r="B11" s="6">
        <v>3.7700000000000001E-16</v>
      </c>
      <c r="C11">
        <v>6.2692177940000002</v>
      </c>
      <c r="D11">
        <v>0.153</v>
      </c>
      <c r="E11">
        <v>7.0000000000000001E-3</v>
      </c>
      <c r="F11" s="6">
        <v>2.9500000000000002E-11</v>
      </c>
      <c r="H11" t="s">
        <v>1143</v>
      </c>
      <c r="I11" s="6">
        <v>4.6037117076217501E-27</v>
      </c>
      <c r="J11">
        <v>1.8061371985732799</v>
      </c>
      <c r="K11">
        <v>0.13</v>
      </c>
      <c r="L11">
        <v>4.2999999999999997E-2</v>
      </c>
      <c r="M11" s="6">
        <v>3.6046141928336802E-22</v>
      </c>
      <c r="O11" t="s">
        <v>424</v>
      </c>
      <c r="P11" s="6">
        <v>2.2399999999999999E-90</v>
      </c>
      <c r="Q11">
        <v>2.4348417229999999</v>
      </c>
      <c r="R11">
        <v>0.48299999999999998</v>
      </c>
      <c r="S11">
        <v>0.13300000000000001</v>
      </c>
      <c r="T11" s="6">
        <v>1.7600000000000001E-85</v>
      </c>
      <c r="V11" t="s">
        <v>128</v>
      </c>
      <c r="W11" s="6">
        <v>1.12E-79</v>
      </c>
      <c r="X11">
        <v>2.0976726210000001</v>
      </c>
      <c r="Y11">
        <v>0.19</v>
      </c>
      <c r="Z11">
        <v>5.0999999999999997E-2</v>
      </c>
      <c r="AA11" s="6">
        <v>8.7899999999999997E-75</v>
      </c>
      <c r="AC11" t="s">
        <v>432</v>
      </c>
      <c r="AD11">
        <v>4</v>
      </c>
      <c r="AE11" t="s">
        <v>2778</v>
      </c>
      <c r="AF11">
        <v>-0.378</v>
      </c>
      <c r="AG11">
        <v>1.506</v>
      </c>
      <c r="AH11">
        <v>-1.33</v>
      </c>
    </row>
    <row r="12" spans="1:34" x14ac:dyDescent="0.25">
      <c r="A12" t="s">
        <v>1206</v>
      </c>
      <c r="B12" s="6">
        <v>6.7300000000000004E-23</v>
      </c>
      <c r="C12">
        <v>6.1443785230000003</v>
      </c>
      <c r="D12">
        <v>0.185</v>
      </c>
      <c r="E12">
        <v>2.4E-2</v>
      </c>
      <c r="F12" s="6">
        <v>5.2699999999999997E-18</v>
      </c>
      <c r="H12" t="s">
        <v>1789</v>
      </c>
      <c r="I12" s="6">
        <v>2.14502815852611E-21</v>
      </c>
      <c r="J12">
        <v>1.7798089337152301</v>
      </c>
      <c r="K12">
        <v>0.14399999999999999</v>
      </c>
      <c r="L12">
        <v>6.3E-2</v>
      </c>
      <c r="M12" s="6">
        <v>1.67951414756277E-16</v>
      </c>
      <c r="O12" t="s">
        <v>452</v>
      </c>
      <c r="P12" s="6">
        <v>3.4800000000000001E-28</v>
      </c>
      <c r="Q12">
        <v>2.3627990589999999</v>
      </c>
      <c r="R12">
        <v>0.157</v>
      </c>
      <c r="S12">
        <v>3.1E-2</v>
      </c>
      <c r="T12" s="6">
        <v>2.73E-23</v>
      </c>
      <c r="V12" t="s">
        <v>129</v>
      </c>
      <c r="W12" s="6">
        <v>1.11E-79</v>
      </c>
      <c r="X12">
        <v>2.0680041400000002</v>
      </c>
      <c r="Y12">
        <v>0.28100000000000003</v>
      </c>
      <c r="Z12">
        <v>0.14099999999999999</v>
      </c>
      <c r="AA12" s="6">
        <v>8.7300000000000002E-75</v>
      </c>
      <c r="AC12" t="s">
        <v>285</v>
      </c>
      <c r="AD12">
        <v>4</v>
      </c>
      <c r="AE12" t="s">
        <v>2778</v>
      </c>
      <c r="AF12">
        <v>-0.36499999999999999</v>
      </c>
      <c r="AG12">
        <v>0.33700000000000002</v>
      </c>
      <c r="AH12">
        <v>-1.3080000000000001</v>
      </c>
    </row>
    <row r="13" spans="1:34" x14ac:dyDescent="0.25">
      <c r="A13" t="s">
        <v>1207</v>
      </c>
      <c r="B13" s="6">
        <v>2.7500000000000002E-45</v>
      </c>
      <c r="C13">
        <v>6.0777013020000004</v>
      </c>
      <c r="D13">
        <v>0.34100000000000003</v>
      </c>
      <c r="E13">
        <v>3.4000000000000002E-2</v>
      </c>
      <c r="F13" s="6">
        <v>2.16E-40</v>
      </c>
      <c r="H13" t="s">
        <v>1720</v>
      </c>
      <c r="I13" s="6">
        <v>2.8100380034934998E-26</v>
      </c>
      <c r="J13">
        <v>1.73532536597543</v>
      </c>
      <c r="K13">
        <v>0.19900000000000001</v>
      </c>
      <c r="L13">
        <v>9.6000000000000002E-2</v>
      </c>
      <c r="M13" s="6">
        <v>2.2002035559753399E-21</v>
      </c>
      <c r="O13" t="s">
        <v>453</v>
      </c>
      <c r="P13" s="6">
        <v>3.6000000000000001E-24</v>
      </c>
      <c r="Q13">
        <v>2.3592008799999999</v>
      </c>
      <c r="R13">
        <v>0.14199999999999999</v>
      </c>
      <c r="S13">
        <v>3.1E-2</v>
      </c>
      <c r="T13" s="6">
        <v>2.8200000000000002E-19</v>
      </c>
      <c r="V13" t="s">
        <v>130</v>
      </c>
      <c r="W13" s="6">
        <v>4.2899999999999998E-52</v>
      </c>
      <c r="X13">
        <v>1.951916996</v>
      </c>
      <c r="Y13">
        <v>0.19</v>
      </c>
      <c r="Z13">
        <v>0.08</v>
      </c>
      <c r="AA13" s="6">
        <v>3.3599999999999998E-47</v>
      </c>
      <c r="AC13" t="s">
        <v>377</v>
      </c>
      <c r="AD13">
        <v>4</v>
      </c>
      <c r="AE13" t="s">
        <v>2778</v>
      </c>
      <c r="AF13">
        <v>-3.0000000000000001E-3</v>
      </c>
      <c r="AG13">
        <v>0.70199999999999996</v>
      </c>
      <c r="AH13">
        <v>-0.93200000000000005</v>
      </c>
    </row>
    <row r="14" spans="1:34" x14ac:dyDescent="0.25">
      <c r="A14" t="s">
        <v>1208</v>
      </c>
      <c r="B14" s="6">
        <v>9.3699999999999995E-45</v>
      </c>
      <c r="C14">
        <v>5.9012284800000003</v>
      </c>
      <c r="D14">
        <v>0.34599999999999997</v>
      </c>
      <c r="E14">
        <v>2.7E-2</v>
      </c>
      <c r="F14" s="6">
        <v>7.3399999999999997E-40</v>
      </c>
      <c r="H14" t="s">
        <v>1090</v>
      </c>
      <c r="I14" s="6">
        <v>6.4341534881532897E-31</v>
      </c>
      <c r="J14">
        <v>1.7329167826263201</v>
      </c>
      <c r="K14">
        <v>0.20899999999999999</v>
      </c>
      <c r="L14">
        <v>9.6000000000000002E-2</v>
      </c>
      <c r="M14" s="6">
        <v>5.0378134981542701E-26</v>
      </c>
      <c r="O14" t="s">
        <v>454</v>
      </c>
      <c r="P14" s="6">
        <v>2.9500000000000001E-54</v>
      </c>
      <c r="Q14">
        <v>2.350345892</v>
      </c>
      <c r="R14">
        <v>0.36699999999999999</v>
      </c>
      <c r="S14">
        <v>0.11899999999999999</v>
      </c>
      <c r="T14" s="6">
        <v>2.3100000000000002E-49</v>
      </c>
      <c r="V14" t="s">
        <v>131</v>
      </c>
      <c r="W14" s="6">
        <v>3.8099999999999998E-223</v>
      </c>
      <c r="X14">
        <v>1.90068751</v>
      </c>
      <c r="Y14">
        <v>0.66900000000000004</v>
      </c>
      <c r="Z14">
        <v>0.36099999999999999</v>
      </c>
      <c r="AA14" s="6">
        <v>2.9899999999999999E-218</v>
      </c>
      <c r="AC14" t="s">
        <v>180</v>
      </c>
      <c r="AD14">
        <v>3</v>
      </c>
      <c r="AE14" t="s">
        <v>2779</v>
      </c>
      <c r="AF14">
        <v>1.589</v>
      </c>
      <c r="AG14">
        <v>2.5</v>
      </c>
      <c r="AH14">
        <v>0.64900000000000002</v>
      </c>
    </row>
    <row r="15" spans="1:34" x14ac:dyDescent="0.25">
      <c r="A15" t="s">
        <v>1209</v>
      </c>
      <c r="B15" s="6">
        <v>6.6399999999999999E-76</v>
      </c>
      <c r="C15">
        <v>5.6918193580000001</v>
      </c>
      <c r="D15">
        <v>0.46300000000000002</v>
      </c>
      <c r="E15">
        <v>0.128</v>
      </c>
      <c r="F15" s="6">
        <v>5.1999999999999997E-71</v>
      </c>
      <c r="H15" t="s">
        <v>1125</v>
      </c>
      <c r="I15" s="6">
        <v>1.7729408961397099E-31</v>
      </c>
      <c r="J15">
        <v>1.6665434103252399</v>
      </c>
      <c r="K15">
        <v>0.21199999999999999</v>
      </c>
      <c r="L15">
        <v>9.7000000000000003E-2</v>
      </c>
      <c r="M15" s="6">
        <v>1.3881772628594699E-26</v>
      </c>
      <c r="O15" t="s">
        <v>455</v>
      </c>
      <c r="P15" s="6">
        <v>4.22E-21</v>
      </c>
      <c r="Q15">
        <v>2.3353557939999998</v>
      </c>
      <c r="R15">
        <v>0.122</v>
      </c>
      <c r="S15">
        <v>2.5000000000000001E-2</v>
      </c>
      <c r="T15" s="6">
        <v>3.2999999999999999E-16</v>
      </c>
      <c r="V15" t="s">
        <v>132</v>
      </c>
      <c r="W15" s="6">
        <v>2.5700000000000002E-56</v>
      </c>
      <c r="X15">
        <v>1.783768977</v>
      </c>
      <c r="Y15">
        <v>0.155</v>
      </c>
      <c r="Z15">
        <v>4.5999999999999999E-2</v>
      </c>
      <c r="AA15" s="6">
        <v>2.0099999999999999E-51</v>
      </c>
      <c r="AC15" t="s">
        <v>445</v>
      </c>
      <c r="AD15">
        <v>3</v>
      </c>
      <c r="AE15" t="s">
        <v>2779</v>
      </c>
      <c r="AF15">
        <v>-1.4990000000000001</v>
      </c>
      <c r="AG15">
        <v>-1.278</v>
      </c>
      <c r="AH15">
        <v>-1.613</v>
      </c>
    </row>
    <row r="16" spans="1:34" x14ac:dyDescent="0.25">
      <c r="A16" t="s">
        <v>1210</v>
      </c>
      <c r="B16" s="6">
        <v>9.5400000000000002E-29</v>
      </c>
      <c r="C16">
        <v>5.6878915640000001</v>
      </c>
      <c r="D16">
        <v>0.25600000000000001</v>
      </c>
      <c r="E16">
        <v>1.2999999999999999E-2</v>
      </c>
      <c r="F16" s="6">
        <v>7.4700000000000005E-24</v>
      </c>
      <c r="H16" t="s">
        <v>1790</v>
      </c>
      <c r="I16">
        <v>0</v>
      </c>
      <c r="J16">
        <v>1.50977379399419</v>
      </c>
      <c r="K16">
        <v>0.998</v>
      </c>
      <c r="L16">
        <v>0.97099999999999997</v>
      </c>
      <c r="M16">
        <v>0</v>
      </c>
      <c r="O16" t="s">
        <v>247</v>
      </c>
      <c r="P16" s="6">
        <v>3.9499999999999999E-22</v>
      </c>
      <c r="Q16">
        <v>2.3098895490000002</v>
      </c>
      <c r="R16">
        <v>0.13</v>
      </c>
      <c r="S16">
        <v>2.8000000000000001E-2</v>
      </c>
      <c r="T16" s="6">
        <v>3.09E-17</v>
      </c>
      <c r="V16" t="s">
        <v>133</v>
      </c>
      <c r="W16" s="6">
        <v>3.6599999999999998E-87</v>
      </c>
      <c r="X16">
        <v>1.7723158299999999</v>
      </c>
      <c r="Y16">
        <v>0.40200000000000002</v>
      </c>
      <c r="Z16">
        <v>0.23300000000000001</v>
      </c>
      <c r="AA16" s="6">
        <v>2.8700000000000003E-82</v>
      </c>
      <c r="AC16" t="s">
        <v>443</v>
      </c>
      <c r="AD16">
        <v>3</v>
      </c>
      <c r="AE16" t="s">
        <v>2779</v>
      </c>
      <c r="AF16">
        <v>-1.421</v>
      </c>
      <c r="AG16">
        <v>-1.2370000000000001</v>
      </c>
      <c r="AH16">
        <v>-1.744</v>
      </c>
    </row>
    <row r="17" spans="1:34" x14ac:dyDescent="0.25">
      <c r="A17" t="s">
        <v>1211</v>
      </c>
      <c r="B17" s="6">
        <v>4.9399999999999999E-11</v>
      </c>
      <c r="C17">
        <v>5.5204431410000003</v>
      </c>
      <c r="D17">
        <v>0.112</v>
      </c>
      <c r="E17">
        <v>7.0000000000000001E-3</v>
      </c>
      <c r="F17" s="6">
        <v>3.8700000000000002E-6</v>
      </c>
      <c r="H17" t="s">
        <v>1791</v>
      </c>
      <c r="I17" s="6">
        <v>2.3257682808261201E-12</v>
      </c>
      <c r="J17">
        <v>1.3923604239916401</v>
      </c>
      <c r="K17">
        <v>0.10299999999999999</v>
      </c>
      <c r="L17">
        <v>0.05</v>
      </c>
      <c r="M17" s="6">
        <v>1.8210300485212299E-7</v>
      </c>
      <c r="O17" t="s">
        <v>456</v>
      </c>
      <c r="P17" s="6">
        <v>2.09E-18</v>
      </c>
      <c r="Q17">
        <v>2.2240194340000001</v>
      </c>
      <c r="R17">
        <v>0.13500000000000001</v>
      </c>
      <c r="S17">
        <v>3.9E-2</v>
      </c>
      <c r="T17" s="6">
        <v>1.6400000000000001E-13</v>
      </c>
      <c r="V17" t="s">
        <v>134</v>
      </c>
      <c r="W17" s="6">
        <v>3.7000000000000002E-90</v>
      </c>
      <c r="X17">
        <v>1.7579565150000001</v>
      </c>
      <c r="Y17">
        <v>0.40100000000000002</v>
      </c>
      <c r="Z17">
        <v>0.22500000000000001</v>
      </c>
      <c r="AA17" s="6">
        <v>2.8900000000000002E-85</v>
      </c>
      <c r="AC17" t="s">
        <v>703</v>
      </c>
      <c r="AD17">
        <v>3</v>
      </c>
      <c r="AE17" t="s">
        <v>2780</v>
      </c>
      <c r="AF17">
        <v>1.415</v>
      </c>
      <c r="AG17">
        <v>4.1230000000000002</v>
      </c>
      <c r="AH17">
        <v>-0.41</v>
      </c>
    </row>
    <row r="18" spans="1:34" x14ac:dyDescent="0.25">
      <c r="A18" t="s">
        <v>1212</v>
      </c>
      <c r="B18" s="6">
        <v>3.6399999999999998E-11</v>
      </c>
      <c r="C18">
        <v>5.4932986110000002</v>
      </c>
      <c r="D18">
        <v>0.11700000000000001</v>
      </c>
      <c r="E18">
        <v>1.2999999999999999E-2</v>
      </c>
      <c r="F18" s="6">
        <v>2.8499999999999998E-6</v>
      </c>
      <c r="H18" t="s">
        <v>217</v>
      </c>
      <c r="I18" s="6">
        <v>1.20796491511889E-17</v>
      </c>
      <c r="J18">
        <v>1.3904565699596401</v>
      </c>
      <c r="K18">
        <v>0.14000000000000001</v>
      </c>
      <c r="L18">
        <v>6.7000000000000004E-2</v>
      </c>
      <c r="M18" s="6">
        <v>9.4581236923979002E-13</v>
      </c>
      <c r="O18" t="s">
        <v>457</v>
      </c>
      <c r="P18" s="6">
        <v>1.36E-13</v>
      </c>
      <c r="Q18">
        <v>2.145194761</v>
      </c>
      <c r="R18">
        <v>0.11700000000000001</v>
      </c>
      <c r="S18">
        <v>4.1000000000000002E-2</v>
      </c>
      <c r="T18" s="6">
        <v>1.07E-8</v>
      </c>
      <c r="V18" t="s">
        <v>135</v>
      </c>
      <c r="W18" s="6">
        <v>1.35E-39</v>
      </c>
      <c r="X18">
        <v>1.637985032</v>
      </c>
      <c r="Y18">
        <v>0.122</v>
      </c>
      <c r="Z18">
        <v>3.6999999999999998E-2</v>
      </c>
      <c r="AA18" s="6">
        <v>1.0600000000000001E-34</v>
      </c>
      <c r="AC18" t="s">
        <v>1129</v>
      </c>
      <c r="AD18">
        <v>3</v>
      </c>
      <c r="AE18" t="s">
        <v>2780</v>
      </c>
      <c r="AF18">
        <v>-1.377</v>
      </c>
      <c r="AG18">
        <v>-0.57299999999999995</v>
      </c>
      <c r="AH18">
        <v>-2.0880000000000001</v>
      </c>
    </row>
    <row r="19" spans="1:34" x14ac:dyDescent="0.25">
      <c r="A19" t="s">
        <v>1213</v>
      </c>
      <c r="B19" s="6">
        <v>6.9599999999999997E-16</v>
      </c>
      <c r="C19">
        <v>5.3602112210000001</v>
      </c>
      <c r="D19">
        <v>0.16700000000000001</v>
      </c>
      <c r="E19">
        <v>1.7000000000000001E-2</v>
      </c>
      <c r="F19" s="6">
        <v>5.4499999999999999E-11</v>
      </c>
      <c r="H19" t="s">
        <v>245</v>
      </c>
      <c r="I19" s="6">
        <v>9.81124434982539E-34</v>
      </c>
      <c r="J19">
        <v>1.3872912845177101</v>
      </c>
      <c r="K19">
        <v>0.254</v>
      </c>
      <c r="L19">
        <v>0.125</v>
      </c>
      <c r="M19" s="6">
        <v>7.6820081010262805E-29</v>
      </c>
      <c r="O19" t="s">
        <v>458</v>
      </c>
      <c r="P19" s="6">
        <v>4.3100000000000002E-15</v>
      </c>
      <c r="Q19">
        <v>2.1168910419999998</v>
      </c>
      <c r="R19">
        <v>0.16600000000000001</v>
      </c>
      <c r="S19">
        <v>7.0000000000000007E-2</v>
      </c>
      <c r="T19" s="6">
        <v>3.3700000000000003E-10</v>
      </c>
      <c r="V19" t="s">
        <v>136</v>
      </c>
      <c r="W19" s="6">
        <v>3.9300000000000002E-87</v>
      </c>
      <c r="X19">
        <v>1.5792669500000001</v>
      </c>
      <c r="Y19">
        <v>0.82</v>
      </c>
      <c r="Z19">
        <v>0.72299999999999998</v>
      </c>
      <c r="AA19" s="6">
        <v>3.0699999999999999E-82</v>
      </c>
      <c r="AC19" t="s">
        <v>518</v>
      </c>
      <c r="AD19">
        <v>3</v>
      </c>
      <c r="AE19" t="s">
        <v>2780</v>
      </c>
      <c r="AF19">
        <v>1.258</v>
      </c>
      <c r="AG19">
        <v>3.2770000000000001</v>
      </c>
      <c r="AH19">
        <v>-0.56399999999999995</v>
      </c>
    </row>
    <row r="20" spans="1:34" x14ac:dyDescent="0.25">
      <c r="A20" t="s">
        <v>1214</v>
      </c>
      <c r="B20" s="6">
        <v>2.8799999999999998E-13</v>
      </c>
      <c r="C20">
        <v>5.2351637880000004</v>
      </c>
      <c r="D20">
        <v>0.10100000000000001</v>
      </c>
      <c r="E20">
        <v>7.0000000000000001E-3</v>
      </c>
      <c r="F20" s="6">
        <v>2.2600000000000001E-8</v>
      </c>
      <c r="H20" t="s">
        <v>1342</v>
      </c>
      <c r="I20" s="6">
        <v>5.7465545995307299E-173</v>
      </c>
      <c r="J20">
        <v>1.3283534928973699</v>
      </c>
      <c r="K20">
        <v>0.77300000000000002</v>
      </c>
      <c r="L20">
        <v>0.55200000000000005</v>
      </c>
      <c r="M20" s="6">
        <v>4.4994373203405701E-168</v>
      </c>
      <c r="O20" t="s">
        <v>459</v>
      </c>
      <c r="P20" s="6">
        <v>3.0000000000000002E-97</v>
      </c>
      <c r="Q20">
        <v>2.1121760250000001</v>
      </c>
      <c r="R20">
        <v>0.69899999999999995</v>
      </c>
      <c r="S20">
        <v>0.36499999999999999</v>
      </c>
      <c r="T20" s="6">
        <v>2.35E-92</v>
      </c>
      <c r="V20" t="s">
        <v>137</v>
      </c>
      <c r="W20" s="6">
        <v>1.0799999999999999E-46</v>
      </c>
      <c r="X20">
        <v>1.4034480309999999</v>
      </c>
      <c r="Y20">
        <v>0.18</v>
      </c>
      <c r="Z20">
        <v>6.6000000000000003E-2</v>
      </c>
      <c r="AA20" s="6">
        <v>8.4699999999999997E-42</v>
      </c>
      <c r="AC20" t="s">
        <v>1058</v>
      </c>
      <c r="AD20">
        <v>3</v>
      </c>
      <c r="AE20" t="s">
        <v>2780</v>
      </c>
      <c r="AF20">
        <v>1.155</v>
      </c>
      <c r="AG20">
        <v>2.1930000000000001</v>
      </c>
      <c r="AH20">
        <v>-0.83099999999999996</v>
      </c>
    </row>
    <row r="21" spans="1:34" x14ac:dyDescent="0.25">
      <c r="A21" t="s">
        <v>1215</v>
      </c>
      <c r="B21" s="6">
        <v>7.1599999999999996E-15</v>
      </c>
      <c r="C21">
        <v>5.2285849430000004</v>
      </c>
      <c r="D21">
        <v>0.152</v>
      </c>
      <c r="E21">
        <v>7.0000000000000001E-3</v>
      </c>
      <c r="F21" s="6">
        <v>5.6000000000000003E-10</v>
      </c>
      <c r="H21" t="s">
        <v>136</v>
      </c>
      <c r="I21" s="6">
        <v>7.5274841579748799E-150</v>
      </c>
      <c r="J21">
        <v>1.3280513816017201</v>
      </c>
      <c r="K21">
        <v>0.96299999999999997</v>
      </c>
      <c r="L21">
        <v>0.84299999999999997</v>
      </c>
      <c r="M21" s="6">
        <v>5.89386954601118E-145</v>
      </c>
      <c r="O21" t="s">
        <v>460</v>
      </c>
      <c r="P21" s="6">
        <v>2.96E-19</v>
      </c>
      <c r="Q21">
        <v>2.0892487489999998</v>
      </c>
      <c r="R21">
        <v>0.124</v>
      </c>
      <c r="S21">
        <v>3.1E-2</v>
      </c>
      <c r="T21" s="6">
        <v>2.3200000000000001E-14</v>
      </c>
      <c r="V21" t="s">
        <v>138</v>
      </c>
      <c r="W21" s="6">
        <v>1.26E-42</v>
      </c>
      <c r="X21">
        <v>1.363000183</v>
      </c>
      <c r="Y21">
        <v>0.17899999999999999</v>
      </c>
      <c r="Z21">
        <v>6.7000000000000004E-2</v>
      </c>
      <c r="AA21" s="6">
        <v>9.8599999999999999E-38</v>
      </c>
      <c r="AC21" t="s">
        <v>479</v>
      </c>
      <c r="AD21">
        <v>3</v>
      </c>
      <c r="AE21" t="s">
        <v>2780</v>
      </c>
      <c r="AF21">
        <v>1.1120000000000001</v>
      </c>
      <c r="AG21">
        <v>2.2610000000000001</v>
      </c>
      <c r="AH21">
        <v>-0.48399999999999999</v>
      </c>
    </row>
    <row r="22" spans="1:34" x14ac:dyDescent="0.25">
      <c r="A22" t="s">
        <v>1216</v>
      </c>
      <c r="B22" s="6">
        <v>4.0000000000000002E-25</v>
      </c>
      <c r="C22">
        <v>5.0524127009999997</v>
      </c>
      <c r="D22">
        <v>0.25</v>
      </c>
      <c r="E22">
        <v>3.4000000000000002E-2</v>
      </c>
      <c r="F22" s="6">
        <v>3.1299999999999998E-20</v>
      </c>
      <c r="H22" t="s">
        <v>251</v>
      </c>
      <c r="I22" s="6">
        <v>2.4112885308347598E-13</v>
      </c>
      <c r="J22">
        <v>1.3140955947644499</v>
      </c>
      <c r="K22">
        <v>0.156</v>
      </c>
      <c r="L22">
        <v>9.1999999999999998E-2</v>
      </c>
      <c r="M22" s="6">
        <v>1.8879906938729999E-8</v>
      </c>
      <c r="O22" t="s">
        <v>461</v>
      </c>
      <c r="P22" s="6">
        <v>1.35E-19</v>
      </c>
      <c r="Q22">
        <v>2.0520332689999998</v>
      </c>
      <c r="R22">
        <v>0.20899999999999999</v>
      </c>
      <c r="S22">
        <v>8.4000000000000005E-2</v>
      </c>
      <c r="T22" s="6">
        <v>1.06E-14</v>
      </c>
      <c r="V22" t="s">
        <v>139</v>
      </c>
      <c r="W22" s="6">
        <v>1.8600000000000001E-51</v>
      </c>
      <c r="X22">
        <v>1.3385226640000001</v>
      </c>
      <c r="Y22">
        <v>0.28299999999999997</v>
      </c>
      <c r="Z22">
        <v>0.15</v>
      </c>
      <c r="AA22" s="6">
        <v>1.45E-46</v>
      </c>
      <c r="AC22" t="s">
        <v>1012</v>
      </c>
      <c r="AD22">
        <v>3</v>
      </c>
      <c r="AE22" t="s">
        <v>2780</v>
      </c>
      <c r="AF22">
        <v>-1.107</v>
      </c>
      <c r="AG22">
        <v>-0.60599999999999998</v>
      </c>
      <c r="AH22">
        <v>-2.0489999999999999</v>
      </c>
    </row>
    <row r="23" spans="1:34" x14ac:dyDescent="0.25">
      <c r="A23" t="s">
        <v>1217</v>
      </c>
      <c r="B23" s="6">
        <v>2.8099999999999999E-46</v>
      </c>
      <c r="C23">
        <v>4.988742577</v>
      </c>
      <c r="D23">
        <v>0.38900000000000001</v>
      </c>
      <c r="E23">
        <v>5.7000000000000002E-2</v>
      </c>
      <c r="F23" s="6">
        <v>2.2E-41</v>
      </c>
      <c r="H23" t="s">
        <v>134</v>
      </c>
      <c r="I23" s="6">
        <v>1.38587647806874E-123</v>
      </c>
      <c r="J23">
        <v>1.3076481670928</v>
      </c>
      <c r="K23">
        <v>0.87</v>
      </c>
      <c r="L23">
        <v>0.69799999999999995</v>
      </c>
      <c r="M23" s="6">
        <v>1.0851135647982599E-118</v>
      </c>
      <c r="O23" t="s">
        <v>462</v>
      </c>
      <c r="P23" s="6">
        <v>2.41E-58</v>
      </c>
      <c r="Q23">
        <v>2.0387657570000002</v>
      </c>
      <c r="R23">
        <v>0.36199999999999999</v>
      </c>
      <c r="S23">
        <v>9.9000000000000005E-2</v>
      </c>
      <c r="T23" s="6">
        <v>1.8799999999999999E-53</v>
      </c>
      <c r="V23" t="s">
        <v>140</v>
      </c>
      <c r="W23" s="6">
        <v>5.2099999999999999E-25</v>
      </c>
      <c r="X23">
        <v>1.294162813</v>
      </c>
      <c r="Y23">
        <v>0.104</v>
      </c>
      <c r="Z23">
        <v>3.5999999999999997E-2</v>
      </c>
      <c r="AA23" s="6">
        <v>4.08E-20</v>
      </c>
      <c r="AC23" t="s">
        <v>442</v>
      </c>
      <c r="AD23">
        <v>3</v>
      </c>
      <c r="AE23" t="s">
        <v>2779</v>
      </c>
      <c r="AF23">
        <v>1.071</v>
      </c>
      <c r="AG23">
        <v>2.4159999999999999</v>
      </c>
      <c r="AH23">
        <v>-1.1379999999999999</v>
      </c>
    </row>
    <row r="24" spans="1:34" x14ac:dyDescent="0.25">
      <c r="A24" t="s">
        <v>1218</v>
      </c>
      <c r="B24" s="6">
        <v>1.9800000000000001E-20</v>
      </c>
      <c r="C24">
        <v>4.9584301020000003</v>
      </c>
      <c r="D24">
        <v>0.158</v>
      </c>
      <c r="E24">
        <v>0.02</v>
      </c>
      <c r="F24" s="6">
        <v>1.5499999999999999E-15</v>
      </c>
      <c r="H24" t="s">
        <v>1792</v>
      </c>
      <c r="I24" s="6">
        <v>2.3366901373408699E-17</v>
      </c>
      <c r="J24">
        <v>1.2858720444652401</v>
      </c>
      <c r="K24">
        <v>0.189</v>
      </c>
      <c r="L24">
        <v>0.109</v>
      </c>
      <c r="M24" s="6">
        <v>1.8295816437351599E-12</v>
      </c>
      <c r="O24" t="s">
        <v>463</v>
      </c>
      <c r="P24" s="6">
        <v>3.3300000000000001E-14</v>
      </c>
      <c r="Q24">
        <v>1.9418382329999999</v>
      </c>
      <c r="R24">
        <v>0.10199999999999999</v>
      </c>
      <c r="S24">
        <v>2.8000000000000001E-2</v>
      </c>
      <c r="T24" s="6">
        <v>2.6099999999999999E-9</v>
      </c>
      <c r="V24" t="s">
        <v>141</v>
      </c>
      <c r="W24" s="6">
        <v>1.0299999999999999E-67</v>
      </c>
      <c r="X24">
        <v>1.1783175910000001</v>
      </c>
      <c r="Y24">
        <v>0.38</v>
      </c>
      <c r="Z24">
        <v>0.20699999999999999</v>
      </c>
      <c r="AA24" s="6">
        <v>8.0999999999999995E-63</v>
      </c>
      <c r="AC24" t="s">
        <v>491</v>
      </c>
      <c r="AD24">
        <v>3</v>
      </c>
      <c r="AE24" t="s">
        <v>2780</v>
      </c>
      <c r="AF24">
        <v>1.0640000000000001</v>
      </c>
      <c r="AG24">
        <v>3.35</v>
      </c>
      <c r="AH24">
        <v>-1.49</v>
      </c>
    </row>
    <row r="25" spans="1:34" x14ac:dyDescent="0.25">
      <c r="A25" t="s">
        <v>1219</v>
      </c>
      <c r="B25" s="6">
        <v>3.8099999999999998E-10</v>
      </c>
      <c r="C25">
        <v>4.9340500250000003</v>
      </c>
      <c r="D25">
        <v>0.115</v>
      </c>
      <c r="E25">
        <v>1.7000000000000001E-2</v>
      </c>
      <c r="F25" s="6">
        <v>2.9799999999999999E-5</v>
      </c>
      <c r="H25" t="s">
        <v>212</v>
      </c>
      <c r="I25" s="6">
        <v>4.86994562564763E-131</v>
      </c>
      <c r="J25">
        <v>1.28442916697739</v>
      </c>
      <c r="K25">
        <v>0.90200000000000002</v>
      </c>
      <c r="L25">
        <v>0.81</v>
      </c>
      <c r="M25" s="6">
        <v>3.8130700259695801E-126</v>
      </c>
      <c r="O25" t="s">
        <v>442</v>
      </c>
      <c r="P25" s="6">
        <v>3.0000000000000001E-58</v>
      </c>
      <c r="Q25">
        <v>1.935294785</v>
      </c>
      <c r="R25">
        <v>0.44900000000000001</v>
      </c>
      <c r="S25">
        <v>0.16900000000000001</v>
      </c>
      <c r="T25" s="6">
        <v>2.3499999999999999E-53</v>
      </c>
      <c r="V25" t="s">
        <v>142</v>
      </c>
      <c r="W25" s="6">
        <v>3.6399999999999999E-50</v>
      </c>
      <c r="X25">
        <v>1.1672602379999999</v>
      </c>
      <c r="Y25">
        <v>0.251</v>
      </c>
      <c r="Z25">
        <v>0.109</v>
      </c>
      <c r="AA25" s="6">
        <v>2.8499999999999998E-45</v>
      </c>
      <c r="AC25" t="s">
        <v>1014</v>
      </c>
      <c r="AD25">
        <v>3</v>
      </c>
      <c r="AE25" t="s">
        <v>2780</v>
      </c>
      <c r="AF25">
        <v>-1.026</v>
      </c>
      <c r="AG25">
        <v>-0.623</v>
      </c>
      <c r="AH25">
        <v>-1.2829999999999999</v>
      </c>
    </row>
    <row r="26" spans="1:34" x14ac:dyDescent="0.25">
      <c r="A26" t="s">
        <v>1220</v>
      </c>
      <c r="B26" s="6">
        <v>1.02E-20</v>
      </c>
      <c r="C26">
        <v>4.9280979470000004</v>
      </c>
      <c r="D26">
        <v>0.214</v>
      </c>
      <c r="E26">
        <v>1.7000000000000001E-2</v>
      </c>
      <c r="F26" s="6">
        <v>8.0200000000000002E-16</v>
      </c>
      <c r="H26" t="s">
        <v>830</v>
      </c>
      <c r="I26" s="6">
        <v>1.0318776914611399E-51</v>
      </c>
      <c r="J26">
        <v>1.26745859559658</v>
      </c>
      <c r="K26">
        <v>0.49</v>
      </c>
      <c r="L26">
        <v>0.318</v>
      </c>
      <c r="M26" s="6">
        <v>8.0793959486024602E-47</v>
      </c>
      <c r="O26" t="s">
        <v>464</v>
      </c>
      <c r="P26" s="6">
        <v>1.93E-44</v>
      </c>
      <c r="Q26">
        <v>1.9029378029999999</v>
      </c>
      <c r="R26">
        <v>0.33800000000000002</v>
      </c>
      <c r="S26">
        <v>0.113</v>
      </c>
      <c r="T26" s="6">
        <v>1.5099999999999999E-39</v>
      </c>
      <c r="V26" t="s">
        <v>143</v>
      </c>
      <c r="W26" s="6">
        <v>5.6800000000000004E-25</v>
      </c>
      <c r="X26">
        <v>1.1428239840000001</v>
      </c>
      <c r="Y26">
        <v>0.14099999999999999</v>
      </c>
      <c r="Z26">
        <v>6.5000000000000002E-2</v>
      </c>
      <c r="AA26" s="6">
        <v>4.4500000000000003E-20</v>
      </c>
      <c r="AC26" t="s">
        <v>426</v>
      </c>
      <c r="AD26">
        <v>3</v>
      </c>
      <c r="AE26" t="s">
        <v>2779</v>
      </c>
      <c r="AF26">
        <v>-0.96699999999999997</v>
      </c>
      <c r="AG26">
        <v>-0.59499999999999997</v>
      </c>
      <c r="AH26">
        <v>-1.5640000000000001</v>
      </c>
    </row>
    <row r="27" spans="1:34" x14ac:dyDescent="0.25">
      <c r="A27" t="s">
        <v>1221</v>
      </c>
      <c r="B27" s="6">
        <v>3.1900000000000001E-35</v>
      </c>
      <c r="C27">
        <v>4.8982634750000003</v>
      </c>
      <c r="D27">
        <v>0.35399999999999998</v>
      </c>
      <c r="E27">
        <v>0.104</v>
      </c>
      <c r="F27" s="6">
        <v>2.4899999999999999E-30</v>
      </c>
      <c r="H27" t="s">
        <v>263</v>
      </c>
      <c r="I27" s="6">
        <v>1.5075989777961999E-11</v>
      </c>
      <c r="J27">
        <v>1.2520225259730799</v>
      </c>
      <c r="K27">
        <v>0.1</v>
      </c>
      <c r="L27">
        <v>0.05</v>
      </c>
      <c r="M27" s="6">
        <v>1.1804198476348701E-6</v>
      </c>
      <c r="O27" t="s">
        <v>465</v>
      </c>
      <c r="P27" s="6">
        <v>1.73E-16</v>
      </c>
      <c r="Q27">
        <v>1.889302611</v>
      </c>
      <c r="R27">
        <v>0.128</v>
      </c>
      <c r="S27">
        <v>0.04</v>
      </c>
      <c r="T27" s="6">
        <v>1.35E-11</v>
      </c>
      <c r="V27" t="s">
        <v>144</v>
      </c>
      <c r="W27" s="6">
        <v>1.22E-27</v>
      </c>
      <c r="X27">
        <v>1.1223274679999999</v>
      </c>
      <c r="Y27">
        <v>0.159</v>
      </c>
      <c r="Z27">
        <v>7.3999999999999996E-2</v>
      </c>
      <c r="AA27" s="6">
        <v>9.5300000000000001E-23</v>
      </c>
      <c r="AC27" t="s">
        <v>901</v>
      </c>
      <c r="AD27">
        <v>3</v>
      </c>
      <c r="AE27" t="s">
        <v>2780</v>
      </c>
      <c r="AF27">
        <v>0.95899999999999996</v>
      </c>
      <c r="AG27">
        <v>2.8860000000000001</v>
      </c>
      <c r="AH27">
        <v>-0.32100000000000001</v>
      </c>
    </row>
    <row r="28" spans="1:34" x14ac:dyDescent="0.25">
      <c r="A28" t="s">
        <v>1222</v>
      </c>
      <c r="B28" s="6">
        <v>4.6299999999999998E-11</v>
      </c>
      <c r="C28">
        <v>4.8930004699999996</v>
      </c>
      <c r="D28">
        <v>0.123</v>
      </c>
      <c r="E28">
        <v>1.7000000000000001E-2</v>
      </c>
      <c r="F28" s="6">
        <v>3.63E-6</v>
      </c>
      <c r="H28" t="s">
        <v>791</v>
      </c>
      <c r="I28" s="6">
        <v>1.23225338156124E-24</v>
      </c>
      <c r="J28">
        <v>1.2406220271653401</v>
      </c>
      <c r="K28">
        <v>0.52400000000000002</v>
      </c>
      <c r="L28">
        <v>0.42</v>
      </c>
      <c r="M28" s="6">
        <v>9.6482975269482101E-20</v>
      </c>
      <c r="O28" t="s">
        <v>466</v>
      </c>
      <c r="P28" s="6">
        <v>2.8500000000000002E-50</v>
      </c>
      <c r="Q28">
        <v>1.8841902049999999</v>
      </c>
      <c r="R28">
        <v>0.40500000000000003</v>
      </c>
      <c r="S28">
        <v>0.156</v>
      </c>
      <c r="T28" s="6">
        <v>2.2300000000000001E-45</v>
      </c>
      <c r="V28" t="s">
        <v>145</v>
      </c>
      <c r="W28" s="6">
        <v>7.3500000000000005E-51</v>
      </c>
      <c r="X28">
        <v>1.117945846</v>
      </c>
      <c r="Y28">
        <v>0.28599999999999998</v>
      </c>
      <c r="Z28">
        <v>0.13900000000000001</v>
      </c>
      <c r="AA28" s="6">
        <v>5.7499999999999998E-46</v>
      </c>
      <c r="AC28" t="s">
        <v>406</v>
      </c>
      <c r="AD28">
        <v>3</v>
      </c>
      <c r="AE28" t="s">
        <v>2781</v>
      </c>
      <c r="AF28">
        <v>-0.91100000000000003</v>
      </c>
      <c r="AG28">
        <v>-0.46500000000000002</v>
      </c>
      <c r="AH28">
        <v>-1.607</v>
      </c>
    </row>
    <row r="29" spans="1:34" x14ac:dyDescent="0.25">
      <c r="A29" t="s">
        <v>1223</v>
      </c>
      <c r="B29" s="6">
        <v>1.13E-18</v>
      </c>
      <c r="C29">
        <v>4.8683803369999996</v>
      </c>
      <c r="D29">
        <v>0.20200000000000001</v>
      </c>
      <c r="E29">
        <v>0.02</v>
      </c>
      <c r="F29" s="6">
        <v>8.8500000000000002E-14</v>
      </c>
      <c r="H29" t="s">
        <v>1325</v>
      </c>
      <c r="I29" s="6">
        <v>4.3234611109471098E-27</v>
      </c>
      <c r="J29">
        <v>1.20841407415724</v>
      </c>
      <c r="K29">
        <v>0.22500000000000001</v>
      </c>
      <c r="L29">
        <v>0.112</v>
      </c>
      <c r="M29" s="6">
        <v>3.3851835806493702E-22</v>
      </c>
      <c r="O29" t="s">
        <v>220</v>
      </c>
      <c r="P29" s="6">
        <v>8.7499999999999997E-100</v>
      </c>
      <c r="Q29">
        <v>1.826996504</v>
      </c>
      <c r="R29">
        <v>0.91400000000000003</v>
      </c>
      <c r="S29">
        <v>0.82499999999999996</v>
      </c>
      <c r="T29" s="6">
        <v>6.8499999999999994E-95</v>
      </c>
      <c r="V29" t="s">
        <v>146</v>
      </c>
      <c r="W29" s="6">
        <v>2.1599999999999998E-34</v>
      </c>
      <c r="X29">
        <v>1.104130869</v>
      </c>
      <c r="Y29">
        <v>0.17899999999999999</v>
      </c>
      <c r="Z29">
        <v>7.0999999999999994E-2</v>
      </c>
      <c r="AA29" s="6">
        <v>1.6899999999999999E-29</v>
      </c>
      <c r="AC29" t="s">
        <v>943</v>
      </c>
      <c r="AD29">
        <v>3</v>
      </c>
      <c r="AE29" t="s">
        <v>2780</v>
      </c>
      <c r="AF29">
        <v>0.90200000000000002</v>
      </c>
      <c r="AG29">
        <v>2.859</v>
      </c>
      <c r="AH29">
        <v>-0.41899999999999998</v>
      </c>
    </row>
    <row r="30" spans="1:34" x14ac:dyDescent="0.25">
      <c r="A30" t="s">
        <v>1224</v>
      </c>
      <c r="B30" s="6">
        <v>1.9399999999999998E-12</v>
      </c>
      <c r="C30">
        <v>4.856342218</v>
      </c>
      <c r="D30">
        <v>0.13600000000000001</v>
      </c>
      <c r="E30">
        <v>1.2999999999999999E-2</v>
      </c>
      <c r="F30" s="6">
        <v>1.5200000000000001E-7</v>
      </c>
      <c r="H30" t="s">
        <v>1793</v>
      </c>
      <c r="I30" s="6">
        <v>9.7269611055438304E-14</v>
      </c>
      <c r="J30">
        <v>1.1943091773535199</v>
      </c>
      <c r="K30">
        <v>0.13500000000000001</v>
      </c>
      <c r="L30">
        <v>7.1999999999999995E-2</v>
      </c>
      <c r="M30" s="6">
        <v>7.6160160064187101E-9</v>
      </c>
      <c r="O30" t="s">
        <v>467</v>
      </c>
      <c r="P30" s="6">
        <v>1.7000000000000001E-10</v>
      </c>
      <c r="Q30">
        <v>1.7365309250000001</v>
      </c>
      <c r="R30">
        <v>0.23499999999999999</v>
      </c>
      <c r="S30">
        <v>0.14099999999999999</v>
      </c>
      <c r="T30" s="6">
        <v>1.33E-5</v>
      </c>
      <c r="V30" t="s">
        <v>147</v>
      </c>
      <c r="W30" s="6">
        <v>1.81E-65</v>
      </c>
      <c r="X30">
        <v>1.059331705</v>
      </c>
      <c r="Y30">
        <v>0.35299999999999998</v>
      </c>
      <c r="Z30">
        <v>0.16400000000000001</v>
      </c>
      <c r="AA30" s="6">
        <v>1.42E-60</v>
      </c>
      <c r="AC30" t="s">
        <v>977</v>
      </c>
      <c r="AD30">
        <v>3</v>
      </c>
      <c r="AE30" t="s">
        <v>2780</v>
      </c>
      <c r="AF30">
        <v>-0.90100000000000002</v>
      </c>
      <c r="AG30">
        <v>-0.38800000000000001</v>
      </c>
      <c r="AH30">
        <v>-1.849</v>
      </c>
    </row>
    <row r="31" spans="1:34" x14ac:dyDescent="0.25">
      <c r="A31" t="s">
        <v>1225</v>
      </c>
      <c r="B31" s="6">
        <v>1.54E-15</v>
      </c>
      <c r="C31">
        <v>4.8355449979999996</v>
      </c>
      <c r="D31">
        <v>0.17799999999999999</v>
      </c>
      <c r="E31">
        <v>0.03</v>
      </c>
      <c r="F31" s="6">
        <v>1.2E-10</v>
      </c>
      <c r="H31" t="s">
        <v>328</v>
      </c>
      <c r="I31" s="6">
        <v>3.2672802180074501E-85</v>
      </c>
      <c r="J31">
        <v>1.1631213641588001</v>
      </c>
      <c r="K31">
        <v>0.70799999999999996</v>
      </c>
      <c r="L31">
        <v>0.56299999999999994</v>
      </c>
      <c r="M31" s="6">
        <v>2.5582150650954798E-80</v>
      </c>
      <c r="O31" t="s">
        <v>468</v>
      </c>
      <c r="P31" s="6">
        <v>7.0899999999999998E-16</v>
      </c>
      <c r="Q31">
        <v>1.689821601</v>
      </c>
      <c r="R31">
        <v>0.13400000000000001</v>
      </c>
      <c r="S31">
        <v>4.3999999999999997E-2</v>
      </c>
      <c r="T31" s="6">
        <v>5.5500000000000002E-11</v>
      </c>
      <c r="V31" t="s">
        <v>148</v>
      </c>
      <c r="W31" s="6">
        <v>5.2799999999999998E-38</v>
      </c>
      <c r="X31">
        <v>1.0309772509999999</v>
      </c>
      <c r="Y31">
        <v>0.24399999999999999</v>
      </c>
      <c r="Z31">
        <v>0.124</v>
      </c>
      <c r="AA31" s="6">
        <v>4.1399999999999999E-33</v>
      </c>
      <c r="AC31" t="s">
        <v>1057</v>
      </c>
      <c r="AD31">
        <v>3</v>
      </c>
      <c r="AE31" t="s">
        <v>2780</v>
      </c>
      <c r="AF31">
        <v>-0.89400000000000002</v>
      </c>
      <c r="AG31">
        <v>-0.57199999999999995</v>
      </c>
      <c r="AH31">
        <v>-1.2849999999999999</v>
      </c>
    </row>
    <row r="32" spans="1:34" x14ac:dyDescent="0.25">
      <c r="A32" t="s">
        <v>1226</v>
      </c>
      <c r="B32" s="6">
        <v>2.1999999999999999E-15</v>
      </c>
      <c r="C32">
        <v>4.8301604039999999</v>
      </c>
      <c r="D32">
        <v>0.17</v>
      </c>
      <c r="E32">
        <v>0.02</v>
      </c>
      <c r="F32" s="6">
        <v>1.72E-10</v>
      </c>
      <c r="H32" t="s">
        <v>1101</v>
      </c>
      <c r="I32" s="6">
        <v>1.54044313126948E-12</v>
      </c>
      <c r="J32">
        <v>1.1468502433357799</v>
      </c>
      <c r="K32">
        <v>0.14799999999999999</v>
      </c>
      <c r="L32">
        <v>8.5999999999999993E-2</v>
      </c>
      <c r="M32" s="6">
        <v>1.2061361629213799E-7</v>
      </c>
      <c r="O32" t="s">
        <v>469</v>
      </c>
      <c r="P32" s="6">
        <v>1.51E-10</v>
      </c>
      <c r="Q32">
        <v>1.6550093889999999</v>
      </c>
      <c r="R32">
        <v>0.12</v>
      </c>
      <c r="S32">
        <v>5.0999999999999997E-2</v>
      </c>
      <c r="T32" s="6">
        <v>1.1800000000000001E-5</v>
      </c>
      <c r="V32" t="s">
        <v>149</v>
      </c>
      <c r="W32" s="6">
        <v>1.5199999999999999E-42</v>
      </c>
      <c r="X32">
        <v>1.012753985</v>
      </c>
      <c r="Y32">
        <v>0.28999999999999998</v>
      </c>
      <c r="Z32">
        <v>0.156</v>
      </c>
      <c r="AA32" s="6">
        <v>1.19E-37</v>
      </c>
      <c r="AC32" t="s">
        <v>183</v>
      </c>
      <c r="AD32">
        <v>3</v>
      </c>
      <c r="AE32" t="s">
        <v>2779</v>
      </c>
      <c r="AF32">
        <v>0.86299999999999999</v>
      </c>
      <c r="AG32">
        <v>1.3360000000000001</v>
      </c>
      <c r="AH32">
        <v>0.621</v>
      </c>
    </row>
    <row r="33" spans="1:34" x14ac:dyDescent="0.25">
      <c r="A33" t="s">
        <v>1227</v>
      </c>
      <c r="B33" s="6">
        <v>2.4500000000000002E-13</v>
      </c>
      <c r="C33">
        <v>4.776353608</v>
      </c>
      <c r="D33">
        <v>0.151</v>
      </c>
      <c r="E33">
        <v>0.02</v>
      </c>
      <c r="F33" s="6">
        <v>1.92E-8</v>
      </c>
      <c r="H33" t="s">
        <v>170</v>
      </c>
      <c r="I33" s="6">
        <v>1.24824753548821E-8</v>
      </c>
      <c r="J33">
        <v>1.1418144886355699</v>
      </c>
      <c r="K33">
        <v>0.11899999999999999</v>
      </c>
      <c r="L33">
        <v>7.3999999999999996E-2</v>
      </c>
      <c r="M33">
        <v>9.77352855336558E-4</v>
      </c>
      <c r="O33" t="s">
        <v>153</v>
      </c>
      <c r="P33" s="6">
        <v>8.9500000000000005E-59</v>
      </c>
      <c r="Q33">
        <v>1.646143001</v>
      </c>
      <c r="R33">
        <v>0.48699999999999999</v>
      </c>
      <c r="S33">
        <v>0.20699999999999999</v>
      </c>
      <c r="T33" s="6">
        <v>7.0100000000000006E-54</v>
      </c>
      <c r="V33" t="s">
        <v>150</v>
      </c>
      <c r="W33" s="6">
        <v>1.9100000000000001E-23</v>
      </c>
      <c r="X33">
        <v>0.987828331</v>
      </c>
      <c r="Y33">
        <v>0.152</v>
      </c>
      <c r="Z33">
        <v>7.3999999999999996E-2</v>
      </c>
      <c r="AA33" s="6">
        <v>1.4999999999999999E-18</v>
      </c>
      <c r="AC33" t="s">
        <v>252</v>
      </c>
      <c r="AD33">
        <v>3</v>
      </c>
      <c r="AE33" t="s">
        <v>2779</v>
      </c>
      <c r="AF33">
        <v>0.83499999999999996</v>
      </c>
      <c r="AG33">
        <v>1.2490000000000001</v>
      </c>
      <c r="AH33">
        <v>0.39200000000000002</v>
      </c>
    </row>
    <row r="34" spans="1:34" x14ac:dyDescent="0.25">
      <c r="A34" t="s">
        <v>1228</v>
      </c>
      <c r="B34" s="6">
        <v>1.64E-11</v>
      </c>
      <c r="C34">
        <v>4.7115823519999998</v>
      </c>
      <c r="D34">
        <v>0.10199999999999999</v>
      </c>
      <c r="E34">
        <v>1.7000000000000001E-2</v>
      </c>
      <c r="F34" s="6">
        <v>1.2899999999999999E-6</v>
      </c>
      <c r="H34" t="s">
        <v>1794</v>
      </c>
      <c r="I34" s="6">
        <v>2.16585837148014E-19</v>
      </c>
      <c r="J34">
        <v>1.1384143371945801</v>
      </c>
      <c r="K34">
        <v>0.23200000000000001</v>
      </c>
      <c r="L34">
        <v>0.14099999999999999</v>
      </c>
      <c r="M34" s="6">
        <v>1.6958237877015199E-14</v>
      </c>
      <c r="O34" t="s">
        <v>470</v>
      </c>
      <c r="P34" s="6">
        <v>3.0900000000000002E-28</v>
      </c>
      <c r="Q34">
        <v>1.6414599599999999</v>
      </c>
      <c r="R34">
        <v>0.19</v>
      </c>
      <c r="S34">
        <v>4.9000000000000002E-2</v>
      </c>
      <c r="T34" s="6">
        <v>2.4200000000000001E-23</v>
      </c>
      <c r="V34" t="s">
        <v>151</v>
      </c>
      <c r="W34" s="6">
        <v>5.1100000000000003E-37</v>
      </c>
      <c r="X34">
        <v>0.96815457199999999</v>
      </c>
      <c r="Y34">
        <v>0.24099999999999999</v>
      </c>
      <c r="Z34">
        <v>0.11799999999999999</v>
      </c>
      <c r="AA34" s="6">
        <v>4.0000000000000002E-32</v>
      </c>
      <c r="AC34" t="s">
        <v>1025</v>
      </c>
      <c r="AD34">
        <v>3</v>
      </c>
      <c r="AE34" t="s">
        <v>2780</v>
      </c>
      <c r="AF34">
        <v>-0.82499999999999996</v>
      </c>
      <c r="AG34">
        <v>-0.68200000000000005</v>
      </c>
      <c r="AH34">
        <v>-1.0960000000000001</v>
      </c>
    </row>
    <row r="35" spans="1:34" x14ac:dyDescent="0.25">
      <c r="A35" t="s">
        <v>1229</v>
      </c>
      <c r="B35" s="6">
        <v>5.5900000000000001E-16</v>
      </c>
      <c r="C35">
        <v>4.6958955720000004</v>
      </c>
      <c r="D35">
        <v>0.18099999999999999</v>
      </c>
      <c r="E35">
        <v>2.4E-2</v>
      </c>
      <c r="F35" s="6">
        <v>4.38E-11</v>
      </c>
      <c r="H35" t="s">
        <v>1795</v>
      </c>
      <c r="I35" s="6">
        <v>1.1339444591178E-9</v>
      </c>
      <c r="J35">
        <v>1.1347314217220199</v>
      </c>
      <c r="K35">
        <v>0.11700000000000001</v>
      </c>
      <c r="L35">
        <v>6.8000000000000005E-2</v>
      </c>
      <c r="M35" s="6">
        <v>8.8785583260005504E-5</v>
      </c>
      <c r="O35" t="s">
        <v>180</v>
      </c>
      <c r="P35" s="6">
        <v>1.98E-12</v>
      </c>
      <c r="Q35">
        <v>1.6194253599999999</v>
      </c>
      <c r="R35">
        <v>0.19600000000000001</v>
      </c>
      <c r="S35">
        <v>0.10199999999999999</v>
      </c>
      <c r="T35" s="6">
        <v>1.55E-7</v>
      </c>
      <c r="V35" t="s">
        <v>152</v>
      </c>
      <c r="W35" s="6">
        <v>1.74E-48</v>
      </c>
      <c r="X35">
        <v>0.95622974000000005</v>
      </c>
      <c r="Y35">
        <v>0.32100000000000001</v>
      </c>
      <c r="Z35">
        <v>0.16500000000000001</v>
      </c>
      <c r="AA35" s="6">
        <v>1.37E-43</v>
      </c>
      <c r="AC35" t="s">
        <v>827</v>
      </c>
      <c r="AD35">
        <v>3</v>
      </c>
      <c r="AE35" t="s">
        <v>2780</v>
      </c>
      <c r="AF35">
        <v>-0.82199999999999995</v>
      </c>
      <c r="AG35">
        <v>0.38</v>
      </c>
      <c r="AH35">
        <v>-1.784</v>
      </c>
    </row>
    <row r="36" spans="1:34" x14ac:dyDescent="0.25">
      <c r="A36" t="s">
        <v>1230</v>
      </c>
      <c r="B36" s="6">
        <v>5.2299999999999999E-13</v>
      </c>
      <c r="C36">
        <v>4.534707676</v>
      </c>
      <c r="D36">
        <v>0.14000000000000001</v>
      </c>
      <c r="E36">
        <v>7.0000000000000001E-3</v>
      </c>
      <c r="F36" s="6">
        <v>4.1000000000000003E-8</v>
      </c>
      <c r="H36" t="s">
        <v>129</v>
      </c>
      <c r="I36" s="6">
        <v>6.4406019710409197E-102</v>
      </c>
      <c r="J36">
        <v>1.12563167756524</v>
      </c>
      <c r="K36">
        <v>0.83299999999999996</v>
      </c>
      <c r="L36">
        <v>0.65700000000000003</v>
      </c>
      <c r="M36" s="6">
        <v>5.0428625312856202E-97</v>
      </c>
      <c r="O36" t="s">
        <v>471</v>
      </c>
      <c r="P36" s="6">
        <v>6.9399999999999998E-64</v>
      </c>
      <c r="Q36">
        <v>1.6193832459999999</v>
      </c>
      <c r="R36">
        <v>0.55400000000000005</v>
      </c>
      <c r="S36">
        <v>0.253</v>
      </c>
      <c r="T36" s="6">
        <v>5.4299999999999998E-59</v>
      </c>
      <c r="V36" t="s">
        <v>153</v>
      </c>
      <c r="W36" s="6">
        <v>2.8700000000000001E-59</v>
      </c>
      <c r="X36">
        <v>0.95213915800000004</v>
      </c>
      <c r="Y36">
        <v>0.39</v>
      </c>
      <c r="Z36">
        <v>0.21</v>
      </c>
      <c r="AA36" s="6">
        <v>2.2499999999999999E-54</v>
      </c>
      <c r="AC36" t="s">
        <v>423</v>
      </c>
      <c r="AD36">
        <v>3</v>
      </c>
      <c r="AE36" t="s">
        <v>2781</v>
      </c>
      <c r="AF36">
        <v>-0.81399999999999995</v>
      </c>
      <c r="AG36">
        <v>-0.54400000000000004</v>
      </c>
      <c r="AH36">
        <v>-1.323</v>
      </c>
    </row>
    <row r="37" spans="1:34" x14ac:dyDescent="0.25">
      <c r="A37" t="s">
        <v>1231</v>
      </c>
      <c r="B37" s="6">
        <v>2.2699999999999999E-68</v>
      </c>
      <c r="C37">
        <v>4.4886352199999999</v>
      </c>
      <c r="D37">
        <v>0.55800000000000005</v>
      </c>
      <c r="E37">
        <v>0.189</v>
      </c>
      <c r="F37" s="6">
        <v>1.7799999999999999E-63</v>
      </c>
      <c r="H37" t="s">
        <v>1588</v>
      </c>
      <c r="I37" s="6">
        <v>5.5092846114213002E-16</v>
      </c>
      <c r="J37">
        <v>1.12465729164712</v>
      </c>
      <c r="K37">
        <v>0.20499999999999999</v>
      </c>
      <c r="L37">
        <v>0.127</v>
      </c>
      <c r="M37" s="6">
        <v>4.3136596650506497E-11</v>
      </c>
      <c r="O37" t="s">
        <v>472</v>
      </c>
      <c r="P37" s="6">
        <v>3.7199999999999999E-78</v>
      </c>
      <c r="Q37">
        <v>1.617757058</v>
      </c>
      <c r="R37">
        <v>0.69799999999999995</v>
      </c>
      <c r="S37">
        <v>0.38400000000000001</v>
      </c>
      <c r="T37" s="6">
        <v>2.9099999999999999E-73</v>
      </c>
      <c r="V37" t="s">
        <v>154</v>
      </c>
      <c r="W37" s="6">
        <v>1.11E-30</v>
      </c>
      <c r="X37">
        <v>0.92781574499999997</v>
      </c>
      <c r="Y37">
        <v>0.30099999999999999</v>
      </c>
      <c r="Z37">
        <v>0.19400000000000001</v>
      </c>
      <c r="AA37" s="6">
        <v>8.6999999999999995E-26</v>
      </c>
      <c r="AC37" t="s">
        <v>244</v>
      </c>
      <c r="AD37">
        <v>3</v>
      </c>
      <c r="AE37" t="s">
        <v>2779</v>
      </c>
      <c r="AF37">
        <v>-0.74199999999999999</v>
      </c>
      <c r="AG37">
        <v>0.40500000000000003</v>
      </c>
      <c r="AH37">
        <v>-2.1349999999999998</v>
      </c>
    </row>
    <row r="38" spans="1:34" x14ac:dyDescent="0.25">
      <c r="A38" t="s">
        <v>458</v>
      </c>
      <c r="B38" s="6">
        <v>1.0600000000000001E-15</v>
      </c>
      <c r="C38">
        <v>4.4657030569999998</v>
      </c>
      <c r="D38">
        <v>0.153</v>
      </c>
      <c r="E38">
        <v>1.7000000000000001E-2</v>
      </c>
      <c r="F38" s="6">
        <v>8.2999999999999998E-11</v>
      </c>
      <c r="H38" t="s">
        <v>250</v>
      </c>
      <c r="I38" s="6">
        <v>1.6533905698433001E-10</v>
      </c>
      <c r="J38">
        <v>1.11444350638527</v>
      </c>
      <c r="K38">
        <v>0.14699999999999999</v>
      </c>
      <c r="L38">
        <v>9.1999999999999998E-2</v>
      </c>
      <c r="M38" s="6">
        <v>1.29457174837591E-5</v>
      </c>
      <c r="O38" t="s">
        <v>473</v>
      </c>
      <c r="P38" s="6">
        <v>1.8300000000000001E-11</v>
      </c>
      <c r="Q38">
        <v>1.6112352109999999</v>
      </c>
      <c r="R38">
        <v>0.17199999999999999</v>
      </c>
      <c r="S38">
        <v>8.6999999999999994E-2</v>
      </c>
      <c r="T38" s="6">
        <v>1.44E-6</v>
      </c>
      <c r="V38" t="s">
        <v>155</v>
      </c>
      <c r="W38" s="6">
        <v>3.7599999999999996E-108</v>
      </c>
      <c r="X38">
        <v>0.91366205300000003</v>
      </c>
      <c r="Y38">
        <v>0.623</v>
      </c>
      <c r="Z38">
        <v>0.36299999999999999</v>
      </c>
      <c r="AA38" s="6">
        <v>2.9499999999999999E-103</v>
      </c>
      <c r="AC38" t="s">
        <v>656</v>
      </c>
      <c r="AD38">
        <v>3</v>
      </c>
      <c r="AE38" t="s">
        <v>2780</v>
      </c>
      <c r="AF38">
        <v>-0.70699999999999996</v>
      </c>
      <c r="AG38">
        <v>0.61</v>
      </c>
      <c r="AH38">
        <v>-1.625</v>
      </c>
    </row>
    <row r="39" spans="1:34" x14ac:dyDescent="0.25">
      <c r="A39" t="s">
        <v>1232</v>
      </c>
      <c r="B39" s="6">
        <v>7.74E-41</v>
      </c>
      <c r="C39">
        <v>4.446481028</v>
      </c>
      <c r="D39">
        <v>0.38600000000000001</v>
      </c>
      <c r="E39">
        <v>5.7000000000000002E-2</v>
      </c>
      <c r="F39" s="6">
        <v>6.0599999999999999E-36</v>
      </c>
      <c r="H39" t="s">
        <v>1796</v>
      </c>
      <c r="I39" s="6">
        <v>6.3308961495538296E-75</v>
      </c>
      <c r="J39">
        <v>1.1041612312673901</v>
      </c>
      <c r="K39">
        <v>0.83</v>
      </c>
      <c r="L39">
        <v>0.77300000000000002</v>
      </c>
      <c r="M39" s="6">
        <v>4.9569650671776599E-70</v>
      </c>
      <c r="O39" t="s">
        <v>127</v>
      </c>
      <c r="P39" s="6">
        <v>2.2999999999999998E-90</v>
      </c>
      <c r="Q39">
        <v>1.6056332120000001</v>
      </c>
      <c r="R39">
        <v>0.73599999999999999</v>
      </c>
      <c r="S39">
        <v>0.4</v>
      </c>
      <c r="T39" s="6">
        <v>1.7999999999999999E-85</v>
      </c>
      <c r="V39" t="s">
        <v>156</v>
      </c>
      <c r="W39" s="6">
        <v>7.6599999999999998E-48</v>
      </c>
      <c r="X39">
        <v>0.91221627299999997</v>
      </c>
      <c r="Y39">
        <v>0.36099999999999999</v>
      </c>
      <c r="Z39">
        <v>0.20899999999999999</v>
      </c>
      <c r="AA39" s="6">
        <v>6.0000000000000001E-43</v>
      </c>
      <c r="AC39" t="s">
        <v>368</v>
      </c>
      <c r="AD39">
        <v>3</v>
      </c>
      <c r="AE39" t="s">
        <v>2779</v>
      </c>
      <c r="AF39">
        <v>-0.69899999999999995</v>
      </c>
      <c r="AG39">
        <v>-0.32</v>
      </c>
      <c r="AH39">
        <v>-1.091</v>
      </c>
    </row>
    <row r="40" spans="1:34" x14ac:dyDescent="0.25">
      <c r="A40" t="s">
        <v>1233</v>
      </c>
      <c r="B40" s="6">
        <v>6.6600000000000001E-14</v>
      </c>
      <c r="C40">
        <v>4.3933027400000002</v>
      </c>
      <c r="D40">
        <v>0.17499999999999999</v>
      </c>
      <c r="E40">
        <v>3.6999999999999998E-2</v>
      </c>
      <c r="F40" s="6">
        <v>5.21E-9</v>
      </c>
      <c r="H40" t="s">
        <v>1055</v>
      </c>
      <c r="I40" s="6">
        <v>1.1947458177371301E-20</v>
      </c>
      <c r="J40">
        <v>1.0967523858647099</v>
      </c>
      <c r="K40">
        <v>0.32600000000000001</v>
      </c>
      <c r="L40">
        <v>0.22900000000000001</v>
      </c>
      <c r="M40" s="6">
        <v>9.3546208037181503E-16</v>
      </c>
      <c r="O40" t="s">
        <v>474</v>
      </c>
      <c r="P40" s="6">
        <v>1.2900000000000001E-14</v>
      </c>
      <c r="Q40">
        <v>1.5976432149999999</v>
      </c>
      <c r="R40">
        <v>0.13300000000000001</v>
      </c>
      <c r="S40">
        <v>4.7E-2</v>
      </c>
      <c r="T40" s="6">
        <v>1.01E-9</v>
      </c>
      <c r="V40" t="s">
        <v>157</v>
      </c>
      <c r="W40" s="6">
        <v>2.1399999999999999E-29</v>
      </c>
      <c r="X40">
        <v>0.91054692500000001</v>
      </c>
      <c r="Y40">
        <v>0.22</v>
      </c>
      <c r="Z40">
        <v>0.11700000000000001</v>
      </c>
      <c r="AA40" s="6">
        <v>1.67E-24</v>
      </c>
      <c r="AC40" t="s">
        <v>464</v>
      </c>
      <c r="AD40">
        <v>3</v>
      </c>
      <c r="AE40" t="s">
        <v>2780</v>
      </c>
      <c r="AF40">
        <v>0.67500000000000004</v>
      </c>
      <c r="AG40">
        <v>1.903</v>
      </c>
      <c r="AH40">
        <v>-0.92300000000000004</v>
      </c>
    </row>
    <row r="41" spans="1:34" x14ac:dyDescent="0.25">
      <c r="A41" t="s">
        <v>1234</v>
      </c>
      <c r="B41" s="6">
        <v>4.3799999999999996E-28</v>
      </c>
      <c r="C41">
        <v>4.3656018039999998</v>
      </c>
      <c r="D41">
        <v>0.27900000000000003</v>
      </c>
      <c r="E41">
        <v>3.6999999999999998E-2</v>
      </c>
      <c r="F41" s="6">
        <v>3.4300000000000002E-23</v>
      </c>
      <c r="H41" t="s">
        <v>1797</v>
      </c>
      <c r="I41" s="6">
        <v>3.0642636842144999E-35</v>
      </c>
      <c r="J41">
        <v>1.09546945838555</v>
      </c>
      <c r="K41">
        <v>0.36099999999999999</v>
      </c>
      <c r="L41">
        <v>0.221</v>
      </c>
      <c r="M41" s="6">
        <v>2.39925717946627E-30</v>
      </c>
      <c r="O41" t="s">
        <v>475</v>
      </c>
      <c r="P41" s="6">
        <v>1.14E-19</v>
      </c>
      <c r="Q41">
        <v>1.5922706280000001</v>
      </c>
      <c r="R41">
        <v>0.16700000000000001</v>
      </c>
      <c r="S41">
        <v>5.3999999999999999E-2</v>
      </c>
      <c r="T41" s="6">
        <v>8.9000000000000003E-15</v>
      </c>
      <c r="V41" t="s">
        <v>158</v>
      </c>
      <c r="W41" s="6">
        <v>1.3699999999999999E-14</v>
      </c>
      <c r="X41">
        <v>0.90549650199999998</v>
      </c>
      <c r="Y41">
        <v>0.13100000000000001</v>
      </c>
      <c r="Z41">
        <v>7.0999999999999994E-2</v>
      </c>
      <c r="AA41" s="6">
        <v>1.07E-9</v>
      </c>
      <c r="AC41" t="s">
        <v>712</v>
      </c>
      <c r="AD41">
        <v>3</v>
      </c>
      <c r="AE41" t="s">
        <v>2780</v>
      </c>
      <c r="AF41">
        <v>-0.66700000000000004</v>
      </c>
      <c r="AG41">
        <v>0.52100000000000002</v>
      </c>
      <c r="AH41">
        <v>-1.2689999999999999</v>
      </c>
    </row>
    <row r="42" spans="1:34" x14ac:dyDescent="0.25">
      <c r="A42" t="s">
        <v>1235</v>
      </c>
      <c r="B42" s="6">
        <v>1.7500000000000001E-17</v>
      </c>
      <c r="C42">
        <v>4.3353475499999998</v>
      </c>
      <c r="D42">
        <v>0.20399999999999999</v>
      </c>
      <c r="E42">
        <v>0.03</v>
      </c>
      <c r="F42" s="6">
        <v>1.37E-12</v>
      </c>
      <c r="H42" t="s">
        <v>167</v>
      </c>
      <c r="I42" s="6">
        <v>6.4644985400885597E-40</v>
      </c>
      <c r="J42">
        <v>1.0886324937940499</v>
      </c>
      <c r="K42">
        <v>0.501</v>
      </c>
      <c r="L42">
        <v>0.371</v>
      </c>
      <c r="M42" s="6">
        <v>5.0615730669185395E-35</v>
      </c>
      <c r="O42" t="s">
        <v>476</v>
      </c>
      <c r="P42" s="6">
        <v>3.3599999999999998E-18</v>
      </c>
      <c r="Q42">
        <v>1.5860565499999999</v>
      </c>
      <c r="R42">
        <v>0.19400000000000001</v>
      </c>
      <c r="S42">
        <v>7.9000000000000001E-2</v>
      </c>
      <c r="T42" s="6">
        <v>2.6299999999999999E-13</v>
      </c>
      <c r="V42" t="s">
        <v>159</v>
      </c>
      <c r="W42" s="6">
        <v>1.7999999999999999E-11</v>
      </c>
      <c r="X42">
        <v>0.85953721999999999</v>
      </c>
      <c r="Y42">
        <v>0.10199999999999999</v>
      </c>
      <c r="Z42">
        <v>5.6000000000000001E-2</v>
      </c>
      <c r="AA42" s="6">
        <v>1.4100000000000001E-6</v>
      </c>
      <c r="AC42" t="s">
        <v>358</v>
      </c>
      <c r="AD42">
        <v>3</v>
      </c>
      <c r="AE42" t="s">
        <v>2782</v>
      </c>
      <c r="AF42">
        <v>-0.63400000000000001</v>
      </c>
      <c r="AG42">
        <v>-0.29699999999999999</v>
      </c>
      <c r="AH42">
        <v>-0.98199999999999998</v>
      </c>
    </row>
    <row r="43" spans="1:34" x14ac:dyDescent="0.25">
      <c r="A43" t="s">
        <v>1236</v>
      </c>
      <c r="B43" s="6">
        <v>5.6199999999999998E-19</v>
      </c>
      <c r="C43">
        <v>4.2561398090000004</v>
      </c>
      <c r="D43">
        <v>0.223</v>
      </c>
      <c r="E43">
        <v>3.4000000000000002E-2</v>
      </c>
      <c r="F43" s="6">
        <v>4.4000000000000002E-14</v>
      </c>
      <c r="H43" t="s">
        <v>1404</v>
      </c>
      <c r="I43" s="6">
        <v>1.4308984015353101E-45</v>
      </c>
      <c r="J43">
        <v>1.0684017578640099</v>
      </c>
      <c r="K43">
        <v>0.54300000000000004</v>
      </c>
      <c r="L43">
        <v>0.40899999999999997</v>
      </c>
      <c r="M43" s="6">
        <v>1.12036483043411E-40</v>
      </c>
      <c r="O43" t="s">
        <v>477</v>
      </c>
      <c r="P43" s="6">
        <v>1.67E-18</v>
      </c>
      <c r="Q43">
        <v>1.5766134780000001</v>
      </c>
      <c r="R43">
        <v>0.154</v>
      </c>
      <c r="S43">
        <v>0.05</v>
      </c>
      <c r="T43" s="6">
        <v>1.3E-13</v>
      </c>
      <c r="V43" t="s">
        <v>160</v>
      </c>
      <c r="W43" s="6">
        <v>1.6200000000000001E-54</v>
      </c>
      <c r="X43">
        <v>0.84309447100000001</v>
      </c>
      <c r="Y43">
        <v>0.46500000000000002</v>
      </c>
      <c r="Z43">
        <v>0.28399999999999997</v>
      </c>
      <c r="AA43" s="6">
        <v>1.2699999999999999E-49</v>
      </c>
      <c r="AC43" t="s">
        <v>640</v>
      </c>
      <c r="AD43">
        <v>3</v>
      </c>
      <c r="AE43" t="s">
        <v>2780</v>
      </c>
      <c r="AF43">
        <v>-0.63</v>
      </c>
      <c r="AG43">
        <v>0.64400000000000002</v>
      </c>
      <c r="AH43">
        <v>-1.849</v>
      </c>
    </row>
    <row r="44" spans="1:34" x14ac:dyDescent="0.25">
      <c r="A44" t="s">
        <v>1237</v>
      </c>
      <c r="B44" s="6">
        <v>1.7299999999999999E-19</v>
      </c>
      <c r="C44">
        <v>4.2070259569999999</v>
      </c>
      <c r="D44">
        <v>0.23400000000000001</v>
      </c>
      <c r="E44">
        <v>4.3999999999999997E-2</v>
      </c>
      <c r="F44" s="6">
        <v>1.3499999999999999E-14</v>
      </c>
      <c r="H44" t="s">
        <v>873</v>
      </c>
      <c r="I44" s="6">
        <v>4.2820196549685102E-129</v>
      </c>
      <c r="J44">
        <v>1.06360224035395</v>
      </c>
      <c r="K44">
        <v>0.90400000000000003</v>
      </c>
      <c r="L44">
        <v>0.82399999999999995</v>
      </c>
      <c r="M44" s="6">
        <v>3.35273574944725E-124</v>
      </c>
      <c r="O44" t="s">
        <v>478</v>
      </c>
      <c r="P44" s="6">
        <v>1.6699999999999999E-17</v>
      </c>
      <c r="Q44">
        <v>1.573830109</v>
      </c>
      <c r="R44">
        <v>0.17199999999999999</v>
      </c>
      <c r="S44">
        <v>6.6000000000000003E-2</v>
      </c>
      <c r="T44" s="6">
        <v>1.3100000000000001E-12</v>
      </c>
      <c r="V44" t="s">
        <v>161</v>
      </c>
      <c r="W44" s="6">
        <v>1.54E-45</v>
      </c>
      <c r="X44">
        <v>0.82769107500000005</v>
      </c>
      <c r="Y44">
        <v>0.36899999999999999</v>
      </c>
      <c r="Z44">
        <v>0.20200000000000001</v>
      </c>
      <c r="AA44" s="6">
        <v>1.2E-40</v>
      </c>
      <c r="AC44" t="s">
        <v>981</v>
      </c>
      <c r="AD44">
        <v>3</v>
      </c>
      <c r="AE44" t="s">
        <v>2780</v>
      </c>
      <c r="AF44">
        <v>-0.61699999999999999</v>
      </c>
      <c r="AG44">
        <v>-0.42599999999999999</v>
      </c>
      <c r="AH44">
        <v>-0.83699999999999997</v>
      </c>
    </row>
    <row r="45" spans="1:34" x14ac:dyDescent="0.25">
      <c r="A45" t="s">
        <v>703</v>
      </c>
      <c r="B45" s="6">
        <v>6.5199999999999998E-46</v>
      </c>
      <c r="C45">
        <v>4.1233272809999999</v>
      </c>
      <c r="D45">
        <v>0.47599999999999998</v>
      </c>
      <c r="E45">
        <v>0.13500000000000001</v>
      </c>
      <c r="F45" s="6">
        <v>5.0999999999999998E-41</v>
      </c>
      <c r="H45" t="s">
        <v>334</v>
      </c>
      <c r="I45" s="6">
        <v>5.1447628039411903E-10</v>
      </c>
      <c r="J45">
        <v>1.0127173549736801</v>
      </c>
      <c r="K45">
        <v>0.121</v>
      </c>
      <c r="L45">
        <v>7.0000000000000007E-2</v>
      </c>
      <c r="M45" s="6">
        <v>4.0282463802298798E-5</v>
      </c>
      <c r="O45" t="s">
        <v>479</v>
      </c>
      <c r="P45" s="6">
        <v>9.3700000000000006E-22</v>
      </c>
      <c r="Q45">
        <v>1.5580099780000001</v>
      </c>
      <c r="R45">
        <v>0.29399999999999998</v>
      </c>
      <c r="S45">
        <v>0.14399999999999999</v>
      </c>
      <c r="T45" s="6">
        <v>7.3399999999999995E-17</v>
      </c>
      <c r="V45" t="s">
        <v>162</v>
      </c>
      <c r="W45" s="6">
        <v>2.84E-11</v>
      </c>
      <c r="X45">
        <v>0.81991125600000003</v>
      </c>
      <c r="Y45">
        <v>0.10100000000000001</v>
      </c>
      <c r="Z45">
        <v>5.2999999999999999E-2</v>
      </c>
      <c r="AA45" s="6">
        <v>2.2199999999999999E-6</v>
      </c>
      <c r="AC45" t="s">
        <v>345</v>
      </c>
      <c r="AD45">
        <v>3</v>
      </c>
      <c r="AE45" t="s">
        <v>2781</v>
      </c>
      <c r="AF45">
        <v>-0.60299999999999998</v>
      </c>
      <c r="AG45">
        <v>-0.254</v>
      </c>
      <c r="AH45">
        <v>-1.024</v>
      </c>
    </row>
    <row r="46" spans="1:34" x14ac:dyDescent="0.25">
      <c r="A46" t="s">
        <v>1238</v>
      </c>
      <c r="B46" s="6">
        <v>1.07E-14</v>
      </c>
      <c r="C46">
        <v>4.1199644150000001</v>
      </c>
      <c r="D46">
        <v>0.183</v>
      </c>
      <c r="E46">
        <v>0.03</v>
      </c>
      <c r="F46" s="6">
        <v>8.37E-10</v>
      </c>
      <c r="H46" t="s">
        <v>1087</v>
      </c>
      <c r="I46" s="6">
        <v>1.6442064295413699E-7</v>
      </c>
      <c r="J46">
        <v>1.01183416923964</v>
      </c>
      <c r="K46">
        <v>0.14799999999999999</v>
      </c>
      <c r="L46">
        <v>0.104</v>
      </c>
      <c r="M46">
        <v>1.2873807502023001E-2</v>
      </c>
      <c r="O46" t="s">
        <v>480</v>
      </c>
      <c r="P46" s="6">
        <v>5.1400000000000003E-55</v>
      </c>
      <c r="Q46">
        <v>1.5496356929999999</v>
      </c>
      <c r="R46">
        <v>0.5</v>
      </c>
      <c r="S46">
        <v>0.23</v>
      </c>
      <c r="T46" s="6">
        <v>4.0200000000000001E-50</v>
      </c>
      <c r="V46" t="s">
        <v>163</v>
      </c>
      <c r="W46" s="6">
        <v>5.6900000000000002E-30</v>
      </c>
      <c r="X46">
        <v>0.81580741099999998</v>
      </c>
      <c r="Y46">
        <v>0.312</v>
      </c>
      <c r="Z46">
        <v>0.193</v>
      </c>
      <c r="AA46" s="6">
        <v>4.4500000000000003E-25</v>
      </c>
      <c r="AC46" t="s">
        <v>911</v>
      </c>
      <c r="AD46">
        <v>3</v>
      </c>
      <c r="AE46" t="s">
        <v>2780</v>
      </c>
      <c r="AF46">
        <v>-0.60199999999999998</v>
      </c>
      <c r="AG46">
        <v>0.30199999999999999</v>
      </c>
      <c r="AH46">
        <v>-1.458</v>
      </c>
    </row>
    <row r="47" spans="1:34" x14ac:dyDescent="0.25">
      <c r="A47" t="s">
        <v>1239</v>
      </c>
      <c r="B47" s="6">
        <v>2.7700000000000003E-10</v>
      </c>
      <c r="C47">
        <v>4.0734885700000003</v>
      </c>
      <c r="D47">
        <v>0.121</v>
      </c>
      <c r="E47">
        <v>1.2999999999999999E-2</v>
      </c>
      <c r="F47" s="6">
        <v>2.1699999999999999E-5</v>
      </c>
      <c r="H47" t="s">
        <v>690</v>
      </c>
      <c r="I47" s="6">
        <v>5.7189123019826303E-44</v>
      </c>
      <c r="J47">
        <v>0.98661417721295896</v>
      </c>
      <c r="K47">
        <v>0.65100000000000002</v>
      </c>
      <c r="L47">
        <v>0.55800000000000005</v>
      </c>
      <c r="M47" s="6">
        <v>4.4777939542063601E-39</v>
      </c>
      <c r="O47" t="s">
        <v>481</v>
      </c>
      <c r="P47" s="6">
        <v>1.5499999999999999E-19</v>
      </c>
      <c r="Q47">
        <v>1.526961206</v>
      </c>
      <c r="R47">
        <v>0.48099999999999998</v>
      </c>
      <c r="S47">
        <v>0.32</v>
      </c>
      <c r="T47" s="6">
        <v>1.21E-14</v>
      </c>
      <c r="V47" t="s">
        <v>164</v>
      </c>
      <c r="W47" s="6">
        <v>5.3700000000000001E-14</v>
      </c>
      <c r="X47">
        <v>0.79670817000000005</v>
      </c>
      <c r="Y47">
        <v>0.13200000000000001</v>
      </c>
      <c r="Z47">
        <v>7.0999999999999994E-2</v>
      </c>
      <c r="AA47" s="6">
        <v>4.2100000000000001E-9</v>
      </c>
      <c r="AC47" t="s">
        <v>990</v>
      </c>
      <c r="AD47">
        <v>3</v>
      </c>
      <c r="AE47" t="s">
        <v>2780</v>
      </c>
      <c r="AF47">
        <v>-0.58599999999999997</v>
      </c>
      <c r="AG47">
        <v>-0.48699999999999999</v>
      </c>
      <c r="AH47">
        <v>-0.66400000000000003</v>
      </c>
    </row>
    <row r="48" spans="1:34" x14ac:dyDescent="0.25">
      <c r="A48" t="s">
        <v>1240</v>
      </c>
      <c r="B48" s="6">
        <v>1.25E-9</v>
      </c>
      <c r="C48">
        <v>4.0565775259999999</v>
      </c>
      <c r="D48">
        <v>0.11600000000000001</v>
      </c>
      <c r="E48">
        <v>0.01</v>
      </c>
      <c r="F48" s="6">
        <v>9.7600000000000001E-5</v>
      </c>
      <c r="H48" t="s">
        <v>133</v>
      </c>
      <c r="I48" s="6">
        <v>4.4651762149841197E-83</v>
      </c>
      <c r="J48">
        <v>0.98445204044432</v>
      </c>
      <c r="K48">
        <v>0.81699999999999995</v>
      </c>
      <c r="L48">
        <v>0.66900000000000004</v>
      </c>
      <c r="M48" s="6">
        <v>3.4961436728082602E-78</v>
      </c>
      <c r="O48" t="s">
        <v>216</v>
      </c>
      <c r="P48" s="6">
        <v>2.11E-52</v>
      </c>
      <c r="Q48">
        <v>1.5260658060000001</v>
      </c>
      <c r="R48">
        <v>0.73</v>
      </c>
      <c r="S48">
        <v>0.52800000000000002</v>
      </c>
      <c r="T48" s="6">
        <v>1.65E-47</v>
      </c>
      <c r="V48" t="s">
        <v>165</v>
      </c>
      <c r="W48" s="6">
        <v>5.1300000000000004E-13</v>
      </c>
      <c r="X48">
        <v>0.75518813900000004</v>
      </c>
      <c r="Y48">
        <v>0.13100000000000001</v>
      </c>
      <c r="Z48">
        <v>7.4999999999999997E-2</v>
      </c>
      <c r="AA48" s="6">
        <v>4.0100000000000002E-8</v>
      </c>
      <c r="AC48" t="s">
        <v>384</v>
      </c>
      <c r="AD48">
        <v>3</v>
      </c>
      <c r="AE48" t="s">
        <v>2781</v>
      </c>
      <c r="AF48">
        <v>-0.57099999999999995</v>
      </c>
      <c r="AG48">
        <v>-0.35499999999999998</v>
      </c>
      <c r="AH48">
        <v>-0.97299999999999998</v>
      </c>
    </row>
    <row r="49" spans="1:34" x14ac:dyDescent="0.25">
      <c r="A49" t="s">
        <v>1241</v>
      </c>
      <c r="B49" s="6">
        <v>1.19E-55</v>
      </c>
      <c r="C49">
        <v>3.9985316559999999</v>
      </c>
      <c r="D49">
        <v>0.54100000000000004</v>
      </c>
      <c r="E49">
        <v>0.158</v>
      </c>
      <c r="F49" s="6">
        <v>9.2800000000000005E-51</v>
      </c>
      <c r="H49" t="s">
        <v>1798</v>
      </c>
      <c r="I49" s="6">
        <v>5.8688705686373303E-23</v>
      </c>
      <c r="J49">
        <v>0.91794018357292495</v>
      </c>
      <c r="K49">
        <v>0.39400000000000002</v>
      </c>
      <c r="L49">
        <v>0.29699999999999999</v>
      </c>
      <c r="M49" s="6">
        <v>4.5952082778316501E-18</v>
      </c>
      <c r="O49" t="s">
        <v>482</v>
      </c>
      <c r="P49" s="6">
        <v>7.5500000000000006E-64</v>
      </c>
      <c r="Q49">
        <v>1.5239913089999999</v>
      </c>
      <c r="R49">
        <v>0.80700000000000005</v>
      </c>
      <c r="S49">
        <v>0.65900000000000003</v>
      </c>
      <c r="T49" s="6">
        <v>5.9100000000000001E-59</v>
      </c>
      <c r="V49" t="s">
        <v>166</v>
      </c>
      <c r="W49" s="6">
        <v>2.5499999999999998E-59</v>
      </c>
      <c r="X49">
        <v>0.75435896099999999</v>
      </c>
      <c r="Y49">
        <v>0.873</v>
      </c>
      <c r="Z49">
        <v>0.81499999999999995</v>
      </c>
      <c r="AA49" s="6">
        <v>2.0000000000000001E-54</v>
      </c>
      <c r="AC49" t="s">
        <v>319</v>
      </c>
      <c r="AD49">
        <v>3</v>
      </c>
      <c r="AE49" t="s">
        <v>2782</v>
      </c>
      <c r="AF49">
        <v>0.52100000000000002</v>
      </c>
      <c r="AG49">
        <v>0.86</v>
      </c>
      <c r="AH49">
        <v>0.28000000000000003</v>
      </c>
    </row>
    <row r="50" spans="1:34" x14ac:dyDescent="0.25">
      <c r="A50" t="s">
        <v>1242</v>
      </c>
      <c r="B50" s="6">
        <v>8.2300000000000003E-21</v>
      </c>
      <c r="C50">
        <v>3.9461266240000001</v>
      </c>
      <c r="D50">
        <v>0.25</v>
      </c>
      <c r="E50">
        <v>4.3999999999999997E-2</v>
      </c>
      <c r="F50" s="6">
        <v>6.4500000000000003E-16</v>
      </c>
      <c r="H50" t="s">
        <v>168</v>
      </c>
      <c r="I50" s="6">
        <v>1.94932070477271E-9</v>
      </c>
      <c r="J50">
        <v>0.89306915826199995</v>
      </c>
      <c r="K50">
        <v>0.28299999999999997</v>
      </c>
      <c r="L50">
        <v>0.22700000000000001</v>
      </c>
      <c r="M50">
        <v>1.52627912542294E-4</v>
      </c>
      <c r="O50" t="s">
        <v>432</v>
      </c>
      <c r="P50" s="6">
        <v>5.79E-70</v>
      </c>
      <c r="Q50">
        <v>1.50614158</v>
      </c>
      <c r="R50">
        <v>0.61499999999999999</v>
      </c>
      <c r="S50">
        <v>0.318</v>
      </c>
      <c r="T50" s="6">
        <v>4.5300000000000002E-65</v>
      </c>
      <c r="V50" t="s">
        <v>167</v>
      </c>
      <c r="W50" s="6">
        <v>2.2899999999999999E-61</v>
      </c>
      <c r="X50">
        <v>0.75270324700000002</v>
      </c>
      <c r="Y50">
        <v>0.77100000000000002</v>
      </c>
      <c r="Z50">
        <v>0.64700000000000002</v>
      </c>
      <c r="AA50" s="6">
        <v>1.79E-56</v>
      </c>
      <c r="AC50" t="s">
        <v>281</v>
      </c>
      <c r="AD50">
        <v>3</v>
      </c>
      <c r="AE50" t="s">
        <v>2779</v>
      </c>
      <c r="AF50">
        <v>0.51800000000000002</v>
      </c>
      <c r="AG50">
        <v>0.81100000000000005</v>
      </c>
      <c r="AH50">
        <v>0.33900000000000002</v>
      </c>
    </row>
    <row r="51" spans="1:34" x14ac:dyDescent="0.25">
      <c r="A51" t="s">
        <v>1243</v>
      </c>
      <c r="B51" s="6">
        <v>5.6000000000000004E-12</v>
      </c>
      <c r="C51">
        <v>3.909292421</v>
      </c>
      <c r="D51">
        <v>0.159</v>
      </c>
      <c r="E51">
        <v>3.4000000000000002E-2</v>
      </c>
      <c r="F51" s="6">
        <v>4.39E-7</v>
      </c>
      <c r="H51" t="s">
        <v>1799</v>
      </c>
      <c r="I51" s="6">
        <v>4.0088194725617296E-12</v>
      </c>
      <c r="J51">
        <v>0.88516008021462</v>
      </c>
      <c r="K51">
        <v>0.20200000000000001</v>
      </c>
      <c r="L51">
        <v>0.13300000000000001</v>
      </c>
      <c r="M51" s="6">
        <v>3.1388254706263801E-7</v>
      </c>
      <c r="O51" t="s">
        <v>483</v>
      </c>
      <c r="P51" s="6">
        <v>6.7100000000000005E-36</v>
      </c>
      <c r="Q51">
        <v>1.502697814</v>
      </c>
      <c r="R51">
        <v>0.48499999999999999</v>
      </c>
      <c r="S51">
        <v>0.27200000000000002</v>
      </c>
      <c r="T51" s="6">
        <v>5.2500000000000004E-31</v>
      </c>
      <c r="V51" t="s">
        <v>168</v>
      </c>
      <c r="W51" s="6">
        <v>4.0500000000000002E-72</v>
      </c>
      <c r="X51">
        <v>0.75190626500000002</v>
      </c>
      <c r="Y51">
        <v>0.58499999999999996</v>
      </c>
      <c r="Z51">
        <v>0.35899999999999999</v>
      </c>
      <c r="AA51" s="6">
        <v>3.1699999999999999E-67</v>
      </c>
      <c r="AC51" t="s">
        <v>506</v>
      </c>
      <c r="AD51">
        <v>3</v>
      </c>
      <c r="AE51" t="s">
        <v>2780</v>
      </c>
      <c r="AF51">
        <v>0.51800000000000002</v>
      </c>
      <c r="AG51">
        <v>1.139</v>
      </c>
      <c r="AH51">
        <v>-0.69299999999999995</v>
      </c>
    </row>
    <row r="52" spans="1:34" x14ac:dyDescent="0.25">
      <c r="A52" t="s">
        <v>1244</v>
      </c>
      <c r="B52" s="6">
        <v>5.2299999999999995E-10</v>
      </c>
      <c r="C52">
        <v>3.882519678</v>
      </c>
      <c r="D52">
        <v>0.13300000000000001</v>
      </c>
      <c r="E52">
        <v>0.02</v>
      </c>
      <c r="F52" s="6">
        <v>4.0899999999999998E-5</v>
      </c>
      <c r="H52" t="s">
        <v>1800</v>
      </c>
      <c r="I52" s="6">
        <v>9.2131392945166093E-12</v>
      </c>
      <c r="J52">
        <v>0.87684139415321105</v>
      </c>
      <c r="K52">
        <v>0.193</v>
      </c>
      <c r="L52">
        <v>0.127</v>
      </c>
      <c r="M52" s="6">
        <v>7.2137038048206202E-7</v>
      </c>
      <c r="O52" t="s">
        <v>146</v>
      </c>
      <c r="P52" s="6">
        <v>7.39E-18</v>
      </c>
      <c r="Q52">
        <v>1.501926096</v>
      </c>
      <c r="R52">
        <v>0.13900000000000001</v>
      </c>
      <c r="S52">
        <v>4.2999999999999997E-2</v>
      </c>
      <c r="T52" s="6">
        <v>5.7899999999999996E-13</v>
      </c>
      <c r="V52" t="s">
        <v>169</v>
      </c>
      <c r="W52" s="6">
        <v>5.6600000000000003E-62</v>
      </c>
      <c r="X52">
        <v>0.72494896099999995</v>
      </c>
      <c r="Y52">
        <v>0.66100000000000003</v>
      </c>
      <c r="Z52">
        <v>0.45200000000000001</v>
      </c>
      <c r="AA52" s="6">
        <v>4.4300000000000002E-57</v>
      </c>
      <c r="AC52" t="s">
        <v>891</v>
      </c>
      <c r="AD52">
        <v>3</v>
      </c>
      <c r="AE52" t="s">
        <v>2780</v>
      </c>
      <c r="AF52">
        <v>-0.51700000000000002</v>
      </c>
      <c r="AG52">
        <v>0.318</v>
      </c>
      <c r="AH52">
        <v>-1.0269999999999999</v>
      </c>
    </row>
    <row r="53" spans="1:34" x14ac:dyDescent="0.25">
      <c r="A53" t="s">
        <v>1245</v>
      </c>
      <c r="B53" s="6">
        <v>2.9500000000000002E-11</v>
      </c>
      <c r="C53">
        <v>3.7783653250000002</v>
      </c>
      <c r="D53">
        <v>0.16</v>
      </c>
      <c r="E53">
        <v>0.04</v>
      </c>
      <c r="F53" s="6">
        <v>2.3099999999999999E-6</v>
      </c>
      <c r="H53" t="s">
        <v>319</v>
      </c>
      <c r="I53" s="6">
        <v>3.7924430974507101E-41</v>
      </c>
      <c r="J53">
        <v>0.86036139266789902</v>
      </c>
      <c r="K53">
        <v>0.57699999999999996</v>
      </c>
      <c r="L53">
        <v>0.44900000000000001</v>
      </c>
      <c r="M53" s="6">
        <v>2.9694070964419599E-36</v>
      </c>
      <c r="O53" t="s">
        <v>484</v>
      </c>
      <c r="P53" s="6">
        <v>1.14E-28</v>
      </c>
      <c r="Q53">
        <v>1.461019219</v>
      </c>
      <c r="R53">
        <v>0.26700000000000002</v>
      </c>
      <c r="S53">
        <v>0.10199999999999999</v>
      </c>
      <c r="T53" s="6">
        <v>8.9099999999999994E-24</v>
      </c>
      <c r="V53" t="s">
        <v>170</v>
      </c>
      <c r="W53" s="6">
        <v>1.7500000000000001E-69</v>
      </c>
      <c r="X53">
        <v>0.71138795700000002</v>
      </c>
      <c r="Y53">
        <v>0.63500000000000001</v>
      </c>
      <c r="Z53">
        <v>0.44500000000000001</v>
      </c>
      <c r="AA53" s="6">
        <v>1.37E-64</v>
      </c>
      <c r="AC53" t="s">
        <v>979</v>
      </c>
      <c r="AD53">
        <v>3</v>
      </c>
      <c r="AE53" t="s">
        <v>2780</v>
      </c>
      <c r="AF53">
        <v>-0.502</v>
      </c>
      <c r="AG53">
        <v>-0.39400000000000002</v>
      </c>
      <c r="AH53">
        <v>-0.66300000000000003</v>
      </c>
    </row>
    <row r="54" spans="1:34" x14ac:dyDescent="0.25">
      <c r="A54" t="s">
        <v>1246</v>
      </c>
      <c r="B54" s="6">
        <v>2.3699999999999999E-9</v>
      </c>
      <c r="C54">
        <v>3.751602739</v>
      </c>
      <c r="D54">
        <v>0.115</v>
      </c>
      <c r="E54">
        <v>0.02</v>
      </c>
      <c r="F54">
        <v>1.8564100000000001E-4</v>
      </c>
      <c r="H54" t="s">
        <v>1801</v>
      </c>
      <c r="I54" s="6">
        <v>1.43001595397733E-20</v>
      </c>
      <c r="J54">
        <v>0.82824369255098595</v>
      </c>
      <c r="K54">
        <v>0.42499999999999999</v>
      </c>
      <c r="L54">
        <v>0.33900000000000002</v>
      </c>
      <c r="M54" s="6">
        <v>1.11967389164517E-15</v>
      </c>
      <c r="O54" t="s">
        <v>485</v>
      </c>
      <c r="P54" s="6">
        <v>1.76E-57</v>
      </c>
      <c r="Q54">
        <v>1.4573037820000001</v>
      </c>
      <c r="R54">
        <v>0.69599999999999995</v>
      </c>
      <c r="S54">
        <v>0.44800000000000001</v>
      </c>
      <c r="T54" s="6">
        <v>1.3800000000000001E-52</v>
      </c>
      <c r="V54" t="s">
        <v>171</v>
      </c>
      <c r="W54" s="6">
        <v>7.6700000000000004E-27</v>
      </c>
      <c r="X54">
        <v>0.70982787700000005</v>
      </c>
      <c r="Y54">
        <v>0.28000000000000003</v>
      </c>
      <c r="Z54">
        <v>0.161</v>
      </c>
      <c r="AA54" s="6">
        <v>5.9999999999999998E-22</v>
      </c>
      <c r="AC54" t="s">
        <v>753</v>
      </c>
      <c r="AD54">
        <v>3</v>
      </c>
      <c r="AE54" t="s">
        <v>2780</v>
      </c>
      <c r="AF54">
        <v>0.495</v>
      </c>
      <c r="AG54">
        <v>1.3380000000000001</v>
      </c>
      <c r="AH54">
        <v>-0.317</v>
      </c>
    </row>
    <row r="55" spans="1:34" x14ac:dyDescent="0.25">
      <c r="A55" t="s">
        <v>1247</v>
      </c>
      <c r="B55" s="6">
        <v>1.6500000000000001E-28</v>
      </c>
      <c r="C55">
        <v>3.7492383199999999</v>
      </c>
      <c r="D55">
        <v>0.34200000000000003</v>
      </c>
      <c r="E55">
        <v>8.7999999999999995E-2</v>
      </c>
      <c r="F55" s="6">
        <v>1.2899999999999999E-23</v>
      </c>
      <c r="H55" t="s">
        <v>513</v>
      </c>
      <c r="I55" s="6">
        <v>7.3645957854093798E-11</v>
      </c>
      <c r="J55">
        <v>0.82002727932622899</v>
      </c>
      <c r="K55">
        <v>0.26800000000000002</v>
      </c>
      <c r="L55">
        <v>0.20200000000000001</v>
      </c>
      <c r="M55" s="6">
        <v>5.7663312080598402E-6</v>
      </c>
      <c r="O55" t="s">
        <v>444</v>
      </c>
      <c r="P55" s="6">
        <v>1.3899999999999999E-7</v>
      </c>
      <c r="Q55">
        <v>1.446709901</v>
      </c>
      <c r="R55">
        <v>0.35699999999999998</v>
      </c>
      <c r="S55">
        <v>0.27</v>
      </c>
      <c r="T55">
        <v>1.0892465E-2</v>
      </c>
      <c r="V55" t="s">
        <v>172</v>
      </c>
      <c r="W55" s="6">
        <v>1.58E-10</v>
      </c>
      <c r="X55">
        <v>0.70779845699999999</v>
      </c>
      <c r="Y55">
        <v>0.1</v>
      </c>
      <c r="Z55">
        <v>5.2999999999999999E-2</v>
      </c>
      <c r="AA55" s="6">
        <v>1.24E-5</v>
      </c>
      <c r="AC55" t="s">
        <v>824</v>
      </c>
      <c r="AD55">
        <v>3</v>
      </c>
      <c r="AE55" t="s">
        <v>2780</v>
      </c>
      <c r="AF55">
        <v>-0.49</v>
      </c>
      <c r="AG55">
        <v>0.38600000000000001</v>
      </c>
      <c r="AH55">
        <v>-1.0309999999999999</v>
      </c>
    </row>
    <row r="56" spans="1:34" x14ac:dyDescent="0.25">
      <c r="A56" t="s">
        <v>1248</v>
      </c>
      <c r="B56" s="6">
        <v>8.9500000000000006E-36</v>
      </c>
      <c r="C56">
        <v>3.7394867029999999</v>
      </c>
      <c r="D56">
        <v>0.39100000000000001</v>
      </c>
      <c r="E56">
        <v>8.1000000000000003E-2</v>
      </c>
      <c r="F56" s="6">
        <v>7.01E-31</v>
      </c>
      <c r="H56" t="s">
        <v>546</v>
      </c>
      <c r="I56" s="6">
        <v>4.6714448772914201E-7</v>
      </c>
      <c r="J56">
        <v>0.80790310763223905</v>
      </c>
      <c r="K56">
        <v>0.19800000000000001</v>
      </c>
      <c r="L56">
        <v>0.15</v>
      </c>
      <c r="M56">
        <v>3.6576479100216303E-2</v>
      </c>
      <c r="O56" t="s">
        <v>486</v>
      </c>
      <c r="P56" s="6">
        <v>2.1999999999999999E-103</v>
      </c>
      <c r="Q56">
        <v>1.440686694</v>
      </c>
      <c r="R56">
        <v>0.82799999999999996</v>
      </c>
      <c r="S56">
        <v>0.56999999999999995</v>
      </c>
      <c r="T56" s="6">
        <v>1.72E-98</v>
      </c>
      <c r="V56" t="s">
        <v>173</v>
      </c>
      <c r="W56" s="6">
        <v>1.44E-24</v>
      </c>
      <c r="X56">
        <v>0.704245801</v>
      </c>
      <c r="Y56">
        <v>0.28499999999999998</v>
      </c>
      <c r="Z56">
        <v>0.17699999999999999</v>
      </c>
      <c r="AA56" s="6">
        <v>1.13E-19</v>
      </c>
      <c r="AC56" t="s">
        <v>948</v>
      </c>
      <c r="AD56">
        <v>3</v>
      </c>
      <c r="AE56" t="s">
        <v>2780</v>
      </c>
      <c r="AF56">
        <v>-0.46700000000000003</v>
      </c>
      <c r="AG56">
        <v>0.26300000000000001</v>
      </c>
      <c r="AH56">
        <v>-1.069</v>
      </c>
    </row>
    <row r="57" spans="1:34" x14ac:dyDescent="0.25">
      <c r="A57" t="s">
        <v>1249</v>
      </c>
      <c r="B57" s="6">
        <v>5.69E-13</v>
      </c>
      <c r="C57">
        <v>3.6933538669999999</v>
      </c>
      <c r="D57">
        <v>0.17699999999999999</v>
      </c>
      <c r="E57">
        <v>3.6999999999999998E-2</v>
      </c>
      <c r="F57" s="6">
        <v>4.4500000000000001E-8</v>
      </c>
      <c r="H57" t="s">
        <v>1436</v>
      </c>
      <c r="I57" s="6">
        <v>4.6480298291648896E-68</v>
      </c>
      <c r="J57">
        <v>0.80699338565442003</v>
      </c>
      <c r="K57">
        <v>0.76</v>
      </c>
      <c r="L57">
        <v>0.63900000000000001</v>
      </c>
      <c r="M57" s="6">
        <v>3.6393143956395302E-63</v>
      </c>
      <c r="O57" t="s">
        <v>487</v>
      </c>
      <c r="P57" s="6">
        <v>1.18E-41</v>
      </c>
      <c r="Q57">
        <v>1.4373303959999999</v>
      </c>
      <c r="R57">
        <v>0.32500000000000001</v>
      </c>
      <c r="S57">
        <v>0.109</v>
      </c>
      <c r="T57" s="6">
        <v>9.25E-37</v>
      </c>
      <c r="V57" t="s">
        <v>174</v>
      </c>
      <c r="W57" s="6">
        <v>3.0200000000000001E-19</v>
      </c>
      <c r="X57">
        <v>0.68739578199999996</v>
      </c>
      <c r="Y57">
        <v>0.20699999999999999</v>
      </c>
      <c r="Z57">
        <v>0.115</v>
      </c>
      <c r="AA57" s="6">
        <v>2.3699999999999999E-14</v>
      </c>
      <c r="AC57" t="s">
        <v>950</v>
      </c>
      <c r="AD57">
        <v>3</v>
      </c>
      <c r="AE57" t="s">
        <v>2780</v>
      </c>
      <c r="AF57">
        <v>0.46400000000000002</v>
      </c>
      <c r="AG57">
        <v>0.70299999999999996</v>
      </c>
      <c r="AH57">
        <v>0.26</v>
      </c>
    </row>
    <row r="58" spans="1:34" x14ac:dyDescent="0.25">
      <c r="A58" t="s">
        <v>1250</v>
      </c>
      <c r="B58" s="6">
        <v>6.8799999999999998E-12</v>
      </c>
      <c r="C58">
        <v>3.6616806620000002</v>
      </c>
      <c r="D58">
        <v>0.153</v>
      </c>
      <c r="E58">
        <v>0.02</v>
      </c>
      <c r="F58" s="6">
        <v>5.3900000000000005E-7</v>
      </c>
      <c r="H58" t="s">
        <v>158</v>
      </c>
      <c r="I58" s="6">
        <v>1.1337333817885301E-8</v>
      </c>
      <c r="J58">
        <v>0.79763053223671698</v>
      </c>
      <c r="K58">
        <v>0.26700000000000002</v>
      </c>
      <c r="L58">
        <v>0.20799999999999999</v>
      </c>
      <c r="M58">
        <v>8.8769056327277999E-4</v>
      </c>
      <c r="O58" t="s">
        <v>267</v>
      </c>
      <c r="P58" s="6">
        <v>6.6100000000000004E-60</v>
      </c>
      <c r="Q58">
        <v>1.408997584</v>
      </c>
      <c r="R58">
        <v>0.60099999999999998</v>
      </c>
      <c r="S58">
        <v>0.316</v>
      </c>
      <c r="T58" s="6">
        <v>5.1799999999999999E-55</v>
      </c>
      <c r="V58" t="s">
        <v>175</v>
      </c>
      <c r="W58" s="6">
        <v>1.33E-54</v>
      </c>
      <c r="X58">
        <v>0.68586279999999999</v>
      </c>
      <c r="Y58">
        <v>0.59199999999999997</v>
      </c>
      <c r="Z58">
        <v>0.41399999999999998</v>
      </c>
      <c r="AA58" s="6">
        <v>1.0400000000000001E-49</v>
      </c>
      <c r="AC58" t="s">
        <v>1006</v>
      </c>
      <c r="AD58">
        <v>3</v>
      </c>
      <c r="AE58" t="s">
        <v>2780</v>
      </c>
      <c r="AF58">
        <v>-0.46200000000000002</v>
      </c>
      <c r="AG58">
        <v>-0.38800000000000001</v>
      </c>
      <c r="AH58">
        <v>-0.56200000000000006</v>
      </c>
    </row>
    <row r="59" spans="1:34" x14ac:dyDescent="0.25">
      <c r="A59" t="s">
        <v>1251</v>
      </c>
      <c r="B59" s="6">
        <v>4.3199999999999998E-13</v>
      </c>
      <c r="C59">
        <v>3.635806546</v>
      </c>
      <c r="D59">
        <v>0.16900000000000001</v>
      </c>
      <c r="E59">
        <v>2.4E-2</v>
      </c>
      <c r="F59" s="6">
        <v>3.3799999999999998E-8</v>
      </c>
      <c r="H59" t="s">
        <v>567</v>
      </c>
      <c r="I59" s="6">
        <v>4.5012101911033798E-9</v>
      </c>
      <c r="J59">
        <v>0.76155443877454598</v>
      </c>
      <c r="K59">
        <v>0.24299999999999999</v>
      </c>
      <c r="L59">
        <v>0.187</v>
      </c>
      <c r="M59">
        <v>3.5243575554301298E-4</v>
      </c>
      <c r="O59" t="s">
        <v>488</v>
      </c>
      <c r="P59" s="6">
        <v>8.8100000000000002E-16</v>
      </c>
      <c r="Q59">
        <v>1.3642813039999999</v>
      </c>
      <c r="R59">
        <v>0.42099999999999999</v>
      </c>
      <c r="S59">
        <v>0.29199999999999998</v>
      </c>
      <c r="T59" s="6">
        <v>6.8999999999999994E-11</v>
      </c>
      <c r="V59" t="s">
        <v>176</v>
      </c>
      <c r="W59" s="6">
        <v>6.3099999999999999E-85</v>
      </c>
      <c r="X59">
        <v>0.67731422900000005</v>
      </c>
      <c r="Y59">
        <v>0.80600000000000005</v>
      </c>
      <c r="Z59">
        <v>0.622</v>
      </c>
      <c r="AA59" s="6">
        <v>4.9400000000000001E-80</v>
      </c>
      <c r="AC59" t="s">
        <v>774</v>
      </c>
      <c r="AD59">
        <v>3</v>
      </c>
      <c r="AE59" t="s">
        <v>2780</v>
      </c>
      <c r="AF59">
        <v>-0.45800000000000002</v>
      </c>
      <c r="AG59">
        <v>0.435</v>
      </c>
      <c r="AH59">
        <v>-1.159</v>
      </c>
    </row>
    <row r="60" spans="1:34" x14ac:dyDescent="0.25">
      <c r="A60" t="s">
        <v>1252</v>
      </c>
      <c r="B60" s="6">
        <v>6.9800000000000001E-34</v>
      </c>
      <c r="C60">
        <v>3.594089264</v>
      </c>
      <c r="D60">
        <v>0.4</v>
      </c>
      <c r="E60">
        <v>0.111</v>
      </c>
      <c r="F60" s="6">
        <v>5.4699999999999996E-29</v>
      </c>
      <c r="H60" t="s">
        <v>481</v>
      </c>
      <c r="I60" s="6">
        <v>1.41378211117638E-12</v>
      </c>
      <c r="J60">
        <v>0.75735210035767397</v>
      </c>
      <c r="K60">
        <v>0.58499999999999996</v>
      </c>
      <c r="L60">
        <v>0.52100000000000002</v>
      </c>
      <c r="M60" s="6">
        <v>1.10696311740888E-7</v>
      </c>
      <c r="O60" t="s">
        <v>489</v>
      </c>
      <c r="P60" s="6">
        <v>6.6899999999999998E-14</v>
      </c>
      <c r="Q60">
        <v>1.363457412</v>
      </c>
      <c r="R60">
        <v>0.13500000000000001</v>
      </c>
      <c r="S60">
        <v>5.0999999999999997E-2</v>
      </c>
      <c r="T60" s="6">
        <v>5.2400000000000001E-9</v>
      </c>
      <c r="V60" t="s">
        <v>177</v>
      </c>
      <c r="W60" s="6">
        <v>1.2899999999999999E-23</v>
      </c>
      <c r="X60">
        <v>0.66910344499999996</v>
      </c>
      <c r="Y60">
        <v>0.28799999999999998</v>
      </c>
      <c r="Z60">
        <v>0.182</v>
      </c>
      <c r="AA60" s="6">
        <v>1.01E-18</v>
      </c>
      <c r="AC60" t="s">
        <v>199</v>
      </c>
      <c r="AD60">
        <v>3</v>
      </c>
      <c r="AE60" t="s">
        <v>2782</v>
      </c>
      <c r="AF60">
        <v>0.44900000000000001</v>
      </c>
      <c r="AG60">
        <v>1.341</v>
      </c>
      <c r="AH60">
        <v>-0.54600000000000004</v>
      </c>
    </row>
    <row r="61" spans="1:34" x14ac:dyDescent="0.25">
      <c r="A61" t="s">
        <v>1253</v>
      </c>
      <c r="B61" s="6">
        <v>6.6199999999999999E-9</v>
      </c>
      <c r="C61">
        <v>3.5693586270000002</v>
      </c>
      <c r="D61">
        <v>0.13800000000000001</v>
      </c>
      <c r="E61">
        <v>0.04</v>
      </c>
      <c r="F61">
        <v>5.1796100000000005E-4</v>
      </c>
      <c r="H61" t="s">
        <v>274</v>
      </c>
      <c r="I61" s="6">
        <v>5.3269926094655399E-7</v>
      </c>
      <c r="J61">
        <v>0.73475722818654798</v>
      </c>
      <c r="K61">
        <v>0.14099999999999999</v>
      </c>
      <c r="L61">
        <v>9.7000000000000003E-2</v>
      </c>
      <c r="M61">
        <v>4.1709286733593302E-2</v>
      </c>
      <c r="O61" t="s">
        <v>175</v>
      </c>
      <c r="P61" s="6">
        <v>1.35E-77</v>
      </c>
      <c r="Q61">
        <v>1.3584495519999999</v>
      </c>
      <c r="R61">
        <v>0.77</v>
      </c>
      <c r="S61">
        <v>0.50600000000000001</v>
      </c>
      <c r="T61" s="6">
        <v>1.0500000000000001E-72</v>
      </c>
      <c r="V61" t="s">
        <v>178</v>
      </c>
      <c r="W61" s="6">
        <v>1.9700000000000001E-15</v>
      </c>
      <c r="X61">
        <v>0.65848636400000005</v>
      </c>
      <c r="Y61">
        <v>0.191</v>
      </c>
      <c r="Z61">
        <v>0.114</v>
      </c>
      <c r="AA61" s="6">
        <v>1.5400000000000001E-10</v>
      </c>
      <c r="AC61" t="s">
        <v>144</v>
      </c>
      <c r="AD61">
        <v>3</v>
      </c>
      <c r="AE61" t="s">
        <v>2779</v>
      </c>
      <c r="AF61">
        <v>0.433</v>
      </c>
      <c r="AG61">
        <v>1.1220000000000001</v>
      </c>
      <c r="AH61">
        <v>-0.91400000000000003</v>
      </c>
    </row>
    <row r="62" spans="1:34" x14ac:dyDescent="0.25">
      <c r="A62" t="s">
        <v>1254</v>
      </c>
      <c r="B62" s="6">
        <v>5.2599999999999999E-43</v>
      </c>
      <c r="C62">
        <v>3.562540893</v>
      </c>
      <c r="D62">
        <v>0.49</v>
      </c>
      <c r="E62">
        <v>0.128</v>
      </c>
      <c r="F62" s="6">
        <v>4.1200000000000002E-38</v>
      </c>
      <c r="H62" t="s">
        <v>1802</v>
      </c>
      <c r="I62" s="6">
        <v>1.53272705853986E-22</v>
      </c>
      <c r="J62">
        <v>0.73020126021176301</v>
      </c>
      <c r="K62">
        <v>0.53900000000000003</v>
      </c>
      <c r="L62">
        <v>0.44700000000000001</v>
      </c>
      <c r="M62" s="6">
        <v>1.20009463229554E-17</v>
      </c>
      <c r="O62" t="s">
        <v>199</v>
      </c>
      <c r="P62" s="6">
        <v>1.5099999999999999E-43</v>
      </c>
      <c r="Q62">
        <v>1.3409857190000001</v>
      </c>
      <c r="R62">
        <v>0.51600000000000001</v>
      </c>
      <c r="S62">
        <v>0.27</v>
      </c>
      <c r="T62" s="6">
        <v>1.1899999999999999E-38</v>
      </c>
      <c r="V62" t="s">
        <v>179</v>
      </c>
      <c r="W62" s="6">
        <v>5.7699999999999998E-54</v>
      </c>
      <c r="X62">
        <v>0.651244237</v>
      </c>
      <c r="Y62">
        <v>0.55100000000000005</v>
      </c>
      <c r="Z62">
        <v>0.36299999999999999</v>
      </c>
      <c r="AA62" s="6">
        <v>4.52E-49</v>
      </c>
      <c r="AC62" t="s">
        <v>175</v>
      </c>
      <c r="AD62">
        <v>3</v>
      </c>
      <c r="AE62" t="s">
        <v>2782</v>
      </c>
      <c r="AF62">
        <v>0.42199999999999999</v>
      </c>
      <c r="AG62">
        <v>1.3580000000000001</v>
      </c>
      <c r="AH62">
        <v>-0.77700000000000002</v>
      </c>
    </row>
    <row r="63" spans="1:34" x14ac:dyDescent="0.25">
      <c r="A63" t="s">
        <v>1255</v>
      </c>
      <c r="B63" s="6">
        <v>7.3499999999999999E-15</v>
      </c>
      <c r="C63">
        <v>3.5564691759999998</v>
      </c>
      <c r="D63">
        <v>0.20300000000000001</v>
      </c>
      <c r="E63">
        <v>0.04</v>
      </c>
      <c r="F63" s="6">
        <v>5.7499999999999998E-10</v>
      </c>
      <c r="H63" t="s">
        <v>1803</v>
      </c>
      <c r="I63" s="6">
        <v>2.3581079556045999E-9</v>
      </c>
      <c r="J63">
        <v>0.71704287060160499</v>
      </c>
      <c r="K63">
        <v>0.31900000000000001</v>
      </c>
      <c r="L63">
        <v>0.26400000000000001</v>
      </c>
      <c r="M63">
        <v>1.8463513670792899E-4</v>
      </c>
      <c r="O63" t="s">
        <v>490</v>
      </c>
      <c r="P63" s="6">
        <v>1.2000000000000001E-70</v>
      </c>
      <c r="Q63">
        <v>1.3364592930000001</v>
      </c>
      <c r="R63">
        <v>0.80100000000000005</v>
      </c>
      <c r="S63">
        <v>0.55800000000000005</v>
      </c>
      <c r="T63" s="6">
        <v>9.3999999999999998E-66</v>
      </c>
      <c r="V63" t="s">
        <v>180</v>
      </c>
      <c r="W63" s="6">
        <v>1.6E-13</v>
      </c>
      <c r="X63">
        <v>0.64909961400000005</v>
      </c>
      <c r="Y63">
        <v>0.159</v>
      </c>
      <c r="Z63">
        <v>0.09</v>
      </c>
      <c r="AA63" s="6">
        <v>1.2499999999999999E-8</v>
      </c>
      <c r="AC63" t="s">
        <v>340</v>
      </c>
      <c r="AD63">
        <v>3</v>
      </c>
      <c r="AE63" t="s">
        <v>2781</v>
      </c>
      <c r="AF63">
        <v>0.41199999999999998</v>
      </c>
      <c r="AG63">
        <v>0.61499999999999999</v>
      </c>
      <c r="AH63">
        <v>0.251</v>
      </c>
    </row>
    <row r="64" spans="1:34" x14ac:dyDescent="0.25">
      <c r="A64" t="s">
        <v>1256</v>
      </c>
      <c r="B64" s="6">
        <v>1.09E-12</v>
      </c>
      <c r="C64">
        <v>3.5253995210000002</v>
      </c>
      <c r="D64">
        <v>0.19600000000000001</v>
      </c>
      <c r="E64">
        <v>5.7000000000000002E-2</v>
      </c>
      <c r="F64" s="6">
        <v>8.5700000000000006E-8</v>
      </c>
      <c r="H64" t="s">
        <v>1804</v>
      </c>
      <c r="I64" s="6">
        <v>1.37314056758555E-20</v>
      </c>
      <c r="J64">
        <v>0.70536371787542296</v>
      </c>
      <c r="K64">
        <v>0.43</v>
      </c>
      <c r="L64">
        <v>0.33700000000000002</v>
      </c>
      <c r="M64" s="6">
        <v>1.07514160160814E-15</v>
      </c>
      <c r="O64" t="s">
        <v>491</v>
      </c>
      <c r="P64" s="6">
        <v>1.6100000000000001E-29</v>
      </c>
      <c r="Q64">
        <v>1.331972296</v>
      </c>
      <c r="R64">
        <v>0.60899999999999999</v>
      </c>
      <c r="S64">
        <v>0.42499999999999999</v>
      </c>
      <c r="T64" s="6">
        <v>1.2599999999999999E-24</v>
      </c>
      <c r="V64" t="s">
        <v>181</v>
      </c>
      <c r="W64" s="6">
        <v>4.5800000000000003E-9</v>
      </c>
      <c r="X64">
        <v>0.63997456100000005</v>
      </c>
      <c r="Y64">
        <v>0.10299999999999999</v>
      </c>
      <c r="Z64">
        <v>5.7000000000000002E-2</v>
      </c>
      <c r="AA64">
        <v>3.5895399999999998E-4</v>
      </c>
      <c r="AC64" t="s">
        <v>616</v>
      </c>
      <c r="AD64">
        <v>3</v>
      </c>
      <c r="AE64" t="s">
        <v>2780</v>
      </c>
      <c r="AF64">
        <v>-0.41099999999999998</v>
      </c>
      <c r="AG64">
        <v>0.69099999999999995</v>
      </c>
      <c r="AH64">
        <v>-1.2450000000000001</v>
      </c>
    </row>
    <row r="65" spans="1:34" x14ac:dyDescent="0.25">
      <c r="A65" t="s">
        <v>1257</v>
      </c>
      <c r="B65" s="6">
        <v>2.1700000000000001E-23</v>
      </c>
      <c r="C65">
        <v>3.4789315159999998</v>
      </c>
      <c r="D65">
        <v>0.32100000000000001</v>
      </c>
      <c r="E65">
        <v>8.7999999999999995E-2</v>
      </c>
      <c r="F65" s="6">
        <v>1.7E-18</v>
      </c>
      <c r="H65" t="s">
        <v>377</v>
      </c>
      <c r="I65" s="6">
        <v>1.2423183127351501E-14</v>
      </c>
      <c r="J65">
        <v>0.70248223980430802</v>
      </c>
      <c r="K65">
        <v>0.35599999999999998</v>
      </c>
      <c r="L65">
        <v>0.27200000000000002</v>
      </c>
      <c r="M65" s="6">
        <v>9.7271039250536394E-10</v>
      </c>
      <c r="O65" t="s">
        <v>492</v>
      </c>
      <c r="P65" s="6">
        <v>1.29E-16</v>
      </c>
      <c r="Q65">
        <v>1.3191982360000001</v>
      </c>
      <c r="R65">
        <v>0.217</v>
      </c>
      <c r="S65">
        <v>0.10100000000000001</v>
      </c>
      <c r="T65" s="6">
        <v>1.0099999999999999E-11</v>
      </c>
      <c r="V65" t="s">
        <v>182</v>
      </c>
      <c r="W65" s="6">
        <v>5.2E-22</v>
      </c>
      <c r="X65">
        <v>0.639256041</v>
      </c>
      <c r="Y65">
        <v>0.28399999999999997</v>
      </c>
      <c r="Z65">
        <v>0.17399999999999999</v>
      </c>
      <c r="AA65" s="6">
        <v>4.0700000000000001E-17</v>
      </c>
      <c r="AC65" t="s">
        <v>424</v>
      </c>
      <c r="AD65">
        <v>3</v>
      </c>
      <c r="AE65" t="s">
        <v>2782</v>
      </c>
      <c r="AF65">
        <v>0.40200000000000002</v>
      </c>
      <c r="AG65">
        <v>2.4350000000000001</v>
      </c>
      <c r="AH65">
        <v>-0.64800000000000002</v>
      </c>
    </row>
    <row r="66" spans="1:34" x14ac:dyDescent="0.25">
      <c r="A66" t="s">
        <v>1258</v>
      </c>
      <c r="B66" s="6">
        <v>1.28E-24</v>
      </c>
      <c r="C66">
        <v>3.4414846469999998</v>
      </c>
      <c r="D66">
        <v>0.34300000000000003</v>
      </c>
      <c r="E66">
        <v>0.104</v>
      </c>
      <c r="F66" s="6">
        <v>9.9999999999999998E-20</v>
      </c>
      <c r="H66" t="s">
        <v>1805</v>
      </c>
      <c r="I66" s="6">
        <v>1.5494341382809899E-12</v>
      </c>
      <c r="J66">
        <v>0.69665751016784505</v>
      </c>
      <c r="K66">
        <v>0.34499999999999997</v>
      </c>
      <c r="L66">
        <v>0.27300000000000002</v>
      </c>
      <c r="M66" s="6">
        <v>1.21317594159125E-7</v>
      </c>
      <c r="O66" t="s">
        <v>493</v>
      </c>
      <c r="P66" s="6">
        <v>2.82E-11</v>
      </c>
      <c r="Q66">
        <v>1.3185278039999999</v>
      </c>
      <c r="R66">
        <v>0.14199999999999999</v>
      </c>
      <c r="S66">
        <v>6.4000000000000001E-2</v>
      </c>
      <c r="T66" s="6">
        <v>2.21E-6</v>
      </c>
      <c r="V66" t="s">
        <v>183</v>
      </c>
      <c r="W66" s="6">
        <v>1.46E-74</v>
      </c>
      <c r="X66">
        <v>0.62145901800000003</v>
      </c>
      <c r="Y66">
        <v>0.76100000000000001</v>
      </c>
      <c r="Z66">
        <v>0.6</v>
      </c>
      <c r="AA66" s="6">
        <v>1.1400000000000001E-69</v>
      </c>
      <c r="AC66" t="s">
        <v>563</v>
      </c>
      <c r="AD66">
        <v>3</v>
      </c>
      <c r="AE66" t="s">
        <v>2780</v>
      </c>
      <c r="AF66">
        <v>-0.38800000000000001</v>
      </c>
      <c r="AG66">
        <v>0.86699999999999999</v>
      </c>
      <c r="AH66">
        <v>-1.619</v>
      </c>
    </row>
    <row r="67" spans="1:34" x14ac:dyDescent="0.25">
      <c r="A67" t="s">
        <v>1259</v>
      </c>
      <c r="B67" s="6">
        <v>2.9500000000000002E-11</v>
      </c>
      <c r="C67">
        <v>3.434518578</v>
      </c>
      <c r="D67">
        <v>0.159</v>
      </c>
      <c r="E67">
        <v>0.03</v>
      </c>
      <c r="F67" s="6">
        <v>2.3099999999999999E-6</v>
      </c>
      <c r="H67" t="s">
        <v>1021</v>
      </c>
      <c r="I67" s="6">
        <v>3.4088996598612802E-8</v>
      </c>
      <c r="J67">
        <v>0.67957776020167004</v>
      </c>
      <c r="K67">
        <v>0.22900000000000001</v>
      </c>
      <c r="L67">
        <v>0.17399999999999999</v>
      </c>
      <c r="M67">
        <v>2.6691002556781798E-3</v>
      </c>
      <c r="O67" t="s">
        <v>494</v>
      </c>
      <c r="P67" s="6">
        <v>3.7000000000000001E-25</v>
      </c>
      <c r="Q67">
        <v>1.31844245</v>
      </c>
      <c r="R67">
        <v>0.23100000000000001</v>
      </c>
      <c r="S67">
        <v>8.3000000000000004E-2</v>
      </c>
      <c r="T67" s="6">
        <v>2.9E-20</v>
      </c>
      <c r="V67" t="s">
        <v>184</v>
      </c>
      <c r="W67" s="6">
        <v>3.3E-15</v>
      </c>
      <c r="X67">
        <v>0.60366792800000002</v>
      </c>
      <c r="Y67">
        <v>0.2</v>
      </c>
      <c r="Z67">
        <v>0.11899999999999999</v>
      </c>
      <c r="AA67" s="6">
        <v>2.5799999999999999E-10</v>
      </c>
      <c r="AC67" t="s">
        <v>441</v>
      </c>
      <c r="AD67">
        <v>3</v>
      </c>
      <c r="AE67" t="s">
        <v>2782</v>
      </c>
      <c r="AF67">
        <v>-0.35499999999999998</v>
      </c>
      <c r="AG67">
        <v>0.68300000000000005</v>
      </c>
      <c r="AH67">
        <v>-0.97099999999999997</v>
      </c>
    </row>
    <row r="68" spans="1:34" x14ac:dyDescent="0.25">
      <c r="A68" t="s">
        <v>1260</v>
      </c>
      <c r="B68" s="6">
        <v>8.6200000000000004E-8</v>
      </c>
      <c r="C68">
        <v>3.4054044139999999</v>
      </c>
      <c r="D68">
        <v>0.122</v>
      </c>
      <c r="E68">
        <v>3.4000000000000002E-2</v>
      </c>
      <c r="F68">
        <v>6.7469280000000001E-3</v>
      </c>
      <c r="H68" t="s">
        <v>1344</v>
      </c>
      <c r="I68" s="6">
        <v>5.4098451342386601E-7</v>
      </c>
      <c r="J68">
        <v>0.67736789762671401</v>
      </c>
      <c r="K68">
        <v>0.189</v>
      </c>
      <c r="L68">
        <v>0.14099999999999999</v>
      </c>
      <c r="M68">
        <v>4.2358005432061897E-2</v>
      </c>
      <c r="O68" t="s">
        <v>258</v>
      </c>
      <c r="P68" s="6">
        <v>4.5799999999999997E-47</v>
      </c>
      <c r="Q68">
        <v>1.311265063</v>
      </c>
      <c r="R68">
        <v>0.60899999999999999</v>
      </c>
      <c r="S68">
        <v>0.36799999999999999</v>
      </c>
      <c r="T68" s="6">
        <v>3.5799999999999998E-42</v>
      </c>
      <c r="V68" t="s">
        <v>185</v>
      </c>
      <c r="W68" s="6">
        <v>1.23E-16</v>
      </c>
      <c r="X68">
        <v>0.59207499500000005</v>
      </c>
      <c r="Y68">
        <v>0.20899999999999999</v>
      </c>
      <c r="Z68">
        <v>0.122</v>
      </c>
      <c r="AA68" s="6">
        <v>9.5999999999999995E-12</v>
      </c>
      <c r="AC68" t="s">
        <v>156</v>
      </c>
      <c r="AD68">
        <v>3</v>
      </c>
      <c r="AE68" t="s">
        <v>2781</v>
      </c>
      <c r="AF68">
        <v>-0.34399999999999997</v>
      </c>
      <c r="AG68">
        <v>0.91200000000000003</v>
      </c>
      <c r="AH68">
        <v>-1.595</v>
      </c>
    </row>
    <row r="69" spans="1:34" x14ac:dyDescent="0.25">
      <c r="A69" t="s">
        <v>1261</v>
      </c>
      <c r="B69" s="6">
        <v>1.3600000000000001E-29</v>
      </c>
      <c r="C69">
        <v>3.3957305199999999</v>
      </c>
      <c r="D69">
        <v>0.40200000000000002</v>
      </c>
      <c r="E69">
        <v>0.14499999999999999</v>
      </c>
      <c r="F69" s="6">
        <v>1.0599999999999999E-24</v>
      </c>
      <c r="H69" t="s">
        <v>1011</v>
      </c>
      <c r="I69" s="6">
        <v>3.9379279746417598E-22</v>
      </c>
      <c r="J69">
        <v>0.67654020225802403</v>
      </c>
      <c r="K69">
        <v>0.66300000000000003</v>
      </c>
      <c r="L69">
        <v>0.60399999999999998</v>
      </c>
      <c r="M69" s="6">
        <v>3.0833188455850001E-17</v>
      </c>
      <c r="O69" t="s">
        <v>495</v>
      </c>
      <c r="P69" s="6">
        <v>1.92E-7</v>
      </c>
      <c r="Q69">
        <v>1.281133791</v>
      </c>
      <c r="R69">
        <v>0.19500000000000001</v>
      </c>
      <c r="S69">
        <v>0.122</v>
      </c>
      <c r="T69">
        <v>1.5038299999999999E-2</v>
      </c>
      <c r="V69" t="s">
        <v>186</v>
      </c>
      <c r="W69" s="6">
        <v>4.9800000000000004E-10</v>
      </c>
      <c r="X69">
        <v>0.58661269000000005</v>
      </c>
      <c r="Y69">
        <v>0.156</v>
      </c>
      <c r="Z69">
        <v>0.10100000000000001</v>
      </c>
      <c r="AA69" s="6">
        <v>3.8999999999999999E-5</v>
      </c>
      <c r="AC69" t="s">
        <v>482</v>
      </c>
      <c r="AD69">
        <v>3</v>
      </c>
      <c r="AE69" t="s">
        <v>2780</v>
      </c>
      <c r="AF69">
        <v>0.34399999999999997</v>
      </c>
      <c r="AG69">
        <v>1.524</v>
      </c>
      <c r="AH69">
        <v>-1.5049999999999999</v>
      </c>
    </row>
    <row r="70" spans="1:34" x14ac:dyDescent="0.25">
      <c r="A70" t="s">
        <v>1262</v>
      </c>
      <c r="B70" s="6">
        <v>2.6699999999999999E-26</v>
      </c>
      <c r="C70">
        <v>3.3739628800000001</v>
      </c>
      <c r="D70">
        <v>0.378</v>
      </c>
      <c r="E70">
        <v>0.13800000000000001</v>
      </c>
      <c r="F70" s="6">
        <v>2.0899999999999999E-21</v>
      </c>
      <c r="H70" t="s">
        <v>1806</v>
      </c>
      <c r="I70" s="6">
        <v>9.8718879451622103E-24</v>
      </c>
      <c r="J70">
        <v>0.67573988233358395</v>
      </c>
      <c r="K70">
        <v>0.497</v>
      </c>
      <c r="L70">
        <v>0.40500000000000003</v>
      </c>
      <c r="M70" s="6">
        <v>7.7294908233031097E-19</v>
      </c>
      <c r="O70" t="s">
        <v>496</v>
      </c>
      <c r="P70" s="6">
        <v>8.2700000000000005E-17</v>
      </c>
      <c r="Q70">
        <v>1.2674627039999999</v>
      </c>
      <c r="R70">
        <v>0.33</v>
      </c>
      <c r="S70">
        <v>0.19400000000000001</v>
      </c>
      <c r="T70" s="6">
        <v>6.4699999999999997E-12</v>
      </c>
      <c r="V70" t="s">
        <v>187</v>
      </c>
      <c r="W70" s="6">
        <v>2.5E-200</v>
      </c>
      <c r="X70">
        <v>0.58212220999999997</v>
      </c>
      <c r="Y70">
        <v>0.99299999999999999</v>
      </c>
      <c r="Z70">
        <v>0.97799999999999998</v>
      </c>
      <c r="AA70" s="6">
        <v>1.96E-195</v>
      </c>
      <c r="AC70" t="s">
        <v>737</v>
      </c>
      <c r="AD70">
        <v>3</v>
      </c>
      <c r="AE70" t="s">
        <v>2780</v>
      </c>
      <c r="AF70">
        <v>-0.33600000000000002</v>
      </c>
      <c r="AG70">
        <v>0.49299999999999999</v>
      </c>
      <c r="AH70">
        <v>-0.75700000000000001</v>
      </c>
    </row>
    <row r="71" spans="1:34" x14ac:dyDescent="0.25">
      <c r="A71" t="s">
        <v>1263</v>
      </c>
      <c r="B71" s="6">
        <v>7.0900000000000002E-42</v>
      </c>
      <c r="C71">
        <v>3.3718385070000001</v>
      </c>
      <c r="D71">
        <v>0.52</v>
      </c>
      <c r="E71">
        <v>0.21199999999999999</v>
      </c>
      <c r="F71" s="6">
        <v>5.55E-37</v>
      </c>
      <c r="H71" t="s">
        <v>1034</v>
      </c>
      <c r="I71" s="6">
        <v>2.9183538893606502E-11</v>
      </c>
      <c r="J71">
        <v>0.67412855013282003</v>
      </c>
      <c r="K71">
        <v>0.33</v>
      </c>
      <c r="L71">
        <v>0.26</v>
      </c>
      <c r="M71" s="6">
        <v>2.2850127282916001E-6</v>
      </c>
      <c r="O71" t="s">
        <v>497</v>
      </c>
      <c r="P71" s="6">
        <v>6.7099999999999999E-28</v>
      </c>
      <c r="Q71">
        <v>1.265677706</v>
      </c>
      <c r="R71">
        <v>0.59799999999999998</v>
      </c>
      <c r="S71">
        <v>0.41199999999999998</v>
      </c>
      <c r="T71" s="6">
        <v>5.2600000000000002E-23</v>
      </c>
      <c r="V71" t="s">
        <v>188</v>
      </c>
      <c r="W71" s="6">
        <v>4.8100000000000002E-25</v>
      </c>
      <c r="X71">
        <v>0.58195056499999998</v>
      </c>
      <c r="Y71">
        <v>0.38400000000000001</v>
      </c>
      <c r="Z71">
        <v>0.25800000000000001</v>
      </c>
      <c r="AA71" s="6">
        <v>3.77E-20</v>
      </c>
      <c r="AC71" t="s">
        <v>123</v>
      </c>
      <c r="AD71">
        <v>3</v>
      </c>
      <c r="AE71" t="s">
        <v>2782</v>
      </c>
      <c r="AF71">
        <v>0.33</v>
      </c>
      <c r="AG71">
        <v>2.222</v>
      </c>
      <c r="AH71">
        <v>-0.80700000000000005</v>
      </c>
    </row>
    <row r="72" spans="1:34" x14ac:dyDescent="0.25">
      <c r="A72" t="s">
        <v>1264</v>
      </c>
      <c r="B72" s="6">
        <v>2.2900000000000001E-22</v>
      </c>
      <c r="C72">
        <v>3.3518212749999998</v>
      </c>
      <c r="D72">
        <v>0.32</v>
      </c>
      <c r="E72">
        <v>0.121</v>
      </c>
      <c r="F72" s="6">
        <v>1.7899999999999999E-17</v>
      </c>
      <c r="H72" t="s">
        <v>1807</v>
      </c>
      <c r="I72" s="6">
        <v>1.7667299625520299E-19</v>
      </c>
      <c r="J72">
        <v>0.66979485975756603</v>
      </c>
      <c r="K72">
        <v>0.57599999999999996</v>
      </c>
      <c r="L72">
        <v>0.51400000000000001</v>
      </c>
      <c r="M72" s="6">
        <v>1.3833142260789899E-14</v>
      </c>
      <c r="O72" t="s">
        <v>201</v>
      </c>
      <c r="P72" s="6">
        <v>2.3600000000000001E-17</v>
      </c>
      <c r="Q72">
        <v>1.240630106</v>
      </c>
      <c r="R72">
        <v>0.34599999999999997</v>
      </c>
      <c r="S72">
        <v>0.20699999999999999</v>
      </c>
      <c r="T72" s="6">
        <v>1.85E-12</v>
      </c>
      <c r="V72" t="s">
        <v>189</v>
      </c>
      <c r="W72" s="6">
        <v>1.1E-12</v>
      </c>
      <c r="X72">
        <v>0.579758836</v>
      </c>
      <c r="Y72">
        <v>0.20300000000000001</v>
      </c>
      <c r="Z72">
        <v>0.13900000000000001</v>
      </c>
      <c r="AA72" s="6">
        <v>8.65E-8</v>
      </c>
      <c r="AC72" t="s">
        <v>295</v>
      </c>
      <c r="AD72">
        <v>3</v>
      </c>
      <c r="AE72" t="s">
        <v>2782</v>
      </c>
      <c r="AF72">
        <v>0.32300000000000001</v>
      </c>
      <c r="AG72">
        <v>0.34100000000000003</v>
      </c>
      <c r="AH72">
        <v>0.311</v>
      </c>
    </row>
    <row r="73" spans="1:34" x14ac:dyDescent="0.25">
      <c r="A73" t="s">
        <v>491</v>
      </c>
      <c r="B73" s="6">
        <v>1.67E-12</v>
      </c>
      <c r="C73">
        <v>3.3497273010000002</v>
      </c>
      <c r="D73">
        <v>0.30199999999999999</v>
      </c>
      <c r="E73">
        <v>0.121</v>
      </c>
      <c r="F73" s="6">
        <v>1.31E-7</v>
      </c>
      <c r="H73" t="s">
        <v>1383</v>
      </c>
      <c r="I73" s="6">
        <v>2.7918540981550301E-52</v>
      </c>
      <c r="J73">
        <v>0.66692745553106603</v>
      </c>
      <c r="K73">
        <v>0.80900000000000005</v>
      </c>
      <c r="L73">
        <v>0.71299999999999997</v>
      </c>
      <c r="M73" s="6">
        <v>2.18596592177342E-47</v>
      </c>
      <c r="O73" t="s">
        <v>147</v>
      </c>
      <c r="P73" s="6">
        <v>3.77E-24</v>
      </c>
      <c r="Q73">
        <v>1.222038135</v>
      </c>
      <c r="R73">
        <v>0.28599999999999998</v>
      </c>
      <c r="S73">
        <v>0.126</v>
      </c>
      <c r="T73" s="6">
        <v>2.9500000000000002E-19</v>
      </c>
      <c r="V73" t="s">
        <v>190</v>
      </c>
      <c r="W73" s="6">
        <v>8.6200000000000001E-22</v>
      </c>
      <c r="X73">
        <v>0.57546047499999997</v>
      </c>
      <c r="Y73">
        <v>0.317</v>
      </c>
      <c r="Z73">
        <v>0.19500000000000001</v>
      </c>
      <c r="AA73" s="6">
        <v>6.75E-17</v>
      </c>
      <c r="AC73" t="s">
        <v>1011</v>
      </c>
      <c r="AD73">
        <v>3</v>
      </c>
      <c r="AE73" t="s">
        <v>2780</v>
      </c>
      <c r="AF73">
        <v>0.316</v>
      </c>
      <c r="AG73">
        <v>0.86099999999999999</v>
      </c>
      <c r="AH73">
        <v>-0.58899999999999997</v>
      </c>
    </row>
    <row r="74" spans="1:34" x14ac:dyDescent="0.25">
      <c r="A74" t="s">
        <v>1265</v>
      </c>
      <c r="B74" s="6">
        <v>3.0799999999999998E-12</v>
      </c>
      <c r="C74">
        <v>3.3307741040000001</v>
      </c>
      <c r="D74">
        <v>0.16700000000000001</v>
      </c>
      <c r="E74">
        <v>0.03</v>
      </c>
      <c r="F74" s="6">
        <v>2.41E-7</v>
      </c>
      <c r="H74" t="s">
        <v>1808</v>
      </c>
      <c r="I74" s="6">
        <v>1.2127829985375001E-7</v>
      </c>
      <c r="J74">
        <v>0.64565480733081104</v>
      </c>
      <c r="K74">
        <v>0.29399999999999998</v>
      </c>
      <c r="L74">
        <v>0.247</v>
      </c>
      <c r="M74">
        <v>9.4958483219489097E-3</v>
      </c>
      <c r="O74" t="s">
        <v>498</v>
      </c>
      <c r="P74" s="6">
        <v>1.8499999999999999E-17</v>
      </c>
      <c r="Q74">
        <v>1.2055627099999999</v>
      </c>
      <c r="R74">
        <v>0.215</v>
      </c>
      <c r="S74">
        <v>9.6000000000000002E-2</v>
      </c>
      <c r="T74" s="6">
        <v>1.4500000000000001E-12</v>
      </c>
      <c r="V74" t="s">
        <v>191</v>
      </c>
      <c r="W74" s="6">
        <v>5.2799999999999999E-76</v>
      </c>
      <c r="X74">
        <v>0.57385179799999997</v>
      </c>
      <c r="Y74">
        <v>0.78300000000000003</v>
      </c>
      <c r="Z74">
        <v>0.628</v>
      </c>
      <c r="AA74" s="6">
        <v>4.1299999999999999E-71</v>
      </c>
      <c r="AC74" t="s">
        <v>850</v>
      </c>
      <c r="AD74">
        <v>3</v>
      </c>
      <c r="AE74" t="s">
        <v>2780</v>
      </c>
      <c r="AF74">
        <v>0.312</v>
      </c>
      <c r="AG74">
        <v>1.946</v>
      </c>
      <c r="AH74">
        <v>-1.3680000000000001</v>
      </c>
    </row>
    <row r="75" spans="1:34" x14ac:dyDescent="0.25">
      <c r="A75" t="s">
        <v>1266</v>
      </c>
      <c r="B75" s="6">
        <v>6.5099999999999994E-8</v>
      </c>
      <c r="C75">
        <v>3.3187033380000002</v>
      </c>
      <c r="D75">
        <v>0.12</v>
      </c>
      <c r="E75">
        <v>3.6999999999999998E-2</v>
      </c>
      <c r="F75">
        <v>5.0973549999999996E-3</v>
      </c>
      <c r="H75" t="s">
        <v>293</v>
      </c>
      <c r="I75" s="6">
        <v>3.7159645395124098E-10</v>
      </c>
      <c r="J75">
        <v>0.64375477993518404</v>
      </c>
      <c r="K75">
        <v>0.28299999999999997</v>
      </c>
      <c r="L75">
        <v>0.216</v>
      </c>
      <c r="M75" s="6">
        <v>2.9095259151474201E-5</v>
      </c>
      <c r="O75" t="s">
        <v>499</v>
      </c>
      <c r="P75" s="6">
        <v>5.8800000000000002E-24</v>
      </c>
      <c r="Q75">
        <v>1.205530271</v>
      </c>
      <c r="R75">
        <v>0.191</v>
      </c>
      <c r="S75">
        <v>5.8000000000000003E-2</v>
      </c>
      <c r="T75" s="6">
        <v>4.6099999999999999E-19</v>
      </c>
      <c r="V75" t="s">
        <v>192</v>
      </c>
      <c r="W75" s="6">
        <v>2.77E-15</v>
      </c>
      <c r="X75">
        <v>0.57217671999999997</v>
      </c>
      <c r="Y75">
        <v>0.24099999999999999</v>
      </c>
      <c r="Z75">
        <v>0.16200000000000001</v>
      </c>
      <c r="AA75" s="6">
        <v>2.17E-10</v>
      </c>
      <c r="AC75" t="s">
        <v>601</v>
      </c>
      <c r="AD75">
        <v>3</v>
      </c>
      <c r="AE75" t="s">
        <v>2780</v>
      </c>
      <c r="AF75">
        <v>0.30599999999999999</v>
      </c>
      <c r="AG75">
        <v>2.0209999999999999</v>
      </c>
      <c r="AH75">
        <v>-1.8320000000000001</v>
      </c>
    </row>
    <row r="76" spans="1:34" x14ac:dyDescent="0.25">
      <c r="A76" t="s">
        <v>1267</v>
      </c>
      <c r="B76" s="6">
        <v>1.1600000000000001E-7</v>
      </c>
      <c r="C76">
        <v>3.315142754</v>
      </c>
      <c r="D76">
        <v>0.10199999999999999</v>
      </c>
      <c r="E76">
        <v>1.2999999999999999E-2</v>
      </c>
      <c r="F76">
        <v>9.1021479999999991E-3</v>
      </c>
      <c r="H76" t="s">
        <v>444</v>
      </c>
      <c r="I76" s="6">
        <v>5.81395715321187E-11</v>
      </c>
      <c r="J76">
        <v>0.63186265693230603</v>
      </c>
      <c r="K76">
        <v>0.64200000000000002</v>
      </c>
      <c r="L76">
        <v>0.59199999999999997</v>
      </c>
      <c r="M76" s="6">
        <v>4.5522121718218299E-6</v>
      </c>
      <c r="O76" t="s">
        <v>500</v>
      </c>
      <c r="P76" s="6">
        <v>4.6500000000000001E-28</v>
      </c>
      <c r="Q76">
        <v>1.1976888409999999</v>
      </c>
      <c r="R76">
        <v>0.42199999999999999</v>
      </c>
      <c r="S76">
        <v>0.23300000000000001</v>
      </c>
      <c r="T76" s="6">
        <v>3.64E-23</v>
      </c>
      <c r="V76" t="s">
        <v>193</v>
      </c>
      <c r="W76" s="6">
        <v>9.8099999999999998E-8</v>
      </c>
      <c r="X76">
        <v>0.57151951700000003</v>
      </c>
      <c r="Y76">
        <v>0.114</v>
      </c>
      <c r="Z76">
        <v>7.0000000000000007E-2</v>
      </c>
      <c r="AA76">
        <v>7.6781510000000002E-3</v>
      </c>
      <c r="AC76" t="s">
        <v>864</v>
      </c>
      <c r="AD76">
        <v>3</v>
      </c>
      <c r="AE76" t="s">
        <v>2780</v>
      </c>
      <c r="AF76">
        <v>-0.29899999999999999</v>
      </c>
      <c r="AG76">
        <v>0.33800000000000002</v>
      </c>
      <c r="AH76">
        <v>-0.66400000000000003</v>
      </c>
    </row>
    <row r="77" spans="1:34" x14ac:dyDescent="0.25">
      <c r="A77" t="s">
        <v>1268</v>
      </c>
      <c r="B77" s="6">
        <v>3.77E-18</v>
      </c>
      <c r="C77">
        <v>3.2929170459999999</v>
      </c>
      <c r="D77">
        <v>0.27700000000000002</v>
      </c>
      <c r="E77">
        <v>7.6999999999999999E-2</v>
      </c>
      <c r="F77" s="6">
        <v>2.9500000000000001E-13</v>
      </c>
      <c r="H77" t="s">
        <v>1502</v>
      </c>
      <c r="I77" s="6">
        <v>6.4361803333679403E-137</v>
      </c>
      <c r="J77">
        <v>0.62529986079793298</v>
      </c>
      <c r="K77">
        <v>0.98</v>
      </c>
      <c r="L77">
        <v>0.98499999999999999</v>
      </c>
      <c r="M77" s="6">
        <v>5.0394004774204302E-132</v>
      </c>
      <c r="O77" t="s">
        <v>501</v>
      </c>
      <c r="P77" s="6">
        <v>6.7399999999999996E-13</v>
      </c>
      <c r="Q77">
        <v>1.16215011</v>
      </c>
      <c r="R77">
        <v>0.183</v>
      </c>
      <c r="S77">
        <v>0.09</v>
      </c>
      <c r="T77" s="6">
        <v>5.2700000000000002E-8</v>
      </c>
      <c r="V77" t="s">
        <v>194</v>
      </c>
      <c r="W77" s="6">
        <v>2.1899999999999999E-29</v>
      </c>
      <c r="X77">
        <v>0.56556009299999999</v>
      </c>
      <c r="Y77">
        <v>0.42299999999999999</v>
      </c>
      <c r="Z77">
        <v>0.27</v>
      </c>
      <c r="AA77" s="6">
        <v>1.7099999999999999E-24</v>
      </c>
      <c r="AC77" t="s">
        <v>809</v>
      </c>
      <c r="AD77">
        <v>3</v>
      </c>
      <c r="AE77" t="s">
        <v>2780</v>
      </c>
      <c r="AF77">
        <v>0.29099999999999998</v>
      </c>
      <c r="AG77">
        <v>1.2669999999999999</v>
      </c>
      <c r="AH77">
        <v>-0.79200000000000004</v>
      </c>
    </row>
    <row r="78" spans="1:34" x14ac:dyDescent="0.25">
      <c r="A78" t="s">
        <v>1269</v>
      </c>
      <c r="B78" s="6">
        <v>2.1400000000000001E-10</v>
      </c>
      <c r="C78">
        <v>3.2875351390000001</v>
      </c>
      <c r="D78">
        <v>0.151</v>
      </c>
      <c r="E78">
        <v>2.7E-2</v>
      </c>
      <c r="F78" s="6">
        <v>1.6799999999999998E-5</v>
      </c>
      <c r="H78" t="s">
        <v>357</v>
      </c>
      <c r="I78" s="6">
        <v>1.94393095999224E-8</v>
      </c>
      <c r="J78">
        <v>0.61103943916268799</v>
      </c>
      <c r="K78">
        <v>0.43099999999999999</v>
      </c>
      <c r="L78">
        <v>0.38600000000000001</v>
      </c>
      <c r="M78">
        <v>1.52205906305472E-3</v>
      </c>
      <c r="O78" t="s">
        <v>502</v>
      </c>
      <c r="P78" s="6">
        <v>1.02E-10</v>
      </c>
      <c r="Q78">
        <v>1.147967746</v>
      </c>
      <c r="R78">
        <v>0.14399999999999999</v>
      </c>
      <c r="S78">
        <v>6.7000000000000004E-2</v>
      </c>
      <c r="T78" s="6">
        <v>8.0299999999999994E-6</v>
      </c>
      <c r="V78" t="s">
        <v>195</v>
      </c>
      <c r="W78" s="6">
        <v>3.15E-7</v>
      </c>
      <c r="X78">
        <v>0.56306375799999997</v>
      </c>
      <c r="Y78">
        <v>0.105</v>
      </c>
      <c r="Z78">
        <v>6.7000000000000004E-2</v>
      </c>
      <c r="AA78">
        <v>2.4684886E-2</v>
      </c>
      <c r="AC78" t="s">
        <v>968</v>
      </c>
      <c r="AD78">
        <v>3</v>
      </c>
      <c r="AE78" t="s">
        <v>2780</v>
      </c>
      <c r="AF78">
        <v>0.28100000000000003</v>
      </c>
      <c r="AG78">
        <v>0.74099999999999999</v>
      </c>
      <c r="AH78">
        <v>-0.25900000000000001</v>
      </c>
    </row>
    <row r="79" spans="1:34" x14ac:dyDescent="0.25">
      <c r="A79" t="s">
        <v>518</v>
      </c>
      <c r="B79" s="6">
        <v>2.34E-39</v>
      </c>
      <c r="C79">
        <v>3.2772906669999999</v>
      </c>
      <c r="D79">
        <v>0.502</v>
      </c>
      <c r="E79">
        <v>0.111</v>
      </c>
      <c r="F79" s="6">
        <v>1.8299999999999999E-34</v>
      </c>
      <c r="H79" t="s">
        <v>1457</v>
      </c>
      <c r="I79" s="6">
        <v>4.42512492888185E-139</v>
      </c>
      <c r="J79">
        <v>0.59199234621861097</v>
      </c>
      <c r="K79">
        <v>0.998</v>
      </c>
      <c r="L79">
        <v>0.997</v>
      </c>
      <c r="M79" s="6">
        <v>3.4647843168159098E-134</v>
      </c>
      <c r="O79" t="s">
        <v>503</v>
      </c>
      <c r="P79" s="6">
        <v>2.1899999999999999E-41</v>
      </c>
      <c r="Q79">
        <v>1.144131131</v>
      </c>
      <c r="R79">
        <v>0.73899999999999999</v>
      </c>
      <c r="S79">
        <v>0.58299999999999996</v>
      </c>
      <c r="T79" s="6">
        <v>1.7199999999999999E-36</v>
      </c>
      <c r="V79" t="s">
        <v>196</v>
      </c>
      <c r="W79" s="6">
        <v>3.1100000000000001E-8</v>
      </c>
      <c r="X79">
        <v>0.55817036799999997</v>
      </c>
      <c r="Y79">
        <v>0.121</v>
      </c>
      <c r="Z79">
        <v>7.1999999999999995E-2</v>
      </c>
      <c r="AA79">
        <v>2.4380809999999999E-3</v>
      </c>
      <c r="AC79" t="s">
        <v>771</v>
      </c>
      <c r="AD79">
        <v>3</v>
      </c>
      <c r="AE79" t="s">
        <v>2780</v>
      </c>
      <c r="AF79">
        <v>-0.27900000000000003</v>
      </c>
      <c r="AG79">
        <v>0.44500000000000001</v>
      </c>
      <c r="AH79">
        <v>-0.79</v>
      </c>
    </row>
    <row r="80" spans="1:34" x14ac:dyDescent="0.25">
      <c r="A80" t="s">
        <v>1270</v>
      </c>
      <c r="B80" s="6">
        <v>7.9099999999999992E-43</v>
      </c>
      <c r="C80">
        <v>3.2744761649999998</v>
      </c>
      <c r="D80">
        <v>0.54</v>
      </c>
      <c r="E80">
        <v>0.25600000000000001</v>
      </c>
      <c r="F80" s="6">
        <v>6.1999999999999997E-38</v>
      </c>
      <c r="H80" t="s">
        <v>1809</v>
      </c>
      <c r="I80" s="6">
        <v>7.3227598522019404E-25</v>
      </c>
      <c r="J80">
        <v>0.59040356902209501</v>
      </c>
      <c r="K80">
        <v>0.60199999999999998</v>
      </c>
      <c r="L80">
        <v>0.52100000000000002</v>
      </c>
      <c r="M80" s="6">
        <v>5.7335745090770797E-20</v>
      </c>
      <c r="O80" t="s">
        <v>504</v>
      </c>
      <c r="P80" s="6">
        <v>2.33E-42</v>
      </c>
      <c r="Q80">
        <v>1.141661354</v>
      </c>
      <c r="R80">
        <v>0.53500000000000003</v>
      </c>
      <c r="S80">
        <v>0.29199999999999998</v>
      </c>
      <c r="T80" s="6">
        <v>1.82E-37</v>
      </c>
      <c r="V80" t="s">
        <v>197</v>
      </c>
      <c r="W80" s="6">
        <v>6.6599999999999996E-20</v>
      </c>
      <c r="X80">
        <v>0.55669840000000004</v>
      </c>
      <c r="Y80">
        <v>0.32900000000000001</v>
      </c>
      <c r="Z80">
        <v>0.224</v>
      </c>
      <c r="AA80" s="6">
        <v>5.2199999999999996E-15</v>
      </c>
      <c r="AC80" t="s">
        <v>444</v>
      </c>
      <c r="AD80">
        <v>3</v>
      </c>
      <c r="AE80" t="s">
        <v>2782</v>
      </c>
      <c r="AF80">
        <v>0.27700000000000002</v>
      </c>
      <c r="AG80">
        <v>1.4470000000000001</v>
      </c>
      <c r="AH80">
        <v>-1.2470000000000001</v>
      </c>
    </row>
    <row r="81" spans="1:34" x14ac:dyDescent="0.25">
      <c r="A81" t="s">
        <v>1271</v>
      </c>
      <c r="B81" s="6">
        <v>6.37E-16</v>
      </c>
      <c r="C81">
        <v>3.270153187</v>
      </c>
      <c r="D81">
        <v>0.249</v>
      </c>
      <c r="E81">
        <v>7.6999999999999999E-2</v>
      </c>
      <c r="F81" s="6">
        <v>4.9799999999999999E-11</v>
      </c>
      <c r="H81" t="s">
        <v>1341</v>
      </c>
      <c r="I81" s="6">
        <v>1.7413763304327599E-43</v>
      </c>
      <c r="J81">
        <v>0.58941747784572696</v>
      </c>
      <c r="K81">
        <v>0.84499999999999997</v>
      </c>
      <c r="L81">
        <v>0.79200000000000004</v>
      </c>
      <c r="M81" s="6">
        <v>1.36346283920224E-38</v>
      </c>
      <c r="O81" t="s">
        <v>505</v>
      </c>
      <c r="P81" s="6">
        <v>1.7900000000000001E-11</v>
      </c>
      <c r="Q81">
        <v>1.141575937</v>
      </c>
      <c r="R81">
        <v>0.14399999999999999</v>
      </c>
      <c r="S81">
        <v>6.4000000000000001E-2</v>
      </c>
      <c r="T81" s="6">
        <v>1.3999999999999999E-6</v>
      </c>
      <c r="V81" t="s">
        <v>198</v>
      </c>
      <c r="W81" s="6">
        <v>7.2900000000000006E-27</v>
      </c>
      <c r="X81">
        <v>0.55419390499999999</v>
      </c>
      <c r="Y81">
        <v>0.45400000000000001</v>
      </c>
      <c r="Z81">
        <v>0.33</v>
      </c>
      <c r="AA81" s="6">
        <v>5.7100000000000003E-22</v>
      </c>
      <c r="AC81" t="s">
        <v>126</v>
      </c>
      <c r="AD81">
        <v>3</v>
      </c>
      <c r="AE81" t="s">
        <v>2782</v>
      </c>
      <c r="AF81">
        <v>0.27500000000000002</v>
      </c>
      <c r="AG81">
        <v>2.1379999999999999</v>
      </c>
      <c r="AH81">
        <v>-1.0269999999999999</v>
      </c>
    </row>
    <row r="82" spans="1:34" x14ac:dyDescent="0.25">
      <c r="A82" t="s">
        <v>1272</v>
      </c>
      <c r="B82" s="6">
        <v>4.4300000000000004E-55</v>
      </c>
      <c r="C82">
        <v>3.2587460639999999</v>
      </c>
      <c r="D82">
        <v>0.626</v>
      </c>
      <c r="E82">
        <v>0.219</v>
      </c>
      <c r="F82" s="6">
        <v>3.4700000000000001E-50</v>
      </c>
      <c r="H82" t="s">
        <v>1596</v>
      </c>
      <c r="I82" s="6">
        <v>1.5511980626595099E-16</v>
      </c>
      <c r="J82">
        <v>0.588426547714621</v>
      </c>
      <c r="K82">
        <v>0.70199999999999996</v>
      </c>
      <c r="L82">
        <v>0.71299999999999997</v>
      </c>
      <c r="M82" s="6">
        <v>1.21455705910114E-11</v>
      </c>
      <c r="O82" t="s">
        <v>506</v>
      </c>
      <c r="P82" s="6">
        <v>1.8099999999999999E-55</v>
      </c>
      <c r="Q82">
        <v>1.139392972</v>
      </c>
      <c r="R82">
        <v>0.72899999999999998</v>
      </c>
      <c r="S82">
        <v>0.46300000000000002</v>
      </c>
      <c r="T82" s="6">
        <v>1.42E-50</v>
      </c>
      <c r="V82" t="s">
        <v>199</v>
      </c>
      <c r="W82" s="6">
        <v>1.1300000000000001E-7</v>
      </c>
      <c r="X82">
        <v>0.55133330599999997</v>
      </c>
      <c r="Y82">
        <v>0.108</v>
      </c>
      <c r="Z82">
        <v>6.6000000000000003E-2</v>
      </c>
      <c r="AA82">
        <v>8.860204E-3</v>
      </c>
      <c r="AC82" t="s">
        <v>217</v>
      </c>
      <c r="AD82">
        <v>3</v>
      </c>
      <c r="AE82" t="s">
        <v>2782</v>
      </c>
      <c r="AF82">
        <v>0.26300000000000001</v>
      </c>
      <c r="AG82">
        <v>1.39</v>
      </c>
      <c r="AH82">
        <v>-1.0760000000000001</v>
      </c>
    </row>
    <row r="83" spans="1:34" x14ac:dyDescent="0.25">
      <c r="A83" t="s">
        <v>1273</v>
      </c>
      <c r="B83" s="6">
        <v>3.03E-8</v>
      </c>
      <c r="C83">
        <v>3.2544798560000001</v>
      </c>
      <c r="D83">
        <v>0.10199999999999999</v>
      </c>
      <c r="E83">
        <v>0.02</v>
      </c>
      <c r="F83">
        <v>2.374054E-3</v>
      </c>
      <c r="H83" t="s">
        <v>749</v>
      </c>
      <c r="I83" s="6">
        <v>1.02265329666658E-8</v>
      </c>
      <c r="J83">
        <v>0.58160211034871601</v>
      </c>
      <c r="K83">
        <v>0.41499999999999998</v>
      </c>
      <c r="L83">
        <v>0.37</v>
      </c>
      <c r="M83">
        <v>8.0071707822399905E-4</v>
      </c>
      <c r="O83" t="s">
        <v>507</v>
      </c>
      <c r="P83" s="6">
        <v>8.9199999999999998E-9</v>
      </c>
      <c r="Q83">
        <v>1.11672993</v>
      </c>
      <c r="R83">
        <v>0.25</v>
      </c>
      <c r="S83">
        <v>0.16500000000000001</v>
      </c>
      <c r="T83">
        <v>6.9805400000000004E-4</v>
      </c>
      <c r="V83" t="s">
        <v>200</v>
      </c>
      <c r="W83" s="6">
        <v>1.6500000000000001E-42</v>
      </c>
      <c r="X83">
        <v>0.54891964999999998</v>
      </c>
      <c r="Y83">
        <v>0.66</v>
      </c>
      <c r="Z83">
        <v>0.51</v>
      </c>
      <c r="AA83" s="6">
        <v>1.2899999999999999E-37</v>
      </c>
      <c r="AC83" t="s">
        <v>915</v>
      </c>
      <c r="AD83">
        <v>3</v>
      </c>
      <c r="AE83" t="s">
        <v>2780</v>
      </c>
      <c r="AF83">
        <v>-0.26100000000000001</v>
      </c>
      <c r="AG83">
        <v>0.3</v>
      </c>
      <c r="AH83">
        <v>-0.72</v>
      </c>
    </row>
    <row r="84" spans="1:34" x14ac:dyDescent="0.25">
      <c r="A84" t="s">
        <v>1274</v>
      </c>
      <c r="B84" s="6">
        <v>3.8199999999999997E-17</v>
      </c>
      <c r="C84">
        <v>3.2295990969999999</v>
      </c>
      <c r="D84">
        <v>0.16400000000000001</v>
      </c>
      <c r="E84">
        <v>3.4000000000000002E-2</v>
      </c>
      <c r="F84" s="6">
        <v>2.99E-12</v>
      </c>
      <c r="H84" t="s">
        <v>816</v>
      </c>
      <c r="I84" s="6">
        <v>4.9993219364497797E-110</v>
      </c>
      <c r="J84">
        <v>0.57631145087730795</v>
      </c>
      <c r="K84">
        <v>0.99199999999999999</v>
      </c>
      <c r="L84">
        <v>0.97799999999999998</v>
      </c>
      <c r="M84" s="6">
        <v>3.9143690898014502E-105</v>
      </c>
      <c r="O84" t="s">
        <v>508</v>
      </c>
      <c r="P84" s="6">
        <v>1.4600000000000001E-15</v>
      </c>
      <c r="Q84">
        <v>1.1131065060000001</v>
      </c>
      <c r="R84">
        <v>0.18</v>
      </c>
      <c r="S84">
        <v>7.6999999999999999E-2</v>
      </c>
      <c r="T84" s="6">
        <v>1.15E-10</v>
      </c>
      <c r="V84" t="s">
        <v>201</v>
      </c>
      <c r="W84" s="6">
        <v>1.9E-12</v>
      </c>
      <c r="X84">
        <v>0.54386480599999998</v>
      </c>
      <c r="Y84">
        <v>0.218</v>
      </c>
      <c r="Z84">
        <v>0.153</v>
      </c>
      <c r="AA84" s="6">
        <v>1.49E-7</v>
      </c>
      <c r="AC84" t="s">
        <v>195</v>
      </c>
      <c r="AD84">
        <v>3</v>
      </c>
      <c r="AE84" t="s">
        <v>2782</v>
      </c>
      <c r="AF84">
        <v>0.25</v>
      </c>
      <c r="AG84">
        <v>0.72599999999999998</v>
      </c>
      <c r="AH84">
        <v>-0.54</v>
      </c>
    </row>
    <row r="85" spans="1:34" x14ac:dyDescent="0.25">
      <c r="A85" t="s">
        <v>1275</v>
      </c>
      <c r="B85" s="6">
        <v>3.8000000000000001E-16</v>
      </c>
      <c r="C85">
        <v>3.2192828219999998</v>
      </c>
      <c r="D85">
        <v>0.25700000000000001</v>
      </c>
      <c r="E85">
        <v>7.6999999999999999E-2</v>
      </c>
      <c r="F85" s="6">
        <v>2.9699999999999998E-11</v>
      </c>
      <c r="H85" t="s">
        <v>243</v>
      </c>
      <c r="I85" s="6">
        <v>4.6960249970372104E-12</v>
      </c>
      <c r="J85">
        <v>0.57618600284981403</v>
      </c>
      <c r="K85">
        <v>0.47499999999999998</v>
      </c>
      <c r="L85">
        <v>0.42899999999999999</v>
      </c>
      <c r="M85" s="6">
        <v>3.6768936521801898E-7</v>
      </c>
      <c r="O85" t="s">
        <v>298</v>
      </c>
      <c r="P85" s="6">
        <v>1.8499999999999999E-31</v>
      </c>
      <c r="Q85">
        <v>1.1114747700000001</v>
      </c>
      <c r="R85">
        <v>0.38500000000000001</v>
      </c>
      <c r="S85">
        <v>0.182</v>
      </c>
      <c r="T85" s="6">
        <v>1.4499999999999999E-26</v>
      </c>
      <c r="V85" t="s">
        <v>202</v>
      </c>
      <c r="W85" s="6">
        <v>6.5000000000000001E-19</v>
      </c>
      <c r="X85">
        <v>0.54097957100000005</v>
      </c>
      <c r="Y85">
        <v>0.31900000000000001</v>
      </c>
      <c r="Z85">
        <v>0.217</v>
      </c>
      <c r="AA85" s="6">
        <v>5.0900000000000003E-14</v>
      </c>
      <c r="AC85" t="s">
        <v>895</v>
      </c>
      <c r="AD85">
        <v>3</v>
      </c>
      <c r="AE85" t="s">
        <v>2780</v>
      </c>
      <c r="AF85">
        <v>0.25</v>
      </c>
      <c r="AG85">
        <v>0.79600000000000004</v>
      </c>
      <c r="AH85">
        <v>-0.36199999999999999</v>
      </c>
    </row>
    <row r="86" spans="1:34" x14ac:dyDescent="0.25">
      <c r="A86" t="s">
        <v>1276</v>
      </c>
      <c r="B86" s="6">
        <v>3.5999999999999998E-11</v>
      </c>
      <c r="C86">
        <v>3.192659087</v>
      </c>
      <c r="D86">
        <v>0.16500000000000001</v>
      </c>
      <c r="E86">
        <v>3.4000000000000002E-2</v>
      </c>
      <c r="F86" s="6">
        <v>2.8200000000000001E-6</v>
      </c>
      <c r="H86" t="s">
        <v>1432</v>
      </c>
      <c r="I86" s="6">
        <v>6.5831968867973701E-135</v>
      </c>
      <c r="J86">
        <v>0.56199909120709701</v>
      </c>
      <c r="K86">
        <v>0.98699999999999999</v>
      </c>
      <c r="L86">
        <v>0.98199999999999998</v>
      </c>
      <c r="M86" s="6">
        <v>5.1545114984246103E-130</v>
      </c>
      <c r="O86" t="s">
        <v>509</v>
      </c>
      <c r="P86" s="6">
        <v>1.9699999999999999E-29</v>
      </c>
      <c r="Q86">
        <v>1.106164731</v>
      </c>
      <c r="R86">
        <v>0.47</v>
      </c>
      <c r="S86">
        <v>0.26700000000000002</v>
      </c>
      <c r="T86" s="6">
        <v>1.54E-24</v>
      </c>
      <c r="V86" t="s">
        <v>203</v>
      </c>
      <c r="W86" s="6">
        <v>3.7200000000000001E-60</v>
      </c>
      <c r="X86">
        <v>0.53246843300000002</v>
      </c>
      <c r="Y86">
        <v>0.84299999999999997</v>
      </c>
      <c r="Z86">
        <v>0.71399999999999997</v>
      </c>
      <c r="AA86" s="6">
        <v>2.9200000000000002E-55</v>
      </c>
      <c r="AC86" t="s">
        <v>884</v>
      </c>
      <c r="AD86">
        <v>3</v>
      </c>
      <c r="AE86" t="s">
        <v>2780</v>
      </c>
      <c r="AF86">
        <v>-0.249</v>
      </c>
      <c r="AG86">
        <v>0.32300000000000001</v>
      </c>
      <c r="AH86">
        <v>-0.72799999999999998</v>
      </c>
    </row>
    <row r="87" spans="1:34" x14ac:dyDescent="0.25">
      <c r="A87" t="s">
        <v>1277</v>
      </c>
      <c r="B87" s="6">
        <v>9.3000000000000006E-19</v>
      </c>
      <c r="C87">
        <v>3.143867733</v>
      </c>
      <c r="D87">
        <v>0.18</v>
      </c>
      <c r="E87">
        <v>2.7E-2</v>
      </c>
      <c r="F87" s="6">
        <v>7.2800000000000003E-14</v>
      </c>
      <c r="H87" t="s">
        <v>1370</v>
      </c>
      <c r="I87" s="6">
        <v>3.71386594984035E-12</v>
      </c>
      <c r="J87">
        <v>0.55921932776679395</v>
      </c>
      <c r="K87">
        <v>0.44600000000000001</v>
      </c>
      <c r="L87">
        <v>0.39700000000000002</v>
      </c>
      <c r="M87" s="6">
        <v>2.9078827614060002E-7</v>
      </c>
      <c r="O87" t="s">
        <v>510</v>
      </c>
      <c r="P87" s="6">
        <v>1.3000000000000001E-63</v>
      </c>
      <c r="Q87">
        <v>1.1050118310000001</v>
      </c>
      <c r="R87">
        <v>0.72699999999999998</v>
      </c>
      <c r="S87">
        <v>0.45900000000000002</v>
      </c>
      <c r="T87" s="6">
        <v>1.0199999999999999E-58</v>
      </c>
      <c r="V87" t="s">
        <v>204</v>
      </c>
      <c r="W87" s="6">
        <v>2.0700000000000002E-18</v>
      </c>
      <c r="X87">
        <v>0.53236108100000001</v>
      </c>
      <c r="Y87">
        <v>0.26200000000000001</v>
      </c>
      <c r="Z87">
        <v>0.15</v>
      </c>
      <c r="AA87" s="6">
        <v>1.6199999999999999E-13</v>
      </c>
      <c r="AC87" t="s">
        <v>269</v>
      </c>
      <c r="AD87">
        <v>3</v>
      </c>
      <c r="AE87" t="s">
        <v>2779</v>
      </c>
      <c r="AF87">
        <v>0.245</v>
      </c>
      <c r="AG87">
        <v>1.163</v>
      </c>
      <c r="AH87">
        <v>-0.79100000000000004</v>
      </c>
    </row>
    <row r="88" spans="1:34" x14ac:dyDescent="0.25">
      <c r="A88" t="s">
        <v>1278</v>
      </c>
      <c r="B88" s="6">
        <v>2.8700000000000001E-31</v>
      </c>
      <c r="C88">
        <v>3.0901508930000001</v>
      </c>
      <c r="D88">
        <v>0.46400000000000002</v>
      </c>
      <c r="E88">
        <v>0.19900000000000001</v>
      </c>
      <c r="F88" s="6">
        <v>2.2499999999999999E-26</v>
      </c>
      <c r="H88" t="s">
        <v>1810</v>
      </c>
      <c r="I88" s="6">
        <v>8.5921240011096298E-10</v>
      </c>
      <c r="J88">
        <v>0.55436618131790605</v>
      </c>
      <c r="K88">
        <v>0.40500000000000003</v>
      </c>
      <c r="L88">
        <v>0.35199999999999998</v>
      </c>
      <c r="M88" s="6">
        <v>6.7274612503888205E-5</v>
      </c>
      <c r="O88" t="s">
        <v>511</v>
      </c>
      <c r="P88" s="6">
        <v>6.6000000000000001E-13</v>
      </c>
      <c r="Q88">
        <v>1.100095558</v>
      </c>
      <c r="R88">
        <v>0.115</v>
      </c>
      <c r="S88">
        <v>0.04</v>
      </c>
      <c r="T88" s="6">
        <v>5.17E-8</v>
      </c>
      <c r="V88" t="s">
        <v>205</v>
      </c>
      <c r="W88" s="6">
        <v>1.0600000000000001E-15</v>
      </c>
      <c r="X88">
        <v>0.53193591100000004</v>
      </c>
      <c r="Y88">
        <v>0.28999999999999998</v>
      </c>
      <c r="Z88">
        <v>0.191</v>
      </c>
      <c r="AA88" s="6">
        <v>8.2699999999999996E-11</v>
      </c>
      <c r="AC88" t="s">
        <v>336</v>
      </c>
      <c r="AD88">
        <v>3</v>
      </c>
      <c r="AE88" t="s">
        <v>2779</v>
      </c>
      <c r="AF88">
        <v>-0.23699999999999999</v>
      </c>
      <c r="AG88">
        <v>0.254</v>
      </c>
      <c r="AH88">
        <v>-0.64800000000000002</v>
      </c>
    </row>
    <row r="89" spans="1:34" x14ac:dyDescent="0.25">
      <c r="A89" t="s">
        <v>1279</v>
      </c>
      <c r="B89" s="6">
        <v>1.1899999999999999E-20</v>
      </c>
      <c r="C89">
        <v>3.0761172459999999</v>
      </c>
      <c r="D89">
        <v>0.32900000000000001</v>
      </c>
      <c r="E89">
        <v>0.114</v>
      </c>
      <c r="F89" s="6">
        <v>9.2899999999999991E-16</v>
      </c>
      <c r="H89" t="s">
        <v>1811</v>
      </c>
      <c r="I89" s="6">
        <v>7.3311408047409901E-56</v>
      </c>
      <c r="J89">
        <v>0.53932708170051402</v>
      </c>
      <c r="K89">
        <v>0.89400000000000002</v>
      </c>
      <c r="L89">
        <v>0.83799999999999997</v>
      </c>
      <c r="M89" s="6">
        <v>5.7401366272960998E-51</v>
      </c>
      <c r="O89" t="s">
        <v>144</v>
      </c>
      <c r="P89" s="6">
        <v>1.9499999999999999E-35</v>
      </c>
      <c r="Q89">
        <v>1.0922832840000001</v>
      </c>
      <c r="R89">
        <v>0.66400000000000003</v>
      </c>
      <c r="S89">
        <v>0.45700000000000002</v>
      </c>
      <c r="T89" s="6">
        <v>1.52E-30</v>
      </c>
      <c r="V89" t="s">
        <v>206</v>
      </c>
      <c r="W89" s="6">
        <v>2.2100000000000001E-10</v>
      </c>
      <c r="X89">
        <v>0.529713977</v>
      </c>
      <c r="Y89">
        <v>0.16500000000000001</v>
      </c>
      <c r="Z89">
        <v>0.1</v>
      </c>
      <c r="AA89" s="6">
        <v>1.73E-5</v>
      </c>
      <c r="AC89" t="s">
        <v>218</v>
      </c>
      <c r="AD89">
        <v>3</v>
      </c>
      <c r="AE89" t="s">
        <v>2782</v>
      </c>
      <c r="AF89">
        <v>0.23400000000000001</v>
      </c>
      <c r="AG89">
        <v>0.70299999999999996</v>
      </c>
      <c r="AH89">
        <v>-0.47599999999999998</v>
      </c>
    </row>
    <row r="90" spans="1:34" x14ac:dyDescent="0.25">
      <c r="A90" t="s">
        <v>1280</v>
      </c>
      <c r="B90" s="6">
        <v>6.6499999999999998E-10</v>
      </c>
      <c r="C90">
        <v>3.0114137670000001</v>
      </c>
      <c r="D90">
        <v>0.155</v>
      </c>
      <c r="E90">
        <v>0.04</v>
      </c>
      <c r="F90" s="6">
        <v>5.2099999999999999E-5</v>
      </c>
      <c r="H90" t="s">
        <v>220</v>
      </c>
      <c r="I90" s="6">
        <v>3.1093759079705201E-14</v>
      </c>
      <c r="J90">
        <v>0.53156583061694596</v>
      </c>
      <c r="K90">
        <v>0.94</v>
      </c>
      <c r="L90">
        <v>0.95699999999999996</v>
      </c>
      <c r="M90" s="6">
        <v>2.4345791484227599E-9</v>
      </c>
      <c r="O90" t="s">
        <v>512</v>
      </c>
      <c r="P90" s="6">
        <v>2.6400000000000002E-22</v>
      </c>
      <c r="Q90">
        <v>1.0898273970000001</v>
      </c>
      <c r="R90">
        <v>0.55200000000000005</v>
      </c>
      <c r="S90">
        <v>0.378</v>
      </c>
      <c r="T90" s="6">
        <v>2.0699999999999999E-17</v>
      </c>
      <c r="V90" t="s">
        <v>207</v>
      </c>
      <c r="W90" s="6">
        <v>1.42E-7</v>
      </c>
      <c r="X90">
        <v>0.52353941199999998</v>
      </c>
      <c r="Y90">
        <v>0.121</v>
      </c>
      <c r="Z90">
        <v>7.4999999999999997E-2</v>
      </c>
      <c r="AA90">
        <v>1.1150436E-2</v>
      </c>
      <c r="AC90" t="s">
        <v>1034</v>
      </c>
      <c r="AD90">
        <v>3</v>
      </c>
      <c r="AE90" t="s">
        <v>2780</v>
      </c>
      <c r="AF90">
        <v>-0.23</v>
      </c>
      <c r="AG90">
        <v>0.67400000000000004</v>
      </c>
      <c r="AH90">
        <v>-0.73899999999999999</v>
      </c>
    </row>
    <row r="91" spans="1:34" x14ac:dyDescent="0.25">
      <c r="A91" t="s">
        <v>182</v>
      </c>
      <c r="B91" s="6">
        <v>7.3300000000000001E-9</v>
      </c>
      <c r="C91">
        <v>2.9784039569999998</v>
      </c>
      <c r="D91">
        <v>0.13700000000000001</v>
      </c>
      <c r="E91">
        <v>4.7E-2</v>
      </c>
      <c r="F91">
        <v>5.7401900000000005E-4</v>
      </c>
      <c r="H91" t="s">
        <v>886</v>
      </c>
      <c r="I91" s="6">
        <v>1.4497305653917001E-46</v>
      </c>
      <c r="J91">
        <v>0.50702292917325698</v>
      </c>
      <c r="K91">
        <v>0.90800000000000003</v>
      </c>
      <c r="L91">
        <v>0.88300000000000001</v>
      </c>
      <c r="M91" s="6">
        <v>1.1351100380903899E-41</v>
      </c>
      <c r="O91" t="s">
        <v>513</v>
      </c>
      <c r="P91" s="6">
        <v>1.8399999999999998E-21</v>
      </c>
      <c r="Q91">
        <v>1.0881373489999999</v>
      </c>
      <c r="R91">
        <v>0.312</v>
      </c>
      <c r="S91">
        <v>0.156</v>
      </c>
      <c r="T91" s="6">
        <v>1.44E-16</v>
      </c>
      <c r="V91" t="s">
        <v>208</v>
      </c>
      <c r="W91" s="6">
        <v>8.5800000000000006E-18</v>
      </c>
      <c r="X91">
        <v>0.51309887499999995</v>
      </c>
      <c r="Y91">
        <v>0.24399999999999999</v>
      </c>
      <c r="Z91">
        <v>0.14799999999999999</v>
      </c>
      <c r="AA91" s="6">
        <v>6.7199999999999996E-13</v>
      </c>
      <c r="AC91" t="s">
        <v>158</v>
      </c>
      <c r="AD91">
        <v>3</v>
      </c>
      <c r="AE91" t="s">
        <v>2782</v>
      </c>
      <c r="AF91">
        <v>0.222</v>
      </c>
      <c r="AG91">
        <v>0.90500000000000003</v>
      </c>
      <c r="AH91">
        <v>-1.036</v>
      </c>
    </row>
    <row r="92" spans="1:34" x14ac:dyDescent="0.25">
      <c r="A92" t="s">
        <v>1281</v>
      </c>
      <c r="B92" s="6">
        <v>7.5699999999999996E-15</v>
      </c>
      <c r="C92">
        <v>2.970675247</v>
      </c>
      <c r="D92">
        <v>0.27800000000000002</v>
      </c>
      <c r="E92">
        <v>0.121</v>
      </c>
      <c r="F92" s="6">
        <v>5.9300000000000002E-10</v>
      </c>
      <c r="H92" t="s">
        <v>1812</v>
      </c>
      <c r="I92" s="6">
        <v>1.5533025036614099E-13</v>
      </c>
      <c r="J92">
        <v>0.50552129942189905</v>
      </c>
      <c r="K92">
        <v>0.51900000000000002</v>
      </c>
      <c r="L92">
        <v>0.47499999999999998</v>
      </c>
      <c r="M92" s="6">
        <v>1.21620479431681E-8</v>
      </c>
      <c r="O92" t="s">
        <v>514</v>
      </c>
      <c r="P92" s="6">
        <v>2.4600000000000002E-9</v>
      </c>
      <c r="Q92">
        <v>1.083198723</v>
      </c>
      <c r="R92">
        <v>0.16900000000000001</v>
      </c>
      <c r="S92">
        <v>9.1999999999999998E-2</v>
      </c>
      <c r="T92">
        <v>1.92759E-4</v>
      </c>
      <c r="V92" t="s">
        <v>209</v>
      </c>
      <c r="W92" s="6">
        <v>9.3400000000000003E-8</v>
      </c>
      <c r="X92">
        <v>0.51158275499999994</v>
      </c>
      <c r="Y92">
        <v>0.14799999999999999</v>
      </c>
      <c r="Z92">
        <v>0.1</v>
      </c>
      <c r="AA92">
        <v>7.3150990000000003E-3</v>
      </c>
      <c r="AC92" t="s">
        <v>327</v>
      </c>
      <c r="AD92">
        <v>3</v>
      </c>
      <c r="AE92" t="s">
        <v>2782</v>
      </c>
      <c r="AF92">
        <v>0.222</v>
      </c>
      <c r="AG92">
        <v>0.92500000000000004</v>
      </c>
      <c r="AH92">
        <v>-0.52900000000000003</v>
      </c>
    </row>
    <row r="93" spans="1:34" x14ac:dyDescent="0.25">
      <c r="A93" t="s">
        <v>1282</v>
      </c>
      <c r="B93" s="6">
        <v>1.3799999999999999E-13</v>
      </c>
      <c r="C93">
        <v>2.8863490920000001</v>
      </c>
      <c r="D93">
        <v>0.23499999999999999</v>
      </c>
      <c r="E93">
        <v>8.4000000000000005E-2</v>
      </c>
      <c r="F93" s="6">
        <v>1.0800000000000001E-8</v>
      </c>
      <c r="H93" t="s">
        <v>1813</v>
      </c>
      <c r="I93" s="6">
        <v>1.4928407407134E-8</v>
      </c>
      <c r="J93">
        <v>0.49596586845599</v>
      </c>
      <c r="K93">
        <v>0.44800000000000001</v>
      </c>
      <c r="L93">
        <v>0.41099999999999998</v>
      </c>
      <c r="M93">
        <v>1.1688644431637799E-3</v>
      </c>
      <c r="O93" t="s">
        <v>237</v>
      </c>
      <c r="P93" s="6">
        <v>3.3399999999999999E-34</v>
      </c>
      <c r="Q93">
        <v>1.079909308</v>
      </c>
      <c r="R93">
        <v>0.76100000000000001</v>
      </c>
      <c r="S93">
        <v>0.61799999999999999</v>
      </c>
      <c r="T93" s="6">
        <v>2.6200000000000002E-29</v>
      </c>
      <c r="V93" t="s">
        <v>210</v>
      </c>
      <c r="W93" s="6">
        <v>2.4200000000000002E-7</v>
      </c>
      <c r="X93">
        <v>0.50871954100000005</v>
      </c>
      <c r="Y93">
        <v>0.13300000000000001</v>
      </c>
      <c r="Z93">
        <v>8.2000000000000003E-2</v>
      </c>
      <c r="AA93">
        <v>1.8970728999999999E-2</v>
      </c>
      <c r="AC93" t="s">
        <v>243</v>
      </c>
      <c r="AD93">
        <v>3</v>
      </c>
      <c r="AE93" t="s">
        <v>2782</v>
      </c>
      <c r="AF93">
        <v>0.219</v>
      </c>
      <c r="AG93">
        <v>0.57599999999999996</v>
      </c>
      <c r="AH93">
        <v>-0.32500000000000001</v>
      </c>
    </row>
    <row r="94" spans="1:34" x14ac:dyDescent="0.25">
      <c r="A94" t="s">
        <v>1283</v>
      </c>
      <c r="B94" s="6">
        <v>2.0499999999999999E-10</v>
      </c>
      <c r="C94">
        <v>2.8856900579999998</v>
      </c>
      <c r="D94">
        <v>0.187</v>
      </c>
      <c r="E94">
        <v>5.7000000000000002E-2</v>
      </c>
      <c r="F94" s="6">
        <v>1.6099999999999998E-5</v>
      </c>
      <c r="H94" t="s">
        <v>1814</v>
      </c>
      <c r="I94" s="6">
        <v>1.41757017486665E-16</v>
      </c>
      <c r="J94">
        <v>0.47949767035808299</v>
      </c>
      <c r="K94">
        <v>0.63400000000000001</v>
      </c>
      <c r="L94">
        <v>0.6</v>
      </c>
      <c r="M94" s="6">
        <v>1.10992909551709E-11</v>
      </c>
      <c r="O94" t="s">
        <v>515</v>
      </c>
      <c r="P94" s="6">
        <v>4.2400000000000001E-14</v>
      </c>
      <c r="Q94">
        <v>1.079326732</v>
      </c>
      <c r="R94">
        <v>0.22700000000000001</v>
      </c>
      <c r="S94">
        <v>0.12</v>
      </c>
      <c r="T94" s="6">
        <v>3.3200000000000001E-9</v>
      </c>
      <c r="V94" t="s">
        <v>211</v>
      </c>
      <c r="W94" s="6">
        <v>9.3499999999999993E-22</v>
      </c>
      <c r="X94">
        <v>0.50313640100000001</v>
      </c>
      <c r="Y94">
        <v>0.498</v>
      </c>
      <c r="Z94">
        <v>0.39300000000000002</v>
      </c>
      <c r="AA94" s="6">
        <v>7.3199999999999999E-17</v>
      </c>
      <c r="AC94" t="s">
        <v>215</v>
      </c>
      <c r="AD94">
        <v>3</v>
      </c>
      <c r="AE94" t="s">
        <v>2779</v>
      </c>
      <c r="AF94">
        <v>0.20799999999999999</v>
      </c>
      <c r="AG94">
        <v>1.054</v>
      </c>
      <c r="AH94">
        <v>-0.91500000000000004</v>
      </c>
    </row>
    <row r="95" spans="1:34" x14ac:dyDescent="0.25">
      <c r="A95" t="s">
        <v>901</v>
      </c>
      <c r="B95" s="6">
        <v>2.4499999999999999E-94</v>
      </c>
      <c r="C95">
        <v>2.8855531729999999</v>
      </c>
      <c r="D95">
        <v>0.81399999999999995</v>
      </c>
      <c r="E95">
        <v>0.42799999999999999</v>
      </c>
      <c r="F95" s="6">
        <v>1.9200000000000001E-89</v>
      </c>
      <c r="H95" t="s">
        <v>978</v>
      </c>
      <c r="I95" s="6">
        <v>1.10585062528106E-19</v>
      </c>
      <c r="J95">
        <v>0.47740065280647698</v>
      </c>
      <c r="K95">
        <v>0.68700000000000006</v>
      </c>
      <c r="L95">
        <v>0.66100000000000003</v>
      </c>
      <c r="M95" s="6">
        <v>8.6585892258256205E-15</v>
      </c>
      <c r="O95" t="s">
        <v>516</v>
      </c>
      <c r="P95" s="6">
        <v>2.48E-13</v>
      </c>
      <c r="Q95">
        <v>1.074387674</v>
      </c>
      <c r="R95">
        <v>0.128</v>
      </c>
      <c r="S95">
        <v>4.8000000000000001E-2</v>
      </c>
      <c r="T95" s="6">
        <v>1.9399999999999998E-8</v>
      </c>
      <c r="V95" t="s">
        <v>212</v>
      </c>
      <c r="W95" s="6">
        <v>2.0300000000000001E-44</v>
      </c>
      <c r="X95">
        <v>0.49813527299999999</v>
      </c>
      <c r="Y95">
        <v>0.93100000000000005</v>
      </c>
      <c r="Z95">
        <v>0.876</v>
      </c>
      <c r="AA95" s="6">
        <v>1.5900000000000001E-39</v>
      </c>
      <c r="AC95" t="s">
        <v>863</v>
      </c>
      <c r="AD95">
        <v>3</v>
      </c>
      <c r="AE95" t="s">
        <v>2780</v>
      </c>
      <c r="AF95">
        <v>-0.19400000000000001</v>
      </c>
      <c r="AG95">
        <v>0.33900000000000002</v>
      </c>
      <c r="AH95">
        <v>-0.56799999999999995</v>
      </c>
    </row>
    <row r="96" spans="1:34" x14ac:dyDescent="0.25">
      <c r="A96" t="s">
        <v>1284</v>
      </c>
      <c r="B96" s="6">
        <v>7.9299999999999997E-16</v>
      </c>
      <c r="C96">
        <v>2.8760190319999999</v>
      </c>
      <c r="D96">
        <v>0.29699999999999999</v>
      </c>
      <c r="E96">
        <v>0.125</v>
      </c>
      <c r="F96" s="6">
        <v>6.2099999999999998E-11</v>
      </c>
      <c r="H96" t="s">
        <v>1815</v>
      </c>
      <c r="I96" s="6">
        <v>6.7716796311857902E-10</v>
      </c>
      <c r="J96">
        <v>0.47518387037899901</v>
      </c>
      <c r="K96">
        <v>0.46800000000000003</v>
      </c>
      <c r="L96">
        <v>0.42699999999999999</v>
      </c>
      <c r="M96" s="6">
        <v>5.3020897176258501E-5</v>
      </c>
      <c r="O96" t="s">
        <v>517</v>
      </c>
      <c r="P96" s="6">
        <v>5.9399999999999997E-25</v>
      </c>
      <c r="Q96">
        <v>1.0731212139999999</v>
      </c>
      <c r="R96">
        <v>0.41599999999999998</v>
      </c>
      <c r="S96">
        <v>0.24199999999999999</v>
      </c>
      <c r="T96" s="6">
        <v>4.6500000000000003E-20</v>
      </c>
      <c r="V96" t="s">
        <v>213</v>
      </c>
      <c r="W96" s="6">
        <v>1.2E-21</v>
      </c>
      <c r="X96">
        <v>0.49747429300000001</v>
      </c>
      <c r="Y96">
        <v>0.39700000000000002</v>
      </c>
      <c r="Z96">
        <v>0.27600000000000002</v>
      </c>
      <c r="AA96" s="6">
        <v>9.3800000000000003E-17</v>
      </c>
      <c r="AC96" t="s">
        <v>650</v>
      </c>
      <c r="AD96">
        <v>3</v>
      </c>
      <c r="AE96" t="s">
        <v>2780</v>
      </c>
      <c r="AF96">
        <v>-0.191</v>
      </c>
      <c r="AG96">
        <v>0.62</v>
      </c>
      <c r="AH96">
        <v>-0.78300000000000003</v>
      </c>
    </row>
    <row r="97" spans="1:34" x14ac:dyDescent="0.25">
      <c r="A97" t="s">
        <v>943</v>
      </c>
      <c r="B97" s="6">
        <v>3.39E-29</v>
      </c>
      <c r="C97">
        <v>2.8594625269999998</v>
      </c>
      <c r="D97">
        <v>0.49399999999999999</v>
      </c>
      <c r="E97">
        <v>0.27600000000000002</v>
      </c>
      <c r="F97" s="6">
        <v>2.6499999999999998E-24</v>
      </c>
      <c r="H97" t="s">
        <v>950</v>
      </c>
      <c r="I97" s="6">
        <v>2.90699306734839E-18</v>
      </c>
      <c r="J97">
        <v>0.429001898930857</v>
      </c>
      <c r="K97">
        <v>0.67800000000000005</v>
      </c>
      <c r="L97">
        <v>0.65</v>
      </c>
      <c r="M97" s="6">
        <v>2.2761174318724402E-13</v>
      </c>
      <c r="O97" t="s">
        <v>518</v>
      </c>
      <c r="P97" s="6">
        <v>1.7799999999999999E-11</v>
      </c>
      <c r="Q97">
        <v>1.0606927500000001</v>
      </c>
      <c r="R97">
        <v>0.24199999999999999</v>
      </c>
      <c r="S97">
        <v>0.13800000000000001</v>
      </c>
      <c r="T97" s="6">
        <v>1.3999999999999999E-6</v>
      </c>
      <c r="V97" t="s">
        <v>214</v>
      </c>
      <c r="W97" s="6">
        <v>4.73E-9</v>
      </c>
      <c r="X97">
        <v>0.487175731</v>
      </c>
      <c r="Y97">
        <v>0.17899999999999999</v>
      </c>
      <c r="Z97">
        <v>0.122</v>
      </c>
      <c r="AA97">
        <v>3.7035300000000002E-4</v>
      </c>
      <c r="AC97" t="s">
        <v>531</v>
      </c>
      <c r="AD97">
        <v>3</v>
      </c>
      <c r="AE97" t="s">
        <v>2780</v>
      </c>
      <c r="AF97">
        <v>-0.184</v>
      </c>
      <c r="AG97">
        <v>0.99299999999999999</v>
      </c>
      <c r="AH97">
        <v>-0.92300000000000004</v>
      </c>
    </row>
    <row r="98" spans="1:34" x14ac:dyDescent="0.25">
      <c r="A98" t="s">
        <v>1285</v>
      </c>
      <c r="B98" s="6">
        <v>1.09E-7</v>
      </c>
      <c r="C98">
        <v>2.8297446970000002</v>
      </c>
      <c r="D98">
        <v>0.14099999999999999</v>
      </c>
      <c r="E98">
        <v>4.3999999999999997E-2</v>
      </c>
      <c r="F98">
        <v>8.5494920000000005E-3</v>
      </c>
      <c r="H98" t="s">
        <v>1816</v>
      </c>
      <c r="I98" s="6">
        <v>2.3378018441038801E-45</v>
      </c>
      <c r="J98">
        <v>0.39121669572264101</v>
      </c>
      <c r="K98">
        <v>0.97099999999999997</v>
      </c>
      <c r="L98">
        <v>0.93300000000000005</v>
      </c>
      <c r="M98" s="6">
        <v>1.83045208789645E-40</v>
      </c>
      <c r="O98" t="s">
        <v>182</v>
      </c>
      <c r="P98" s="6">
        <v>2.2600000000000001E-9</v>
      </c>
      <c r="Q98">
        <v>1.058467856</v>
      </c>
      <c r="R98">
        <v>0.161</v>
      </c>
      <c r="S98">
        <v>8.6999999999999994E-2</v>
      </c>
      <c r="T98">
        <v>1.7678299999999999E-4</v>
      </c>
      <c r="V98" t="s">
        <v>215</v>
      </c>
      <c r="W98" s="6">
        <v>5.5600000000000002E-8</v>
      </c>
      <c r="X98">
        <v>0.48642130700000002</v>
      </c>
      <c r="Y98">
        <v>0.23699999999999999</v>
      </c>
      <c r="Z98">
        <v>0.18099999999999999</v>
      </c>
      <c r="AA98">
        <v>4.3568010000000004E-3</v>
      </c>
      <c r="AC98" t="s">
        <v>799</v>
      </c>
      <c r="AD98">
        <v>3</v>
      </c>
      <c r="AE98" t="s">
        <v>2780</v>
      </c>
      <c r="AF98">
        <v>-0.17100000000000001</v>
      </c>
      <c r="AG98">
        <v>0.40500000000000003</v>
      </c>
      <c r="AH98">
        <v>-0.59</v>
      </c>
    </row>
    <row r="99" spans="1:34" x14ac:dyDescent="0.25">
      <c r="A99" t="s">
        <v>1286</v>
      </c>
      <c r="B99" s="6">
        <v>4.8299999999999997E-17</v>
      </c>
      <c r="C99">
        <v>2.8283322420000001</v>
      </c>
      <c r="D99">
        <v>0.33300000000000002</v>
      </c>
      <c r="E99">
        <v>0.16200000000000001</v>
      </c>
      <c r="F99" s="6">
        <v>3.7899999999999998E-12</v>
      </c>
      <c r="H99" t="s">
        <v>1817</v>
      </c>
      <c r="I99" s="6">
        <v>7.6197944371131904E-13</v>
      </c>
      <c r="J99">
        <v>0.38943133011768</v>
      </c>
      <c r="K99">
        <v>0.73799999999999999</v>
      </c>
      <c r="L99">
        <v>0.70599999999999996</v>
      </c>
      <c r="M99" s="6">
        <v>5.9661466483708902E-8</v>
      </c>
      <c r="O99" t="s">
        <v>215</v>
      </c>
      <c r="P99" s="6">
        <v>7.3499999999999997E-32</v>
      </c>
      <c r="Q99">
        <v>1.0538303920000001</v>
      </c>
      <c r="R99">
        <v>0.745</v>
      </c>
      <c r="S99">
        <v>0.58299999999999996</v>
      </c>
      <c r="T99" s="6">
        <v>5.7500000000000002E-27</v>
      </c>
      <c r="V99" t="s">
        <v>216</v>
      </c>
      <c r="W99" s="6">
        <v>3.8499999999999998E-15</v>
      </c>
      <c r="X99">
        <v>0.48301037299999999</v>
      </c>
      <c r="Y99">
        <v>0.29599999999999999</v>
      </c>
      <c r="Z99">
        <v>0.2</v>
      </c>
      <c r="AA99" s="6">
        <v>3.0099999999999999E-10</v>
      </c>
      <c r="AC99" t="s">
        <v>250</v>
      </c>
      <c r="AD99">
        <v>3</v>
      </c>
      <c r="AE99" t="s">
        <v>2782</v>
      </c>
      <c r="AF99">
        <v>0.159</v>
      </c>
      <c r="AG99">
        <v>1.1140000000000001</v>
      </c>
      <c r="AH99">
        <v>-1.0309999999999999</v>
      </c>
    </row>
    <row r="100" spans="1:34" x14ac:dyDescent="0.25">
      <c r="A100" t="s">
        <v>1287</v>
      </c>
      <c r="B100" s="6">
        <v>1.8E-9</v>
      </c>
      <c r="C100">
        <v>2.8270137110000002</v>
      </c>
      <c r="D100">
        <v>0.16900000000000001</v>
      </c>
      <c r="E100">
        <v>5.7000000000000002E-2</v>
      </c>
      <c r="F100">
        <v>1.4115300000000001E-4</v>
      </c>
      <c r="H100" t="s">
        <v>1818</v>
      </c>
      <c r="I100" s="6">
        <v>1.2602198798753799E-35</v>
      </c>
      <c r="J100">
        <v>0.38051872009668503</v>
      </c>
      <c r="K100">
        <v>0.89800000000000002</v>
      </c>
      <c r="L100">
        <v>0.88600000000000001</v>
      </c>
      <c r="M100" s="6">
        <v>9.8672696154482105E-31</v>
      </c>
      <c r="O100" t="s">
        <v>519</v>
      </c>
      <c r="P100" s="6">
        <v>9.2900000000000002E-23</v>
      </c>
      <c r="Q100">
        <v>1.0431297909999999</v>
      </c>
      <c r="R100">
        <v>0.30599999999999999</v>
      </c>
      <c r="S100">
        <v>0.152</v>
      </c>
      <c r="T100" s="6">
        <v>7.2799999999999998E-18</v>
      </c>
      <c r="V100" t="s">
        <v>217</v>
      </c>
      <c r="W100" s="6">
        <v>3.1099999999999998E-39</v>
      </c>
      <c r="X100">
        <v>0.475145606</v>
      </c>
      <c r="Y100">
        <v>0.64100000000000001</v>
      </c>
      <c r="Z100">
        <v>0.46400000000000002</v>
      </c>
      <c r="AA100" s="6">
        <v>2.44E-34</v>
      </c>
      <c r="AC100" t="s">
        <v>312</v>
      </c>
      <c r="AD100">
        <v>3</v>
      </c>
      <c r="AE100" t="s">
        <v>2779</v>
      </c>
      <c r="AF100">
        <v>0.158</v>
      </c>
      <c r="AG100">
        <v>0.438</v>
      </c>
      <c r="AH100">
        <v>-0.255</v>
      </c>
    </row>
    <row r="101" spans="1:34" x14ac:dyDescent="0.25">
      <c r="A101" t="s">
        <v>844</v>
      </c>
      <c r="B101" s="6">
        <v>7.3200000000000004E-9</v>
      </c>
      <c r="C101">
        <v>2.8189173049999998</v>
      </c>
      <c r="D101">
        <v>0.16400000000000001</v>
      </c>
      <c r="E101">
        <v>5.3999999999999999E-2</v>
      </c>
      <c r="F101">
        <v>5.7279800000000001E-4</v>
      </c>
      <c r="H101" t="s">
        <v>1819</v>
      </c>
      <c r="I101" s="6">
        <v>5.7645729172619902E-7</v>
      </c>
      <c r="J101">
        <v>0.37738958978081799</v>
      </c>
      <c r="K101">
        <v>0.40600000000000003</v>
      </c>
      <c r="L101">
        <v>0.36099999999999999</v>
      </c>
      <c r="M101">
        <v>4.5135453027577897E-2</v>
      </c>
      <c r="O101" t="s">
        <v>520</v>
      </c>
      <c r="P101" s="6">
        <v>3.8799999999999998E-65</v>
      </c>
      <c r="Q101">
        <v>1.0409518790000001</v>
      </c>
      <c r="R101">
        <v>0.89500000000000002</v>
      </c>
      <c r="S101">
        <v>0.76600000000000001</v>
      </c>
      <c r="T101" s="6">
        <v>3.0300000000000002E-60</v>
      </c>
      <c r="V101" t="s">
        <v>218</v>
      </c>
      <c r="W101" s="6">
        <v>1.0000000000000001E-9</v>
      </c>
      <c r="X101">
        <v>0.47501331800000002</v>
      </c>
      <c r="Y101">
        <v>0.246</v>
      </c>
      <c r="Z101">
        <v>0.18</v>
      </c>
      <c r="AA101" s="6">
        <v>7.86E-5</v>
      </c>
      <c r="AC101" t="s">
        <v>255</v>
      </c>
      <c r="AD101">
        <v>3</v>
      </c>
      <c r="AE101" t="s">
        <v>2782</v>
      </c>
      <c r="AF101">
        <v>0.158</v>
      </c>
      <c r="AG101">
        <v>0.55200000000000005</v>
      </c>
      <c r="AH101">
        <v>-0.46800000000000003</v>
      </c>
    </row>
    <row r="102" spans="1:34" x14ac:dyDescent="0.25">
      <c r="A102" t="s">
        <v>1288</v>
      </c>
      <c r="B102" s="6">
        <v>1.76E-32</v>
      </c>
      <c r="C102">
        <v>2.8111363059999999</v>
      </c>
      <c r="D102">
        <v>0.50900000000000001</v>
      </c>
      <c r="E102">
        <v>0.20200000000000001</v>
      </c>
      <c r="F102" s="6">
        <v>1.38E-27</v>
      </c>
      <c r="H102" t="s">
        <v>1820</v>
      </c>
      <c r="I102" s="6">
        <v>1.0270468567391201E-49</v>
      </c>
      <c r="J102">
        <v>0.37689289442996898</v>
      </c>
      <c r="K102">
        <v>0.94899999999999995</v>
      </c>
      <c r="L102">
        <v>0.92400000000000004</v>
      </c>
      <c r="M102" s="6">
        <v>8.04157147889596E-45</v>
      </c>
      <c r="O102" t="s">
        <v>521</v>
      </c>
      <c r="P102" s="6">
        <v>1.42E-15</v>
      </c>
      <c r="Q102">
        <v>1.0354588979999999</v>
      </c>
      <c r="R102">
        <v>0.11899999999999999</v>
      </c>
      <c r="S102">
        <v>3.5000000000000003E-2</v>
      </c>
      <c r="T102" s="6">
        <v>1.11E-10</v>
      </c>
      <c r="V102" t="s">
        <v>219</v>
      </c>
      <c r="W102" s="6">
        <v>1.21E-10</v>
      </c>
      <c r="X102">
        <v>0.47321812800000002</v>
      </c>
      <c r="Y102">
        <v>0.24</v>
      </c>
      <c r="Z102">
        <v>0.17</v>
      </c>
      <c r="AA102" s="6">
        <v>9.5100000000000004E-6</v>
      </c>
      <c r="AC102" t="s">
        <v>187</v>
      </c>
      <c r="AD102">
        <v>3</v>
      </c>
      <c r="AE102" t="s">
        <v>2782</v>
      </c>
      <c r="AF102">
        <v>-0.15</v>
      </c>
      <c r="AG102">
        <v>0.58199999999999996</v>
      </c>
      <c r="AH102">
        <v>-0.53100000000000003</v>
      </c>
    </row>
    <row r="103" spans="1:34" x14ac:dyDescent="0.25">
      <c r="A103" t="s">
        <v>1289</v>
      </c>
      <c r="B103" s="6">
        <v>1.4500000000000001E-23</v>
      </c>
      <c r="C103">
        <v>2.8020596439999998</v>
      </c>
      <c r="D103">
        <v>0.44600000000000001</v>
      </c>
      <c r="E103">
        <v>0.26300000000000001</v>
      </c>
      <c r="F103" s="6">
        <v>1.13E-18</v>
      </c>
      <c r="H103" t="s">
        <v>340</v>
      </c>
      <c r="I103" s="6">
        <v>2.6537722061368101E-12</v>
      </c>
      <c r="J103">
        <v>0.36892328061315099</v>
      </c>
      <c r="K103">
        <v>0.73299999999999998</v>
      </c>
      <c r="L103">
        <v>0.72799999999999998</v>
      </c>
      <c r="M103" s="6">
        <v>2.0778505619610001E-7</v>
      </c>
      <c r="O103" t="s">
        <v>522</v>
      </c>
      <c r="P103" s="6">
        <v>2.0500000000000001E-23</v>
      </c>
      <c r="Q103">
        <v>1.023469475</v>
      </c>
      <c r="R103">
        <v>0.51500000000000001</v>
      </c>
      <c r="S103">
        <v>0.33800000000000002</v>
      </c>
      <c r="T103" s="6">
        <v>1.6E-18</v>
      </c>
      <c r="V103" t="s">
        <v>220</v>
      </c>
      <c r="W103" s="6">
        <v>9.5200000000000001E-14</v>
      </c>
      <c r="X103">
        <v>0.468475111</v>
      </c>
      <c r="Y103">
        <v>0.30299999999999999</v>
      </c>
      <c r="Z103">
        <v>0.224</v>
      </c>
      <c r="AA103" s="6">
        <v>7.4600000000000003E-9</v>
      </c>
      <c r="AC103" t="s">
        <v>333</v>
      </c>
      <c r="AD103">
        <v>3</v>
      </c>
      <c r="AE103" t="s">
        <v>2782</v>
      </c>
      <c r="AF103">
        <v>-0.14399999999999999</v>
      </c>
      <c r="AG103">
        <v>0.30099999999999999</v>
      </c>
      <c r="AH103">
        <v>-0.98899999999999999</v>
      </c>
    </row>
    <row r="104" spans="1:34" x14ac:dyDescent="0.25">
      <c r="A104" t="s">
        <v>1290</v>
      </c>
      <c r="B104" s="6">
        <v>2.9899999999999999E-55</v>
      </c>
      <c r="C104">
        <v>2.7916986029999999</v>
      </c>
      <c r="D104">
        <v>0.79600000000000004</v>
      </c>
      <c r="E104">
        <v>0.53200000000000003</v>
      </c>
      <c r="F104" s="6">
        <v>2.3399999999999998E-50</v>
      </c>
      <c r="H104" t="s">
        <v>1821</v>
      </c>
      <c r="I104" s="6">
        <v>2.8144452884800201E-12</v>
      </c>
      <c r="J104">
        <v>0.36505182499278599</v>
      </c>
      <c r="K104">
        <v>0.67400000000000004</v>
      </c>
      <c r="L104">
        <v>0.66</v>
      </c>
      <c r="M104" s="6">
        <v>2.2036543719740899E-7</v>
      </c>
      <c r="O104" t="s">
        <v>523</v>
      </c>
      <c r="P104" s="6">
        <v>4.8399999999999998E-9</v>
      </c>
      <c r="Q104">
        <v>1.0211896659999999</v>
      </c>
      <c r="R104">
        <v>0.21</v>
      </c>
      <c r="S104">
        <v>0.127</v>
      </c>
      <c r="T104">
        <v>3.79086E-4</v>
      </c>
      <c r="V104" t="s">
        <v>221</v>
      </c>
      <c r="W104" s="6">
        <v>6.37E-16</v>
      </c>
      <c r="X104">
        <v>0.46815863499999999</v>
      </c>
      <c r="Y104">
        <v>0.33800000000000002</v>
      </c>
      <c r="Z104">
        <v>0.23699999999999999</v>
      </c>
      <c r="AA104" s="6">
        <v>4.9899999999999997E-11</v>
      </c>
      <c r="AC104" t="s">
        <v>266</v>
      </c>
      <c r="AD104">
        <v>3</v>
      </c>
      <c r="AE104" t="s">
        <v>2782</v>
      </c>
      <c r="AF104">
        <v>0.14000000000000001</v>
      </c>
      <c r="AG104">
        <v>0.55200000000000005</v>
      </c>
      <c r="AH104">
        <v>-0.5</v>
      </c>
    </row>
    <row r="105" spans="1:34" x14ac:dyDescent="0.25">
      <c r="A105" t="s">
        <v>1291</v>
      </c>
      <c r="B105" s="6">
        <v>4.0000000000000002E-9</v>
      </c>
      <c r="C105">
        <v>2.775308544</v>
      </c>
      <c r="D105">
        <v>0.17399999999999999</v>
      </c>
      <c r="E105">
        <v>6.0999999999999999E-2</v>
      </c>
      <c r="F105">
        <v>3.1323800000000003E-4</v>
      </c>
      <c r="H105" t="s">
        <v>1822</v>
      </c>
      <c r="I105" s="6">
        <v>4.4257572831165001E-12</v>
      </c>
      <c r="J105">
        <v>0.364459594425315</v>
      </c>
      <c r="K105">
        <v>0.65500000000000003</v>
      </c>
      <c r="L105">
        <v>0.626</v>
      </c>
      <c r="M105" s="6">
        <v>3.46527943753456E-7</v>
      </c>
      <c r="O105" t="s">
        <v>524</v>
      </c>
      <c r="P105" s="6">
        <v>2.0400000000000001E-21</v>
      </c>
      <c r="Q105">
        <v>1.0204078860000001</v>
      </c>
      <c r="R105">
        <v>0.752</v>
      </c>
      <c r="S105">
        <v>0.67600000000000005</v>
      </c>
      <c r="T105" s="6">
        <v>1.6000000000000001E-16</v>
      </c>
      <c r="V105" t="s">
        <v>222</v>
      </c>
      <c r="W105" s="6">
        <v>5.9700000000000003E-91</v>
      </c>
      <c r="X105">
        <v>0.46630649000000002</v>
      </c>
      <c r="Y105">
        <v>0.92100000000000004</v>
      </c>
      <c r="Z105">
        <v>0.83099999999999996</v>
      </c>
      <c r="AA105" s="6">
        <v>4.67E-86</v>
      </c>
      <c r="AC105" t="s">
        <v>357</v>
      </c>
      <c r="AD105">
        <v>3</v>
      </c>
      <c r="AE105" t="s">
        <v>2781</v>
      </c>
      <c r="AF105">
        <v>-0.13</v>
      </c>
      <c r="AG105">
        <v>0.61099999999999999</v>
      </c>
      <c r="AH105">
        <v>-0.70599999999999996</v>
      </c>
    </row>
    <row r="106" spans="1:34" x14ac:dyDescent="0.25">
      <c r="A106" t="s">
        <v>1292</v>
      </c>
      <c r="B106" s="6">
        <v>4.5299999999999999E-10</v>
      </c>
      <c r="C106">
        <v>2.7719182820000001</v>
      </c>
      <c r="D106">
        <v>0.216</v>
      </c>
      <c r="E106">
        <v>9.0999999999999998E-2</v>
      </c>
      <c r="F106" s="6">
        <v>3.5500000000000002E-5</v>
      </c>
      <c r="H106" t="s">
        <v>1823</v>
      </c>
      <c r="I106" s="6">
        <v>9.5803596751724197E-9</v>
      </c>
      <c r="J106">
        <v>0.363857554970834</v>
      </c>
      <c r="K106">
        <v>0.55300000000000005</v>
      </c>
      <c r="L106">
        <v>0.52200000000000002</v>
      </c>
      <c r="M106">
        <v>7.5012300184665E-4</v>
      </c>
      <c r="O106" t="s">
        <v>525</v>
      </c>
      <c r="P106" s="6">
        <v>5.2300000000000003E-11</v>
      </c>
      <c r="Q106">
        <v>1.0152467540000001</v>
      </c>
      <c r="R106">
        <v>0.16400000000000001</v>
      </c>
      <c r="S106">
        <v>0.08</v>
      </c>
      <c r="T106" s="6">
        <v>4.0899999999999998E-6</v>
      </c>
      <c r="V106" t="s">
        <v>223</v>
      </c>
      <c r="W106" s="6">
        <v>7.0599999999999996E-31</v>
      </c>
      <c r="X106">
        <v>0.46394423099999998</v>
      </c>
      <c r="Y106">
        <v>0.65800000000000003</v>
      </c>
      <c r="Z106">
        <v>0.51500000000000001</v>
      </c>
      <c r="AA106" s="6">
        <v>5.5300000000000004E-26</v>
      </c>
      <c r="AC106" t="s">
        <v>331</v>
      </c>
      <c r="AD106">
        <v>3</v>
      </c>
      <c r="AE106" t="s">
        <v>2782</v>
      </c>
      <c r="AF106">
        <v>0.127</v>
      </c>
      <c r="AG106">
        <v>0.43</v>
      </c>
      <c r="AH106">
        <v>-0.311</v>
      </c>
    </row>
    <row r="107" spans="1:34" x14ac:dyDescent="0.25">
      <c r="A107" t="s">
        <v>1293</v>
      </c>
      <c r="B107" s="6">
        <v>3.3700000000000001E-7</v>
      </c>
      <c r="C107">
        <v>2.7559100060000001</v>
      </c>
      <c r="D107">
        <v>0.128</v>
      </c>
      <c r="E107">
        <v>3.6999999999999998E-2</v>
      </c>
      <c r="F107">
        <v>2.6371440999999999E-2</v>
      </c>
      <c r="H107" t="s">
        <v>968</v>
      </c>
      <c r="I107" s="6">
        <v>1.9558630808182601E-26</v>
      </c>
      <c r="J107">
        <v>0.36053554021890799</v>
      </c>
      <c r="K107">
        <v>0.90100000000000002</v>
      </c>
      <c r="L107">
        <v>0.88700000000000001</v>
      </c>
      <c r="M107" s="6">
        <v>1.53140167501908E-21</v>
      </c>
      <c r="O107" t="s">
        <v>526</v>
      </c>
      <c r="P107" s="6">
        <v>3.6899999999999999E-45</v>
      </c>
      <c r="Q107">
        <v>1.0088633360000001</v>
      </c>
      <c r="R107">
        <v>0.57699999999999996</v>
      </c>
      <c r="S107">
        <v>0.32300000000000001</v>
      </c>
      <c r="T107" s="6">
        <v>2.89E-40</v>
      </c>
      <c r="V107" t="s">
        <v>224</v>
      </c>
      <c r="W107" s="6">
        <v>2.5100000000000001E-7</v>
      </c>
      <c r="X107">
        <v>0.46225392999999998</v>
      </c>
      <c r="Y107">
        <v>0.14799999999999999</v>
      </c>
      <c r="Z107">
        <v>0.10299999999999999</v>
      </c>
      <c r="AA107">
        <v>1.9640788999999999E-2</v>
      </c>
      <c r="AC107" t="s">
        <v>286</v>
      </c>
      <c r="AD107">
        <v>3</v>
      </c>
      <c r="AE107" t="s">
        <v>2782</v>
      </c>
      <c r="AF107">
        <v>0.122</v>
      </c>
      <c r="AG107">
        <v>0.33600000000000002</v>
      </c>
      <c r="AH107">
        <v>-0.28699999999999998</v>
      </c>
    </row>
    <row r="108" spans="1:34" x14ac:dyDescent="0.25">
      <c r="A108" t="s">
        <v>1294</v>
      </c>
      <c r="B108" s="6">
        <v>2.8299999999999999E-9</v>
      </c>
      <c r="C108">
        <v>2.7217271279999999</v>
      </c>
      <c r="D108">
        <v>0.17299999999999999</v>
      </c>
      <c r="E108">
        <v>5.7000000000000002E-2</v>
      </c>
      <c r="F108">
        <v>2.2160100000000001E-4</v>
      </c>
      <c r="H108" t="s">
        <v>1824</v>
      </c>
      <c r="I108" s="6">
        <v>1.2315087681962099E-11</v>
      </c>
      <c r="J108">
        <v>0.35720127658696199</v>
      </c>
      <c r="K108">
        <v>0.64200000000000002</v>
      </c>
      <c r="L108">
        <v>0.61599999999999999</v>
      </c>
      <c r="M108" s="6">
        <v>9.6424673532226494E-7</v>
      </c>
      <c r="O108" t="s">
        <v>527</v>
      </c>
      <c r="P108" s="6">
        <v>1.96E-10</v>
      </c>
      <c r="Q108">
        <v>1.0070722919999999</v>
      </c>
      <c r="R108">
        <v>0.19</v>
      </c>
      <c r="S108">
        <v>0.104</v>
      </c>
      <c r="T108" s="6">
        <v>1.5299999999999999E-5</v>
      </c>
      <c r="V108" t="s">
        <v>225</v>
      </c>
      <c r="W108" s="6">
        <v>1.95E-21</v>
      </c>
      <c r="X108">
        <v>0.46135631399999999</v>
      </c>
      <c r="Y108">
        <v>0.45200000000000001</v>
      </c>
      <c r="Z108">
        <v>0.32500000000000001</v>
      </c>
      <c r="AA108" s="6">
        <v>1.52E-16</v>
      </c>
      <c r="AC108" t="s">
        <v>228</v>
      </c>
      <c r="AD108">
        <v>3</v>
      </c>
      <c r="AE108" t="s">
        <v>2779</v>
      </c>
      <c r="AF108">
        <v>-0.11799999999999999</v>
      </c>
      <c r="AG108">
        <v>0.56599999999999995</v>
      </c>
      <c r="AH108">
        <v>-1.371</v>
      </c>
    </row>
    <row r="109" spans="1:34" x14ac:dyDescent="0.25">
      <c r="A109" t="s">
        <v>917</v>
      </c>
      <c r="B109" s="6">
        <v>3.8600000000000004E-43</v>
      </c>
      <c r="C109">
        <v>2.720734963</v>
      </c>
      <c r="D109">
        <v>0.625</v>
      </c>
      <c r="E109">
        <v>0.30599999999999999</v>
      </c>
      <c r="F109" s="6">
        <v>3.0199999999999998E-38</v>
      </c>
      <c r="H109" t="s">
        <v>1026</v>
      </c>
      <c r="I109" s="6">
        <v>6.4671485100513095E-8</v>
      </c>
      <c r="J109">
        <v>0.34857032490638501</v>
      </c>
      <c r="K109">
        <v>0.60099999999999998</v>
      </c>
      <c r="L109">
        <v>0.57199999999999995</v>
      </c>
      <c r="M109">
        <v>5.0636479403999698E-3</v>
      </c>
      <c r="O109" t="s">
        <v>528</v>
      </c>
      <c r="P109" s="6">
        <v>1.6E-34</v>
      </c>
      <c r="Q109">
        <v>1.0065419390000001</v>
      </c>
      <c r="R109">
        <v>0.61099999999999999</v>
      </c>
      <c r="S109">
        <v>0.42499999999999999</v>
      </c>
      <c r="T109" s="6">
        <v>1.25E-29</v>
      </c>
      <c r="V109" t="s">
        <v>226</v>
      </c>
      <c r="W109" s="6">
        <v>1.4399999999999999E-7</v>
      </c>
      <c r="X109">
        <v>0.460251097</v>
      </c>
      <c r="Y109">
        <v>0.16300000000000001</v>
      </c>
      <c r="Z109">
        <v>0.107</v>
      </c>
      <c r="AA109">
        <v>1.1281299E-2</v>
      </c>
      <c r="AC109" t="s">
        <v>886</v>
      </c>
      <c r="AD109">
        <v>3</v>
      </c>
      <c r="AE109" t="s">
        <v>2780</v>
      </c>
      <c r="AF109">
        <v>-0.114</v>
      </c>
      <c r="AG109">
        <v>0.50700000000000001</v>
      </c>
      <c r="AH109">
        <v>-1.17</v>
      </c>
    </row>
    <row r="110" spans="1:34" x14ac:dyDescent="0.25">
      <c r="A110" t="s">
        <v>1295</v>
      </c>
      <c r="B110" s="6">
        <v>1.7700000000000001E-7</v>
      </c>
      <c r="C110">
        <v>2.706002614</v>
      </c>
      <c r="D110">
        <v>0.14199999999999999</v>
      </c>
      <c r="E110">
        <v>4.7E-2</v>
      </c>
      <c r="F110">
        <v>1.3825270000000001E-2</v>
      </c>
      <c r="H110" t="s">
        <v>1825</v>
      </c>
      <c r="I110" s="6">
        <v>9.5313300803345605E-70</v>
      </c>
      <c r="J110">
        <v>0.34361298031357501</v>
      </c>
      <c r="K110">
        <v>0.997</v>
      </c>
      <c r="L110">
        <v>0.98899999999999999</v>
      </c>
      <c r="M110" s="6">
        <v>7.4628408263003498E-65</v>
      </c>
      <c r="O110" t="s">
        <v>197</v>
      </c>
      <c r="P110" s="6">
        <v>7.76E-38</v>
      </c>
      <c r="Q110">
        <v>1.0049523199999999</v>
      </c>
      <c r="R110">
        <v>0.58599999999999997</v>
      </c>
      <c r="S110">
        <v>0.37</v>
      </c>
      <c r="T110" s="6">
        <v>6.0700000000000002E-33</v>
      </c>
      <c r="V110" t="s">
        <v>227</v>
      </c>
      <c r="W110" s="6">
        <v>9.6099999999999997E-9</v>
      </c>
      <c r="X110">
        <v>0.45386585200000001</v>
      </c>
      <c r="Y110">
        <v>0.218</v>
      </c>
      <c r="Z110">
        <v>0.161</v>
      </c>
      <c r="AA110">
        <v>7.5272399999999997E-4</v>
      </c>
      <c r="AC110" t="s">
        <v>302</v>
      </c>
      <c r="AD110">
        <v>3</v>
      </c>
      <c r="AE110" t="s">
        <v>2779</v>
      </c>
      <c r="AF110">
        <v>0.112</v>
      </c>
      <c r="AG110">
        <v>0.32100000000000001</v>
      </c>
      <c r="AH110">
        <v>-0.28599999999999998</v>
      </c>
    </row>
    <row r="111" spans="1:34" x14ac:dyDescent="0.25">
      <c r="A111" t="s">
        <v>1296</v>
      </c>
      <c r="B111" s="6">
        <v>8.1199999999999999E-10</v>
      </c>
      <c r="C111">
        <v>2.705386952</v>
      </c>
      <c r="D111">
        <v>0.221</v>
      </c>
      <c r="E111">
        <v>0.10100000000000001</v>
      </c>
      <c r="F111" s="6">
        <v>6.3600000000000001E-5</v>
      </c>
      <c r="H111" t="s">
        <v>1826</v>
      </c>
      <c r="I111" s="6">
        <v>6.1024174624322802E-13</v>
      </c>
      <c r="J111">
        <v>0.33193659967349998</v>
      </c>
      <c r="K111">
        <v>0.73</v>
      </c>
      <c r="L111">
        <v>0.70799999999999996</v>
      </c>
      <c r="M111" s="6">
        <v>4.7780708247352198E-8</v>
      </c>
      <c r="O111" t="s">
        <v>529</v>
      </c>
      <c r="P111" s="6">
        <v>3.2599999999999999E-9</v>
      </c>
      <c r="Q111">
        <v>1.003089423</v>
      </c>
      <c r="R111">
        <v>0.107</v>
      </c>
      <c r="S111">
        <v>4.5999999999999999E-2</v>
      </c>
      <c r="T111">
        <v>2.5540200000000001E-4</v>
      </c>
      <c r="V111" t="s">
        <v>228</v>
      </c>
      <c r="W111" s="6">
        <v>1.6900000000000001E-18</v>
      </c>
      <c r="X111">
        <v>0.45067307499999998</v>
      </c>
      <c r="Y111">
        <v>0.41099999999999998</v>
      </c>
      <c r="Z111">
        <v>0.307</v>
      </c>
      <c r="AA111" s="6">
        <v>1.3199999999999999E-13</v>
      </c>
      <c r="AC111" t="s">
        <v>363</v>
      </c>
      <c r="AD111">
        <v>3</v>
      </c>
      <c r="AE111" t="s">
        <v>2782</v>
      </c>
      <c r="AF111">
        <v>-0.108</v>
      </c>
      <c r="AG111">
        <v>0.26900000000000002</v>
      </c>
      <c r="AH111">
        <v>-0.30399999999999999</v>
      </c>
    </row>
    <row r="112" spans="1:34" x14ac:dyDescent="0.25">
      <c r="A112" t="s">
        <v>142</v>
      </c>
      <c r="B112" s="6">
        <v>3.3099999999999998E-12</v>
      </c>
      <c r="C112">
        <v>2.6904178050000001</v>
      </c>
      <c r="D112">
        <v>0.125</v>
      </c>
      <c r="E112">
        <v>2.4E-2</v>
      </c>
      <c r="F112" s="6">
        <v>2.5899999999999998E-7</v>
      </c>
      <c r="H112" t="s">
        <v>1537</v>
      </c>
      <c r="I112" s="6">
        <v>1.5602056928287E-9</v>
      </c>
      <c r="J112">
        <v>0.32281861767947101</v>
      </c>
      <c r="K112">
        <v>0.63400000000000001</v>
      </c>
      <c r="L112">
        <v>0.621</v>
      </c>
      <c r="M112">
        <v>1.2216098533710201E-4</v>
      </c>
      <c r="O112" t="s">
        <v>530</v>
      </c>
      <c r="P112" s="6">
        <v>2.8200000000000002E-9</v>
      </c>
      <c r="Q112">
        <v>1.0000606759999999</v>
      </c>
      <c r="R112">
        <v>0.11700000000000001</v>
      </c>
      <c r="S112">
        <v>5.2999999999999999E-2</v>
      </c>
      <c r="T112">
        <v>2.20843E-4</v>
      </c>
      <c r="V112" t="s">
        <v>229</v>
      </c>
      <c r="W112" s="6">
        <v>8.9099999999999997E-8</v>
      </c>
      <c r="X112">
        <v>0.446938153</v>
      </c>
      <c r="Y112">
        <v>0.18</v>
      </c>
      <c r="Z112">
        <v>0.123</v>
      </c>
      <c r="AA112">
        <v>6.9744890000000004E-3</v>
      </c>
      <c r="AC112" t="s">
        <v>1093</v>
      </c>
      <c r="AD112">
        <v>3</v>
      </c>
      <c r="AE112" t="s">
        <v>2780</v>
      </c>
      <c r="AF112">
        <v>8.5999999999999993E-2</v>
      </c>
      <c r="AG112">
        <v>2.319</v>
      </c>
      <c r="AH112">
        <v>-1.0329999999999999</v>
      </c>
    </row>
    <row r="113" spans="1:34" x14ac:dyDescent="0.25">
      <c r="A113" t="s">
        <v>1297</v>
      </c>
      <c r="B113" s="6">
        <v>2.8399999999999998E-38</v>
      </c>
      <c r="C113">
        <v>2.6877805590000001</v>
      </c>
      <c r="D113">
        <v>0.64800000000000002</v>
      </c>
      <c r="E113">
        <v>0.40699999999999997</v>
      </c>
      <c r="F113" s="6">
        <v>2.22E-33</v>
      </c>
      <c r="H113" t="s">
        <v>1827</v>
      </c>
      <c r="I113" s="6">
        <v>2.0866284938758999E-10</v>
      </c>
      <c r="J113">
        <v>0.317948029848858</v>
      </c>
      <c r="K113">
        <v>0.71699999999999997</v>
      </c>
      <c r="L113">
        <v>0.71399999999999997</v>
      </c>
      <c r="M113" s="6">
        <v>1.63378837813496E-5</v>
      </c>
      <c r="O113" t="s">
        <v>531</v>
      </c>
      <c r="P113" s="6">
        <v>1.8500000000000002E-30</v>
      </c>
      <c r="Q113">
        <v>0.99263287099999997</v>
      </c>
      <c r="R113">
        <v>0.443</v>
      </c>
      <c r="S113">
        <v>0.248</v>
      </c>
      <c r="T113" s="6">
        <v>1.4400000000000001E-25</v>
      </c>
      <c r="V113" t="s">
        <v>230</v>
      </c>
      <c r="W113" s="6">
        <v>1.19E-10</v>
      </c>
      <c r="X113">
        <v>0.446337916</v>
      </c>
      <c r="Y113">
        <v>0.24</v>
      </c>
      <c r="Z113">
        <v>0.17</v>
      </c>
      <c r="AA113" s="6">
        <v>9.3000000000000007E-6</v>
      </c>
      <c r="AC113" t="s">
        <v>316</v>
      </c>
      <c r="AD113">
        <v>3</v>
      </c>
      <c r="AE113" t="s">
        <v>2782</v>
      </c>
      <c r="AF113">
        <v>6.4000000000000001E-2</v>
      </c>
      <c r="AG113">
        <v>0.53700000000000003</v>
      </c>
      <c r="AH113">
        <v>-0.63100000000000001</v>
      </c>
    </row>
    <row r="114" spans="1:34" x14ac:dyDescent="0.25">
      <c r="A114" t="s">
        <v>1298</v>
      </c>
      <c r="B114" s="6">
        <v>1.2299999999999999E-38</v>
      </c>
      <c r="C114">
        <v>2.6530670860000001</v>
      </c>
      <c r="D114">
        <v>0.38200000000000001</v>
      </c>
      <c r="E114">
        <v>9.4E-2</v>
      </c>
      <c r="F114" s="6">
        <v>9.5900000000000007E-34</v>
      </c>
      <c r="H114" t="s">
        <v>295</v>
      </c>
      <c r="I114" s="6">
        <v>1.39273574639497E-14</v>
      </c>
      <c r="J114">
        <v>0.31654013790486901</v>
      </c>
      <c r="K114">
        <v>0.78200000000000003</v>
      </c>
      <c r="L114">
        <v>0.76900000000000002</v>
      </c>
      <c r="M114" s="6">
        <v>1.09048423471233E-9</v>
      </c>
      <c r="O114" t="s">
        <v>532</v>
      </c>
      <c r="P114" s="6">
        <v>2.24E-21</v>
      </c>
      <c r="Q114">
        <v>0.99066556100000003</v>
      </c>
      <c r="R114">
        <v>0.49399999999999999</v>
      </c>
      <c r="S114">
        <v>0.32300000000000001</v>
      </c>
      <c r="T114" s="6">
        <v>1.7500000000000001E-16</v>
      </c>
      <c r="V114" t="s">
        <v>231</v>
      </c>
      <c r="W114" s="6">
        <v>1.6100000000000001E-22</v>
      </c>
      <c r="X114">
        <v>0.43793032700000001</v>
      </c>
      <c r="Y114">
        <v>0.47799999999999998</v>
      </c>
      <c r="Z114">
        <v>0.34899999999999998</v>
      </c>
      <c r="AA114" s="6">
        <v>1.2600000000000001E-17</v>
      </c>
      <c r="AC114" t="s">
        <v>830</v>
      </c>
      <c r="AD114">
        <v>3</v>
      </c>
      <c r="AE114" t="s">
        <v>2780</v>
      </c>
      <c r="AF114">
        <v>4.2000000000000003E-2</v>
      </c>
      <c r="AG114">
        <v>1.2669999999999999</v>
      </c>
      <c r="AH114">
        <v>-1.514</v>
      </c>
    </row>
    <row r="115" spans="1:34" x14ac:dyDescent="0.25">
      <c r="A115" t="s">
        <v>1299</v>
      </c>
      <c r="B115" s="6">
        <v>8.5500000000000005E-8</v>
      </c>
      <c r="C115">
        <v>2.6418697870000001</v>
      </c>
      <c r="D115">
        <v>0.14000000000000001</v>
      </c>
      <c r="E115">
        <v>4.7E-2</v>
      </c>
      <c r="F115">
        <v>6.6924519999999998E-3</v>
      </c>
      <c r="H115" t="s">
        <v>1497</v>
      </c>
      <c r="I115" s="6">
        <v>2.8201320876007501E-48</v>
      </c>
      <c r="J115">
        <v>0.31377717386532999</v>
      </c>
      <c r="K115">
        <v>0.97699999999999998</v>
      </c>
      <c r="L115">
        <v>0.98199999999999998</v>
      </c>
      <c r="M115" s="6">
        <v>2.2081070219496399E-43</v>
      </c>
      <c r="O115" t="s">
        <v>427</v>
      </c>
      <c r="P115" s="6">
        <v>8.9899999999999999E-19</v>
      </c>
      <c r="Q115">
        <v>0.98610488500000004</v>
      </c>
      <c r="R115">
        <v>0.45</v>
      </c>
      <c r="S115">
        <v>0.30099999999999999</v>
      </c>
      <c r="T115" s="6">
        <v>7.0399999999999995E-14</v>
      </c>
      <c r="V115" t="s">
        <v>232</v>
      </c>
      <c r="W115" s="6">
        <v>3.0600000000000003E-8</v>
      </c>
      <c r="X115">
        <v>0.43210736900000002</v>
      </c>
      <c r="Y115">
        <v>0.19400000000000001</v>
      </c>
      <c r="Z115">
        <v>0.13300000000000001</v>
      </c>
      <c r="AA115">
        <v>2.399736E-3</v>
      </c>
      <c r="AC115" t="s">
        <v>1193</v>
      </c>
      <c r="AD115">
        <v>2</v>
      </c>
      <c r="AE115" t="s">
        <v>2783</v>
      </c>
      <c r="AF115">
        <v>-3.9279999999999999</v>
      </c>
      <c r="AG115">
        <v>-3.827</v>
      </c>
      <c r="AH115">
        <v>-4.0289999999999999</v>
      </c>
    </row>
    <row r="116" spans="1:34" x14ac:dyDescent="0.25">
      <c r="A116" t="s">
        <v>1300</v>
      </c>
      <c r="B116" s="6">
        <v>1.1399999999999999E-10</v>
      </c>
      <c r="C116">
        <v>2.5548147980000002</v>
      </c>
      <c r="D116">
        <v>0.121</v>
      </c>
      <c r="E116">
        <v>2.7E-2</v>
      </c>
      <c r="F116" s="6">
        <v>8.9299999999999992E-6</v>
      </c>
      <c r="H116" t="s">
        <v>1828</v>
      </c>
      <c r="I116" s="6">
        <v>1.82878929214711E-9</v>
      </c>
      <c r="J116">
        <v>0.31262324353701298</v>
      </c>
      <c r="K116">
        <v>0.74099999999999999</v>
      </c>
      <c r="L116">
        <v>0.73799999999999999</v>
      </c>
      <c r="M116">
        <v>1.4319054399653401E-4</v>
      </c>
      <c r="O116" t="s">
        <v>533</v>
      </c>
      <c r="P116" s="6">
        <v>4.0499999999999998E-14</v>
      </c>
      <c r="Q116">
        <v>0.984399578</v>
      </c>
      <c r="R116">
        <v>0.23799999999999999</v>
      </c>
      <c r="S116">
        <v>0.123</v>
      </c>
      <c r="T116" s="6">
        <v>3.17E-9</v>
      </c>
      <c r="V116" t="s">
        <v>233</v>
      </c>
      <c r="W116" s="6">
        <v>1.1100000000000001E-15</v>
      </c>
      <c r="X116">
        <v>0.425442394</v>
      </c>
      <c r="Y116">
        <v>0.442</v>
      </c>
      <c r="Z116">
        <v>0.35799999999999998</v>
      </c>
      <c r="AA116" s="6">
        <v>8.7100000000000002E-11</v>
      </c>
      <c r="AC116" t="s">
        <v>1194</v>
      </c>
      <c r="AD116">
        <v>2</v>
      </c>
      <c r="AE116" t="s">
        <v>2783</v>
      </c>
      <c r="AF116">
        <v>-3.8319999999999999</v>
      </c>
      <c r="AG116">
        <v>-2.7549999999999999</v>
      </c>
      <c r="AH116">
        <v>-4.9089999999999998</v>
      </c>
    </row>
    <row r="117" spans="1:34" x14ac:dyDescent="0.25">
      <c r="A117" t="s">
        <v>1301</v>
      </c>
      <c r="B117" s="6">
        <v>4.2000000000000004E-9</v>
      </c>
      <c r="C117">
        <v>2.5366173089999999</v>
      </c>
      <c r="D117">
        <v>0.219</v>
      </c>
      <c r="E117">
        <v>9.8000000000000004E-2</v>
      </c>
      <c r="F117">
        <v>3.2901799999999999E-4</v>
      </c>
      <c r="H117" t="s">
        <v>1829</v>
      </c>
      <c r="I117" s="6">
        <v>3.9490922600140003E-14</v>
      </c>
      <c r="J117">
        <v>0.308723133542533</v>
      </c>
      <c r="K117">
        <v>0.81799999999999995</v>
      </c>
      <c r="L117">
        <v>0.82499999999999996</v>
      </c>
      <c r="M117" s="6">
        <v>3.09206025774576E-9</v>
      </c>
      <c r="O117" t="s">
        <v>534</v>
      </c>
      <c r="P117" s="6">
        <v>2.8100000000000001E-24</v>
      </c>
      <c r="Q117">
        <v>0.97878103100000002</v>
      </c>
      <c r="R117">
        <v>0.371</v>
      </c>
      <c r="S117">
        <v>0.19700000000000001</v>
      </c>
      <c r="T117" s="6">
        <v>2.1999999999999998E-19</v>
      </c>
      <c r="V117" t="s">
        <v>234</v>
      </c>
      <c r="W117" s="6">
        <v>1.7500000000000001E-14</v>
      </c>
      <c r="X117">
        <v>0.42364879799999999</v>
      </c>
      <c r="Y117">
        <v>0.35599999999999998</v>
      </c>
      <c r="Z117">
        <v>0.26400000000000001</v>
      </c>
      <c r="AA117" s="6">
        <v>1.37E-9</v>
      </c>
      <c r="AC117" t="s">
        <v>1192</v>
      </c>
      <c r="AD117">
        <v>2</v>
      </c>
      <c r="AE117" t="s">
        <v>2783</v>
      </c>
      <c r="AF117">
        <v>-3.444</v>
      </c>
      <c r="AG117">
        <v>-3.347</v>
      </c>
      <c r="AH117">
        <v>-3.5419999999999998</v>
      </c>
    </row>
    <row r="118" spans="1:34" x14ac:dyDescent="0.25">
      <c r="A118" t="s">
        <v>1302</v>
      </c>
      <c r="B118" s="6">
        <v>7.6999999999999995E-9</v>
      </c>
      <c r="C118">
        <v>2.4999222940000001</v>
      </c>
      <c r="D118">
        <v>0.19700000000000001</v>
      </c>
      <c r="E118">
        <v>7.3999999999999996E-2</v>
      </c>
      <c r="F118">
        <v>6.0288900000000001E-4</v>
      </c>
      <c r="H118" t="s">
        <v>1830</v>
      </c>
      <c r="I118" s="6">
        <v>2.7655357552834799E-29</v>
      </c>
      <c r="J118">
        <v>0.29885985470291798</v>
      </c>
      <c r="K118">
        <v>0.98099999999999998</v>
      </c>
      <c r="L118">
        <v>0.98099999999999998</v>
      </c>
      <c r="M118" s="6">
        <v>2.16535918567186E-24</v>
      </c>
      <c r="O118" t="s">
        <v>535</v>
      </c>
      <c r="P118" s="6">
        <v>2.1699999999999998E-19</v>
      </c>
      <c r="Q118">
        <v>0.96983572299999998</v>
      </c>
      <c r="R118">
        <v>0.246</v>
      </c>
      <c r="S118">
        <v>0.109</v>
      </c>
      <c r="T118" s="6">
        <v>1.7E-14</v>
      </c>
      <c r="V118" t="s">
        <v>235</v>
      </c>
      <c r="W118" s="6">
        <v>2.47E-24</v>
      </c>
      <c r="X118">
        <v>0.42290055199999999</v>
      </c>
      <c r="Y118">
        <v>0.52300000000000002</v>
      </c>
      <c r="Z118">
        <v>0.39600000000000002</v>
      </c>
      <c r="AA118" s="6">
        <v>1.93E-19</v>
      </c>
      <c r="AC118" t="s">
        <v>1191</v>
      </c>
      <c r="AD118">
        <v>2</v>
      </c>
      <c r="AE118" t="s">
        <v>2783</v>
      </c>
      <c r="AF118">
        <v>-3.3109999999999999</v>
      </c>
      <c r="AG118">
        <v>-3.2749999999999999</v>
      </c>
      <c r="AH118">
        <v>-3.3479999999999999</v>
      </c>
    </row>
    <row r="119" spans="1:34" x14ac:dyDescent="0.25">
      <c r="A119" t="s">
        <v>180</v>
      </c>
      <c r="B119" s="6">
        <v>9.4199999999999996E-8</v>
      </c>
      <c r="C119">
        <v>2.499624308</v>
      </c>
      <c r="D119">
        <v>0.112</v>
      </c>
      <c r="E119">
        <v>3.6999999999999998E-2</v>
      </c>
      <c r="F119">
        <v>7.3758770000000003E-3</v>
      </c>
      <c r="H119" t="s">
        <v>1831</v>
      </c>
      <c r="I119" s="6">
        <v>1.3234804410958E-36</v>
      </c>
      <c r="J119">
        <v>0.29081736423317001</v>
      </c>
      <c r="K119">
        <v>0.97299999999999998</v>
      </c>
      <c r="L119">
        <v>0.97099999999999997</v>
      </c>
      <c r="M119" s="6">
        <v>1.03625871576919E-31</v>
      </c>
      <c r="O119" t="s">
        <v>536</v>
      </c>
      <c r="P119" s="6">
        <v>2.1699999999999998E-19</v>
      </c>
      <c r="Q119">
        <v>0.96578526799999997</v>
      </c>
      <c r="R119">
        <v>0.60499999999999998</v>
      </c>
      <c r="S119">
        <v>0.45500000000000002</v>
      </c>
      <c r="T119" s="6">
        <v>1.7E-14</v>
      </c>
      <c r="V119" t="s">
        <v>236</v>
      </c>
      <c r="W119" s="6">
        <v>7.6000000000000004E-15</v>
      </c>
      <c r="X119">
        <v>0.41625813499999997</v>
      </c>
      <c r="Y119">
        <v>0.376</v>
      </c>
      <c r="Z119">
        <v>0.28399999999999997</v>
      </c>
      <c r="AA119" s="6">
        <v>5.9500000000000001E-10</v>
      </c>
      <c r="AC119" t="s">
        <v>458</v>
      </c>
      <c r="AD119">
        <v>2</v>
      </c>
      <c r="AE119" t="s">
        <v>2783</v>
      </c>
      <c r="AF119">
        <v>3.2909999999999999</v>
      </c>
      <c r="AG119">
        <v>4.4660000000000002</v>
      </c>
      <c r="AH119">
        <v>2.117</v>
      </c>
    </row>
    <row r="120" spans="1:34" x14ac:dyDescent="0.25">
      <c r="A120" t="s">
        <v>161</v>
      </c>
      <c r="B120" s="6">
        <v>3.1500000000000002E-18</v>
      </c>
      <c r="C120">
        <v>2.4691761269999999</v>
      </c>
      <c r="D120">
        <v>0.22800000000000001</v>
      </c>
      <c r="E120">
        <v>6.7000000000000004E-2</v>
      </c>
      <c r="F120" s="6">
        <v>2.4700000000000001E-13</v>
      </c>
      <c r="H120" t="s">
        <v>1832</v>
      </c>
      <c r="I120" s="6">
        <v>2.30739698301652E-10</v>
      </c>
      <c r="J120">
        <v>0.28569901498456701</v>
      </c>
      <c r="K120">
        <v>0.873</v>
      </c>
      <c r="L120">
        <v>0.88300000000000001</v>
      </c>
      <c r="M120" s="6">
        <v>1.8066456897622698E-5</v>
      </c>
      <c r="O120" t="s">
        <v>308</v>
      </c>
      <c r="P120" s="6">
        <v>1.9900000000000001E-33</v>
      </c>
      <c r="Q120">
        <v>0.96452233600000004</v>
      </c>
      <c r="R120">
        <v>0.53100000000000003</v>
      </c>
      <c r="S120">
        <v>0.31</v>
      </c>
      <c r="T120" s="6">
        <v>1.5599999999999999E-28</v>
      </c>
      <c r="V120" t="s">
        <v>237</v>
      </c>
      <c r="W120" s="6">
        <v>1.65E-10</v>
      </c>
      <c r="X120">
        <v>0.41559537200000002</v>
      </c>
      <c r="Y120">
        <v>0.29599999999999999</v>
      </c>
      <c r="Z120">
        <v>0.216</v>
      </c>
      <c r="AA120" s="6">
        <v>1.29E-5</v>
      </c>
      <c r="AC120" t="s">
        <v>1156</v>
      </c>
      <c r="AD120">
        <v>2</v>
      </c>
      <c r="AE120" t="s">
        <v>2783</v>
      </c>
      <c r="AF120">
        <v>-3.2690000000000001</v>
      </c>
      <c r="AG120">
        <v>-1.7390000000000001</v>
      </c>
      <c r="AH120">
        <v>-4.8</v>
      </c>
    </row>
    <row r="121" spans="1:34" x14ac:dyDescent="0.25">
      <c r="A121" t="s">
        <v>1303</v>
      </c>
      <c r="B121" s="6">
        <v>3.7899999999999999E-7</v>
      </c>
      <c r="C121">
        <v>2.430116597</v>
      </c>
      <c r="D121">
        <v>0.114</v>
      </c>
      <c r="E121">
        <v>0.04</v>
      </c>
      <c r="F121">
        <v>2.9648745000000001E-2</v>
      </c>
      <c r="H121" t="s">
        <v>1833</v>
      </c>
      <c r="I121" s="6">
        <v>3.8069637066682798E-30</v>
      </c>
      <c r="J121">
        <v>0.28328034444854699</v>
      </c>
      <c r="K121">
        <v>0.97299999999999998</v>
      </c>
      <c r="L121">
        <v>0.94699999999999995</v>
      </c>
      <c r="M121" s="6">
        <v>2.9807764430471299E-25</v>
      </c>
      <c r="O121" t="s">
        <v>537</v>
      </c>
      <c r="P121" s="6">
        <v>5.6799999999999998E-41</v>
      </c>
      <c r="Q121">
        <v>0.94672310000000004</v>
      </c>
      <c r="R121">
        <v>0.17599999999999999</v>
      </c>
      <c r="S121">
        <v>1.7999999999999999E-2</v>
      </c>
      <c r="T121" s="6">
        <v>4.4499999999999997E-36</v>
      </c>
      <c r="V121" t="s">
        <v>238</v>
      </c>
      <c r="W121" s="6">
        <v>2.02E-60</v>
      </c>
      <c r="X121">
        <v>0.41486034199999999</v>
      </c>
      <c r="Y121">
        <v>0.93500000000000005</v>
      </c>
      <c r="Z121">
        <v>0.877</v>
      </c>
      <c r="AA121" s="6">
        <v>1.5800000000000001E-55</v>
      </c>
      <c r="AC121" t="s">
        <v>1148</v>
      </c>
      <c r="AD121">
        <v>2</v>
      </c>
      <c r="AE121" t="s">
        <v>2783</v>
      </c>
      <c r="AF121">
        <v>-3.0259999999999998</v>
      </c>
      <c r="AG121">
        <v>-1.6180000000000001</v>
      </c>
      <c r="AH121">
        <v>-4.4340000000000002</v>
      </c>
    </row>
    <row r="122" spans="1:34" x14ac:dyDescent="0.25">
      <c r="A122" t="s">
        <v>1304</v>
      </c>
      <c r="B122" s="6">
        <v>2.1799999999999998E-52</v>
      </c>
      <c r="C122">
        <v>2.4205161300000002</v>
      </c>
      <c r="D122">
        <v>0.83799999999999997</v>
      </c>
      <c r="E122">
        <v>0.59899999999999998</v>
      </c>
      <c r="F122" s="6">
        <v>1.71E-47</v>
      </c>
      <c r="H122" t="s">
        <v>1834</v>
      </c>
      <c r="I122" s="6">
        <v>9.0571049108622697E-13</v>
      </c>
      <c r="J122">
        <v>0.27856940327997398</v>
      </c>
      <c r="K122">
        <v>0.80200000000000005</v>
      </c>
      <c r="L122">
        <v>0.80500000000000005</v>
      </c>
      <c r="M122" s="6">
        <v>7.09153200310694E-8</v>
      </c>
      <c r="O122" t="s">
        <v>323</v>
      </c>
      <c r="P122" s="6">
        <v>3.4900000000000003E-55</v>
      </c>
      <c r="Q122">
        <v>0.946464525</v>
      </c>
      <c r="R122">
        <v>0.82699999999999996</v>
      </c>
      <c r="S122">
        <v>0.65600000000000003</v>
      </c>
      <c r="T122" s="6">
        <v>2.7299999999999998E-50</v>
      </c>
      <c r="V122" t="s">
        <v>239</v>
      </c>
      <c r="W122" s="6">
        <v>1.9300000000000001E-11</v>
      </c>
      <c r="X122">
        <v>0.41485158</v>
      </c>
      <c r="Y122">
        <v>0.32</v>
      </c>
      <c r="Z122">
        <v>0.22800000000000001</v>
      </c>
      <c r="AA122" s="6">
        <v>1.5099999999999999E-6</v>
      </c>
      <c r="AC122" t="s">
        <v>122</v>
      </c>
      <c r="AD122">
        <v>2</v>
      </c>
      <c r="AE122" t="s">
        <v>2784</v>
      </c>
      <c r="AF122">
        <v>2.9260000000000002</v>
      </c>
      <c r="AG122">
        <v>2.9569999999999999</v>
      </c>
      <c r="AH122">
        <v>2.8940000000000001</v>
      </c>
    </row>
    <row r="123" spans="1:34" x14ac:dyDescent="0.25">
      <c r="A123" t="s">
        <v>442</v>
      </c>
      <c r="B123" s="6">
        <v>3.2899999999999997E-8</v>
      </c>
      <c r="C123">
        <v>2.4156838679999999</v>
      </c>
      <c r="D123">
        <v>0.13400000000000001</v>
      </c>
      <c r="E123">
        <v>4.3999999999999997E-2</v>
      </c>
      <c r="F123">
        <v>2.5762570000000002E-3</v>
      </c>
      <c r="H123" t="s">
        <v>1835</v>
      </c>
      <c r="I123" s="6">
        <v>2.5372462421954398E-13</v>
      </c>
      <c r="J123">
        <v>0.26748820716933402</v>
      </c>
      <c r="K123">
        <v>0.83</v>
      </c>
      <c r="L123">
        <v>0.82599999999999996</v>
      </c>
      <c r="M123" s="6">
        <v>1.98661306271418E-8</v>
      </c>
      <c r="O123" t="s">
        <v>538</v>
      </c>
      <c r="P123" s="6">
        <v>1.2299999999999999E-8</v>
      </c>
      <c r="Q123">
        <v>0.94161678400000004</v>
      </c>
      <c r="R123">
        <v>0.12</v>
      </c>
      <c r="S123">
        <v>5.8000000000000003E-2</v>
      </c>
      <c r="T123">
        <v>9.6379799999999998E-4</v>
      </c>
      <c r="V123" t="s">
        <v>240</v>
      </c>
      <c r="W123" s="6">
        <v>1.7699999999999999E-40</v>
      </c>
      <c r="X123">
        <v>0.41054041400000002</v>
      </c>
      <c r="Y123">
        <v>0.80900000000000005</v>
      </c>
      <c r="Z123">
        <v>0.7</v>
      </c>
      <c r="AA123" s="6">
        <v>1.39E-35</v>
      </c>
      <c r="AC123" t="s">
        <v>1160</v>
      </c>
      <c r="AD123">
        <v>2</v>
      </c>
      <c r="AE123" t="s">
        <v>2783</v>
      </c>
      <c r="AF123">
        <v>-2.8679999999999999</v>
      </c>
      <c r="AG123">
        <v>-1.8160000000000001</v>
      </c>
      <c r="AH123">
        <v>-3.92</v>
      </c>
    </row>
    <row r="124" spans="1:34" x14ac:dyDescent="0.25">
      <c r="A124" t="s">
        <v>1305</v>
      </c>
      <c r="B124" s="6">
        <v>4.9600000000000001E-15</v>
      </c>
      <c r="C124">
        <v>2.4139915260000002</v>
      </c>
      <c r="D124">
        <v>0.31900000000000001</v>
      </c>
      <c r="E124">
        <v>0.13800000000000001</v>
      </c>
      <c r="F124" s="6">
        <v>3.88E-10</v>
      </c>
      <c r="H124" t="s">
        <v>1836</v>
      </c>
      <c r="I124" s="6">
        <v>6.4489258615223303E-21</v>
      </c>
      <c r="J124">
        <v>0.25966456984222802</v>
      </c>
      <c r="K124">
        <v>0.93899999999999995</v>
      </c>
      <c r="L124">
        <v>0.91500000000000004</v>
      </c>
      <c r="M124" s="6">
        <v>5.0493799710547502E-16</v>
      </c>
      <c r="O124" t="s">
        <v>539</v>
      </c>
      <c r="P124" s="6">
        <v>1.77E-8</v>
      </c>
      <c r="Q124">
        <v>0.93839147599999995</v>
      </c>
      <c r="R124">
        <v>0.12</v>
      </c>
      <c r="S124">
        <v>5.8000000000000003E-2</v>
      </c>
      <c r="T124">
        <v>1.3850830000000001E-3</v>
      </c>
      <c r="V124" t="s">
        <v>241</v>
      </c>
      <c r="W124" s="6">
        <v>2.7400000000000001E-9</v>
      </c>
      <c r="X124">
        <v>0.40933946599999999</v>
      </c>
      <c r="Y124">
        <v>0.248</v>
      </c>
      <c r="Z124">
        <v>0.17399999999999999</v>
      </c>
      <c r="AA124">
        <v>2.1446400000000001E-4</v>
      </c>
      <c r="AC124" t="s">
        <v>125</v>
      </c>
      <c r="AD124">
        <v>2</v>
      </c>
      <c r="AE124" t="s">
        <v>2785</v>
      </c>
      <c r="AF124">
        <v>2.8580000000000001</v>
      </c>
      <c r="AG124">
        <v>3.552</v>
      </c>
      <c r="AH124">
        <v>2.1640000000000001</v>
      </c>
    </row>
    <row r="125" spans="1:34" x14ac:dyDescent="0.25">
      <c r="A125" t="s">
        <v>1306</v>
      </c>
      <c r="B125" s="6">
        <v>2.3999999999999999E-21</v>
      </c>
      <c r="C125">
        <v>2.382125625</v>
      </c>
      <c r="D125">
        <v>0.23699999999999999</v>
      </c>
      <c r="E125">
        <v>5.3999999999999999E-2</v>
      </c>
      <c r="F125" s="6">
        <v>1.88E-16</v>
      </c>
      <c r="H125" t="s">
        <v>1837</v>
      </c>
      <c r="I125" s="6">
        <v>1.60549644283039E-25</v>
      </c>
      <c r="J125">
        <v>0.256111536381604</v>
      </c>
      <c r="K125">
        <v>0.96799999999999997</v>
      </c>
      <c r="L125">
        <v>0.95399999999999996</v>
      </c>
      <c r="M125" s="6">
        <v>1.25707160480734E-20</v>
      </c>
      <c r="O125" t="s">
        <v>540</v>
      </c>
      <c r="P125" s="6">
        <v>2.5000000000000002E-18</v>
      </c>
      <c r="Q125">
        <v>0.93446452400000002</v>
      </c>
      <c r="R125">
        <v>0.70599999999999996</v>
      </c>
      <c r="S125">
        <v>0.60599999999999998</v>
      </c>
      <c r="T125" s="6">
        <v>1.96E-13</v>
      </c>
      <c r="V125" t="s">
        <v>242</v>
      </c>
      <c r="W125" s="6">
        <v>1.6800000000000001E-15</v>
      </c>
      <c r="X125">
        <v>0.40781884299999999</v>
      </c>
      <c r="Y125">
        <v>0.36499999999999999</v>
      </c>
      <c r="Z125">
        <v>0.26600000000000001</v>
      </c>
      <c r="AA125" s="6">
        <v>1.3100000000000001E-10</v>
      </c>
      <c r="AC125" t="s">
        <v>1188</v>
      </c>
      <c r="AD125">
        <v>2</v>
      </c>
      <c r="AE125" t="s">
        <v>2783</v>
      </c>
      <c r="AF125">
        <v>-2.806</v>
      </c>
      <c r="AG125">
        <v>-2.5449999999999999</v>
      </c>
      <c r="AH125">
        <v>-3.0670000000000002</v>
      </c>
    </row>
    <row r="126" spans="1:34" x14ac:dyDescent="0.25">
      <c r="A126" t="s">
        <v>1307</v>
      </c>
      <c r="B126" s="6">
        <v>2.2299999999999999E-15</v>
      </c>
      <c r="C126">
        <v>2.376051124</v>
      </c>
      <c r="D126">
        <v>0.14799999999999999</v>
      </c>
      <c r="E126">
        <v>1.2999999999999999E-2</v>
      </c>
      <c r="F126" s="6">
        <v>1.7399999999999999E-10</v>
      </c>
      <c r="H126" t="s">
        <v>1286</v>
      </c>
      <c r="I126" s="6">
        <v>2.0026367664359698E-9</v>
      </c>
      <c r="J126">
        <v>-0.25038039935165701</v>
      </c>
      <c r="K126">
        <v>0.24299999999999999</v>
      </c>
      <c r="L126">
        <v>0.33100000000000002</v>
      </c>
      <c r="M126">
        <v>1.5680245353840401E-4</v>
      </c>
      <c r="O126" t="s">
        <v>541</v>
      </c>
      <c r="P126" s="6">
        <v>2.9700000000000001E-43</v>
      </c>
      <c r="Q126">
        <v>0.93406465699999996</v>
      </c>
      <c r="R126">
        <v>0.66700000000000004</v>
      </c>
      <c r="S126">
        <v>0.44500000000000001</v>
      </c>
      <c r="T126" s="6">
        <v>2.3199999999999999E-38</v>
      </c>
      <c r="V126" t="s">
        <v>243</v>
      </c>
      <c r="W126" s="6">
        <v>4.1500000000000002E-164</v>
      </c>
      <c r="X126">
        <v>0.407100939</v>
      </c>
      <c r="Y126">
        <v>0.995</v>
      </c>
      <c r="Z126">
        <v>0.98099999999999998</v>
      </c>
      <c r="AA126" s="6">
        <v>3.2500000000000001E-159</v>
      </c>
      <c r="AC126" t="s">
        <v>128</v>
      </c>
      <c r="AD126">
        <v>2</v>
      </c>
      <c r="AE126" t="s">
        <v>2784</v>
      </c>
      <c r="AF126">
        <v>2.754</v>
      </c>
      <c r="AG126">
        <v>3.411</v>
      </c>
      <c r="AH126">
        <v>2.0979999999999999</v>
      </c>
    </row>
    <row r="127" spans="1:34" x14ac:dyDescent="0.25">
      <c r="A127" t="s">
        <v>1308</v>
      </c>
      <c r="B127" s="6">
        <v>1.5399999999999999E-8</v>
      </c>
      <c r="C127">
        <v>2.3727008930000002</v>
      </c>
      <c r="D127">
        <v>0.16400000000000001</v>
      </c>
      <c r="E127">
        <v>5.7000000000000002E-2</v>
      </c>
      <c r="F127">
        <v>1.2027749999999999E-3</v>
      </c>
      <c r="H127" t="s">
        <v>1838</v>
      </c>
      <c r="I127" s="6">
        <v>1.94706603914832E-34</v>
      </c>
      <c r="J127">
        <v>-0.25052022819388697</v>
      </c>
      <c r="K127">
        <v>0.97799999999999998</v>
      </c>
      <c r="L127">
        <v>0.99099999999999999</v>
      </c>
      <c r="M127" s="6">
        <v>1.5245137673323501E-29</v>
      </c>
      <c r="O127" t="s">
        <v>542</v>
      </c>
      <c r="P127" s="6">
        <v>3.9899999999999999E-17</v>
      </c>
      <c r="Q127">
        <v>0.93014935399999998</v>
      </c>
      <c r="R127">
        <v>0.28499999999999998</v>
      </c>
      <c r="S127">
        <v>0.153</v>
      </c>
      <c r="T127" s="6">
        <v>3.1300000000000002E-12</v>
      </c>
      <c r="V127" t="s">
        <v>244</v>
      </c>
      <c r="W127" s="6">
        <v>6.5500000000000006E-11</v>
      </c>
      <c r="X127">
        <v>0.40523255400000002</v>
      </c>
      <c r="Y127">
        <v>0.432</v>
      </c>
      <c r="Z127">
        <v>0.33900000000000002</v>
      </c>
      <c r="AA127" s="6">
        <v>5.13E-6</v>
      </c>
      <c r="AC127" t="s">
        <v>1209</v>
      </c>
      <c r="AD127">
        <v>2</v>
      </c>
      <c r="AE127" t="s">
        <v>2786</v>
      </c>
      <c r="AF127">
        <v>2.6960000000000002</v>
      </c>
      <c r="AG127">
        <v>5.6920000000000002</v>
      </c>
      <c r="AH127">
        <v>-0.30099999999999999</v>
      </c>
    </row>
    <row r="128" spans="1:34" x14ac:dyDescent="0.25">
      <c r="A128" t="s">
        <v>1309</v>
      </c>
      <c r="B128" s="6">
        <v>1.01E-9</v>
      </c>
      <c r="C128">
        <v>2.323720239</v>
      </c>
      <c r="D128">
        <v>0.219</v>
      </c>
      <c r="E128">
        <v>9.0999999999999998E-2</v>
      </c>
      <c r="F128" s="6">
        <v>7.8899999999999993E-5</v>
      </c>
      <c r="H128" t="s">
        <v>1839</v>
      </c>
      <c r="I128" s="6">
        <v>3.0414020535773201E-9</v>
      </c>
      <c r="J128">
        <v>-0.25267173066709703</v>
      </c>
      <c r="K128">
        <v>0.20799999999999999</v>
      </c>
      <c r="L128">
        <v>0.28899999999999998</v>
      </c>
      <c r="M128">
        <v>2.38135697990997E-4</v>
      </c>
      <c r="O128" t="s">
        <v>327</v>
      </c>
      <c r="P128" s="6">
        <v>3.25E-24</v>
      </c>
      <c r="Q128">
        <v>0.92497069600000004</v>
      </c>
      <c r="R128">
        <v>0.49299999999999999</v>
      </c>
      <c r="S128">
        <v>0.307</v>
      </c>
      <c r="T128" s="6">
        <v>2.5499999999999999E-19</v>
      </c>
      <c r="V128" t="s">
        <v>245</v>
      </c>
      <c r="W128" s="6">
        <v>9.7999999999999994E-12</v>
      </c>
      <c r="X128">
        <v>0.40487394300000001</v>
      </c>
      <c r="Y128">
        <v>0.28499999999999998</v>
      </c>
      <c r="Z128">
        <v>0.20599999999999999</v>
      </c>
      <c r="AA128" s="6">
        <v>7.6700000000000003E-7</v>
      </c>
      <c r="AC128" t="s">
        <v>1166</v>
      </c>
      <c r="AD128">
        <v>2</v>
      </c>
      <c r="AE128" t="s">
        <v>2783</v>
      </c>
      <c r="AF128">
        <v>-2.6139999999999999</v>
      </c>
      <c r="AG128">
        <v>-1.879</v>
      </c>
      <c r="AH128">
        <v>-3.3490000000000002</v>
      </c>
    </row>
    <row r="129" spans="1:34" x14ac:dyDescent="0.25">
      <c r="A129" t="s">
        <v>1093</v>
      </c>
      <c r="B129" s="6">
        <v>2.1699999999999998E-12</v>
      </c>
      <c r="C129">
        <v>2.3193224200000002</v>
      </c>
      <c r="D129">
        <v>0.20799999999999999</v>
      </c>
      <c r="E129">
        <v>9.8000000000000004E-2</v>
      </c>
      <c r="F129" s="6">
        <v>1.6999999999999999E-7</v>
      </c>
      <c r="H129" t="s">
        <v>1840</v>
      </c>
      <c r="I129" s="6">
        <v>8.3060943875248892E-9</v>
      </c>
      <c r="J129">
        <v>-0.25272540753598699</v>
      </c>
      <c r="K129">
        <v>0.40600000000000003</v>
      </c>
      <c r="L129">
        <v>0.50900000000000001</v>
      </c>
      <c r="M129">
        <v>6.5035057835442398E-4</v>
      </c>
      <c r="O129" t="s">
        <v>543</v>
      </c>
      <c r="P129" s="6">
        <v>6.0400000000000002E-18</v>
      </c>
      <c r="Q129">
        <v>0.92316637999999995</v>
      </c>
      <c r="R129">
        <v>0.28999999999999998</v>
      </c>
      <c r="S129">
        <v>0.154</v>
      </c>
      <c r="T129" s="6">
        <v>4.73E-13</v>
      </c>
      <c r="V129" t="s">
        <v>246</v>
      </c>
      <c r="W129" s="6">
        <v>4.5699999999999997E-15</v>
      </c>
      <c r="X129">
        <v>0.40089661999999998</v>
      </c>
      <c r="Y129">
        <v>0.39300000000000002</v>
      </c>
      <c r="Z129">
        <v>0.30199999999999999</v>
      </c>
      <c r="AA129" s="6">
        <v>3.58E-10</v>
      </c>
      <c r="AC129" t="s">
        <v>1212</v>
      </c>
      <c r="AD129">
        <v>2</v>
      </c>
      <c r="AE129" t="s">
        <v>2786</v>
      </c>
      <c r="AF129">
        <v>2.5430000000000001</v>
      </c>
      <c r="AG129">
        <v>5.4930000000000003</v>
      </c>
      <c r="AH129">
        <v>-0.40799999999999997</v>
      </c>
    </row>
    <row r="130" spans="1:34" x14ac:dyDescent="0.25">
      <c r="A130" t="s">
        <v>1310</v>
      </c>
      <c r="B130" s="6">
        <v>3.6600000000000003E-14</v>
      </c>
      <c r="C130">
        <v>2.305230543</v>
      </c>
      <c r="D130">
        <v>0.318</v>
      </c>
      <c r="E130">
        <v>0.121</v>
      </c>
      <c r="F130" s="6">
        <v>2.8699999999999998E-9</v>
      </c>
      <c r="H130" t="s">
        <v>974</v>
      </c>
      <c r="I130" s="6">
        <v>6.71585973431376E-9</v>
      </c>
      <c r="J130">
        <v>-0.25286501288286001</v>
      </c>
      <c r="K130">
        <v>0.35099999999999998</v>
      </c>
      <c r="L130">
        <v>0.45100000000000001</v>
      </c>
      <c r="M130">
        <v>5.25838385477299E-4</v>
      </c>
      <c r="O130" t="s">
        <v>544</v>
      </c>
      <c r="P130" s="6">
        <v>6.1199999999999998E-18</v>
      </c>
      <c r="Q130">
        <v>0.92236624599999995</v>
      </c>
      <c r="R130">
        <v>0.312</v>
      </c>
      <c r="S130">
        <v>0.16900000000000001</v>
      </c>
      <c r="T130" s="6">
        <v>4.7899999999999998E-13</v>
      </c>
      <c r="V130" t="s">
        <v>247</v>
      </c>
      <c r="W130" s="6">
        <v>6.5699999999999997E-12</v>
      </c>
      <c r="X130">
        <v>0.39991802500000001</v>
      </c>
      <c r="Y130">
        <v>0.29399999999999998</v>
      </c>
      <c r="Z130">
        <v>0.20599999999999999</v>
      </c>
      <c r="AA130" s="6">
        <v>5.1500000000000005E-7</v>
      </c>
      <c r="AC130" t="s">
        <v>1139</v>
      </c>
      <c r="AD130">
        <v>2</v>
      </c>
      <c r="AE130" t="s">
        <v>2783</v>
      </c>
      <c r="AF130">
        <v>-2.536</v>
      </c>
      <c r="AG130">
        <v>-1.5209999999999999</v>
      </c>
      <c r="AH130">
        <v>-3.552</v>
      </c>
    </row>
    <row r="131" spans="1:34" x14ac:dyDescent="0.25">
      <c r="A131" t="s">
        <v>479</v>
      </c>
      <c r="B131" s="6">
        <v>2.3400000000000001E-11</v>
      </c>
      <c r="C131">
        <v>2.2614823070000001</v>
      </c>
      <c r="D131">
        <v>0.185</v>
      </c>
      <c r="E131">
        <v>6.4000000000000001E-2</v>
      </c>
      <c r="F131" s="6">
        <v>1.8300000000000001E-6</v>
      </c>
      <c r="H131" t="s">
        <v>1841</v>
      </c>
      <c r="I131" s="6">
        <v>2.4171287803183899E-9</v>
      </c>
      <c r="J131">
        <v>-0.25717710797466298</v>
      </c>
      <c r="K131">
        <v>0.46500000000000002</v>
      </c>
      <c r="L131">
        <v>0.56499999999999995</v>
      </c>
      <c r="M131">
        <v>1.8925634924136901E-4</v>
      </c>
      <c r="O131" t="s">
        <v>545</v>
      </c>
      <c r="P131" s="6">
        <v>6.1700000000000002E-22</v>
      </c>
      <c r="Q131">
        <v>0.92153803199999995</v>
      </c>
      <c r="R131">
        <v>0.38500000000000001</v>
      </c>
      <c r="S131">
        <v>0.219</v>
      </c>
      <c r="T131" s="6">
        <v>4.8299999999999997E-17</v>
      </c>
      <c r="V131" t="s">
        <v>248</v>
      </c>
      <c r="W131" s="6">
        <v>1.8500000000000002E-80</v>
      </c>
      <c r="X131">
        <v>0.39939954</v>
      </c>
      <c r="Y131">
        <v>0.98699999999999999</v>
      </c>
      <c r="Z131">
        <v>0.97299999999999998</v>
      </c>
      <c r="AA131" s="6">
        <v>1.4500000000000001E-75</v>
      </c>
      <c r="AC131" t="s">
        <v>1213</v>
      </c>
      <c r="AD131">
        <v>2</v>
      </c>
      <c r="AE131" t="s">
        <v>2786</v>
      </c>
      <c r="AF131">
        <v>2.34</v>
      </c>
      <c r="AG131">
        <v>5.36</v>
      </c>
      <c r="AH131">
        <v>-0.68</v>
      </c>
    </row>
    <row r="132" spans="1:34" x14ac:dyDescent="0.25">
      <c r="A132" t="s">
        <v>143</v>
      </c>
      <c r="B132" s="6">
        <v>1.4399999999999999E-13</v>
      </c>
      <c r="C132">
        <v>2.257154205</v>
      </c>
      <c r="D132">
        <v>0.22600000000000001</v>
      </c>
      <c r="E132">
        <v>6.7000000000000004E-2</v>
      </c>
      <c r="F132" s="6">
        <v>1.13E-8</v>
      </c>
      <c r="H132" t="s">
        <v>1252</v>
      </c>
      <c r="I132" s="6">
        <v>3.0041997004460602E-8</v>
      </c>
      <c r="J132">
        <v>-0.25724611067428999</v>
      </c>
      <c r="K132">
        <v>0.216</v>
      </c>
      <c r="L132">
        <v>0.29299999999999998</v>
      </c>
      <c r="M132">
        <v>2.3522282814552502E-3</v>
      </c>
      <c r="O132" t="s">
        <v>546</v>
      </c>
      <c r="P132" s="6">
        <v>3.3099999999999999E-30</v>
      </c>
      <c r="Q132">
        <v>0.91803736300000005</v>
      </c>
      <c r="R132">
        <v>0.64900000000000002</v>
      </c>
      <c r="S132">
        <v>0.46600000000000003</v>
      </c>
      <c r="T132" s="6">
        <v>2.59E-25</v>
      </c>
      <c r="V132" t="s">
        <v>249</v>
      </c>
      <c r="W132" s="6">
        <v>1.86E-34</v>
      </c>
      <c r="X132">
        <v>0.39689678099999998</v>
      </c>
      <c r="Y132">
        <v>0.78400000000000003</v>
      </c>
      <c r="Z132">
        <v>0.67</v>
      </c>
      <c r="AA132" s="6">
        <v>1.4600000000000001E-29</v>
      </c>
      <c r="AC132" t="s">
        <v>1122</v>
      </c>
      <c r="AD132">
        <v>2</v>
      </c>
      <c r="AE132" t="s">
        <v>2783</v>
      </c>
      <c r="AF132">
        <v>-2.2629999999999999</v>
      </c>
      <c r="AG132">
        <v>-1.3320000000000001</v>
      </c>
      <c r="AH132">
        <v>-3.194</v>
      </c>
    </row>
    <row r="133" spans="1:34" x14ac:dyDescent="0.25">
      <c r="A133" t="s">
        <v>1311</v>
      </c>
      <c r="B133" s="6">
        <v>7.1800000000000004E-31</v>
      </c>
      <c r="C133">
        <v>2.248661266</v>
      </c>
      <c r="D133">
        <v>0.64100000000000001</v>
      </c>
      <c r="E133">
        <v>0.38</v>
      </c>
      <c r="F133" s="6">
        <v>5.6200000000000002E-26</v>
      </c>
      <c r="H133" t="s">
        <v>1842</v>
      </c>
      <c r="I133" s="6">
        <v>1.07475807796539E-8</v>
      </c>
      <c r="J133">
        <v>-0.25845298654126603</v>
      </c>
      <c r="K133">
        <v>0.36199999999999999</v>
      </c>
      <c r="L133">
        <v>0.45500000000000002</v>
      </c>
      <c r="M133">
        <v>8.4151407988534304E-4</v>
      </c>
      <c r="O133" t="s">
        <v>547</v>
      </c>
      <c r="P133" s="6">
        <v>9.6999999999999995E-8</v>
      </c>
      <c r="Q133">
        <v>0.917461427</v>
      </c>
      <c r="R133">
        <v>0.215</v>
      </c>
      <c r="S133">
        <v>0.13600000000000001</v>
      </c>
      <c r="T133">
        <v>7.5936450000000004E-3</v>
      </c>
      <c r="V133" t="s">
        <v>250</v>
      </c>
      <c r="W133" s="6">
        <v>1.5100000000000001E-15</v>
      </c>
      <c r="X133">
        <v>0.394222183</v>
      </c>
      <c r="Y133">
        <v>0.36299999999999999</v>
      </c>
      <c r="Z133">
        <v>0.247</v>
      </c>
      <c r="AA133" s="6">
        <v>1.19E-10</v>
      </c>
      <c r="AC133" t="s">
        <v>1223</v>
      </c>
      <c r="AD133">
        <v>2</v>
      </c>
      <c r="AE133" t="s">
        <v>2786</v>
      </c>
      <c r="AF133">
        <v>2.1850000000000001</v>
      </c>
      <c r="AG133">
        <v>4.8680000000000003</v>
      </c>
      <c r="AH133">
        <v>-0.499</v>
      </c>
    </row>
    <row r="134" spans="1:34" x14ac:dyDescent="0.25">
      <c r="A134" t="s">
        <v>1312</v>
      </c>
      <c r="B134" s="6">
        <v>7.2000000000000003E-106</v>
      </c>
      <c r="C134">
        <v>2.2426872850000001</v>
      </c>
      <c r="D134">
        <v>0.91</v>
      </c>
      <c r="E134">
        <v>0.45800000000000002</v>
      </c>
      <c r="F134" s="6">
        <v>5.6400000000000003E-101</v>
      </c>
      <c r="H134" t="s">
        <v>1843</v>
      </c>
      <c r="I134" s="6">
        <v>3.13847516633386E-7</v>
      </c>
      <c r="J134">
        <v>-0.25847932922136002</v>
      </c>
      <c r="K134">
        <v>0.159</v>
      </c>
      <c r="L134">
        <v>0.22</v>
      </c>
      <c r="M134">
        <v>2.4573632857360798E-2</v>
      </c>
      <c r="O134" t="s">
        <v>548</v>
      </c>
      <c r="P134" s="6">
        <v>1.8399999999999999E-24</v>
      </c>
      <c r="Q134">
        <v>0.91298015799999999</v>
      </c>
      <c r="R134">
        <v>0.39400000000000002</v>
      </c>
      <c r="S134">
        <v>0.22</v>
      </c>
      <c r="T134" s="6">
        <v>1.4399999999999999E-19</v>
      </c>
      <c r="V134" t="s">
        <v>251</v>
      </c>
      <c r="W134" s="6">
        <v>7.0699999999999995E-17</v>
      </c>
      <c r="X134">
        <v>0.393729932</v>
      </c>
      <c r="Y134">
        <v>0.29899999999999999</v>
      </c>
      <c r="Z134">
        <v>0.17100000000000001</v>
      </c>
      <c r="AA134" s="6">
        <v>5.5300000000000001E-12</v>
      </c>
      <c r="AC134" t="s">
        <v>1115</v>
      </c>
      <c r="AD134">
        <v>2</v>
      </c>
      <c r="AE134" t="s">
        <v>2783</v>
      </c>
      <c r="AF134">
        <v>-2.1760000000000002</v>
      </c>
      <c r="AG134">
        <v>-1.28</v>
      </c>
      <c r="AH134">
        <v>-3.0720000000000001</v>
      </c>
    </row>
    <row r="135" spans="1:34" x14ac:dyDescent="0.25">
      <c r="A135" t="s">
        <v>1313</v>
      </c>
      <c r="B135" s="6">
        <v>7.4700000000000001E-10</v>
      </c>
      <c r="C135">
        <v>2.2352235610000002</v>
      </c>
      <c r="D135">
        <v>0.26600000000000001</v>
      </c>
      <c r="E135">
        <v>0.13800000000000001</v>
      </c>
      <c r="F135" s="6">
        <v>5.8499999999999999E-5</v>
      </c>
      <c r="H135" t="s">
        <v>1844</v>
      </c>
      <c r="I135" s="6">
        <v>5.4945615848201605E-7</v>
      </c>
      <c r="J135">
        <v>-0.25972784094581602</v>
      </c>
      <c r="K135">
        <v>0.106</v>
      </c>
      <c r="L135">
        <v>0.156</v>
      </c>
      <c r="M135">
        <v>4.3021318296824901E-2</v>
      </c>
      <c r="O135" t="s">
        <v>549</v>
      </c>
      <c r="P135" s="6">
        <v>3.9299999999999999E-17</v>
      </c>
      <c r="Q135">
        <v>0.91280796399999997</v>
      </c>
      <c r="R135">
        <v>0.433</v>
      </c>
      <c r="S135">
        <v>0.28000000000000003</v>
      </c>
      <c r="T135" s="6">
        <v>3.07E-12</v>
      </c>
      <c r="V135" t="s">
        <v>252</v>
      </c>
      <c r="W135" s="6">
        <v>4.5599999999999999E-35</v>
      </c>
      <c r="X135">
        <v>0.39219882299999997</v>
      </c>
      <c r="Y135">
        <v>0.73599999999999999</v>
      </c>
      <c r="Z135">
        <v>0.59799999999999998</v>
      </c>
      <c r="AA135" s="6">
        <v>3.5700000000000002E-30</v>
      </c>
      <c r="AC135" t="s">
        <v>1168</v>
      </c>
      <c r="AD135">
        <v>2</v>
      </c>
      <c r="AE135" t="s">
        <v>2783</v>
      </c>
      <c r="AF135">
        <v>-2.1720000000000002</v>
      </c>
      <c r="AG135">
        <v>-1.9019999999999999</v>
      </c>
      <c r="AH135">
        <v>-2.4430000000000001</v>
      </c>
    </row>
    <row r="136" spans="1:34" x14ac:dyDescent="0.25">
      <c r="A136" t="s">
        <v>1314</v>
      </c>
      <c r="B136" s="6">
        <v>3.0500000000000003E-14</v>
      </c>
      <c r="C136">
        <v>2.2054125139999998</v>
      </c>
      <c r="D136">
        <v>0.191</v>
      </c>
      <c r="E136">
        <v>0.04</v>
      </c>
      <c r="F136" s="6">
        <v>2.3899999999999998E-9</v>
      </c>
      <c r="H136" t="s">
        <v>1845</v>
      </c>
      <c r="I136" s="6">
        <v>1.9829817582625602E-9</v>
      </c>
      <c r="J136">
        <v>-0.26090732180364901</v>
      </c>
      <c r="K136">
        <v>0.67500000000000004</v>
      </c>
      <c r="L136">
        <v>0.747</v>
      </c>
      <c r="M136">
        <v>1.5526350570844199E-4</v>
      </c>
      <c r="O136" t="s">
        <v>550</v>
      </c>
      <c r="P136" s="6">
        <v>1.2399999999999999E-20</v>
      </c>
      <c r="Q136">
        <v>0.91052233299999996</v>
      </c>
      <c r="R136">
        <v>0.56999999999999995</v>
      </c>
      <c r="S136">
        <v>0.40699999999999997</v>
      </c>
      <c r="T136" s="6">
        <v>9.7400000000000005E-16</v>
      </c>
      <c r="V136" t="s">
        <v>253</v>
      </c>
      <c r="W136" s="6">
        <v>1.1999999999999999E-7</v>
      </c>
      <c r="X136">
        <v>0.39169595600000001</v>
      </c>
      <c r="Y136">
        <v>0.182</v>
      </c>
      <c r="Z136">
        <v>0.122</v>
      </c>
      <c r="AA136">
        <v>9.3832459999999996E-3</v>
      </c>
      <c r="AC136" t="s">
        <v>124</v>
      </c>
      <c r="AD136">
        <v>2</v>
      </c>
      <c r="AE136" t="s">
        <v>2787</v>
      </c>
      <c r="AF136">
        <v>2.1230000000000002</v>
      </c>
      <c r="AG136">
        <v>2.206</v>
      </c>
      <c r="AH136">
        <v>2.04</v>
      </c>
    </row>
    <row r="137" spans="1:34" x14ac:dyDescent="0.25">
      <c r="A137" t="s">
        <v>1315</v>
      </c>
      <c r="B137" s="6">
        <v>3.1800000000000002E-12</v>
      </c>
      <c r="C137">
        <v>2.1999126950000001</v>
      </c>
      <c r="D137">
        <v>0.24199999999999999</v>
      </c>
      <c r="E137">
        <v>8.7999999999999995E-2</v>
      </c>
      <c r="F137" s="6">
        <v>2.4900000000000002E-7</v>
      </c>
      <c r="H137" t="s">
        <v>1846</v>
      </c>
      <c r="I137" s="6">
        <v>2.7276598955512599E-10</v>
      </c>
      <c r="J137">
        <v>-0.263419019684688</v>
      </c>
      <c r="K137">
        <v>0.30399999999999999</v>
      </c>
      <c r="L137">
        <v>0.4</v>
      </c>
      <c r="M137" s="6">
        <v>2.1357031450187299E-5</v>
      </c>
      <c r="O137" t="s">
        <v>551</v>
      </c>
      <c r="P137" s="6">
        <v>3.3799999999999999E-21</v>
      </c>
      <c r="Q137">
        <v>0.90945917799999998</v>
      </c>
      <c r="R137">
        <v>0.316</v>
      </c>
      <c r="S137">
        <v>0.16500000000000001</v>
      </c>
      <c r="T137" s="6">
        <v>2.6500000000000002E-16</v>
      </c>
      <c r="V137" t="s">
        <v>254</v>
      </c>
      <c r="W137" s="6">
        <v>1.1399999999999999E-17</v>
      </c>
      <c r="X137">
        <v>0.39102417</v>
      </c>
      <c r="Y137">
        <v>0.46500000000000002</v>
      </c>
      <c r="Z137">
        <v>0.34899999999999998</v>
      </c>
      <c r="AA137" s="6">
        <v>8.9300000000000003E-13</v>
      </c>
      <c r="AC137" t="s">
        <v>1119</v>
      </c>
      <c r="AD137">
        <v>2</v>
      </c>
      <c r="AE137" t="s">
        <v>2783</v>
      </c>
      <c r="AF137">
        <v>-2.0459999999999998</v>
      </c>
      <c r="AG137">
        <v>-1.288</v>
      </c>
      <c r="AH137">
        <v>-2.8039999999999998</v>
      </c>
    </row>
    <row r="138" spans="1:34" x14ac:dyDescent="0.25">
      <c r="A138" t="s">
        <v>1316</v>
      </c>
      <c r="B138" s="6">
        <v>3.84E-8</v>
      </c>
      <c r="C138">
        <v>2.1894966729999998</v>
      </c>
      <c r="D138">
        <v>0.17499999999999999</v>
      </c>
      <c r="E138">
        <v>7.6999999999999999E-2</v>
      </c>
      <c r="F138">
        <v>3.0083089999999998E-3</v>
      </c>
      <c r="H138" t="s">
        <v>1847</v>
      </c>
      <c r="I138" s="6">
        <v>6.0050379779839295E-10</v>
      </c>
      <c r="J138">
        <v>-0.26372743140723598</v>
      </c>
      <c r="K138">
        <v>0.39600000000000002</v>
      </c>
      <c r="L138">
        <v>0.498</v>
      </c>
      <c r="M138" s="6">
        <v>4.7018246360018597E-5</v>
      </c>
      <c r="O138" t="s">
        <v>552</v>
      </c>
      <c r="P138" s="6">
        <v>9.8499999999999996E-11</v>
      </c>
      <c r="Q138">
        <v>0.90726013900000002</v>
      </c>
      <c r="R138">
        <v>0.156</v>
      </c>
      <c r="S138">
        <v>7.4999999999999997E-2</v>
      </c>
      <c r="T138" s="6">
        <v>7.7100000000000007E-6</v>
      </c>
      <c r="V138" t="s">
        <v>255</v>
      </c>
      <c r="W138" s="6">
        <v>6.7000000000000001E-11</v>
      </c>
      <c r="X138">
        <v>0.39038265900000002</v>
      </c>
      <c r="Y138">
        <v>0.28100000000000003</v>
      </c>
      <c r="Z138">
        <v>0.19900000000000001</v>
      </c>
      <c r="AA138" s="6">
        <v>5.2399999999999998E-6</v>
      </c>
      <c r="AC138" t="s">
        <v>1234</v>
      </c>
      <c r="AD138">
        <v>2</v>
      </c>
      <c r="AE138" t="s">
        <v>2786</v>
      </c>
      <c r="AF138">
        <v>1.984</v>
      </c>
      <c r="AG138">
        <v>4.3659999999999997</v>
      </c>
      <c r="AH138">
        <v>-0.39900000000000002</v>
      </c>
    </row>
    <row r="139" spans="1:34" x14ac:dyDescent="0.25">
      <c r="A139" t="s">
        <v>1317</v>
      </c>
      <c r="B139" s="6">
        <v>9.9599999999999995E-9</v>
      </c>
      <c r="C139">
        <v>2.189266334</v>
      </c>
      <c r="D139">
        <v>0.15</v>
      </c>
      <c r="E139">
        <v>4.7E-2</v>
      </c>
      <c r="F139">
        <v>7.8021999999999998E-4</v>
      </c>
      <c r="H139" t="s">
        <v>834</v>
      </c>
      <c r="I139" s="6">
        <v>2.2188474643523701E-7</v>
      </c>
      <c r="J139">
        <v>-0.26429959157154298</v>
      </c>
      <c r="K139">
        <v>0.27200000000000002</v>
      </c>
      <c r="L139">
        <v>0.34699999999999998</v>
      </c>
      <c r="M139">
        <v>1.73731318763862E-2</v>
      </c>
      <c r="O139" t="s">
        <v>553</v>
      </c>
      <c r="P139" s="6">
        <v>4.1700000000000001E-22</v>
      </c>
      <c r="Q139">
        <v>0.90294140300000003</v>
      </c>
      <c r="R139">
        <v>0.26200000000000001</v>
      </c>
      <c r="S139">
        <v>0.115</v>
      </c>
      <c r="T139" s="6">
        <v>3.27E-17</v>
      </c>
      <c r="V139" t="s">
        <v>256</v>
      </c>
      <c r="W139" s="6">
        <v>1.66E-10</v>
      </c>
      <c r="X139">
        <v>0.39023186100000001</v>
      </c>
      <c r="Y139">
        <v>0.27</v>
      </c>
      <c r="Z139">
        <v>0.189</v>
      </c>
      <c r="AA139" s="6">
        <v>1.2999999999999999E-5</v>
      </c>
      <c r="AC139" t="s">
        <v>142</v>
      </c>
      <c r="AD139">
        <v>2</v>
      </c>
      <c r="AE139" t="s">
        <v>2787</v>
      </c>
      <c r="AF139">
        <v>1.929</v>
      </c>
      <c r="AG139">
        <v>2.69</v>
      </c>
      <c r="AH139">
        <v>1.167</v>
      </c>
    </row>
    <row r="140" spans="1:34" x14ac:dyDescent="0.25">
      <c r="A140" t="s">
        <v>1318</v>
      </c>
      <c r="B140" s="6">
        <v>6.9800000000000003E-9</v>
      </c>
      <c r="C140">
        <v>2.1865062800000001</v>
      </c>
      <c r="D140">
        <v>0.23799999999999999</v>
      </c>
      <c r="E140">
        <v>0.11799999999999999</v>
      </c>
      <c r="F140">
        <v>5.4670800000000002E-4</v>
      </c>
      <c r="H140" t="s">
        <v>1848</v>
      </c>
      <c r="I140" s="6">
        <v>6.3050135320808696E-12</v>
      </c>
      <c r="J140">
        <v>-0.264389739145863</v>
      </c>
      <c r="K140">
        <v>0.55000000000000004</v>
      </c>
      <c r="L140">
        <v>0.65600000000000003</v>
      </c>
      <c r="M140" s="6">
        <v>4.9366994953486803E-7</v>
      </c>
      <c r="O140" t="s">
        <v>554</v>
      </c>
      <c r="P140" s="6">
        <v>2.0500000000000002E-15</v>
      </c>
      <c r="Q140">
        <v>0.89627455300000003</v>
      </c>
      <c r="R140">
        <v>0.76500000000000001</v>
      </c>
      <c r="S140">
        <v>0.66500000000000004</v>
      </c>
      <c r="T140" s="6">
        <v>1.6100000000000001E-10</v>
      </c>
      <c r="V140" t="s">
        <v>257</v>
      </c>
      <c r="W140" s="6">
        <v>6.9499999999999998E-10</v>
      </c>
      <c r="X140">
        <v>0.38939502100000001</v>
      </c>
      <c r="Y140">
        <v>0.27100000000000002</v>
      </c>
      <c r="Z140">
        <v>0.19400000000000001</v>
      </c>
      <c r="AA140" s="6">
        <v>5.4400000000000001E-5</v>
      </c>
      <c r="AC140" t="s">
        <v>1235</v>
      </c>
      <c r="AD140">
        <v>2</v>
      </c>
      <c r="AE140" t="s">
        <v>2786</v>
      </c>
      <c r="AF140">
        <v>1.917</v>
      </c>
      <c r="AG140">
        <v>4.335</v>
      </c>
      <c r="AH140">
        <v>-0.502</v>
      </c>
    </row>
    <row r="141" spans="1:34" x14ac:dyDescent="0.25">
      <c r="A141" t="s">
        <v>1319</v>
      </c>
      <c r="B141" s="6">
        <v>8.5400000000000003E-21</v>
      </c>
      <c r="C141">
        <v>2.1776698720000001</v>
      </c>
      <c r="D141">
        <v>0.496</v>
      </c>
      <c r="E141">
        <v>0.27600000000000002</v>
      </c>
      <c r="F141" s="6">
        <v>6.6900000000000002E-16</v>
      </c>
      <c r="H141" t="s">
        <v>1462</v>
      </c>
      <c r="I141" s="6">
        <v>1.42622685274765E-64</v>
      </c>
      <c r="J141">
        <v>-0.26541052588484199</v>
      </c>
      <c r="K141">
        <v>0.999</v>
      </c>
      <c r="L141">
        <v>0.999</v>
      </c>
      <c r="M141" s="6">
        <v>1.11670710116435E-59</v>
      </c>
      <c r="O141" t="s">
        <v>555</v>
      </c>
      <c r="P141" s="6">
        <v>1.2099999999999999E-16</v>
      </c>
      <c r="Q141">
        <v>0.89238658500000001</v>
      </c>
      <c r="R141">
        <v>0.316</v>
      </c>
      <c r="S141">
        <v>0.182</v>
      </c>
      <c r="T141" s="6">
        <v>9.4999999999999995E-12</v>
      </c>
      <c r="V141" t="s">
        <v>258</v>
      </c>
      <c r="W141" s="6">
        <v>3.8299999999999998E-13</v>
      </c>
      <c r="X141">
        <v>0.38596761099999999</v>
      </c>
      <c r="Y141">
        <v>0.32100000000000001</v>
      </c>
      <c r="Z141">
        <v>0.221</v>
      </c>
      <c r="AA141" s="6">
        <v>2.9999999999999997E-8</v>
      </c>
      <c r="AC141" t="s">
        <v>1218</v>
      </c>
      <c r="AD141">
        <v>2</v>
      </c>
      <c r="AE141" t="s">
        <v>2786</v>
      </c>
      <c r="AF141">
        <v>1.9159999999999999</v>
      </c>
      <c r="AG141">
        <v>4.9580000000000002</v>
      </c>
      <c r="AH141">
        <v>-1.127</v>
      </c>
    </row>
    <row r="142" spans="1:34" x14ac:dyDescent="0.25">
      <c r="A142" t="s">
        <v>1320</v>
      </c>
      <c r="B142" s="6">
        <v>2.9000000000000002E-8</v>
      </c>
      <c r="C142">
        <v>2.1245806909999998</v>
      </c>
      <c r="D142">
        <v>0.254</v>
      </c>
      <c r="E142">
        <v>0.13100000000000001</v>
      </c>
      <c r="F142">
        <v>2.2696790000000001E-3</v>
      </c>
      <c r="H142" t="s">
        <v>466</v>
      </c>
      <c r="I142" s="6">
        <v>1.28591898113122E-8</v>
      </c>
      <c r="J142">
        <v>-0.268165521821843</v>
      </c>
      <c r="K142">
        <v>0.24099999999999999</v>
      </c>
      <c r="L142">
        <v>0.31900000000000001</v>
      </c>
      <c r="M142">
        <v>1.00684884384613E-3</v>
      </c>
      <c r="O142" t="s">
        <v>556</v>
      </c>
      <c r="P142" s="6">
        <v>4.2099999999999998E-27</v>
      </c>
      <c r="Q142">
        <v>0.88995461799999998</v>
      </c>
      <c r="R142">
        <v>0.48099999999999998</v>
      </c>
      <c r="S142">
        <v>0.28199999999999997</v>
      </c>
      <c r="T142" s="6">
        <v>3.3000000000000001E-22</v>
      </c>
      <c r="V142" t="s">
        <v>259</v>
      </c>
      <c r="W142" s="6">
        <v>7.0300000000000005E-11</v>
      </c>
      <c r="X142">
        <v>0.382680678</v>
      </c>
      <c r="Y142">
        <v>0.313</v>
      </c>
      <c r="Z142">
        <v>0.22900000000000001</v>
      </c>
      <c r="AA142" s="6">
        <v>5.4999999999999999E-6</v>
      </c>
      <c r="AC142" t="s">
        <v>121</v>
      </c>
      <c r="AD142">
        <v>2</v>
      </c>
      <c r="AE142" t="s">
        <v>2784</v>
      </c>
      <c r="AF142">
        <v>1.8979999999999999</v>
      </c>
      <c r="AG142">
        <v>3.3969999999999998</v>
      </c>
      <c r="AH142">
        <v>0.39800000000000002</v>
      </c>
    </row>
    <row r="143" spans="1:34" x14ac:dyDescent="0.25">
      <c r="A143" t="s">
        <v>1058</v>
      </c>
      <c r="B143" s="6">
        <v>4.8299999999999996E-13</v>
      </c>
      <c r="C143">
        <v>2.1030520990000001</v>
      </c>
      <c r="D143">
        <v>0.20300000000000001</v>
      </c>
      <c r="E143">
        <v>6.4000000000000001E-2</v>
      </c>
      <c r="F143" s="6">
        <v>3.7800000000000001E-8</v>
      </c>
      <c r="H143" t="s">
        <v>955</v>
      </c>
      <c r="I143" s="6">
        <v>1.20372248934747E-12</v>
      </c>
      <c r="J143">
        <v>-0.27003029384132199</v>
      </c>
      <c r="K143">
        <v>0.52500000000000002</v>
      </c>
      <c r="L143">
        <v>0.64700000000000002</v>
      </c>
      <c r="M143" s="6">
        <v>9.4249063470927901E-8</v>
      </c>
      <c r="O143" t="s">
        <v>557</v>
      </c>
      <c r="P143" s="6">
        <v>6.6099999999999997E-25</v>
      </c>
      <c r="Q143">
        <v>0.88917914399999998</v>
      </c>
      <c r="R143">
        <v>0.50600000000000001</v>
      </c>
      <c r="S143">
        <v>0.32700000000000001</v>
      </c>
      <c r="T143" s="6">
        <v>5.1700000000000001E-20</v>
      </c>
      <c r="V143" t="s">
        <v>260</v>
      </c>
      <c r="W143" s="6">
        <v>2.6100000000000002E-7</v>
      </c>
      <c r="X143">
        <v>0.38151631699999999</v>
      </c>
      <c r="Y143">
        <v>0.189</v>
      </c>
      <c r="Z143">
        <v>0.129</v>
      </c>
      <c r="AA143">
        <v>2.0445656999999999E-2</v>
      </c>
      <c r="AC143" t="s">
        <v>127</v>
      </c>
      <c r="AD143">
        <v>2</v>
      </c>
      <c r="AE143" t="s">
        <v>2784</v>
      </c>
      <c r="AF143">
        <v>1.863</v>
      </c>
      <c r="AG143">
        <v>2.12</v>
      </c>
      <c r="AH143">
        <v>1.6060000000000001</v>
      </c>
    </row>
    <row r="144" spans="1:34" x14ac:dyDescent="0.25">
      <c r="A144" t="s">
        <v>1321</v>
      </c>
      <c r="B144" s="6">
        <v>2.24E-18</v>
      </c>
      <c r="C144">
        <v>2.0973109889999999</v>
      </c>
      <c r="D144">
        <v>0.58499999999999996</v>
      </c>
      <c r="E144">
        <v>0.42799999999999999</v>
      </c>
      <c r="F144" s="6">
        <v>1.7600000000000001E-13</v>
      </c>
      <c r="H144" t="s">
        <v>1849</v>
      </c>
      <c r="I144" s="6">
        <v>5.7382525513966402E-7</v>
      </c>
      <c r="J144">
        <v>-0.2705188112911</v>
      </c>
      <c r="K144">
        <v>0.126</v>
      </c>
      <c r="L144">
        <v>0.17799999999999999</v>
      </c>
      <c r="M144">
        <v>4.49293698269254E-2</v>
      </c>
      <c r="O144" t="s">
        <v>558</v>
      </c>
      <c r="P144" s="6">
        <v>7.8000000000000002E-11</v>
      </c>
      <c r="Q144">
        <v>0.88641840500000002</v>
      </c>
      <c r="R144">
        <v>0.24299999999999999</v>
      </c>
      <c r="S144">
        <v>0.14399999999999999</v>
      </c>
      <c r="T144" s="6">
        <v>6.1099999999999999E-6</v>
      </c>
      <c r="V144" t="s">
        <v>261</v>
      </c>
      <c r="W144" s="6">
        <v>1.5400000000000001E-55</v>
      </c>
      <c r="X144">
        <v>0.37476208799999999</v>
      </c>
      <c r="Y144">
        <v>0.92700000000000005</v>
      </c>
      <c r="Z144">
        <v>0.85599999999999998</v>
      </c>
      <c r="AA144" s="6">
        <v>1.21E-50</v>
      </c>
      <c r="AC144" t="s">
        <v>1098</v>
      </c>
      <c r="AD144">
        <v>2</v>
      </c>
      <c r="AE144" t="s">
        <v>2783</v>
      </c>
      <c r="AF144">
        <v>-1.857</v>
      </c>
      <c r="AG144">
        <v>-1.0720000000000001</v>
      </c>
      <c r="AH144">
        <v>-2.641</v>
      </c>
    </row>
    <row r="145" spans="1:34" x14ac:dyDescent="0.25">
      <c r="A145" t="s">
        <v>1322</v>
      </c>
      <c r="B145" s="6">
        <v>4.0000000000000002E-9</v>
      </c>
      <c r="C145">
        <v>2.0942756330000001</v>
      </c>
      <c r="D145">
        <v>0.223</v>
      </c>
      <c r="E145">
        <v>0.108</v>
      </c>
      <c r="F145">
        <v>3.1322000000000001E-4</v>
      </c>
      <c r="H145" t="s">
        <v>1850</v>
      </c>
      <c r="I145" s="6">
        <v>4.8092730929283697E-8</v>
      </c>
      <c r="J145">
        <v>-0.27090640624538198</v>
      </c>
      <c r="K145">
        <v>0.314</v>
      </c>
      <c r="L145">
        <v>0.4</v>
      </c>
      <c r="M145">
        <v>3.7655646463010599E-3</v>
      </c>
      <c r="O145" t="s">
        <v>289</v>
      </c>
      <c r="P145" s="6">
        <v>1.3399999999999999E-20</v>
      </c>
      <c r="Q145">
        <v>0.88626493100000003</v>
      </c>
      <c r="R145">
        <v>0.4</v>
      </c>
      <c r="S145">
        <v>0.23699999999999999</v>
      </c>
      <c r="T145" s="6">
        <v>1.0499999999999999E-15</v>
      </c>
      <c r="V145" t="s">
        <v>262</v>
      </c>
      <c r="W145" s="6">
        <v>3.6299999999999999E-52</v>
      </c>
      <c r="X145">
        <v>0.369734603</v>
      </c>
      <c r="Y145">
        <v>0.89800000000000002</v>
      </c>
      <c r="Z145">
        <v>0.80300000000000005</v>
      </c>
      <c r="AA145" s="6">
        <v>2.8500000000000002E-47</v>
      </c>
      <c r="AC145" t="s">
        <v>1238</v>
      </c>
      <c r="AD145">
        <v>2</v>
      </c>
      <c r="AE145" t="s">
        <v>2786</v>
      </c>
      <c r="AF145">
        <v>1.833</v>
      </c>
      <c r="AG145">
        <v>4.12</v>
      </c>
      <c r="AH145">
        <v>-0.45300000000000001</v>
      </c>
    </row>
    <row r="146" spans="1:34" x14ac:dyDescent="0.25">
      <c r="A146" t="s">
        <v>1323</v>
      </c>
      <c r="B146" s="6">
        <v>1.8599999999999999E-11</v>
      </c>
      <c r="C146">
        <v>2.04972055</v>
      </c>
      <c r="D146">
        <v>0.14399999999999999</v>
      </c>
      <c r="E146">
        <v>1.7000000000000001E-2</v>
      </c>
      <c r="F146" s="6">
        <v>1.46E-6</v>
      </c>
      <c r="H146" t="s">
        <v>1851</v>
      </c>
      <c r="I146" s="6">
        <v>1.2613567714261801E-8</v>
      </c>
      <c r="J146">
        <v>-0.271662369702245</v>
      </c>
      <c r="K146">
        <v>0.33800000000000002</v>
      </c>
      <c r="L146">
        <v>0.432</v>
      </c>
      <c r="M146">
        <v>9.8761712489126995E-4</v>
      </c>
      <c r="O146" t="s">
        <v>559</v>
      </c>
      <c r="P146" s="6">
        <v>4.4900000000000001E-24</v>
      </c>
      <c r="Q146">
        <v>0.87878836999999999</v>
      </c>
      <c r="R146">
        <v>0.44900000000000001</v>
      </c>
      <c r="S146">
        <v>0.26300000000000001</v>
      </c>
      <c r="T146" s="6">
        <v>3.5199999999999999E-19</v>
      </c>
      <c r="V146" t="s">
        <v>263</v>
      </c>
      <c r="W146" s="6">
        <v>2.0500000000000001E-24</v>
      </c>
      <c r="X146">
        <v>0.36963225100000002</v>
      </c>
      <c r="Y146">
        <v>0.58499999999999996</v>
      </c>
      <c r="Z146">
        <v>0.439</v>
      </c>
      <c r="AA146" s="6">
        <v>1.5999999999999999E-19</v>
      </c>
      <c r="AC146" t="s">
        <v>1221</v>
      </c>
      <c r="AD146">
        <v>2</v>
      </c>
      <c r="AE146" t="s">
        <v>2786</v>
      </c>
      <c r="AF146">
        <v>1.7789999999999999</v>
      </c>
      <c r="AG146">
        <v>4.8979999999999997</v>
      </c>
      <c r="AH146">
        <v>-1.34</v>
      </c>
    </row>
    <row r="147" spans="1:34" x14ac:dyDescent="0.25">
      <c r="A147" t="s">
        <v>1324</v>
      </c>
      <c r="B147" s="6">
        <v>5.1399999999999997E-35</v>
      </c>
      <c r="C147">
        <v>2.044959655</v>
      </c>
      <c r="D147">
        <v>0.51500000000000001</v>
      </c>
      <c r="E147">
        <v>0.23599999999999999</v>
      </c>
      <c r="F147" s="6">
        <v>4.0200000000000002E-30</v>
      </c>
      <c r="H147" t="s">
        <v>1852</v>
      </c>
      <c r="I147" s="6">
        <v>9.3723609686224292E-9</v>
      </c>
      <c r="J147">
        <v>-0.27306964067483103</v>
      </c>
      <c r="K147">
        <v>0.109</v>
      </c>
      <c r="L147">
        <v>0.16800000000000001</v>
      </c>
      <c r="M147">
        <v>7.33837119121199E-4</v>
      </c>
      <c r="O147" t="s">
        <v>203</v>
      </c>
      <c r="P147" s="6">
        <v>2.0700000000000001E-35</v>
      </c>
      <c r="Q147">
        <v>0.87774109700000003</v>
      </c>
      <c r="R147">
        <v>0.73299999999999998</v>
      </c>
      <c r="S147">
        <v>0.57199999999999995</v>
      </c>
      <c r="T147" s="6">
        <v>1.62E-30</v>
      </c>
      <c r="V147" t="s">
        <v>264</v>
      </c>
      <c r="W147" s="6">
        <v>5.44E-14</v>
      </c>
      <c r="X147">
        <v>0.36899977499999997</v>
      </c>
      <c r="Y147">
        <v>0.36499999999999999</v>
      </c>
      <c r="Z147">
        <v>0.26400000000000001</v>
      </c>
      <c r="AA147" s="6">
        <v>4.2599999999999998E-9</v>
      </c>
      <c r="AC147" t="s">
        <v>1010</v>
      </c>
      <c r="AD147">
        <v>2</v>
      </c>
      <c r="AE147" t="s">
        <v>2788</v>
      </c>
      <c r="AF147">
        <v>-1.77</v>
      </c>
      <c r="AG147">
        <v>-0.57299999999999995</v>
      </c>
      <c r="AH147">
        <v>-2.9660000000000002</v>
      </c>
    </row>
    <row r="148" spans="1:34" x14ac:dyDescent="0.25">
      <c r="A148" t="s">
        <v>124</v>
      </c>
      <c r="B148" s="6">
        <v>1.31E-9</v>
      </c>
      <c r="C148">
        <v>2.0396084499999998</v>
      </c>
      <c r="D148">
        <v>0.10199999999999999</v>
      </c>
      <c r="E148">
        <v>1.2999999999999999E-2</v>
      </c>
      <c r="F148">
        <v>1.02348E-4</v>
      </c>
      <c r="H148" t="s">
        <v>1853</v>
      </c>
      <c r="I148" s="6">
        <v>9.1331509966729195E-11</v>
      </c>
      <c r="J148">
        <v>-0.27395970214558502</v>
      </c>
      <c r="K148">
        <v>0.39</v>
      </c>
      <c r="L148">
        <v>0.502</v>
      </c>
      <c r="M148" s="6">
        <v>7.1510745673749601E-6</v>
      </c>
      <c r="O148" t="s">
        <v>560</v>
      </c>
      <c r="P148" s="6">
        <v>2.2100000000000002E-25</v>
      </c>
      <c r="Q148">
        <v>0.87379180300000003</v>
      </c>
      <c r="R148">
        <v>0.48399999999999999</v>
      </c>
      <c r="S148">
        <v>0.28899999999999998</v>
      </c>
      <c r="T148" s="6">
        <v>1.73E-20</v>
      </c>
      <c r="V148" t="s">
        <v>265</v>
      </c>
      <c r="W148" s="6">
        <v>7.0799999999999997E-12</v>
      </c>
      <c r="X148">
        <v>0.36853942699999998</v>
      </c>
      <c r="Y148">
        <v>0.33800000000000002</v>
      </c>
      <c r="Z148">
        <v>0.245</v>
      </c>
      <c r="AA148" s="6">
        <v>5.5400000000000001E-7</v>
      </c>
      <c r="AC148" t="s">
        <v>1242</v>
      </c>
      <c r="AD148">
        <v>2</v>
      </c>
      <c r="AE148" t="s">
        <v>2786</v>
      </c>
      <c r="AF148">
        <v>1.736</v>
      </c>
      <c r="AG148">
        <v>3.9460000000000002</v>
      </c>
      <c r="AH148">
        <v>-0.47499999999999998</v>
      </c>
    </row>
    <row r="149" spans="1:34" x14ac:dyDescent="0.25">
      <c r="A149" t="s">
        <v>151</v>
      </c>
      <c r="B149" s="6">
        <v>1.14E-8</v>
      </c>
      <c r="C149">
        <v>1.9641851969999999</v>
      </c>
      <c r="D149">
        <v>0.114</v>
      </c>
      <c r="E149">
        <v>3.4000000000000002E-2</v>
      </c>
      <c r="F149">
        <v>8.9028499999999999E-4</v>
      </c>
      <c r="H149" t="s">
        <v>1854</v>
      </c>
      <c r="I149" s="6">
        <v>4.77588721716535E-8</v>
      </c>
      <c r="J149">
        <v>-0.27624509890760901</v>
      </c>
      <c r="K149">
        <v>0.23300000000000001</v>
      </c>
      <c r="L149">
        <v>0.308</v>
      </c>
      <c r="M149">
        <v>3.7394241732961299E-3</v>
      </c>
      <c r="O149" t="s">
        <v>561</v>
      </c>
      <c r="P149" s="6">
        <v>1.6899999999999999E-14</v>
      </c>
      <c r="Q149">
        <v>0.87134870799999997</v>
      </c>
      <c r="R149">
        <v>0.26600000000000001</v>
      </c>
      <c r="S149">
        <v>0.14599999999999999</v>
      </c>
      <c r="T149" s="6">
        <v>1.33E-9</v>
      </c>
      <c r="V149" t="s">
        <v>266</v>
      </c>
      <c r="W149" s="6">
        <v>3.8700000000000002E-13</v>
      </c>
      <c r="X149">
        <v>0.36718394999999998</v>
      </c>
      <c r="Y149">
        <v>0.37</v>
      </c>
      <c r="Z149">
        <v>0.27100000000000002</v>
      </c>
      <c r="AA149" s="6">
        <v>3.03E-8</v>
      </c>
      <c r="AC149" t="s">
        <v>1753</v>
      </c>
      <c r="AD149">
        <v>2</v>
      </c>
      <c r="AE149" t="s">
        <v>2786</v>
      </c>
      <c r="AF149">
        <v>-1.7310000000000001</v>
      </c>
      <c r="AG149">
        <v>-0.52800000000000002</v>
      </c>
      <c r="AH149">
        <v>-2.9340000000000002</v>
      </c>
    </row>
    <row r="150" spans="1:34" x14ac:dyDescent="0.25">
      <c r="A150" t="s">
        <v>1325</v>
      </c>
      <c r="B150" s="6">
        <v>1.0299999999999999E-23</v>
      </c>
      <c r="C150">
        <v>1.9593343190000001</v>
      </c>
      <c r="D150">
        <v>0.39200000000000002</v>
      </c>
      <c r="E150">
        <v>0.121</v>
      </c>
      <c r="F150" s="6">
        <v>8.0299999999999998E-19</v>
      </c>
      <c r="H150" t="s">
        <v>1570</v>
      </c>
      <c r="I150" s="6">
        <v>1.03952573359542E-9</v>
      </c>
      <c r="J150">
        <v>-0.27771168118254402</v>
      </c>
      <c r="K150">
        <v>0.308</v>
      </c>
      <c r="L150">
        <v>0.40500000000000003</v>
      </c>
      <c r="M150" s="6">
        <v>8.1392785889054106E-5</v>
      </c>
      <c r="O150" t="s">
        <v>562</v>
      </c>
      <c r="P150" s="6">
        <v>2.94E-27</v>
      </c>
      <c r="Q150">
        <v>0.86859209299999995</v>
      </c>
      <c r="R150">
        <v>0.54800000000000004</v>
      </c>
      <c r="S150">
        <v>0.36</v>
      </c>
      <c r="T150" s="6">
        <v>2.2999999999999998E-22</v>
      </c>
      <c r="V150" t="s">
        <v>267</v>
      </c>
      <c r="W150" s="6">
        <v>1.1599999999999999E-12</v>
      </c>
      <c r="X150">
        <v>0.366045752</v>
      </c>
      <c r="Y150">
        <v>0.36699999999999999</v>
      </c>
      <c r="Z150">
        <v>0.26800000000000002</v>
      </c>
      <c r="AA150" s="6">
        <v>9.09E-8</v>
      </c>
      <c r="AC150" t="s">
        <v>1245</v>
      </c>
      <c r="AD150">
        <v>2</v>
      </c>
      <c r="AE150" t="s">
        <v>2786</v>
      </c>
      <c r="AF150">
        <v>1.73</v>
      </c>
      <c r="AG150">
        <v>3.778</v>
      </c>
      <c r="AH150">
        <v>-0.318</v>
      </c>
    </row>
    <row r="151" spans="1:34" x14ac:dyDescent="0.25">
      <c r="A151" t="s">
        <v>850</v>
      </c>
      <c r="B151" s="6">
        <v>1.8200000000000001E-8</v>
      </c>
      <c r="C151">
        <v>1.945588702</v>
      </c>
      <c r="D151">
        <v>0.63700000000000001</v>
      </c>
      <c r="E151">
        <v>0.69</v>
      </c>
      <c r="F151">
        <v>1.421795E-3</v>
      </c>
      <c r="H151" t="s">
        <v>1855</v>
      </c>
      <c r="I151" s="6">
        <v>2.1962760902813501E-11</v>
      </c>
      <c r="J151">
        <v>-0.27881434819057199</v>
      </c>
      <c r="K151">
        <v>0.59099999999999997</v>
      </c>
      <c r="L151">
        <v>0.69099999999999995</v>
      </c>
      <c r="M151" s="6">
        <v>1.7196402531684899E-6</v>
      </c>
      <c r="O151" t="s">
        <v>176</v>
      </c>
      <c r="P151" s="6">
        <v>1.7E-24</v>
      </c>
      <c r="Q151">
        <v>0.86747789600000003</v>
      </c>
      <c r="R151">
        <v>0.86699999999999999</v>
      </c>
      <c r="S151">
        <v>0.78</v>
      </c>
      <c r="T151" s="6">
        <v>1.3300000000000001E-19</v>
      </c>
      <c r="V151" t="s">
        <v>268</v>
      </c>
      <c r="W151" s="6">
        <v>1.0499999999999999E-14</v>
      </c>
      <c r="X151">
        <v>0.36397638100000002</v>
      </c>
      <c r="Y151">
        <v>0.41499999999999998</v>
      </c>
      <c r="Z151">
        <v>0.313</v>
      </c>
      <c r="AA151" s="6">
        <v>8.2500000000000005E-10</v>
      </c>
      <c r="AC151" t="s">
        <v>1126</v>
      </c>
      <c r="AD151">
        <v>2</v>
      </c>
      <c r="AE151" t="s">
        <v>2783</v>
      </c>
      <c r="AF151">
        <v>-1.728</v>
      </c>
      <c r="AG151">
        <v>-1.377</v>
      </c>
      <c r="AH151">
        <v>-2.0790000000000002</v>
      </c>
    </row>
    <row r="152" spans="1:34" x14ac:dyDescent="0.25">
      <c r="A152" t="s">
        <v>1326</v>
      </c>
      <c r="B152" s="6">
        <v>2.36E-8</v>
      </c>
      <c r="C152">
        <v>1.9252622180000001</v>
      </c>
      <c r="D152">
        <v>0.26500000000000001</v>
      </c>
      <c r="E152">
        <v>0.128</v>
      </c>
      <c r="F152">
        <v>1.8453230000000001E-3</v>
      </c>
      <c r="H152" t="s">
        <v>1856</v>
      </c>
      <c r="I152" s="6">
        <v>3.5181472823882399E-10</v>
      </c>
      <c r="J152">
        <v>-0.27957756529021599</v>
      </c>
      <c r="K152">
        <v>0.44400000000000001</v>
      </c>
      <c r="L152">
        <v>0.54300000000000004</v>
      </c>
      <c r="M152" s="6">
        <v>2.7546389591643401E-5</v>
      </c>
      <c r="O152" t="s">
        <v>563</v>
      </c>
      <c r="P152" s="6">
        <v>5.2500000000000002E-35</v>
      </c>
      <c r="Q152">
        <v>0.86719270999999998</v>
      </c>
      <c r="R152">
        <v>0.69799999999999995</v>
      </c>
      <c r="S152">
        <v>0.54700000000000004</v>
      </c>
      <c r="T152" s="6">
        <v>4.1099999999999999E-30</v>
      </c>
      <c r="V152" t="s">
        <v>269</v>
      </c>
      <c r="W152" s="6">
        <v>1.4700000000000001E-88</v>
      </c>
      <c r="X152">
        <v>0.36314126299999999</v>
      </c>
      <c r="Y152">
        <v>0.999</v>
      </c>
      <c r="Z152">
        <v>0.999</v>
      </c>
      <c r="AA152" s="6">
        <v>1.1499999999999999E-83</v>
      </c>
      <c r="AC152" t="s">
        <v>143</v>
      </c>
      <c r="AD152">
        <v>2</v>
      </c>
      <c r="AE152" t="s">
        <v>2787</v>
      </c>
      <c r="AF152">
        <v>1.7</v>
      </c>
      <c r="AG152">
        <v>2.2570000000000001</v>
      </c>
      <c r="AH152">
        <v>1.143</v>
      </c>
    </row>
    <row r="153" spans="1:34" x14ac:dyDescent="0.25">
      <c r="A153" t="s">
        <v>1327</v>
      </c>
      <c r="B153" s="6">
        <v>2.1600000000000001E-18</v>
      </c>
      <c r="C153">
        <v>1.9114995610000001</v>
      </c>
      <c r="D153">
        <v>0.52800000000000002</v>
      </c>
      <c r="E153">
        <v>0.34300000000000003</v>
      </c>
      <c r="F153" s="6">
        <v>1.6900000000000001E-13</v>
      </c>
      <c r="H153" t="s">
        <v>1340</v>
      </c>
      <c r="I153" s="6">
        <v>2.4244237501386998E-12</v>
      </c>
      <c r="J153">
        <v>-0.28019876029755802</v>
      </c>
      <c r="K153">
        <v>0.46800000000000003</v>
      </c>
      <c r="L153">
        <v>0.58699999999999997</v>
      </c>
      <c r="M153" s="6">
        <v>1.8982753078835999E-7</v>
      </c>
      <c r="O153" t="s">
        <v>564</v>
      </c>
      <c r="P153" s="6">
        <v>3.1999999999999999E-22</v>
      </c>
      <c r="Q153">
        <v>0.86464585999999999</v>
      </c>
      <c r="R153">
        <v>0.23899999999999999</v>
      </c>
      <c r="S153">
        <v>9.6000000000000002E-2</v>
      </c>
      <c r="T153" s="6">
        <v>2.4999999999999999E-17</v>
      </c>
      <c r="V153" t="s">
        <v>270</v>
      </c>
      <c r="W153" s="6">
        <v>6.7099999999999999E-14</v>
      </c>
      <c r="X153">
        <v>0.36134220299999997</v>
      </c>
      <c r="Y153">
        <v>0.39400000000000002</v>
      </c>
      <c r="Z153">
        <v>0.29799999999999999</v>
      </c>
      <c r="AA153" s="6">
        <v>5.2599999999999996E-9</v>
      </c>
      <c r="AC153" t="s">
        <v>1127</v>
      </c>
      <c r="AD153">
        <v>2</v>
      </c>
      <c r="AE153" t="s">
        <v>2788</v>
      </c>
      <c r="AF153">
        <v>-1.698</v>
      </c>
      <c r="AG153">
        <v>-1.405</v>
      </c>
      <c r="AH153">
        <v>-1.9910000000000001</v>
      </c>
    </row>
    <row r="154" spans="1:34" x14ac:dyDescent="0.25">
      <c r="A154" t="s">
        <v>770</v>
      </c>
      <c r="B154" s="6">
        <v>6.2599999999999996E-13</v>
      </c>
      <c r="C154">
        <v>1.840941943</v>
      </c>
      <c r="D154">
        <v>0.24199999999999999</v>
      </c>
      <c r="E154">
        <v>0.128</v>
      </c>
      <c r="F154" s="6">
        <v>4.9000000000000002E-8</v>
      </c>
      <c r="H154" t="s">
        <v>1857</v>
      </c>
      <c r="I154" s="6">
        <v>7.9523143550586999E-10</v>
      </c>
      <c r="J154">
        <v>-0.280416361045559</v>
      </c>
      <c r="K154">
        <v>0.254</v>
      </c>
      <c r="L154">
        <v>0.34399999999999997</v>
      </c>
      <c r="M154" s="6">
        <v>6.2265030937238598E-5</v>
      </c>
      <c r="O154" t="s">
        <v>252</v>
      </c>
      <c r="P154" s="6">
        <v>4.0399999999999999E-20</v>
      </c>
      <c r="Q154">
        <v>0.86290423800000005</v>
      </c>
      <c r="R154">
        <v>0.56699999999999995</v>
      </c>
      <c r="S154">
        <v>0.39800000000000002</v>
      </c>
      <c r="T154" s="6">
        <v>3.1600000000000001E-15</v>
      </c>
      <c r="V154" t="s">
        <v>271</v>
      </c>
      <c r="W154" s="6">
        <v>4.7300000000000002E-23</v>
      </c>
      <c r="X154">
        <v>0.35776829399999999</v>
      </c>
      <c r="Y154">
        <v>0.66600000000000004</v>
      </c>
      <c r="Z154">
        <v>0.55100000000000005</v>
      </c>
      <c r="AA154" s="6">
        <v>3.7000000000000003E-18</v>
      </c>
      <c r="AC154" t="s">
        <v>1089</v>
      </c>
      <c r="AD154">
        <v>2</v>
      </c>
      <c r="AE154" t="s">
        <v>2783</v>
      </c>
      <c r="AF154">
        <v>-1.67</v>
      </c>
      <c r="AG154">
        <v>-1.0089999999999999</v>
      </c>
      <c r="AH154">
        <v>-2.331</v>
      </c>
    </row>
    <row r="155" spans="1:34" x14ac:dyDescent="0.25">
      <c r="A155" t="s">
        <v>1328</v>
      </c>
      <c r="B155" s="6">
        <v>1.8400000000000001E-17</v>
      </c>
      <c r="C155">
        <v>1.834573636</v>
      </c>
      <c r="D155">
        <v>0.47399999999999998</v>
      </c>
      <c r="E155">
        <v>0.26300000000000001</v>
      </c>
      <c r="F155" s="6">
        <v>1.4399999999999999E-12</v>
      </c>
      <c r="H155" t="s">
        <v>1858</v>
      </c>
      <c r="I155" s="6">
        <v>4.72195063646997E-7</v>
      </c>
      <c r="J155">
        <v>-0.28109214923532899</v>
      </c>
      <c r="K155">
        <v>0.20399999999999999</v>
      </c>
      <c r="L155">
        <v>0.27</v>
      </c>
      <c r="M155">
        <v>3.6971929093432603E-2</v>
      </c>
      <c r="O155" t="s">
        <v>565</v>
      </c>
      <c r="P155" s="6">
        <v>1.6099999999999999E-18</v>
      </c>
      <c r="Q155">
        <v>0.861565684</v>
      </c>
      <c r="R155">
        <v>0.45200000000000001</v>
      </c>
      <c r="S155">
        <v>0.28799999999999998</v>
      </c>
      <c r="T155" s="6">
        <v>1.2599999999999999E-13</v>
      </c>
      <c r="V155" t="s">
        <v>272</v>
      </c>
      <c r="W155" s="6">
        <v>1.28E-11</v>
      </c>
      <c r="X155">
        <v>0.35353189400000001</v>
      </c>
      <c r="Y155">
        <v>0.32400000000000001</v>
      </c>
      <c r="Z155">
        <v>0.22600000000000001</v>
      </c>
      <c r="AA155" s="6">
        <v>9.9900000000000009E-7</v>
      </c>
      <c r="AC155" t="s">
        <v>1252</v>
      </c>
      <c r="AD155">
        <v>2</v>
      </c>
      <c r="AE155" t="s">
        <v>2786</v>
      </c>
      <c r="AF155">
        <v>1.6679999999999999</v>
      </c>
      <c r="AG155">
        <v>3.5939999999999999</v>
      </c>
      <c r="AH155">
        <v>-0.25700000000000001</v>
      </c>
    </row>
    <row r="156" spans="1:34" x14ac:dyDescent="0.25">
      <c r="A156" t="s">
        <v>1329</v>
      </c>
      <c r="B156" s="6">
        <v>1.2300000000000001E-13</v>
      </c>
      <c r="C156">
        <v>1.810953898</v>
      </c>
      <c r="D156">
        <v>0.377</v>
      </c>
      <c r="E156">
        <v>0.21199999999999999</v>
      </c>
      <c r="F156" s="6">
        <v>9.6099999999999997E-9</v>
      </c>
      <c r="H156" t="s">
        <v>1859</v>
      </c>
      <c r="I156" s="6">
        <v>1.41751258078277E-9</v>
      </c>
      <c r="J156">
        <v>-0.28144377087047601</v>
      </c>
      <c r="K156">
        <v>0.23300000000000001</v>
      </c>
      <c r="L156">
        <v>0.31900000000000001</v>
      </c>
      <c r="M156">
        <v>1.10988400050129E-4</v>
      </c>
      <c r="O156" t="s">
        <v>566</v>
      </c>
      <c r="P156" s="6">
        <v>4.9499999999999997E-12</v>
      </c>
      <c r="Q156">
        <v>0.85351058400000002</v>
      </c>
      <c r="R156">
        <v>0.23699999999999999</v>
      </c>
      <c r="S156">
        <v>0.13200000000000001</v>
      </c>
      <c r="T156" s="6">
        <v>3.8700000000000001E-7</v>
      </c>
      <c r="V156" t="s">
        <v>273</v>
      </c>
      <c r="W156" s="6">
        <v>1.0099999999999999E-11</v>
      </c>
      <c r="X156">
        <v>0.35245692099999998</v>
      </c>
      <c r="Y156">
        <v>0.32400000000000001</v>
      </c>
      <c r="Z156">
        <v>0.23300000000000001</v>
      </c>
      <c r="AA156" s="6">
        <v>7.9299999999999997E-7</v>
      </c>
      <c r="AC156" t="s">
        <v>161</v>
      </c>
      <c r="AD156">
        <v>2</v>
      </c>
      <c r="AE156" t="s">
        <v>2787</v>
      </c>
      <c r="AF156">
        <v>1.6479999999999999</v>
      </c>
      <c r="AG156">
        <v>2.4689999999999999</v>
      </c>
      <c r="AH156">
        <v>0.82799999999999996</v>
      </c>
    </row>
    <row r="157" spans="1:34" x14ac:dyDescent="0.25">
      <c r="A157" t="s">
        <v>1330</v>
      </c>
      <c r="B157" s="6">
        <v>1.3499999999999999E-30</v>
      </c>
      <c r="C157">
        <v>1.8103793960000001</v>
      </c>
      <c r="D157">
        <v>0.78800000000000003</v>
      </c>
      <c r="E157">
        <v>0.57899999999999996</v>
      </c>
      <c r="F157" s="6">
        <v>1.05E-25</v>
      </c>
      <c r="H157" t="s">
        <v>1069</v>
      </c>
      <c r="I157" s="6">
        <v>1.5410945222996401E-7</v>
      </c>
      <c r="J157">
        <v>-0.282506510890637</v>
      </c>
      <c r="K157">
        <v>0.249</v>
      </c>
      <c r="L157">
        <v>0.32200000000000001</v>
      </c>
      <c r="M157">
        <v>1.20664618907017E-2</v>
      </c>
      <c r="O157" t="s">
        <v>339</v>
      </c>
      <c r="P157" s="6">
        <v>2.71E-21</v>
      </c>
      <c r="Q157">
        <v>0.85308700599999998</v>
      </c>
      <c r="R157">
        <v>0.40899999999999997</v>
      </c>
      <c r="S157">
        <v>0.24099999999999999</v>
      </c>
      <c r="T157" s="6">
        <v>2.1300000000000001E-16</v>
      </c>
      <c r="V157" t="s">
        <v>274</v>
      </c>
      <c r="W157" s="6">
        <v>1.0600000000000001E-34</v>
      </c>
      <c r="X157">
        <v>0.35201855399999998</v>
      </c>
      <c r="Y157">
        <v>0.76700000000000002</v>
      </c>
      <c r="Z157">
        <v>0.63400000000000001</v>
      </c>
      <c r="AA157" s="6">
        <v>8.3099999999999996E-30</v>
      </c>
      <c r="AC157" t="s">
        <v>1691</v>
      </c>
      <c r="AD157">
        <v>2</v>
      </c>
      <c r="AE157" t="s">
        <v>2786</v>
      </c>
      <c r="AF157">
        <v>-1.6319999999999999</v>
      </c>
      <c r="AG157">
        <v>-1.357</v>
      </c>
      <c r="AH157">
        <v>-1.907</v>
      </c>
    </row>
    <row r="158" spans="1:34" x14ac:dyDescent="0.25">
      <c r="A158" t="s">
        <v>1331</v>
      </c>
      <c r="B158" s="6">
        <v>1.7299999999999999E-8</v>
      </c>
      <c r="C158">
        <v>1.781803799</v>
      </c>
      <c r="D158">
        <v>0.251</v>
      </c>
      <c r="E158">
        <v>0.125</v>
      </c>
      <c r="F158">
        <v>1.3534700000000001E-3</v>
      </c>
      <c r="H158" t="s">
        <v>1860</v>
      </c>
      <c r="I158" s="6">
        <v>2.9698532046920801E-8</v>
      </c>
      <c r="J158">
        <v>-0.28325633388557703</v>
      </c>
      <c r="K158">
        <v>0.24</v>
      </c>
      <c r="L158">
        <v>0.316</v>
      </c>
      <c r="M158">
        <v>2.32533566220981E-3</v>
      </c>
      <c r="O158" t="s">
        <v>567</v>
      </c>
      <c r="P158" s="6">
        <v>2.05E-16</v>
      </c>
      <c r="Q158">
        <v>0.84541206400000002</v>
      </c>
      <c r="R158">
        <v>0.38300000000000001</v>
      </c>
      <c r="S158">
        <v>0.24199999999999999</v>
      </c>
      <c r="T158" s="6">
        <v>1.6100000000000001E-11</v>
      </c>
      <c r="V158" t="s">
        <v>275</v>
      </c>
      <c r="W158" s="6">
        <v>3.2099999999999997E-14</v>
      </c>
      <c r="X158">
        <v>0.35070946600000003</v>
      </c>
      <c r="Y158">
        <v>0.45100000000000001</v>
      </c>
      <c r="Z158">
        <v>0.34699999999999998</v>
      </c>
      <c r="AA158" s="6">
        <v>2.5099999999999998E-9</v>
      </c>
      <c r="AC158" t="s">
        <v>1747</v>
      </c>
      <c r="AD158">
        <v>2</v>
      </c>
      <c r="AE158" t="s">
        <v>2786</v>
      </c>
      <c r="AF158">
        <v>-1.61</v>
      </c>
      <c r="AG158">
        <v>-0.45500000000000002</v>
      </c>
      <c r="AH158">
        <v>-2.7650000000000001</v>
      </c>
    </row>
    <row r="159" spans="1:34" x14ac:dyDescent="0.25">
      <c r="A159" t="s">
        <v>1332</v>
      </c>
      <c r="B159" s="6">
        <v>1.87E-10</v>
      </c>
      <c r="C159">
        <v>1.733615479</v>
      </c>
      <c r="D159">
        <v>0.16700000000000001</v>
      </c>
      <c r="E159">
        <v>4.3999999999999997E-2</v>
      </c>
      <c r="F159" s="6">
        <v>1.4600000000000001E-5</v>
      </c>
      <c r="H159" t="s">
        <v>1861</v>
      </c>
      <c r="I159" s="6">
        <v>1.0361876811608501E-9</v>
      </c>
      <c r="J159">
        <v>-0.283556674884339</v>
      </c>
      <c r="K159">
        <v>0.20799999999999999</v>
      </c>
      <c r="L159">
        <v>0.28999999999999998</v>
      </c>
      <c r="M159" s="6">
        <v>8.1131423059531898E-5</v>
      </c>
      <c r="O159" t="s">
        <v>568</v>
      </c>
      <c r="P159" s="6">
        <v>1.23E-31</v>
      </c>
      <c r="Q159">
        <v>0.84021831499999999</v>
      </c>
      <c r="R159">
        <v>0.93200000000000005</v>
      </c>
      <c r="S159">
        <v>0.85899999999999999</v>
      </c>
      <c r="T159" s="6">
        <v>9.6600000000000002E-27</v>
      </c>
      <c r="V159" t="s">
        <v>276</v>
      </c>
      <c r="W159" s="6">
        <v>1.0599999999999999E-12</v>
      </c>
      <c r="X159">
        <v>0.35039703500000002</v>
      </c>
      <c r="Y159">
        <v>0.38</v>
      </c>
      <c r="Z159">
        <v>0.27500000000000002</v>
      </c>
      <c r="AA159" s="6">
        <v>8.2700000000000006E-8</v>
      </c>
      <c r="AC159" t="s">
        <v>1659</v>
      </c>
      <c r="AD159">
        <v>2</v>
      </c>
      <c r="AE159" t="s">
        <v>2786</v>
      </c>
      <c r="AF159">
        <v>-1.609</v>
      </c>
      <c r="AG159">
        <v>-1.5640000000000001</v>
      </c>
      <c r="AH159">
        <v>-1.653</v>
      </c>
    </row>
    <row r="160" spans="1:34" x14ac:dyDescent="0.25">
      <c r="A160" t="s">
        <v>1333</v>
      </c>
      <c r="B160" s="6">
        <v>4.6200000000000001E-14</v>
      </c>
      <c r="C160">
        <v>1.733458237</v>
      </c>
      <c r="D160">
        <v>0.20200000000000001</v>
      </c>
      <c r="E160">
        <v>5.7000000000000002E-2</v>
      </c>
      <c r="F160" s="6">
        <v>3.6199999999999999E-9</v>
      </c>
      <c r="H160" t="s">
        <v>126</v>
      </c>
      <c r="I160" s="6">
        <v>1.4066163619296699E-7</v>
      </c>
      <c r="J160">
        <v>-0.28459458333964699</v>
      </c>
      <c r="K160">
        <v>0.14199999999999999</v>
      </c>
      <c r="L160">
        <v>0.20200000000000001</v>
      </c>
      <c r="M160">
        <v>1.10135247906369E-2</v>
      </c>
      <c r="O160" t="s">
        <v>569</v>
      </c>
      <c r="P160" s="6">
        <v>4.8400000000000003E-8</v>
      </c>
      <c r="Q160">
        <v>0.83606523700000002</v>
      </c>
      <c r="R160">
        <v>0.46</v>
      </c>
      <c r="S160">
        <v>0.378</v>
      </c>
      <c r="T160">
        <v>3.7882219999999999E-3</v>
      </c>
      <c r="V160" t="s">
        <v>277</v>
      </c>
      <c r="W160" s="6">
        <v>7.0400000000000005E-10</v>
      </c>
      <c r="X160">
        <v>0.34805097600000001</v>
      </c>
      <c r="Y160">
        <v>0.30499999999999999</v>
      </c>
      <c r="Z160">
        <v>0.222</v>
      </c>
      <c r="AA160" s="6">
        <v>5.5099999999999998E-5</v>
      </c>
      <c r="AC160" t="s">
        <v>1113</v>
      </c>
      <c r="AD160">
        <v>2</v>
      </c>
      <c r="AE160" t="s">
        <v>2783</v>
      </c>
      <c r="AF160">
        <v>-1.6</v>
      </c>
      <c r="AG160">
        <v>-1.276</v>
      </c>
      <c r="AH160">
        <v>-1.923</v>
      </c>
    </row>
    <row r="161" spans="1:34" x14ac:dyDescent="0.25">
      <c r="A161" t="s">
        <v>1334</v>
      </c>
      <c r="B161" s="6">
        <v>4.1300000000000001E-17</v>
      </c>
      <c r="C161">
        <v>1.7055000739999999</v>
      </c>
      <c r="D161">
        <v>0.50800000000000001</v>
      </c>
      <c r="E161">
        <v>0.32700000000000001</v>
      </c>
      <c r="F161" s="6">
        <v>3.2300000000000002E-12</v>
      </c>
      <c r="H161" t="s">
        <v>940</v>
      </c>
      <c r="I161" s="6">
        <v>9.8783240825012906E-10</v>
      </c>
      <c r="J161">
        <v>-0.28505870640715603</v>
      </c>
      <c r="K161">
        <v>0.28000000000000003</v>
      </c>
      <c r="L161">
        <v>0.373</v>
      </c>
      <c r="M161" s="6">
        <v>7.7345301901168601E-5</v>
      </c>
      <c r="O161" t="s">
        <v>238</v>
      </c>
      <c r="P161" s="6">
        <v>1.3E-41</v>
      </c>
      <c r="Q161">
        <v>0.831838666</v>
      </c>
      <c r="R161">
        <v>0.83199999999999996</v>
      </c>
      <c r="S161">
        <v>0.69199999999999995</v>
      </c>
      <c r="T161" s="6">
        <v>1.02E-36</v>
      </c>
      <c r="V161" t="s">
        <v>278</v>
      </c>
      <c r="W161" s="6">
        <v>2.42E-57</v>
      </c>
      <c r="X161">
        <v>0.34657538100000002</v>
      </c>
      <c r="Y161">
        <v>0.98899999999999999</v>
      </c>
      <c r="Z161">
        <v>0.98099999999999998</v>
      </c>
      <c r="AA161" s="6">
        <v>1.89E-52</v>
      </c>
      <c r="AC161" t="s">
        <v>844</v>
      </c>
      <c r="AD161">
        <v>2</v>
      </c>
      <c r="AE161" t="s">
        <v>2783</v>
      </c>
      <c r="AF161">
        <v>1.59</v>
      </c>
      <c r="AG161">
        <v>2.819</v>
      </c>
      <c r="AH161">
        <v>0.36</v>
      </c>
    </row>
    <row r="162" spans="1:34" x14ac:dyDescent="0.25">
      <c r="A162" t="s">
        <v>1335</v>
      </c>
      <c r="B162" s="6">
        <v>3.3500000000000002E-7</v>
      </c>
      <c r="C162">
        <v>1.700015045</v>
      </c>
      <c r="D162">
        <v>0.129</v>
      </c>
      <c r="E162">
        <v>5.0999999999999997E-2</v>
      </c>
      <c r="F162">
        <v>2.6235121E-2</v>
      </c>
      <c r="H162" t="s">
        <v>1862</v>
      </c>
      <c r="I162" s="6">
        <v>1.9556166860812699E-7</v>
      </c>
      <c r="J162">
        <v>-0.28575663023133302</v>
      </c>
      <c r="K162">
        <v>0.155</v>
      </c>
      <c r="L162">
        <v>0.215</v>
      </c>
      <c r="M162">
        <v>1.53120875286792E-2</v>
      </c>
      <c r="O162" t="s">
        <v>570</v>
      </c>
      <c r="P162" s="6">
        <v>5.9400000000000001E-17</v>
      </c>
      <c r="Q162">
        <v>0.82872268199999999</v>
      </c>
      <c r="R162">
        <v>0.23300000000000001</v>
      </c>
      <c r="S162">
        <v>0.109</v>
      </c>
      <c r="T162" s="6">
        <v>4.6499999999999998E-12</v>
      </c>
      <c r="V162" t="s">
        <v>279</v>
      </c>
      <c r="W162" s="6">
        <v>9.59E-29</v>
      </c>
      <c r="X162">
        <v>0.34253511800000003</v>
      </c>
      <c r="Y162">
        <v>0.871</v>
      </c>
      <c r="Z162">
        <v>0.81100000000000005</v>
      </c>
      <c r="AA162" s="6">
        <v>7.5100000000000004E-24</v>
      </c>
      <c r="AC162" t="s">
        <v>1325</v>
      </c>
      <c r="AD162">
        <v>2</v>
      </c>
      <c r="AE162" t="s">
        <v>2786</v>
      </c>
      <c r="AF162">
        <v>1.5840000000000001</v>
      </c>
      <c r="AG162">
        <v>1.9590000000000001</v>
      </c>
      <c r="AH162">
        <v>1.208</v>
      </c>
    </row>
    <row r="163" spans="1:34" x14ac:dyDescent="0.25">
      <c r="A163" t="s">
        <v>544</v>
      </c>
      <c r="B163" s="6">
        <v>4.6499999999999999E-7</v>
      </c>
      <c r="C163">
        <v>1.6590289090000001</v>
      </c>
      <c r="D163">
        <v>0.28999999999999998</v>
      </c>
      <c r="E163">
        <v>0.20499999999999999</v>
      </c>
      <c r="F163">
        <v>3.6444714000000003E-2</v>
      </c>
      <c r="H163" t="s">
        <v>1863</v>
      </c>
      <c r="I163" s="6">
        <v>5.5465208932160402E-7</v>
      </c>
      <c r="J163">
        <v>-0.285971026149342</v>
      </c>
      <c r="K163">
        <v>9.8000000000000004E-2</v>
      </c>
      <c r="L163">
        <v>0.14699999999999999</v>
      </c>
      <c r="M163">
        <v>4.3428149289702997E-2</v>
      </c>
      <c r="O163" t="s">
        <v>571</v>
      </c>
      <c r="P163" s="6">
        <v>1.37E-22</v>
      </c>
      <c r="Q163">
        <v>0.82761863999999996</v>
      </c>
      <c r="R163">
        <v>0.42499999999999999</v>
      </c>
      <c r="S163">
        <v>0.251</v>
      </c>
      <c r="T163" s="6">
        <v>1.07E-17</v>
      </c>
      <c r="V163" t="s">
        <v>280</v>
      </c>
      <c r="W163" s="6">
        <v>2.3500000000000002E-10</v>
      </c>
      <c r="X163">
        <v>0.33935780799999998</v>
      </c>
      <c r="Y163">
        <v>0.32</v>
      </c>
      <c r="Z163">
        <v>0.23699999999999999</v>
      </c>
      <c r="AA163" s="6">
        <v>1.84E-5</v>
      </c>
      <c r="AC163" t="s">
        <v>917</v>
      </c>
      <c r="AD163">
        <v>2</v>
      </c>
      <c r="AE163" t="s">
        <v>2783</v>
      </c>
      <c r="AF163">
        <v>1.5089999999999999</v>
      </c>
      <c r="AG163">
        <v>2.7210000000000001</v>
      </c>
      <c r="AH163">
        <v>0.29799999999999999</v>
      </c>
    </row>
    <row r="164" spans="1:34" x14ac:dyDescent="0.25">
      <c r="A164" t="s">
        <v>1336</v>
      </c>
      <c r="B164" s="6">
        <v>1.0800000000000001E-28</v>
      </c>
      <c r="C164">
        <v>1.636396725</v>
      </c>
      <c r="D164">
        <v>0.74</v>
      </c>
      <c r="E164">
        <v>0.48499999999999999</v>
      </c>
      <c r="F164" s="6">
        <v>8.4299999999999993E-24</v>
      </c>
      <c r="H164" t="s">
        <v>1864</v>
      </c>
      <c r="I164" s="6">
        <v>9.2833171951741102E-8</v>
      </c>
      <c r="J164">
        <v>-0.28625111760871302</v>
      </c>
      <c r="K164">
        <v>0.22800000000000001</v>
      </c>
      <c r="L164">
        <v>0.30199999999999999</v>
      </c>
      <c r="M164">
        <v>7.2686516974774197E-3</v>
      </c>
      <c r="O164" t="s">
        <v>572</v>
      </c>
      <c r="P164" s="6">
        <v>1.07E-16</v>
      </c>
      <c r="Q164">
        <v>0.82213555000000005</v>
      </c>
      <c r="R164">
        <v>0.39</v>
      </c>
      <c r="S164">
        <v>0.245</v>
      </c>
      <c r="T164" s="6">
        <v>8.3899999999999996E-12</v>
      </c>
      <c r="V164" t="s">
        <v>281</v>
      </c>
      <c r="W164" s="6">
        <v>9.4599999999999993E-65</v>
      </c>
      <c r="X164">
        <v>0.33930153000000002</v>
      </c>
      <c r="Y164">
        <v>0.97699999999999998</v>
      </c>
      <c r="Z164">
        <v>0.95099999999999996</v>
      </c>
      <c r="AA164" s="6">
        <v>7.4000000000000005E-60</v>
      </c>
      <c r="AC164" t="s">
        <v>1733</v>
      </c>
      <c r="AD164">
        <v>2</v>
      </c>
      <c r="AE164" t="s">
        <v>2786</v>
      </c>
      <c r="AF164">
        <v>-1.5029999999999999</v>
      </c>
      <c r="AG164">
        <v>-0.48799999999999999</v>
      </c>
      <c r="AH164">
        <v>-2.5179999999999998</v>
      </c>
    </row>
    <row r="165" spans="1:34" x14ac:dyDescent="0.25">
      <c r="A165" t="s">
        <v>1337</v>
      </c>
      <c r="B165" s="6">
        <v>5.3499999999999996E-7</v>
      </c>
      <c r="C165">
        <v>1.627544162</v>
      </c>
      <c r="D165">
        <v>0.14899999999999999</v>
      </c>
      <c r="E165">
        <v>7.3999999999999996E-2</v>
      </c>
      <c r="F165">
        <v>4.1923047999999997E-2</v>
      </c>
      <c r="H165" t="s">
        <v>286</v>
      </c>
      <c r="I165" s="6">
        <v>2.6375208757116799E-7</v>
      </c>
      <c r="J165">
        <v>-0.28694366031451501</v>
      </c>
      <c r="K165">
        <v>0.25800000000000001</v>
      </c>
      <c r="L165">
        <v>0.32800000000000001</v>
      </c>
      <c r="M165">
        <v>2.0651260952647299E-2</v>
      </c>
      <c r="O165" t="s">
        <v>573</v>
      </c>
      <c r="P165" s="6">
        <v>1.92E-8</v>
      </c>
      <c r="Q165">
        <v>0.81655897499999996</v>
      </c>
      <c r="R165">
        <v>0.13700000000000001</v>
      </c>
      <c r="S165">
        <v>7.0999999999999994E-2</v>
      </c>
      <c r="T165">
        <v>1.5046289999999999E-3</v>
      </c>
      <c r="V165" t="s">
        <v>282</v>
      </c>
      <c r="W165" s="6">
        <v>9.3899999999999999E-15</v>
      </c>
      <c r="X165">
        <v>0.33924173299999999</v>
      </c>
      <c r="Y165">
        <v>0.498</v>
      </c>
      <c r="Z165">
        <v>0.38300000000000001</v>
      </c>
      <c r="AA165" s="6">
        <v>7.3500000000000005E-10</v>
      </c>
      <c r="AC165" t="s">
        <v>512</v>
      </c>
      <c r="AD165">
        <v>2</v>
      </c>
      <c r="AE165" t="s">
        <v>2788</v>
      </c>
      <c r="AF165">
        <v>1.472</v>
      </c>
      <c r="AG165">
        <v>1.855</v>
      </c>
      <c r="AH165">
        <v>1.0900000000000001</v>
      </c>
    </row>
    <row r="166" spans="1:34" x14ac:dyDescent="0.25">
      <c r="A166" t="s">
        <v>169</v>
      </c>
      <c r="B166" s="6">
        <v>1.1199999999999999E-52</v>
      </c>
      <c r="C166">
        <v>1.6164952269999999</v>
      </c>
      <c r="D166">
        <v>0.55500000000000005</v>
      </c>
      <c r="E166">
        <v>0.16800000000000001</v>
      </c>
      <c r="F166" s="6">
        <v>8.7800000000000006E-48</v>
      </c>
      <c r="H166" t="s">
        <v>363</v>
      </c>
      <c r="I166" s="6">
        <v>1.08445575098129E-9</v>
      </c>
      <c r="J166">
        <v>-0.28856353715635202</v>
      </c>
      <c r="K166">
        <v>0.35799999999999998</v>
      </c>
      <c r="L166">
        <v>0.45900000000000002</v>
      </c>
      <c r="M166" s="6">
        <v>8.4910716390333298E-5</v>
      </c>
      <c r="O166" t="s">
        <v>574</v>
      </c>
      <c r="P166" s="6">
        <v>2.2200000000000002E-9</v>
      </c>
      <c r="Q166">
        <v>0.81306249600000002</v>
      </c>
      <c r="R166">
        <v>0.17699999999999999</v>
      </c>
      <c r="S166">
        <v>9.6000000000000002E-2</v>
      </c>
      <c r="T166">
        <v>1.7416400000000001E-4</v>
      </c>
      <c r="V166" t="s">
        <v>283</v>
      </c>
      <c r="W166" s="6">
        <v>3.3200000000000001E-9</v>
      </c>
      <c r="X166">
        <v>0.33829657000000002</v>
      </c>
      <c r="Y166">
        <v>0.35399999999999998</v>
      </c>
      <c r="Z166">
        <v>0.27800000000000002</v>
      </c>
      <c r="AA166">
        <v>2.5972199999999999E-4</v>
      </c>
      <c r="AC166" t="s">
        <v>151</v>
      </c>
      <c r="AD166">
        <v>2</v>
      </c>
      <c r="AE166" t="s">
        <v>2787</v>
      </c>
      <c r="AF166">
        <v>1.466</v>
      </c>
      <c r="AG166">
        <v>1.964</v>
      </c>
      <c r="AH166">
        <v>0.96799999999999997</v>
      </c>
    </row>
    <row r="167" spans="1:34" x14ac:dyDescent="0.25">
      <c r="A167" t="s">
        <v>208</v>
      </c>
      <c r="B167" s="6">
        <v>6.6100000000000003E-12</v>
      </c>
      <c r="C167">
        <v>1.5932488570000001</v>
      </c>
      <c r="D167">
        <v>0.28000000000000003</v>
      </c>
      <c r="E167">
        <v>0.14799999999999999</v>
      </c>
      <c r="F167" s="6">
        <v>5.1799999999999995E-7</v>
      </c>
      <c r="H167" t="s">
        <v>1865</v>
      </c>
      <c r="I167" s="6">
        <v>2.7651283238556302E-9</v>
      </c>
      <c r="J167">
        <v>-0.28890336343501299</v>
      </c>
      <c r="K167">
        <v>0.29099999999999998</v>
      </c>
      <c r="L167">
        <v>0.38</v>
      </c>
      <c r="M167">
        <v>2.16504017501248E-4</v>
      </c>
      <c r="O167" t="s">
        <v>575</v>
      </c>
      <c r="P167" s="6">
        <v>1.7299999999999999E-13</v>
      </c>
      <c r="Q167">
        <v>0.80874830799999997</v>
      </c>
      <c r="R167">
        <v>0.27300000000000002</v>
      </c>
      <c r="S167">
        <v>0.155</v>
      </c>
      <c r="T167" s="6">
        <v>1.35E-8</v>
      </c>
      <c r="V167" t="s">
        <v>284</v>
      </c>
      <c r="W167" s="6">
        <v>5.6199999999999997E-49</v>
      </c>
      <c r="X167">
        <v>0.33816312399999998</v>
      </c>
      <c r="Y167">
        <v>0.93600000000000005</v>
      </c>
      <c r="Z167">
        <v>0.87</v>
      </c>
      <c r="AA167" s="6">
        <v>4.4000000000000002E-44</v>
      </c>
      <c r="AC167" t="s">
        <v>1272</v>
      </c>
      <c r="AD167">
        <v>2</v>
      </c>
      <c r="AE167" t="s">
        <v>2786</v>
      </c>
      <c r="AF167">
        <v>1.466</v>
      </c>
      <c r="AG167">
        <v>3.2589999999999999</v>
      </c>
      <c r="AH167">
        <v>-0.32700000000000001</v>
      </c>
    </row>
    <row r="168" spans="1:34" x14ac:dyDescent="0.25">
      <c r="A168" t="s">
        <v>1338</v>
      </c>
      <c r="B168" s="6">
        <v>1.37E-9</v>
      </c>
      <c r="C168">
        <v>1.586753751</v>
      </c>
      <c r="D168">
        <v>0.44700000000000001</v>
      </c>
      <c r="E168">
        <v>0.32</v>
      </c>
      <c r="F168">
        <v>1.0733700000000001E-4</v>
      </c>
      <c r="H168" t="s">
        <v>1866</v>
      </c>
      <c r="I168" s="6">
        <v>1.65745178690032E-14</v>
      </c>
      <c r="J168">
        <v>-0.29084372428976402</v>
      </c>
      <c r="K168">
        <v>0.51700000000000002</v>
      </c>
      <c r="L168">
        <v>0.63800000000000001</v>
      </c>
      <c r="M168" s="6">
        <v>1.2977516001072099E-9</v>
      </c>
      <c r="O168" t="s">
        <v>576</v>
      </c>
      <c r="P168" s="6">
        <v>5.7500000000000002E-18</v>
      </c>
      <c r="Q168">
        <v>0.80386182699999997</v>
      </c>
      <c r="R168">
        <v>0.41899999999999998</v>
      </c>
      <c r="S168">
        <v>0.25700000000000001</v>
      </c>
      <c r="T168" s="6">
        <v>4.5E-13</v>
      </c>
      <c r="V168" t="s">
        <v>285</v>
      </c>
      <c r="W168" s="6">
        <v>7.9199999999999995E-8</v>
      </c>
      <c r="X168">
        <v>0.33709207499999999</v>
      </c>
      <c r="Y168">
        <v>0.253</v>
      </c>
      <c r="Z168">
        <v>0.189</v>
      </c>
      <c r="AA168">
        <v>6.1977730000000002E-3</v>
      </c>
      <c r="AC168" t="s">
        <v>1702</v>
      </c>
      <c r="AD168">
        <v>2</v>
      </c>
      <c r="AE168" t="s">
        <v>2786</v>
      </c>
      <c r="AF168">
        <v>-1.4570000000000001</v>
      </c>
      <c r="AG168">
        <v>-0.89800000000000002</v>
      </c>
      <c r="AH168">
        <v>-2.0150000000000001</v>
      </c>
    </row>
    <row r="169" spans="1:34" x14ac:dyDescent="0.25">
      <c r="A169" t="s">
        <v>1339</v>
      </c>
      <c r="B169" s="6">
        <v>2.7200000000000002E-18</v>
      </c>
      <c r="C169">
        <v>1.5636608240000001</v>
      </c>
      <c r="D169">
        <v>0.374</v>
      </c>
      <c r="E169">
        <v>0.20499999999999999</v>
      </c>
      <c r="F169" s="6">
        <v>2.13E-13</v>
      </c>
      <c r="H169" t="s">
        <v>1867</v>
      </c>
      <c r="I169" s="6">
        <v>1.4394912909279499E-10</v>
      </c>
      <c r="J169">
        <v>-0.29096960725899701</v>
      </c>
      <c r="K169">
        <v>0.26700000000000002</v>
      </c>
      <c r="L169">
        <v>0.35899999999999999</v>
      </c>
      <c r="M169" s="6">
        <v>1.1270928909707601E-5</v>
      </c>
      <c r="O169" t="s">
        <v>577</v>
      </c>
      <c r="P169" s="6">
        <v>8.2300000000000001E-18</v>
      </c>
      <c r="Q169">
        <v>0.79505832499999995</v>
      </c>
      <c r="R169">
        <v>0.33800000000000002</v>
      </c>
      <c r="S169">
        <v>0.192</v>
      </c>
      <c r="T169" s="6">
        <v>6.4399999999999998E-13</v>
      </c>
      <c r="V169" t="s">
        <v>286</v>
      </c>
      <c r="W169" s="6">
        <v>3.77E-8</v>
      </c>
      <c r="X169">
        <v>0.33636721200000003</v>
      </c>
      <c r="Y169">
        <v>0.254</v>
      </c>
      <c r="Z169">
        <v>0.18099999999999999</v>
      </c>
      <c r="AA169">
        <v>2.9504449999999999E-3</v>
      </c>
      <c r="AC169" t="s">
        <v>1662</v>
      </c>
      <c r="AD169">
        <v>2</v>
      </c>
      <c r="AE169" t="s">
        <v>2786</v>
      </c>
      <c r="AF169">
        <v>-1.4430000000000001</v>
      </c>
      <c r="AG169">
        <v>-1.294</v>
      </c>
      <c r="AH169">
        <v>-1.5920000000000001</v>
      </c>
    </row>
    <row r="170" spans="1:34" x14ac:dyDescent="0.25">
      <c r="A170" t="s">
        <v>1340</v>
      </c>
      <c r="B170" s="6">
        <v>1.2E-8</v>
      </c>
      <c r="C170">
        <v>1.541360582</v>
      </c>
      <c r="D170">
        <v>0.45</v>
      </c>
      <c r="E170">
        <v>0.33</v>
      </c>
      <c r="F170">
        <v>9.3970100000000003E-4</v>
      </c>
      <c r="H170" t="s">
        <v>1868</v>
      </c>
      <c r="I170" s="6">
        <v>1.12991197659038E-15</v>
      </c>
      <c r="J170">
        <v>-0.29105330319438399</v>
      </c>
      <c r="K170">
        <v>0.64700000000000002</v>
      </c>
      <c r="L170">
        <v>0.76700000000000002</v>
      </c>
      <c r="M170" s="6">
        <v>8.8469847943073801E-11</v>
      </c>
      <c r="O170" t="s">
        <v>578</v>
      </c>
      <c r="P170" s="6">
        <v>1.9699999999999999E-10</v>
      </c>
      <c r="Q170">
        <v>0.79288265899999999</v>
      </c>
      <c r="R170">
        <v>0.19</v>
      </c>
      <c r="S170">
        <v>0.10299999999999999</v>
      </c>
      <c r="T170" s="6">
        <v>1.5400000000000002E-5</v>
      </c>
      <c r="V170" t="s">
        <v>287</v>
      </c>
      <c r="W170" s="6">
        <v>3.9600000000000004E-9</v>
      </c>
      <c r="X170">
        <v>0.33353815199999998</v>
      </c>
      <c r="Y170">
        <v>0.27700000000000002</v>
      </c>
      <c r="Z170">
        <v>0.19700000000000001</v>
      </c>
      <c r="AA170">
        <v>3.0990899999999998E-4</v>
      </c>
      <c r="AC170" t="s">
        <v>1723</v>
      </c>
      <c r="AD170">
        <v>2</v>
      </c>
      <c r="AE170" t="s">
        <v>2786</v>
      </c>
      <c r="AF170">
        <v>-1.4370000000000001</v>
      </c>
      <c r="AG170">
        <v>-0.6</v>
      </c>
      <c r="AH170">
        <v>-2.2749999999999999</v>
      </c>
    </row>
    <row r="171" spans="1:34" x14ac:dyDescent="0.25">
      <c r="A171" t="s">
        <v>1341</v>
      </c>
      <c r="B171" s="6">
        <v>5.2799999999999997E-56</v>
      </c>
      <c r="C171">
        <v>1.540261568</v>
      </c>
      <c r="D171">
        <v>0.83799999999999997</v>
      </c>
      <c r="E171">
        <v>0.50800000000000001</v>
      </c>
      <c r="F171" s="6">
        <v>4.14E-51</v>
      </c>
      <c r="H171" t="s">
        <v>587</v>
      </c>
      <c r="I171" s="6">
        <v>1.6514014571233801E-8</v>
      </c>
      <c r="J171">
        <v>-0.29115006748573502</v>
      </c>
      <c r="K171">
        <v>0.23599999999999999</v>
      </c>
      <c r="L171">
        <v>0.316</v>
      </c>
      <c r="M171">
        <v>1.2930143128984601E-3</v>
      </c>
      <c r="O171" t="s">
        <v>579</v>
      </c>
      <c r="P171" s="6">
        <v>2.1599999999999998E-31</v>
      </c>
      <c r="Q171">
        <v>0.78930226199999998</v>
      </c>
      <c r="R171">
        <v>0.64</v>
      </c>
      <c r="S171">
        <v>0.44</v>
      </c>
      <c r="T171" s="6">
        <v>1.6900000000000001E-26</v>
      </c>
      <c r="V171" t="s">
        <v>288</v>
      </c>
      <c r="W171" s="6">
        <v>2.14E-26</v>
      </c>
      <c r="X171">
        <v>0.32777290199999998</v>
      </c>
      <c r="Y171">
        <v>0.69699999999999995</v>
      </c>
      <c r="Z171">
        <v>0.57599999999999996</v>
      </c>
      <c r="AA171" s="6">
        <v>1.6800000000000001E-21</v>
      </c>
      <c r="AC171" t="s">
        <v>1342</v>
      </c>
      <c r="AD171">
        <v>2</v>
      </c>
      <c r="AE171" t="s">
        <v>2786</v>
      </c>
      <c r="AF171">
        <v>1.4279999999999999</v>
      </c>
      <c r="AG171">
        <v>1.5269999999999999</v>
      </c>
      <c r="AH171">
        <v>1.3280000000000001</v>
      </c>
    </row>
    <row r="172" spans="1:34" x14ac:dyDescent="0.25">
      <c r="A172" t="s">
        <v>1342</v>
      </c>
      <c r="B172" s="6">
        <v>8.0699999999999998E-29</v>
      </c>
      <c r="C172">
        <v>1.526768065</v>
      </c>
      <c r="D172">
        <v>0.82899999999999996</v>
      </c>
      <c r="E172">
        <v>0.67</v>
      </c>
      <c r="F172" s="6">
        <v>6.3199999999999997E-24</v>
      </c>
      <c r="H172" t="s">
        <v>1480</v>
      </c>
      <c r="I172" s="6">
        <v>1.14055134818951E-12</v>
      </c>
      <c r="J172">
        <v>-0.29227273033666601</v>
      </c>
      <c r="K172">
        <v>0.38700000000000001</v>
      </c>
      <c r="L172">
        <v>0.505</v>
      </c>
      <c r="M172" s="6">
        <v>8.93028894605422E-8</v>
      </c>
      <c r="O172" t="s">
        <v>420</v>
      </c>
      <c r="P172" s="6">
        <v>3.67E-19</v>
      </c>
      <c r="Q172">
        <v>0.78755138999999996</v>
      </c>
      <c r="R172">
        <v>0.873</v>
      </c>
      <c r="S172">
        <v>0.81499999999999995</v>
      </c>
      <c r="T172" s="6">
        <v>2.87E-14</v>
      </c>
      <c r="V172" t="s">
        <v>289</v>
      </c>
      <c r="W172" s="6">
        <v>8.7000000000000001E-9</v>
      </c>
      <c r="X172">
        <v>0.32680287000000002</v>
      </c>
      <c r="Y172">
        <v>0.27900000000000003</v>
      </c>
      <c r="Z172">
        <v>0.20899999999999999</v>
      </c>
      <c r="AA172">
        <v>6.8099000000000002E-4</v>
      </c>
      <c r="AC172" t="s">
        <v>1060</v>
      </c>
      <c r="AD172">
        <v>2</v>
      </c>
      <c r="AE172" t="s">
        <v>2783</v>
      </c>
      <c r="AF172">
        <v>-1.401</v>
      </c>
      <c r="AG172">
        <v>-0.84099999999999997</v>
      </c>
      <c r="AH172">
        <v>-1.96</v>
      </c>
    </row>
    <row r="173" spans="1:34" x14ac:dyDescent="0.25">
      <c r="A173" t="s">
        <v>1343</v>
      </c>
      <c r="B173" s="6">
        <v>8.6599999999999995E-8</v>
      </c>
      <c r="C173">
        <v>1.5191798439999999</v>
      </c>
      <c r="D173">
        <v>0.189</v>
      </c>
      <c r="E173">
        <v>7.0999999999999994E-2</v>
      </c>
      <c r="F173">
        <v>6.7810240000000001E-3</v>
      </c>
      <c r="H173" t="s">
        <v>1869</v>
      </c>
      <c r="I173" s="6">
        <v>5.2904846709581401E-15</v>
      </c>
      <c r="J173">
        <v>-0.29230446968229801</v>
      </c>
      <c r="K173">
        <v>0.58499999999999996</v>
      </c>
      <c r="L173">
        <v>0.70399999999999996</v>
      </c>
      <c r="M173" s="6">
        <v>4.14234368766681E-10</v>
      </c>
      <c r="O173" t="s">
        <v>580</v>
      </c>
      <c r="P173" s="6">
        <v>2.05E-46</v>
      </c>
      <c r="Q173">
        <v>0.78448679899999996</v>
      </c>
      <c r="R173">
        <v>0.79800000000000004</v>
      </c>
      <c r="S173">
        <v>0.61</v>
      </c>
      <c r="T173" s="6">
        <v>1.6000000000000001E-41</v>
      </c>
      <c r="V173" t="s">
        <v>290</v>
      </c>
      <c r="W173" s="6">
        <v>1.97E-7</v>
      </c>
      <c r="X173">
        <v>0.32560547200000001</v>
      </c>
      <c r="Y173">
        <v>0.25600000000000001</v>
      </c>
      <c r="Z173">
        <v>0.191</v>
      </c>
      <c r="AA173">
        <v>1.54228E-2</v>
      </c>
      <c r="AC173" t="s">
        <v>1696</v>
      </c>
      <c r="AD173">
        <v>2</v>
      </c>
      <c r="AE173" t="s">
        <v>2786</v>
      </c>
      <c r="AF173">
        <v>-1.3919999999999999</v>
      </c>
      <c r="AG173">
        <v>-0.82899999999999996</v>
      </c>
      <c r="AH173">
        <v>-1.954</v>
      </c>
    </row>
    <row r="174" spans="1:34" x14ac:dyDescent="0.25">
      <c r="A174" t="s">
        <v>1092</v>
      </c>
      <c r="B174" s="6">
        <v>6.6399999999999998E-10</v>
      </c>
      <c r="C174">
        <v>1.4732279589999999</v>
      </c>
      <c r="D174">
        <v>0.19800000000000001</v>
      </c>
      <c r="E174">
        <v>8.7999999999999995E-2</v>
      </c>
      <c r="F174" s="6">
        <v>5.1999999999999997E-5</v>
      </c>
      <c r="H174" t="s">
        <v>1870</v>
      </c>
      <c r="I174" s="6">
        <v>2.16127503075861E-7</v>
      </c>
      <c r="J174">
        <v>-0.29312256700612099</v>
      </c>
      <c r="K174">
        <v>0.151</v>
      </c>
      <c r="L174">
        <v>0.21099999999999999</v>
      </c>
      <c r="M174">
        <v>1.6922351235833799E-2</v>
      </c>
      <c r="O174" t="s">
        <v>581</v>
      </c>
      <c r="P174" s="6">
        <v>6.6699999999999998E-24</v>
      </c>
      <c r="Q174">
        <v>0.77997473699999997</v>
      </c>
      <c r="R174">
        <v>0.47699999999999998</v>
      </c>
      <c r="S174">
        <v>0.28100000000000003</v>
      </c>
      <c r="T174" s="6">
        <v>5.22E-19</v>
      </c>
      <c r="V174" t="s">
        <v>291</v>
      </c>
      <c r="W174" s="6">
        <v>7.6999999999999999E-16</v>
      </c>
      <c r="X174">
        <v>0.32267446999999999</v>
      </c>
      <c r="Y174">
        <v>0.53800000000000003</v>
      </c>
      <c r="Z174">
        <v>0.42499999999999999</v>
      </c>
      <c r="AA174" s="6">
        <v>6.0300000000000001E-11</v>
      </c>
      <c r="AC174" t="s">
        <v>1108</v>
      </c>
      <c r="AD174">
        <v>2</v>
      </c>
      <c r="AE174" t="s">
        <v>2783</v>
      </c>
      <c r="AF174">
        <v>-1.387</v>
      </c>
      <c r="AG174">
        <v>-1.2290000000000001</v>
      </c>
      <c r="AH174">
        <v>-1.5449999999999999</v>
      </c>
    </row>
    <row r="175" spans="1:34" x14ac:dyDescent="0.25">
      <c r="A175" t="s">
        <v>133</v>
      </c>
      <c r="B175" s="6">
        <v>2.1800000000000001E-28</v>
      </c>
      <c r="C175">
        <v>1.470472268</v>
      </c>
      <c r="D175">
        <v>0.749</v>
      </c>
      <c r="E175">
        <v>0.47099999999999997</v>
      </c>
      <c r="F175" s="6">
        <v>1.7100000000000001E-23</v>
      </c>
      <c r="H175" t="s">
        <v>726</v>
      </c>
      <c r="I175" s="6">
        <v>2.7676950058037702E-7</v>
      </c>
      <c r="J175">
        <v>-0.29453246082326801</v>
      </c>
      <c r="K175">
        <v>0.21199999999999999</v>
      </c>
      <c r="L175">
        <v>0.27900000000000003</v>
      </c>
      <c r="M175">
        <v>2.1670498356442299E-2</v>
      </c>
      <c r="O175" t="s">
        <v>582</v>
      </c>
      <c r="P175" s="6">
        <v>2.3499999999999998E-25</v>
      </c>
      <c r="Q175">
        <v>0.77648859800000003</v>
      </c>
      <c r="R175">
        <v>0.45100000000000001</v>
      </c>
      <c r="S175">
        <v>0.26</v>
      </c>
      <c r="T175" s="6">
        <v>1.84E-20</v>
      </c>
      <c r="V175" t="s">
        <v>292</v>
      </c>
      <c r="W175" s="6">
        <v>1.95E-12</v>
      </c>
      <c r="X175">
        <v>0.31609014499999999</v>
      </c>
      <c r="Y175">
        <v>0.42799999999999999</v>
      </c>
      <c r="Z175">
        <v>0.32400000000000001</v>
      </c>
      <c r="AA175" s="6">
        <v>1.5300000000000001E-7</v>
      </c>
      <c r="AC175" t="s">
        <v>247</v>
      </c>
      <c r="AD175">
        <v>2</v>
      </c>
      <c r="AE175" t="s">
        <v>2784</v>
      </c>
      <c r="AF175">
        <v>1.355</v>
      </c>
      <c r="AG175">
        <v>2.31</v>
      </c>
      <c r="AH175">
        <v>0.4</v>
      </c>
    </row>
    <row r="176" spans="1:34" x14ac:dyDescent="0.25">
      <c r="A176" t="s">
        <v>249</v>
      </c>
      <c r="B176" s="6">
        <v>1.9999999999999999E-7</v>
      </c>
      <c r="C176">
        <v>1.464733257</v>
      </c>
      <c r="D176">
        <v>0.14299999999999999</v>
      </c>
      <c r="E176">
        <v>6.0999999999999999E-2</v>
      </c>
      <c r="F176">
        <v>1.5651920999999999E-2</v>
      </c>
      <c r="H176" t="s">
        <v>1871</v>
      </c>
      <c r="I176" s="6">
        <v>1.4542075797596401E-15</v>
      </c>
      <c r="J176">
        <v>-0.29572023220638499</v>
      </c>
      <c r="K176">
        <v>0.69299999999999995</v>
      </c>
      <c r="L176">
        <v>0.80200000000000005</v>
      </c>
      <c r="M176" s="6">
        <v>1.13861545080021E-10</v>
      </c>
      <c r="O176" t="s">
        <v>583</v>
      </c>
      <c r="P176" s="6">
        <v>2.1E-7</v>
      </c>
      <c r="Q176">
        <v>0.77629185999999994</v>
      </c>
      <c r="R176">
        <v>0.14299999999999999</v>
      </c>
      <c r="S176">
        <v>7.9000000000000001E-2</v>
      </c>
      <c r="T176">
        <v>1.6403685000000001E-2</v>
      </c>
      <c r="V176" t="s">
        <v>293</v>
      </c>
      <c r="W176" s="6">
        <v>2.24E-13</v>
      </c>
      <c r="X176">
        <v>0.31406565199999997</v>
      </c>
      <c r="Y176">
        <v>0.36399999999999999</v>
      </c>
      <c r="Z176">
        <v>0.254</v>
      </c>
      <c r="AA176" s="6">
        <v>1.7500000000000001E-8</v>
      </c>
      <c r="AC176" t="s">
        <v>1134</v>
      </c>
      <c r="AD176">
        <v>2</v>
      </c>
      <c r="AE176" t="s">
        <v>2783</v>
      </c>
      <c r="AF176">
        <v>-1.32</v>
      </c>
      <c r="AG176">
        <v>-1.1559999999999999</v>
      </c>
      <c r="AH176">
        <v>-1.484</v>
      </c>
    </row>
    <row r="177" spans="1:34" x14ac:dyDescent="0.25">
      <c r="A177" t="s">
        <v>1344</v>
      </c>
      <c r="B177" s="6">
        <v>2.9999999999999998E-14</v>
      </c>
      <c r="C177">
        <v>1.443885122</v>
      </c>
      <c r="D177">
        <v>0.32500000000000001</v>
      </c>
      <c r="E177">
        <v>0.155</v>
      </c>
      <c r="F177" s="6">
        <v>2.3499999999999999E-9</v>
      </c>
      <c r="H177" t="s">
        <v>1872</v>
      </c>
      <c r="I177" s="6">
        <v>2.5038633635626598E-7</v>
      </c>
      <c r="J177">
        <v>-0.29629073065821998</v>
      </c>
      <c r="K177">
        <v>0.252</v>
      </c>
      <c r="L177">
        <v>0.32400000000000001</v>
      </c>
      <c r="M177">
        <v>1.96047493640229E-2</v>
      </c>
      <c r="O177" t="s">
        <v>584</v>
      </c>
      <c r="P177" s="6">
        <v>9.5599999999999998E-11</v>
      </c>
      <c r="Q177">
        <v>0.77569138000000004</v>
      </c>
      <c r="R177">
        <v>0.22</v>
      </c>
      <c r="S177">
        <v>0.126</v>
      </c>
      <c r="T177" s="6">
        <v>7.4800000000000004E-6</v>
      </c>
      <c r="V177" t="s">
        <v>294</v>
      </c>
      <c r="W177" s="6">
        <v>1.41E-18</v>
      </c>
      <c r="X177">
        <v>0.31190759499999998</v>
      </c>
      <c r="Y177">
        <v>0.61299999999999999</v>
      </c>
      <c r="Z177">
        <v>0.48399999999999999</v>
      </c>
      <c r="AA177" s="6">
        <v>1.1099999999999999E-13</v>
      </c>
      <c r="AC177" t="s">
        <v>1719</v>
      </c>
      <c r="AD177">
        <v>2</v>
      </c>
      <c r="AE177" t="s">
        <v>2786</v>
      </c>
      <c r="AF177">
        <v>-1.306</v>
      </c>
      <c r="AG177">
        <v>-0.38900000000000001</v>
      </c>
      <c r="AH177">
        <v>-2.2240000000000002</v>
      </c>
    </row>
    <row r="178" spans="1:34" x14ac:dyDescent="0.25">
      <c r="A178" t="s">
        <v>1345</v>
      </c>
      <c r="B178" s="6">
        <v>7.3600000000000001E-41</v>
      </c>
      <c r="C178">
        <v>1.43775034</v>
      </c>
      <c r="D178">
        <v>0.95199999999999996</v>
      </c>
      <c r="E178">
        <v>0.83499999999999996</v>
      </c>
      <c r="F178" s="6">
        <v>5.7699999999999998E-36</v>
      </c>
      <c r="H178" t="s">
        <v>1873</v>
      </c>
      <c r="I178" s="6">
        <v>9.7617130674276106E-8</v>
      </c>
      <c r="J178">
        <v>-0.296660443243636</v>
      </c>
      <c r="K178">
        <v>0.14399999999999999</v>
      </c>
      <c r="L178">
        <v>0.20599999999999999</v>
      </c>
      <c r="M178">
        <v>7.6432260975344696E-3</v>
      </c>
      <c r="O178" t="s">
        <v>585</v>
      </c>
      <c r="P178" s="6">
        <v>1.3599999999999999E-8</v>
      </c>
      <c r="Q178">
        <v>0.76984141500000003</v>
      </c>
      <c r="R178">
        <v>0.191</v>
      </c>
      <c r="S178">
        <v>0.112</v>
      </c>
      <c r="T178">
        <v>1.0609700000000001E-3</v>
      </c>
      <c r="V178" t="s">
        <v>295</v>
      </c>
      <c r="W178" s="6">
        <v>6.4100000000000002E-26</v>
      </c>
      <c r="X178">
        <v>0.31067420899999998</v>
      </c>
      <c r="Y178">
        <v>0.92500000000000004</v>
      </c>
      <c r="Z178">
        <v>0.86099999999999999</v>
      </c>
      <c r="AA178" s="6">
        <v>5.0200000000000002E-21</v>
      </c>
      <c r="AC178" t="s">
        <v>1673</v>
      </c>
      <c r="AD178">
        <v>2</v>
      </c>
      <c r="AE178" t="s">
        <v>2786</v>
      </c>
      <c r="AF178">
        <v>-1.3029999999999999</v>
      </c>
      <c r="AG178">
        <v>-0.92</v>
      </c>
      <c r="AH178">
        <v>-1.6859999999999999</v>
      </c>
    </row>
    <row r="179" spans="1:34" x14ac:dyDescent="0.25">
      <c r="A179" t="s">
        <v>1346</v>
      </c>
      <c r="B179" s="6">
        <v>1.5E-9</v>
      </c>
      <c r="C179">
        <v>1.434817142</v>
      </c>
      <c r="D179">
        <v>0.36</v>
      </c>
      <c r="E179">
        <v>0.219</v>
      </c>
      <c r="F179">
        <v>1.17756E-4</v>
      </c>
      <c r="H179" t="s">
        <v>1874</v>
      </c>
      <c r="I179" s="6">
        <v>5.0069421376882103E-12</v>
      </c>
      <c r="J179">
        <v>-0.29669227289244299</v>
      </c>
      <c r="K179">
        <v>0.315</v>
      </c>
      <c r="L179">
        <v>0.42099999999999999</v>
      </c>
      <c r="M179" s="6">
        <v>3.9203355549671201E-7</v>
      </c>
      <c r="O179" t="s">
        <v>586</v>
      </c>
      <c r="P179" s="6">
        <v>3.7800000000000002E-7</v>
      </c>
      <c r="Q179">
        <v>0.76786713100000004</v>
      </c>
      <c r="R179">
        <v>0.29299999999999998</v>
      </c>
      <c r="S179">
        <v>0.20899999999999999</v>
      </c>
      <c r="T179">
        <v>2.9633619E-2</v>
      </c>
      <c r="V179" t="s">
        <v>296</v>
      </c>
      <c r="W179" s="6">
        <v>1.8400000000000001E-9</v>
      </c>
      <c r="X179">
        <v>0.30854846899999999</v>
      </c>
      <c r="Y179">
        <v>0.31</v>
      </c>
      <c r="Z179">
        <v>0.22600000000000001</v>
      </c>
      <c r="AA179">
        <v>1.4419300000000001E-4</v>
      </c>
      <c r="AC179" t="s">
        <v>146</v>
      </c>
      <c r="AD179">
        <v>2</v>
      </c>
      <c r="AE179" t="s">
        <v>2784</v>
      </c>
      <c r="AF179">
        <v>1.3029999999999999</v>
      </c>
      <c r="AG179">
        <v>1.502</v>
      </c>
      <c r="AH179">
        <v>1.1040000000000001</v>
      </c>
    </row>
    <row r="180" spans="1:34" x14ac:dyDescent="0.25">
      <c r="A180" t="s">
        <v>1347</v>
      </c>
      <c r="B180" s="6">
        <v>1.7999999999999999E-13</v>
      </c>
      <c r="C180">
        <v>1.431096366</v>
      </c>
      <c r="D180">
        <v>0.54800000000000004</v>
      </c>
      <c r="E180">
        <v>0.36</v>
      </c>
      <c r="F180" s="6">
        <v>1.4100000000000001E-8</v>
      </c>
      <c r="H180" t="s">
        <v>1875</v>
      </c>
      <c r="I180" s="6">
        <v>8.2608853822876102E-8</v>
      </c>
      <c r="J180">
        <v>-0.30013419638204902</v>
      </c>
      <c r="K180">
        <v>0.20899999999999999</v>
      </c>
      <c r="L180">
        <v>0.27800000000000002</v>
      </c>
      <c r="M180">
        <v>6.4681080366235499E-3</v>
      </c>
      <c r="O180" t="s">
        <v>587</v>
      </c>
      <c r="P180" s="6">
        <v>2.3500000000000001E-36</v>
      </c>
      <c r="Q180">
        <v>0.76425017500000003</v>
      </c>
      <c r="R180">
        <v>0.752</v>
      </c>
      <c r="S180">
        <v>0.53600000000000003</v>
      </c>
      <c r="T180" s="6">
        <v>1.84E-31</v>
      </c>
      <c r="V180" t="s">
        <v>297</v>
      </c>
      <c r="W180" s="6">
        <v>2.5799999999999999E-8</v>
      </c>
      <c r="X180">
        <v>0.30832544499999998</v>
      </c>
      <c r="Y180">
        <v>0.29499999999999998</v>
      </c>
      <c r="Z180">
        <v>0.21</v>
      </c>
      <c r="AA180">
        <v>2.0226699999999998E-3</v>
      </c>
      <c r="AC180" t="s">
        <v>153</v>
      </c>
      <c r="AD180">
        <v>2</v>
      </c>
      <c r="AE180" t="s">
        <v>2784</v>
      </c>
      <c r="AF180">
        <v>1.2989999999999999</v>
      </c>
      <c r="AG180">
        <v>1.6459999999999999</v>
      </c>
      <c r="AH180">
        <v>0.95199999999999996</v>
      </c>
    </row>
    <row r="181" spans="1:34" x14ac:dyDescent="0.25">
      <c r="A181" t="s">
        <v>1348</v>
      </c>
      <c r="B181" s="6">
        <v>2.3600000000000001E-27</v>
      </c>
      <c r="C181">
        <v>1.421458114</v>
      </c>
      <c r="D181">
        <v>0.89100000000000001</v>
      </c>
      <c r="E181">
        <v>0.77100000000000002</v>
      </c>
      <c r="F181" s="6">
        <v>1.8400000000000001E-22</v>
      </c>
      <c r="H181" t="s">
        <v>1385</v>
      </c>
      <c r="I181" s="6">
        <v>1.11551068305894E-14</v>
      </c>
      <c r="J181">
        <v>-0.300152550989295</v>
      </c>
      <c r="K181">
        <v>0.46200000000000002</v>
      </c>
      <c r="L181">
        <v>0.59399999999999997</v>
      </c>
      <c r="M181" s="6">
        <v>8.7342255462148595E-10</v>
      </c>
      <c r="O181" t="s">
        <v>588</v>
      </c>
      <c r="P181" s="6">
        <v>6.4500000000000003E-18</v>
      </c>
      <c r="Q181">
        <v>0.76309853900000002</v>
      </c>
      <c r="R181">
        <v>0.27500000000000002</v>
      </c>
      <c r="S181">
        <v>0.13700000000000001</v>
      </c>
      <c r="T181" s="6">
        <v>5.0499999999999997E-13</v>
      </c>
      <c r="V181" t="s">
        <v>298</v>
      </c>
      <c r="W181" s="6">
        <v>1.4999999999999999E-13</v>
      </c>
      <c r="X181">
        <v>0.307270816</v>
      </c>
      <c r="Y181">
        <v>0.499</v>
      </c>
      <c r="Z181">
        <v>0.39</v>
      </c>
      <c r="AA181" s="6">
        <v>1.1700000000000001E-8</v>
      </c>
      <c r="AC181" t="s">
        <v>1593</v>
      </c>
      <c r="AD181">
        <v>2</v>
      </c>
      <c r="AE181" t="s">
        <v>2786</v>
      </c>
      <c r="AF181">
        <v>-1.294</v>
      </c>
      <c r="AG181">
        <v>-1.177</v>
      </c>
      <c r="AH181">
        <v>-1.41</v>
      </c>
    </row>
    <row r="182" spans="1:34" x14ac:dyDescent="0.25">
      <c r="A182" t="s">
        <v>1349</v>
      </c>
      <c r="B182" s="6">
        <v>9.1399999999999998E-8</v>
      </c>
      <c r="C182">
        <v>1.418451651</v>
      </c>
      <c r="D182">
        <v>0.34599999999999997</v>
      </c>
      <c r="E182">
        <v>0.23899999999999999</v>
      </c>
      <c r="F182">
        <v>7.1588729999999996E-3</v>
      </c>
      <c r="H182" t="s">
        <v>1422</v>
      </c>
      <c r="I182" s="6">
        <v>2.49247217160834E-16</v>
      </c>
      <c r="J182">
        <v>-0.300186137997906</v>
      </c>
      <c r="K182">
        <v>0.61499999999999999</v>
      </c>
      <c r="L182">
        <v>0.73599999999999999</v>
      </c>
      <c r="M182" s="6">
        <v>1.9515558609259E-11</v>
      </c>
      <c r="O182" t="s">
        <v>589</v>
      </c>
      <c r="P182" s="6">
        <v>7.3999999999999998E-13</v>
      </c>
      <c r="Q182">
        <v>0.76138048700000005</v>
      </c>
      <c r="R182">
        <v>0.27</v>
      </c>
      <c r="S182">
        <v>0.156</v>
      </c>
      <c r="T182" s="6">
        <v>5.7900000000000002E-8</v>
      </c>
      <c r="V182" t="s">
        <v>299</v>
      </c>
      <c r="W182" s="6">
        <v>2.6500000000000002E-53</v>
      </c>
      <c r="X182">
        <v>0.304953007</v>
      </c>
      <c r="Y182">
        <v>0.95699999999999996</v>
      </c>
      <c r="Z182">
        <v>0.92400000000000004</v>
      </c>
      <c r="AA182" s="6">
        <v>2.08E-48</v>
      </c>
      <c r="AC182" t="s">
        <v>544</v>
      </c>
      <c r="AD182">
        <v>2</v>
      </c>
      <c r="AE182" t="s">
        <v>2783</v>
      </c>
      <c r="AF182">
        <v>1.2909999999999999</v>
      </c>
      <c r="AG182">
        <v>1.659</v>
      </c>
      <c r="AH182">
        <v>0.92200000000000004</v>
      </c>
    </row>
    <row r="183" spans="1:34" x14ac:dyDescent="0.25">
      <c r="A183" t="s">
        <v>1350</v>
      </c>
      <c r="B183" s="6">
        <v>8.05E-8</v>
      </c>
      <c r="C183">
        <v>1.407557347</v>
      </c>
      <c r="D183">
        <v>0.47299999999999998</v>
      </c>
      <c r="E183">
        <v>0.27600000000000002</v>
      </c>
      <c r="F183">
        <v>6.3041319999999996E-3</v>
      </c>
      <c r="H183" t="s">
        <v>1209</v>
      </c>
      <c r="I183" s="6">
        <v>5.1253303475051798E-14</v>
      </c>
      <c r="J183">
        <v>-0.30069652570646299</v>
      </c>
      <c r="K183">
        <v>0.45500000000000002</v>
      </c>
      <c r="L183">
        <v>0.58199999999999996</v>
      </c>
      <c r="M183" s="6">
        <v>4.0130311554896E-9</v>
      </c>
      <c r="O183" t="s">
        <v>590</v>
      </c>
      <c r="P183" s="6">
        <v>4.4099999999999998E-10</v>
      </c>
      <c r="Q183">
        <v>0.75606550400000005</v>
      </c>
      <c r="R183">
        <v>0.27800000000000002</v>
      </c>
      <c r="S183">
        <v>0.17799999999999999</v>
      </c>
      <c r="T183" s="6">
        <v>3.4499999999999998E-5</v>
      </c>
      <c r="V183" t="s">
        <v>300</v>
      </c>
      <c r="W183" s="6">
        <v>8.9199999999999998E-9</v>
      </c>
      <c r="X183">
        <v>0.30378023300000001</v>
      </c>
      <c r="Y183">
        <v>0.33600000000000002</v>
      </c>
      <c r="Z183">
        <v>0.249</v>
      </c>
      <c r="AA183">
        <v>6.9871799999999997E-4</v>
      </c>
      <c r="AC183" t="s">
        <v>1286</v>
      </c>
      <c r="AD183">
        <v>2</v>
      </c>
      <c r="AE183" t="s">
        <v>2786</v>
      </c>
      <c r="AF183">
        <v>1.2889999999999999</v>
      </c>
      <c r="AG183">
        <v>2.8279999999999998</v>
      </c>
      <c r="AH183">
        <v>-0.25</v>
      </c>
    </row>
    <row r="184" spans="1:34" x14ac:dyDescent="0.25">
      <c r="A184" t="s">
        <v>1351</v>
      </c>
      <c r="B184" s="6">
        <v>2.0400000000000001E-19</v>
      </c>
      <c r="C184">
        <v>1.4054885699999999</v>
      </c>
      <c r="D184">
        <v>0.754</v>
      </c>
      <c r="E184">
        <v>0.59899999999999998</v>
      </c>
      <c r="F184" s="6">
        <v>1.6000000000000001E-14</v>
      </c>
      <c r="H184" t="s">
        <v>1876</v>
      </c>
      <c r="I184" s="6">
        <v>2.48020809930649E-9</v>
      </c>
      <c r="J184">
        <v>-0.301871171410245</v>
      </c>
      <c r="K184">
        <v>0.27300000000000002</v>
      </c>
      <c r="L184">
        <v>0.35699999999999998</v>
      </c>
      <c r="M184">
        <v>1.9419533375949899E-4</v>
      </c>
      <c r="O184" t="s">
        <v>591</v>
      </c>
      <c r="P184" s="6">
        <v>6.33E-77</v>
      </c>
      <c r="Q184">
        <v>0.75451111599999998</v>
      </c>
      <c r="R184">
        <v>0.94899999999999995</v>
      </c>
      <c r="S184">
        <v>0.89600000000000002</v>
      </c>
      <c r="T184" s="6">
        <v>4.9599999999999995E-72</v>
      </c>
      <c r="V184" t="s">
        <v>301</v>
      </c>
      <c r="W184" s="6">
        <v>8.7399999999999999E-14</v>
      </c>
      <c r="X184">
        <v>0.30348274600000003</v>
      </c>
      <c r="Y184">
        <v>0.51900000000000002</v>
      </c>
      <c r="Z184">
        <v>0.40899999999999997</v>
      </c>
      <c r="AA184" s="6">
        <v>6.8400000000000004E-9</v>
      </c>
      <c r="AC184" t="s">
        <v>624</v>
      </c>
      <c r="AD184">
        <v>2</v>
      </c>
      <c r="AE184" t="s">
        <v>2783</v>
      </c>
      <c r="AF184">
        <v>-1.284</v>
      </c>
      <c r="AG184">
        <v>0.68</v>
      </c>
      <c r="AH184">
        <v>-3.2480000000000002</v>
      </c>
    </row>
    <row r="185" spans="1:34" x14ac:dyDescent="0.25">
      <c r="A185" t="s">
        <v>1352</v>
      </c>
      <c r="B185" s="6">
        <v>2.3400000000000001E-11</v>
      </c>
      <c r="C185">
        <v>1.4007331000000001</v>
      </c>
      <c r="D185">
        <v>0.26200000000000001</v>
      </c>
      <c r="E185">
        <v>0.11799999999999999</v>
      </c>
      <c r="F185" s="6">
        <v>1.8300000000000001E-6</v>
      </c>
      <c r="H185" t="s">
        <v>1877</v>
      </c>
      <c r="I185" s="6">
        <v>4.7830885794406299E-7</v>
      </c>
      <c r="J185">
        <v>-0.30309958203034598</v>
      </c>
      <c r="K185">
        <v>0.24199999999999999</v>
      </c>
      <c r="L185">
        <v>0.31</v>
      </c>
      <c r="M185">
        <v>3.7450626959304303E-2</v>
      </c>
      <c r="O185" t="s">
        <v>592</v>
      </c>
      <c r="P185" s="6">
        <v>1.5200000000000001E-14</v>
      </c>
      <c r="Q185">
        <v>0.75272720299999996</v>
      </c>
      <c r="R185">
        <v>0.33800000000000002</v>
      </c>
      <c r="S185">
        <v>0.20599999999999999</v>
      </c>
      <c r="T185" s="6">
        <v>1.19E-9</v>
      </c>
      <c r="V185" t="s">
        <v>302</v>
      </c>
      <c r="W185" s="6">
        <v>2.18E-106</v>
      </c>
      <c r="X185">
        <v>0.30156732000000003</v>
      </c>
      <c r="Y185">
        <v>0.999</v>
      </c>
      <c r="Z185">
        <v>0.999</v>
      </c>
      <c r="AA185" s="6">
        <v>1.7100000000000001E-101</v>
      </c>
      <c r="AC185" t="s">
        <v>1171</v>
      </c>
      <c r="AD185">
        <v>2</v>
      </c>
      <c r="AE185" t="s">
        <v>2783</v>
      </c>
      <c r="AF185">
        <v>-1.28</v>
      </c>
      <c r="AG185">
        <v>-0.59799999999999998</v>
      </c>
      <c r="AH185">
        <v>-1.9610000000000001</v>
      </c>
    </row>
    <row r="186" spans="1:34" x14ac:dyDescent="0.25">
      <c r="A186" t="s">
        <v>1353</v>
      </c>
      <c r="B186" s="6">
        <v>2.3799999999999999E-29</v>
      </c>
      <c r="C186">
        <v>1.389277927</v>
      </c>
      <c r="D186">
        <v>0.86899999999999999</v>
      </c>
      <c r="E186">
        <v>0.72699999999999998</v>
      </c>
      <c r="F186" s="6">
        <v>1.8599999999999999E-24</v>
      </c>
      <c r="H186" t="s">
        <v>1878</v>
      </c>
      <c r="I186" s="6">
        <v>2.5417503845292199E-9</v>
      </c>
      <c r="J186">
        <v>-0.30324050723233398</v>
      </c>
      <c r="K186">
        <v>0.34100000000000003</v>
      </c>
      <c r="L186">
        <v>0.42899999999999999</v>
      </c>
      <c r="M186">
        <v>1.99013971607868E-4</v>
      </c>
      <c r="O186" t="s">
        <v>593</v>
      </c>
      <c r="P186" s="6">
        <v>2.11E-17</v>
      </c>
      <c r="Q186">
        <v>0.74505466300000001</v>
      </c>
      <c r="R186">
        <v>0.45800000000000002</v>
      </c>
      <c r="S186">
        <v>0.30099999999999999</v>
      </c>
      <c r="T186" s="6">
        <v>1.65E-12</v>
      </c>
      <c r="V186" t="s">
        <v>303</v>
      </c>
      <c r="W186" s="6">
        <v>8.7800000000000007E-19</v>
      </c>
      <c r="X186">
        <v>0.29911193200000002</v>
      </c>
      <c r="Y186">
        <v>0.624</v>
      </c>
      <c r="Z186">
        <v>0.505</v>
      </c>
      <c r="AA186" s="6">
        <v>6.8799999999999995E-14</v>
      </c>
      <c r="AC186" t="s">
        <v>1281</v>
      </c>
      <c r="AD186">
        <v>2</v>
      </c>
      <c r="AE186" t="s">
        <v>2786</v>
      </c>
      <c r="AF186">
        <v>1.276</v>
      </c>
      <c r="AG186">
        <v>2.9710000000000001</v>
      </c>
      <c r="AH186">
        <v>-0.42</v>
      </c>
    </row>
    <row r="187" spans="1:34" x14ac:dyDescent="0.25">
      <c r="A187" t="s">
        <v>1354</v>
      </c>
      <c r="B187" s="6">
        <v>1.11E-10</v>
      </c>
      <c r="C187">
        <v>1.379108883</v>
      </c>
      <c r="D187">
        <v>0.45900000000000002</v>
      </c>
      <c r="E187">
        <v>0.32</v>
      </c>
      <c r="F187" s="6">
        <v>8.7199999999999995E-6</v>
      </c>
      <c r="H187" t="s">
        <v>1482</v>
      </c>
      <c r="I187" s="6">
        <v>8.4045679116153705E-8</v>
      </c>
      <c r="J187">
        <v>-0.304182496187069</v>
      </c>
      <c r="K187">
        <v>0.20399999999999999</v>
      </c>
      <c r="L187">
        <v>0.27300000000000002</v>
      </c>
      <c r="M187">
        <v>6.5806085834366002E-3</v>
      </c>
      <c r="O187" t="s">
        <v>594</v>
      </c>
      <c r="P187" s="6">
        <v>2.3700000000000001E-37</v>
      </c>
      <c r="Q187">
        <v>0.74490968999999996</v>
      </c>
      <c r="R187">
        <v>0.68600000000000005</v>
      </c>
      <c r="S187">
        <v>0.45600000000000002</v>
      </c>
      <c r="T187" s="6">
        <v>1.85E-32</v>
      </c>
      <c r="V187" t="s">
        <v>304</v>
      </c>
      <c r="W187" s="6">
        <v>1.2899999999999999E-10</v>
      </c>
      <c r="X187">
        <v>0.29817003199999997</v>
      </c>
      <c r="Y187">
        <v>0.48299999999999998</v>
      </c>
      <c r="Z187">
        <v>0.38900000000000001</v>
      </c>
      <c r="AA187" s="6">
        <v>1.01E-5</v>
      </c>
      <c r="AC187" t="s">
        <v>1061</v>
      </c>
      <c r="AD187">
        <v>2</v>
      </c>
      <c r="AE187" t="s">
        <v>2783</v>
      </c>
      <c r="AF187">
        <v>-1.2629999999999999</v>
      </c>
      <c r="AG187">
        <v>-0.85499999999999998</v>
      </c>
      <c r="AH187">
        <v>-1.6719999999999999</v>
      </c>
    </row>
    <row r="188" spans="1:34" x14ac:dyDescent="0.25">
      <c r="A188" t="s">
        <v>1355</v>
      </c>
      <c r="B188" s="6">
        <v>9.4699999999999998E-9</v>
      </c>
      <c r="C188">
        <v>1.3646253189999999</v>
      </c>
      <c r="D188">
        <v>0.43</v>
      </c>
      <c r="E188">
        <v>0.32300000000000001</v>
      </c>
      <c r="F188">
        <v>7.4125000000000005E-4</v>
      </c>
      <c r="H188" t="s">
        <v>1499</v>
      </c>
      <c r="I188" s="6">
        <v>3.22613416347168E-8</v>
      </c>
      <c r="J188">
        <v>-0.30448848438433201</v>
      </c>
      <c r="K188">
        <v>0.218</v>
      </c>
      <c r="L188">
        <v>0.29299999999999998</v>
      </c>
      <c r="M188">
        <v>2.5259985273150499E-3</v>
      </c>
      <c r="O188" t="s">
        <v>595</v>
      </c>
      <c r="P188" s="6">
        <v>3.22E-19</v>
      </c>
      <c r="Q188">
        <v>0.74425120300000003</v>
      </c>
      <c r="R188">
        <v>0.69099999999999995</v>
      </c>
      <c r="S188">
        <v>0.55100000000000005</v>
      </c>
      <c r="T188" s="6">
        <v>2.5199999999999999E-14</v>
      </c>
      <c r="V188" t="s">
        <v>305</v>
      </c>
      <c r="W188" s="6">
        <v>2.69E-9</v>
      </c>
      <c r="X188">
        <v>0.29544846299999999</v>
      </c>
      <c r="Y188">
        <v>0.39</v>
      </c>
      <c r="Z188">
        <v>0.315</v>
      </c>
      <c r="AA188">
        <v>2.10399E-4</v>
      </c>
      <c r="AC188" t="s">
        <v>1632</v>
      </c>
      <c r="AD188">
        <v>2</v>
      </c>
      <c r="AE188" t="s">
        <v>2786</v>
      </c>
      <c r="AF188">
        <v>-1.244</v>
      </c>
      <c r="AG188">
        <v>-1.093</v>
      </c>
      <c r="AH188">
        <v>-1.395</v>
      </c>
    </row>
    <row r="189" spans="1:34" x14ac:dyDescent="0.25">
      <c r="A189" t="s">
        <v>1356</v>
      </c>
      <c r="B189" s="6">
        <v>2.33E-9</v>
      </c>
      <c r="C189">
        <v>1.353964591</v>
      </c>
      <c r="D189">
        <v>0.35599999999999998</v>
      </c>
      <c r="E189">
        <v>0.23599999999999999</v>
      </c>
      <c r="F189">
        <v>1.8213699999999999E-4</v>
      </c>
      <c r="H189" t="s">
        <v>1879</v>
      </c>
      <c r="I189" s="6">
        <v>3.2934120779420201E-7</v>
      </c>
      <c r="J189">
        <v>-0.30483127570783097</v>
      </c>
      <c r="K189">
        <v>0.107</v>
      </c>
      <c r="L189">
        <v>0.157</v>
      </c>
      <c r="M189">
        <v>2.5786757887870399E-2</v>
      </c>
      <c r="O189" t="s">
        <v>596</v>
      </c>
      <c r="P189" s="6">
        <v>1.8199999999999999E-12</v>
      </c>
      <c r="Q189">
        <v>0.74098110699999997</v>
      </c>
      <c r="R189">
        <v>0.40100000000000002</v>
      </c>
      <c r="S189">
        <v>0.28000000000000003</v>
      </c>
      <c r="T189" s="6">
        <v>1.42E-7</v>
      </c>
      <c r="V189" t="s">
        <v>306</v>
      </c>
      <c r="W189" s="6">
        <v>1.06E-7</v>
      </c>
      <c r="X189">
        <v>0.29488609900000001</v>
      </c>
      <c r="Y189">
        <v>0.29799999999999999</v>
      </c>
      <c r="Z189">
        <v>0.22</v>
      </c>
      <c r="AA189">
        <v>8.2814050000000004E-3</v>
      </c>
      <c r="AC189" t="s">
        <v>1269</v>
      </c>
      <c r="AD189">
        <v>2</v>
      </c>
      <c r="AE189" t="s">
        <v>2786</v>
      </c>
      <c r="AF189">
        <v>1.24</v>
      </c>
      <c r="AG189">
        <v>3.2879999999999998</v>
      </c>
      <c r="AH189">
        <v>-0.80800000000000005</v>
      </c>
    </row>
    <row r="190" spans="1:34" x14ac:dyDescent="0.25">
      <c r="A190" t="s">
        <v>753</v>
      </c>
      <c r="B190" s="6">
        <v>1.2300000000000001E-13</v>
      </c>
      <c r="C190">
        <v>1.3375863370000001</v>
      </c>
      <c r="D190">
        <v>0.314</v>
      </c>
      <c r="E190">
        <v>0.19900000000000001</v>
      </c>
      <c r="F190" s="6">
        <v>9.6199999999999995E-9</v>
      </c>
      <c r="H190" t="s">
        <v>1880</v>
      </c>
      <c r="I190" s="6">
        <v>4.0842337195470598E-7</v>
      </c>
      <c r="J190">
        <v>-0.305822166273368</v>
      </c>
      <c r="K190">
        <v>0.1</v>
      </c>
      <c r="L190">
        <v>0.14799999999999999</v>
      </c>
      <c r="M190">
        <v>3.19787331773096E-2</v>
      </c>
      <c r="O190" t="s">
        <v>597</v>
      </c>
      <c r="P190" s="6">
        <v>3.1400000000000003E-11</v>
      </c>
      <c r="Q190">
        <v>0.73836239800000003</v>
      </c>
      <c r="R190">
        <v>0.33600000000000002</v>
      </c>
      <c r="S190">
        <v>0.22800000000000001</v>
      </c>
      <c r="T190" s="6">
        <v>2.4600000000000002E-6</v>
      </c>
      <c r="V190" t="s">
        <v>307</v>
      </c>
      <c r="W190" s="6">
        <v>2.7799999999999999E-53</v>
      </c>
      <c r="X190">
        <v>0.29393588199999998</v>
      </c>
      <c r="Y190">
        <v>0.97299999999999998</v>
      </c>
      <c r="Z190">
        <v>0.94299999999999995</v>
      </c>
      <c r="AA190" s="6">
        <v>2.1699999999999999E-48</v>
      </c>
      <c r="AC190" t="s">
        <v>1288</v>
      </c>
      <c r="AD190">
        <v>2</v>
      </c>
      <c r="AE190" t="s">
        <v>2786</v>
      </c>
      <c r="AF190">
        <v>1.2370000000000001</v>
      </c>
      <c r="AG190">
        <v>2.8109999999999999</v>
      </c>
      <c r="AH190">
        <v>-0.33800000000000002</v>
      </c>
    </row>
    <row r="191" spans="1:34" x14ac:dyDescent="0.25">
      <c r="A191" t="s">
        <v>183</v>
      </c>
      <c r="B191" s="6">
        <v>6.5499999999999998E-25</v>
      </c>
      <c r="C191">
        <v>1.3355908599999999</v>
      </c>
      <c r="D191">
        <v>0.61</v>
      </c>
      <c r="E191">
        <v>0.374</v>
      </c>
      <c r="F191" s="6">
        <v>5.13E-20</v>
      </c>
      <c r="H191" t="s">
        <v>1881</v>
      </c>
      <c r="I191" s="6">
        <v>2.5812641405316001E-7</v>
      </c>
      <c r="J191">
        <v>-0.30625635951787</v>
      </c>
      <c r="K191">
        <v>0.28199999999999997</v>
      </c>
      <c r="L191">
        <v>0.35599999999999998</v>
      </c>
      <c r="M191">
        <v>2.02107819675343E-2</v>
      </c>
      <c r="O191" t="s">
        <v>598</v>
      </c>
      <c r="P191" s="6">
        <v>4.5600000000000001E-7</v>
      </c>
      <c r="Q191">
        <v>0.73750238499999998</v>
      </c>
      <c r="R191">
        <v>0.314</v>
      </c>
      <c r="S191">
        <v>0.22800000000000001</v>
      </c>
      <c r="T191">
        <v>3.5700730999999999E-2</v>
      </c>
      <c r="V191" t="s">
        <v>308</v>
      </c>
      <c r="W191" s="6">
        <v>1.3E-7</v>
      </c>
      <c r="X191">
        <v>0.29323523400000001</v>
      </c>
      <c r="Y191">
        <v>0.29299999999999998</v>
      </c>
      <c r="Z191">
        <v>0.22800000000000001</v>
      </c>
      <c r="AA191">
        <v>1.0214533E-2</v>
      </c>
      <c r="AC191" t="s">
        <v>1684</v>
      </c>
      <c r="AD191">
        <v>2</v>
      </c>
      <c r="AE191" t="s">
        <v>2786</v>
      </c>
      <c r="AF191">
        <v>-1.236</v>
      </c>
      <c r="AG191">
        <v>-0.64200000000000002</v>
      </c>
      <c r="AH191">
        <v>-1.829</v>
      </c>
    </row>
    <row r="192" spans="1:34" x14ac:dyDescent="0.25">
      <c r="A192" t="s">
        <v>1357</v>
      </c>
      <c r="B192" s="6">
        <v>1.02E-8</v>
      </c>
      <c r="C192">
        <v>1.3255248209999999</v>
      </c>
      <c r="D192">
        <v>0.27</v>
      </c>
      <c r="E192">
        <v>0.14099999999999999</v>
      </c>
      <c r="F192">
        <v>7.99192E-4</v>
      </c>
      <c r="H192" t="s">
        <v>1882</v>
      </c>
      <c r="I192" s="6">
        <v>1.05794403254583E-8</v>
      </c>
      <c r="J192">
        <v>-0.30630589753327497</v>
      </c>
      <c r="K192">
        <v>0.20799999999999999</v>
      </c>
      <c r="L192">
        <v>0.28199999999999997</v>
      </c>
      <c r="M192">
        <v>8.2834901860273299E-4</v>
      </c>
      <c r="O192" t="s">
        <v>599</v>
      </c>
      <c r="P192" s="6">
        <v>2.5E-15</v>
      </c>
      <c r="Q192">
        <v>0.73365285999999996</v>
      </c>
      <c r="R192">
        <v>0.38800000000000001</v>
      </c>
      <c r="S192">
        <v>0.247</v>
      </c>
      <c r="T192" s="6">
        <v>1.96E-10</v>
      </c>
      <c r="V192" t="s">
        <v>309</v>
      </c>
      <c r="W192" s="6">
        <v>5.4199999999999996E-7</v>
      </c>
      <c r="X192">
        <v>0.29321710899999998</v>
      </c>
      <c r="Y192">
        <v>0.26</v>
      </c>
      <c r="Z192">
        <v>0.192</v>
      </c>
      <c r="AA192">
        <v>4.2446337000000001E-2</v>
      </c>
      <c r="AC192" t="s">
        <v>1289</v>
      </c>
      <c r="AD192">
        <v>2</v>
      </c>
      <c r="AE192" t="s">
        <v>2786</v>
      </c>
      <c r="AF192">
        <v>1.2310000000000001</v>
      </c>
      <c r="AG192">
        <v>2.802</v>
      </c>
      <c r="AH192">
        <v>-0.34</v>
      </c>
    </row>
    <row r="193" spans="1:34" x14ac:dyDescent="0.25">
      <c r="A193" t="s">
        <v>134</v>
      </c>
      <c r="B193" s="6">
        <v>2.58E-27</v>
      </c>
      <c r="C193">
        <v>1.320068904</v>
      </c>
      <c r="D193">
        <v>0.78200000000000003</v>
      </c>
      <c r="E193">
        <v>0.49199999999999999</v>
      </c>
      <c r="F193" s="6">
        <v>2.02E-22</v>
      </c>
      <c r="H193" t="s">
        <v>404</v>
      </c>
      <c r="I193" s="6">
        <v>1.1256549882525899E-7</v>
      </c>
      <c r="J193">
        <v>-0.30663074317335998</v>
      </c>
      <c r="K193">
        <v>0.53200000000000003</v>
      </c>
      <c r="L193">
        <v>0.61699999999999999</v>
      </c>
      <c r="M193">
        <v>8.8136534270201201E-3</v>
      </c>
      <c r="O193" t="s">
        <v>600</v>
      </c>
      <c r="P193" s="6">
        <v>9.3399999999999995E-11</v>
      </c>
      <c r="Q193">
        <v>0.73205447000000001</v>
      </c>
      <c r="R193">
        <v>0.29299999999999998</v>
      </c>
      <c r="S193">
        <v>0.191</v>
      </c>
      <c r="T193" s="6">
        <v>7.3100000000000003E-6</v>
      </c>
      <c r="V193" t="s">
        <v>310</v>
      </c>
      <c r="W193" s="6">
        <v>5.0000000000000002E-11</v>
      </c>
      <c r="X193">
        <v>0.29197874000000001</v>
      </c>
      <c r="Y193">
        <v>0.46500000000000002</v>
      </c>
      <c r="Z193">
        <v>0.36699999999999999</v>
      </c>
      <c r="AA193" s="6">
        <v>3.9099999999999998E-6</v>
      </c>
      <c r="AC193" t="s">
        <v>1583</v>
      </c>
      <c r="AD193">
        <v>2</v>
      </c>
      <c r="AE193" t="s">
        <v>2786</v>
      </c>
      <c r="AF193">
        <v>-1.2010000000000001</v>
      </c>
      <c r="AG193">
        <v>-1.115</v>
      </c>
      <c r="AH193">
        <v>-1.288</v>
      </c>
    </row>
    <row r="194" spans="1:34" x14ac:dyDescent="0.25">
      <c r="A194" t="s">
        <v>1358</v>
      </c>
      <c r="B194" s="6">
        <v>5.4299999999999997E-9</v>
      </c>
      <c r="C194">
        <v>1.318524027</v>
      </c>
      <c r="D194">
        <v>0.27700000000000002</v>
      </c>
      <c r="E194">
        <v>0.17199999999999999</v>
      </c>
      <c r="F194">
        <v>4.2515800000000002E-4</v>
      </c>
      <c r="H194" t="s">
        <v>1883</v>
      </c>
      <c r="I194" s="6">
        <v>3.7207296165981E-9</v>
      </c>
      <c r="J194">
        <v>-0.30711875020305501</v>
      </c>
      <c r="K194">
        <v>0.23300000000000001</v>
      </c>
      <c r="L194">
        <v>0.314</v>
      </c>
      <c r="M194">
        <v>2.9132568752039797E-4</v>
      </c>
      <c r="O194" t="s">
        <v>601</v>
      </c>
      <c r="P194" s="6">
        <v>3.0199999999999999E-24</v>
      </c>
      <c r="Q194">
        <v>0.727950086</v>
      </c>
      <c r="R194">
        <v>0.496</v>
      </c>
      <c r="S194">
        <v>0.309</v>
      </c>
      <c r="T194" s="6">
        <v>2.3700000000000002E-19</v>
      </c>
      <c r="V194" t="s">
        <v>311</v>
      </c>
      <c r="W194" s="6">
        <v>1.9799999999999999E-11</v>
      </c>
      <c r="X194">
        <v>0.29175907200000001</v>
      </c>
      <c r="Y194">
        <v>0.38100000000000001</v>
      </c>
      <c r="Z194">
        <v>0.28299999999999997</v>
      </c>
      <c r="AA194" s="6">
        <v>1.55E-6</v>
      </c>
      <c r="AC194" t="s">
        <v>1085</v>
      </c>
      <c r="AD194">
        <v>2</v>
      </c>
      <c r="AE194" t="s">
        <v>2783</v>
      </c>
      <c r="AF194">
        <v>-1.1890000000000001</v>
      </c>
      <c r="AG194">
        <v>-0.97899999999999998</v>
      </c>
      <c r="AH194">
        <v>-1.3979999999999999</v>
      </c>
    </row>
    <row r="195" spans="1:34" x14ac:dyDescent="0.25">
      <c r="A195" t="s">
        <v>1359</v>
      </c>
      <c r="B195" s="6">
        <v>4.3700000000000001E-8</v>
      </c>
      <c r="C195">
        <v>1.2978943430000001</v>
      </c>
      <c r="D195">
        <v>0.20899999999999999</v>
      </c>
      <c r="E195">
        <v>0.114</v>
      </c>
      <c r="F195">
        <v>3.421009E-3</v>
      </c>
      <c r="H195" t="s">
        <v>963</v>
      </c>
      <c r="I195" s="6">
        <v>8.7860196793553309E-28</v>
      </c>
      <c r="J195">
        <v>-0.30716427746694203</v>
      </c>
      <c r="K195">
        <v>0.83899999999999997</v>
      </c>
      <c r="L195">
        <v>0.91</v>
      </c>
      <c r="M195" s="6">
        <v>6.8792776885416301E-23</v>
      </c>
      <c r="O195" t="s">
        <v>602</v>
      </c>
      <c r="P195" s="6">
        <v>2.4600000000000001E-13</v>
      </c>
      <c r="Q195">
        <v>0.72733274800000003</v>
      </c>
      <c r="R195">
        <v>0.46600000000000003</v>
      </c>
      <c r="S195">
        <v>0.34499999999999997</v>
      </c>
      <c r="T195" s="6">
        <v>1.9300000000000001E-8</v>
      </c>
      <c r="V195" t="s">
        <v>312</v>
      </c>
      <c r="W195" s="6">
        <v>1.2E-116</v>
      </c>
      <c r="X195">
        <v>0.28948702100000001</v>
      </c>
      <c r="Y195">
        <v>1</v>
      </c>
      <c r="Z195">
        <v>1</v>
      </c>
      <c r="AA195" s="6">
        <v>9.4200000000000001E-112</v>
      </c>
      <c r="AC195" t="s">
        <v>169</v>
      </c>
      <c r="AD195">
        <v>2</v>
      </c>
      <c r="AE195" t="s">
        <v>2787</v>
      </c>
      <c r="AF195">
        <v>1.171</v>
      </c>
      <c r="AG195">
        <v>1.6160000000000001</v>
      </c>
      <c r="AH195">
        <v>0.72499999999999998</v>
      </c>
    </row>
    <row r="196" spans="1:34" x14ac:dyDescent="0.25">
      <c r="A196" t="s">
        <v>887</v>
      </c>
      <c r="B196" s="6">
        <v>3.1400000000000003E-13</v>
      </c>
      <c r="C196">
        <v>1.2881186520000001</v>
      </c>
      <c r="D196">
        <v>0.71</v>
      </c>
      <c r="E196">
        <v>0.71</v>
      </c>
      <c r="F196" s="6">
        <v>2.4599999999999999E-8</v>
      </c>
      <c r="H196" t="s">
        <v>1312</v>
      </c>
      <c r="I196" s="6">
        <v>1.00831791752079E-14</v>
      </c>
      <c r="J196">
        <v>-0.30807104074184999</v>
      </c>
      <c r="K196">
        <v>0.48599999999999999</v>
      </c>
      <c r="L196">
        <v>0.61899999999999999</v>
      </c>
      <c r="M196" s="6">
        <v>7.8949276306042405E-10</v>
      </c>
      <c r="O196" t="s">
        <v>603</v>
      </c>
      <c r="P196" s="6">
        <v>9.9999999999999996E-24</v>
      </c>
      <c r="Q196">
        <v>0.72723834399999998</v>
      </c>
      <c r="R196">
        <v>0.54800000000000004</v>
      </c>
      <c r="S196">
        <v>0.36699999999999999</v>
      </c>
      <c r="T196" s="6">
        <v>7.8499999999999996E-19</v>
      </c>
      <c r="V196" t="s">
        <v>313</v>
      </c>
      <c r="W196" s="6">
        <v>2.9300000000000001E-8</v>
      </c>
      <c r="X196">
        <v>0.28745238299999998</v>
      </c>
      <c r="Y196">
        <v>0.318</v>
      </c>
      <c r="Z196">
        <v>0.24199999999999999</v>
      </c>
      <c r="AA196">
        <v>2.2945109999999999E-3</v>
      </c>
      <c r="AC196" t="s">
        <v>1687</v>
      </c>
      <c r="AD196">
        <v>2</v>
      </c>
      <c r="AE196" t="s">
        <v>2786</v>
      </c>
      <c r="AF196">
        <v>-1.1659999999999999</v>
      </c>
      <c r="AG196">
        <v>-0.47099999999999997</v>
      </c>
      <c r="AH196">
        <v>-1.861</v>
      </c>
    </row>
    <row r="197" spans="1:34" x14ac:dyDescent="0.25">
      <c r="A197" t="s">
        <v>1360</v>
      </c>
      <c r="B197" s="6">
        <v>5.0700000000000001E-9</v>
      </c>
      <c r="C197">
        <v>1.2826412140000001</v>
      </c>
      <c r="D197">
        <v>0.16800000000000001</v>
      </c>
      <c r="E197">
        <v>6.4000000000000001E-2</v>
      </c>
      <c r="F197">
        <v>3.9708099999999997E-4</v>
      </c>
      <c r="H197" t="s">
        <v>914</v>
      </c>
      <c r="I197" s="6">
        <v>2.2945260287053799E-9</v>
      </c>
      <c r="J197">
        <v>-0.30870373690588299</v>
      </c>
      <c r="K197">
        <v>0.35499999999999998</v>
      </c>
      <c r="L197">
        <v>0.45100000000000001</v>
      </c>
      <c r="M197">
        <v>1.7965679899557301E-4</v>
      </c>
      <c r="O197" t="s">
        <v>195</v>
      </c>
      <c r="P197" s="6">
        <v>4.2100000000000002E-17</v>
      </c>
      <c r="Q197">
        <v>0.72558425999999998</v>
      </c>
      <c r="R197">
        <v>0.46500000000000002</v>
      </c>
      <c r="S197">
        <v>0.31900000000000001</v>
      </c>
      <c r="T197" s="6">
        <v>3.2899999999999999E-12</v>
      </c>
      <c r="V197" t="s">
        <v>314</v>
      </c>
      <c r="W197" s="6">
        <v>2.7900000000000001E-28</v>
      </c>
      <c r="X197">
        <v>0.28730096799999999</v>
      </c>
      <c r="Y197">
        <v>0.91900000000000004</v>
      </c>
      <c r="Z197">
        <v>0.87</v>
      </c>
      <c r="AA197" s="6">
        <v>2.1800000000000001E-23</v>
      </c>
      <c r="AC197" t="s">
        <v>1284</v>
      </c>
      <c r="AD197">
        <v>2</v>
      </c>
      <c r="AE197" t="s">
        <v>2786</v>
      </c>
      <c r="AF197">
        <v>1.165</v>
      </c>
      <c r="AG197">
        <v>2.8759999999999999</v>
      </c>
      <c r="AH197">
        <v>-0.54600000000000004</v>
      </c>
    </row>
    <row r="198" spans="1:34" x14ac:dyDescent="0.25">
      <c r="A198" t="s">
        <v>1361</v>
      </c>
      <c r="B198" s="6">
        <v>7.3700000000000004E-10</v>
      </c>
      <c r="C198">
        <v>1.2743541620000001</v>
      </c>
      <c r="D198">
        <v>0.67600000000000005</v>
      </c>
      <c r="E198">
        <v>0.53900000000000003</v>
      </c>
      <c r="F198" s="6">
        <v>5.77E-5</v>
      </c>
      <c r="H198" t="s">
        <v>1884</v>
      </c>
      <c r="I198" s="6">
        <v>5.6413308573708302E-8</v>
      </c>
      <c r="J198">
        <v>-0.30977419036727399</v>
      </c>
      <c r="K198">
        <v>0.11600000000000001</v>
      </c>
      <c r="L198">
        <v>0.17199999999999999</v>
      </c>
      <c r="M198">
        <v>4.4170492347042102E-3</v>
      </c>
      <c r="O198" t="s">
        <v>604</v>
      </c>
      <c r="P198" s="6">
        <v>5.6199999999999998E-7</v>
      </c>
      <c r="Q198">
        <v>0.71715105599999995</v>
      </c>
      <c r="R198">
        <v>0.17799999999999999</v>
      </c>
      <c r="S198">
        <v>0.11</v>
      </c>
      <c r="T198">
        <v>4.3997973000000003E-2</v>
      </c>
      <c r="V198" t="s">
        <v>315</v>
      </c>
      <c r="W198" s="6">
        <v>2.21E-15</v>
      </c>
      <c r="X198">
        <v>0.28719833099999997</v>
      </c>
      <c r="Y198">
        <v>0.64400000000000002</v>
      </c>
      <c r="Z198">
        <v>0.54200000000000004</v>
      </c>
      <c r="AA198" s="6">
        <v>1.73E-10</v>
      </c>
      <c r="AC198" t="s">
        <v>1692</v>
      </c>
      <c r="AD198">
        <v>2</v>
      </c>
      <c r="AE198" t="s">
        <v>2786</v>
      </c>
      <c r="AF198">
        <v>-1.1559999999999999</v>
      </c>
      <c r="AG198">
        <v>-0.39900000000000002</v>
      </c>
      <c r="AH198">
        <v>-1.9139999999999999</v>
      </c>
    </row>
    <row r="199" spans="1:34" x14ac:dyDescent="0.25">
      <c r="A199" t="s">
        <v>809</v>
      </c>
      <c r="B199" s="6">
        <v>4.4200000000000001E-7</v>
      </c>
      <c r="C199">
        <v>1.2666603519999999</v>
      </c>
      <c r="D199">
        <v>0.377</v>
      </c>
      <c r="E199">
        <v>0.26300000000000001</v>
      </c>
      <c r="F199">
        <v>3.4597643999999997E-2</v>
      </c>
      <c r="H199" t="s">
        <v>1885</v>
      </c>
      <c r="I199" s="6">
        <v>7.1766013922996506E-8</v>
      </c>
      <c r="J199">
        <v>-0.30983633023142498</v>
      </c>
      <c r="K199">
        <v>0.16800000000000001</v>
      </c>
      <c r="L199">
        <v>0.23300000000000001</v>
      </c>
      <c r="M199">
        <v>5.6191353581427801E-3</v>
      </c>
      <c r="O199" t="s">
        <v>605</v>
      </c>
      <c r="P199" s="6">
        <v>1.24E-12</v>
      </c>
      <c r="Q199">
        <v>0.71672196200000005</v>
      </c>
      <c r="R199">
        <v>0.14899999999999999</v>
      </c>
      <c r="S199">
        <v>6.4000000000000001E-2</v>
      </c>
      <c r="T199" s="6">
        <v>9.6800000000000007E-8</v>
      </c>
      <c r="V199" t="s">
        <v>316</v>
      </c>
      <c r="W199" s="6">
        <v>9.0599999999999998E-13</v>
      </c>
      <c r="X199">
        <v>0.28524069600000002</v>
      </c>
      <c r="Y199">
        <v>0.55700000000000005</v>
      </c>
      <c r="Z199">
        <v>0.44900000000000001</v>
      </c>
      <c r="AA199" s="6">
        <v>7.1E-8</v>
      </c>
      <c r="AC199" t="s">
        <v>770</v>
      </c>
      <c r="AD199">
        <v>2</v>
      </c>
      <c r="AE199" t="s">
        <v>2783</v>
      </c>
      <c r="AF199">
        <v>1.143</v>
      </c>
      <c r="AG199">
        <v>1.841</v>
      </c>
      <c r="AH199">
        <v>0.44600000000000001</v>
      </c>
    </row>
    <row r="200" spans="1:34" x14ac:dyDescent="0.25">
      <c r="A200" t="s">
        <v>1362</v>
      </c>
      <c r="B200" s="6">
        <v>8.17E-11</v>
      </c>
      <c r="C200">
        <v>1.266626086</v>
      </c>
      <c r="D200">
        <v>0.36899999999999999</v>
      </c>
      <c r="E200">
        <v>0.16500000000000001</v>
      </c>
      <c r="F200" s="6">
        <v>6.3899999999999998E-6</v>
      </c>
      <c r="H200" t="s">
        <v>1886</v>
      </c>
      <c r="I200" s="6">
        <v>4.1508601190478201E-8</v>
      </c>
      <c r="J200">
        <v>-0.31072521853277202</v>
      </c>
      <c r="K200">
        <v>0.32200000000000001</v>
      </c>
      <c r="L200">
        <v>0.40799999999999997</v>
      </c>
      <c r="M200">
        <v>3.2500404560120602E-3</v>
      </c>
      <c r="O200" t="s">
        <v>606</v>
      </c>
      <c r="P200" s="6">
        <v>3.9800000000000002E-26</v>
      </c>
      <c r="Q200">
        <v>0.71285613000000003</v>
      </c>
      <c r="R200">
        <v>0.69</v>
      </c>
      <c r="S200">
        <v>0.51100000000000001</v>
      </c>
      <c r="T200" s="6">
        <v>3.12E-21</v>
      </c>
      <c r="V200" t="s">
        <v>317</v>
      </c>
      <c r="W200" s="6">
        <v>5.3599999999999997E-8</v>
      </c>
      <c r="X200">
        <v>0.28482888299999998</v>
      </c>
      <c r="Y200">
        <v>0.28299999999999997</v>
      </c>
      <c r="Z200">
        <v>0.20699999999999999</v>
      </c>
      <c r="AA200">
        <v>4.1975040000000003E-3</v>
      </c>
      <c r="AC200" t="s">
        <v>481</v>
      </c>
      <c r="AD200">
        <v>2</v>
      </c>
      <c r="AE200" t="s">
        <v>2788</v>
      </c>
      <c r="AF200">
        <v>1.1419999999999999</v>
      </c>
      <c r="AG200">
        <v>1.5269999999999999</v>
      </c>
      <c r="AH200">
        <v>0.75700000000000001</v>
      </c>
    </row>
    <row r="201" spans="1:34" x14ac:dyDescent="0.25">
      <c r="A201" t="s">
        <v>129</v>
      </c>
      <c r="B201" s="6">
        <v>3.3000000000000002E-23</v>
      </c>
      <c r="C201">
        <v>1.255197168</v>
      </c>
      <c r="D201">
        <v>0.70399999999999996</v>
      </c>
      <c r="E201">
        <v>0.43099999999999999</v>
      </c>
      <c r="F201" s="6">
        <v>2.5900000000000001E-18</v>
      </c>
      <c r="H201" t="s">
        <v>1468</v>
      </c>
      <c r="I201" s="6">
        <v>7.1778140931935403E-13</v>
      </c>
      <c r="J201">
        <v>-0.31075612956622201</v>
      </c>
      <c r="K201">
        <v>0.47799999999999998</v>
      </c>
      <c r="L201">
        <v>0.58799999999999997</v>
      </c>
      <c r="M201" s="6">
        <v>5.6200848786886798E-8</v>
      </c>
      <c r="O201" t="s">
        <v>607</v>
      </c>
      <c r="P201" s="6">
        <v>1.42E-15</v>
      </c>
      <c r="Q201">
        <v>0.71164067600000003</v>
      </c>
      <c r="R201">
        <v>0.44400000000000001</v>
      </c>
      <c r="S201">
        <v>0.30099999999999999</v>
      </c>
      <c r="T201" s="6">
        <v>1.11E-10</v>
      </c>
      <c r="V201" t="s">
        <v>318</v>
      </c>
      <c r="W201" s="6">
        <v>1.47E-13</v>
      </c>
      <c r="X201">
        <v>0.283167112</v>
      </c>
      <c r="Y201">
        <v>0.53300000000000003</v>
      </c>
      <c r="Z201">
        <v>0.42499999999999999</v>
      </c>
      <c r="AA201" s="6">
        <v>1.15E-8</v>
      </c>
      <c r="AC201" t="s">
        <v>147</v>
      </c>
      <c r="AD201">
        <v>2</v>
      </c>
      <c r="AE201" t="s">
        <v>2784</v>
      </c>
      <c r="AF201">
        <v>1.141</v>
      </c>
      <c r="AG201">
        <v>1.222</v>
      </c>
      <c r="AH201">
        <v>1.0589999999999999</v>
      </c>
    </row>
    <row r="202" spans="1:34" x14ac:dyDescent="0.25">
      <c r="A202" t="s">
        <v>252</v>
      </c>
      <c r="B202" s="6">
        <v>1.22E-8</v>
      </c>
      <c r="C202">
        <v>1.2487098640000001</v>
      </c>
      <c r="D202">
        <v>0.25700000000000001</v>
      </c>
      <c r="E202">
        <v>0.158</v>
      </c>
      <c r="F202">
        <v>9.5203300000000002E-4</v>
      </c>
      <c r="H202" t="s">
        <v>331</v>
      </c>
      <c r="I202" s="6">
        <v>3.2169387301356101E-12</v>
      </c>
      <c r="J202">
        <v>-0.31110891796550399</v>
      </c>
      <c r="K202">
        <v>0.49399999999999999</v>
      </c>
      <c r="L202">
        <v>0.60899999999999999</v>
      </c>
      <c r="M202" s="6">
        <v>2.51879868692158E-7</v>
      </c>
      <c r="O202" t="s">
        <v>608</v>
      </c>
      <c r="P202" s="6">
        <v>1.9500000000000001E-7</v>
      </c>
      <c r="Q202">
        <v>0.711618627</v>
      </c>
      <c r="R202">
        <v>0.13100000000000001</v>
      </c>
      <c r="S202">
        <v>7.0999999999999994E-2</v>
      </c>
      <c r="T202">
        <v>1.5304801999999999E-2</v>
      </c>
      <c r="V202" t="s">
        <v>319</v>
      </c>
      <c r="W202" s="6">
        <v>1.6500000000000001E-7</v>
      </c>
      <c r="X202">
        <v>0.28005396399999999</v>
      </c>
      <c r="Y202">
        <v>0.47899999999999998</v>
      </c>
      <c r="Z202">
        <v>0.40799999999999997</v>
      </c>
      <c r="AA202">
        <v>1.2945998E-2</v>
      </c>
      <c r="AC202" t="s">
        <v>1602</v>
      </c>
      <c r="AD202">
        <v>2</v>
      </c>
      <c r="AE202" t="s">
        <v>2786</v>
      </c>
      <c r="AF202">
        <v>-1.137</v>
      </c>
      <c r="AG202">
        <v>-1.05</v>
      </c>
      <c r="AH202">
        <v>-1.224</v>
      </c>
    </row>
    <row r="203" spans="1:34" x14ac:dyDescent="0.25">
      <c r="A203" t="s">
        <v>1363</v>
      </c>
      <c r="B203" s="6">
        <v>3.4100000000000001E-8</v>
      </c>
      <c r="C203">
        <v>1.2342834949999999</v>
      </c>
      <c r="D203">
        <v>0.23300000000000001</v>
      </c>
      <c r="E203">
        <v>0.14499999999999999</v>
      </c>
      <c r="F203">
        <v>2.6718689999999999E-3</v>
      </c>
      <c r="H203" t="s">
        <v>1887</v>
      </c>
      <c r="I203" s="6">
        <v>1.4926535452193301E-14</v>
      </c>
      <c r="J203">
        <v>-0.311261041920116</v>
      </c>
      <c r="K203">
        <v>0.45800000000000002</v>
      </c>
      <c r="L203">
        <v>0.58899999999999997</v>
      </c>
      <c r="M203" s="6">
        <v>1.16871787283583E-9</v>
      </c>
      <c r="O203" t="s">
        <v>609</v>
      </c>
      <c r="P203" s="6">
        <v>4.1499999999999999E-11</v>
      </c>
      <c r="Q203">
        <v>0.70676310200000003</v>
      </c>
      <c r="R203">
        <v>0.16800000000000001</v>
      </c>
      <c r="S203">
        <v>8.3000000000000004E-2</v>
      </c>
      <c r="T203" s="6">
        <v>3.2499999999999998E-6</v>
      </c>
      <c r="V203" t="s">
        <v>320</v>
      </c>
      <c r="W203" s="6">
        <v>1.6E-7</v>
      </c>
      <c r="X203">
        <v>0.27939129400000001</v>
      </c>
      <c r="Y203">
        <v>0.34399999999999997</v>
      </c>
      <c r="Z203">
        <v>0.26900000000000002</v>
      </c>
      <c r="AA203">
        <v>1.2490961E-2</v>
      </c>
      <c r="AC203" t="s">
        <v>1683</v>
      </c>
      <c r="AD203">
        <v>2</v>
      </c>
      <c r="AE203" t="s">
        <v>2786</v>
      </c>
      <c r="AF203">
        <v>-1.1120000000000001</v>
      </c>
      <c r="AG203">
        <v>-0.39400000000000002</v>
      </c>
      <c r="AH203">
        <v>-1.829</v>
      </c>
    </row>
    <row r="204" spans="1:34" x14ac:dyDescent="0.25">
      <c r="A204" t="s">
        <v>1364</v>
      </c>
      <c r="B204" s="6">
        <v>2.2100000000000002E-22</v>
      </c>
      <c r="C204">
        <v>1.23425075</v>
      </c>
      <c r="D204">
        <v>0.83599999999999997</v>
      </c>
      <c r="E204">
        <v>0.64600000000000002</v>
      </c>
      <c r="F204" s="6">
        <v>1.7299999999999999E-17</v>
      </c>
      <c r="H204" t="s">
        <v>1888</v>
      </c>
      <c r="I204" s="6">
        <v>5.2905392951654801E-7</v>
      </c>
      <c r="J204">
        <v>-0.31183868574793699</v>
      </c>
      <c r="K204">
        <v>0.16700000000000001</v>
      </c>
      <c r="L204">
        <v>0.224</v>
      </c>
      <c r="M204">
        <v>4.1423864573286701E-2</v>
      </c>
      <c r="O204" t="s">
        <v>610</v>
      </c>
      <c r="P204" s="6">
        <v>1.8000000000000001E-15</v>
      </c>
      <c r="Q204">
        <v>0.70492991599999999</v>
      </c>
      <c r="R204">
        <v>0.57299999999999995</v>
      </c>
      <c r="S204">
        <v>0.42899999999999999</v>
      </c>
      <c r="T204" s="6">
        <v>1.41E-10</v>
      </c>
      <c r="V204" t="s">
        <v>321</v>
      </c>
      <c r="W204" s="6">
        <v>2.8099999999999999E-19</v>
      </c>
      <c r="X204">
        <v>0.27642825799999998</v>
      </c>
      <c r="Y204">
        <v>0.91900000000000004</v>
      </c>
      <c r="Z204">
        <v>0.86</v>
      </c>
      <c r="AA204" s="6">
        <v>2.2000000000000001E-14</v>
      </c>
      <c r="AC204" t="s">
        <v>425</v>
      </c>
      <c r="AD204">
        <v>2</v>
      </c>
      <c r="AE204" t="s">
        <v>2787</v>
      </c>
      <c r="AF204">
        <v>-1.1040000000000001</v>
      </c>
      <c r="AG204">
        <v>-0.58499999999999996</v>
      </c>
      <c r="AH204">
        <v>-1.6220000000000001</v>
      </c>
    </row>
    <row r="205" spans="1:34" x14ac:dyDescent="0.25">
      <c r="A205" t="s">
        <v>1365</v>
      </c>
      <c r="B205" s="6">
        <v>2.3400000000000002E-10</v>
      </c>
      <c r="C205">
        <v>1.207389842</v>
      </c>
      <c r="D205">
        <v>0.313</v>
      </c>
      <c r="E205">
        <v>0.20499999999999999</v>
      </c>
      <c r="F205" s="6">
        <v>1.8300000000000001E-5</v>
      </c>
      <c r="H205" t="s">
        <v>1889</v>
      </c>
      <c r="I205" s="6">
        <v>1.1172080168370301E-25</v>
      </c>
      <c r="J205">
        <v>-0.31212711570831397</v>
      </c>
      <c r="K205">
        <v>0.752</v>
      </c>
      <c r="L205">
        <v>0.84399999999999997</v>
      </c>
      <c r="M205" s="6">
        <v>8.7475153302305903E-21</v>
      </c>
      <c r="O205" t="s">
        <v>611</v>
      </c>
      <c r="P205" s="6">
        <v>4.7299999999999997E-27</v>
      </c>
      <c r="Q205">
        <v>0.70410732899999995</v>
      </c>
      <c r="R205">
        <v>0.59899999999999998</v>
      </c>
      <c r="S205">
        <v>0.40799999999999997</v>
      </c>
      <c r="T205" s="6">
        <v>3.7100000000000002E-22</v>
      </c>
      <c r="V205" t="s">
        <v>322</v>
      </c>
      <c r="W205" s="6">
        <v>3.15E-7</v>
      </c>
      <c r="X205">
        <v>0.27597421</v>
      </c>
      <c r="Y205">
        <v>0.28699999999999998</v>
      </c>
      <c r="Z205">
        <v>0.21</v>
      </c>
      <c r="AA205">
        <v>2.4646701E-2</v>
      </c>
      <c r="AC205" t="s">
        <v>1661</v>
      </c>
      <c r="AD205">
        <v>2</v>
      </c>
      <c r="AE205" t="s">
        <v>2786</v>
      </c>
      <c r="AF205">
        <v>-1.099</v>
      </c>
      <c r="AG205">
        <v>-0.61299999999999999</v>
      </c>
      <c r="AH205">
        <v>-1.585</v>
      </c>
    </row>
    <row r="206" spans="1:34" x14ac:dyDescent="0.25">
      <c r="A206" t="s">
        <v>1366</v>
      </c>
      <c r="B206" s="6">
        <v>4.2100000000000002E-15</v>
      </c>
      <c r="C206">
        <v>1.2065957970000001</v>
      </c>
      <c r="D206">
        <v>0.42499999999999999</v>
      </c>
      <c r="E206">
        <v>0.32300000000000001</v>
      </c>
      <c r="F206" s="6">
        <v>3.29E-10</v>
      </c>
      <c r="H206" t="s">
        <v>1890</v>
      </c>
      <c r="I206" s="6">
        <v>1.8601462193640001E-8</v>
      </c>
      <c r="J206">
        <v>-0.31241304412668602</v>
      </c>
      <c r="K206">
        <v>0.11600000000000001</v>
      </c>
      <c r="L206">
        <v>0.17399999999999999</v>
      </c>
      <c r="M206">
        <v>1.45645728683762E-3</v>
      </c>
      <c r="O206" t="s">
        <v>218</v>
      </c>
      <c r="P206" s="6">
        <v>2.4599999999999999E-17</v>
      </c>
      <c r="Q206">
        <v>0.70348718099999996</v>
      </c>
      <c r="R206">
        <v>0.48599999999999999</v>
      </c>
      <c r="S206">
        <v>0.33</v>
      </c>
      <c r="T206" s="6">
        <v>1.9300000000000001E-12</v>
      </c>
      <c r="V206" t="s">
        <v>323</v>
      </c>
      <c r="W206" s="6">
        <v>1.1300000000000001E-16</v>
      </c>
      <c r="X206">
        <v>0.27543793500000002</v>
      </c>
      <c r="Y206">
        <v>0.66800000000000004</v>
      </c>
      <c r="Z206">
        <v>0.54900000000000004</v>
      </c>
      <c r="AA206" s="6">
        <v>8.8700000000000008E-12</v>
      </c>
      <c r="AC206" t="s">
        <v>1015</v>
      </c>
      <c r="AD206">
        <v>2</v>
      </c>
      <c r="AE206" t="s">
        <v>2783</v>
      </c>
      <c r="AF206">
        <v>-1.081</v>
      </c>
      <c r="AG206">
        <v>-0.624</v>
      </c>
      <c r="AH206">
        <v>-1.5369999999999999</v>
      </c>
    </row>
    <row r="207" spans="1:34" x14ac:dyDescent="0.25">
      <c r="A207" t="s">
        <v>1367</v>
      </c>
      <c r="B207" s="6">
        <v>1.8200000000000001E-13</v>
      </c>
      <c r="C207">
        <v>1.187783985</v>
      </c>
      <c r="D207">
        <v>0.69499999999999995</v>
      </c>
      <c r="E207">
        <v>0.56899999999999995</v>
      </c>
      <c r="F207" s="6">
        <v>1.42E-8</v>
      </c>
      <c r="H207" t="s">
        <v>1891</v>
      </c>
      <c r="I207" s="6">
        <v>6.5231437773270003E-8</v>
      </c>
      <c r="J207">
        <v>-0.31271367737014499</v>
      </c>
      <c r="K207">
        <v>0.23400000000000001</v>
      </c>
      <c r="L207">
        <v>0.309</v>
      </c>
      <c r="M207">
        <v>5.1074911147714896E-3</v>
      </c>
      <c r="O207" t="s">
        <v>612</v>
      </c>
      <c r="P207" s="6">
        <v>1.46E-25</v>
      </c>
      <c r="Q207">
        <v>0.70164003799999997</v>
      </c>
      <c r="R207">
        <v>0.73499999999999999</v>
      </c>
      <c r="S207">
        <v>0.57799999999999996</v>
      </c>
      <c r="T207" s="6">
        <v>1.1399999999999999E-20</v>
      </c>
      <c r="V207" t="s">
        <v>324</v>
      </c>
      <c r="W207" s="6">
        <v>7.0699999999999998E-22</v>
      </c>
      <c r="X207">
        <v>0.27512966</v>
      </c>
      <c r="Y207">
        <v>0.80200000000000005</v>
      </c>
      <c r="Z207">
        <v>0.69799999999999995</v>
      </c>
      <c r="AA207" s="6">
        <v>5.53E-17</v>
      </c>
      <c r="AC207" t="s">
        <v>1341</v>
      </c>
      <c r="AD207">
        <v>2</v>
      </c>
      <c r="AE207" t="s">
        <v>2786</v>
      </c>
      <c r="AF207">
        <v>1.0649999999999999</v>
      </c>
      <c r="AG207">
        <v>1.54</v>
      </c>
      <c r="AH207">
        <v>0.58899999999999997</v>
      </c>
    </row>
    <row r="208" spans="1:34" x14ac:dyDescent="0.25">
      <c r="A208" t="s">
        <v>874</v>
      </c>
      <c r="B208" s="6">
        <v>5.7800000000000002E-16</v>
      </c>
      <c r="C208">
        <v>1.18610276</v>
      </c>
      <c r="D208">
        <v>0.92200000000000004</v>
      </c>
      <c r="E208">
        <v>0.89200000000000002</v>
      </c>
      <c r="F208" s="6">
        <v>4.5300000000000001E-11</v>
      </c>
      <c r="H208" t="s">
        <v>1447</v>
      </c>
      <c r="I208" s="6">
        <v>1.841244837537E-9</v>
      </c>
      <c r="J208">
        <v>-0.31316027106299799</v>
      </c>
      <c r="K208">
        <v>0.46200000000000002</v>
      </c>
      <c r="L208">
        <v>0.55700000000000005</v>
      </c>
      <c r="M208">
        <v>1.44165788289472E-4</v>
      </c>
      <c r="O208" t="s">
        <v>613</v>
      </c>
      <c r="P208" s="6">
        <v>2.6400000000000001E-17</v>
      </c>
      <c r="Q208">
        <v>0.70003131900000004</v>
      </c>
      <c r="R208">
        <v>0.439</v>
      </c>
      <c r="S208">
        <v>0.28499999999999998</v>
      </c>
      <c r="T208" s="6">
        <v>2.0600000000000001E-12</v>
      </c>
      <c r="V208" t="s">
        <v>325</v>
      </c>
      <c r="W208" s="6">
        <v>1.18E-13</v>
      </c>
      <c r="X208">
        <v>0.27406944700000002</v>
      </c>
      <c r="Y208">
        <v>0.58199999999999996</v>
      </c>
      <c r="Z208">
        <v>0.495</v>
      </c>
      <c r="AA208" s="6">
        <v>9.2400000000000004E-9</v>
      </c>
      <c r="AC208" t="s">
        <v>1344</v>
      </c>
      <c r="AD208">
        <v>2</v>
      </c>
      <c r="AE208" t="s">
        <v>2786</v>
      </c>
      <c r="AF208">
        <v>1.0609999999999999</v>
      </c>
      <c r="AG208">
        <v>1.444</v>
      </c>
      <c r="AH208">
        <v>0.67700000000000005</v>
      </c>
    </row>
    <row r="209" spans="1:34" x14ac:dyDescent="0.25">
      <c r="A209" t="s">
        <v>1368</v>
      </c>
      <c r="B209" s="6">
        <v>9.2699999999999996E-9</v>
      </c>
      <c r="C209">
        <v>1.17012666</v>
      </c>
      <c r="D209">
        <v>0.379</v>
      </c>
      <c r="E209">
        <v>0.26600000000000001</v>
      </c>
      <c r="F209">
        <v>7.2590399999999998E-4</v>
      </c>
      <c r="H209" t="s">
        <v>1892</v>
      </c>
      <c r="I209" s="6">
        <v>5.4527928954178505E-13</v>
      </c>
      <c r="J209">
        <v>-0.31407341221020102</v>
      </c>
      <c r="K209">
        <v>0.43099999999999999</v>
      </c>
      <c r="L209">
        <v>0.55500000000000005</v>
      </c>
      <c r="M209" s="6">
        <v>4.2694277812542597E-8</v>
      </c>
      <c r="O209" t="s">
        <v>614</v>
      </c>
      <c r="P209" s="6">
        <v>1.8600000000000001E-19</v>
      </c>
      <c r="Q209">
        <v>0.69878870500000001</v>
      </c>
      <c r="R209">
        <v>0.59599999999999997</v>
      </c>
      <c r="S209">
        <v>0.435</v>
      </c>
      <c r="T209" s="6">
        <v>1.4599999999999999E-14</v>
      </c>
      <c r="V209" t="s">
        <v>326</v>
      </c>
      <c r="W209" s="6">
        <v>2.9300000000000001E-34</v>
      </c>
      <c r="X209">
        <v>0.27243478300000001</v>
      </c>
      <c r="Y209">
        <v>0.93799999999999994</v>
      </c>
      <c r="Z209">
        <v>0.89300000000000002</v>
      </c>
      <c r="AA209" s="6">
        <v>2.2999999999999999E-29</v>
      </c>
      <c r="AC209" t="s">
        <v>208</v>
      </c>
      <c r="AD209">
        <v>2</v>
      </c>
      <c r="AE209" t="s">
        <v>2787</v>
      </c>
      <c r="AF209">
        <v>1.0529999999999999</v>
      </c>
      <c r="AG209">
        <v>1.593</v>
      </c>
      <c r="AH209">
        <v>0.51300000000000001</v>
      </c>
    </row>
    <row r="210" spans="1:34" x14ac:dyDescent="0.25">
      <c r="A210" t="s">
        <v>269</v>
      </c>
      <c r="B210" s="6">
        <v>4.6699999999999999E-14</v>
      </c>
      <c r="C210">
        <v>1.163432912</v>
      </c>
      <c r="D210">
        <v>0.31</v>
      </c>
      <c r="E210">
        <v>0.14099999999999999</v>
      </c>
      <c r="F210" s="6">
        <v>3.6600000000000002E-9</v>
      </c>
      <c r="H210" t="s">
        <v>1893</v>
      </c>
      <c r="I210" s="6">
        <v>3.8537118387464899E-8</v>
      </c>
      <c r="J210">
        <v>-0.31510628724192002</v>
      </c>
      <c r="K210">
        <v>0.2</v>
      </c>
      <c r="L210">
        <v>0.26900000000000002</v>
      </c>
      <c r="M210">
        <v>3.01737929550173E-3</v>
      </c>
      <c r="O210" t="s">
        <v>129</v>
      </c>
      <c r="P210" s="6">
        <v>2.59E-24</v>
      </c>
      <c r="Q210">
        <v>0.69287080300000004</v>
      </c>
      <c r="R210">
        <v>0.83299999999999996</v>
      </c>
      <c r="S210">
        <v>0.67300000000000004</v>
      </c>
      <c r="T210" s="6">
        <v>2.0199999999999999E-19</v>
      </c>
      <c r="V210" t="s">
        <v>327</v>
      </c>
      <c r="W210" s="6">
        <v>3.4100000000000001E-8</v>
      </c>
      <c r="X210">
        <v>0.26989382699999998</v>
      </c>
      <c r="Y210">
        <v>0.31</v>
      </c>
      <c r="Z210">
        <v>0.22700000000000001</v>
      </c>
      <c r="AA210">
        <v>2.6722899999999999E-3</v>
      </c>
      <c r="AC210" t="s">
        <v>434</v>
      </c>
      <c r="AD210">
        <v>2</v>
      </c>
      <c r="AE210" t="s">
        <v>2784</v>
      </c>
      <c r="AF210">
        <v>-1.05</v>
      </c>
      <c r="AG210">
        <v>-0.72399999999999998</v>
      </c>
      <c r="AH210">
        <v>-1.377</v>
      </c>
    </row>
    <row r="211" spans="1:34" x14ac:dyDescent="0.25">
      <c r="A211" t="s">
        <v>1369</v>
      </c>
      <c r="B211" s="6">
        <v>1.0500000000000001E-9</v>
      </c>
      <c r="C211">
        <v>1.161433114</v>
      </c>
      <c r="D211">
        <v>0.30199999999999999</v>
      </c>
      <c r="E211">
        <v>0.19500000000000001</v>
      </c>
      <c r="F211" s="6">
        <v>8.2299999999999995E-5</v>
      </c>
      <c r="H211" t="s">
        <v>1894</v>
      </c>
      <c r="I211" s="6">
        <v>1.91678815903265E-7</v>
      </c>
      <c r="J211">
        <v>-0.315262123262462</v>
      </c>
      <c r="K211">
        <v>0.16400000000000001</v>
      </c>
      <c r="L211">
        <v>0.22700000000000001</v>
      </c>
      <c r="M211">
        <v>1.50080679275938E-2</v>
      </c>
      <c r="O211" t="s">
        <v>615</v>
      </c>
      <c r="P211" s="6">
        <v>1.52E-16</v>
      </c>
      <c r="Q211">
        <v>0.69256447499999996</v>
      </c>
      <c r="R211">
        <v>0.27800000000000002</v>
      </c>
      <c r="S211">
        <v>0.14699999999999999</v>
      </c>
      <c r="T211" s="6">
        <v>1.1900000000000001E-11</v>
      </c>
      <c r="V211" t="s">
        <v>328</v>
      </c>
      <c r="W211" s="6">
        <v>1.6700000000000001E-82</v>
      </c>
      <c r="X211">
        <v>0.26515140199999998</v>
      </c>
      <c r="Y211">
        <v>0.998</v>
      </c>
      <c r="Z211">
        <v>0.996</v>
      </c>
      <c r="AA211" s="6">
        <v>1.3000000000000001E-77</v>
      </c>
      <c r="AC211" t="s">
        <v>1643</v>
      </c>
      <c r="AD211">
        <v>2</v>
      </c>
      <c r="AE211" t="s">
        <v>2786</v>
      </c>
      <c r="AF211">
        <v>-1.0389999999999999</v>
      </c>
      <c r="AG211">
        <v>-0.623</v>
      </c>
      <c r="AH211">
        <v>-1.4550000000000001</v>
      </c>
    </row>
    <row r="212" spans="1:34" x14ac:dyDescent="0.25">
      <c r="A212" t="s">
        <v>354</v>
      </c>
      <c r="B212" s="6">
        <v>3.7800000000000002E-7</v>
      </c>
      <c r="C212">
        <v>1.147917528</v>
      </c>
      <c r="D212">
        <v>0.29399999999999998</v>
      </c>
      <c r="E212">
        <v>0.21199999999999999</v>
      </c>
      <c r="F212">
        <v>2.9580011E-2</v>
      </c>
      <c r="H212" t="s">
        <v>467</v>
      </c>
      <c r="I212" s="6">
        <v>3.5228942101476199E-7</v>
      </c>
      <c r="J212">
        <v>-0.31707572400440498</v>
      </c>
      <c r="K212">
        <v>0.127</v>
      </c>
      <c r="L212">
        <v>0.18099999999999999</v>
      </c>
      <c r="M212">
        <v>2.7583557086613801E-2</v>
      </c>
      <c r="O212" t="s">
        <v>616</v>
      </c>
      <c r="P212" s="6">
        <v>1.2E-20</v>
      </c>
      <c r="Q212">
        <v>0.69091706900000005</v>
      </c>
      <c r="R212">
        <v>0.53300000000000003</v>
      </c>
      <c r="S212">
        <v>0.35599999999999998</v>
      </c>
      <c r="T212" s="6">
        <v>9.4199999999999992E-16</v>
      </c>
      <c r="V212" t="s">
        <v>329</v>
      </c>
      <c r="W212" s="6">
        <v>7.8600000000000001E-14</v>
      </c>
      <c r="X212">
        <v>0.263858025</v>
      </c>
      <c r="Y212">
        <v>0.56399999999999995</v>
      </c>
      <c r="Z212">
        <v>0.45900000000000002</v>
      </c>
      <c r="AA212" s="6">
        <v>6.1499999999999996E-9</v>
      </c>
      <c r="AC212" t="s">
        <v>1638</v>
      </c>
      <c r="AD212">
        <v>2</v>
      </c>
      <c r="AE212" t="s">
        <v>2786</v>
      </c>
      <c r="AF212">
        <v>-1.0329999999999999</v>
      </c>
      <c r="AG212">
        <v>-0.63800000000000001</v>
      </c>
      <c r="AH212">
        <v>-1.4279999999999999</v>
      </c>
    </row>
    <row r="213" spans="1:34" x14ac:dyDescent="0.25">
      <c r="A213" t="s">
        <v>1370</v>
      </c>
      <c r="B213" s="6">
        <v>2.2800000000000001E-19</v>
      </c>
      <c r="C213">
        <v>1.1197574429999999</v>
      </c>
      <c r="D213">
        <v>0.83599999999999997</v>
      </c>
      <c r="E213">
        <v>0.73099999999999998</v>
      </c>
      <c r="F213" s="6">
        <v>1.7800000000000001E-14</v>
      </c>
      <c r="H213" t="s">
        <v>753</v>
      </c>
      <c r="I213" s="6">
        <v>3.86799822534137E-7</v>
      </c>
      <c r="J213">
        <v>-0.31724851850628699</v>
      </c>
      <c r="K213">
        <v>0.17399999999999999</v>
      </c>
      <c r="L213">
        <v>0.23499999999999999</v>
      </c>
      <c r="M213">
        <v>3.0285652504777799E-2</v>
      </c>
      <c r="O213" t="s">
        <v>617</v>
      </c>
      <c r="P213" s="6">
        <v>5.9299999999999997E-15</v>
      </c>
      <c r="Q213">
        <v>0.69060998299999998</v>
      </c>
      <c r="R213">
        <v>0.62</v>
      </c>
      <c r="S213">
        <v>0.47699999999999998</v>
      </c>
      <c r="T213" s="6">
        <v>4.64E-10</v>
      </c>
      <c r="V213" t="s">
        <v>330</v>
      </c>
      <c r="W213" s="6">
        <v>9.7800000000000007E-12</v>
      </c>
      <c r="X213">
        <v>0.26241689699999998</v>
      </c>
      <c r="Y213">
        <v>0.44400000000000001</v>
      </c>
      <c r="Z213">
        <v>0.34200000000000003</v>
      </c>
      <c r="AA213" s="6">
        <v>7.6599999999999995E-7</v>
      </c>
      <c r="AC213" t="s">
        <v>283</v>
      </c>
      <c r="AD213">
        <v>2</v>
      </c>
      <c r="AE213" t="s">
        <v>2787</v>
      </c>
      <c r="AF213">
        <v>-1.0329999999999999</v>
      </c>
      <c r="AG213">
        <v>0.33800000000000002</v>
      </c>
      <c r="AH213">
        <v>-2.4039999999999999</v>
      </c>
    </row>
    <row r="214" spans="1:34" x14ac:dyDescent="0.25">
      <c r="A214" t="s">
        <v>278</v>
      </c>
      <c r="B214" s="6">
        <v>1.09E-10</v>
      </c>
      <c r="C214">
        <v>1.116963302</v>
      </c>
      <c r="D214">
        <v>0.56499999999999995</v>
      </c>
      <c r="E214">
        <v>0.46800000000000003</v>
      </c>
      <c r="F214" s="6">
        <v>8.5099999999999998E-6</v>
      </c>
      <c r="H214" t="s">
        <v>1245</v>
      </c>
      <c r="I214" s="6">
        <v>2.7892356093653201E-8</v>
      </c>
      <c r="J214">
        <v>-0.31839506834622999</v>
      </c>
      <c r="K214">
        <v>0.187</v>
      </c>
      <c r="L214">
        <v>0.25700000000000001</v>
      </c>
      <c r="M214">
        <v>2.18391569742086E-3</v>
      </c>
      <c r="O214" t="s">
        <v>618</v>
      </c>
      <c r="P214" s="6">
        <v>1.53E-17</v>
      </c>
      <c r="Q214">
        <v>0.68974468300000003</v>
      </c>
      <c r="R214">
        <v>0.42399999999999999</v>
      </c>
      <c r="S214">
        <v>0.26800000000000002</v>
      </c>
      <c r="T214" s="6">
        <v>1.1999999999999999E-12</v>
      </c>
      <c r="V214" t="s">
        <v>331</v>
      </c>
      <c r="W214" s="6">
        <v>1.5000000000000001E-12</v>
      </c>
      <c r="X214">
        <v>0.26051848900000002</v>
      </c>
      <c r="Y214">
        <v>0.64100000000000001</v>
      </c>
      <c r="Z214">
        <v>0.53900000000000003</v>
      </c>
      <c r="AA214" s="6">
        <v>1.17E-7</v>
      </c>
      <c r="AC214" t="s">
        <v>1591</v>
      </c>
      <c r="AD214">
        <v>2</v>
      </c>
      <c r="AE214" t="s">
        <v>2786</v>
      </c>
      <c r="AF214">
        <v>-1.028</v>
      </c>
      <c r="AG214">
        <v>-0.88900000000000001</v>
      </c>
      <c r="AH214">
        <v>-1.167</v>
      </c>
    </row>
    <row r="215" spans="1:34" x14ac:dyDescent="0.25">
      <c r="A215" t="s">
        <v>1371</v>
      </c>
      <c r="B215" s="6">
        <v>2.6600000000000001E-10</v>
      </c>
      <c r="C215">
        <v>1.1152913600000001</v>
      </c>
      <c r="D215">
        <v>0.46400000000000002</v>
      </c>
      <c r="E215">
        <v>0.40400000000000003</v>
      </c>
      <c r="F215" s="6">
        <v>2.0800000000000001E-5</v>
      </c>
      <c r="H215" t="s">
        <v>1895</v>
      </c>
      <c r="I215" s="6">
        <v>9.6486798204415995E-11</v>
      </c>
      <c r="J215">
        <v>-0.319124277894696</v>
      </c>
      <c r="K215">
        <v>0.28699999999999998</v>
      </c>
      <c r="L215">
        <v>0.38100000000000001</v>
      </c>
      <c r="M215" s="6">
        <v>7.55472332580936E-6</v>
      </c>
      <c r="O215" t="s">
        <v>133</v>
      </c>
      <c r="P215" s="6">
        <v>2.51E-27</v>
      </c>
      <c r="Q215">
        <v>0.68826676099999995</v>
      </c>
      <c r="R215">
        <v>0.86499999999999999</v>
      </c>
      <c r="S215">
        <v>0.71599999999999997</v>
      </c>
      <c r="T215" s="6">
        <v>1.9700000000000001E-22</v>
      </c>
      <c r="V215" t="s">
        <v>332</v>
      </c>
      <c r="W215" s="6">
        <v>3.6199999999999999E-7</v>
      </c>
      <c r="X215">
        <v>0.25673043200000001</v>
      </c>
      <c r="Y215">
        <v>0.35099999999999998</v>
      </c>
      <c r="Z215">
        <v>0.27500000000000002</v>
      </c>
      <c r="AA215">
        <v>2.8306923000000001E-2</v>
      </c>
      <c r="AC215" t="s">
        <v>1584</v>
      </c>
      <c r="AD215">
        <v>2</v>
      </c>
      <c r="AE215" t="s">
        <v>2786</v>
      </c>
      <c r="AF215">
        <v>-1.026</v>
      </c>
      <c r="AG215">
        <v>-0.92600000000000005</v>
      </c>
      <c r="AH215">
        <v>-1.127</v>
      </c>
    </row>
    <row r="216" spans="1:34" x14ac:dyDescent="0.25">
      <c r="A216" t="s">
        <v>506</v>
      </c>
      <c r="B216" s="6">
        <v>2.2900000000000001E-10</v>
      </c>
      <c r="C216">
        <v>1.1082488109999999</v>
      </c>
      <c r="D216">
        <v>0.49199999999999999</v>
      </c>
      <c r="E216">
        <v>0.36399999999999999</v>
      </c>
      <c r="F216" s="6">
        <v>1.7900000000000001E-5</v>
      </c>
      <c r="H216" t="s">
        <v>658</v>
      </c>
      <c r="I216" s="6">
        <v>2.2950610690475798E-9</v>
      </c>
      <c r="J216">
        <v>-0.31931766134079298</v>
      </c>
      <c r="K216">
        <v>0.35399999999999998</v>
      </c>
      <c r="L216">
        <v>0.44800000000000001</v>
      </c>
      <c r="M216">
        <v>1.7969869158428799E-4</v>
      </c>
      <c r="O216" t="s">
        <v>619</v>
      </c>
      <c r="P216" s="6">
        <v>4.8200000000000001E-26</v>
      </c>
      <c r="Q216">
        <v>0.687500734</v>
      </c>
      <c r="R216">
        <v>0.69399999999999995</v>
      </c>
      <c r="S216">
        <v>0.50600000000000001</v>
      </c>
      <c r="T216" s="6">
        <v>3.78E-21</v>
      </c>
      <c r="V216" t="s">
        <v>333</v>
      </c>
      <c r="W216" s="6">
        <v>1.6399999999999999E-18</v>
      </c>
      <c r="X216">
        <v>0.25487239699999997</v>
      </c>
      <c r="Y216">
        <v>0.80300000000000005</v>
      </c>
      <c r="Z216">
        <v>0.71899999999999997</v>
      </c>
      <c r="AA216" s="6">
        <v>1.2800000000000001E-13</v>
      </c>
      <c r="AC216" t="s">
        <v>1628</v>
      </c>
      <c r="AD216">
        <v>2</v>
      </c>
      <c r="AE216" t="s">
        <v>2786</v>
      </c>
      <c r="AF216">
        <v>-1.022</v>
      </c>
      <c r="AG216">
        <v>-0.67300000000000004</v>
      </c>
      <c r="AH216">
        <v>-1.371</v>
      </c>
    </row>
    <row r="217" spans="1:34" x14ac:dyDescent="0.25">
      <c r="A217" t="s">
        <v>1372</v>
      </c>
      <c r="B217" s="6">
        <v>1.26E-28</v>
      </c>
      <c r="C217">
        <v>1.086081751</v>
      </c>
      <c r="D217">
        <v>0.91600000000000004</v>
      </c>
      <c r="E217">
        <v>0.83199999999999996</v>
      </c>
      <c r="F217" s="6">
        <v>9.8699999999999996E-24</v>
      </c>
      <c r="H217" t="s">
        <v>1896</v>
      </c>
      <c r="I217" s="6">
        <v>1.6519143856407599E-7</v>
      </c>
      <c r="J217">
        <v>-0.31957645355096598</v>
      </c>
      <c r="K217">
        <v>0.20399999999999999</v>
      </c>
      <c r="L217">
        <v>0.27100000000000002</v>
      </c>
      <c r="M217">
        <v>1.29341592566901E-2</v>
      </c>
      <c r="O217" t="s">
        <v>620</v>
      </c>
      <c r="P217" s="6">
        <v>3.3800000000000002E-13</v>
      </c>
      <c r="Q217">
        <v>0.68740095000000001</v>
      </c>
      <c r="R217">
        <v>0.46400000000000002</v>
      </c>
      <c r="S217">
        <v>0.33400000000000002</v>
      </c>
      <c r="T217" s="6">
        <v>2.6499999999999999E-8</v>
      </c>
      <c r="V217" t="s">
        <v>334</v>
      </c>
      <c r="W217" s="6">
        <v>3.6199999999999999E-9</v>
      </c>
      <c r="X217">
        <v>0.25444645700000001</v>
      </c>
      <c r="Y217">
        <v>0.45100000000000001</v>
      </c>
      <c r="Z217">
        <v>0.36199999999999999</v>
      </c>
      <c r="AA217">
        <v>2.8311699999999999E-4</v>
      </c>
      <c r="AC217" t="s">
        <v>494</v>
      </c>
      <c r="AD217">
        <v>2</v>
      </c>
      <c r="AE217" t="s">
        <v>2783</v>
      </c>
      <c r="AF217">
        <v>-1.022</v>
      </c>
      <c r="AG217">
        <v>1.3180000000000001</v>
      </c>
      <c r="AH217">
        <v>-3.363</v>
      </c>
    </row>
    <row r="218" spans="1:34" x14ac:dyDescent="0.25">
      <c r="A218" t="s">
        <v>1373</v>
      </c>
      <c r="B218" s="6">
        <v>5.2499999999999995E-16</v>
      </c>
      <c r="C218">
        <v>1.0807319070000001</v>
      </c>
      <c r="D218">
        <v>0.497</v>
      </c>
      <c r="E218">
        <v>0.31</v>
      </c>
      <c r="F218" s="6">
        <v>4.1099999999999999E-11</v>
      </c>
      <c r="H218" t="s">
        <v>1897</v>
      </c>
      <c r="I218" s="6">
        <v>4.2955152090029898E-11</v>
      </c>
      <c r="J218">
        <v>-0.32003834562125699</v>
      </c>
      <c r="K218">
        <v>0.36099999999999999</v>
      </c>
      <c r="L218">
        <v>0.46400000000000002</v>
      </c>
      <c r="M218" s="6">
        <v>3.36330249834516E-6</v>
      </c>
      <c r="O218" t="s">
        <v>621</v>
      </c>
      <c r="P218" s="6">
        <v>8.6099999999999999E-12</v>
      </c>
      <c r="Q218">
        <v>0.68639019199999995</v>
      </c>
      <c r="R218">
        <v>0.79900000000000004</v>
      </c>
      <c r="S218">
        <v>0.73499999999999999</v>
      </c>
      <c r="T218" s="6">
        <v>6.7400000000000003E-7</v>
      </c>
      <c r="V218" t="s">
        <v>335</v>
      </c>
      <c r="W218" s="6">
        <v>1.53E-19</v>
      </c>
      <c r="X218">
        <v>0.25401186199999998</v>
      </c>
      <c r="Y218">
        <v>0.90900000000000003</v>
      </c>
      <c r="Z218">
        <v>0.85199999999999998</v>
      </c>
      <c r="AA218" s="6">
        <v>1.1999999999999999E-14</v>
      </c>
      <c r="AC218" t="s">
        <v>532</v>
      </c>
      <c r="AD218">
        <v>2</v>
      </c>
      <c r="AE218" t="s">
        <v>2783</v>
      </c>
      <c r="AF218">
        <v>1.0189999999999999</v>
      </c>
      <c r="AG218">
        <v>1.048</v>
      </c>
      <c r="AH218">
        <v>0.99099999999999999</v>
      </c>
    </row>
    <row r="219" spans="1:34" x14ac:dyDescent="0.25">
      <c r="A219" t="s">
        <v>1374</v>
      </c>
      <c r="B219" s="6">
        <v>4.99E-19</v>
      </c>
      <c r="C219">
        <v>1.0550523730000001</v>
      </c>
      <c r="D219">
        <v>0.60399999999999998</v>
      </c>
      <c r="E219">
        <v>0.52900000000000003</v>
      </c>
      <c r="F219" s="6">
        <v>3.9099999999999999E-14</v>
      </c>
      <c r="H219" t="s">
        <v>1898</v>
      </c>
      <c r="I219" s="6">
        <v>1.35673138177154E-8</v>
      </c>
      <c r="J219">
        <v>-0.32022710456997699</v>
      </c>
      <c r="K219">
        <v>0.14899999999999999</v>
      </c>
      <c r="L219">
        <v>0.215</v>
      </c>
      <c r="M219">
        <v>1.06229353729948E-3</v>
      </c>
      <c r="O219" t="s">
        <v>622</v>
      </c>
      <c r="P219" s="6">
        <v>1.24E-18</v>
      </c>
      <c r="Q219">
        <v>0.68599788699999997</v>
      </c>
      <c r="R219">
        <v>0.63100000000000001</v>
      </c>
      <c r="S219">
        <v>0.48699999999999999</v>
      </c>
      <c r="T219" s="6">
        <v>9.6800000000000002E-14</v>
      </c>
      <c r="V219" t="s">
        <v>336</v>
      </c>
      <c r="W219" s="6">
        <v>1.78E-22</v>
      </c>
      <c r="X219">
        <v>0.25364009500000001</v>
      </c>
      <c r="Y219">
        <v>0.95</v>
      </c>
      <c r="Z219">
        <v>0.90600000000000003</v>
      </c>
      <c r="AA219" s="6">
        <v>1.3999999999999999E-17</v>
      </c>
      <c r="AC219" t="s">
        <v>1305</v>
      </c>
      <c r="AD219">
        <v>2</v>
      </c>
      <c r="AE219" t="s">
        <v>2786</v>
      </c>
      <c r="AF219">
        <v>1.0169999999999999</v>
      </c>
      <c r="AG219">
        <v>2.4140000000000001</v>
      </c>
      <c r="AH219">
        <v>-0.38100000000000001</v>
      </c>
    </row>
    <row r="220" spans="1:34" x14ac:dyDescent="0.25">
      <c r="A220" t="s">
        <v>1375</v>
      </c>
      <c r="B220" s="6">
        <v>3.84E-7</v>
      </c>
      <c r="C220">
        <v>1.0525549409999999</v>
      </c>
      <c r="D220">
        <v>0.185</v>
      </c>
      <c r="E220">
        <v>0.108</v>
      </c>
      <c r="F220">
        <v>3.0028922E-2</v>
      </c>
      <c r="H220" t="s">
        <v>901</v>
      </c>
      <c r="I220" s="6">
        <v>6.0745281869845301E-27</v>
      </c>
      <c r="J220">
        <v>-0.32149669568071099</v>
      </c>
      <c r="K220">
        <v>0.72099999999999997</v>
      </c>
      <c r="L220">
        <v>0.85</v>
      </c>
      <c r="M220" s="6">
        <v>4.7562340798451502E-22</v>
      </c>
      <c r="O220" t="s">
        <v>623</v>
      </c>
      <c r="P220" s="6">
        <v>3.2300000000000001E-18</v>
      </c>
      <c r="Q220">
        <v>0.68376071599999999</v>
      </c>
      <c r="R220">
        <v>0.54800000000000004</v>
      </c>
      <c r="S220">
        <v>0.41199999999999998</v>
      </c>
      <c r="T220" s="6">
        <v>2.5299999999999998E-13</v>
      </c>
      <c r="V220" t="s">
        <v>337</v>
      </c>
      <c r="W220" s="6">
        <v>7.1500000000000003E-35</v>
      </c>
      <c r="X220">
        <v>0.25357163399999999</v>
      </c>
      <c r="Y220">
        <v>0.98599999999999999</v>
      </c>
      <c r="Z220">
        <v>0.97599999999999998</v>
      </c>
      <c r="AA220" s="6">
        <v>5.5999999999999998E-30</v>
      </c>
      <c r="AC220" t="s">
        <v>216</v>
      </c>
      <c r="AD220">
        <v>2</v>
      </c>
      <c r="AE220" t="s">
        <v>2784</v>
      </c>
      <c r="AF220">
        <v>1.0049999999999999</v>
      </c>
      <c r="AG220">
        <v>1.526</v>
      </c>
      <c r="AH220">
        <v>0.48299999999999998</v>
      </c>
    </row>
    <row r="221" spans="1:34" x14ac:dyDescent="0.25">
      <c r="A221" t="s">
        <v>532</v>
      </c>
      <c r="B221" s="6">
        <v>5.0100000000000005E-7</v>
      </c>
      <c r="C221">
        <v>1.0477076359999999</v>
      </c>
      <c r="D221">
        <v>0.51</v>
      </c>
      <c r="E221">
        <v>0.45500000000000002</v>
      </c>
      <c r="F221">
        <v>3.9220549E-2</v>
      </c>
      <c r="H221" t="s">
        <v>1899</v>
      </c>
      <c r="I221" s="6">
        <v>2.8994071753478602E-10</v>
      </c>
      <c r="J221">
        <v>-0.32455339920885501</v>
      </c>
      <c r="K221">
        <v>0.17699999999999999</v>
      </c>
      <c r="L221">
        <v>0.25600000000000001</v>
      </c>
      <c r="M221" s="6">
        <v>2.2701778301538701E-5</v>
      </c>
      <c r="O221" t="s">
        <v>441</v>
      </c>
      <c r="P221" s="6">
        <v>2.7699999999999998E-13</v>
      </c>
      <c r="Q221">
        <v>0.68254293799999999</v>
      </c>
      <c r="R221">
        <v>0.74099999999999999</v>
      </c>
      <c r="S221">
        <v>0.66100000000000003</v>
      </c>
      <c r="T221" s="6">
        <v>2.1699999999999999E-8</v>
      </c>
      <c r="V221" t="s">
        <v>338</v>
      </c>
      <c r="W221" s="6">
        <v>2.59E-8</v>
      </c>
      <c r="X221">
        <v>0.253391686</v>
      </c>
      <c r="Y221">
        <v>0.38400000000000001</v>
      </c>
      <c r="Z221">
        <v>0.30099999999999999</v>
      </c>
      <c r="AA221">
        <v>2.0292119999999999E-3</v>
      </c>
      <c r="AC221" t="s">
        <v>1634</v>
      </c>
      <c r="AD221">
        <v>2</v>
      </c>
      <c r="AE221" t="s">
        <v>2786</v>
      </c>
      <c r="AF221">
        <v>-0.998</v>
      </c>
      <c r="AG221">
        <v>-0.58299999999999996</v>
      </c>
      <c r="AH221">
        <v>-1.413</v>
      </c>
    </row>
    <row r="222" spans="1:34" x14ac:dyDescent="0.25">
      <c r="A222" t="s">
        <v>464</v>
      </c>
      <c r="B222" s="6">
        <v>3.6099999999999998E-13</v>
      </c>
      <c r="C222">
        <v>1.0459296410000001</v>
      </c>
      <c r="D222">
        <v>0.248</v>
      </c>
      <c r="E222">
        <v>9.4E-2</v>
      </c>
      <c r="F222" s="6">
        <v>2.8299999999999999E-8</v>
      </c>
      <c r="H222" t="s">
        <v>1900</v>
      </c>
      <c r="I222" s="6">
        <v>6.6114337001103496E-8</v>
      </c>
      <c r="J222">
        <v>-0.32476462297414399</v>
      </c>
      <c r="K222">
        <v>0.14599999999999999</v>
      </c>
      <c r="L222">
        <v>0.20699999999999999</v>
      </c>
      <c r="M222">
        <v>5.1766203585124002E-3</v>
      </c>
      <c r="O222" t="s">
        <v>624</v>
      </c>
      <c r="P222" s="6">
        <v>2.6E-7</v>
      </c>
      <c r="Q222">
        <v>0.68043395500000003</v>
      </c>
      <c r="R222">
        <v>0.16900000000000001</v>
      </c>
      <c r="S222">
        <v>0.10100000000000001</v>
      </c>
      <c r="T222">
        <v>2.0351131000000001E-2</v>
      </c>
      <c r="V222" t="s">
        <v>339</v>
      </c>
      <c r="W222" s="6">
        <v>5.5600000000000001E-11</v>
      </c>
      <c r="X222">
        <v>0.25154578599999999</v>
      </c>
      <c r="Y222">
        <v>0.56100000000000005</v>
      </c>
      <c r="Z222">
        <v>0.46300000000000002</v>
      </c>
      <c r="AA222" s="6">
        <v>4.3499999999999999E-6</v>
      </c>
      <c r="AC222" t="s">
        <v>1622</v>
      </c>
      <c r="AD222">
        <v>2</v>
      </c>
      <c r="AE222" t="s">
        <v>2786</v>
      </c>
      <c r="AF222">
        <v>-0.995</v>
      </c>
      <c r="AG222">
        <v>-0.64700000000000002</v>
      </c>
      <c r="AH222">
        <v>-1.3420000000000001</v>
      </c>
    </row>
    <row r="223" spans="1:34" x14ac:dyDescent="0.25">
      <c r="A223" t="s">
        <v>1376</v>
      </c>
      <c r="B223" s="6">
        <v>5.63E-12</v>
      </c>
      <c r="C223">
        <v>1.0372960259999999</v>
      </c>
      <c r="D223">
        <v>0.91400000000000003</v>
      </c>
      <c r="E223">
        <v>0.94899999999999995</v>
      </c>
      <c r="F223" s="6">
        <v>4.4000000000000002E-7</v>
      </c>
      <c r="H223" t="s">
        <v>536</v>
      </c>
      <c r="I223" s="6">
        <v>1.38092919938356E-11</v>
      </c>
      <c r="J223">
        <v>-0.32500439744050902</v>
      </c>
      <c r="K223">
        <v>0.52600000000000002</v>
      </c>
      <c r="L223">
        <v>0.63800000000000001</v>
      </c>
      <c r="M223" s="6">
        <v>1.08123994453334E-6</v>
      </c>
      <c r="O223" t="s">
        <v>625</v>
      </c>
      <c r="P223" s="6">
        <v>1.6000000000000001E-9</v>
      </c>
      <c r="Q223">
        <v>0.68010294900000001</v>
      </c>
      <c r="R223">
        <v>0.217</v>
      </c>
      <c r="S223">
        <v>0.128</v>
      </c>
      <c r="T223">
        <v>1.2526E-4</v>
      </c>
      <c r="V223" t="s">
        <v>340</v>
      </c>
      <c r="W223" s="6">
        <v>1.3199999999999999E-78</v>
      </c>
      <c r="X223">
        <v>0.25141042899999999</v>
      </c>
      <c r="Y223">
        <v>0.998</v>
      </c>
      <c r="Z223">
        <v>0.99299999999999999</v>
      </c>
      <c r="AA223" s="6">
        <v>1.03E-73</v>
      </c>
      <c r="AC223" t="s">
        <v>579</v>
      </c>
      <c r="AD223">
        <v>2</v>
      </c>
      <c r="AE223" t="s">
        <v>2783</v>
      </c>
      <c r="AF223">
        <v>-0.99099999999999999</v>
      </c>
      <c r="AG223">
        <v>0.78900000000000003</v>
      </c>
      <c r="AH223">
        <v>-2.7719999999999998</v>
      </c>
    </row>
    <row r="224" spans="1:34" x14ac:dyDescent="0.25">
      <c r="A224" t="s">
        <v>136</v>
      </c>
      <c r="B224" s="6">
        <v>1.1000000000000001E-25</v>
      </c>
      <c r="C224">
        <v>1.0356574350000001</v>
      </c>
      <c r="D224">
        <v>0.85499999999999998</v>
      </c>
      <c r="E224">
        <v>0.64600000000000002</v>
      </c>
      <c r="F224" s="6">
        <v>8.63E-21</v>
      </c>
      <c r="H224" t="s">
        <v>1901</v>
      </c>
      <c r="I224" s="6">
        <v>7.3238679056648E-8</v>
      </c>
      <c r="J224">
        <v>-0.32512729153055298</v>
      </c>
      <c r="K224">
        <v>8.4000000000000005E-2</v>
      </c>
      <c r="L224">
        <v>0.13200000000000001</v>
      </c>
      <c r="M224">
        <v>5.7344420927774196E-3</v>
      </c>
      <c r="O224" t="s">
        <v>626</v>
      </c>
      <c r="P224" s="6">
        <v>6.6600000000000003E-12</v>
      </c>
      <c r="Q224">
        <v>0.67551713000000002</v>
      </c>
      <c r="R224">
        <v>0.28799999999999998</v>
      </c>
      <c r="S224">
        <v>0.17699999999999999</v>
      </c>
      <c r="T224" s="6">
        <v>5.2099999999999997E-7</v>
      </c>
      <c r="V224" t="s">
        <v>341</v>
      </c>
      <c r="W224" s="6">
        <v>4.9800000000000004E-10</v>
      </c>
      <c r="X224">
        <v>0.25076299699999999</v>
      </c>
      <c r="Y224">
        <v>0.48</v>
      </c>
      <c r="Z224">
        <v>0.38800000000000001</v>
      </c>
      <c r="AA224" s="6">
        <v>3.8999999999999999E-5</v>
      </c>
      <c r="AC224" t="s">
        <v>1613</v>
      </c>
      <c r="AD224">
        <v>2</v>
      </c>
      <c r="AE224" t="s">
        <v>2786</v>
      </c>
      <c r="AF224">
        <v>-0.98399999999999999</v>
      </c>
      <c r="AG224">
        <v>-0.69299999999999995</v>
      </c>
      <c r="AH224">
        <v>-1.276</v>
      </c>
    </row>
    <row r="225" spans="1:34" x14ac:dyDescent="0.25">
      <c r="A225" t="s">
        <v>1377</v>
      </c>
      <c r="B225" s="6">
        <v>9.5099999999999997E-12</v>
      </c>
      <c r="C225">
        <v>1.0261587190000001</v>
      </c>
      <c r="D225">
        <v>0.56100000000000005</v>
      </c>
      <c r="E225">
        <v>0.43099999999999999</v>
      </c>
      <c r="F225" s="6">
        <v>7.4399999999999999E-7</v>
      </c>
      <c r="H225" t="s">
        <v>1902</v>
      </c>
      <c r="I225" s="6">
        <v>9.6393832488337995E-9</v>
      </c>
      <c r="J225">
        <v>-0.32519295346824501</v>
      </c>
      <c r="K225">
        <v>0.223</v>
      </c>
      <c r="L225">
        <v>0.30199999999999999</v>
      </c>
      <c r="M225">
        <v>7.5474442961718895E-4</v>
      </c>
      <c r="O225" t="s">
        <v>136</v>
      </c>
      <c r="P225" s="6">
        <v>1.6500000000000001E-30</v>
      </c>
      <c r="Q225">
        <v>0.67528844600000004</v>
      </c>
      <c r="R225">
        <v>0.92800000000000005</v>
      </c>
      <c r="S225">
        <v>0.85599999999999998</v>
      </c>
      <c r="T225" s="6">
        <v>1.29E-25</v>
      </c>
      <c r="V225" t="s">
        <v>342</v>
      </c>
      <c r="W225" s="6">
        <v>2.03E-10</v>
      </c>
      <c r="X225">
        <v>0.25015992300000001</v>
      </c>
      <c r="Y225">
        <v>0.45500000000000002</v>
      </c>
      <c r="Z225">
        <v>0.35399999999999998</v>
      </c>
      <c r="AA225" s="6">
        <v>1.59E-5</v>
      </c>
      <c r="AC225" t="s">
        <v>718</v>
      </c>
      <c r="AD225">
        <v>2</v>
      </c>
      <c r="AE225" t="s">
        <v>2783</v>
      </c>
      <c r="AF225">
        <v>-0.97899999999999998</v>
      </c>
      <c r="AG225">
        <v>0.51500000000000001</v>
      </c>
      <c r="AH225">
        <v>-2.472</v>
      </c>
    </row>
    <row r="226" spans="1:34" x14ac:dyDescent="0.25">
      <c r="A226" t="s">
        <v>482</v>
      </c>
      <c r="B226" s="6">
        <v>1.36E-20</v>
      </c>
      <c r="C226">
        <v>1.0140312600000001</v>
      </c>
      <c r="D226">
        <v>0.84299999999999997</v>
      </c>
      <c r="E226">
        <v>0.71</v>
      </c>
      <c r="F226" s="6">
        <v>1.0600000000000001E-15</v>
      </c>
      <c r="H226" t="s">
        <v>1903</v>
      </c>
      <c r="I226" s="6">
        <v>3.08472105535626E-9</v>
      </c>
      <c r="J226">
        <v>-0.32534948903246202</v>
      </c>
      <c r="K226">
        <v>0.16700000000000001</v>
      </c>
      <c r="L226">
        <v>0.23899999999999999</v>
      </c>
      <c r="M226">
        <v>2.4152748919228399E-4</v>
      </c>
      <c r="O226" t="s">
        <v>627</v>
      </c>
      <c r="P226" s="6">
        <v>2.9499999999999998E-7</v>
      </c>
      <c r="Q226">
        <v>0.67367028500000004</v>
      </c>
      <c r="R226">
        <v>0.10100000000000001</v>
      </c>
      <c r="S226">
        <v>4.8000000000000001E-2</v>
      </c>
      <c r="T226">
        <v>2.3084093E-2</v>
      </c>
      <c r="V226" t="s">
        <v>343</v>
      </c>
      <c r="W226" s="6">
        <v>3.09E-14</v>
      </c>
      <c r="X226">
        <v>0.25013855400000001</v>
      </c>
      <c r="Y226">
        <v>0.59899999999999998</v>
      </c>
      <c r="Z226">
        <v>0.48299999999999998</v>
      </c>
      <c r="AA226" s="6">
        <v>2.4199999999999999E-9</v>
      </c>
      <c r="AC226" t="s">
        <v>1636</v>
      </c>
      <c r="AD226">
        <v>2</v>
      </c>
      <c r="AE226" t="s">
        <v>2786</v>
      </c>
      <c r="AF226">
        <v>-0.97</v>
      </c>
      <c r="AG226">
        <v>-0.51500000000000001</v>
      </c>
      <c r="AH226">
        <v>-1.425</v>
      </c>
    </row>
    <row r="227" spans="1:34" x14ac:dyDescent="0.25">
      <c r="A227" t="s">
        <v>1378</v>
      </c>
      <c r="B227" s="6">
        <v>3.9000000000000002E-7</v>
      </c>
      <c r="C227">
        <v>1.00425784</v>
      </c>
      <c r="D227">
        <v>0.626</v>
      </c>
      <c r="E227">
        <v>0.49199999999999999</v>
      </c>
      <c r="F227">
        <v>3.0557805E-2</v>
      </c>
      <c r="H227" t="s">
        <v>1460</v>
      </c>
      <c r="I227" s="6">
        <v>1.2257235354192901E-7</v>
      </c>
      <c r="J227">
        <v>-0.327136097189825</v>
      </c>
      <c r="K227">
        <v>0.14699999999999999</v>
      </c>
      <c r="L227">
        <v>0.20699999999999999</v>
      </c>
      <c r="M227">
        <v>9.5971701376259596E-3</v>
      </c>
      <c r="O227" t="s">
        <v>628</v>
      </c>
      <c r="P227" s="6">
        <v>7.0299999999999996E-21</v>
      </c>
      <c r="Q227">
        <v>0.67273732500000005</v>
      </c>
      <c r="R227">
        <v>0.57599999999999996</v>
      </c>
      <c r="S227">
        <v>0.40600000000000003</v>
      </c>
      <c r="T227" s="6">
        <v>5.5099999999999998E-16</v>
      </c>
      <c r="V227" t="s">
        <v>344</v>
      </c>
      <c r="W227" s="6">
        <v>3.4000000000000002E-13</v>
      </c>
      <c r="X227">
        <v>-0.25348062100000002</v>
      </c>
      <c r="Y227">
        <v>0.71099999999999997</v>
      </c>
      <c r="Z227">
        <v>0.72499999999999998</v>
      </c>
      <c r="AA227" s="6">
        <v>2.66E-8</v>
      </c>
      <c r="AC227" t="s">
        <v>1312</v>
      </c>
      <c r="AD227">
        <v>2</v>
      </c>
      <c r="AE227" t="s">
        <v>2786</v>
      </c>
      <c r="AF227">
        <v>0.96699999999999997</v>
      </c>
      <c r="AG227">
        <v>2.2429999999999999</v>
      </c>
      <c r="AH227">
        <v>-0.308</v>
      </c>
    </row>
    <row r="228" spans="1:34" x14ac:dyDescent="0.25">
      <c r="A228" t="s">
        <v>1379</v>
      </c>
      <c r="B228" s="6">
        <v>2.1199999999999999E-18</v>
      </c>
      <c r="C228">
        <v>1.0030320109999999</v>
      </c>
      <c r="D228">
        <v>0.84699999999999998</v>
      </c>
      <c r="E228">
        <v>0.77400000000000002</v>
      </c>
      <c r="F228" s="6">
        <v>1.66E-13</v>
      </c>
      <c r="H228" t="s">
        <v>1904</v>
      </c>
      <c r="I228" s="6">
        <v>7.1889461437904895E-11</v>
      </c>
      <c r="J228">
        <v>-0.32723057421624402</v>
      </c>
      <c r="K228">
        <v>0.247</v>
      </c>
      <c r="L228">
        <v>0.34</v>
      </c>
      <c r="M228" s="6">
        <v>5.6288010516650698E-6</v>
      </c>
      <c r="O228" t="s">
        <v>629</v>
      </c>
      <c r="P228" s="6">
        <v>1.8999999999999999E-10</v>
      </c>
      <c r="Q228">
        <v>0.67245506099999997</v>
      </c>
      <c r="R228">
        <v>0.64900000000000002</v>
      </c>
      <c r="S228">
        <v>0.53700000000000003</v>
      </c>
      <c r="T228" s="6">
        <v>1.49E-5</v>
      </c>
      <c r="V228" t="s">
        <v>345</v>
      </c>
      <c r="W228" s="6">
        <v>1.2999999999999999E-10</v>
      </c>
      <c r="X228">
        <v>-0.25383766400000002</v>
      </c>
      <c r="Y228">
        <v>0.78600000000000003</v>
      </c>
      <c r="Z228">
        <v>0.77800000000000002</v>
      </c>
      <c r="AA228" s="6">
        <v>1.01E-5</v>
      </c>
      <c r="AC228" t="s">
        <v>1656</v>
      </c>
      <c r="AD228">
        <v>2</v>
      </c>
      <c r="AE228" t="s">
        <v>2786</v>
      </c>
      <c r="AF228">
        <v>-0.96099999999999997</v>
      </c>
      <c r="AG228">
        <v>-0.375</v>
      </c>
      <c r="AH228">
        <v>-1.546</v>
      </c>
    </row>
    <row r="229" spans="1:34" x14ac:dyDescent="0.25">
      <c r="A229" t="s">
        <v>1380</v>
      </c>
      <c r="B229" s="6">
        <v>7.0599999999999994E-11</v>
      </c>
      <c r="C229">
        <v>1.00120936</v>
      </c>
      <c r="D229">
        <v>0.68100000000000005</v>
      </c>
      <c r="E229">
        <v>0.57199999999999995</v>
      </c>
      <c r="F229" s="6">
        <v>5.5300000000000004E-6</v>
      </c>
      <c r="H229" t="s">
        <v>1905</v>
      </c>
      <c r="I229" s="6">
        <v>1.6912152383425701E-13</v>
      </c>
      <c r="J229">
        <v>-0.32732835256683002</v>
      </c>
      <c r="K229">
        <v>0.49199999999999999</v>
      </c>
      <c r="L229">
        <v>0.61099999999999999</v>
      </c>
      <c r="M229" s="6">
        <v>1.3241877073174701E-8</v>
      </c>
      <c r="O229" t="s">
        <v>630</v>
      </c>
      <c r="P229" s="6">
        <v>3.3900000000000001E-18</v>
      </c>
      <c r="Q229">
        <v>0.671237678</v>
      </c>
      <c r="R229">
        <v>0.44</v>
      </c>
      <c r="S229">
        <v>0.28000000000000003</v>
      </c>
      <c r="T229" s="6">
        <v>2.6599999999999998E-13</v>
      </c>
      <c r="V229" t="s">
        <v>346</v>
      </c>
      <c r="W229" s="6">
        <v>1.5299999999999999E-18</v>
      </c>
      <c r="X229">
        <v>-0.25523391400000001</v>
      </c>
      <c r="Y229">
        <v>0.94299999999999995</v>
      </c>
      <c r="Z229">
        <v>0.94499999999999995</v>
      </c>
      <c r="AA229" s="6">
        <v>1.1999999999999999E-13</v>
      </c>
      <c r="AC229" t="s">
        <v>513</v>
      </c>
      <c r="AD229">
        <v>2</v>
      </c>
      <c r="AE229" t="s">
        <v>2788</v>
      </c>
      <c r="AF229">
        <v>0.95399999999999996</v>
      </c>
      <c r="AG229">
        <v>1.0880000000000001</v>
      </c>
      <c r="AH229">
        <v>0.82</v>
      </c>
    </row>
    <row r="230" spans="1:34" x14ac:dyDescent="0.25">
      <c r="A230" t="s">
        <v>1381</v>
      </c>
      <c r="B230" s="6">
        <v>8.7600000000000004E-8</v>
      </c>
      <c r="C230">
        <v>0.99095035799999998</v>
      </c>
      <c r="D230">
        <v>0.20100000000000001</v>
      </c>
      <c r="E230">
        <v>0.104</v>
      </c>
      <c r="F230">
        <v>6.8554699999999998E-3</v>
      </c>
      <c r="H230" t="s">
        <v>1272</v>
      </c>
      <c r="I230" s="6">
        <v>1.5296142231061801E-9</v>
      </c>
      <c r="J230">
        <v>-0.32741160985617501</v>
      </c>
      <c r="K230">
        <v>0.19800000000000001</v>
      </c>
      <c r="L230">
        <v>0.27300000000000002</v>
      </c>
      <c r="M230">
        <v>1.1976573444076699E-4</v>
      </c>
      <c r="O230" t="s">
        <v>631</v>
      </c>
      <c r="P230" s="6">
        <v>5.2699999999999999E-7</v>
      </c>
      <c r="Q230">
        <v>0.67032963899999998</v>
      </c>
      <c r="R230">
        <v>0.20100000000000001</v>
      </c>
      <c r="S230">
        <v>0.128</v>
      </c>
      <c r="T230">
        <v>4.1295851000000001E-2</v>
      </c>
      <c r="V230" t="s">
        <v>347</v>
      </c>
      <c r="W230" s="6">
        <v>2.5800000000000001E-11</v>
      </c>
      <c r="X230">
        <v>-0.26002351200000001</v>
      </c>
      <c r="Y230">
        <v>0.77100000000000002</v>
      </c>
      <c r="Z230">
        <v>0.77</v>
      </c>
      <c r="AA230" s="6">
        <v>2.0200000000000001E-6</v>
      </c>
      <c r="AC230" t="s">
        <v>1641</v>
      </c>
      <c r="AD230">
        <v>2</v>
      </c>
      <c r="AE230" t="s">
        <v>2786</v>
      </c>
      <c r="AF230">
        <v>-0.94699999999999995</v>
      </c>
      <c r="AG230">
        <v>-0.45900000000000002</v>
      </c>
      <c r="AH230">
        <v>-1.4350000000000001</v>
      </c>
    </row>
    <row r="231" spans="1:34" x14ac:dyDescent="0.25">
      <c r="A231" t="s">
        <v>1382</v>
      </c>
      <c r="B231" s="6">
        <v>2.6700000000000002E-13</v>
      </c>
      <c r="C231">
        <v>0.98238057599999995</v>
      </c>
      <c r="D231">
        <v>0.85299999999999998</v>
      </c>
      <c r="E231">
        <v>0.80100000000000005</v>
      </c>
      <c r="F231" s="6">
        <v>2.0899999999999999E-8</v>
      </c>
      <c r="H231" t="s">
        <v>1906</v>
      </c>
      <c r="I231" s="6">
        <v>1.2247089673013499E-7</v>
      </c>
      <c r="J231">
        <v>-0.32758298866217</v>
      </c>
      <c r="K231">
        <v>0.14599999999999999</v>
      </c>
      <c r="L231">
        <v>0.20499999999999999</v>
      </c>
      <c r="M231">
        <v>9.5892262721761507E-3</v>
      </c>
      <c r="O231" t="s">
        <v>632</v>
      </c>
      <c r="P231" s="6">
        <v>1.6000000000000001E-8</v>
      </c>
      <c r="Q231">
        <v>0.66836059800000003</v>
      </c>
      <c r="R231">
        <v>0.182</v>
      </c>
      <c r="S231">
        <v>0.105</v>
      </c>
      <c r="T231">
        <v>1.2519149999999999E-3</v>
      </c>
      <c r="V231" t="s">
        <v>348</v>
      </c>
      <c r="W231" s="6">
        <v>6.7500000000000002E-20</v>
      </c>
      <c r="X231">
        <v>-0.26172965199999998</v>
      </c>
      <c r="Y231">
        <v>0.81200000000000006</v>
      </c>
      <c r="Z231">
        <v>0.83</v>
      </c>
      <c r="AA231" s="6">
        <v>5.2799999999999998E-15</v>
      </c>
      <c r="AC231" t="s">
        <v>1077</v>
      </c>
      <c r="AD231">
        <v>2</v>
      </c>
      <c r="AE231" t="s">
        <v>2783</v>
      </c>
      <c r="AF231">
        <v>-0.94599999999999995</v>
      </c>
      <c r="AG231">
        <v>-0.93200000000000005</v>
      </c>
      <c r="AH231">
        <v>-0.95899999999999996</v>
      </c>
    </row>
    <row r="232" spans="1:34" x14ac:dyDescent="0.25">
      <c r="A232" t="s">
        <v>1383</v>
      </c>
      <c r="B232" s="6">
        <v>9.7799999999999995E-23</v>
      </c>
      <c r="C232">
        <v>0.98135037400000003</v>
      </c>
      <c r="D232">
        <v>0.82799999999999996</v>
      </c>
      <c r="E232">
        <v>0.71699999999999997</v>
      </c>
      <c r="F232" s="6">
        <v>7.6500000000000001E-18</v>
      </c>
      <c r="H232" t="s">
        <v>572</v>
      </c>
      <c r="I232" s="6">
        <v>2.5971264388607502E-7</v>
      </c>
      <c r="J232">
        <v>-0.328125114505253</v>
      </c>
      <c r="K232">
        <v>0.13900000000000001</v>
      </c>
      <c r="L232">
        <v>0.19600000000000001</v>
      </c>
      <c r="M232">
        <v>2.03349805909919E-2</v>
      </c>
      <c r="O232" t="s">
        <v>330</v>
      </c>
      <c r="P232" s="6">
        <v>2.89E-33</v>
      </c>
      <c r="Q232">
        <v>0.66581647099999997</v>
      </c>
      <c r="R232">
        <v>0.69299999999999995</v>
      </c>
      <c r="S232">
        <v>0.48099999999999998</v>
      </c>
      <c r="T232" s="6">
        <v>2.2600000000000001E-28</v>
      </c>
      <c r="V232" t="s">
        <v>349</v>
      </c>
      <c r="W232" s="6">
        <v>4.0200000000000003E-8</v>
      </c>
      <c r="X232">
        <v>-0.26352176199999999</v>
      </c>
      <c r="Y232">
        <v>0.53800000000000003</v>
      </c>
      <c r="Z232">
        <v>0.54100000000000004</v>
      </c>
      <c r="AA232">
        <v>3.145569E-3</v>
      </c>
      <c r="AC232" t="s">
        <v>1574</v>
      </c>
      <c r="AD232">
        <v>2</v>
      </c>
      <c r="AE232" t="s">
        <v>2786</v>
      </c>
      <c r="AF232">
        <v>-0.94099999999999995</v>
      </c>
      <c r="AG232">
        <v>-0.81299999999999994</v>
      </c>
      <c r="AH232">
        <v>-1.069</v>
      </c>
    </row>
    <row r="233" spans="1:34" x14ac:dyDescent="0.25">
      <c r="A233" t="s">
        <v>1384</v>
      </c>
      <c r="B233" s="6">
        <v>6.4999999999999999E-21</v>
      </c>
      <c r="C233">
        <v>0.96763670099999999</v>
      </c>
      <c r="D233">
        <v>0.84499999999999997</v>
      </c>
      <c r="E233">
        <v>0.83499999999999996</v>
      </c>
      <c r="F233" s="6">
        <v>5.0899999999999999E-16</v>
      </c>
      <c r="H233" t="s">
        <v>799</v>
      </c>
      <c r="I233" s="6">
        <v>1.49048156776252E-26</v>
      </c>
      <c r="J233">
        <v>-0.32877717278642898</v>
      </c>
      <c r="K233">
        <v>0.81299999999999994</v>
      </c>
      <c r="L233">
        <v>0.89500000000000002</v>
      </c>
      <c r="M233" s="6">
        <v>1.1670172579267001E-21</v>
      </c>
      <c r="O233" t="s">
        <v>633</v>
      </c>
      <c r="P233" s="6">
        <v>1.24E-11</v>
      </c>
      <c r="Q233">
        <v>0.66320964400000004</v>
      </c>
      <c r="R233">
        <v>0.27200000000000002</v>
      </c>
      <c r="S233">
        <v>0.16700000000000001</v>
      </c>
      <c r="T233" s="6">
        <v>9.7100000000000011E-7</v>
      </c>
      <c r="V233" t="s">
        <v>350</v>
      </c>
      <c r="W233" s="6">
        <v>1.85E-12</v>
      </c>
      <c r="X233">
        <v>-0.27238585500000001</v>
      </c>
      <c r="Y233">
        <v>0.67100000000000004</v>
      </c>
      <c r="Z233">
        <v>0.68100000000000005</v>
      </c>
      <c r="AA233" s="6">
        <v>1.4499999999999999E-7</v>
      </c>
      <c r="AC233" t="s">
        <v>1569</v>
      </c>
      <c r="AD233">
        <v>2</v>
      </c>
      <c r="AE233" t="s">
        <v>2786</v>
      </c>
      <c r="AF233">
        <v>-0.93799999999999994</v>
      </c>
      <c r="AG233">
        <v>-0.81399999999999995</v>
      </c>
      <c r="AH233">
        <v>-1.0620000000000001</v>
      </c>
    </row>
    <row r="234" spans="1:34" x14ac:dyDescent="0.25">
      <c r="A234" t="s">
        <v>1385</v>
      </c>
      <c r="B234" s="6">
        <v>1.0600000000000001E-17</v>
      </c>
      <c r="C234">
        <v>0.94706651200000003</v>
      </c>
      <c r="D234">
        <v>0.70399999999999996</v>
      </c>
      <c r="E234">
        <v>0.59299999999999997</v>
      </c>
      <c r="F234" s="6">
        <v>8.3199999999999999E-13</v>
      </c>
      <c r="H234" t="s">
        <v>1907</v>
      </c>
      <c r="I234" s="6">
        <v>3.7928631999037699E-12</v>
      </c>
      <c r="J234">
        <v>-0.32957518593018298</v>
      </c>
      <c r="K234">
        <v>0.33800000000000002</v>
      </c>
      <c r="L234">
        <v>0.44800000000000001</v>
      </c>
      <c r="M234" s="6">
        <v>2.96973602826065E-7</v>
      </c>
      <c r="O234" t="s">
        <v>379</v>
      </c>
      <c r="P234" s="6">
        <v>3.2100000000000002E-19</v>
      </c>
      <c r="Q234">
        <v>0.661798883</v>
      </c>
      <c r="R234">
        <v>0.89300000000000002</v>
      </c>
      <c r="S234">
        <v>0.83299999999999996</v>
      </c>
      <c r="T234" s="6">
        <v>2.5099999999999998E-14</v>
      </c>
      <c r="V234" t="s">
        <v>351</v>
      </c>
      <c r="W234" s="6">
        <v>6.2400000000000003E-8</v>
      </c>
      <c r="X234">
        <v>-0.27262630199999999</v>
      </c>
      <c r="Y234">
        <v>0.52</v>
      </c>
      <c r="Z234">
        <v>0.52100000000000002</v>
      </c>
      <c r="AA234">
        <v>4.8845759999999998E-3</v>
      </c>
      <c r="AC234" t="s">
        <v>249</v>
      </c>
      <c r="AD234">
        <v>2</v>
      </c>
      <c r="AE234" t="s">
        <v>2787</v>
      </c>
      <c r="AF234">
        <v>0.93100000000000005</v>
      </c>
      <c r="AG234">
        <v>1.4650000000000001</v>
      </c>
      <c r="AH234">
        <v>0.39700000000000002</v>
      </c>
    </row>
    <row r="235" spans="1:34" x14ac:dyDescent="0.25">
      <c r="A235" t="s">
        <v>1386</v>
      </c>
      <c r="B235" s="6">
        <v>8.7199999999999997E-16</v>
      </c>
      <c r="C235">
        <v>0.92695341200000003</v>
      </c>
      <c r="D235">
        <v>0.90100000000000002</v>
      </c>
      <c r="E235">
        <v>0.879</v>
      </c>
      <c r="F235" s="6">
        <v>6.8299999999999999E-11</v>
      </c>
      <c r="H235" t="s">
        <v>1908</v>
      </c>
      <c r="I235" s="6">
        <v>2.5771877078951803E-7</v>
      </c>
      <c r="J235">
        <v>-0.33034161127978301</v>
      </c>
      <c r="K235">
        <v>0.14000000000000001</v>
      </c>
      <c r="L235">
        <v>0.19700000000000001</v>
      </c>
      <c r="M235">
        <v>2.0178864315277701E-2</v>
      </c>
      <c r="O235" t="s">
        <v>157</v>
      </c>
      <c r="P235" s="6">
        <v>1.51E-10</v>
      </c>
      <c r="Q235">
        <v>0.65948884900000004</v>
      </c>
      <c r="R235">
        <v>0.307</v>
      </c>
      <c r="S235">
        <v>0.19900000000000001</v>
      </c>
      <c r="T235" s="6">
        <v>1.1800000000000001E-5</v>
      </c>
      <c r="V235" t="s">
        <v>352</v>
      </c>
      <c r="W235" s="6">
        <v>5.06E-7</v>
      </c>
      <c r="X235">
        <v>-0.27585419500000002</v>
      </c>
      <c r="Y235">
        <v>0.47899999999999998</v>
      </c>
      <c r="Z235">
        <v>0.47399999999999998</v>
      </c>
      <c r="AA235">
        <v>3.9610464999999997E-2</v>
      </c>
      <c r="AC235" t="s">
        <v>170</v>
      </c>
      <c r="AD235">
        <v>2</v>
      </c>
      <c r="AE235" t="s">
        <v>2785</v>
      </c>
      <c r="AF235">
        <v>0.92700000000000005</v>
      </c>
      <c r="AG235">
        <v>1.1419999999999999</v>
      </c>
      <c r="AH235">
        <v>0.71099999999999997</v>
      </c>
    </row>
    <row r="236" spans="1:34" x14ac:dyDescent="0.25">
      <c r="A236" t="s">
        <v>1387</v>
      </c>
      <c r="B236" s="6">
        <v>5.8299999999999999E-9</v>
      </c>
      <c r="C236">
        <v>0.91805690399999995</v>
      </c>
      <c r="D236">
        <v>0.30199999999999999</v>
      </c>
      <c r="E236">
        <v>0.20200000000000001</v>
      </c>
      <c r="F236">
        <v>4.5616500000000002E-4</v>
      </c>
      <c r="H236" t="s">
        <v>1909</v>
      </c>
      <c r="I236" s="6">
        <v>2.4636424839063098E-9</v>
      </c>
      <c r="J236">
        <v>-0.33043917512325399</v>
      </c>
      <c r="K236">
        <v>0.246</v>
      </c>
      <c r="L236">
        <v>0.32500000000000001</v>
      </c>
      <c r="M236">
        <v>1.9289827920489699E-4</v>
      </c>
      <c r="O236" t="s">
        <v>634</v>
      </c>
      <c r="P236" s="6">
        <v>1.07E-9</v>
      </c>
      <c r="Q236">
        <v>0.65638592399999995</v>
      </c>
      <c r="R236">
        <v>0.27400000000000002</v>
      </c>
      <c r="S236">
        <v>0.17699999999999999</v>
      </c>
      <c r="T236" s="6">
        <v>8.3999999999999995E-5</v>
      </c>
      <c r="V236" t="s">
        <v>353</v>
      </c>
      <c r="W236" s="6">
        <v>1.37E-7</v>
      </c>
      <c r="X236">
        <v>-0.28236086999999999</v>
      </c>
      <c r="Y236">
        <v>0.44600000000000001</v>
      </c>
      <c r="Z236">
        <v>0.45500000000000002</v>
      </c>
      <c r="AA236">
        <v>1.0740418999999999E-2</v>
      </c>
      <c r="AC236" t="s">
        <v>1001</v>
      </c>
      <c r="AD236">
        <v>2</v>
      </c>
      <c r="AE236" t="s">
        <v>2783</v>
      </c>
      <c r="AF236">
        <v>-0.92500000000000004</v>
      </c>
      <c r="AG236">
        <v>-0.54400000000000004</v>
      </c>
      <c r="AH236">
        <v>-1.3069999999999999</v>
      </c>
    </row>
    <row r="237" spans="1:34" x14ac:dyDescent="0.25">
      <c r="A237" t="s">
        <v>922</v>
      </c>
      <c r="B237" s="6">
        <v>1.56E-16</v>
      </c>
      <c r="C237">
        <v>0.90649626000000005</v>
      </c>
      <c r="D237">
        <v>0.64400000000000002</v>
      </c>
      <c r="E237">
        <v>0.59899999999999998</v>
      </c>
      <c r="F237" s="6">
        <v>1.2200000000000001E-11</v>
      </c>
      <c r="H237" t="s">
        <v>1910</v>
      </c>
      <c r="I237" s="6">
        <v>1.27003649115199E-8</v>
      </c>
      <c r="J237">
        <v>-0.331068320975685</v>
      </c>
      <c r="K237">
        <v>0.185</v>
      </c>
      <c r="L237">
        <v>0.254</v>
      </c>
      <c r="M237">
        <v>9.9441317184218304E-4</v>
      </c>
      <c r="O237" t="s">
        <v>635</v>
      </c>
      <c r="P237" s="6">
        <v>3.0299999999999999E-36</v>
      </c>
      <c r="Q237">
        <v>0.65573535000000005</v>
      </c>
      <c r="R237">
        <v>0.87</v>
      </c>
      <c r="S237">
        <v>0.74099999999999999</v>
      </c>
      <c r="T237" s="6">
        <v>2.3700000000000001E-31</v>
      </c>
      <c r="V237" t="s">
        <v>354</v>
      </c>
      <c r="W237" s="6">
        <v>1.14E-15</v>
      </c>
      <c r="X237">
        <v>-0.29115996199999999</v>
      </c>
      <c r="Y237">
        <v>0.76500000000000001</v>
      </c>
      <c r="Z237">
        <v>0.77600000000000002</v>
      </c>
      <c r="AA237" s="6">
        <v>8.8899999999999998E-11</v>
      </c>
      <c r="AC237" t="s">
        <v>1603</v>
      </c>
      <c r="AD237">
        <v>2</v>
      </c>
      <c r="AE237" t="s">
        <v>2786</v>
      </c>
      <c r="AF237">
        <v>-0.92500000000000004</v>
      </c>
      <c r="AG237">
        <v>-0.61899999999999999</v>
      </c>
      <c r="AH237">
        <v>-1.2310000000000001</v>
      </c>
    </row>
    <row r="238" spans="1:34" x14ac:dyDescent="0.25">
      <c r="A238" t="s">
        <v>1388</v>
      </c>
      <c r="B238" s="6">
        <v>2.9699999999999999E-20</v>
      </c>
      <c r="C238">
        <v>0.90346126199999999</v>
      </c>
      <c r="D238">
        <v>0.504</v>
      </c>
      <c r="E238">
        <v>0.38700000000000001</v>
      </c>
      <c r="F238" s="6">
        <v>2.33E-15</v>
      </c>
      <c r="H238" t="s">
        <v>1911</v>
      </c>
      <c r="I238" s="6">
        <v>3.7780490291129702E-15</v>
      </c>
      <c r="J238">
        <v>-0.33271318511943998</v>
      </c>
      <c r="K238">
        <v>0.34200000000000003</v>
      </c>
      <c r="L238">
        <v>0.47199999999999998</v>
      </c>
      <c r="M238" s="6">
        <v>2.9581368288148701E-10</v>
      </c>
      <c r="O238" t="s">
        <v>636</v>
      </c>
      <c r="P238" s="6">
        <v>3.8199999999999997E-18</v>
      </c>
      <c r="Q238">
        <v>0.64959147699999997</v>
      </c>
      <c r="R238">
        <v>0.501</v>
      </c>
      <c r="S238">
        <v>0.33700000000000002</v>
      </c>
      <c r="T238" s="6">
        <v>2.9899999999999999E-13</v>
      </c>
      <c r="V238" t="s">
        <v>355</v>
      </c>
      <c r="W238" s="6">
        <v>4.4899999999999996E-12</v>
      </c>
      <c r="X238">
        <v>-0.29226275699999998</v>
      </c>
      <c r="Y238">
        <v>0.58799999999999997</v>
      </c>
      <c r="Z238">
        <v>0.61399999999999999</v>
      </c>
      <c r="AA238" s="6">
        <v>3.5199999999999998E-7</v>
      </c>
      <c r="AC238" t="s">
        <v>1577</v>
      </c>
      <c r="AD238">
        <v>2</v>
      </c>
      <c r="AE238" t="s">
        <v>2786</v>
      </c>
      <c r="AF238">
        <v>-0.92500000000000004</v>
      </c>
      <c r="AG238">
        <v>-0.76900000000000002</v>
      </c>
      <c r="AH238">
        <v>-1.0820000000000001</v>
      </c>
    </row>
    <row r="239" spans="1:34" x14ac:dyDescent="0.25">
      <c r="A239" t="s">
        <v>1389</v>
      </c>
      <c r="B239" s="6">
        <v>5.9500000000000002E-7</v>
      </c>
      <c r="C239">
        <v>0.86712602400000005</v>
      </c>
      <c r="D239">
        <v>0.64400000000000002</v>
      </c>
      <c r="E239">
        <v>0.57199999999999995</v>
      </c>
      <c r="F239">
        <v>4.6625336000000003E-2</v>
      </c>
      <c r="H239" t="s">
        <v>1912</v>
      </c>
      <c r="I239" s="6">
        <v>4.1052116558247099E-11</v>
      </c>
      <c r="J239">
        <v>-0.33323568259994801</v>
      </c>
      <c r="K239">
        <v>0.251</v>
      </c>
      <c r="L239">
        <v>0.34899999999999998</v>
      </c>
      <c r="M239" s="6">
        <v>3.21429862227763E-6</v>
      </c>
      <c r="O239" t="s">
        <v>637</v>
      </c>
      <c r="P239" s="6">
        <v>1.3100000000000001E-14</v>
      </c>
      <c r="Q239">
        <v>0.64837505200000001</v>
      </c>
      <c r="R239">
        <v>0.35899999999999999</v>
      </c>
      <c r="S239">
        <v>0.224</v>
      </c>
      <c r="T239" s="6">
        <v>1.03E-9</v>
      </c>
      <c r="V239" t="s">
        <v>356</v>
      </c>
      <c r="W239" s="6">
        <v>1.4900000000000002E-14</v>
      </c>
      <c r="X239">
        <v>-0.29379052300000003</v>
      </c>
      <c r="Y239">
        <v>0.79100000000000004</v>
      </c>
      <c r="Z239">
        <v>0.8</v>
      </c>
      <c r="AA239" s="6">
        <v>1.1599999999999999E-9</v>
      </c>
      <c r="AC239" t="s">
        <v>1045</v>
      </c>
      <c r="AD239">
        <v>2</v>
      </c>
      <c r="AE239" t="s">
        <v>2783</v>
      </c>
      <c r="AF239">
        <v>-0.92300000000000004</v>
      </c>
      <c r="AG239">
        <v>-0.77500000000000002</v>
      </c>
      <c r="AH239">
        <v>-1.071</v>
      </c>
    </row>
    <row r="240" spans="1:34" x14ac:dyDescent="0.25">
      <c r="A240" t="s">
        <v>1390</v>
      </c>
      <c r="B240" s="6">
        <v>4.27E-7</v>
      </c>
      <c r="C240">
        <v>0.86559715100000001</v>
      </c>
      <c r="D240">
        <v>0.32900000000000001</v>
      </c>
      <c r="E240">
        <v>0.215</v>
      </c>
      <c r="F240">
        <v>3.3403471999999997E-2</v>
      </c>
      <c r="H240" t="s">
        <v>1913</v>
      </c>
      <c r="I240" s="6">
        <v>1.9182684747674599E-66</v>
      </c>
      <c r="J240">
        <v>-0.333791486103653</v>
      </c>
      <c r="K240">
        <v>0.97499999999999998</v>
      </c>
      <c r="L240">
        <v>0.995</v>
      </c>
      <c r="M240" s="6">
        <v>1.5019658503734201E-61</v>
      </c>
      <c r="O240" t="s">
        <v>638</v>
      </c>
      <c r="P240" s="6">
        <v>2.7E-16</v>
      </c>
      <c r="Q240">
        <v>0.64764319800000003</v>
      </c>
      <c r="R240">
        <v>0.26500000000000001</v>
      </c>
      <c r="S240">
        <v>0.13500000000000001</v>
      </c>
      <c r="T240" s="6">
        <v>2.1199999999999999E-11</v>
      </c>
      <c r="V240" t="s">
        <v>357</v>
      </c>
      <c r="W240" s="6">
        <v>2.0500000000000001E-23</v>
      </c>
      <c r="X240">
        <v>-0.29551513499999998</v>
      </c>
      <c r="Y240">
        <v>0.84699999999999998</v>
      </c>
      <c r="Z240">
        <v>0.871</v>
      </c>
      <c r="AA240" s="6">
        <v>1.6099999999999999E-18</v>
      </c>
      <c r="AC240" t="s">
        <v>1458</v>
      </c>
      <c r="AD240">
        <v>2</v>
      </c>
      <c r="AE240" t="s">
        <v>2786</v>
      </c>
      <c r="AF240">
        <v>-0.91100000000000003</v>
      </c>
      <c r="AG240">
        <v>-0.63700000000000001</v>
      </c>
      <c r="AH240">
        <v>-1.1859999999999999</v>
      </c>
    </row>
    <row r="241" spans="1:34" x14ac:dyDescent="0.25">
      <c r="A241" t="s">
        <v>1011</v>
      </c>
      <c r="B241" s="6">
        <v>1.1499999999999999E-28</v>
      </c>
      <c r="C241">
        <v>0.86077645400000002</v>
      </c>
      <c r="D241">
        <v>0.77600000000000002</v>
      </c>
      <c r="E241">
        <v>0.67700000000000005</v>
      </c>
      <c r="F241" s="6">
        <v>8.9900000000000006E-24</v>
      </c>
      <c r="H241" t="s">
        <v>1914</v>
      </c>
      <c r="I241" s="6">
        <v>3.0635561404599401E-25</v>
      </c>
      <c r="J241">
        <v>-0.33391100288942799</v>
      </c>
      <c r="K241">
        <v>0.72299999999999998</v>
      </c>
      <c r="L241">
        <v>0.85199999999999998</v>
      </c>
      <c r="M241" s="6">
        <v>2.39870318685732E-20</v>
      </c>
      <c r="O241" t="s">
        <v>639</v>
      </c>
      <c r="P241" s="6">
        <v>2.7000000000000001E-19</v>
      </c>
      <c r="Q241">
        <v>0.64702088700000004</v>
      </c>
      <c r="R241">
        <v>0.627</v>
      </c>
      <c r="S241">
        <v>0.46600000000000003</v>
      </c>
      <c r="T241" s="6">
        <v>2.11E-14</v>
      </c>
      <c r="V241" t="s">
        <v>358</v>
      </c>
      <c r="W241" s="6">
        <v>2.7900000000000002E-18</v>
      </c>
      <c r="X241">
        <v>-0.29714256999999999</v>
      </c>
      <c r="Y241">
        <v>0.84299999999999997</v>
      </c>
      <c r="Z241">
        <v>0.86299999999999999</v>
      </c>
      <c r="AA241" s="6">
        <v>2.19E-13</v>
      </c>
      <c r="AC241" t="s">
        <v>1547</v>
      </c>
      <c r="AD241">
        <v>2</v>
      </c>
      <c r="AE241" t="s">
        <v>2786</v>
      </c>
      <c r="AF241">
        <v>-0.89700000000000002</v>
      </c>
      <c r="AG241">
        <v>-0.80200000000000005</v>
      </c>
      <c r="AH241">
        <v>-0.99299999999999999</v>
      </c>
    </row>
    <row r="242" spans="1:34" x14ac:dyDescent="0.25">
      <c r="A242" t="s">
        <v>1391</v>
      </c>
      <c r="B242" s="6">
        <v>1.8999999999999999E-10</v>
      </c>
      <c r="C242">
        <v>0.85111186999999999</v>
      </c>
      <c r="D242">
        <v>0.77500000000000002</v>
      </c>
      <c r="E242">
        <v>0.77800000000000002</v>
      </c>
      <c r="F242" s="6">
        <v>1.49E-5</v>
      </c>
      <c r="H242" t="s">
        <v>667</v>
      </c>
      <c r="I242" s="6">
        <v>1.05804908716344E-13</v>
      </c>
      <c r="J242">
        <v>-0.33558128333291798</v>
      </c>
      <c r="K242">
        <v>0.27</v>
      </c>
      <c r="L242">
        <v>0.38600000000000001</v>
      </c>
      <c r="M242" s="6">
        <v>8.2843127426723407E-9</v>
      </c>
      <c r="O242" t="s">
        <v>134</v>
      </c>
      <c r="P242" s="6">
        <v>1.3600000000000001E-25</v>
      </c>
      <c r="Q242">
        <v>0.64507701500000003</v>
      </c>
      <c r="R242">
        <v>0.85599999999999998</v>
      </c>
      <c r="S242">
        <v>0.68899999999999995</v>
      </c>
      <c r="T242" s="6">
        <v>1.07E-20</v>
      </c>
      <c r="V242" t="s">
        <v>359</v>
      </c>
      <c r="W242" s="6">
        <v>1.4100000000000001E-8</v>
      </c>
      <c r="X242">
        <v>-0.29734412599999999</v>
      </c>
      <c r="Y242">
        <v>0.47899999999999998</v>
      </c>
      <c r="Z242">
        <v>0.49299999999999999</v>
      </c>
      <c r="AA242">
        <v>1.1014670000000001E-3</v>
      </c>
      <c r="AC242" t="s">
        <v>245</v>
      </c>
      <c r="AD242">
        <v>2</v>
      </c>
      <c r="AE242" t="s">
        <v>2785</v>
      </c>
      <c r="AF242">
        <v>0.89600000000000002</v>
      </c>
      <c r="AG242">
        <v>1.387</v>
      </c>
      <c r="AH242">
        <v>0.40500000000000003</v>
      </c>
    </row>
    <row r="243" spans="1:34" x14ac:dyDescent="0.25">
      <c r="A243" t="s">
        <v>167</v>
      </c>
      <c r="B243" s="6">
        <v>1.7499999999999999E-10</v>
      </c>
      <c r="C243">
        <v>0.83729304900000001</v>
      </c>
      <c r="D243">
        <v>0.52900000000000003</v>
      </c>
      <c r="E243">
        <v>0.35399999999999998</v>
      </c>
      <c r="F243" s="6">
        <v>1.3699999999999999E-5</v>
      </c>
      <c r="H243" t="s">
        <v>1915</v>
      </c>
      <c r="I243" s="6">
        <v>2.2904722181155399E-8</v>
      </c>
      <c r="J243">
        <v>-0.336041983316681</v>
      </c>
      <c r="K243">
        <v>0.14699999999999999</v>
      </c>
      <c r="L243">
        <v>0.20899999999999999</v>
      </c>
      <c r="M243">
        <v>1.7933939373401E-3</v>
      </c>
      <c r="O243" t="s">
        <v>640</v>
      </c>
      <c r="P243" s="6">
        <v>2.79E-14</v>
      </c>
      <c r="Q243">
        <v>0.64444168999999996</v>
      </c>
      <c r="R243">
        <v>0.46500000000000002</v>
      </c>
      <c r="S243">
        <v>0.31900000000000001</v>
      </c>
      <c r="T243" s="6">
        <v>2.1900000000000001E-9</v>
      </c>
      <c r="V243" t="s">
        <v>360</v>
      </c>
      <c r="W243" s="6">
        <v>4.8300000000000001E-23</v>
      </c>
      <c r="X243">
        <v>-0.29828320000000003</v>
      </c>
      <c r="Y243">
        <v>0.89700000000000002</v>
      </c>
      <c r="Z243">
        <v>0.91700000000000004</v>
      </c>
      <c r="AA243" s="6">
        <v>3.7799999999999999E-18</v>
      </c>
      <c r="AC243" t="s">
        <v>1554</v>
      </c>
      <c r="AD243">
        <v>2</v>
      </c>
      <c r="AE243" t="s">
        <v>2786</v>
      </c>
      <c r="AF243">
        <v>-0.89400000000000002</v>
      </c>
      <c r="AG243">
        <v>-0.77400000000000002</v>
      </c>
      <c r="AH243">
        <v>-1.0129999999999999</v>
      </c>
    </row>
    <row r="244" spans="1:34" x14ac:dyDescent="0.25">
      <c r="A244" t="s">
        <v>1392</v>
      </c>
      <c r="B244" s="6">
        <v>1.7000000000000001E-13</v>
      </c>
      <c r="C244">
        <v>0.82872512899999995</v>
      </c>
      <c r="D244">
        <v>0.88300000000000001</v>
      </c>
      <c r="E244">
        <v>0.82199999999999995</v>
      </c>
      <c r="F244" s="6">
        <v>1.33E-8</v>
      </c>
      <c r="H244" t="s">
        <v>1916</v>
      </c>
      <c r="I244" s="6">
        <v>1.4649740367409799E-19</v>
      </c>
      <c r="J244">
        <v>-0.33626532805394499</v>
      </c>
      <c r="K244">
        <v>0.60599999999999998</v>
      </c>
      <c r="L244">
        <v>0.72799999999999998</v>
      </c>
      <c r="M244" s="6">
        <v>1.14704537128745E-14</v>
      </c>
      <c r="O244" t="s">
        <v>641</v>
      </c>
      <c r="P244" s="6">
        <v>8.3800000000000001E-17</v>
      </c>
      <c r="Q244">
        <v>0.63905593100000002</v>
      </c>
      <c r="R244">
        <v>0.46899999999999997</v>
      </c>
      <c r="S244">
        <v>0.31</v>
      </c>
      <c r="T244" s="6">
        <v>6.5600000000000003E-12</v>
      </c>
      <c r="V244" t="s">
        <v>361</v>
      </c>
      <c r="W244" s="6">
        <v>7.61E-9</v>
      </c>
      <c r="X244">
        <v>-0.29890280600000002</v>
      </c>
      <c r="Y244">
        <v>0.5</v>
      </c>
      <c r="Z244">
        <v>0.51</v>
      </c>
      <c r="AA244">
        <v>5.9563599999999997E-4</v>
      </c>
      <c r="AC244" t="s">
        <v>201</v>
      </c>
      <c r="AD244">
        <v>2</v>
      </c>
      <c r="AE244" t="s">
        <v>2784</v>
      </c>
      <c r="AF244">
        <v>0.89200000000000002</v>
      </c>
      <c r="AG244">
        <v>1.2410000000000001</v>
      </c>
      <c r="AH244">
        <v>0.54400000000000004</v>
      </c>
    </row>
    <row r="245" spans="1:34" x14ac:dyDescent="0.25">
      <c r="A245" t="s">
        <v>281</v>
      </c>
      <c r="B245" s="6">
        <v>1.1899999999999999E-7</v>
      </c>
      <c r="C245">
        <v>0.81057321699999996</v>
      </c>
      <c r="D245">
        <v>0.27500000000000002</v>
      </c>
      <c r="E245">
        <v>0.20899999999999999</v>
      </c>
      <c r="F245">
        <v>9.3489860000000001E-3</v>
      </c>
      <c r="H245" t="s">
        <v>1917</v>
      </c>
      <c r="I245" s="6">
        <v>1.42445562907722E-8</v>
      </c>
      <c r="J245">
        <v>-0.33728470867703197</v>
      </c>
      <c r="K245">
        <v>0.17100000000000001</v>
      </c>
      <c r="L245">
        <v>0.24</v>
      </c>
      <c r="M245">
        <v>1.11532026845488E-3</v>
      </c>
      <c r="O245" t="s">
        <v>183</v>
      </c>
      <c r="P245" s="6">
        <v>1.47E-25</v>
      </c>
      <c r="Q245">
        <v>0.63275840800000005</v>
      </c>
      <c r="R245">
        <v>0.77800000000000002</v>
      </c>
      <c r="S245">
        <v>0.59599999999999997</v>
      </c>
      <c r="T245" s="6">
        <v>1.15E-20</v>
      </c>
      <c r="V245" t="s">
        <v>362</v>
      </c>
      <c r="W245" s="6">
        <v>4.08E-9</v>
      </c>
      <c r="X245">
        <v>-0.30250281499999998</v>
      </c>
      <c r="Y245">
        <v>0.48</v>
      </c>
      <c r="Z245">
        <v>0.48799999999999999</v>
      </c>
      <c r="AA245">
        <v>3.19482E-4</v>
      </c>
      <c r="AC245" t="s">
        <v>1542</v>
      </c>
      <c r="AD245">
        <v>2</v>
      </c>
      <c r="AE245" t="s">
        <v>2786</v>
      </c>
      <c r="AF245">
        <v>-0.89200000000000002</v>
      </c>
      <c r="AG245">
        <v>-0.81100000000000005</v>
      </c>
      <c r="AH245">
        <v>-0.97199999999999998</v>
      </c>
    </row>
    <row r="246" spans="1:34" x14ac:dyDescent="0.25">
      <c r="A246" t="s">
        <v>895</v>
      </c>
      <c r="B246" s="6">
        <v>3.0199999999999999E-10</v>
      </c>
      <c r="C246">
        <v>0.79581198799999997</v>
      </c>
      <c r="D246">
        <v>0.95499999999999996</v>
      </c>
      <c r="E246">
        <v>0.93600000000000005</v>
      </c>
      <c r="F246" s="6">
        <v>2.3600000000000001E-5</v>
      </c>
      <c r="H246" t="s">
        <v>1918</v>
      </c>
      <c r="I246" s="6">
        <v>9.0013102015728596E-12</v>
      </c>
      <c r="J246">
        <v>-0.33780972023407102</v>
      </c>
      <c r="K246">
        <v>0.40400000000000003</v>
      </c>
      <c r="L246">
        <v>0.51300000000000001</v>
      </c>
      <c r="M246" s="6">
        <v>7.0478458616275103E-7</v>
      </c>
      <c r="O246" t="s">
        <v>642</v>
      </c>
      <c r="P246" s="6">
        <v>2.0599999999999999E-23</v>
      </c>
      <c r="Q246">
        <v>0.63204101400000001</v>
      </c>
      <c r="R246">
        <v>0.81399999999999995</v>
      </c>
      <c r="S246">
        <v>0.74</v>
      </c>
      <c r="T246" s="6">
        <v>1.62E-18</v>
      </c>
      <c r="V246" t="s">
        <v>363</v>
      </c>
      <c r="W246" s="6">
        <v>5.9699999999999998E-11</v>
      </c>
      <c r="X246">
        <v>-0.303750205</v>
      </c>
      <c r="Y246">
        <v>0.63100000000000001</v>
      </c>
      <c r="Z246">
        <v>0.63300000000000001</v>
      </c>
      <c r="AA246" s="6">
        <v>4.6700000000000002E-6</v>
      </c>
      <c r="AC246" t="s">
        <v>212</v>
      </c>
      <c r="AD246">
        <v>2</v>
      </c>
      <c r="AE246" t="s">
        <v>2785</v>
      </c>
      <c r="AF246">
        <v>0.89100000000000001</v>
      </c>
      <c r="AG246">
        <v>1.284</v>
      </c>
      <c r="AH246">
        <v>0.498</v>
      </c>
    </row>
    <row r="247" spans="1:34" x14ac:dyDescent="0.25">
      <c r="A247" t="s">
        <v>1393</v>
      </c>
      <c r="B247" s="6">
        <v>2.8299999999999999E-9</v>
      </c>
      <c r="C247">
        <v>0.78971199299999995</v>
      </c>
      <c r="D247">
        <v>0.61299999999999999</v>
      </c>
      <c r="E247">
        <v>0.58899999999999997</v>
      </c>
      <c r="F247">
        <v>2.21251E-4</v>
      </c>
      <c r="H247" t="s">
        <v>1288</v>
      </c>
      <c r="I247" s="6">
        <v>1.9729549241365899E-15</v>
      </c>
      <c r="J247">
        <v>-0.33788864545142799</v>
      </c>
      <c r="K247">
        <v>0.38500000000000001</v>
      </c>
      <c r="L247">
        <v>0.50900000000000001</v>
      </c>
      <c r="M247" s="6">
        <v>1.54478424650046E-10</v>
      </c>
      <c r="O247" t="s">
        <v>643</v>
      </c>
      <c r="P247" s="6">
        <v>4.7899999999999999E-16</v>
      </c>
      <c r="Q247">
        <v>0.62733293300000004</v>
      </c>
      <c r="R247">
        <v>0.48199999999999998</v>
      </c>
      <c r="S247">
        <v>0.33100000000000002</v>
      </c>
      <c r="T247" s="6">
        <v>3.75E-11</v>
      </c>
      <c r="V247" t="s">
        <v>364</v>
      </c>
      <c r="W247" s="6">
        <v>4.15E-7</v>
      </c>
      <c r="X247">
        <v>-0.31307784999999999</v>
      </c>
      <c r="Y247">
        <v>0.34100000000000003</v>
      </c>
      <c r="Z247">
        <v>0.35699999999999998</v>
      </c>
      <c r="AA247">
        <v>3.2483089E-2</v>
      </c>
      <c r="AC247" t="s">
        <v>407</v>
      </c>
      <c r="AD247">
        <v>2</v>
      </c>
      <c r="AE247" t="s">
        <v>2784</v>
      </c>
      <c r="AF247">
        <v>-0.89100000000000001</v>
      </c>
      <c r="AG247">
        <v>-0.47899999999999998</v>
      </c>
      <c r="AH247">
        <v>-1.304</v>
      </c>
    </row>
    <row r="248" spans="1:34" x14ac:dyDescent="0.25">
      <c r="A248" t="s">
        <v>734</v>
      </c>
      <c r="B248" s="6">
        <v>4.5200000000000001E-8</v>
      </c>
      <c r="C248">
        <v>0.78960306300000005</v>
      </c>
      <c r="D248">
        <v>0.36</v>
      </c>
      <c r="E248">
        <v>0.27300000000000002</v>
      </c>
      <c r="F248">
        <v>3.5387679999999999E-3</v>
      </c>
      <c r="H248" t="s">
        <v>1919</v>
      </c>
      <c r="I248" s="6">
        <v>2.96178951173155E-8</v>
      </c>
      <c r="J248">
        <v>-0.33800032935435498</v>
      </c>
      <c r="K248">
        <v>0.23100000000000001</v>
      </c>
      <c r="L248">
        <v>0.30499999999999999</v>
      </c>
      <c r="M248">
        <v>2.3190219518955698E-3</v>
      </c>
      <c r="O248" t="s">
        <v>644</v>
      </c>
      <c r="P248" s="6">
        <v>3.8099999999999999E-9</v>
      </c>
      <c r="Q248">
        <v>0.62656397100000005</v>
      </c>
      <c r="R248">
        <v>0.46</v>
      </c>
      <c r="S248">
        <v>0.34899999999999998</v>
      </c>
      <c r="T248">
        <v>2.9859299999999999E-4</v>
      </c>
      <c r="V248" t="s">
        <v>365</v>
      </c>
      <c r="W248" s="6">
        <v>5.4099999999999999E-11</v>
      </c>
      <c r="X248">
        <v>-0.31322254500000002</v>
      </c>
      <c r="Y248">
        <v>0.46100000000000002</v>
      </c>
      <c r="Z248">
        <v>0.47699999999999998</v>
      </c>
      <c r="AA248" s="6">
        <v>4.2400000000000001E-6</v>
      </c>
      <c r="AC248" t="s">
        <v>267</v>
      </c>
      <c r="AD248">
        <v>2</v>
      </c>
      <c r="AE248" t="s">
        <v>2784</v>
      </c>
      <c r="AF248">
        <v>0.88800000000000001</v>
      </c>
      <c r="AG248">
        <v>1.409</v>
      </c>
      <c r="AH248">
        <v>0.36599999999999999</v>
      </c>
    </row>
    <row r="249" spans="1:34" x14ac:dyDescent="0.25">
      <c r="A249" t="s">
        <v>1394</v>
      </c>
      <c r="B249" s="6">
        <v>2.4999999999999999E-8</v>
      </c>
      <c r="C249">
        <v>0.77237666999999999</v>
      </c>
      <c r="D249">
        <v>0.56899999999999995</v>
      </c>
      <c r="E249">
        <v>0.52500000000000002</v>
      </c>
      <c r="F249">
        <v>1.9568680000000001E-3</v>
      </c>
      <c r="H249" t="s">
        <v>1920</v>
      </c>
      <c r="I249" s="6">
        <v>1.2334613429916299E-7</v>
      </c>
      <c r="J249">
        <v>-0.33811102570176799</v>
      </c>
      <c r="K249">
        <v>0.13900000000000001</v>
      </c>
      <c r="L249">
        <v>0.19700000000000001</v>
      </c>
      <c r="M249">
        <v>9.6577556233558501E-3</v>
      </c>
      <c r="O249" t="s">
        <v>645</v>
      </c>
      <c r="P249" s="6">
        <v>2.6E-17</v>
      </c>
      <c r="Q249">
        <v>0.62223779700000004</v>
      </c>
      <c r="R249">
        <v>0.503</v>
      </c>
      <c r="S249">
        <v>0.34399999999999997</v>
      </c>
      <c r="T249" s="6">
        <v>2.0400000000000002E-12</v>
      </c>
      <c r="V249" t="s">
        <v>366</v>
      </c>
      <c r="W249" s="6">
        <v>6.0299999999999998E-22</v>
      </c>
      <c r="X249">
        <v>-0.31385365199999998</v>
      </c>
      <c r="Y249">
        <v>0.81499999999999995</v>
      </c>
      <c r="Z249">
        <v>0.83299999999999996</v>
      </c>
      <c r="AA249" s="6">
        <v>4.7200000000000002E-17</v>
      </c>
      <c r="AC249" t="s">
        <v>1553</v>
      </c>
      <c r="AD249">
        <v>2</v>
      </c>
      <c r="AE249" t="s">
        <v>2786</v>
      </c>
      <c r="AF249">
        <v>-0.88700000000000001</v>
      </c>
      <c r="AG249">
        <v>-0.76200000000000001</v>
      </c>
      <c r="AH249">
        <v>-1.012</v>
      </c>
    </row>
    <row r="250" spans="1:34" x14ac:dyDescent="0.25">
      <c r="A250" t="s">
        <v>1395</v>
      </c>
      <c r="B250" s="6">
        <v>5.9200000000000001E-8</v>
      </c>
      <c r="C250">
        <v>0.75518440099999995</v>
      </c>
      <c r="D250">
        <v>0.58899999999999997</v>
      </c>
      <c r="E250">
        <v>0.56899999999999995</v>
      </c>
      <c r="F250">
        <v>4.6321080000000002E-3</v>
      </c>
      <c r="H250" t="s">
        <v>1921</v>
      </c>
      <c r="I250" s="6">
        <v>9.6222386085902505E-8</v>
      </c>
      <c r="J250">
        <v>-0.33828327677171799</v>
      </c>
      <c r="K250">
        <v>0.13600000000000001</v>
      </c>
      <c r="L250">
        <v>0.19500000000000001</v>
      </c>
      <c r="M250">
        <v>7.5340203857539902E-3</v>
      </c>
      <c r="O250" t="s">
        <v>646</v>
      </c>
      <c r="P250" s="6">
        <v>9.4400000000000004E-20</v>
      </c>
      <c r="Q250">
        <v>0.62206734699999999</v>
      </c>
      <c r="R250">
        <v>0.55100000000000005</v>
      </c>
      <c r="S250">
        <v>0.38</v>
      </c>
      <c r="T250" s="6">
        <v>7.3900000000000006E-15</v>
      </c>
      <c r="V250" t="s">
        <v>367</v>
      </c>
      <c r="W250" s="6">
        <v>4.4100000000000003E-9</v>
      </c>
      <c r="X250">
        <v>-0.31924508800000001</v>
      </c>
      <c r="Y250">
        <v>0.47099999999999997</v>
      </c>
      <c r="Z250">
        <v>0.47799999999999998</v>
      </c>
      <c r="AA250">
        <v>3.45087E-4</v>
      </c>
      <c r="AC250" t="s">
        <v>1589</v>
      </c>
      <c r="AD250">
        <v>2</v>
      </c>
      <c r="AE250" t="s">
        <v>2786</v>
      </c>
      <c r="AF250">
        <v>-0.88600000000000001</v>
      </c>
      <c r="AG250">
        <v>-0.61199999999999999</v>
      </c>
      <c r="AH250">
        <v>-1.161</v>
      </c>
    </row>
    <row r="251" spans="1:34" x14ac:dyDescent="0.25">
      <c r="A251" t="s">
        <v>1396</v>
      </c>
      <c r="B251" s="6">
        <v>5.9600000000000001E-9</v>
      </c>
      <c r="C251">
        <v>0.75435886100000005</v>
      </c>
      <c r="D251">
        <v>0.69</v>
      </c>
      <c r="E251">
        <v>0.67700000000000005</v>
      </c>
      <c r="F251">
        <v>4.6702700000000001E-4</v>
      </c>
      <c r="H251" t="s">
        <v>1922</v>
      </c>
      <c r="I251" s="6">
        <v>9.1093221830722907E-13</v>
      </c>
      <c r="J251">
        <v>-0.33941779568403901</v>
      </c>
      <c r="K251">
        <v>0.35399999999999998</v>
      </c>
      <c r="L251">
        <v>0.46400000000000002</v>
      </c>
      <c r="M251" s="6">
        <v>7.1324170829019394E-8</v>
      </c>
      <c r="O251" t="s">
        <v>647</v>
      </c>
      <c r="P251" s="6">
        <v>2.9799999999999998E-12</v>
      </c>
      <c r="Q251">
        <v>0.62186696900000005</v>
      </c>
      <c r="R251">
        <v>0.17100000000000001</v>
      </c>
      <c r="S251">
        <v>8.2000000000000003E-2</v>
      </c>
      <c r="T251" s="6">
        <v>2.34E-7</v>
      </c>
      <c r="V251" t="s">
        <v>368</v>
      </c>
      <c r="W251" s="6">
        <v>8.6299999999999995E-18</v>
      </c>
      <c r="X251">
        <v>-0.32045782299999997</v>
      </c>
      <c r="Y251">
        <v>0.77200000000000002</v>
      </c>
      <c r="Z251">
        <v>0.77900000000000003</v>
      </c>
      <c r="AA251" s="6">
        <v>6.7600000000000005E-13</v>
      </c>
      <c r="AC251" t="s">
        <v>1616</v>
      </c>
      <c r="AD251">
        <v>2</v>
      </c>
      <c r="AE251" t="s">
        <v>2786</v>
      </c>
      <c r="AF251">
        <v>-0.88</v>
      </c>
      <c r="AG251">
        <v>-0.45500000000000002</v>
      </c>
      <c r="AH251">
        <v>-1.3049999999999999</v>
      </c>
    </row>
    <row r="252" spans="1:34" x14ac:dyDescent="0.25">
      <c r="A252" t="s">
        <v>1397</v>
      </c>
      <c r="B252" s="6">
        <v>9.7399999999999994E-14</v>
      </c>
      <c r="C252">
        <v>0.75053415000000001</v>
      </c>
      <c r="D252">
        <v>0.96699999999999997</v>
      </c>
      <c r="E252">
        <v>0.96599999999999997</v>
      </c>
      <c r="F252" s="6">
        <v>7.6299999999999995E-9</v>
      </c>
      <c r="H252" t="s">
        <v>1923</v>
      </c>
      <c r="I252" s="6">
        <v>1.8715238480789001E-9</v>
      </c>
      <c r="J252">
        <v>-0.33980586159978299</v>
      </c>
      <c r="K252">
        <v>0.21099999999999999</v>
      </c>
      <c r="L252">
        <v>0.28999999999999998</v>
      </c>
      <c r="M252">
        <v>1.4653657425688199E-4</v>
      </c>
      <c r="O252" t="s">
        <v>648</v>
      </c>
      <c r="P252" s="6">
        <v>6.8400000000000004E-8</v>
      </c>
      <c r="Q252">
        <v>0.62050172699999995</v>
      </c>
      <c r="R252">
        <v>0.39600000000000002</v>
      </c>
      <c r="S252">
        <v>0.30399999999999999</v>
      </c>
      <c r="T252">
        <v>5.3587189999999996E-3</v>
      </c>
      <c r="V252" t="s">
        <v>369</v>
      </c>
      <c r="W252" s="6">
        <v>1.3399999999999999E-8</v>
      </c>
      <c r="X252">
        <v>-0.33319567999999999</v>
      </c>
      <c r="Y252">
        <v>0.42899999999999999</v>
      </c>
      <c r="Z252">
        <v>0.44500000000000001</v>
      </c>
      <c r="AA252">
        <v>1.0465920000000001E-3</v>
      </c>
      <c r="AC252" t="s">
        <v>1287</v>
      </c>
      <c r="AD252">
        <v>2</v>
      </c>
      <c r="AE252" t="s">
        <v>2786</v>
      </c>
      <c r="AF252">
        <v>0.878</v>
      </c>
      <c r="AG252">
        <v>2.827</v>
      </c>
      <c r="AH252">
        <v>-1.071</v>
      </c>
    </row>
    <row r="253" spans="1:34" x14ac:dyDescent="0.25">
      <c r="A253" t="s">
        <v>968</v>
      </c>
      <c r="B253" s="6">
        <v>1.6299999999999999E-19</v>
      </c>
      <c r="C253">
        <v>0.74074289699999996</v>
      </c>
      <c r="D253">
        <v>0.89600000000000002</v>
      </c>
      <c r="E253">
        <v>0.92600000000000005</v>
      </c>
      <c r="F253" s="6">
        <v>1.28E-14</v>
      </c>
      <c r="H253" t="s">
        <v>1289</v>
      </c>
      <c r="I253" s="6">
        <v>1.2005983123350799E-21</v>
      </c>
      <c r="J253">
        <v>-0.339806571902108</v>
      </c>
      <c r="K253">
        <v>0.60399999999999998</v>
      </c>
      <c r="L253">
        <v>0.73199999999999998</v>
      </c>
      <c r="M253" s="6">
        <v>9.4004446659212399E-17</v>
      </c>
      <c r="O253" t="s">
        <v>649</v>
      </c>
      <c r="P253" s="6">
        <v>8.2399999999999997E-8</v>
      </c>
      <c r="Q253">
        <v>0.62016441200000005</v>
      </c>
      <c r="R253">
        <v>0.16</v>
      </c>
      <c r="S253">
        <v>9.1999999999999998E-2</v>
      </c>
      <c r="T253">
        <v>6.449003E-3</v>
      </c>
      <c r="V253" t="s">
        <v>370</v>
      </c>
      <c r="W253" s="6">
        <v>1.74E-7</v>
      </c>
      <c r="X253">
        <v>-0.333624278</v>
      </c>
      <c r="Y253">
        <v>0.33</v>
      </c>
      <c r="Z253">
        <v>0.34499999999999997</v>
      </c>
      <c r="AA253">
        <v>1.3635457E-2</v>
      </c>
      <c r="AC253" t="s">
        <v>362</v>
      </c>
      <c r="AD253">
        <v>2</v>
      </c>
      <c r="AE253" t="s">
        <v>2787</v>
      </c>
      <c r="AF253">
        <v>-0.874</v>
      </c>
      <c r="AG253">
        <v>-0.30299999999999999</v>
      </c>
      <c r="AH253">
        <v>-1.446</v>
      </c>
    </row>
    <row r="254" spans="1:34" x14ac:dyDescent="0.25">
      <c r="A254" t="s">
        <v>1398</v>
      </c>
      <c r="B254" s="6">
        <v>2.9299999999999999E-7</v>
      </c>
      <c r="C254">
        <v>0.73516803900000005</v>
      </c>
      <c r="D254">
        <v>0.72299999999999998</v>
      </c>
      <c r="E254">
        <v>0.71399999999999997</v>
      </c>
      <c r="F254">
        <v>2.2957915999999998E-2</v>
      </c>
      <c r="H254" t="s">
        <v>1924</v>
      </c>
      <c r="I254" s="6">
        <v>1.06789283657745E-8</v>
      </c>
      <c r="J254">
        <v>-0.34036385304641897</v>
      </c>
      <c r="K254">
        <v>0.13600000000000001</v>
      </c>
      <c r="L254">
        <v>0.19900000000000001</v>
      </c>
      <c r="M254">
        <v>8.3613873318341095E-4</v>
      </c>
      <c r="O254" t="s">
        <v>650</v>
      </c>
      <c r="P254" s="6">
        <v>7.6799999999999994E-23</v>
      </c>
      <c r="Q254">
        <v>0.62009767999999998</v>
      </c>
      <c r="R254">
        <v>0.79900000000000004</v>
      </c>
      <c r="S254">
        <v>0.69899999999999995</v>
      </c>
      <c r="T254" s="6">
        <v>6.0100000000000004E-18</v>
      </c>
      <c r="V254" t="s">
        <v>371</v>
      </c>
      <c r="W254" s="6">
        <v>9.2100000000000001E-13</v>
      </c>
      <c r="X254">
        <v>-0.33870467199999998</v>
      </c>
      <c r="Y254">
        <v>0.54200000000000004</v>
      </c>
      <c r="Z254">
        <v>0.55800000000000005</v>
      </c>
      <c r="AA254" s="6">
        <v>7.2100000000000004E-8</v>
      </c>
      <c r="AC254" t="s">
        <v>137</v>
      </c>
      <c r="AD254">
        <v>2</v>
      </c>
      <c r="AE254" t="s">
        <v>2784</v>
      </c>
      <c r="AF254">
        <v>0.872</v>
      </c>
      <c r="AG254">
        <v>1.403</v>
      </c>
      <c r="AH254">
        <v>0.34100000000000003</v>
      </c>
    </row>
    <row r="255" spans="1:34" x14ac:dyDescent="0.25">
      <c r="A255" t="s">
        <v>1399</v>
      </c>
      <c r="B255" s="6">
        <v>1.6300000000000001E-11</v>
      </c>
      <c r="C255">
        <v>0.70688519800000005</v>
      </c>
      <c r="D255">
        <v>0.61699999999999999</v>
      </c>
      <c r="E255">
        <v>0.502</v>
      </c>
      <c r="F255" s="6">
        <v>1.28E-6</v>
      </c>
      <c r="H255" t="s">
        <v>1925</v>
      </c>
      <c r="I255" s="6">
        <v>3.0081640546173099E-9</v>
      </c>
      <c r="J255">
        <v>-0.34055868075450901</v>
      </c>
      <c r="K255">
        <v>0.21199999999999999</v>
      </c>
      <c r="L255">
        <v>0.29099999999999998</v>
      </c>
      <c r="M255">
        <v>2.3553322914842599E-4</v>
      </c>
      <c r="O255" t="s">
        <v>651</v>
      </c>
      <c r="P255" s="6">
        <v>8.8600000000000007E-56</v>
      </c>
      <c r="Q255">
        <v>0.61868803100000003</v>
      </c>
      <c r="R255">
        <v>0.95299999999999996</v>
      </c>
      <c r="S255">
        <v>0.9</v>
      </c>
      <c r="T255" s="6">
        <v>6.94E-51</v>
      </c>
      <c r="V255" t="s">
        <v>372</v>
      </c>
      <c r="W255" s="6">
        <v>2.04E-9</v>
      </c>
      <c r="X255">
        <v>-0.34573658200000001</v>
      </c>
      <c r="Y255">
        <v>0.4</v>
      </c>
      <c r="Z255">
        <v>0.41799999999999998</v>
      </c>
      <c r="AA255">
        <v>1.6006200000000001E-4</v>
      </c>
      <c r="AC255" t="s">
        <v>638</v>
      </c>
      <c r="AD255">
        <v>2</v>
      </c>
      <c r="AE255" t="s">
        <v>2783</v>
      </c>
      <c r="AF255">
        <v>-0.87</v>
      </c>
      <c r="AG255">
        <v>0.64800000000000002</v>
      </c>
      <c r="AH255">
        <v>-2.3879999999999999</v>
      </c>
    </row>
    <row r="256" spans="1:34" x14ac:dyDescent="0.25">
      <c r="A256" t="s">
        <v>950</v>
      </c>
      <c r="B256" s="6">
        <v>4.8099999999999997E-9</v>
      </c>
      <c r="C256">
        <v>0.70255240500000005</v>
      </c>
      <c r="D256">
        <v>0.71799999999999997</v>
      </c>
      <c r="E256">
        <v>0.65300000000000002</v>
      </c>
      <c r="F256">
        <v>3.7626000000000001E-4</v>
      </c>
      <c r="H256" t="s">
        <v>1926</v>
      </c>
      <c r="I256" s="6">
        <v>8.4043341859866598E-10</v>
      </c>
      <c r="J256">
        <v>-0.34071387085850802</v>
      </c>
      <c r="K256">
        <v>0.16900000000000001</v>
      </c>
      <c r="L256">
        <v>0.24299999999999999</v>
      </c>
      <c r="M256" s="6">
        <v>6.5804255809438298E-5</v>
      </c>
      <c r="O256" t="s">
        <v>652</v>
      </c>
      <c r="P256" s="6">
        <v>3.3799999999999999E-9</v>
      </c>
      <c r="Q256">
        <v>0.617945984</v>
      </c>
      <c r="R256">
        <v>0.13700000000000001</v>
      </c>
      <c r="S256">
        <v>6.6000000000000003E-2</v>
      </c>
      <c r="T256">
        <v>2.6452300000000002E-4</v>
      </c>
      <c r="V256" t="s">
        <v>373</v>
      </c>
      <c r="W256" s="6">
        <v>8.1500000000000002E-9</v>
      </c>
      <c r="X256">
        <v>-0.34678399100000001</v>
      </c>
      <c r="Y256">
        <v>0.39400000000000002</v>
      </c>
      <c r="Z256">
        <v>0.41099999999999998</v>
      </c>
      <c r="AA256">
        <v>6.3822E-4</v>
      </c>
      <c r="AC256" t="s">
        <v>546</v>
      </c>
      <c r="AD256">
        <v>2</v>
      </c>
      <c r="AE256" t="s">
        <v>2788</v>
      </c>
      <c r="AF256">
        <v>0.86299999999999999</v>
      </c>
      <c r="AG256">
        <v>0.91800000000000004</v>
      </c>
      <c r="AH256">
        <v>0.80800000000000005</v>
      </c>
    </row>
    <row r="257" spans="1:34" x14ac:dyDescent="0.25">
      <c r="A257" t="s">
        <v>1400</v>
      </c>
      <c r="B257" s="6">
        <v>5.4000000000000004E-9</v>
      </c>
      <c r="C257">
        <v>0.69873634399999995</v>
      </c>
      <c r="D257">
        <v>0.52500000000000002</v>
      </c>
      <c r="E257">
        <v>0.35399999999999998</v>
      </c>
      <c r="F257">
        <v>4.2277999999999999E-4</v>
      </c>
      <c r="H257" t="s">
        <v>1927</v>
      </c>
      <c r="I257" s="6">
        <v>3.1169506122709099E-10</v>
      </c>
      <c r="J257">
        <v>-0.34159720184301001</v>
      </c>
      <c r="K257">
        <v>0.23599999999999999</v>
      </c>
      <c r="L257">
        <v>0.32300000000000001</v>
      </c>
      <c r="M257" s="6">
        <v>2.4405099903958801E-5</v>
      </c>
      <c r="O257" t="s">
        <v>653</v>
      </c>
      <c r="P257" s="6">
        <v>8.3900000000000002E-19</v>
      </c>
      <c r="Q257">
        <v>0.61421250999999999</v>
      </c>
      <c r="R257">
        <v>0.53</v>
      </c>
      <c r="S257">
        <v>0.372</v>
      </c>
      <c r="T257" s="6">
        <v>6.57E-14</v>
      </c>
      <c r="V257" t="s">
        <v>374</v>
      </c>
      <c r="W257" s="6">
        <v>2.4500000000000001E-8</v>
      </c>
      <c r="X257">
        <v>-0.34893803600000001</v>
      </c>
      <c r="Y257">
        <v>0.38700000000000001</v>
      </c>
      <c r="Z257">
        <v>0.39800000000000002</v>
      </c>
      <c r="AA257">
        <v>1.917701E-3</v>
      </c>
      <c r="AC257" t="s">
        <v>1016</v>
      </c>
      <c r="AD257">
        <v>2</v>
      </c>
      <c r="AE257" t="s">
        <v>2783</v>
      </c>
      <c r="AF257">
        <v>-0.86199999999999999</v>
      </c>
      <c r="AG257">
        <v>-0.64300000000000002</v>
      </c>
      <c r="AH257">
        <v>-1.08</v>
      </c>
    </row>
    <row r="258" spans="1:34" x14ac:dyDescent="0.25">
      <c r="A258" t="s">
        <v>711</v>
      </c>
      <c r="B258" s="6">
        <v>8.4100000000000005E-8</v>
      </c>
      <c r="C258">
        <v>0.68958872400000004</v>
      </c>
      <c r="D258">
        <v>0.55800000000000005</v>
      </c>
      <c r="E258">
        <v>0.51200000000000001</v>
      </c>
      <c r="F258">
        <v>6.5880050000000001E-3</v>
      </c>
      <c r="H258" t="s">
        <v>1928</v>
      </c>
      <c r="I258" s="6">
        <v>1.2738907831648801E-12</v>
      </c>
      <c r="J258">
        <v>-0.34174368687363399</v>
      </c>
      <c r="K258">
        <v>0.42299999999999999</v>
      </c>
      <c r="L258">
        <v>0.53600000000000003</v>
      </c>
      <c r="M258" s="6">
        <v>9.9743100540243994E-8</v>
      </c>
      <c r="O258" t="s">
        <v>654</v>
      </c>
      <c r="P258" s="6">
        <v>2.5600000000000002E-13</v>
      </c>
      <c r="Q258">
        <v>0.611256307</v>
      </c>
      <c r="R258">
        <v>0.34300000000000003</v>
      </c>
      <c r="S258">
        <v>0.21299999999999999</v>
      </c>
      <c r="T258" s="6">
        <v>2.0100000000000001E-8</v>
      </c>
      <c r="V258" t="s">
        <v>375</v>
      </c>
      <c r="W258" s="6">
        <v>2.0100000000000001E-7</v>
      </c>
      <c r="X258">
        <v>-0.350965048</v>
      </c>
      <c r="Y258">
        <v>0.41</v>
      </c>
      <c r="Z258">
        <v>0.41799999999999998</v>
      </c>
      <c r="AA258">
        <v>1.5766937000000002E-2</v>
      </c>
      <c r="AC258" t="s">
        <v>251</v>
      </c>
      <c r="AD258">
        <v>2</v>
      </c>
      <c r="AE258" t="s">
        <v>2785</v>
      </c>
      <c r="AF258">
        <v>0.85399999999999998</v>
      </c>
      <c r="AG258">
        <v>1.3140000000000001</v>
      </c>
      <c r="AH258">
        <v>0.39400000000000002</v>
      </c>
    </row>
    <row r="259" spans="1:34" x14ac:dyDescent="0.25">
      <c r="A259" t="s">
        <v>1401</v>
      </c>
      <c r="B259" s="6">
        <v>6.4600000000000004E-10</v>
      </c>
      <c r="C259">
        <v>0.66254163799999999</v>
      </c>
      <c r="D259">
        <v>0.90900000000000003</v>
      </c>
      <c r="E259">
        <v>0.88900000000000001</v>
      </c>
      <c r="F259" s="6">
        <v>5.0599999999999997E-5</v>
      </c>
      <c r="H259" t="s">
        <v>1929</v>
      </c>
      <c r="I259" s="6">
        <v>1.31988287848098E-7</v>
      </c>
      <c r="J259">
        <v>-0.34432494649069401</v>
      </c>
      <c r="K259">
        <v>0.122</v>
      </c>
      <c r="L259">
        <v>0.17799999999999999</v>
      </c>
      <c r="M259">
        <v>1.03344189619304E-2</v>
      </c>
      <c r="O259" t="s">
        <v>655</v>
      </c>
      <c r="P259" s="6">
        <v>1.7000000000000001E-13</v>
      </c>
      <c r="Q259">
        <v>0.61116189700000001</v>
      </c>
      <c r="R259">
        <v>0.47</v>
      </c>
      <c r="S259">
        <v>0.33600000000000002</v>
      </c>
      <c r="T259" s="6">
        <v>1.33E-8</v>
      </c>
      <c r="V259" t="s">
        <v>376</v>
      </c>
      <c r="W259" s="6">
        <v>1.48E-12</v>
      </c>
      <c r="X259">
        <v>-0.35909651799999998</v>
      </c>
      <c r="Y259">
        <v>0.432</v>
      </c>
      <c r="Z259">
        <v>0.45800000000000002</v>
      </c>
      <c r="AA259" s="6">
        <v>1.1600000000000001E-7</v>
      </c>
      <c r="AC259" t="s">
        <v>1548</v>
      </c>
      <c r="AD259">
        <v>2</v>
      </c>
      <c r="AE259" t="s">
        <v>2786</v>
      </c>
      <c r="AF259">
        <v>-0.85199999999999998</v>
      </c>
      <c r="AG259">
        <v>-0.71099999999999997</v>
      </c>
      <c r="AH259">
        <v>-0.99299999999999999</v>
      </c>
    </row>
    <row r="260" spans="1:34" x14ac:dyDescent="0.25">
      <c r="A260" t="s">
        <v>1402</v>
      </c>
      <c r="B260" s="6">
        <v>1.89E-8</v>
      </c>
      <c r="C260">
        <v>0.649775149</v>
      </c>
      <c r="D260">
        <v>0.85599999999999998</v>
      </c>
      <c r="E260">
        <v>0.80800000000000005</v>
      </c>
      <c r="F260">
        <v>1.4831359999999999E-3</v>
      </c>
      <c r="H260" t="s">
        <v>1930</v>
      </c>
      <c r="I260" s="6">
        <v>8.8177727399595998E-8</v>
      </c>
      <c r="J260">
        <v>-0.344581214686838</v>
      </c>
      <c r="K260">
        <v>0.108</v>
      </c>
      <c r="L260">
        <v>0.161</v>
      </c>
      <c r="M260">
        <v>6.9041396999335704E-3</v>
      </c>
      <c r="O260" t="s">
        <v>656</v>
      </c>
      <c r="P260" s="6">
        <v>4.9500000000000003E-21</v>
      </c>
      <c r="Q260">
        <v>0.61003891899999996</v>
      </c>
      <c r="R260">
        <v>0.60399999999999998</v>
      </c>
      <c r="S260">
        <v>0.42499999999999999</v>
      </c>
      <c r="T260" s="6">
        <v>3.8799999999999999E-16</v>
      </c>
      <c r="V260" t="s">
        <v>377</v>
      </c>
      <c r="W260" s="6">
        <v>2.4400000000000001E-42</v>
      </c>
      <c r="X260">
        <v>-0.36249573800000001</v>
      </c>
      <c r="Y260">
        <v>0.877</v>
      </c>
      <c r="Z260">
        <v>0.90200000000000002</v>
      </c>
      <c r="AA260" s="6">
        <v>1.91E-37</v>
      </c>
      <c r="AC260" t="s">
        <v>1587</v>
      </c>
      <c r="AD260">
        <v>2</v>
      </c>
      <c r="AE260" t="s">
        <v>2786</v>
      </c>
      <c r="AF260">
        <v>-0.85199999999999998</v>
      </c>
      <c r="AG260">
        <v>-0.55700000000000005</v>
      </c>
      <c r="AH260">
        <v>-1.147</v>
      </c>
    </row>
    <row r="261" spans="1:34" x14ac:dyDescent="0.25">
      <c r="A261" t="s">
        <v>1403</v>
      </c>
      <c r="B261" s="6">
        <v>5.6000000000000001E-21</v>
      </c>
      <c r="C261">
        <v>0.63294081599999996</v>
      </c>
      <c r="D261">
        <v>0.95699999999999996</v>
      </c>
      <c r="E261">
        <v>0.96</v>
      </c>
      <c r="F261" s="6">
        <v>4.3800000000000002E-16</v>
      </c>
      <c r="H261" t="s">
        <v>1931</v>
      </c>
      <c r="I261" s="6">
        <v>1.71772244940728E-8</v>
      </c>
      <c r="J261">
        <v>-0.34481539354157897</v>
      </c>
      <c r="K261">
        <v>0.17499999999999999</v>
      </c>
      <c r="L261">
        <v>0.24299999999999999</v>
      </c>
      <c r="M261">
        <v>1.3449423234369101E-3</v>
      </c>
      <c r="O261" t="s">
        <v>657</v>
      </c>
      <c r="P261" s="6">
        <v>4.58E-17</v>
      </c>
      <c r="Q261">
        <v>0.60931363900000002</v>
      </c>
      <c r="R261">
        <v>0.60199999999999998</v>
      </c>
      <c r="S261">
        <v>0.45300000000000001</v>
      </c>
      <c r="T261" s="6">
        <v>3.5899999999999998E-12</v>
      </c>
      <c r="V261" t="s">
        <v>378</v>
      </c>
      <c r="W261" s="6">
        <v>3.2999999999999998E-8</v>
      </c>
      <c r="X261">
        <v>-0.36385095299999998</v>
      </c>
      <c r="Y261">
        <v>0.29299999999999998</v>
      </c>
      <c r="Z261">
        <v>0.316</v>
      </c>
      <c r="AA261">
        <v>2.5805450000000001E-3</v>
      </c>
      <c r="AC261" t="s">
        <v>664</v>
      </c>
      <c r="AD261">
        <v>2</v>
      </c>
      <c r="AE261" t="s">
        <v>2783</v>
      </c>
      <c r="AF261">
        <v>-0.85</v>
      </c>
      <c r="AG261">
        <v>0.59599999999999997</v>
      </c>
      <c r="AH261">
        <v>-2.2959999999999998</v>
      </c>
    </row>
    <row r="262" spans="1:34" x14ac:dyDescent="0.25">
      <c r="A262" t="s">
        <v>905</v>
      </c>
      <c r="B262" s="6">
        <v>5.0599999999999998E-12</v>
      </c>
      <c r="C262">
        <v>0.63024961400000001</v>
      </c>
      <c r="D262">
        <v>0.998</v>
      </c>
      <c r="E262">
        <v>0.997</v>
      </c>
      <c r="F262" s="6">
        <v>3.96E-7</v>
      </c>
      <c r="H262" t="s">
        <v>1932</v>
      </c>
      <c r="I262" s="6">
        <v>4.9630488049985497E-8</v>
      </c>
      <c r="J262">
        <v>-0.34663721690934901</v>
      </c>
      <c r="K262">
        <v>0.15</v>
      </c>
      <c r="L262">
        <v>0.21199999999999999</v>
      </c>
      <c r="M262">
        <v>3.88596795333777E-3</v>
      </c>
      <c r="O262" t="s">
        <v>658</v>
      </c>
      <c r="P262" s="6">
        <v>6.4600000000000004E-17</v>
      </c>
      <c r="Q262">
        <v>0.607877314</v>
      </c>
      <c r="R262">
        <v>0.66700000000000004</v>
      </c>
      <c r="S262">
        <v>0.52800000000000002</v>
      </c>
      <c r="T262" s="6">
        <v>5.0599999999999998E-12</v>
      </c>
      <c r="V262" t="s">
        <v>379</v>
      </c>
      <c r="W262" s="6">
        <v>4.1499999999999996E-24</v>
      </c>
      <c r="X262">
        <v>-0.36782598</v>
      </c>
      <c r="Y262">
        <v>0.77600000000000002</v>
      </c>
      <c r="Z262">
        <v>0.79</v>
      </c>
      <c r="AA262" s="6">
        <v>3.25E-19</v>
      </c>
      <c r="AC262" t="s">
        <v>353</v>
      </c>
      <c r="AD262">
        <v>2</v>
      </c>
      <c r="AE262" t="s">
        <v>2787</v>
      </c>
      <c r="AF262">
        <v>-0.85</v>
      </c>
      <c r="AG262">
        <v>-0.28199999999999997</v>
      </c>
      <c r="AH262">
        <v>-1.4179999999999999</v>
      </c>
    </row>
    <row r="263" spans="1:34" x14ac:dyDescent="0.25">
      <c r="A263" t="s">
        <v>1404</v>
      </c>
      <c r="B263" s="6">
        <v>3.9300000000000001E-8</v>
      </c>
      <c r="C263">
        <v>0.624374659</v>
      </c>
      <c r="D263">
        <v>0.59</v>
      </c>
      <c r="E263">
        <v>0.45800000000000002</v>
      </c>
      <c r="F263">
        <v>3.0778400000000001E-3</v>
      </c>
      <c r="H263" t="s">
        <v>552</v>
      </c>
      <c r="I263" s="6">
        <v>9.0578213309643995E-9</v>
      </c>
      <c r="J263">
        <v>-0.34881551232623198</v>
      </c>
      <c r="K263">
        <v>0.13400000000000001</v>
      </c>
      <c r="L263">
        <v>0.19700000000000001</v>
      </c>
      <c r="M263">
        <v>7.0920929457185099E-4</v>
      </c>
      <c r="O263" t="s">
        <v>659</v>
      </c>
      <c r="P263" s="6">
        <v>1.1200000000000001E-9</v>
      </c>
      <c r="Q263">
        <v>0.60133243599999997</v>
      </c>
      <c r="R263">
        <v>0.26</v>
      </c>
      <c r="S263">
        <v>0.16300000000000001</v>
      </c>
      <c r="T263" s="6">
        <v>8.7399999999999997E-5</v>
      </c>
      <c r="V263" t="s">
        <v>380</v>
      </c>
      <c r="W263" s="6">
        <v>2.9699999999999999E-9</v>
      </c>
      <c r="X263">
        <v>-0.37374316899999999</v>
      </c>
      <c r="Y263">
        <v>0.39100000000000001</v>
      </c>
      <c r="Z263">
        <v>0.40899999999999997</v>
      </c>
      <c r="AA263">
        <v>2.32792E-4</v>
      </c>
      <c r="AC263" t="s">
        <v>258</v>
      </c>
      <c r="AD263">
        <v>2</v>
      </c>
      <c r="AE263" t="s">
        <v>2784</v>
      </c>
      <c r="AF263">
        <v>0.84899999999999998</v>
      </c>
      <c r="AG263">
        <v>1.3109999999999999</v>
      </c>
      <c r="AH263">
        <v>0.38600000000000001</v>
      </c>
    </row>
    <row r="264" spans="1:34" x14ac:dyDescent="0.25">
      <c r="A264" t="s">
        <v>1405</v>
      </c>
      <c r="B264" s="6">
        <v>2.4900000000000002E-10</v>
      </c>
      <c r="C264">
        <v>0.62191554699999996</v>
      </c>
      <c r="D264">
        <v>0.83099999999999996</v>
      </c>
      <c r="E264">
        <v>0.80100000000000005</v>
      </c>
      <c r="F264" s="6">
        <v>1.95E-5</v>
      </c>
      <c r="H264" t="s">
        <v>156</v>
      </c>
      <c r="I264" s="6">
        <v>2.14047177562854E-13</v>
      </c>
      <c r="J264">
        <v>-0.34951661946892798</v>
      </c>
      <c r="K264">
        <v>0.314</v>
      </c>
      <c r="L264">
        <v>0.42899999999999999</v>
      </c>
      <c r="M264" s="6">
        <v>1.6759465908816299E-8</v>
      </c>
      <c r="O264" t="s">
        <v>660</v>
      </c>
      <c r="P264" s="6">
        <v>1.3099999999999999E-19</v>
      </c>
      <c r="Q264">
        <v>0.60111061600000004</v>
      </c>
      <c r="R264">
        <v>0.67900000000000005</v>
      </c>
      <c r="S264">
        <v>0.54100000000000004</v>
      </c>
      <c r="T264" s="6">
        <v>1.0299999999999999E-14</v>
      </c>
      <c r="V264" t="s">
        <v>381</v>
      </c>
      <c r="W264" s="6">
        <v>6.2699999999999997E-25</v>
      </c>
      <c r="X264">
        <v>-0.37383786299999999</v>
      </c>
      <c r="Y264">
        <v>0.69299999999999995</v>
      </c>
      <c r="Z264">
        <v>0.71299999999999997</v>
      </c>
      <c r="AA264" s="6">
        <v>4.9099999999999999E-20</v>
      </c>
      <c r="AC264" t="s">
        <v>1404</v>
      </c>
      <c r="AD264">
        <v>2</v>
      </c>
      <c r="AE264" t="s">
        <v>2786</v>
      </c>
      <c r="AF264">
        <v>0.84599999999999997</v>
      </c>
      <c r="AG264">
        <v>1.0680000000000001</v>
      </c>
      <c r="AH264">
        <v>0.624</v>
      </c>
    </row>
    <row r="265" spans="1:34" x14ac:dyDescent="0.25">
      <c r="A265" t="s">
        <v>340</v>
      </c>
      <c r="B265" s="6">
        <v>3.8299999999999998E-7</v>
      </c>
      <c r="C265">
        <v>0.61487384199999995</v>
      </c>
      <c r="D265">
        <v>0.75900000000000001</v>
      </c>
      <c r="E265">
        <v>0.74399999999999999</v>
      </c>
      <c r="F265">
        <v>3.0005817000000001E-2</v>
      </c>
      <c r="H265" t="s">
        <v>1933</v>
      </c>
      <c r="I265" s="6">
        <v>1.1721914647156199E-7</v>
      </c>
      <c r="J265">
        <v>-0.34967635167813199</v>
      </c>
      <c r="K265">
        <v>0.122</v>
      </c>
      <c r="L265">
        <v>0.17799999999999999</v>
      </c>
      <c r="M265">
        <v>9.1780247304303394E-3</v>
      </c>
      <c r="O265" t="s">
        <v>661</v>
      </c>
      <c r="P265" s="6">
        <v>3.9200000000000002E-7</v>
      </c>
      <c r="Q265">
        <v>0.60045528199999998</v>
      </c>
      <c r="R265">
        <v>0.13900000000000001</v>
      </c>
      <c r="S265">
        <v>7.6999999999999999E-2</v>
      </c>
      <c r="T265">
        <v>3.0664888000000001E-2</v>
      </c>
      <c r="V265" t="s">
        <v>382</v>
      </c>
      <c r="W265" s="6">
        <v>6.3499999999999998E-9</v>
      </c>
      <c r="X265">
        <v>-0.37909031500000001</v>
      </c>
      <c r="Y265">
        <v>0.371</v>
      </c>
      <c r="Z265">
        <v>0.38800000000000001</v>
      </c>
      <c r="AA265">
        <v>4.96949E-4</v>
      </c>
      <c r="AC265" t="s">
        <v>383</v>
      </c>
      <c r="AD265">
        <v>2</v>
      </c>
      <c r="AE265" t="s">
        <v>2787</v>
      </c>
      <c r="AF265">
        <v>-0.84499999999999997</v>
      </c>
      <c r="AG265">
        <v>-0.38</v>
      </c>
      <c r="AH265">
        <v>-1.31</v>
      </c>
    </row>
    <row r="266" spans="1:34" x14ac:dyDescent="0.25">
      <c r="A266" t="s">
        <v>1406</v>
      </c>
      <c r="B266" s="6">
        <v>2.1400000000000001E-7</v>
      </c>
      <c r="C266">
        <v>0.58764581800000004</v>
      </c>
      <c r="D266">
        <v>0.84599999999999997</v>
      </c>
      <c r="E266">
        <v>0.85499999999999998</v>
      </c>
      <c r="F266">
        <v>1.6740491999999999E-2</v>
      </c>
      <c r="H266" t="s">
        <v>1934</v>
      </c>
      <c r="I266" s="6">
        <v>3.55099067938039E-19</v>
      </c>
      <c r="J266">
        <v>-0.35152454185928</v>
      </c>
      <c r="K266">
        <v>0.47599999999999998</v>
      </c>
      <c r="L266">
        <v>0.62</v>
      </c>
      <c r="M266" s="6">
        <v>2.7803546821412602E-14</v>
      </c>
      <c r="O266" t="s">
        <v>662</v>
      </c>
      <c r="P266" s="6">
        <v>2.8599999999999999E-13</v>
      </c>
      <c r="Q266">
        <v>0.59981957600000002</v>
      </c>
      <c r="R266">
        <v>0.61499999999999999</v>
      </c>
      <c r="S266">
        <v>0.48399999999999999</v>
      </c>
      <c r="T266" s="6">
        <v>2.2399999999999999E-8</v>
      </c>
      <c r="V266" t="s">
        <v>383</v>
      </c>
      <c r="W266" s="6">
        <v>1.09E-7</v>
      </c>
      <c r="X266">
        <v>-0.37989485200000001</v>
      </c>
      <c r="Y266">
        <v>0.26400000000000001</v>
      </c>
      <c r="Z266">
        <v>0.28799999999999998</v>
      </c>
      <c r="AA266">
        <v>8.5665719999999997E-3</v>
      </c>
      <c r="AC266" t="s">
        <v>1563</v>
      </c>
      <c r="AD266">
        <v>2</v>
      </c>
      <c r="AE266" t="s">
        <v>2786</v>
      </c>
      <c r="AF266">
        <v>-0.84399999999999997</v>
      </c>
      <c r="AG266">
        <v>-0.63800000000000001</v>
      </c>
      <c r="AH266">
        <v>-1.05</v>
      </c>
    </row>
    <row r="267" spans="1:34" x14ac:dyDescent="0.25">
      <c r="A267" t="s">
        <v>1407</v>
      </c>
      <c r="B267" s="6">
        <v>2.9500000000000002E-11</v>
      </c>
      <c r="C267">
        <v>0.57217161599999999</v>
      </c>
      <c r="D267">
        <v>0.73</v>
      </c>
      <c r="E267">
        <v>0.63</v>
      </c>
      <c r="F267" s="6">
        <v>2.3099999999999999E-6</v>
      </c>
      <c r="H267" t="s">
        <v>863</v>
      </c>
      <c r="I267" s="6">
        <v>4.51296079319955E-13</v>
      </c>
      <c r="J267">
        <v>-0.35156793041407802</v>
      </c>
      <c r="K267">
        <v>0.47899999999999998</v>
      </c>
      <c r="L267">
        <v>0.59699999999999998</v>
      </c>
      <c r="M267" s="6">
        <v>3.5335580418593801E-8</v>
      </c>
      <c r="O267" t="s">
        <v>663</v>
      </c>
      <c r="P267" s="6">
        <v>6.7299999999999998E-12</v>
      </c>
      <c r="Q267">
        <v>0.59773737999999998</v>
      </c>
      <c r="R267">
        <v>0.26200000000000001</v>
      </c>
      <c r="S267">
        <v>0.153</v>
      </c>
      <c r="T267" s="6">
        <v>5.2699999999999999E-7</v>
      </c>
      <c r="V267" t="s">
        <v>384</v>
      </c>
      <c r="W267" s="6">
        <v>2.9699999999999999E-9</v>
      </c>
      <c r="X267">
        <v>-0.38455110100000001</v>
      </c>
      <c r="Y267">
        <v>0.30399999999999999</v>
      </c>
      <c r="Z267">
        <v>0.33700000000000002</v>
      </c>
      <c r="AA267">
        <v>2.32329E-4</v>
      </c>
      <c r="AC267" t="s">
        <v>398</v>
      </c>
      <c r="AD267">
        <v>2</v>
      </c>
      <c r="AE267" t="s">
        <v>2787</v>
      </c>
      <c r="AF267">
        <v>-0.84099999999999997</v>
      </c>
      <c r="AG267">
        <v>-0.44</v>
      </c>
      <c r="AH267">
        <v>-1.2410000000000001</v>
      </c>
    </row>
    <row r="268" spans="1:34" x14ac:dyDescent="0.25">
      <c r="A268" t="s">
        <v>1408</v>
      </c>
      <c r="B268" s="6">
        <v>2.9899999999999998E-9</v>
      </c>
      <c r="C268">
        <v>0.56273374499999995</v>
      </c>
      <c r="D268">
        <v>0.91900000000000004</v>
      </c>
      <c r="E268">
        <v>0.93899999999999995</v>
      </c>
      <c r="F268">
        <v>2.3372099999999999E-4</v>
      </c>
      <c r="H268" t="s">
        <v>1935</v>
      </c>
      <c r="I268" s="6">
        <v>6.3347660474441903E-7</v>
      </c>
      <c r="J268">
        <v>-0.35248302187661401</v>
      </c>
      <c r="K268">
        <v>0.107</v>
      </c>
      <c r="L268">
        <v>0.157</v>
      </c>
      <c r="M268">
        <v>4.9599951198278501E-2</v>
      </c>
      <c r="O268" t="s">
        <v>664</v>
      </c>
      <c r="P268" s="6">
        <v>6.9100000000000002E-12</v>
      </c>
      <c r="Q268">
        <v>0.59589641900000001</v>
      </c>
      <c r="R268">
        <v>0.27</v>
      </c>
      <c r="S268">
        <v>0.161</v>
      </c>
      <c r="T268" s="6">
        <v>5.4099999999999999E-7</v>
      </c>
      <c r="V268" t="s">
        <v>385</v>
      </c>
      <c r="W268" s="6">
        <v>2.6600000000000002E-24</v>
      </c>
      <c r="X268">
        <v>-0.38553378999999999</v>
      </c>
      <c r="Y268">
        <v>0.82199999999999995</v>
      </c>
      <c r="Z268">
        <v>0.82899999999999996</v>
      </c>
      <c r="AA268" s="6">
        <v>2.08E-19</v>
      </c>
      <c r="AC268" t="s">
        <v>1370</v>
      </c>
      <c r="AD268">
        <v>2</v>
      </c>
      <c r="AE268" t="s">
        <v>2786</v>
      </c>
      <c r="AF268">
        <v>0.83899999999999997</v>
      </c>
      <c r="AG268">
        <v>1.1200000000000001</v>
      </c>
      <c r="AH268">
        <v>0.55900000000000005</v>
      </c>
    </row>
    <row r="269" spans="1:34" x14ac:dyDescent="0.25">
      <c r="A269" t="s">
        <v>1409</v>
      </c>
      <c r="B269" s="6">
        <v>1.62E-11</v>
      </c>
      <c r="C269">
        <v>0.53231402400000005</v>
      </c>
      <c r="D269">
        <v>0.96599999999999997</v>
      </c>
      <c r="E269">
        <v>0.95599999999999996</v>
      </c>
      <c r="F269" s="6">
        <v>1.2699999999999999E-6</v>
      </c>
      <c r="H269" t="s">
        <v>1936</v>
      </c>
      <c r="I269" s="6">
        <v>1.3846363093194701E-12</v>
      </c>
      <c r="J269">
        <v>-0.35261655879230702</v>
      </c>
      <c r="K269">
        <v>0.35399999999999998</v>
      </c>
      <c r="L269">
        <v>0.46800000000000003</v>
      </c>
      <c r="M269" s="6">
        <v>1.08414253747096E-7</v>
      </c>
      <c r="O269" t="s">
        <v>665</v>
      </c>
      <c r="P269" s="6">
        <v>5.9200000000000002E-10</v>
      </c>
      <c r="Q269">
        <v>0.58560662100000005</v>
      </c>
      <c r="R269">
        <v>0.23499999999999999</v>
      </c>
      <c r="S269">
        <v>0.13900000000000001</v>
      </c>
      <c r="T269" s="6">
        <v>4.6300000000000001E-5</v>
      </c>
      <c r="V269" t="s">
        <v>386</v>
      </c>
      <c r="W269" s="6">
        <v>3.2999999999999998E-25</v>
      </c>
      <c r="X269">
        <v>-0.39650712399999999</v>
      </c>
      <c r="Y269">
        <v>0.68799999999999994</v>
      </c>
      <c r="Z269">
        <v>0.72399999999999998</v>
      </c>
      <c r="AA269" s="6">
        <v>2.5799999999999999E-20</v>
      </c>
      <c r="AC269" t="s">
        <v>1552</v>
      </c>
      <c r="AD269">
        <v>2</v>
      </c>
      <c r="AE269" t="s">
        <v>2786</v>
      </c>
      <c r="AF269">
        <v>-0.83299999999999996</v>
      </c>
      <c r="AG269">
        <v>-0.66</v>
      </c>
      <c r="AH269">
        <v>-1.006</v>
      </c>
    </row>
    <row r="270" spans="1:34" x14ac:dyDescent="0.25">
      <c r="A270" t="s">
        <v>1410</v>
      </c>
      <c r="B270" s="6">
        <v>3.4499999999999998E-7</v>
      </c>
      <c r="C270">
        <v>0.51568320000000001</v>
      </c>
      <c r="D270">
        <v>0.76600000000000001</v>
      </c>
      <c r="E270">
        <v>0.78800000000000003</v>
      </c>
      <c r="F270">
        <v>2.7023253000000001E-2</v>
      </c>
      <c r="H270" t="s">
        <v>1937</v>
      </c>
      <c r="I270" s="6">
        <v>1.96067872787189E-13</v>
      </c>
      <c r="J270">
        <v>-0.35263702563118998</v>
      </c>
      <c r="K270">
        <v>0.32200000000000001</v>
      </c>
      <c r="L270">
        <v>0.43099999999999999</v>
      </c>
      <c r="M270" s="6">
        <v>1.5351722303491301E-8</v>
      </c>
      <c r="O270" t="s">
        <v>666</v>
      </c>
      <c r="P270" s="6">
        <v>8.8499999999999991E-19</v>
      </c>
      <c r="Q270">
        <v>0.58420522699999999</v>
      </c>
      <c r="R270">
        <v>0.56000000000000005</v>
      </c>
      <c r="S270">
        <v>0.39</v>
      </c>
      <c r="T270" s="6">
        <v>6.9300000000000005E-14</v>
      </c>
      <c r="V270" t="s">
        <v>387</v>
      </c>
      <c r="W270" s="6">
        <v>3.7399999999999997E-8</v>
      </c>
      <c r="X270">
        <v>-0.406084528</v>
      </c>
      <c r="Y270">
        <v>0.26200000000000001</v>
      </c>
      <c r="Z270">
        <v>0.28100000000000003</v>
      </c>
      <c r="AA270">
        <v>2.9296130000000002E-3</v>
      </c>
      <c r="AC270" t="s">
        <v>1318</v>
      </c>
      <c r="AD270">
        <v>2</v>
      </c>
      <c r="AE270" t="s">
        <v>2786</v>
      </c>
      <c r="AF270">
        <v>0.83199999999999996</v>
      </c>
      <c r="AG270">
        <v>2.1869999999999998</v>
      </c>
      <c r="AH270">
        <v>-0.52200000000000002</v>
      </c>
    </row>
    <row r="271" spans="1:34" x14ac:dyDescent="0.25">
      <c r="A271" t="s">
        <v>1411</v>
      </c>
      <c r="B271" s="6">
        <v>5.0500000000000002E-8</v>
      </c>
      <c r="C271">
        <v>0.50909835000000003</v>
      </c>
      <c r="D271">
        <v>0.58099999999999996</v>
      </c>
      <c r="E271">
        <v>0.51500000000000001</v>
      </c>
      <c r="F271">
        <v>3.9529229999999997E-3</v>
      </c>
      <c r="H271" t="s">
        <v>1938</v>
      </c>
      <c r="I271" s="6">
        <v>9.79189208575896E-11</v>
      </c>
      <c r="J271">
        <v>-0.352948192421703</v>
      </c>
      <c r="K271">
        <v>0.312</v>
      </c>
      <c r="L271">
        <v>0.40799999999999997</v>
      </c>
      <c r="M271" s="6">
        <v>7.6668556653075507E-6</v>
      </c>
      <c r="O271" t="s">
        <v>667</v>
      </c>
      <c r="P271" s="6">
        <v>3.8299999999999998E-22</v>
      </c>
      <c r="Q271">
        <v>0.58263090100000003</v>
      </c>
      <c r="R271">
        <v>0.57899999999999996</v>
      </c>
      <c r="S271">
        <v>0.40400000000000003</v>
      </c>
      <c r="T271" s="6">
        <v>3.0000000000000001E-17</v>
      </c>
      <c r="V271" t="s">
        <v>388</v>
      </c>
      <c r="W271" s="6">
        <v>2.11E-11</v>
      </c>
      <c r="X271">
        <v>-0.40752135699999997</v>
      </c>
      <c r="Y271">
        <v>0.35299999999999998</v>
      </c>
      <c r="Z271">
        <v>0.379</v>
      </c>
      <c r="AA271" s="6">
        <v>1.6500000000000001E-6</v>
      </c>
      <c r="AC271" t="s">
        <v>791</v>
      </c>
      <c r="AD271">
        <v>2</v>
      </c>
      <c r="AE271" t="s">
        <v>2788</v>
      </c>
      <c r="AF271">
        <v>0.82799999999999996</v>
      </c>
      <c r="AG271">
        <v>1.2410000000000001</v>
      </c>
      <c r="AH271">
        <v>0.41499999999999998</v>
      </c>
    </row>
    <row r="272" spans="1:34" x14ac:dyDescent="0.25">
      <c r="A272" t="s">
        <v>1412</v>
      </c>
      <c r="B272" s="6">
        <v>2.7099999999999998E-7</v>
      </c>
      <c r="C272">
        <v>0.50506898099999997</v>
      </c>
      <c r="D272">
        <v>0.72499999999999998</v>
      </c>
      <c r="E272">
        <v>0.73399999999999999</v>
      </c>
      <c r="F272">
        <v>2.1200508E-2</v>
      </c>
      <c r="H272" t="s">
        <v>1939</v>
      </c>
      <c r="I272" s="6">
        <v>3.5524905425697E-13</v>
      </c>
      <c r="J272">
        <v>-0.353799033842015</v>
      </c>
      <c r="K272">
        <v>0.29899999999999999</v>
      </c>
      <c r="L272">
        <v>0.40600000000000003</v>
      </c>
      <c r="M272" s="6">
        <v>2.78152904502123E-8</v>
      </c>
      <c r="O272" t="s">
        <v>377</v>
      </c>
      <c r="P272" s="6">
        <v>4.7099999999999999E-12</v>
      </c>
      <c r="Q272">
        <v>0.58142058799999996</v>
      </c>
      <c r="R272">
        <v>0.73599999999999999</v>
      </c>
      <c r="S272">
        <v>0.746</v>
      </c>
      <c r="T272" s="6">
        <v>3.6800000000000001E-7</v>
      </c>
      <c r="V272" t="s">
        <v>389</v>
      </c>
      <c r="W272" s="6">
        <v>1.97E-7</v>
      </c>
      <c r="X272">
        <v>-0.41111113399999999</v>
      </c>
      <c r="Y272">
        <v>0.21199999999999999</v>
      </c>
      <c r="Z272">
        <v>0.23799999999999999</v>
      </c>
      <c r="AA272">
        <v>1.5398790000000001E-2</v>
      </c>
      <c r="AC272" t="s">
        <v>1598</v>
      </c>
      <c r="AD272">
        <v>2</v>
      </c>
      <c r="AE272" t="s">
        <v>2786</v>
      </c>
      <c r="AF272">
        <v>-0.82699999999999996</v>
      </c>
      <c r="AG272">
        <v>-0.443</v>
      </c>
      <c r="AH272">
        <v>-1.21</v>
      </c>
    </row>
    <row r="273" spans="1:34" x14ac:dyDescent="0.25">
      <c r="A273" t="s">
        <v>792</v>
      </c>
      <c r="B273" s="6">
        <v>2.6000000000000001E-9</v>
      </c>
      <c r="C273">
        <v>0.49264965300000002</v>
      </c>
      <c r="D273">
        <v>0.90500000000000003</v>
      </c>
      <c r="E273">
        <v>0.89600000000000002</v>
      </c>
      <c r="F273">
        <v>2.0345199999999999E-4</v>
      </c>
      <c r="H273" t="s">
        <v>692</v>
      </c>
      <c r="I273" s="6">
        <v>3.4779552347454499E-9</v>
      </c>
      <c r="J273">
        <v>-0.35402916538614099</v>
      </c>
      <c r="K273">
        <v>0.187</v>
      </c>
      <c r="L273">
        <v>0.25900000000000001</v>
      </c>
      <c r="M273">
        <v>2.7231693897009898E-4</v>
      </c>
      <c r="O273" t="s">
        <v>668</v>
      </c>
      <c r="P273" s="6">
        <v>6.6199999999999997E-8</v>
      </c>
      <c r="Q273">
        <v>0.58030252900000001</v>
      </c>
      <c r="R273">
        <v>0.14799999999999999</v>
      </c>
      <c r="S273">
        <v>8.1000000000000003E-2</v>
      </c>
      <c r="T273">
        <v>5.1827740000000002E-3</v>
      </c>
      <c r="V273" t="s">
        <v>390</v>
      </c>
      <c r="W273" s="6">
        <v>6.0399999999999995E-39</v>
      </c>
      <c r="X273">
        <v>-0.41725550099999997</v>
      </c>
      <c r="Y273">
        <v>0.82699999999999996</v>
      </c>
      <c r="Z273">
        <v>0.85199999999999998</v>
      </c>
      <c r="AA273" s="6">
        <v>4.7300000000000003E-34</v>
      </c>
      <c r="AC273" t="s">
        <v>1560</v>
      </c>
      <c r="AD273">
        <v>2</v>
      </c>
      <c r="AE273" t="s">
        <v>2786</v>
      </c>
      <c r="AF273">
        <v>-0.82499999999999996</v>
      </c>
      <c r="AG273">
        <v>-0.61499999999999999</v>
      </c>
      <c r="AH273">
        <v>-1.0349999999999999</v>
      </c>
    </row>
    <row r="274" spans="1:34" x14ac:dyDescent="0.25">
      <c r="A274" t="s">
        <v>1413</v>
      </c>
      <c r="B274" s="6">
        <v>6.7800000000000001E-11</v>
      </c>
      <c r="C274">
        <v>0.46913870499999999</v>
      </c>
      <c r="D274">
        <v>0.96699999999999997</v>
      </c>
      <c r="E274">
        <v>0.92600000000000005</v>
      </c>
      <c r="F274" s="6">
        <v>5.31E-6</v>
      </c>
      <c r="H274" t="s">
        <v>1940</v>
      </c>
      <c r="I274" s="6">
        <v>1.25780368735792E-11</v>
      </c>
      <c r="J274">
        <v>-0.354052350868162</v>
      </c>
      <c r="K274">
        <v>0.22600000000000001</v>
      </c>
      <c r="L274">
        <v>0.31900000000000001</v>
      </c>
      <c r="M274" s="6">
        <v>9.8483513112750105E-7</v>
      </c>
      <c r="O274" t="s">
        <v>669</v>
      </c>
      <c r="P274" s="6">
        <v>2.1700000000000001E-24</v>
      </c>
      <c r="Q274">
        <v>0.57958678399999997</v>
      </c>
      <c r="R274">
        <v>0.73</v>
      </c>
      <c r="S274">
        <v>0.58199999999999996</v>
      </c>
      <c r="T274" s="6">
        <v>1.7000000000000001E-19</v>
      </c>
      <c r="V274" t="s">
        <v>391</v>
      </c>
      <c r="W274" s="6">
        <v>4.8900000000000004E-12</v>
      </c>
      <c r="X274">
        <v>-0.41900407299999998</v>
      </c>
      <c r="Y274">
        <v>0.38800000000000001</v>
      </c>
      <c r="Z274">
        <v>0.41799999999999998</v>
      </c>
      <c r="AA274" s="6">
        <v>3.8299999999999998E-7</v>
      </c>
      <c r="AC274" t="s">
        <v>1383</v>
      </c>
      <c r="AD274">
        <v>2</v>
      </c>
      <c r="AE274" t="s">
        <v>2786</v>
      </c>
      <c r="AF274">
        <v>0.82399999999999995</v>
      </c>
      <c r="AG274">
        <v>0.98099999999999998</v>
      </c>
      <c r="AH274">
        <v>0.66700000000000004</v>
      </c>
    </row>
    <row r="275" spans="1:34" x14ac:dyDescent="0.25">
      <c r="A275" t="s">
        <v>1414</v>
      </c>
      <c r="B275" s="6">
        <v>1.7400000000000001E-15</v>
      </c>
      <c r="C275">
        <v>0.43845141999999998</v>
      </c>
      <c r="D275">
        <v>0.96099999999999997</v>
      </c>
      <c r="E275">
        <v>0.91600000000000004</v>
      </c>
      <c r="F275" s="6">
        <v>1.36E-10</v>
      </c>
      <c r="H275" t="s">
        <v>384</v>
      </c>
      <c r="I275" s="6">
        <v>7.3009310346964604E-9</v>
      </c>
      <c r="J275">
        <v>-0.35472314360214202</v>
      </c>
      <c r="K275">
        <v>0.39</v>
      </c>
      <c r="L275">
        <v>0.47799999999999998</v>
      </c>
      <c r="M275">
        <v>5.7164829815466297E-4</v>
      </c>
      <c r="O275" t="s">
        <v>200</v>
      </c>
      <c r="P275" s="6">
        <v>2.2E-17</v>
      </c>
      <c r="Q275">
        <v>0.57919910200000002</v>
      </c>
      <c r="R275">
        <v>0.73499999999999999</v>
      </c>
      <c r="S275">
        <v>0.61399999999999999</v>
      </c>
      <c r="T275" s="6">
        <v>1.7199999999999999E-12</v>
      </c>
      <c r="V275" t="s">
        <v>392</v>
      </c>
      <c r="W275" s="6">
        <v>1.6200000000000001E-34</v>
      </c>
      <c r="X275">
        <v>-0.42288214099999999</v>
      </c>
      <c r="Y275">
        <v>0.78700000000000003</v>
      </c>
      <c r="Z275">
        <v>0.82299999999999995</v>
      </c>
      <c r="AA275" s="6">
        <v>1.2700000000000001E-29</v>
      </c>
      <c r="AC275" t="s">
        <v>168</v>
      </c>
      <c r="AD275">
        <v>2</v>
      </c>
      <c r="AE275" t="s">
        <v>2785</v>
      </c>
      <c r="AF275">
        <v>0.82199999999999995</v>
      </c>
      <c r="AG275">
        <v>0.89300000000000002</v>
      </c>
      <c r="AH275">
        <v>0.752</v>
      </c>
    </row>
    <row r="276" spans="1:34" x14ac:dyDescent="0.25">
      <c r="A276" t="s">
        <v>312</v>
      </c>
      <c r="B276" s="6">
        <v>4.8900000000000004E-13</v>
      </c>
      <c r="C276">
        <v>0.43818296400000001</v>
      </c>
      <c r="D276">
        <v>0.98899999999999999</v>
      </c>
      <c r="E276">
        <v>0.98699999999999999</v>
      </c>
      <c r="F276" s="6">
        <v>3.8299999999999999E-8</v>
      </c>
      <c r="H276" t="s">
        <v>1941</v>
      </c>
      <c r="I276" s="6">
        <v>4.6325907084911601E-11</v>
      </c>
      <c r="J276">
        <v>-0.35587039194037501</v>
      </c>
      <c r="K276">
        <v>0.26700000000000002</v>
      </c>
      <c r="L276">
        <v>0.36199999999999999</v>
      </c>
      <c r="M276" s="6">
        <v>3.6272258729344099E-6</v>
      </c>
      <c r="O276" t="s">
        <v>670</v>
      </c>
      <c r="P276" s="6">
        <v>4.6300000000000003E-16</v>
      </c>
      <c r="Q276">
        <v>0.57828017399999998</v>
      </c>
      <c r="R276">
        <v>0.309</v>
      </c>
      <c r="S276">
        <v>0.17299999999999999</v>
      </c>
      <c r="T276" s="6">
        <v>3.6200000000000002E-11</v>
      </c>
      <c r="V276" t="s">
        <v>393</v>
      </c>
      <c r="W276" s="6">
        <v>3.4700000000000002E-7</v>
      </c>
      <c r="X276">
        <v>-0.42428350199999998</v>
      </c>
      <c r="Y276">
        <v>0.217</v>
      </c>
      <c r="Z276">
        <v>0.23</v>
      </c>
      <c r="AA276">
        <v>2.7137952999999999E-2</v>
      </c>
      <c r="AC276" t="s">
        <v>1074</v>
      </c>
      <c r="AD276">
        <v>2</v>
      </c>
      <c r="AE276" t="s">
        <v>2788</v>
      </c>
      <c r="AF276">
        <v>-0.82</v>
      </c>
      <c r="AG276">
        <v>-0.73</v>
      </c>
      <c r="AH276">
        <v>-0.91</v>
      </c>
    </row>
    <row r="277" spans="1:34" x14ac:dyDescent="0.25">
      <c r="A277" t="s">
        <v>1415</v>
      </c>
      <c r="B277" s="6">
        <v>6.8999999999999997E-9</v>
      </c>
      <c r="C277">
        <v>0.40136052700000002</v>
      </c>
      <c r="D277">
        <v>0.96499999999999997</v>
      </c>
      <c r="E277">
        <v>0.97299999999999998</v>
      </c>
      <c r="F277">
        <v>5.4017900000000001E-4</v>
      </c>
      <c r="H277" t="s">
        <v>1942</v>
      </c>
      <c r="I277" s="6">
        <v>1.04577909110609E-7</v>
      </c>
      <c r="J277">
        <v>-0.35621118452531098</v>
      </c>
      <c r="K277">
        <v>0.111</v>
      </c>
      <c r="L277">
        <v>0.16600000000000001</v>
      </c>
      <c r="M277">
        <v>8.1882411275424598E-3</v>
      </c>
      <c r="O277" t="s">
        <v>671</v>
      </c>
      <c r="P277" s="6">
        <v>3.7800000000000002E-7</v>
      </c>
      <c r="Q277">
        <v>0.57806643000000002</v>
      </c>
      <c r="R277">
        <v>0.20100000000000001</v>
      </c>
      <c r="S277">
        <v>0.129</v>
      </c>
      <c r="T277">
        <v>2.9597717999999999E-2</v>
      </c>
      <c r="V277" t="s">
        <v>394</v>
      </c>
      <c r="W277" s="6">
        <v>1.1300000000000001E-7</v>
      </c>
      <c r="X277">
        <v>-0.424509625</v>
      </c>
      <c r="Y277">
        <v>0.247</v>
      </c>
      <c r="Z277">
        <v>0.26300000000000001</v>
      </c>
      <c r="AA277">
        <v>8.8858189999999997E-3</v>
      </c>
      <c r="AC277" t="s">
        <v>1566</v>
      </c>
      <c r="AD277">
        <v>2</v>
      </c>
      <c r="AE277" t="s">
        <v>2786</v>
      </c>
      <c r="AF277">
        <v>-0.81799999999999995</v>
      </c>
      <c r="AG277">
        <v>-0.57699999999999996</v>
      </c>
      <c r="AH277">
        <v>-1.0589999999999999</v>
      </c>
    </row>
    <row r="278" spans="1:34" x14ac:dyDescent="0.25">
      <c r="A278" t="s">
        <v>302</v>
      </c>
      <c r="B278" s="6">
        <v>6.2500000000000005E-7</v>
      </c>
      <c r="C278">
        <v>0.32147249</v>
      </c>
      <c r="D278">
        <v>0.96699999999999997</v>
      </c>
      <c r="E278">
        <v>0.97</v>
      </c>
      <c r="F278">
        <v>4.8942583999999997E-2</v>
      </c>
      <c r="H278" t="s">
        <v>746</v>
      </c>
      <c r="I278" s="6">
        <v>4.3741507819223599E-9</v>
      </c>
      <c r="J278">
        <v>-0.356329120761114</v>
      </c>
      <c r="K278">
        <v>0.39500000000000002</v>
      </c>
      <c r="L278">
        <v>0.49</v>
      </c>
      <c r="M278">
        <v>3.4248725792295702E-4</v>
      </c>
      <c r="O278" t="s">
        <v>412</v>
      </c>
      <c r="P278" s="6">
        <v>1.5600000000000001E-14</v>
      </c>
      <c r="Q278">
        <v>0.57733646500000002</v>
      </c>
      <c r="R278">
        <v>0.88500000000000001</v>
      </c>
      <c r="S278">
        <v>0.84599999999999997</v>
      </c>
      <c r="T278" s="6">
        <v>1.2199999999999999E-9</v>
      </c>
      <c r="V278" t="s">
        <v>395</v>
      </c>
      <c r="W278" s="6">
        <v>4.7600000000000003E-22</v>
      </c>
      <c r="X278">
        <v>-0.42731349000000002</v>
      </c>
      <c r="Y278">
        <v>0.54700000000000004</v>
      </c>
      <c r="Z278">
        <v>0.59399999999999997</v>
      </c>
      <c r="AA278" s="6">
        <v>3.7199999999999999E-17</v>
      </c>
      <c r="AC278" t="s">
        <v>553</v>
      </c>
      <c r="AD278">
        <v>2</v>
      </c>
      <c r="AE278" t="s">
        <v>2783</v>
      </c>
      <c r="AF278">
        <v>-0.81599999999999995</v>
      </c>
      <c r="AG278">
        <v>0.90300000000000002</v>
      </c>
      <c r="AH278">
        <v>-2.5350000000000001</v>
      </c>
    </row>
    <row r="279" spans="1:34" x14ac:dyDescent="0.25">
      <c r="A279" t="s">
        <v>1416</v>
      </c>
      <c r="B279" s="6">
        <v>2.8700000000000002E-7</v>
      </c>
      <c r="C279">
        <v>-0.25785454499999999</v>
      </c>
      <c r="D279">
        <v>0.90600000000000003</v>
      </c>
      <c r="E279">
        <v>0.98299999999999998</v>
      </c>
      <c r="F279">
        <v>2.2442245E-2</v>
      </c>
      <c r="H279" t="s">
        <v>1943</v>
      </c>
      <c r="I279" s="6">
        <v>4.1933191985918002E-8</v>
      </c>
      <c r="J279">
        <v>-0.35768473452323302</v>
      </c>
      <c r="K279">
        <v>9.5000000000000001E-2</v>
      </c>
      <c r="L279">
        <v>0.14699999999999999</v>
      </c>
      <c r="M279">
        <v>3.2832850661134098E-3</v>
      </c>
      <c r="O279" t="s">
        <v>672</v>
      </c>
      <c r="P279" s="6">
        <v>1.17E-7</v>
      </c>
      <c r="Q279">
        <v>0.57658919200000003</v>
      </c>
      <c r="R279">
        <v>0.21</v>
      </c>
      <c r="S279">
        <v>0.13</v>
      </c>
      <c r="T279">
        <v>9.1722629999999999E-3</v>
      </c>
      <c r="V279" t="s">
        <v>396</v>
      </c>
      <c r="W279" s="6">
        <v>8.8800000000000003E-16</v>
      </c>
      <c r="X279">
        <v>-0.43158893199999998</v>
      </c>
      <c r="Y279">
        <v>0.374</v>
      </c>
      <c r="Z279">
        <v>0.41399999999999998</v>
      </c>
      <c r="AA279" s="6">
        <v>6.9500000000000006E-11</v>
      </c>
      <c r="AC279" t="s">
        <v>1551</v>
      </c>
      <c r="AD279">
        <v>2</v>
      </c>
      <c r="AE279" t="s">
        <v>2786</v>
      </c>
      <c r="AF279">
        <v>-0.81599999999999995</v>
      </c>
      <c r="AG279">
        <v>-0.628</v>
      </c>
      <c r="AH279">
        <v>-1.0049999999999999</v>
      </c>
    </row>
    <row r="280" spans="1:34" x14ac:dyDescent="0.25">
      <c r="A280" t="s">
        <v>682</v>
      </c>
      <c r="B280" s="6">
        <v>9.7000000000000001E-11</v>
      </c>
      <c r="C280">
        <v>-0.27229618100000003</v>
      </c>
      <c r="D280">
        <v>0.437</v>
      </c>
      <c r="E280">
        <v>0.62</v>
      </c>
      <c r="F280" s="6">
        <v>7.6000000000000001E-6</v>
      </c>
      <c r="H280" t="s">
        <v>1944</v>
      </c>
      <c r="I280" s="6">
        <v>8.6114057985285405E-9</v>
      </c>
      <c r="J280">
        <v>-0.35794602953292598</v>
      </c>
      <c r="K280">
        <v>0.17199999999999999</v>
      </c>
      <c r="L280">
        <v>0.24199999999999999</v>
      </c>
      <c r="M280">
        <v>6.7425585121318795E-4</v>
      </c>
      <c r="O280" t="s">
        <v>240</v>
      </c>
      <c r="P280" s="6">
        <v>5.1500000000000003E-11</v>
      </c>
      <c r="Q280">
        <v>0.57620404800000002</v>
      </c>
      <c r="R280">
        <v>0.42199999999999999</v>
      </c>
      <c r="S280">
        <v>0.29299999999999998</v>
      </c>
      <c r="T280" s="6">
        <v>4.0300000000000004E-6</v>
      </c>
      <c r="V280" t="s">
        <v>397</v>
      </c>
      <c r="W280" s="6">
        <v>7.2699999999999999E-9</v>
      </c>
      <c r="X280">
        <v>-0.43986656299999999</v>
      </c>
      <c r="Y280">
        <v>0.26700000000000002</v>
      </c>
      <c r="Z280">
        <v>0.27900000000000003</v>
      </c>
      <c r="AA280">
        <v>5.6909099999999998E-4</v>
      </c>
      <c r="AC280" t="s">
        <v>263</v>
      </c>
      <c r="AD280">
        <v>2</v>
      </c>
      <c r="AE280" t="s">
        <v>2785</v>
      </c>
      <c r="AF280">
        <v>0.81100000000000005</v>
      </c>
      <c r="AG280">
        <v>1.252</v>
      </c>
      <c r="AH280">
        <v>0.37</v>
      </c>
    </row>
    <row r="281" spans="1:34" x14ac:dyDescent="0.25">
      <c r="A281" t="s">
        <v>759</v>
      </c>
      <c r="B281" s="6">
        <v>4.7399999999999998E-9</v>
      </c>
      <c r="C281">
        <v>-0.282024151</v>
      </c>
      <c r="D281">
        <v>0.95699999999999996</v>
      </c>
      <c r="E281">
        <v>1</v>
      </c>
      <c r="F281">
        <v>3.7097699999999998E-4</v>
      </c>
      <c r="H281" t="s">
        <v>1945</v>
      </c>
      <c r="I281" s="6">
        <v>4.2219774763685598E-8</v>
      </c>
      <c r="J281">
        <v>-0.35811306290197498</v>
      </c>
      <c r="K281">
        <v>0.14899999999999999</v>
      </c>
      <c r="L281">
        <v>0.21099999999999999</v>
      </c>
      <c r="M281">
        <v>3.3057239244470601E-3</v>
      </c>
      <c r="O281" t="s">
        <v>673</v>
      </c>
      <c r="P281" s="6">
        <v>9.5499999999999999E-17</v>
      </c>
      <c r="Q281">
        <v>0.57569220600000004</v>
      </c>
      <c r="R281">
        <v>0.51400000000000001</v>
      </c>
      <c r="S281">
        <v>0.35</v>
      </c>
      <c r="T281" s="6">
        <v>7.4799999999999996E-12</v>
      </c>
      <c r="V281" t="s">
        <v>398</v>
      </c>
      <c r="W281" s="6">
        <v>1.3E-20</v>
      </c>
      <c r="X281">
        <v>-0.439873242</v>
      </c>
      <c r="Y281">
        <v>0.56200000000000006</v>
      </c>
      <c r="Z281">
        <v>0.60899999999999999</v>
      </c>
      <c r="AA281" s="6">
        <v>1.01E-15</v>
      </c>
      <c r="AC281" t="s">
        <v>456</v>
      </c>
      <c r="AD281">
        <v>2</v>
      </c>
      <c r="AE281" t="s">
        <v>2788</v>
      </c>
      <c r="AF281">
        <v>0.81</v>
      </c>
      <c r="AG281">
        <v>2.2240000000000002</v>
      </c>
      <c r="AH281">
        <v>-0.60399999999999998</v>
      </c>
    </row>
    <row r="282" spans="1:34" x14ac:dyDescent="0.25">
      <c r="A282" t="s">
        <v>438</v>
      </c>
      <c r="B282" s="6">
        <v>1.74E-14</v>
      </c>
      <c r="C282">
        <v>-0.29034796200000001</v>
      </c>
      <c r="D282">
        <v>0.51100000000000001</v>
      </c>
      <c r="E282">
        <v>0.68400000000000005</v>
      </c>
      <c r="F282" s="6">
        <v>1.3600000000000001E-9</v>
      </c>
      <c r="H282" t="s">
        <v>1946</v>
      </c>
      <c r="I282" s="6">
        <v>8.37536999139337E-15</v>
      </c>
      <c r="J282">
        <v>-0.35889108343964599</v>
      </c>
      <c r="K282">
        <v>0.44700000000000001</v>
      </c>
      <c r="L282">
        <v>0.56899999999999995</v>
      </c>
      <c r="M282" s="6">
        <v>6.5577471958611805E-10</v>
      </c>
      <c r="O282" t="s">
        <v>674</v>
      </c>
      <c r="P282" s="6">
        <v>1.14E-8</v>
      </c>
      <c r="Q282">
        <v>0.57406570700000004</v>
      </c>
      <c r="R282">
        <v>0.27200000000000002</v>
      </c>
      <c r="S282">
        <v>0.18099999999999999</v>
      </c>
      <c r="T282">
        <v>8.9324300000000005E-4</v>
      </c>
      <c r="V282" t="s">
        <v>399</v>
      </c>
      <c r="W282" s="6">
        <v>4.1600000000000002E-7</v>
      </c>
      <c r="X282">
        <v>-0.44451269500000001</v>
      </c>
      <c r="Y282">
        <v>0.21199999999999999</v>
      </c>
      <c r="Z282">
        <v>0.22700000000000001</v>
      </c>
      <c r="AA282">
        <v>3.2553344999999997E-2</v>
      </c>
      <c r="AC282" t="s">
        <v>1487</v>
      </c>
      <c r="AD282">
        <v>2</v>
      </c>
      <c r="AE282" t="s">
        <v>2786</v>
      </c>
      <c r="AF282">
        <v>-0.80900000000000005</v>
      </c>
      <c r="AG282">
        <v>-0.70899999999999996</v>
      </c>
      <c r="AH282">
        <v>-0.90900000000000003</v>
      </c>
    </row>
    <row r="283" spans="1:34" x14ac:dyDescent="0.25">
      <c r="A283" t="s">
        <v>1417</v>
      </c>
      <c r="B283" s="6">
        <v>3.9999999999999998E-7</v>
      </c>
      <c r="C283">
        <v>-0.29635552599999998</v>
      </c>
      <c r="D283">
        <v>0.95799999999999996</v>
      </c>
      <c r="E283">
        <v>0.99</v>
      </c>
      <c r="F283">
        <v>3.1301636000000001E-2</v>
      </c>
      <c r="H283" t="s">
        <v>1947</v>
      </c>
      <c r="I283" s="6">
        <v>1.4658630373887601E-14</v>
      </c>
      <c r="J283">
        <v>-0.35996592168681901</v>
      </c>
      <c r="K283">
        <v>0.45200000000000001</v>
      </c>
      <c r="L283">
        <v>0.57999999999999996</v>
      </c>
      <c r="M283" s="6">
        <v>1.1477414410146499E-9</v>
      </c>
      <c r="O283" t="s">
        <v>675</v>
      </c>
      <c r="P283" s="6">
        <v>6.9600000000000001E-14</v>
      </c>
      <c r="Q283">
        <v>0.57366867399999999</v>
      </c>
      <c r="R283">
        <v>0.501</v>
      </c>
      <c r="S283">
        <v>0.35799999999999998</v>
      </c>
      <c r="T283" s="6">
        <v>5.45E-9</v>
      </c>
      <c r="V283" t="s">
        <v>400</v>
      </c>
      <c r="W283" s="6">
        <v>1.24E-11</v>
      </c>
      <c r="X283">
        <v>-0.44570759700000001</v>
      </c>
      <c r="Y283">
        <v>0.27800000000000002</v>
      </c>
      <c r="Z283">
        <v>0.309</v>
      </c>
      <c r="AA283" s="6">
        <v>9.7399999999999991E-7</v>
      </c>
      <c r="AC283" t="s">
        <v>466</v>
      </c>
      <c r="AD283">
        <v>2</v>
      </c>
      <c r="AE283" t="s">
        <v>2788</v>
      </c>
      <c r="AF283">
        <v>0.80800000000000005</v>
      </c>
      <c r="AG283">
        <v>1.8839999999999999</v>
      </c>
      <c r="AH283">
        <v>-0.26800000000000002</v>
      </c>
    </row>
    <row r="284" spans="1:34" x14ac:dyDescent="0.25">
      <c r="A284" t="s">
        <v>1418</v>
      </c>
      <c r="B284" s="6">
        <v>3.7E-7</v>
      </c>
      <c r="C284">
        <v>-0.302122169</v>
      </c>
      <c r="D284">
        <v>0.93899999999999995</v>
      </c>
      <c r="E284">
        <v>0.97299999999999998</v>
      </c>
      <c r="F284">
        <v>2.8964145E-2</v>
      </c>
      <c r="H284" t="s">
        <v>1948</v>
      </c>
      <c r="I284" s="6">
        <v>3.9054090533309797E-11</v>
      </c>
      <c r="J284">
        <v>-0.36047213258237898</v>
      </c>
      <c r="K284">
        <v>0.29599999999999999</v>
      </c>
      <c r="L284">
        <v>0.39300000000000002</v>
      </c>
      <c r="M284" s="6">
        <v>3.05785718057709E-6</v>
      </c>
      <c r="O284" t="s">
        <v>676</v>
      </c>
      <c r="P284" s="6">
        <v>6.7799999999999997E-19</v>
      </c>
      <c r="Q284">
        <v>0.57321678799999998</v>
      </c>
      <c r="R284">
        <v>0.69599999999999995</v>
      </c>
      <c r="S284">
        <v>0.55500000000000005</v>
      </c>
      <c r="T284" s="6">
        <v>5.3100000000000002E-14</v>
      </c>
      <c r="V284" t="s">
        <v>401</v>
      </c>
      <c r="W284" s="6">
        <v>2.1699999999999999E-28</v>
      </c>
      <c r="X284">
        <v>-0.44649749100000002</v>
      </c>
      <c r="Y284">
        <v>0.64600000000000002</v>
      </c>
      <c r="Z284">
        <v>0.69199999999999995</v>
      </c>
      <c r="AA284" s="6">
        <v>1.7E-23</v>
      </c>
      <c r="AC284" t="s">
        <v>887</v>
      </c>
      <c r="AD284">
        <v>2</v>
      </c>
      <c r="AE284" t="s">
        <v>2783</v>
      </c>
      <c r="AF284">
        <v>0.80400000000000005</v>
      </c>
      <c r="AG284">
        <v>1.288</v>
      </c>
      <c r="AH284">
        <v>0.32</v>
      </c>
    </row>
    <row r="285" spans="1:34" x14ac:dyDescent="0.25">
      <c r="A285" t="s">
        <v>723</v>
      </c>
      <c r="B285" s="6">
        <v>1.29E-8</v>
      </c>
      <c r="C285">
        <v>-0.30427208900000002</v>
      </c>
      <c r="D285">
        <v>0.35899999999999999</v>
      </c>
      <c r="E285">
        <v>0.55600000000000005</v>
      </c>
      <c r="F285">
        <v>1.011957E-3</v>
      </c>
      <c r="H285" t="s">
        <v>808</v>
      </c>
      <c r="I285" s="6">
        <v>7.7689605618519799E-12</v>
      </c>
      <c r="J285">
        <v>-0.36050338692339901</v>
      </c>
      <c r="K285">
        <v>0.27600000000000002</v>
      </c>
      <c r="L285">
        <v>0.376</v>
      </c>
      <c r="M285" s="6">
        <v>6.0829407407188595E-7</v>
      </c>
      <c r="O285" t="s">
        <v>677</v>
      </c>
      <c r="P285" s="6">
        <v>4.2899999999999999E-14</v>
      </c>
      <c r="Q285">
        <v>0.57248765499999998</v>
      </c>
      <c r="R285">
        <v>0.65700000000000003</v>
      </c>
      <c r="S285">
        <v>0.53600000000000003</v>
      </c>
      <c r="T285" s="6">
        <v>3.36E-9</v>
      </c>
      <c r="V285" t="s">
        <v>402</v>
      </c>
      <c r="W285" s="6">
        <v>3.0999999999999999E-13</v>
      </c>
      <c r="X285">
        <v>-0.45059238499999998</v>
      </c>
      <c r="Y285">
        <v>0.32200000000000001</v>
      </c>
      <c r="Z285">
        <v>0.35499999999999998</v>
      </c>
      <c r="AA285" s="6">
        <v>2.4299999999999999E-8</v>
      </c>
      <c r="AC285" t="s">
        <v>567</v>
      </c>
      <c r="AD285">
        <v>2</v>
      </c>
      <c r="AE285" t="s">
        <v>2788</v>
      </c>
      <c r="AF285">
        <v>0.80300000000000005</v>
      </c>
      <c r="AG285">
        <v>0.84499999999999997</v>
      </c>
      <c r="AH285">
        <v>0.76200000000000001</v>
      </c>
    </row>
    <row r="286" spans="1:34" x14ac:dyDescent="0.25">
      <c r="A286" t="s">
        <v>1419</v>
      </c>
      <c r="B286" s="6">
        <v>6.3300000000000002E-7</v>
      </c>
      <c r="C286">
        <v>-0.31122323600000001</v>
      </c>
      <c r="D286">
        <v>0.61299999999999999</v>
      </c>
      <c r="E286">
        <v>0.78800000000000003</v>
      </c>
      <c r="F286">
        <v>4.9550556000000003E-2</v>
      </c>
      <c r="H286" t="s">
        <v>348</v>
      </c>
      <c r="I286" s="6">
        <v>1.03284342347759E-11</v>
      </c>
      <c r="J286">
        <v>-0.36056993355217898</v>
      </c>
      <c r="K286">
        <v>0.28100000000000003</v>
      </c>
      <c r="L286">
        <v>0.377</v>
      </c>
      <c r="M286" s="6">
        <v>8.0869574371448499E-7</v>
      </c>
      <c r="O286" t="s">
        <v>678</v>
      </c>
      <c r="P286" s="6">
        <v>1.64E-19</v>
      </c>
      <c r="Q286">
        <v>0.56865081399999995</v>
      </c>
      <c r="R286">
        <v>0.60799999999999998</v>
      </c>
      <c r="S286">
        <v>0.442</v>
      </c>
      <c r="T286" s="6">
        <v>1.28E-14</v>
      </c>
      <c r="V286" t="s">
        <v>403</v>
      </c>
      <c r="W286" s="6">
        <v>7.5000000000000001E-24</v>
      </c>
      <c r="X286">
        <v>-0.458223881</v>
      </c>
      <c r="Y286">
        <v>0.50700000000000001</v>
      </c>
      <c r="Z286">
        <v>0.56499999999999995</v>
      </c>
      <c r="AA286" s="6">
        <v>5.8700000000000004E-19</v>
      </c>
      <c r="AC286" t="s">
        <v>1555</v>
      </c>
      <c r="AD286">
        <v>2</v>
      </c>
      <c r="AE286" t="s">
        <v>2786</v>
      </c>
      <c r="AF286">
        <v>-0.8</v>
      </c>
      <c r="AG286">
        <v>-0.58599999999999997</v>
      </c>
      <c r="AH286">
        <v>-1.014</v>
      </c>
    </row>
    <row r="287" spans="1:34" x14ac:dyDescent="0.25">
      <c r="A287" t="s">
        <v>897</v>
      </c>
      <c r="B287" s="6">
        <v>5.8299999999999997E-7</v>
      </c>
      <c r="C287">
        <v>-0.32656655699999998</v>
      </c>
      <c r="D287">
        <v>0.56299999999999994</v>
      </c>
      <c r="E287">
        <v>0.72699999999999998</v>
      </c>
      <c r="F287">
        <v>4.5619752999999999E-2</v>
      </c>
      <c r="H287" t="s">
        <v>1949</v>
      </c>
      <c r="I287" s="6">
        <v>4.2448549002961498E-7</v>
      </c>
      <c r="J287">
        <v>-0.36135123935610097</v>
      </c>
      <c r="K287">
        <v>0.122</v>
      </c>
      <c r="L287">
        <v>0.17299999999999999</v>
      </c>
      <c r="M287">
        <v>3.3236364898338797E-2</v>
      </c>
      <c r="O287" t="s">
        <v>679</v>
      </c>
      <c r="P287" s="6">
        <v>1.01E-23</v>
      </c>
      <c r="Q287">
        <v>0.56752948199999997</v>
      </c>
      <c r="R287">
        <v>0.60099999999999998</v>
      </c>
      <c r="S287">
        <v>0.42</v>
      </c>
      <c r="T287" s="6">
        <v>7.9000000000000003E-19</v>
      </c>
      <c r="V287" t="s">
        <v>404</v>
      </c>
      <c r="W287" s="6">
        <v>4.22E-22</v>
      </c>
      <c r="X287">
        <v>-0.45930758500000002</v>
      </c>
      <c r="Y287">
        <v>0.59399999999999997</v>
      </c>
      <c r="Z287">
        <v>0.623</v>
      </c>
      <c r="AA287" s="6">
        <v>3.3E-17</v>
      </c>
      <c r="AC287" t="s">
        <v>1081</v>
      </c>
      <c r="AD287">
        <v>2</v>
      </c>
      <c r="AE287" t="s">
        <v>2788</v>
      </c>
      <c r="AF287">
        <v>-0.79300000000000004</v>
      </c>
      <c r="AG287">
        <v>-0.64100000000000001</v>
      </c>
      <c r="AH287">
        <v>-0.94599999999999995</v>
      </c>
    </row>
    <row r="288" spans="1:34" x14ac:dyDescent="0.25">
      <c r="A288" t="s">
        <v>1420</v>
      </c>
      <c r="B288" s="6">
        <v>7.5200000000000005E-9</v>
      </c>
      <c r="C288">
        <v>-0.32734028100000001</v>
      </c>
      <c r="D288">
        <v>0.96399999999999997</v>
      </c>
      <c r="E288">
        <v>0.98699999999999999</v>
      </c>
      <c r="F288">
        <v>5.8889200000000004E-4</v>
      </c>
      <c r="H288" t="s">
        <v>1950</v>
      </c>
      <c r="I288" s="6">
        <v>2.81874597385438E-8</v>
      </c>
      <c r="J288">
        <v>-0.361811360718439</v>
      </c>
      <c r="K288">
        <v>0.17199999999999999</v>
      </c>
      <c r="L288">
        <v>0.23899999999999999</v>
      </c>
      <c r="M288">
        <v>2.2070217226084999E-3</v>
      </c>
      <c r="O288" t="s">
        <v>680</v>
      </c>
      <c r="P288" s="6">
        <v>1.2500000000000001E-10</v>
      </c>
      <c r="Q288">
        <v>0.56712027600000003</v>
      </c>
      <c r="R288">
        <v>0.28399999999999997</v>
      </c>
      <c r="S288">
        <v>0.17599999999999999</v>
      </c>
      <c r="T288" s="6">
        <v>9.8200000000000008E-6</v>
      </c>
      <c r="V288" t="s">
        <v>405</v>
      </c>
      <c r="W288" s="6">
        <v>6.9000000000000004E-20</v>
      </c>
      <c r="X288">
        <v>-0.46356085899999999</v>
      </c>
      <c r="Y288">
        <v>0.47199999999999998</v>
      </c>
      <c r="Z288">
        <v>0.53200000000000003</v>
      </c>
      <c r="AA288" s="6">
        <v>5.4000000000000002E-15</v>
      </c>
      <c r="AC288" t="s">
        <v>1084</v>
      </c>
      <c r="AD288">
        <v>2</v>
      </c>
      <c r="AE288" t="s">
        <v>2788</v>
      </c>
      <c r="AF288">
        <v>-0.78800000000000003</v>
      </c>
      <c r="AG288">
        <v>-0.59599999999999997</v>
      </c>
      <c r="AH288">
        <v>-0.97899999999999998</v>
      </c>
    </row>
    <row r="289" spans="1:34" x14ac:dyDescent="0.25">
      <c r="A289" t="s">
        <v>1421</v>
      </c>
      <c r="B289" s="6">
        <v>9.0299999999999998E-10</v>
      </c>
      <c r="C289">
        <v>-0.33169079099999998</v>
      </c>
      <c r="D289">
        <v>0.95099999999999996</v>
      </c>
      <c r="E289">
        <v>0.98299999999999998</v>
      </c>
      <c r="F289" s="6">
        <v>7.0699999999999997E-5</v>
      </c>
      <c r="H289" t="s">
        <v>571</v>
      </c>
      <c r="I289" s="6">
        <v>1.9104245784690199E-7</v>
      </c>
      <c r="J289">
        <v>-0.36189832789571802</v>
      </c>
      <c r="K289">
        <v>0.105</v>
      </c>
      <c r="L289">
        <v>0.156</v>
      </c>
      <c r="M289">
        <v>1.49582423644967E-2</v>
      </c>
      <c r="O289" t="s">
        <v>185</v>
      </c>
      <c r="P289" s="6">
        <v>2.4600000000000002E-9</v>
      </c>
      <c r="Q289">
        <v>0.56682041400000005</v>
      </c>
      <c r="R289">
        <v>0.43</v>
      </c>
      <c r="S289">
        <v>0.32400000000000001</v>
      </c>
      <c r="T289">
        <v>1.92747E-4</v>
      </c>
      <c r="V289" t="s">
        <v>406</v>
      </c>
      <c r="W289" s="6">
        <v>9.2500000000000001E-8</v>
      </c>
      <c r="X289">
        <v>-0.464836741</v>
      </c>
      <c r="Y289">
        <v>0.17499999999999999</v>
      </c>
      <c r="Z289">
        <v>0.2</v>
      </c>
      <c r="AA289">
        <v>7.2410299999999999E-3</v>
      </c>
      <c r="AC289" t="s">
        <v>395</v>
      </c>
      <c r="AD289">
        <v>2</v>
      </c>
      <c r="AE289" t="s">
        <v>2785</v>
      </c>
      <c r="AF289">
        <v>-0.78700000000000003</v>
      </c>
      <c r="AG289">
        <v>-0.42699999999999999</v>
      </c>
      <c r="AH289">
        <v>-1.1459999999999999</v>
      </c>
    </row>
    <row r="290" spans="1:34" x14ac:dyDescent="0.25">
      <c r="A290" t="s">
        <v>1422</v>
      </c>
      <c r="B290" s="6">
        <v>2.9299999999999999E-7</v>
      </c>
      <c r="C290">
        <v>-0.33270908900000001</v>
      </c>
      <c r="D290">
        <v>0.77400000000000002</v>
      </c>
      <c r="E290">
        <v>0.91200000000000003</v>
      </c>
      <c r="F290">
        <v>2.2964747000000001E-2</v>
      </c>
      <c r="H290" t="s">
        <v>895</v>
      </c>
      <c r="I290" s="6">
        <v>6.3902107612326599E-15</v>
      </c>
      <c r="J290">
        <v>-0.362222804812181</v>
      </c>
      <c r="K290">
        <v>0.41</v>
      </c>
      <c r="L290">
        <v>0.53300000000000003</v>
      </c>
      <c r="M290" s="6">
        <v>5.0034072218299504E-10</v>
      </c>
      <c r="O290" t="s">
        <v>681</v>
      </c>
      <c r="P290" s="6">
        <v>2.1899999999999999E-20</v>
      </c>
      <c r="Q290">
        <v>0.56680718500000005</v>
      </c>
      <c r="R290">
        <v>0.72799999999999998</v>
      </c>
      <c r="S290">
        <v>0.58599999999999997</v>
      </c>
      <c r="T290" s="6">
        <v>1.71E-15</v>
      </c>
      <c r="V290" t="s">
        <v>407</v>
      </c>
      <c r="W290" s="6">
        <v>8.58E-23</v>
      </c>
      <c r="X290">
        <v>-0.47922699200000002</v>
      </c>
      <c r="Y290">
        <v>0.48599999999999999</v>
      </c>
      <c r="Z290">
        <v>0.53200000000000003</v>
      </c>
      <c r="AA290" s="6">
        <v>6.7199999999999997E-18</v>
      </c>
      <c r="AC290" t="s">
        <v>157</v>
      </c>
      <c r="AD290">
        <v>2</v>
      </c>
      <c r="AE290" t="s">
        <v>2784</v>
      </c>
      <c r="AF290">
        <v>0.78500000000000003</v>
      </c>
      <c r="AG290">
        <v>0.91100000000000003</v>
      </c>
      <c r="AH290">
        <v>0.65900000000000003</v>
      </c>
    </row>
    <row r="291" spans="1:34" x14ac:dyDescent="0.25">
      <c r="A291" t="s">
        <v>884</v>
      </c>
      <c r="B291" s="6">
        <v>2.7300000000000002E-7</v>
      </c>
      <c r="C291">
        <v>-0.34053894000000001</v>
      </c>
      <c r="D291">
        <v>0.77600000000000002</v>
      </c>
      <c r="E291">
        <v>0.91600000000000004</v>
      </c>
      <c r="F291">
        <v>2.1411152999999999E-2</v>
      </c>
      <c r="H291" t="s">
        <v>1951</v>
      </c>
      <c r="I291" s="6">
        <v>8.9999144103345001E-17</v>
      </c>
      <c r="J291">
        <v>-0.36223939752323198</v>
      </c>
      <c r="K291">
        <v>0.51400000000000001</v>
      </c>
      <c r="L291">
        <v>0.64500000000000002</v>
      </c>
      <c r="M291" s="6">
        <v>7.0467529850037096E-12</v>
      </c>
      <c r="O291" t="s">
        <v>228</v>
      </c>
      <c r="P291" s="6">
        <v>2.4100000000000001E-15</v>
      </c>
      <c r="Q291">
        <v>0.56567367800000001</v>
      </c>
      <c r="R291">
        <v>0.46899999999999997</v>
      </c>
      <c r="S291">
        <v>0.318</v>
      </c>
      <c r="T291" s="6">
        <v>1.8899999999999999E-10</v>
      </c>
      <c r="V291" t="s">
        <v>408</v>
      </c>
      <c r="W291" s="6">
        <v>1.11E-7</v>
      </c>
      <c r="X291">
        <v>-0.49953873500000001</v>
      </c>
      <c r="Y291">
        <v>0.16500000000000001</v>
      </c>
      <c r="Z291">
        <v>0.188</v>
      </c>
      <c r="AA291">
        <v>8.7195599999999995E-3</v>
      </c>
      <c r="AC291" t="s">
        <v>197</v>
      </c>
      <c r="AD291">
        <v>2</v>
      </c>
      <c r="AE291" t="s">
        <v>2784</v>
      </c>
      <c r="AF291">
        <v>0.78100000000000003</v>
      </c>
      <c r="AG291">
        <v>1.0049999999999999</v>
      </c>
      <c r="AH291">
        <v>0.55700000000000005</v>
      </c>
    </row>
    <row r="292" spans="1:34" x14ac:dyDescent="0.25">
      <c r="A292" t="s">
        <v>1423</v>
      </c>
      <c r="B292" s="6">
        <v>3.5899999999999998E-9</v>
      </c>
      <c r="C292">
        <v>-0.34826533599999998</v>
      </c>
      <c r="D292">
        <v>0.99</v>
      </c>
      <c r="E292">
        <v>1</v>
      </c>
      <c r="F292">
        <v>2.8122599999999998E-4</v>
      </c>
      <c r="H292" t="s">
        <v>1952</v>
      </c>
      <c r="I292" s="6">
        <v>1.7610695555160801E-10</v>
      </c>
      <c r="J292">
        <v>-0.36253819013101202</v>
      </c>
      <c r="K292">
        <v>0.25</v>
      </c>
      <c r="L292">
        <v>0.33700000000000002</v>
      </c>
      <c r="M292" s="6">
        <v>1.37888224057798E-5</v>
      </c>
      <c r="O292" t="s">
        <v>682</v>
      </c>
      <c r="P292" s="6">
        <v>1.9400000000000002E-21</v>
      </c>
      <c r="Q292">
        <v>0.56395971300000003</v>
      </c>
      <c r="R292">
        <v>0.748</v>
      </c>
      <c r="S292">
        <v>0.622</v>
      </c>
      <c r="T292" s="6">
        <v>1.52E-16</v>
      </c>
      <c r="V292" t="s">
        <v>409</v>
      </c>
      <c r="W292" s="6">
        <v>2.6E-7</v>
      </c>
      <c r="X292">
        <v>-0.50131648100000004</v>
      </c>
      <c r="Y292">
        <v>0.17100000000000001</v>
      </c>
      <c r="Z292">
        <v>0.187</v>
      </c>
      <c r="AA292">
        <v>2.0385991999999999E-2</v>
      </c>
      <c r="AC292" t="s">
        <v>391</v>
      </c>
      <c r="AD292">
        <v>2</v>
      </c>
      <c r="AE292" t="s">
        <v>2785</v>
      </c>
      <c r="AF292">
        <v>-0.78100000000000003</v>
      </c>
      <c r="AG292">
        <v>-0.41899999999999998</v>
      </c>
      <c r="AH292">
        <v>-1.143</v>
      </c>
    </row>
    <row r="293" spans="1:34" x14ac:dyDescent="0.25">
      <c r="A293" t="s">
        <v>1424</v>
      </c>
      <c r="B293" s="6">
        <v>2.3099999999999999E-7</v>
      </c>
      <c r="C293">
        <v>-0.35124106199999999</v>
      </c>
      <c r="D293">
        <v>0.92700000000000005</v>
      </c>
      <c r="E293">
        <v>0.98</v>
      </c>
      <c r="F293">
        <v>1.8089806999999999E-2</v>
      </c>
      <c r="H293" t="s">
        <v>925</v>
      </c>
      <c r="I293" s="6">
        <v>1.23439368115827E-18</v>
      </c>
      <c r="J293">
        <v>-0.36269468612953298</v>
      </c>
      <c r="K293">
        <v>0.40100000000000002</v>
      </c>
      <c r="L293">
        <v>0.54300000000000004</v>
      </c>
      <c r="M293" s="6">
        <v>9.6650556447330605E-14</v>
      </c>
      <c r="O293" t="s">
        <v>683</v>
      </c>
      <c r="P293" s="6">
        <v>1.86E-10</v>
      </c>
      <c r="Q293">
        <v>0.56062539099999997</v>
      </c>
      <c r="R293">
        <v>0.26700000000000002</v>
      </c>
      <c r="S293">
        <v>0.16500000000000001</v>
      </c>
      <c r="T293" s="6">
        <v>1.45E-5</v>
      </c>
      <c r="V293" t="s">
        <v>410</v>
      </c>
      <c r="W293" s="6">
        <v>2.0100000000000001E-8</v>
      </c>
      <c r="X293">
        <v>-0.51044579999999995</v>
      </c>
      <c r="Y293">
        <v>0.13900000000000001</v>
      </c>
      <c r="Z293">
        <v>0.16700000000000001</v>
      </c>
      <c r="AA293">
        <v>1.5745760000000001E-3</v>
      </c>
      <c r="AC293" t="s">
        <v>414</v>
      </c>
      <c r="AD293">
        <v>2</v>
      </c>
      <c r="AE293" t="s">
        <v>2787</v>
      </c>
      <c r="AF293">
        <v>-0.77800000000000002</v>
      </c>
      <c r="AG293">
        <v>-0.52200000000000002</v>
      </c>
      <c r="AH293">
        <v>-1.0349999999999999</v>
      </c>
    </row>
    <row r="294" spans="1:34" x14ac:dyDescent="0.25">
      <c r="A294" t="s">
        <v>1425</v>
      </c>
      <c r="B294" s="6">
        <v>3.5900000000000003E-7</v>
      </c>
      <c r="C294">
        <v>-0.35589074300000001</v>
      </c>
      <c r="D294">
        <v>0.95099999999999996</v>
      </c>
      <c r="E294">
        <v>0.97</v>
      </c>
      <c r="F294">
        <v>2.8146376000000001E-2</v>
      </c>
      <c r="H294" t="s">
        <v>1953</v>
      </c>
      <c r="I294" s="6">
        <v>4.4568396338431398E-8</v>
      </c>
      <c r="J294">
        <v>-0.36291751679356199</v>
      </c>
      <c r="K294">
        <v>0.111</v>
      </c>
      <c r="L294">
        <v>0.16600000000000001</v>
      </c>
      <c r="M294">
        <v>3.4896162965065E-3</v>
      </c>
      <c r="O294" t="s">
        <v>684</v>
      </c>
      <c r="P294" s="6">
        <v>3.3499999999999998E-27</v>
      </c>
      <c r="Q294">
        <v>0.55963132000000004</v>
      </c>
      <c r="R294">
        <v>0.81899999999999995</v>
      </c>
      <c r="S294">
        <v>0.72599999999999998</v>
      </c>
      <c r="T294" s="6">
        <v>2.6199999999999998E-22</v>
      </c>
      <c r="V294" t="s">
        <v>411</v>
      </c>
      <c r="W294" s="6">
        <v>5.6899999999999998E-15</v>
      </c>
      <c r="X294">
        <v>-0.51448567099999998</v>
      </c>
      <c r="Y294">
        <v>0.25</v>
      </c>
      <c r="Z294">
        <v>0.29899999999999999</v>
      </c>
      <c r="AA294" s="6">
        <v>4.4600000000000001E-10</v>
      </c>
      <c r="AC294" t="s">
        <v>176</v>
      </c>
      <c r="AD294">
        <v>2</v>
      </c>
      <c r="AE294" t="s">
        <v>2784</v>
      </c>
      <c r="AF294">
        <v>0.77200000000000002</v>
      </c>
      <c r="AG294">
        <v>0.86699999999999999</v>
      </c>
      <c r="AH294">
        <v>0.67700000000000005</v>
      </c>
    </row>
    <row r="295" spans="1:34" x14ac:dyDescent="0.25">
      <c r="A295" t="s">
        <v>1426</v>
      </c>
      <c r="B295" s="6">
        <v>1.4100000000000001E-8</v>
      </c>
      <c r="C295">
        <v>-0.36350916700000002</v>
      </c>
      <c r="D295">
        <v>0.91</v>
      </c>
      <c r="E295">
        <v>0.96599999999999997</v>
      </c>
      <c r="F295">
        <v>1.1042910000000001E-3</v>
      </c>
      <c r="H295" t="s">
        <v>915</v>
      </c>
      <c r="I295" s="6">
        <v>2.9877013483830197E-20</v>
      </c>
      <c r="J295">
        <v>-0.36416851712243897</v>
      </c>
      <c r="K295">
        <v>0.65900000000000003</v>
      </c>
      <c r="L295">
        <v>0.77900000000000003</v>
      </c>
      <c r="M295" s="6">
        <v>2.33931040175694E-15</v>
      </c>
      <c r="O295" t="s">
        <v>685</v>
      </c>
      <c r="P295" s="6">
        <v>8.2699999999999999E-18</v>
      </c>
      <c r="Q295">
        <v>0.55913584999999999</v>
      </c>
      <c r="R295">
        <v>0.59</v>
      </c>
      <c r="S295">
        <v>0.41299999999999998</v>
      </c>
      <c r="T295" s="6">
        <v>6.4699999999999997E-13</v>
      </c>
      <c r="V295" t="s">
        <v>412</v>
      </c>
      <c r="W295" s="6">
        <v>4.08E-54</v>
      </c>
      <c r="X295">
        <v>-0.51963796100000004</v>
      </c>
      <c r="Y295">
        <v>0.86</v>
      </c>
      <c r="Z295">
        <v>0.88700000000000001</v>
      </c>
      <c r="AA295" s="6">
        <v>3.1900000000000001E-49</v>
      </c>
      <c r="AC295" t="s">
        <v>1557</v>
      </c>
      <c r="AD295">
        <v>2</v>
      </c>
      <c r="AE295" t="s">
        <v>2786</v>
      </c>
      <c r="AF295">
        <v>-0.77</v>
      </c>
      <c r="AG295">
        <v>-0.52300000000000002</v>
      </c>
      <c r="AH295">
        <v>-1.0169999999999999</v>
      </c>
    </row>
    <row r="296" spans="1:34" x14ac:dyDescent="0.25">
      <c r="A296" t="s">
        <v>1427</v>
      </c>
      <c r="B296" s="6">
        <v>1.05E-10</v>
      </c>
      <c r="C296">
        <v>-0.36885505800000001</v>
      </c>
      <c r="D296">
        <v>0.96099999999999997</v>
      </c>
      <c r="E296">
        <v>0.99299999999999999</v>
      </c>
      <c r="F296" s="6">
        <v>8.2300000000000008E-6</v>
      </c>
      <c r="H296" t="s">
        <v>1954</v>
      </c>
      <c r="I296" s="6">
        <v>3.6515269352505398E-13</v>
      </c>
      <c r="J296">
        <v>-0.36499466812320902</v>
      </c>
      <c r="K296">
        <v>0.29899999999999999</v>
      </c>
      <c r="L296">
        <v>0.40500000000000003</v>
      </c>
      <c r="M296" s="6">
        <v>2.8590725597624602E-8</v>
      </c>
      <c r="O296" t="s">
        <v>686</v>
      </c>
      <c r="P296" s="6">
        <v>2.2E-24</v>
      </c>
      <c r="Q296">
        <v>0.55906267600000004</v>
      </c>
      <c r="R296">
        <v>0.73699999999999999</v>
      </c>
      <c r="S296">
        <v>0.58799999999999997</v>
      </c>
      <c r="T296" s="6">
        <v>1.72E-19</v>
      </c>
      <c r="V296" t="s">
        <v>413</v>
      </c>
      <c r="W296" s="6">
        <v>3.18E-8</v>
      </c>
      <c r="X296">
        <v>-0.52089332399999999</v>
      </c>
      <c r="Y296">
        <v>0.22500000000000001</v>
      </c>
      <c r="Z296">
        <v>0.24</v>
      </c>
      <c r="AA296">
        <v>2.4908629999999998E-3</v>
      </c>
      <c r="AC296" t="s">
        <v>690</v>
      </c>
      <c r="AD296">
        <v>2</v>
      </c>
      <c r="AE296" t="s">
        <v>2788</v>
      </c>
      <c r="AF296">
        <v>0.76900000000000002</v>
      </c>
      <c r="AG296">
        <v>0.98699999999999999</v>
      </c>
      <c r="AH296">
        <v>0.55200000000000005</v>
      </c>
    </row>
    <row r="297" spans="1:34" x14ac:dyDescent="0.25">
      <c r="A297" t="s">
        <v>248</v>
      </c>
      <c r="B297" s="6">
        <v>2.7899999999999999E-11</v>
      </c>
      <c r="C297">
        <v>-0.37608923999999999</v>
      </c>
      <c r="D297">
        <v>0.67800000000000005</v>
      </c>
      <c r="E297">
        <v>0.80500000000000005</v>
      </c>
      <c r="F297" s="6">
        <v>2.1799999999999999E-6</v>
      </c>
      <c r="H297" t="s">
        <v>1955</v>
      </c>
      <c r="I297" s="6">
        <v>4.0721798617129501E-7</v>
      </c>
      <c r="J297">
        <v>-0.36509871053012499</v>
      </c>
      <c r="K297">
        <v>0.192</v>
      </c>
      <c r="L297">
        <v>0.254</v>
      </c>
      <c r="M297">
        <v>3.1884353881240002E-2</v>
      </c>
      <c r="O297" t="s">
        <v>687</v>
      </c>
      <c r="P297" s="6">
        <v>2.7E-10</v>
      </c>
      <c r="Q297">
        <v>0.55804103199999999</v>
      </c>
      <c r="R297">
        <v>0.34499999999999997</v>
      </c>
      <c r="S297">
        <v>0.23</v>
      </c>
      <c r="T297" s="6">
        <v>2.1100000000000001E-5</v>
      </c>
      <c r="V297" t="s">
        <v>414</v>
      </c>
      <c r="W297" s="6">
        <v>2.6099999999999999E-66</v>
      </c>
      <c r="X297">
        <v>-0.521994128</v>
      </c>
      <c r="Y297">
        <v>0.78200000000000003</v>
      </c>
      <c r="Z297">
        <v>0.83499999999999996</v>
      </c>
      <c r="AA297" s="6">
        <v>2.04E-61</v>
      </c>
      <c r="AC297" t="s">
        <v>1532</v>
      </c>
      <c r="AD297">
        <v>2</v>
      </c>
      <c r="AE297" t="s">
        <v>2786</v>
      </c>
      <c r="AF297">
        <v>-0.76900000000000002</v>
      </c>
      <c r="AG297">
        <v>-0.64100000000000001</v>
      </c>
      <c r="AH297">
        <v>-0.89700000000000002</v>
      </c>
    </row>
    <row r="298" spans="1:34" x14ac:dyDescent="0.25">
      <c r="A298" t="s">
        <v>1428</v>
      </c>
      <c r="B298" s="6">
        <v>1.6199999999999999E-13</v>
      </c>
      <c r="C298">
        <v>-0.37894648199999997</v>
      </c>
      <c r="D298">
        <v>0.91600000000000004</v>
      </c>
      <c r="E298">
        <v>0.98</v>
      </c>
      <c r="F298" s="6">
        <v>1.27E-8</v>
      </c>
      <c r="H298" t="s">
        <v>1956</v>
      </c>
      <c r="I298" s="6">
        <v>3.5206817630407002E-13</v>
      </c>
      <c r="J298">
        <v>-0.36525550754798702</v>
      </c>
      <c r="K298">
        <v>0.21299999999999999</v>
      </c>
      <c r="L298">
        <v>0.313</v>
      </c>
      <c r="M298" s="6">
        <v>2.7566234068256101E-8</v>
      </c>
      <c r="O298" t="s">
        <v>688</v>
      </c>
      <c r="P298" s="6">
        <v>1.2400000000000001E-10</v>
      </c>
      <c r="Q298">
        <v>0.55650617099999999</v>
      </c>
      <c r="R298">
        <v>0.27800000000000002</v>
      </c>
      <c r="S298">
        <v>0.17100000000000001</v>
      </c>
      <c r="T298" s="6">
        <v>9.7399999999999999E-6</v>
      </c>
      <c r="V298" t="s">
        <v>415</v>
      </c>
      <c r="W298" s="6">
        <v>6.1900000000000002E-7</v>
      </c>
      <c r="X298">
        <v>-0.53473689300000005</v>
      </c>
      <c r="Y298">
        <v>0.14199999999999999</v>
      </c>
      <c r="Z298">
        <v>0.159</v>
      </c>
      <c r="AA298">
        <v>4.8447479000000002E-2</v>
      </c>
      <c r="AC298" t="s">
        <v>1579</v>
      </c>
      <c r="AD298">
        <v>2</v>
      </c>
      <c r="AE298" t="s">
        <v>2786</v>
      </c>
      <c r="AF298">
        <v>-0.76600000000000001</v>
      </c>
      <c r="AG298">
        <v>-0.441</v>
      </c>
      <c r="AH298">
        <v>-1.091</v>
      </c>
    </row>
    <row r="299" spans="1:34" x14ac:dyDescent="0.25">
      <c r="A299" t="s">
        <v>1429</v>
      </c>
      <c r="B299" s="6">
        <v>2.0900000000000001E-7</v>
      </c>
      <c r="C299">
        <v>-0.38950785999999998</v>
      </c>
      <c r="D299">
        <v>0.45100000000000001</v>
      </c>
      <c r="E299">
        <v>0.67</v>
      </c>
      <c r="F299">
        <v>1.6341537999999999E-2</v>
      </c>
      <c r="H299" t="s">
        <v>1009</v>
      </c>
      <c r="I299" s="6">
        <v>1.49797235962408E-19</v>
      </c>
      <c r="J299">
        <v>-0.365854874947527</v>
      </c>
      <c r="K299">
        <v>0.622</v>
      </c>
      <c r="L299">
        <v>0.76300000000000001</v>
      </c>
      <c r="M299" s="6">
        <v>1.17288239813846E-14</v>
      </c>
      <c r="O299" t="s">
        <v>689</v>
      </c>
      <c r="P299" s="6">
        <v>1.21E-54</v>
      </c>
      <c r="Q299">
        <v>0.55334700699999995</v>
      </c>
      <c r="R299">
        <v>0.99399999999999999</v>
      </c>
      <c r="S299">
        <v>0.98399999999999999</v>
      </c>
      <c r="T299" s="6">
        <v>9.4999999999999993E-50</v>
      </c>
      <c r="V299" t="s">
        <v>416</v>
      </c>
      <c r="W299" s="6">
        <v>6.1900000000000004E-19</v>
      </c>
      <c r="X299">
        <v>-0.54208896799999995</v>
      </c>
      <c r="Y299">
        <v>0.28100000000000003</v>
      </c>
      <c r="Z299">
        <v>0.33500000000000002</v>
      </c>
      <c r="AA299" s="6">
        <v>4.8500000000000002E-14</v>
      </c>
      <c r="AC299" t="s">
        <v>995</v>
      </c>
      <c r="AD299">
        <v>2</v>
      </c>
      <c r="AE299" t="s">
        <v>2788</v>
      </c>
      <c r="AF299">
        <v>-0.76400000000000001</v>
      </c>
      <c r="AG299">
        <v>-0.52600000000000002</v>
      </c>
      <c r="AH299">
        <v>-1.002</v>
      </c>
    </row>
    <row r="300" spans="1:34" x14ac:dyDescent="0.25">
      <c r="A300" t="s">
        <v>1430</v>
      </c>
      <c r="B300" s="6">
        <v>4.8400000000000005E-7</v>
      </c>
      <c r="C300">
        <v>-0.40123577900000001</v>
      </c>
      <c r="D300">
        <v>0.53600000000000003</v>
      </c>
      <c r="E300">
        <v>0.71699999999999997</v>
      </c>
      <c r="F300">
        <v>3.7933966999999999E-2</v>
      </c>
      <c r="H300" t="s">
        <v>1957</v>
      </c>
      <c r="I300" s="6">
        <v>3.8268242725738196E-9</v>
      </c>
      <c r="J300">
        <v>-0.366016323862347</v>
      </c>
      <c r="K300">
        <v>0.20699999999999999</v>
      </c>
      <c r="L300">
        <v>0.28199999999999997</v>
      </c>
      <c r="M300">
        <v>2.9963268689398498E-4</v>
      </c>
      <c r="O300" t="s">
        <v>690</v>
      </c>
      <c r="P300" s="6">
        <v>3.11E-24</v>
      </c>
      <c r="Q300">
        <v>0.55236003899999997</v>
      </c>
      <c r="R300">
        <v>0.84099999999999997</v>
      </c>
      <c r="S300">
        <v>0.80100000000000005</v>
      </c>
      <c r="T300" s="6">
        <v>2.4299999999999998E-19</v>
      </c>
      <c r="V300" t="s">
        <v>417</v>
      </c>
      <c r="W300" s="6">
        <v>1.67E-18</v>
      </c>
      <c r="X300">
        <v>-0.54431022600000001</v>
      </c>
      <c r="Y300">
        <v>0.309</v>
      </c>
      <c r="Z300">
        <v>0.35399999999999998</v>
      </c>
      <c r="AA300" s="6">
        <v>1.3E-13</v>
      </c>
      <c r="AC300" t="s">
        <v>1065</v>
      </c>
      <c r="AD300">
        <v>2</v>
      </c>
      <c r="AE300" t="s">
        <v>2788</v>
      </c>
      <c r="AF300">
        <v>-0.76200000000000001</v>
      </c>
      <c r="AG300">
        <v>-0.65800000000000003</v>
      </c>
      <c r="AH300">
        <v>-0.86599999999999999</v>
      </c>
    </row>
    <row r="301" spans="1:34" x14ac:dyDescent="0.25">
      <c r="A301" t="s">
        <v>1431</v>
      </c>
      <c r="B301" s="6">
        <v>4.9599999999999999E-7</v>
      </c>
      <c r="C301">
        <v>-0.40717088899999998</v>
      </c>
      <c r="D301">
        <v>0.61499999999999999</v>
      </c>
      <c r="E301">
        <v>0.751</v>
      </c>
      <c r="F301">
        <v>3.8853830999999998E-2</v>
      </c>
      <c r="H301" t="s">
        <v>1419</v>
      </c>
      <c r="I301" s="6">
        <v>2.2609061853566801E-14</v>
      </c>
      <c r="J301">
        <v>-0.36644803796417103</v>
      </c>
      <c r="K301">
        <v>0.44700000000000001</v>
      </c>
      <c r="L301">
        <v>0.56899999999999995</v>
      </c>
      <c r="M301" s="6">
        <v>1.7702443250105699E-9</v>
      </c>
      <c r="O301" t="s">
        <v>266</v>
      </c>
      <c r="P301" s="6">
        <v>3.1599999999999999E-11</v>
      </c>
      <c r="Q301">
        <v>0.55233853799999999</v>
      </c>
      <c r="R301">
        <v>0.38500000000000001</v>
      </c>
      <c r="S301">
        <v>0.25700000000000001</v>
      </c>
      <c r="T301" s="6">
        <v>2.4700000000000001E-6</v>
      </c>
      <c r="V301" t="s">
        <v>418</v>
      </c>
      <c r="W301" s="6">
        <v>9.7600000000000008E-13</v>
      </c>
      <c r="X301">
        <v>-0.54712755599999996</v>
      </c>
      <c r="Y301">
        <v>0.246</v>
      </c>
      <c r="Z301">
        <v>0.28100000000000003</v>
      </c>
      <c r="AA301" s="6">
        <v>7.6399999999999996E-8</v>
      </c>
      <c r="AC301" t="s">
        <v>1449</v>
      </c>
      <c r="AD301">
        <v>2</v>
      </c>
      <c r="AE301" t="s">
        <v>2786</v>
      </c>
      <c r="AF301">
        <v>-0.75900000000000001</v>
      </c>
      <c r="AG301">
        <v>-0.55100000000000005</v>
      </c>
      <c r="AH301">
        <v>-0.96699999999999997</v>
      </c>
    </row>
    <row r="302" spans="1:34" x14ac:dyDescent="0.25">
      <c r="A302" t="s">
        <v>1432</v>
      </c>
      <c r="B302" s="6">
        <v>1.8699999999999999E-12</v>
      </c>
      <c r="C302">
        <v>-0.408075258</v>
      </c>
      <c r="D302">
        <v>0.69499999999999995</v>
      </c>
      <c r="E302">
        <v>0.81799999999999995</v>
      </c>
      <c r="F302" s="6">
        <v>1.4600000000000001E-7</v>
      </c>
      <c r="H302" t="s">
        <v>1958</v>
      </c>
      <c r="I302" s="6">
        <v>1.78557295274798E-9</v>
      </c>
      <c r="J302">
        <v>-0.366801534694501</v>
      </c>
      <c r="K302">
        <v>0.219</v>
      </c>
      <c r="L302">
        <v>0.29699999999999999</v>
      </c>
      <c r="M302">
        <v>1.3980679105426099E-4</v>
      </c>
      <c r="O302" t="s">
        <v>255</v>
      </c>
      <c r="P302" s="6">
        <v>1.2900000000000001E-13</v>
      </c>
      <c r="Q302">
        <v>0.55182164899999997</v>
      </c>
      <c r="R302">
        <v>0.626</v>
      </c>
      <c r="S302">
        <v>0.495</v>
      </c>
      <c r="T302" s="6">
        <v>1.0099999999999999E-8</v>
      </c>
      <c r="V302" t="s">
        <v>419</v>
      </c>
      <c r="W302" s="6">
        <v>9.0400000000000006E-11</v>
      </c>
      <c r="X302">
        <v>-0.55506337699999997</v>
      </c>
      <c r="Y302">
        <v>0.17399999999999999</v>
      </c>
      <c r="Z302">
        <v>0.20599999999999999</v>
      </c>
      <c r="AA302" s="6">
        <v>7.08E-6</v>
      </c>
      <c r="AC302" t="s">
        <v>874</v>
      </c>
      <c r="AD302">
        <v>2</v>
      </c>
      <c r="AE302" t="s">
        <v>2783</v>
      </c>
      <c r="AF302">
        <v>0.75800000000000001</v>
      </c>
      <c r="AG302">
        <v>1.1859999999999999</v>
      </c>
      <c r="AH302">
        <v>0.33100000000000002</v>
      </c>
    </row>
    <row r="303" spans="1:34" x14ac:dyDescent="0.25">
      <c r="A303" t="s">
        <v>524</v>
      </c>
      <c r="B303" s="6">
        <v>2.5099999999999998E-9</v>
      </c>
      <c r="C303">
        <v>-0.40809334000000003</v>
      </c>
      <c r="D303">
        <v>0.33700000000000002</v>
      </c>
      <c r="E303">
        <v>0.502</v>
      </c>
      <c r="F303">
        <v>1.9618000000000001E-4</v>
      </c>
      <c r="H303" t="s">
        <v>291</v>
      </c>
      <c r="I303" s="6">
        <v>1.72977505571221E-7</v>
      </c>
      <c r="J303">
        <v>-0.36711719538140197</v>
      </c>
      <c r="K303">
        <v>0.11799999999999999</v>
      </c>
      <c r="L303">
        <v>0.17199999999999999</v>
      </c>
      <c r="M303">
        <v>1.35437927312155E-2</v>
      </c>
      <c r="O303" t="s">
        <v>691</v>
      </c>
      <c r="P303" s="6">
        <v>9.89E-14</v>
      </c>
      <c r="Q303">
        <v>0.55040183300000001</v>
      </c>
      <c r="R303">
        <v>0.878</v>
      </c>
      <c r="S303">
        <v>0.81399999999999995</v>
      </c>
      <c r="T303" s="6">
        <v>7.7400000000000002E-9</v>
      </c>
      <c r="V303" t="s">
        <v>420</v>
      </c>
      <c r="W303" s="6">
        <v>1.04E-12</v>
      </c>
      <c r="X303">
        <v>-0.55852996200000005</v>
      </c>
      <c r="Y303">
        <v>0.27</v>
      </c>
      <c r="Z303">
        <v>0.314</v>
      </c>
      <c r="AA303" s="6">
        <v>8.1100000000000005E-8</v>
      </c>
      <c r="AC303" t="s">
        <v>237</v>
      </c>
      <c r="AD303">
        <v>2</v>
      </c>
      <c r="AE303" t="s">
        <v>2784</v>
      </c>
      <c r="AF303">
        <v>0.748</v>
      </c>
      <c r="AG303">
        <v>1.08</v>
      </c>
      <c r="AH303">
        <v>0.41599999999999998</v>
      </c>
    </row>
    <row r="304" spans="1:34" x14ac:dyDescent="0.25">
      <c r="A304" t="s">
        <v>1433</v>
      </c>
      <c r="B304" s="6">
        <v>1.6500000000000001E-7</v>
      </c>
      <c r="C304">
        <v>-0.408654303</v>
      </c>
      <c r="D304">
        <v>0.69299999999999995</v>
      </c>
      <c r="E304">
        <v>0.84499999999999997</v>
      </c>
      <c r="F304">
        <v>1.2947011E-2</v>
      </c>
      <c r="H304" t="s">
        <v>138</v>
      </c>
      <c r="I304" s="6">
        <v>2.8194794680504602E-7</v>
      </c>
      <c r="J304">
        <v>-0.36775944993367699</v>
      </c>
      <c r="K304">
        <v>0.13300000000000001</v>
      </c>
      <c r="L304">
        <v>0.188</v>
      </c>
      <c r="M304">
        <v>2.2075960338941499E-2</v>
      </c>
      <c r="O304" t="s">
        <v>692</v>
      </c>
      <c r="P304" s="6">
        <v>9.2299999999999995E-28</v>
      </c>
      <c r="Q304">
        <v>0.55021847800000001</v>
      </c>
      <c r="R304">
        <v>0.74399999999999999</v>
      </c>
      <c r="S304">
        <v>0.54100000000000004</v>
      </c>
      <c r="T304" s="6">
        <v>7.2300000000000003E-23</v>
      </c>
      <c r="V304" t="s">
        <v>421</v>
      </c>
      <c r="W304" s="6">
        <v>7.6300000000000004E-25</v>
      </c>
      <c r="X304">
        <v>-0.56015892099999998</v>
      </c>
      <c r="Y304">
        <v>0.34599999999999997</v>
      </c>
      <c r="Z304">
        <v>0.41199999999999998</v>
      </c>
      <c r="AA304" s="6">
        <v>5.9699999999999996E-20</v>
      </c>
      <c r="AC304" t="s">
        <v>370</v>
      </c>
      <c r="AD304">
        <v>2</v>
      </c>
      <c r="AE304" t="s">
        <v>2787</v>
      </c>
      <c r="AF304">
        <v>-0.746</v>
      </c>
      <c r="AG304">
        <v>-0.33400000000000002</v>
      </c>
      <c r="AH304">
        <v>-1.1579999999999999</v>
      </c>
    </row>
    <row r="305" spans="1:34" x14ac:dyDescent="0.25">
      <c r="A305" t="s">
        <v>1434</v>
      </c>
      <c r="B305" s="6">
        <v>4.1799999999999997E-8</v>
      </c>
      <c r="C305">
        <v>-0.41343318499999998</v>
      </c>
      <c r="D305">
        <v>0.83799999999999997</v>
      </c>
      <c r="E305">
        <v>0.94599999999999995</v>
      </c>
      <c r="F305">
        <v>3.2730860000000001E-3</v>
      </c>
      <c r="H305" t="s">
        <v>324</v>
      </c>
      <c r="I305" s="6">
        <v>9.6265276900952806E-10</v>
      </c>
      <c r="J305">
        <v>-0.368004426068268</v>
      </c>
      <c r="K305">
        <v>0.22600000000000001</v>
      </c>
      <c r="L305">
        <v>0.308</v>
      </c>
      <c r="M305" s="6">
        <v>7.5373786507908103E-5</v>
      </c>
      <c r="O305" t="s">
        <v>693</v>
      </c>
      <c r="P305" s="6">
        <v>5.1400000000000001E-17</v>
      </c>
      <c r="Q305">
        <v>0.54827101899999997</v>
      </c>
      <c r="R305">
        <v>0.54300000000000004</v>
      </c>
      <c r="S305">
        <v>0.374</v>
      </c>
      <c r="T305" s="6">
        <v>4.0200000000000002E-12</v>
      </c>
      <c r="V305" t="s">
        <v>422</v>
      </c>
      <c r="W305" s="6">
        <v>1.79E-25</v>
      </c>
      <c r="X305">
        <v>-0.56264032100000005</v>
      </c>
      <c r="Y305">
        <v>0.38800000000000001</v>
      </c>
      <c r="Z305">
        <v>0.44700000000000001</v>
      </c>
      <c r="AA305" s="6">
        <v>1.4000000000000001E-20</v>
      </c>
      <c r="AC305" t="s">
        <v>1036</v>
      </c>
      <c r="AD305">
        <v>2</v>
      </c>
      <c r="AE305" t="s">
        <v>2788</v>
      </c>
      <c r="AF305">
        <v>-0.73899999999999999</v>
      </c>
      <c r="AG305">
        <v>-0.72799999999999998</v>
      </c>
      <c r="AH305">
        <v>-0.751</v>
      </c>
    </row>
    <row r="306" spans="1:34" x14ac:dyDescent="0.25">
      <c r="A306" t="s">
        <v>1006</v>
      </c>
      <c r="B306" s="6">
        <v>2.5399999999999999E-8</v>
      </c>
      <c r="C306">
        <v>-0.43555453500000002</v>
      </c>
      <c r="D306">
        <v>0.29199999999999998</v>
      </c>
      <c r="E306">
        <v>0.377</v>
      </c>
      <c r="F306">
        <v>1.9918700000000002E-3</v>
      </c>
      <c r="H306" t="s">
        <v>1959</v>
      </c>
      <c r="I306" s="6">
        <v>4.2223352704380798E-11</v>
      </c>
      <c r="J306">
        <v>-0.36860674177561298</v>
      </c>
      <c r="K306">
        <v>0.311</v>
      </c>
      <c r="L306">
        <v>0.40799999999999997</v>
      </c>
      <c r="M306" s="6">
        <v>3.30600407004761E-6</v>
      </c>
      <c r="O306" t="s">
        <v>694</v>
      </c>
      <c r="P306" s="6">
        <v>7.92E-19</v>
      </c>
      <c r="Q306">
        <v>0.54651228799999996</v>
      </c>
      <c r="R306">
        <v>0.69399999999999995</v>
      </c>
      <c r="S306">
        <v>0.55900000000000005</v>
      </c>
      <c r="T306" s="6">
        <v>6.2000000000000001E-14</v>
      </c>
      <c r="V306" t="s">
        <v>423</v>
      </c>
      <c r="W306" s="6">
        <v>8.63E-38</v>
      </c>
      <c r="X306">
        <v>-0.57493487600000004</v>
      </c>
      <c r="Y306">
        <v>0.52400000000000002</v>
      </c>
      <c r="Z306">
        <v>0.59299999999999997</v>
      </c>
      <c r="AA306" s="6">
        <v>6.7600000000000002E-33</v>
      </c>
      <c r="AC306" t="s">
        <v>1540</v>
      </c>
      <c r="AD306">
        <v>2</v>
      </c>
      <c r="AE306" t="s">
        <v>2786</v>
      </c>
      <c r="AF306">
        <v>-0.73699999999999999</v>
      </c>
      <c r="AG306">
        <v>-0.51900000000000002</v>
      </c>
      <c r="AH306">
        <v>-0.95399999999999996</v>
      </c>
    </row>
    <row r="307" spans="1:34" x14ac:dyDescent="0.25">
      <c r="A307" t="s">
        <v>1435</v>
      </c>
      <c r="B307" s="6">
        <v>1.7800000000000001E-7</v>
      </c>
      <c r="C307">
        <v>-0.43714125300000001</v>
      </c>
      <c r="D307">
        <v>0.58799999999999997</v>
      </c>
      <c r="E307">
        <v>0.77800000000000002</v>
      </c>
      <c r="F307">
        <v>1.3960373E-2</v>
      </c>
      <c r="H307" t="s">
        <v>1960</v>
      </c>
      <c r="I307" s="6">
        <v>4.8865442256170498E-13</v>
      </c>
      <c r="J307">
        <v>-0.36890485587456201</v>
      </c>
      <c r="K307">
        <v>0.35899999999999999</v>
      </c>
      <c r="L307">
        <v>0.47199999999999998</v>
      </c>
      <c r="M307" s="6">
        <v>3.82606639777364E-8</v>
      </c>
      <c r="O307" t="s">
        <v>272</v>
      </c>
      <c r="P307" s="6">
        <v>1.7399999999999999E-11</v>
      </c>
      <c r="Q307">
        <v>0.54636398399999997</v>
      </c>
      <c r="R307">
        <v>0.34</v>
      </c>
      <c r="S307">
        <v>0.222</v>
      </c>
      <c r="T307" s="6">
        <v>1.3599999999999999E-6</v>
      </c>
      <c r="V307" t="s">
        <v>424</v>
      </c>
      <c r="W307" s="6">
        <v>9.8499999999999996E-19</v>
      </c>
      <c r="X307">
        <v>-0.58239651599999998</v>
      </c>
      <c r="Y307">
        <v>0.35899999999999999</v>
      </c>
      <c r="Z307">
        <v>0.38900000000000001</v>
      </c>
      <c r="AA307" s="6">
        <v>7.7099999999999995E-14</v>
      </c>
      <c r="AC307" t="s">
        <v>278</v>
      </c>
      <c r="AD307">
        <v>2</v>
      </c>
      <c r="AE307" t="s">
        <v>2787</v>
      </c>
      <c r="AF307">
        <v>0.73199999999999998</v>
      </c>
      <c r="AG307">
        <v>1.117</v>
      </c>
      <c r="AH307">
        <v>0.34699999999999998</v>
      </c>
    </row>
    <row r="308" spans="1:34" x14ac:dyDescent="0.25">
      <c r="A308" t="s">
        <v>1436</v>
      </c>
      <c r="B308" s="6">
        <v>2.0599999999999999E-11</v>
      </c>
      <c r="C308">
        <v>-0.44753251999999999</v>
      </c>
      <c r="D308">
        <v>0.56599999999999995</v>
      </c>
      <c r="E308">
        <v>0.73399999999999999</v>
      </c>
      <c r="F308" s="6">
        <v>1.61E-6</v>
      </c>
      <c r="H308" t="s">
        <v>1961</v>
      </c>
      <c r="I308" s="6">
        <v>1.24670318983505E-7</v>
      </c>
      <c r="J308">
        <v>-0.37010151260119001</v>
      </c>
      <c r="K308">
        <v>0.14699999999999999</v>
      </c>
      <c r="L308">
        <v>0.20499999999999999</v>
      </c>
      <c r="M308">
        <v>9.7614366357705006E-3</v>
      </c>
      <c r="O308" t="s">
        <v>695</v>
      </c>
      <c r="P308" s="6">
        <v>5.3899999999999998E-9</v>
      </c>
      <c r="Q308">
        <v>0.54580584399999998</v>
      </c>
      <c r="R308">
        <v>0.41499999999999998</v>
      </c>
      <c r="S308">
        <v>0.311</v>
      </c>
      <c r="T308">
        <v>4.2226900000000002E-4</v>
      </c>
      <c r="V308" t="s">
        <v>425</v>
      </c>
      <c r="W308" s="6">
        <v>5.9099999999999997E-9</v>
      </c>
      <c r="X308">
        <v>-0.58498769399999995</v>
      </c>
      <c r="Y308">
        <v>0.13100000000000001</v>
      </c>
      <c r="Z308">
        <v>0.155</v>
      </c>
      <c r="AA308">
        <v>4.6261499999999999E-4</v>
      </c>
      <c r="AC308" t="s">
        <v>1524</v>
      </c>
      <c r="AD308">
        <v>2</v>
      </c>
      <c r="AE308" t="s">
        <v>2786</v>
      </c>
      <c r="AF308">
        <v>-0.72199999999999998</v>
      </c>
      <c r="AG308">
        <v>-0.58199999999999996</v>
      </c>
      <c r="AH308">
        <v>-0.86099999999999999</v>
      </c>
    </row>
    <row r="309" spans="1:34" x14ac:dyDescent="0.25">
      <c r="A309" t="s">
        <v>979</v>
      </c>
      <c r="B309" s="6">
        <v>6.2600000000000002E-7</v>
      </c>
      <c r="C309">
        <v>-0.44873332999999999</v>
      </c>
      <c r="D309">
        <v>0.498</v>
      </c>
      <c r="E309">
        <v>0.68700000000000006</v>
      </c>
      <c r="F309">
        <v>4.901639E-2</v>
      </c>
      <c r="H309" t="s">
        <v>635</v>
      </c>
      <c r="I309" s="6">
        <v>8.2159295430984897E-19</v>
      </c>
      <c r="J309">
        <v>-0.37016152045541101</v>
      </c>
      <c r="K309">
        <v>0.57599999999999996</v>
      </c>
      <c r="L309">
        <v>0.71299999999999997</v>
      </c>
      <c r="M309" s="6">
        <v>6.4329085136552501E-14</v>
      </c>
      <c r="O309" t="s">
        <v>696</v>
      </c>
      <c r="P309" s="6">
        <v>4.6099999999999999E-12</v>
      </c>
      <c r="Q309">
        <v>0.54529498300000001</v>
      </c>
      <c r="R309">
        <v>0.24299999999999999</v>
      </c>
      <c r="S309">
        <v>0.13700000000000001</v>
      </c>
      <c r="T309" s="6">
        <v>3.6100000000000002E-7</v>
      </c>
      <c r="V309" t="s">
        <v>426</v>
      </c>
      <c r="W309" s="6">
        <v>5.4300000000000002E-17</v>
      </c>
      <c r="X309">
        <v>-0.59522075600000002</v>
      </c>
      <c r="Y309">
        <v>0.20399999999999999</v>
      </c>
      <c r="Z309">
        <v>0.26700000000000002</v>
      </c>
      <c r="AA309" s="6">
        <v>4.2499999999999999E-12</v>
      </c>
      <c r="AC309" t="s">
        <v>804</v>
      </c>
      <c r="AD309">
        <v>2</v>
      </c>
      <c r="AE309" t="s">
        <v>2783</v>
      </c>
      <c r="AF309">
        <v>-0.72099999999999997</v>
      </c>
      <c r="AG309">
        <v>0.40300000000000002</v>
      </c>
      <c r="AH309">
        <v>-1.845</v>
      </c>
    </row>
    <row r="310" spans="1:34" x14ac:dyDescent="0.25">
      <c r="A310" t="s">
        <v>689</v>
      </c>
      <c r="B310" s="6">
        <v>2.3700000000000001E-16</v>
      </c>
      <c r="C310">
        <v>-0.45953756899999998</v>
      </c>
      <c r="D310">
        <v>0.79600000000000004</v>
      </c>
      <c r="E310">
        <v>0.93300000000000005</v>
      </c>
      <c r="F310" s="6">
        <v>1.8500000000000001E-11</v>
      </c>
      <c r="H310" t="s">
        <v>1962</v>
      </c>
      <c r="I310" s="6">
        <v>7.0105425449595003E-11</v>
      </c>
      <c r="J310">
        <v>-0.370230008357119</v>
      </c>
      <c r="K310">
        <v>0.308</v>
      </c>
      <c r="L310">
        <v>0.40400000000000003</v>
      </c>
      <c r="M310" s="6">
        <v>5.48911460185239E-6</v>
      </c>
      <c r="O310" t="s">
        <v>697</v>
      </c>
      <c r="P310" s="6">
        <v>4.8E-9</v>
      </c>
      <c r="Q310">
        <v>0.54315219400000003</v>
      </c>
      <c r="R310">
        <v>0.48599999999999999</v>
      </c>
      <c r="S310">
        <v>0.378</v>
      </c>
      <c r="T310">
        <v>3.75526E-4</v>
      </c>
      <c r="V310" t="s">
        <v>427</v>
      </c>
      <c r="W310" s="6">
        <v>3.55E-12</v>
      </c>
      <c r="X310">
        <v>-0.59620662800000002</v>
      </c>
      <c r="Y310">
        <v>0.16</v>
      </c>
      <c r="Z310">
        <v>0.2</v>
      </c>
      <c r="AA310" s="6">
        <v>2.7799999999999997E-7</v>
      </c>
      <c r="AC310" t="s">
        <v>1493</v>
      </c>
      <c r="AD310">
        <v>2</v>
      </c>
      <c r="AE310" t="s">
        <v>2786</v>
      </c>
      <c r="AF310">
        <v>-0.71699999999999997</v>
      </c>
      <c r="AG310">
        <v>-0.7</v>
      </c>
      <c r="AH310">
        <v>-0.73499999999999999</v>
      </c>
    </row>
    <row r="311" spans="1:34" x14ac:dyDescent="0.25">
      <c r="A311" t="s">
        <v>1437</v>
      </c>
      <c r="B311" s="6">
        <v>1.01E-7</v>
      </c>
      <c r="C311">
        <v>-0.47368033500000001</v>
      </c>
      <c r="D311">
        <v>0.68500000000000005</v>
      </c>
      <c r="E311">
        <v>0.86499999999999999</v>
      </c>
      <c r="F311">
        <v>7.8981590000000001E-3</v>
      </c>
      <c r="H311" t="s">
        <v>1963</v>
      </c>
      <c r="I311" s="6">
        <v>3.3277174881647203E-11</v>
      </c>
      <c r="J311">
        <v>-0.37044446887732402</v>
      </c>
      <c r="K311">
        <v>0.218</v>
      </c>
      <c r="L311">
        <v>0.30499999999999999</v>
      </c>
      <c r="M311" s="6">
        <v>2.60553623888321E-6</v>
      </c>
      <c r="O311" t="s">
        <v>188</v>
      </c>
      <c r="P311" s="6">
        <v>2.9700000000000001E-8</v>
      </c>
      <c r="Q311">
        <v>0.54262180599999998</v>
      </c>
      <c r="R311">
        <v>0.50800000000000001</v>
      </c>
      <c r="S311">
        <v>0.40699999999999997</v>
      </c>
      <c r="T311">
        <v>2.3236099999999998E-3</v>
      </c>
      <c r="V311" t="s">
        <v>428</v>
      </c>
      <c r="W311" s="6">
        <v>2.7799999999999999E-14</v>
      </c>
      <c r="X311">
        <v>-0.60060806200000005</v>
      </c>
      <c r="Y311">
        <v>0.17799999999999999</v>
      </c>
      <c r="Z311">
        <v>0.22500000000000001</v>
      </c>
      <c r="AA311" s="6">
        <v>2.1799999999999999E-9</v>
      </c>
      <c r="AC311" t="s">
        <v>1004</v>
      </c>
      <c r="AD311">
        <v>2</v>
      </c>
      <c r="AE311" t="s">
        <v>2783</v>
      </c>
      <c r="AF311">
        <v>-0.71699999999999997</v>
      </c>
      <c r="AG311">
        <v>-0.55000000000000004</v>
      </c>
      <c r="AH311">
        <v>-0.88500000000000001</v>
      </c>
    </row>
    <row r="312" spans="1:34" x14ac:dyDescent="0.25">
      <c r="A312" t="s">
        <v>1438</v>
      </c>
      <c r="B312" s="6">
        <v>8.9600000000000002E-13</v>
      </c>
      <c r="C312">
        <v>-0.48358068999999998</v>
      </c>
      <c r="D312">
        <v>0.28999999999999998</v>
      </c>
      <c r="E312">
        <v>0.49199999999999999</v>
      </c>
      <c r="F312" s="6">
        <v>7.0200000000000007E-8</v>
      </c>
      <c r="H312" t="s">
        <v>1964</v>
      </c>
      <c r="I312" s="6">
        <v>6.6127894072188202E-10</v>
      </c>
      <c r="J312">
        <v>-0.37166810547399898</v>
      </c>
      <c r="K312">
        <v>0.17</v>
      </c>
      <c r="L312">
        <v>0.245</v>
      </c>
      <c r="M312" s="6">
        <v>5.1776818500641999E-5</v>
      </c>
      <c r="O312" t="s">
        <v>698</v>
      </c>
      <c r="P312" s="6">
        <v>9.2599999999999996E-11</v>
      </c>
      <c r="Q312">
        <v>0.539421013</v>
      </c>
      <c r="R312">
        <v>0.41199999999999998</v>
      </c>
      <c r="S312">
        <v>0.28799999999999998</v>
      </c>
      <c r="T312" s="6">
        <v>7.25E-6</v>
      </c>
      <c r="V312" t="s">
        <v>429</v>
      </c>
      <c r="W312" s="6">
        <v>4.0599999999999999E-16</v>
      </c>
      <c r="X312">
        <v>-0.63760886999999999</v>
      </c>
      <c r="Y312">
        <v>0.20100000000000001</v>
      </c>
      <c r="Z312">
        <v>0.252</v>
      </c>
      <c r="AA312" s="6">
        <v>3.1800000000000003E-11</v>
      </c>
      <c r="AC312" t="s">
        <v>328</v>
      </c>
      <c r="AD312">
        <v>2</v>
      </c>
      <c r="AE312" t="s">
        <v>2785</v>
      </c>
      <c r="AF312">
        <v>0.71399999999999997</v>
      </c>
      <c r="AG312">
        <v>1.163</v>
      </c>
      <c r="AH312">
        <v>0.26500000000000001</v>
      </c>
    </row>
    <row r="313" spans="1:34" x14ac:dyDescent="0.25">
      <c r="A313" t="s">
        <v>1439</v>
      </c>
      <c r="B313" s="6">
        <v>1.12E-18</v>
      </c>
      <c r="C313">
        <v>-0.48768316299999998</v>
      </c>
      <c r="D313">
        <v>0.96299999999999997</v>
      </c>
      <c r="E313">
        <v>0.99</v>
      </c>
      <c r="F313" s="6">
        <v>8.7399999999999999E-14</v>
      </c>
      <c r="H313" t="s">
        <v>1965</v>
      </c>
      <c r="I313" s="6">
        <v>1.8711526893240901E-7</v>
      </c>
      <c r="J313">
        <v>-0.37193260616847001</v>
      </c>
      <c r="K313">
        <v>0.12</v>
      </c>
      <c r="L313">
        <v>0.17299999999999999</v>
      </c>
      <c r="M313">
        <v>1.46507513268698E-2</v>
      </c>
      <c r="O313" t="s">
        <v>316</v>
      </c>
      <c r="P313" s="6">
        <v>1.29E-25</v>
      </c>
      <c r="Q313">
        <v>0.53723284699999996</v>
      </c>
      <c r="R313">
        <v>0.72099999999999997</v>
      </c>
      <c r="S313">
        <v>0.53600000000000003</v>
      </c>
      <c r="T313" s="6">
        <v>1.01E-20</v>
      </c>
      <c r="V313" t="s">
        <v>430</v>
      </c>
      <c r="W313" s="6">
        <v>2.6000000000000001E-9</v>
      </c>
      <c r="X313">
        <v>-0.65274871000000001</v>
      </c>
      <c r="Y313">
        <v>9.6000000000000002E-2</v>
      </c>
      <c r="Z313">
        <v>0.124</v>
      </c>
      <c r="AA313">
        <v>2.0324899999999999E-4</v>
      </c>
      <c r="AC313" t="s">
        <v>467</v>
      </c>
      <c r="AD313">
        <v>2</v>
      </c>
      <c r="AE313" t="s">
        <v>2788</v>
      </c>
      <c r="AF313">
        <v>0.71</v>
      </c>
      <c r="AG313">
        <v>1.7370000000000001</v>
      </c>
      <c r="AH313">
        <v>-0.317</v>
      </c>
    </row>
    <row r="314" spans="1:34" x14ac:dyDescent="0.25">
      <c r="A314" t="s">
        <v>771</v>
      </c>
      <c r="B314" s="6">
        <v>6.2900000000000001E-8</v>
      </c>
      <c r="C314">
        <v>-0.49246432800000001</v>
      </c>
      <c r="D314">
        <v>0.33600000000000002</v>
      </c>
      <c r="E314">
        <v>0.56200000000000006</v>
      </c>
      <c r="F314">
        <v>4.9263290000000001E-3</v>
      </c>
      <c r="H314" t="s">
        <v>1966</v>
      </c>
      <c r="I314" s="6">
        <v>3.9977080107330099E-7</v>
      </c>
      <c r="J314">
        <v>-0.37263496118843198</v>
      </c>
      <c r="K314">
        <v>0.11899999999999999</v>
      </c>
      <c r="L314">
        <v>0.17100000000000001</v>
      </c>
      <c r="M314">
        <v>3.1301254182437302E-2</v>
      </c>
      <c r="O314" t="s">
        <v>699</v>
      </c>
      <c r="P314" s="6">
        <v>1.2899999999999999E-23</v>
      </c>
      <c r="Q314">
        <v>0.53717768099999996</v>
      </c>
      <c r="R314">
        <v>0.73499999999999999</v>
      </c>
      <c r="S314">
        <v>0.58299999999999996</v>
      </c>
      <c r="T314" s="6">
        <v>1.01E-18</v>
      </c>
      <c r="V314" t="s">
        <v>431</v>
      </c>
      <c r="W314" s="6">
        <v>6.87E-17</v>
      </c>
      <c r="X314">
        <v>-0.65776426399999999</v>
      </c>
      <c r="Y314">
        <v>0.25600000000000001</v>
      </c>
      <c r="Z314">
        <v>0.29499999999999998</v>
      </c>
      <c r="AA314" s="6">
        <v>5.3800000000000001E-12</v>
      </c>
      <c r="AC314" t="s">
        <v>298</v>
      </c>
      <c r="AD314">
        <v>2</v>
      </c>
      <c r="AE314" t="s">
        <v>2784</v>
      </c>
      <c r="AF314">
        <v>0.70899999999999996</v>
      </c>
      <c r="AG314">
        <v>1.111</v>
      </c>
      <c r="AH314">
        <v>0.307</v>
      </c>
    </row>
    <row r="315" spans="1:34" x14ac:dyDescent="0.25">
      <c r="A315" t="s">
        <v>244</v>
      </c>
      <c r="B315" s="6">
        <v>1.5900000000000001E-23</v>
      </c>
      <c r="C315">
        <v>-0.49695327700000003</v>
      </c>
      <c r="D315">
        <v>0.10299999999999999</v>
      </c>
      <c r="E315">
        <v>0.313</v>
      </c>
      <c r="F315" s="6">
        <v>1.24E-18</v>
      </c>
      <c r="H315" t="s">
        <v>582</v>
      </c>
      <c r="I315" s="6">
        <v>3.4655719629073902E-7</v>
      </c>
      <c r="J315">
        <v>-0.373110579675417</v>
      </c>
      <c r="K315">
        <v>0.11799999999999999</v>
      </c>
      <c r="L315">
        <v>0.17100000000000001</v>
      </c>
      <c r="M315">
        <v>2.7134735355172301E-2</v>
      </c>
      <c r="O315" t="s">
        <v>700</v>
      </c>
      <c r="P315" s="6">
        <v>9.9099999999999993E-16</v>
      </c>
      <c r="Q315">
        <v>0.53532945799999998</v>
      </c>
      <c r="R315">
        <v>0.40799999999999997</v>
      </c>
      <c r="S315">
        <v>0.26300000000000001</v>
      </c>
      <c r="T315" s="6">
        <v>7.7599999999999996E-11</v>
      </c>
      <c r="V315" t="s">
        <v>432</v>
      </c>
      <c r="W315" s="6">
        <v>1.86E-27</v>
      </c>
      <c r="X315">
        <v>-0.66732722300000002</v>
      </c>
      <c r="Y315">
        <v>0.39500000000000002</v>
      </c>
      <c r="Z315">
        <v>0.42799999999999999</v>
      </c>
      <c r="AA315" s="6">
        <v>1.4500000000000001E-22</v>
      </c>
      <c r="AC315" t="s">
        <v>1546</v>
      </c>
      <c r="AD315">
        <v>2</v>
      </c>
      <c r="AE315" t="s">
        <v>2786</v>
      </c>
      <c r="AF315">
        <v>-0.70699999999999996</v>
      </c>
      <c r="AG315">
        <v>-0.42699999999999999</v>
      </c>
      <c r="AH315">
        <v>-0.98799999999999999</v>
      </c>
    </row>
    <row r="316" spans="1:34" x14ac:dyDescent="0.25">
      <c r="A316" t="s">
        <v>1440</v>
      </c>
      <c r="B316" s="6">
        <v>6.9399999999999996E-9</v>
      </c>
      <c r="C316">
        <v>-0.50022888300000001</v>
      </c>
      <c r="D316">
        <v>0.501</v>
      </c>
      <c r="E316">
        <v>0.71699999999999997</v>
      </c>
      <c r="F316">
        <v>5.4347200000000003E-4</v>
      </c>
      <c r="H316" t="s">
        <v>1967</v>
      </c>
      <c r="I316" s="6">
        <v>7.8424169847052607E-9</v>
      </c>
      <c r="J316">
        <v>-0.373117676748493</v>
      </c>
      <c r="K316">
        <v>0.115</v>
      </c>
      <c r="L316">
        <v>0.17499999999999999</v>
      </c>
      <c r="M316">
        <v>6.1404556506845201E-4</v>
      </c>
      <c r="O316" t="s">
        <v>701</v>
      </c>
      <c r="P316" s="6">
        <v>5.1900000000000002E-8</v>
      </c>
      <c r="Q316">
        <v>0.53410761399999995</v>
      </c>
      <c r="R316">
        <v>0.115</v>
      </c>
      <c r="S316">
        <v>5.6000000000000001E-2</v>
      </c>
      <c r="T316">
        <v>4.0608390000000001E-3</v>
      </c>
      <c r="V316" t="s">
        <v>433</v>
      </c>
      <c r="W316" s="6">
        <v>3.1100000000000001E-27</v>
      </c>
      <c r="X316">
        <v>-0.69754512199999996</v>
      </c>
      <c r="Y316">
        <v>0.32900000000000001</v>
      </c>
      <c r="Z316">
        <v>0.39700000000000002</v>
      </c>
      <c r="AA316" s="6">
        <v>2.43E-22</v>
      </c>
      <c r="AC316" t="s">
        <v>203</v>
      </c>
      <c r="AD316">
        <v>2</v>
      </c>
      <c r="AE316" t="s">
        <v>2784</v>
      </c>
      <c r="AF316">
        <v>0.70499999999999996</v>
      </c>
      <c r="AG316">
        <v>0.878</v>
      </c>
      <c r="AH316">
        <v>0.53200000000000003</v>
      </c>
    </row>
    <row r="317" spans="1:34" x14ac:dyDescent="0.25">
      <c r="A317" t="s">
        <v>1441</v>
      </c>
      <c r="B317" s="6">
        <v>3.8999999999999998E-8</v>
      </c>
      <c r="C317">
        <v>-0.51077394600000003</v>
      </c>
      <c r="D317">
        <v>0.42399999999999999</v>
      </c>
      <c r="E317">
        <v>0.57899999999999996</v>
      </c>
      <c r="F317">
        <v>3.0563529999999999E-3</v>
      </c>
      <c r="H317" t="s">
        <v>1968</v>
      </c>
      <c r="I317" s="6">
        <v>2.1267864776260101E-7</v>
      </c>
      <c r="J317">
        <v>-0.37380860236913999</v>
      </c>
      <c r="K317">
        <v>9.5000000000000001E-2</v>
      </c>
      <c r="L317">
        <v>0.14299999999999999</v>
      </c>
      <c r="M317">
        <v>1.6652312762516101E-2</v>
      </c>
      <c r="O317" t="s">
        <v>702</v>
      </c>
      <c r="P317" s="6">
        <v>7.19E-10</v>
      </c>
      <c r="Q317">
        <v>0.53251120100000005</v>
      </c>
      <c r="R317">
        <v>0.224</v>
      </c>
      <c r="S317">
        <v>0.13100000000000001</v>
      </c>
      <c r="T317" s="6">
        <v>5.63E-5</v>
      </c>
      <c r="V317" t="s">
        <v>434</v>
      </c>
      <c r="W317" s="6">
        <v>7.5100000000000003E-14</v>
      </c>
      <c r="X317">
        <v>-0.72385335100000003</v>
      </c>
      <c r="Y317">
        <v>0.224</v>
      </c>
      <c r="Z317">
        <v>0.25700000000000001</v>
      </c>
      <c r="AA317" s="6">
        <v>5.8800000000000004E-9</v>
      </c>
      <c r="AC317" t="s">
        <v>385</v>
      </c>
      <c r="AD317">
        <v>2</v>
      </c>
      <c r="AE317" t="s">
        <v>2787</v>
      </c>
      <c r="AF317">
        <v>-0.70399999999999996</v>
      </c>
      <c r="AG317">
        <v>-0.38600000000000001</v>
      </c>
      <c r="AH317">
        <v>-1.0229999999999999</v>
      </c>
    </row>
    <row r="318" spans="1:34" x14ac:dyDescent="0.25">
      <c r="A318" t="s">
        <v>1442</v>
      </c>
      <c r="B318" s="6">
        <v>4.2600000000000002E-16</v>
      </c>
      <c r="C318">
        <v>-0.51508246199999996</v>
      </c>
      <c r="D318">
        <v>0.80800000000000005</v>
      </c>
      <c r="E318">
        <v>0.92300000000000004</v>
      </c>
      <c r="F318" s="6">
        <v>3.3400000000000002E-11</v>
      </c>
      <c r="H318" t="s">
        <v>1656</v>
      </c>
      <c r="I318" s="6">
        <v>3.6882136539264402E-8</v>
      </c>
      <c r="J318">
        <v>-0.37486374766021702</v>
      </c>
      <c r="K318">
        <v>0.14299999999999999</v>
      </c>
      <c r="L318">
        <v>0.20399999999999999</v>
      </c>
      <c r="M318">
        <v>2.8877975267513302E-3</v>
      </c>
      <c r="O318" t="s">
        <v>703</v>
      </c>
      <c r="P318" s="6">
        <v>2.0999999999999999E-12</v>
      </c>
      <c r="Q318">
        <v>0.53100651899999995</v>
      </c>
      <c r="R318">
        <v>0.46100000000000002</v>
      </c>
      <c r="S318">
        <v>0.33100000000000002</v>
      </c>
      <c r="T318" s="6">
        <v>1.6500000000000001E-7</v>
      </c>
      <c r="V318" t="s">
        <v>435</v>
      </c>
      <c r="W318" s="6">
        <v>6.3999999999999996E-10</v>
      </c>
      <c r="X318">
        <v>-0.76436057400000001</v>
      </c>
      <c r="Y318">
        <v>7.9000000000000001E-2</v>
      </c>
      <c r="Z318">
        <v>0.105</v>
      </c>
      <c r="AA318" s="6">
        <v>5.0099999999999998E-5</v>
      </c>
      <c r="AC318" t="s">
        <v>873</v>
      </c>
      <c r="AD318">
        <v>2</v>
      </c>
      <c r="AE318" t="s">
        <v>2788</v>
      </c>
      <c r="AF318">
        <v>0.69699999999999995</v>
      </c>
      <c r="AG318">
        <v>1.0640000000000001</v>
      </c>
      <c r="AH318">
        <v>0.33100000000000002</v>
      </c>
    </row>
    <row r="319" spans="1:34" x14ac:dyDescent="0.25">
      <c r="A319" t="s">
        <v>1443</v>
      </c>
      <c r="B319" s="6">
        <v>1.8999999999999999E-10</v>
      </c>
      <c r="C319">
        <v>-0.51935143299999997</v>
      </c>
      <c r="D319">
        <v>0.503</v>
      </c>
      <c r="E319">
        <v>0.74099999999999999</v>
      </c>
      <c r="F319" s="6">
        <v>1.49E-5</v>
      </c>
      <c r="H319" t="s">
        <v>1969</v>
      </c>
      <c r="I319" s="6">
        <v>1.0812532247787399E-10</v>
      </c>
      <c r="J319">
        <v>-0.375063081886778</v>
      </c>
      <c r="K319">
        <v>0.189</v>
      </c>
      <c r="L319">
        <v>0.27200000000000002</v>
      </c>
      <c r="M319" s="6">
        <v>8.4659964993725793E-6</v>
      </c>
      <c r="O319" t="s">
        <v>704</v>
      </c>
      <c r="P319" s="6">
        <v>6.6600000000000003E-12</v>
      </c>
      <c r="Q319">
        <v>0.53046887600000003</v>
      </c>
      <c r="R319">
        <v>0.249</v>
      </c>
      <c r="S319">
        <v>0.14199999999999999</v>
      </c>
      <c r="T319" s="6">
        <v>5.2099999999999997E-7</v>
      </c>
      <c r="V319" t="s">
        <v>436</v>
      </c>
      <c r="W319" s="6">
        <v>5.4900000000000005E-16</v>
      </c>
      <c r="X319">
        <v>-0.76644777399999997</v>
      </c>
      <c r="Y319">
        <v>0.13500000000000001</v>
      </c>
      <c r="Z319">
        <v>0.17799999999999999</v>
      </c>
      <c r="AA319" s="6">
        <v>4.3E-11</v>
      </c>
      <c r="AC319" t="s">
        <v>1492</v>
      </c>
      <c r="AD319">
        <v>2</v>
      </c>
      <c r="AE319" t="s">
        <v>2786</v>
      </c>
      <c r="AF319">
        <v>-0.69499999999999995</v>
      </c>
      <c r="AG319">
        <v>-0.65900000000000003</v>
      </c>
      <c r="AH319">
        <v>-0.73099999999999998</v>
      </c>
    </row>
    <row r="320" spans="1:34" x14ac:dyDescent="0.25">
      <c r="A320" t="s">
        <v>1444</v>
      </c>
      <c r="B320" s="6">
        <v>2.0900000000000001E-7</v>
      </c>
      <c r="C320">
        <v>-0.52203025400000003</v>
      </c>
      <c r="D320">
        <v>0.255</v>
      </c>
      <c r="E320">
        <v>0.434</v>
      </c>
      <c r="F320">
        <v>1.6388805999999999E-2</v>
      </c>
      <c r="H320" t="s">
        <v>557</v>
      </c>
      <c r="I320" s="6">
        <v>9.8170890067182697E-11</v>
      </c>
      <c r="J320">
        <v>-0.37537391722115598</v>
      </c>
      <c r="K320">
        <v>0.17399999999999999</v>
      </c>
      <c r="L320">
        <v>0.253</v>
      </c>
      <c r="M320" s="6">
        <v>7.6865843504802698E-6</v>
      </c>
      <c r="O320" t="s">
        <v>705</v>
      </c>
      <c r="P320" s="6">
        <v>5.5199999999999998E-8</v>
      </c>
      <c r="Q320">
        <v>0.52911666300000004</v>
      </c>
      <c r="R320">
        <v>0.27200000000000002</v>
      </c>
      <c r="S320">
        <v>0.182</v>
      </c>
      <c r="T320">
        <v>4.3233189999999999E-3</v>
      </c>
      <c r="V320" t="s">
        <v>437</v>
      </c>
      <c r="W320" s="6">
        <v>2.5800000000000001E-15</v>
      </c>
      <c r="X320">
        <v>-0.81082762200000003</v>
      </c>
      <c r="Y320">
        <v>0.10199999999999999</v>
      </c>
      <c r="Z320">
        <v>0.14799999999999999</v>
      </c>
      <c r="AA320" s="6">
        <v>2.02E-10</v>
      </c>
      <c r="AC320" t="s">
        <v>1505</v>
      </c>
      <c r="AD320">
        <v>2</v>
      </c>
      <c r="AE320" t="s">
        <v>2786</v>
      </c>
      <c r="AF320">
        <v>-0.68300000000000005</v>
      </c>
      <c r="AG320">
        <v>-0.59499999999999997</v>
      </c>
      <c r="AH320">
        <v>-0.77200000000000002</v>
      </c>
    </row>
    <row r="321" spans="1:34" x14ac:dyDescent="0.25">
      <c r="A321" t="s">
        <v>1445</v>
      </c>
      <c r="B321" s="6">
        <v>1.06E-19</v>
      </c>
      <c r="C321">
        <v>-0.53361510599999995</v>
      </c>
      <c r="D321">
        <v>0.54100000000000004</v>
      </c>
      <c r="E321">
        <v>0.74099999999999999</v>
      </c>
      <c r="F321" s="6">
        <v>8.2800000000000004E-15</v>
      </c>
      <c r="H321" t="s">
        <v>1970</v>
      </c>
      <c r="I321" s="6">
        <v>3.4683113562776198E-7</v>
      </c>
      <c r="J321">
        <v>-0.376059792171413</v>
      </c>
      <c r="K321">
        <v>0.105</v>
      </c>
      <c r="L321">
        <v>0.155</v>
      </c>
      <c r="M321">
        <v>2.7156184257382501E-2</v>
      </c>
      <c r="O321" t="s">
        <v>706</v>
      </c>
      <c r="P321" s="6">
        <v>6.1999999999999997E-26</v>
      </c>
      <c r="Q321">
        <v>0.528099757</v>
      </c>
      <c r="R321">
        <v>0.629</v>
      </c>
      <c r="S321">
        <v>0.42399999999999999</v>
      </c>
      <c r="T321" s="6">
        <v>4.8599999999999999E-21</v>
      </c>
      <c r="V321" t="s">
        <v>438</v>
      </c>
      <c r="W321" s="6">
        <v>6.3200000000000006E-98</v>
      </c>
      <c r="X321">
        <v>-0.85082349800000001</v>
      </c>
      <c r="Y321">
        <v>0.63</v>
      </c>
      <c r="Z321">
        <v>0.752</v>
      </c>
      <c r="AA321" s="6">
        <v>4.9499999999999998E-93</v>
      </c>
      <c r="AC321" t="s">
        <v>1570</v>
      </c>
      <c r="AD321">
        <v>2</v>
      </c>
      <c r="AE321" t="s">
        <v>2786</v>
      </c>
      <c r="AF321">
        <v>-0.67</v>
      </c>
      <c r="AG321">
        <v>-0.27800000000000002</v>
      </c>
      <c r="AH321">
        <v>-1.0620000000000001</v>
      </c>
    </row>
    <row r="322" spans="1:34" x14ac:dyDescent="0.25">
      <c r="A322" t="s">
        <v>960</v>
      </c>
      <c r="B322" s="6">
        <v>9.9700000000000002E-11</v>
      </c>
      <c r="C322">
        <v>-0.534845346</v>
      </c>
      <c r="D322">
        <v>0.58199999999999996</v>
      </c>
      <c r="E322">
        <v>0.79500000000000004</v>
      </c>
      <c r="F322" s="6">
        <v>7.8099999999999998E-6</v>
      </c>
      <c r="H322" t="s">
        <v>1971</v>
      </c>
      <c r="I322" s="6">
        <v>4.0809229917510101E-7</v>
      </c>
      <c r="J322">
        <v>-0.376707937758191</v>
      </c>
      <c r="K322">
        <v>0.121</v>
      </c>
      <c r="L322">
        <v>0.17299999999999999</v>
      </c>
      <c r="M322">
        <v>3.1952810840812099E-2</v>
      </c>
      <c r="O322" t="s">
        <v>707</v>
      </c>
      <c r="P322" s="6">
        <v>7.2499999999999999E-33</v>
      </c>
      <c r="Q322">
        <v>0.52701952900000004</v>
      </c>
      <c r="R322">
        <v>0.94</v>
      </c>
      <c r="S322">
        <v>0.879</v>
      </c>
      <c r="T322" s="6">
        <v>5.68E-28</v>
      </c>
      <c r="V322" t="s">
        <v>439</v>
      </c>
      <c r="W322" s="6">
        <v>1.3E-13</v>
      </c>
      <c r="X322">
        <v>-0.86098551599999995</v>
      </c>
      <c r="Y322">
        <v>8.8999999999999996E-2</v>
      </c>
      <c r="Z322">
        <v>0.126</v>
      </c>
      <c r="AA322" s="6">
        <v>1.0099999999999999E-8</v>
      </c>
      <c r="AC322" t="s">
        <v>350</v>
      </c>
      <c r="AD322">
        <v>2</v>
      </c>
      <c r="AE322" t="s">
        <v>2784</v>
      </c>
      <c r="AF322">
        <v>-0.66900000000000004</v>
      </c>
      <c r="AG322">
        <v>-0.27200000000000002</v>
      </c>
      <c r="AH322">
        <v>-1.0649999999999999</v>
      </c>
    </row>
    <row r="323" spans="1:34" x14ac:dyDescent="0.25">
      <c r="A323" t="s">
        <v>1446</v>
      </c>
      <c r="B323" s="6">
        <v>5.7700000000000004E-7</v>
      </c>
      <c r="C323">
        <v>-0.53485886500000002</v>
      </c>
      <c r="D323">
        <v>0.32800000000000001</v>
      </c>
      <c r="E323">
        <v>0.52500000000000002</v>
      </c>
      <c r="F323">
        <v>4.5214478000000002E-2</v>
      </c>
      <c r="H323" t="s">
        <v>1972</v>
      </c>
      <c r="I323" s="6">
        <v>3.199523977422E-17</v>
      </c>
      <c r="J323">
        <v>-0.37793889892288701</v>
      </c>
      <c r="K323">
        <v>0.435</v>
      </c>
      <c r="L323">
        <v>0.56399999999999995</v>
      </c>
      <c r="M323" s="6">
        <v>2.5051632838418799E-12</v>
      </c>
      <c r="O323" t="s">
        <v>708</v>
      </c>
      <c r="P323" s="6">
        <v>3.4099999999999998E-12</v>
      </c>
      <c r="Q323">
        <v>0.52504102900000005</v>
      </c>
      <c r="R323">
        <v>0.50800000000000001</v>
      </c>
      <c r="S323">
        <v>0.36799999999999999</v>
      </c>
      <c r="T323" s="6">
        <v>2.67E-7</v>
      </c>
      <c r="V323" t="s">
        <v>440</v>
      </c>
      <c r="W323" s="6">
        <v>5.59E-14</v>
      </c>
      <c r="X323">
        <v>-0.86336505799999996</v>
      </c>
      <c r="Y323">
        <v>8.5000000000000006E-2</v>
      </c>
      <c r="Z323">
        <v>0.124</v>
      </c>
      <c r="AA323" s="6">
        <v>4.3699999999999996E-9</v>
      </c>
      <c r="AC323" t="s">
        <v>1510</v>
      </c>
      <c r="AD323">
        <v>2</v>
      </c>
      <c r="AE323" t="s">
        <v>2786</v>
      </c>
      <c r="AF323">
        <v>-0.66700000000000004</v>
      </c>
      <c r="AG323">
        <v>-0.53900000000000003</v>
      </c>
      <c r="AH323">
        <v>-0.79400000000000004</v>
      </c>
    </row>
    <row r="324" spans="1:34" x14ac:dyDescent="0.25">
      <c r="A324" t="s">
        <v>1447</v>
      </c>
      <c r="B324" s="6">
        <v>4.34E-11</v>
      </c>
      <c r="C324">
        <v>-0.53526319499999997</v>
      </c>
      <c r="D324">
        <v>0.42099999999999999</v>
      </c>
      <c r="E324">
        <v>0.64600000000000002</v>
      </c>
      <c r="F324" s="6">
        <v>3.4000000000000001E-6</v>
      </c>
      <c r="H324" t="s">
        <v>1973</v>
      </c>
      <c r="I324" s="6">
        <v>4.1341013245504102E-7</v>
      </c>
      <c r="J324">
        <v>-0.37848070268006601</v>
      </c>
      <c r="K324">
        <v>0.13700000000000001</v>
      </c>
      <c r="L324">
        <v>0.191</v>
      </c>
      <c r="M324">
        <v>3.2369186550964803E-2</v>
      </c>
      <c r="O324" t="s">
        <v>709</v>
      </c>
      <c r="P324" s="6">
        <v>7.8199999999999999E-11</v>
      </c>
      <c r="Q324">
        <v>0.52435281600000005</v>
      </c>
      <c r="R324">
        <v>0.33100000000000002</v>
      </c>
      <c r="S324">
        <v>0.217</v>
      </c>
      <c r="T324" s="6">
        <v>6.1299999999999998E-6</v>
      </c>
      <c r="V324" t="s">
        <v>441</v>
      </c>
      <c r="W324" s="6">
        <v>1.5000000000000001E-26</v>
      </c>
      <c r="X324">
        <v>-0.971352522</v>
      </c>
      <c r="Y324">
        <v>0.152</v>
      </c>
      <c r="Z324">
        <v>0.217</v>
      </c>
      <c r="AA324" s="6">
        <v>1.1699999999999999E-21</v>
      </c>
      <c r="AC324" t="s">
        <v>1019</v>
      </c>
      <c r="AD324">
        <v>2</v>
      </c>
      <c r="AE324" t="s">
        <v>2788</v>
      </c>
      <c r="AF324">
        <v>-0.65700000000000003</v>
      </c>
      <c r="AG324">
        <v>-0.65500000000000003</v>
      </c>
      <c r="AH324">
        <v>-0.65900000000000003</v>
      </c>
    </row>
    <row r="325" spans="1:34" x14ac:dyDescent="0.25">
      <c r="A325" t="s">
        <v>497</v>
      </c>
      <c r="B325" s="6">
        <v>5.7799999999999997E-11</v>
      </c>
      <c r="C325">
        <v>-0.54525685999999995</v>
      </c>
      <c r="D325">
        <v>0.4</v>
      </c>
      <c r="E325">
        <v>0.55900000000000005</v>
      </c>
      <c r="F325" s="6">
        <v>4.5299999999999998E-6</v>
      </c>
      <c r="H325" t="s">
        <v>1974</v>
      </c>
      <c r="I325" s="6">
        <v>3.9755107393863298E-26</v>
      </c>
      <c r="J325">
        <v>-0.37883999736781199</v>
      </c>
      <c r="K325">
        <v>0.70699999999999996</v>
      </c>
      <c r="L325">
        <v>0.82599999999999996</v>
      </c>
      <c r="M325" s="6">
        <v>3.1127453987247099E-21</v>
      </c>
      <c r="O325" t="s">
        <v>710</v>
      </c>
      <c r="P325" s="6">
        <v>1.53E-13</v>
      </c>
      <c r="Q325">
        <v>0.52374763400000002</v>
      </c>
      <c r="R325">
        <v>0.64</v>
      </c>
      <c r="S325">
        <v>0.497</v>
      </c>
      <c r="T325" s="6">
        <v>1.2E-8</v>
      </c>
      <c r="V325" t="s">
        <v>442</v>
      </c>
      <c r="W325" s="6">
        <v>1.3E-13</v>
      </c>
      <c r="X325">
        <v>-1.1379109000000001</v>
      </c>
      <c r="Y325">
        <v>6.5000000000000002E-2</v>
      </c>
      <c r="Z325">
        <v>0.105</v>
      </c>
      <c r="AA325" s="6">
        <v>1.02E-8</v>
      </c>
      <c r="AC325" t="s">
        <v>1529</v>
      </c>
      <c r="AD325">
        <v>2</v>
      </c>
      <c r="AE325" t="s">
        <v>2786</v>
      </c>
      <c r="AF325">
        <v>-0.65700000000000003</v>
      </c>
      <c r="AG325">
        <v>-0.42899999999999999</v>
      </c>
      <c r="AH325">
        <v>-0.88500000000000001</v>
      </c>
    </row>
    <row r="326" spans="1:34" x14ac:dyDescent="0.25">
      <c r="A326" t="s">
        <v>1448</v>
      </c>
      <c r="B326" s="6">
        <v>1.52E-22</v>
      </c>
      <c r="C326">
        <v>-0.54582452400000003</v>
      </c>
      <c r="D326">
        <v>0.95399999999999996</v>
      </c>
      <c r="E326">
        <v>0.98</v>
      </c>
      <c r="F326" s="6">
        <v>1.19E-17</v>
      </c>
      <c r="H326" t="s">
        <v>1975</v>
      </c>
      <c r="I326" s="6">
        <v>5.2332681586430002E-14</v>
      </c>
      <c r="J326">
        <v>-0.37920974772330301</v>
      </c>
      <c r="K326">
        <v>0.35799999999999998</v>
      </c>
      <c r="L326">
        <v>0.47</v>
      </c>
      <c r="M326" s="6">
        <v>4.0975443028543001E-9</v>
      </c>
      <c r="O326" t="s">
        <v>711</v>
      </c>
      <c r="P326" s="6">
        <v>1.5599999999999999E-26</v>
      </c>
      <c r="Q326">
        <v>0.522760318</v>
      </c>
      <c r="R326">
        <v>0.82499999999999996</v>
      </c>
      <c r="S326">
        <v>0.66300000000000003</v>
      </c>
      <c r="T326" s="6">
        <v>1.2199999999999999E-21</v>
      </c>
      <c r="V326" t="s">
        <v>443</v>
      </c>
      <c r="W326" s="6">
        <v>7.75E-42</v>
      </c>
      <c r="X326">
        <v>-1.236988518</v>
      </c>
      <c r="Y326">
        <v>0.154</v>
      </c>
      <c r="Z326">
        <v>0.253</v>
      </c>
      <c r="AA326" s="6">
        <v>6.0699999999999997E-37</v>
      </c>
      <c r="AC326" t="s">
        <v>1044</v>
      </c>
      <c r="AD326">
        <v>2</v>
      </c>
      <c r="AE326" t="s">
        <v>2788</v>
      </c>
      <c r="AF326">
        <v>-0.65600000000000003</v>
      </c>
      <c r="AG326">
        <v>-0.53900000000000003</v>
      </c>
      <c r="AH326">
        <v>-0.77200000000000002</v>
      </c>
    </row>
    <row r="327" spans="1:34" x14ac:dyDescent="0.25">
      <c r="A327" t="s">
        <v>716</v>
      </c>
      <c r="B327" s="6">
        <v>1.69E-15</v>
      </c>
      <c r="C327">
        <v>-0.54834551099999995</v>
      </c>
      <c r="D327">
        <v>0.97599999999999998</v>
      </c>
      <c r="E327">
        <v>0.997</v>
      </c>
      <c r="F327" s="6">
        <v>1.3200000000000001E-10</v>
      </c>
      <c r="H327" t="s">
        <v>1474</v>
      </c>
      <c r="I327" s="6">
        <v>1.17179598600054E-13</v>
      </c>
      <c r="J327">
        <v>-0.37928304685677999</v>
      </c>
      <c r="K327">
        <v>0.26</v>
      </c>
      <c r="L327">
        <v>0.36699999999999999</v>
      </c>
      <c r="M327" s="6">
        <v>9.1749282111870501E-9</v>
      </c>
      <c r="O327" t="s">
        <v>712</v>
      </c>
      <c r="P327" s="6">
        <v>1.18E-15</v>
      </c>
      <c r="Q327">
        <v>0.52064651399999995</v>
      </c>
      <c r="R327">
        <v>0.63600000000000001</v>
      </c>
      <c r="S327">
        <v>0.498</v>
      </c>
      <c r="T327" s="6">
        <v>9.2800000000000005E-11</v>
      </c>
      <c r="V327" t="s">
        <v>444</v>
      </c>
      <c r="W327" s="6">
        <v>3.22E-46</v>
      </c>
      <c r="X327">
        <v>-1.246887528</v>
      </c>
      <c r="Y327">
        <v>0.109</v>
      </c>
      <c r="Z327">
        <v>0.20899999999999999</v>
      </c>
      <c r="AA327" s="6">
        <v>2.5199999999999999E-41</v>
      </c>
      <c r="AC327" t="s">
        <v>1528</v>
      </c>
      <c r="AD327">
        <v>2</v>
      </c>
      <c r="AE327" t="s">
        <v>2786</v>
      </c>
      <c r="AF327">
        <v>-0.65600000000000003</v>
      </c>
      <c r="AG327">
        <v>-0.439</v>
      </c>
      <c r="AH327">
        <v>-0.872</v>
      </c>
    </row>
    <row r="328" spans="1:34" x14ac:dyDescent="0.25">
      <c r="A328" t="s">
        <v>1449</v>
      </c>
      <c r="B328" s="6">
        <v>2.2100000000000001E-7</v>
      </c>
      <c r="C328">
        <v>-0.55140696700000003</v>
      </c>
      <c r="D328">
        <v>0.27700000000000002</v>
      </c>
      <c r="E328">
        <v>0.46100000000000002</v>
      </c>
      <c r="F328">
        <v>1.7317556000000001E-2</v>
      </c>
      <c r="H328" t="s">
        <v>959</v>
      </c>
      <c r="I328" s="6">
        <v>6.3272379242489899E-13</v>
      </c>
      <c r="J328">
        <v>-0.37956509000747601</v>
      </c>
      <c r="K328">
        <v>0.16900000000000001</v>
      </c>
      <c r="L328">
        <v>0.25800000000000001</v>
      </c>
      <c r="M328" s="6">
        <v>4.9541007499284801E-8</v>
      </c>
      <c r="O328" t="s">
        <v>713</v>
      </c>
      <c r="P328" s="6">
        <v>1.1800000000000001E-10</v>
      </c>
      <c r="Q328">
        <v>0.51896117200000003</v>
      </c>
      <c r="R328">
        <v>0.41699999999999998</v>
      </c>
      <c r="S328">
        <v>0.28699999999999998</v>
      </c>
      <c r="T328" s="6">
        <v>9.2499999999999995E-6</v>
      </c>
      <c r="V328" t="s">
        <v>445</v>
      </c>
      <c r="W328" s="6">
        <v>8.4599999999999999E-46</v>
      </c>
      <c r="X328">
        <v>-1.6129961639999999</v>
      </c>
      <c r="Y328">
        <v>6.3E-2</v>
      </c>
      <c r="Z328">
        <v>0.155</v>
      </c>
      <c r="AA328" s="6">
        <v>6.6200000000000001E-41</v>
      </c>
      <c r="AC328" t="s">
        <v>1535</v>
      </c>
      <c r="AD328">
        <v>2</v>
      </c>
      <c r="AE328" t="s">
        <v>2786</v>
      </c>
      <c r="AF328">
        <v>-0.65600000000000003</v>
      </c>
      <c r="AG328">
        <v>-0.38200000000000001</v>
      </c>
      <c r="AH328">
        <v>-0.92900000000000005</v>
      </c>
    </row>
    <row r="329" spans="1:34" x14ac:dyDescent="0.25">
      <c r="A329" t="s">
        <v>1450</v>
      </c>
      <c r="B329" s="6">
        <v>3.2500000000000001E-7</v>
      </c>
      <c r="C329">
        <v>-0.56608529600000002</v>
      </c>
      <c r="D329">
        <v>0.27300000000000002</v>
      </c>
      <c r="E329">
        <v>0.46500000000000002</v>
      </c>
      <c r="F329">
        <v>2.5446539000000001E-2</v>
      </c>
      <c r="H329" t="s">
        <v>1976</v>
      </c>
      <c r="I329" s="6">
        <v>4.4427202516368802E-12</v>
      </c>
      <c r="J329">
        <v>-0.37973476447782401</v>
      </c>
      <c r="K329">
        <v>0.20300000000000001</v>
      </c>
      <c r="L329">
        <v>0.29299999999999998</v>
      </c>
      <c r="M329" s="6">
        <v>3.4785611026266398E-7</v>
      </c>
      <c r="O329" t="s">
        <v>714</v>
      </c>
      <c r="P329" s="6">
        <v>1.8400000000000001E-7</v>
      </c>
      <c r="Q329">
        <v>0.51769019100000002</v>
      </c>
      <c r="R329">
        <v>0.14699999999999999</v>
      </c>
      <c r="S329">
        <v>8.2000000000000003E-2</v>
      </c>
      <c r="T329">
        <v>1.4394483E-2</v>
      </c>
      <c r="AC329" t="s">
        <v>1508</v>
      </c>
      <c r="AD329">
        <v>2</v>
      </c>
      <c r="AE329" t="s">
        <v>2786</v>
      </c>
      <c r="AF329">
        <v>-0.65</v>
      </c>
      <c r="AG329">
        <v>-0.52</v>
      </c>
      <c r="AH329">
        <v>-0.77900000000000003</v>
      </c>
    </row>
    <row r="330" spans="1:34" x14ac:dyDescent="0.25">
      <c r="A330" t="s">
        <v>863</v>
      </c>
      <c r="B330" s="6">
        <v>2.4399999999999998E-9</v>
      </c>
      <c r="C330">
        <v>-0.56825297600000002</v>
      </c>
      <c r="D330">
        <v>0.52200000000000002</v>
      </c>
      <c r="E330">
        <v>0.71699999999999997</v>
      </c>
      <c r="F330">
        <v>1.90671E-4</v>
      </c>
      <c r="H330" t="s">
        <v>1977</v>
      </c>
      <c r="I330" s="6">
        <v>1.7954337090166702E-8</v>
      </c>
      <c r="J330">
        <v>-0.38002699265842799</v>
      </c>
      <c r="K330">
        <v>0.121</v>
      </c>
      <c r="L330">
        <v>0.18</v>
      </c>
      <c r="M330">
        <v>1.4057886854858799E-3</v>
      </c>
      <c r="O330" t="s">
        <v>715</v>
      </c>
      <c r="P330" s="6">
        <v>1.0000000000000001E-18</v>
      </c>
      <c r="Q330">
        <v>0.51674761999999996</v>
      </c>
      <c r="R330">
        <v>0.58099999999999996</v>
      </c>
      <c r="S330">
        <v>0.42099999999999999</v>
      </c>
      <c r="T330" s="6">
        <v>7.8600000000000001E-14</v>
      </c>
      <c r="AC330" t="s">
        <v>1506</v>
      </c>
      <c r="AD330">
        <v>2</v>
      </c>
      <c r="AE330" t="s">
        <v>2786</v>
      </c>
      <c r="AF330">
        <v>-0.64400000000000002</v>
      </c>
      <c r="AG330">
        <v>-0.51200000000000001</v>
      </c>
      <c r="AH330">
        <v>-0.77500000000000002</v>
      </c>
    </row>
    <row r="331" spans="1:34" x14ac:dyDescent="0.25">
      <c r="A331" t="s">
        <v>1451</v>
      </c>
      <c r="B331" s="6">
        <v>7.44E-9</v>
      </c>
      <c r="C331">
        <v>-0.56931773900000004</v>
      </c>
      <c r="D331">
        <v>0.47699999999999998</v>
      </c>
      <c r="E331">
        <v>0.72399999999999998</v>
      </c>
      <c r="F331">
        <v>5.8227799999999998E-4</v>
      </c>
      <c r="H331" t="s">
        <v>1305</v>
      </c>
      <c r="I331" s="6">
        <v>9.0585376998884503E-11</v>
      </c>
      <c r="J331">
        <v>-0.38096363627859298</v>
      </c>
      <c r="K331">
        <v>0.114</v>
      </c>
      <c r="L331">
        <v>0.182</v>
      </c>
      <c r="M331" s="6">
        <v>7.0926538482586603E-6</v>
      </c>
      <c r="O331" t="s">
        <v>716</v>
      </c>
      <c r="P331" s="6">
        <v>1.4000000000000001E-68</v>
      </c>
      <c r="Q331">
        <v>0.51664784699999999</v>
      </c>
      <c r="R331">
        <v>0.99199999999999999</v>
      </c>
      <c r="S331">
        <v>0.97699999999999998</v>
      </c>
      <c r="T331" s="6">
        <v>1.09E-63</v>
      </c>
      <c r="AC331" t="s">
        <v>734</v>
      </c>
      <c r="AD331">
        <v>2</v>
      </c>
      <c r="AE331" t="s">
        <v>2783</v>
      </c>
      <c r="AF331">
        <v>0.64300000000000002</v>
      </c>
      <c r="AG331">
        <v>0.79</v>
      </c>
      <c r="AH331">
        <v>0.496</v>
      </c>
    </row>
    <row r="332" spans="1:34" x14ac:dyDescent="0.25">
      <c r="A332" t="s">
        <v>1452</v>
      </c>
      <c r="B332" s="6">
        <v>1.43E-7</v>
      </c>
      <c r="C332">
        <v>-0.57132822800000005</v>
      </c>
      <c r="D332">
        <v>0.22800000000000001</v>
      </c>
      <c r="E332">
        <v>0.42399999999999999</v>
      </c>
      <c r="F332">
        <v>1.1200798E-2</v>
      </c>
      <c r="H332" t="s">
        <v>1978</v>
      </c>
      <c r="I332" s="6">
        <v>2.4494342972350698E-16</v>
      </c>
      <c r="J332">
        <v>-0.38100926575979599</v>
      </c>
      <c r="K332">
        <v>0.35199999999999998</v>
      </c>
      <c r="L332">
        <v>0.47899999999999998</v>
      </c>
      <c r="M332" s="6">
        <v>1.9178580660491201E-11</v>
      </c>
      <c r="O332" t="s">
        <v>717</v>
      </c>
      <c r="P332" s="6">
        <v>1.3400000000000001E-7</v>
      </c>
      <c r="Q332">
        <v>0.51588135400000001</v>
      </c>
      <c r="R332">
        <v>0.22800000000000001</v>
      </c>
      <c r="S332">
        <v>0.14599999999999999</v>
      </c>
      <c r="T332">
        <v>1.0520579E-2</v>
      </c>
      <c r="AC332" t="s">
        <v>1530</v>
      </c>
      <c r="AD332">
        <v>2</v>
      </c>
      <c r="AE332" t="s">
        <v>2786</v>
      </c>
      <c r="AF332">
        <v>-0.64300000000000002</v>
      </c>
      <c r="AG332">
        <v>-0.4</v>
      </c>
      <c r="AH332">
        <v>-0.88700000000000001</v>
      </c>
    </row>
    <row r="333" spans="1:34" x14ac:dyDescent="0.25">
      <c r="A333" t="s">
        <v>799</v>
      </c>
      <c r="B333" s="6">
        <v>2.9700000000000001E-8</v>
      </c>
      <c r="C333">
        <v>-0.59005564300000002</v>
      </c>
      <c r="D333">
        <v>0.79800000000000004</v>
      </c>
      <c r="E333">
        <v>0.89200000000000002</v>
      </c>
      <c r="F333">
        <v>2.3243719999999999E-3</v>
      </c>
      <c r="H333" t="s">
        <v>1979</v>
      </c>
      <c r="I333" s="6">
        <v>3.7698953849058598E-7</v>
      </c>
      <c r="J333">
        <v>-0.38205809135838698</v>
      </c>
      <c r="K333">
        <v>8.5999999999999993E-2</v>
      </c>
      <c r="L333">
        <v>0.13100000000000001</v>
      </c>
      <c r="M333">
        <v>2.9517526884735901E-2</v>
      </c>
      <c r="O333" t="s">
        <v>718</v>
      </c>
      <c r="P333" s="6">
        <v>1.3400000000000001E-13</v>
      </c>
      <c r="Q333">
        <v>0.51511706099999999</v>
      </c>
      <c r="R333">
        <v>0.59099999999999997</v>
      </c>
      <c r="S333">
        <v>0.46800000000000003</v>
      </c>
      <c r="T333" s="6">
        <v>1.05E-8</v>
      </c>
      <c r="AC333" t="s">
        <v>1000</v>
      </c>
      <c r="AD333">
        <v>2</v>
      </c>
      <c r="AE333" t="s">
        <v>2788</v>
      </c>
      <c r="AF333">
        <v>-0.64100000000000001</v>
      </c>
      <c r="AG333">
        <v>-0.53700000000000003</v>
      </c>
      <c r="AH333">
        <v>-0.746</v>
      </c>
    </row>
    <row r="334" spans="1:34" x14ac:dyDescent="0.25">
      <c r="A334" t="s">
        <v>1453</v>
      </c>
      <c r="B334" s="6">
        <v>5.7799999999999996E-13</v>
      </c>
      <c r="C334">
        <v>-0.59509293200000002</v>
      </c>
      <c r="D334">
        <v>0.77800000000000002</v>
      </c>
      <c r="E334">
        <v>0.91200000000000003</v>
      </c>
      <c r="F334" s="6">
        <v>4.5300000000000002E-8</v>
      </c>
      <c r="H334" t="s">
        <v>1535</v>
      </c>
      <c r="I334" s="6">
        <v>7.3304244682727894E-14</v>
      </c>
      <c r="J334">
        <v>-0.38211094548322</v>
      </c>
      <c r="K334">
        <v>0.32400000000000001</v>
      </c>
      <c r="L334">
        <v>0.437</v>
      </c>
      <c r="M334" s="6">
        <v>5.7395757501682304E-9</v>
      </c>
      <c r="O334" t="s">
        <v>719</v>
      </c>
      <c r="P334" s="6">
        <v>1.9900000000000001E-19</v>
      </c>
      <c r="Q334">
        <v>0.51477855299999997</v>
      </c>
      <c r="R334">
        <v>0.74399999999999999</v>
      </c>
      <c r="S334">
        <v>0.625</v>
      </c>
      <c r="T334" s="6">
        <v>1.5600000000000001E-14</v>
      </c>
      <c r="AC334" t="s">
        <v>1459</v>
      </c>
      <c r="AD334">
        <v>2</v>
      </c>
      <c r="AE334" t="s">
        <v>2786</v>
      </c>
      <c r="AF334">
        <v>-0.63800000000000001</v>
      </c>
      <c r="AG334">
        <v>-0.63700000000000001</v>
      </c>
      <c r="AH334">
        <v>-0.63900000000000001</v>
      </c>
    </row>
    <row r="335" spans="1:34" x14ac:dyDescent="0.25">
      <c r="A335" t="s">
        <v>1171</v>
      </c>
      <c r="B335" s="6">
        <v>8.2299999999999997E-26</v>
      </c>
      <c r="C335">
        <v>-0.598423543</v>
      </c>
      <c r="D335">
        <v>6.2E-2</v>
      </c>
      <c r="E335">
        <v>0.27600000000000002</v>
      </c>
      <c r="F335" s="6">
        <v>6.4399999999999998E-21</v>
      </c>
      <c r="H335" t="s">
        <v>945</v>
      </c>
      <c r="I335" s="6">
        <v>2.9406142733385101E-7</v>
      </c>
      <c r="J335">
        <v>-0.38213626841329301</v>
      </c>
      <c r="K335">
        <v>0.107</v>
      </c>
      <c r="L335">
        <v>0.157</v>
      </c>
      <c r="M335">
        <v>2.30244216373858E-2</v>
      </c>
      <c r="O335" t="s">
        <v>720</v>
      </c>
      <c r="P335" s="6">
        <v>1.3E-7</v>
      </c>
      <c r="Q335">
        <v>0.51414727800000004</v>
      </c>
      <c r="R335">
        <v>0.32200000000000001</v>
      </c>
      <c r="S335">
        <v>0.23100000000000001</v>
      </c>
      <c r="T335">
        <v>1.01656E-2</v>
      </c>
      <c r="AC335" t="s">
        <v>334</v>
      </c>
      <c r="AD335">
        <v>2</v>
      </c>
      <c r="AE335" t="s">
        <v>2785</v>
      </c>
      <c r="AF335">
        <v>0.63400000000000001</v>
      </c>
      <c r="AG335">
        <v>1.0129999999999999</v>
      </c>
      <c r="AH335">
        <v>0.254</v>
      </c>
    </row>
    <row r="336" spans="1:34" x14ac:dyDescent="0.25">
      <c r="A336" t="s">
        <v>1454</v>
      </c>
      <c r="B336" s="6">
        <v>4.75E-7</v>
      </c>
      <c r="C336">
        <v>-0.60080719699999996</v>
      </c>
      <c r="D336">
        <v>0.28000000000000003</v>
      </c>
      <c r="E336">
        <v>0.495</v>
      </c>
      <c r="F336">
        <v>3.7167566999999999E-2</v>
      </c>
      <c r="H336" t="s">
        <v>1980</v>
      </c>
      <c r="I336" s="6">
        <v>3.05695279724534E-22</v>
      </c>
      <c r="J336">
        <v>-0.38304553623515503</v>
      </c>
      <c r="K336">
        <v>0.52300000000000002</v>
      </c>
      <c r="L336">
        <v>0.67300000000000004</v>
      </c>
      <c r="M336" s="6">
        <v>2.3935329011871601E-17</v>
      </c>
      <c r="O336" t="s">
        <v>721</v>
      </c>
      <c r="P336" s="6">
        <v>4.3100000000000001E-22</v>
      </c>
      <c r="Q336">
        <v>0.51361929500000003</v>
      </c>
      <c r="R336">
        <v>0.752</v>
      </c>
      <c r="S336">
        <v>0.65600000000000003</v>
      </c>
      <c r="T336" s="6">
        <v>3.3699999999999998E-17</v>
      </c>
      <c r="AC336" t="s">
        <v>1340</v>
      </c>
      <c r="AD336">
        <v>2</v>
      </c>
      <c r="AE336" t="s">
        <v>2786</v>
      </c>
      <c r="AF336">
        <v>0.63100000000000001</v>
      </c>
      <c r="AG336">
        <v>1.5409999999999999</v>
      </c>
      <c r="AH336">
        <v>-0.28000000000000003</v>
      </c>
    </row>
    <row r="337" spans="1:34" x14ac:dyDescent="0.25">
      <c r="A337" t="s">
        <v>366</v>
      </c>
      <c r="B337" s="6">
        <v>6.1600000000000004E-10</v>
      </c>
      <c r="C337">
        <v>-0.60359053600000001</v>
      </c>
      <c r="D337">
        <v>0.48599999999999999</v>
      </c>
      <c r="E337">
        <v>0.70399999999999996</v>
      </c>
      <c r="F337" s="6">
        <v>4.8300000000000002E-5</v>
      </c>
      <c r="H337" t="s">
        <v>1981</v>
      </c>
      <c r="I337" s="6">
        <v>1.71192114303204E-7</v>
      </c>
      <c r="J337">
        <v>-0.383209101436007</v>
      </c>
      <c r="K337">
        <v>0.156</v>
      </c>
      <c r="L337">
        <v>0.214</v>
      </c>
      <c r="M337">
        <v>1.3404000165712301E-2</v>
      </c>
      <c r="O337" t="s">
        <v>722</v>
      </c>
      <c r="P337" s="6">
        <v>4.06E-8</v>
      </c>
      <c r="Q337">
        <v>0.51110016800000002</v>
      </c>
      <c r="R337">
        <v>0.189</v>
      </c>
      <c r="S337">
        <v>0.113</v>
      </c>
      <c r="T337">
        <v>3.17972E-3</v>
      </c>
      <c r="AC337" t="s">
        <v>308</v>
      </c>
      <c r="AD337">
        <v>2</v>
      </c>
      <c r="AE337" t="s">
        <v>2784</v>
      </c>
      <c r="AF337">
        <v>0.629</v>
      </c>
      <c r="AG337">
        <v>0.96499999999999997</v>
      </c>
      <c r="AH337">
        <v>0.29299999999999998</v>
      </c>
    </row>
    <row r="338" spans="1:34" x14ac:dyDescent="0.25">
      <c r="A338" t="s">
        <v>699</v>
      </c>
      <c r="B338" s="6">
        <v>2.6000000000000001E-9</v>
      </c>
      <c r="C338">
        <v>-0.61075575999999998</v>
      </c>
      <c r="D338">
        <v>0.371</v>
      </c>
      <c r="E338">
        <v>0.56599999999999995</v>
      </c>
      <c r="F338">
        <v>2.0330599999999999E-4</v>
      </c>
      <c r="H338" t="s">
        <v>1982</v>
      </c>
      <c r="I338" s="6">
        <v>4.9058773549199101E-14</v>
      </c>
      <c r="J338">
        <v>-0.38341424013431602</v>
      </c>
      <c r="K338">
        <v>0.309</v>
      </c>
      <c r="L338">
        <v>0.41899999999999998</v>
      </c>
      <c r="M338" s="6">
        <v>3.8412038513551898E-9</v>
      </c>
      <c r="O338" t="s">
        <v>723</v>
      </c>
      <c r="P338" s="6">
        <v>1.2300000000000001E-13</v>
      </c>
      <c r="Q338">
        <v>0.51000103900000004</v>
      </c>
      <c r="R338">
        <v>0.83899999999999997</v>
      </c>
      <c r="S338">
        <v>0.754</v>
      </c>
      <c r="T338" s="6">
        <v>9.6099999999999997E-9</v>
      </c>
      <c r="AC338" t="s">
        <v>238</v>
      </c>
      <c r="AD338">
        <v>2</v>
      </c>
      <c r="AE338" t="s">
        <v>2784</v>
      </c>
      <c r="AF338">
        <v>0.623</v>
      </c>
      <c r="AG338">
        <v>0.83199999999999996</v>
      </c>
      <c r="AH338">
        <v>0.41499999999999998</v>
      </c>
    </row>
    <row r="339" spans="1:34" x14ac:dyDescent="0.25">
      <c r="A339" t="s">
        <v>1455</v>
      </c>
      <c r="B339" s="6">
        <v>1.7499999999999999E-7</v>
      </c>
      <c r="C339">
        <v>-0.61366017900000003</v>
      </c>
      <c r="D339">
        <v>0.26100000000000001</v>
      </c>
      <c r="E339">
        <v>0.45500000000000002</v>
      </c>
      <c r="F339">
        <v>1.3681014E-2</v>
      </c>
      <c r="H339" t="s">
        <v>1983</v>
      </c>
      <c r="I339" s="6">
        <v>1.9395265897389399E-7</v>
      </c>
      <c r="J339">
        <v>-0.38358152221872899</v>
      </c>
      <c r="K339">
        <v>8.6999999999999994E-2</v>
      </c>
      <c r="L339">
        <v>0.13500000000000001</v>
      </c>
      <c r="M339">
        <v>1.5186105292337901E-2</v>
      </c>
      <c r="O339" t="s">
        <v>724</v>
      </c>
      <c r="P339" s="6">
        <v>1.27E-19</v>
      </c>
      <c r="Q339">
        <v>0.50915815499999995</v>
      </c>
      <c r="R339">
        <v>0.75600000000000001</v>
      </c>
      <c r="S339">
        <v>0.62</v>
      </c>
      <c r="T339" s="6">
        <v>9.9700000000000007E-15</v>
      </c>
      <c r="AC339" t="s">
        <v>452</v>
      </c>
      <c r="AD339">
        <v>2</v>
      </c>
      <c r="AE339" t="s">
        <v>2788</v>
      </c>
      <c r="AF339">
        <v>0.61599999999999999</v>
      </c>
      <c r="AG339">
        <v>2.363</v>
      </c>
      <c r="AH339">
        <v>-1.1319999999999999</v>
      </c>
    </row>
    <row r="340" spans="1:34" x14ac:dyDescent="0.25">
      <c r="A340" t="s">
        <v>1456</v>
      </c>
      <c r="B340" s="6">
        <v>7.4700000000000002E-23</v>
      </c>
      <c r="C340">
        <v>-0.61747449899999995</v>
      </c>
      <c r="D340">
        <v>0.96099999999999997</v>
      </c>
      <c r="E340">
        <v>0.98299999999999998</v>
      </c>
      <c r="F340" s="6">
        <v>5.8499999999999997E-18</v>
      </c>
      <c r="H340" t="s">
        <v>1984</v>
      </c>
      <c r="I340" s="6">
        <v>3.96592446298005E-9</v>
      </c>
      <c r="J340">
        <v>-0.38359367404469802</v>
      </c>
      <c r="K340">
        <v>0.14299999999999999</v>
      </c>
      <c r="L340">
        <v>0.20899999999999999</v>
      </c>
      <c r="M340">
        <v>3.1052395360241198E-4</v>
      </c>
      <c r="O340" t="s">
        <v>725</v>
      </c>
      <c r="P340" s="6">
        <v>2.2200000000000002E-11</v>
      </c>
      <c r="Q340">
        <v>0.50880863499999995</v>
      </c>
      <c r="R340">
        <v>0.309</v>
      </c>
      <c r="S340">
        <v>0.193</v>
      </c>
      <c r="T340" s="6">
        <v>1.7400000000000001E-6</v>
      </c>
      <c r="AC340" t="s">
        <v>623</v>
      </c>
      <c r="AD340">
        <v>2</v>
      </c>
      <c r="AE340" t="s">
        <v>2783</v>
      </c>
      <c r="AF340">
        <v>-0.61199999999999999</v>
      </c>
      <c r="AG340">
        <v>0.68400000000000005</v>
      </c>
      <c r="AH340">
        <v>-1.9079999999999999</v>
      </c>
    </row>
    <row r="341" spans="1:34" x14ac:dyDescent="0.25">
      <c r="A341" t="s">
        <v>1457</v>
      </c>
      <c r="B341" s="6">
        <v>1.8199999999999999E-17</v>
      </c>
      <c r="C341">
        <v>-0.61863954600000004</v>
      </c>
      <c r="D341">
        <v>0.98399999999999999</v>
      </c>
      <c r="E341">
        <v>0.99</v>
      </c>
      <c r="F341" s="6">
        <v>1.42E-12</v>
      </c>
      <c r="H341" t="s">
        <v>1985</v>
      </c>
      <c r="I341" s="6">
        <v>1.49879130661249E-9</v>
      </c>
      <c r="J341">
        <v>-0.38360106272986</v>
      </c>
      <c r="K341">
        <v>0.19500000000000001</v>
      </c>
      <c r="L341">
        <v>0.27</v>
      </c>
      <c r="M341">
        <v>1.1735236172514501E-4</v>
      </c>
      <c r="O341" t="s">
        <v>726</v>
      </c>
      <c r="P341" s="6">
        <v>4.8400000000000002E-11</v>
      </c>
      <c r="Q341">
        <v>0.50674316500000005</v>
      </c>
      <c r="R341">
        <v>0.32300000000000001</v>
      </c>
      <c r="S341">
        <v>0.20899999999999999</v>
      </c>
      <c r="T341" s="6">
        <v>3.7900000000000001E-6</v>
      </c>
      <c r="AC341" t="s">
        <v>323</v>
      </c>
      <c r="AD341">
        <v>2</v>
      </c>
      <c r="AE341" t="s">
        <v>2784</v>
      </c>
      <c r="AF341">
        <v>0.61099999999999999</v>
      </c>
      <c r="AG341">
        <v>0.94599999999999995</v>
      </c>
      <c r="AH341">
        <v>0.27500000000000002</v>
      </c>
    </row>
    <row r="342" spans="1:34" x14ac:dyDescent="0.25">
      <c r="A342" t="s">
        <v>239</v>
      </c>
      <c r="B342" s="6">
        <v>6.8E-8</v>
      </c>
      <c r="C342">
        <v>-0.62409936300000002</v>
      </c>
      <c r="D342">
        <v>0.187</v>
      </c>
      <c r="E342">
        <v>0.36399999999999999</v>
      </c>
      <c r="F342">
        <v>5.3207560000000003E-3</v>
      </c>
      <c r="H342" t="s">
        <v>1986</v>
      </c>
      <c r="I342" s="6">
        <v>1.06629031914733E-7</v>
      </c>
      <c r="J342">
        <v>-0.383967222507892</v>
      </c>
      <c r="K342">
        <v>8.7999999999999995E-2</v>
      </c>
      <c r="L342">
        <v>0.13600000000000001</v>
      </c>
      <c r="M342">
        <v>8.3488399408597393E-3</v>
      </c>
      <c r="O342" t="s">
        <v>727</v>
      </c>
      <c r="P342" s="6">
        <v>4.9700000000000004E-10</v>
      </c>
      <c r="Q342">
        <v>0.50499706099999997</v>
      </c>
      <c r="R342">
        <v>0.55900000000000005</v>
      </c>
      <c r="S342">
        <v>0.45300000000000001</v>
      </c>
      <c r="T342" s="6">
        <v>3.8899999999999997E-5</v>
      </c>
      <c r="AC342" t="s">
        <v>289</v>
      </c>
      <c r="AD342">
        <v>2</v>
      </c>
      <c r="AE342" t="s">
        <v>2784</v>
      </c>
      <c r="AF342">
        <v>0.60699999999999998</v>
      </c>
      <c r="AG342">
        <v>0.88600000000000001</v>
      </c>
      <c r="AH342">
        <v>0.32700000000000001</v>
      </c>
    </row>
    <row r="343" spans="1:34" x14ac:dyDescent="0.25">
      <c r="A343" t="s">
        <v>1034</v>
      </c>
      <c r="B343" s="6">
        <v>2.16E-7</v>
      </c>
      <c r="C343">
        <v>-0.62605993800000004</v>
      </c>
      <c r="D343">
        <v>0.16800000000000001</v>
      </c>
      <c r="E343">
        <v>0.35399999999999998</v>
      </c>
      <c r="F343">
        <v>1.6883736E-2</v>
      </c>
      <c r="H343" t="s">
        <v>1987</v>
      </c>
      <c r="I343" s="6">
        <v>4.3317392925177002E-11</v>
      </c>
      <c r="J343">
        <v>-0.38744789246501998</v>
      </c>
      <c r="K343">
        <v>0.188</v>
      </c>
      <c r="L343">
        <v>0.27100000000000002</v>
      </c>
      <c r="M343" s="6">
        <v>3.3916652312555099E-6</v>
      </c>
      <c r="O343" t="s">
        <v>728</v>
      </c>
      <c r="P343" s="6">
        <v>8.4599999999999993E-9</v>
      </c>
      <c r="Q343">
        <v>0.50377989899999998</v>
      </c>
      <c r="R343">
        <v>0.34300000000000003</v>
      </c>
      <c r="S343">
        <v>0.24</v>
      </c>
      <c r="T343">
        <v>6.6253899999999997E-4</v>
      </c>
      <c r="AC343" t="s">
        <v>711</v>
      </c>
      <c r="AD343">
        <v>2</v>
      </c>
      <c r="AE343" t="s">
        <v>2783</v>
      </c>
      <c r="AF343">
        <v>0.60599999999999998</v>
      </c>
      <c r="AG343">
        <v>0.69</v>
      </c>
      <c r="AH343">
        <v>0.52300000000000002</v>
      </c>
    </row>
    <row r="344" spans="1:34" x14ac:dyDescent="0.25">
      <c r="A344" t="s">
        <v>399</v>
      </c>
      <c r="B344" s="6">
        <v>1.61E-9</v>
      </c>
      <c r="C344">
        <v>-0.62907843799999996</v>
      </c>
      <c r="D344">
        <v>0.26100000000000001</v>
      </c>
      <c r="E344">
        <v>0.43099999999999999</v>
      </c>
      <c r="F344">
        <v>1.2570300000000001E-4</v>
      </c>
      <c r="H344" t="s">
        <v>732</v>
      </c>
      <c r="I344" s="6">
        <v>1.19509180166433E-22</v>
      </c>
      <c r="J344">
        <v>-0.38766248374399098</v>
      </c>
      <c r="K344">
        <v>0.55500000000000005</v>
      </c>
      <c r="L344">
        <v>0.69599999999999995</v>
      </c>
      <c r="M344" s="6">
        <v>9.3573297886713906E-18</v>
      </c>
      <c r="O344" t="s">
        <v>167</v>
      </c>
      <c r="P344" s="6">
        <v>3.2400000000000001E-21</v>
      </c>
      <c r="Q344">
        <v>0.50110561099999995</v>
      </c>
      <c r="R344">
        <v>0.69499999999999995</v>
      </c>
      <c r="S344">
        <v>0.47799999999999998</v>
      </c>
      <c r="T344" s="6">
        <v>2.5399999999999999E-16</v>
      </c>
      <c r="AC344" t="s">
        <v>1465</v>
      </c>
      <c r="AD344">
        <v>2</v>
      </c>
      <c r="AE344" t="s">
        <v>2786</v>
      </c>
      <c r="AF344">
        <v>-0.6</v>
      </c>
      <c r="AG344">
        <v>-0.54</v>
      </c>
      <c r="AH344">
        <v>-0.65900000000000003</v>
      </c>
    </row>
    <row r="345" spans="1:34" x14ac:dyDescent="0.25">
      <c r="A345" t="s">
        <v>1458</v>
      </c>
      <c r="B345" s="6">
        <v>2.6700000000000001E-8</v>
      </c>
      <c r="C345">
        <v>-0.63650884900000004</v>
      </c>
      <c r="D345">
        <v>0.29099999999999998</v>
      </c>
      <c r="E345">
        <v>0.51500000000000001</v>
      </c>
      <c r="F345">
        <v>2.089727E-3</v>
      </c>
      <c r="H345" t="s">
        <v>662</v>
      </c>
      <c r="I345" s="6">
        <v>1.7640056928939301E-10</v>
      </c>
      <c r="J345">
        <v>-0.38788953576464502</v>
      </c>
      <c r="K345">
        <v>0.23899999999999999</v>
      </c>
      <c r="L345">
        <v>0.32300000000000001</v>
      </c>
      <c r="M345" s="6">
        <v>1.38118117742209E-5</v>
      </c>
      <c r="O345" t="s">
        <v>729</v>
      </c>
      <c r="P345" s="6">
        <v>2.6899999999999999E-8</v>
      </c>
      <c r="Q345">
        <v>0.50020739599999997</v>
      </c>
      <c r="R345">
        <v>0.35699999999999998</v>
      </c>
      <c r="S345">
        <v>0.25700000000000001</v>
      </c>
      <c r="T345">
        <v>2.1026450000000002E-3</v>
      </c>
      <c r="AC345" t="s">
        <v>922</v>
      </c>
      <c r="AD345">
        <v>2</v>
      </c>
      <c r="AE345" t="s">
        <v>2783</v>
      </c>
      <c r="AF345">
        <v>0.6</v>
      </c>
      <c r="AG345">
        <v>0.90600000000000003</v>
      </c>
      <c r="AH345">
        <v>0.29399999999999998</v>
      </c>
    </row>
    <row r="346" spans="1:34" x14ac:dyDescent="0.25">
      <c r="A346" t="s">
        <v>1459</v>
      </c>
      <c r="B346" s="6">
        <v>3.7300000000000001E-9</v>
      </c>
      <c r="C346">
        <v>-0.63908922400000001</v>
      </c>
      <c r="D346">
        <v>0.19900000000000001</v>
      </c>
      <c r="E346">
        <v>0.39400000000000002</v>
      </c>
      <c r="F346">
        <v>2.9210899999999998E-4</v>
      </c>
      <c r="H346" t="s">
        <v>1988</v>
      </c>
      <c r="I346" s="6">
        <v>2.1845095135035301E-18</v>
      </c>
      <c r="J346">
        <v>-0.38808686327776398</v>
      </c>
      <c r="K346">
        <v>0.35499999999999998</v>
      </c>
      <c r="L346">
        <v>0.49399999999999999</v>
      </c>
      <c r="M346" s="6">
        <v>1.7104272588829901E-13</v>
      </c>
      <c r="O346" t="s">
        <v>730</v>
      </c>
      <c r="P346" s="6">
        <v>2.4099999999999998E-13</v>
      </c>
      <c r="Q346">
        <v>0.499724738</v>
      </c>
      <c r="R346">
        <v>0.39800000000000002</v>
      </c>
      <c r="S346">
        <v>0.26200000000000001</v>
      </c>
      <c r="T346" s="6">
        <v>1.88E-8</v>
      </c>
      <c r="AC346" t="s">
        <v>1467</v>
      </c>
      <c r="AD346">
        <v>2</v>
      </c>
      <c r="AE346" t="s">
        <v>2786</v>
      </c>
      <c r="AF346">
        <v>-0.6</v>
      </c>
      <c r="AG346">
        <v>-0.53500000000000003</v>
      </c>
      <c r="AH346">
        <v>-0.66400000000000003</v>
      </c>
    </row>
    <row r="347" spans="1:34" x14ac:dyDescent="0.25">
      <c r="A347" t="s">
        <v>1460</v>
      </c>
      <c r="B347" s="6">
        <v>2.34E-7</v>
      </c>
      <c r="C347">
        <v>-0.63911612399999995</v>
      </c>
      <c r="D347">
        <v>0.11799999999999999</v>
      </c>
      <c r="E347">
        <v>0.25900000000000001</v>
      </c>
      <c r="F347">
        <v>1.8341132999999999E-2</v>
      </c>
      <c r="H347" t="s">
        <v>1006</v>
      </c>
      <c r="I347" s="6">
        <v>2.0495255101895701E-12</v>
      </c>
      <c r="J347">
        <v>-0.38824307141698999</v>
      </c>
      <c r="K347">
        <v>0.52200000000000002</v>
      </c>
      <c r="L347">
        <v>0.61399999999999999</v>
      </c>
      <c r="M347" s="6">
        <v>1.60473748396823E-7</v>
      </c>
      <c r="O347" t="s">
        <v>731</v>
      </c>
      <c r="P347" s="6">
        <v>2.6700000000000001E-17</v>
      </c>
      <c r="Q347">
        <v>0.49880833899999999</v>
      </c>
      <c r="R347">
        <v>0.621</v>
      </c>
      <c r="S347">
        <v>0.46800000000000003</v>
      </c>
      <c r="T347" s="6">
        <v>2.0900000000000002E-12</v>
      </c>
      <c r="AC347" t="s">
        <v>1504</v>
      </c>
      <c r="AD347">
        <v>2</v>
      </c>
      <c r="AE347" t="s">
        <v>2786</v>
      </c>
      <c r="AF347">
        <v>-0.58599999999999997</v>
      </c>
      <c r="AG347">
        <v>-0.40400000000000003</v>
      </c>
      <c r="AH347">
        <v>-0.76900000000000002</v>
      </c>
    </row>
    <row r="348" spans="1:34" x14ac:dyDescent="0.25">
      <c r="A348" t="s">
        <v>1461</v>
      </c>
      <c r="B348" s="6">
        <v>2.3800000000000001E-8</v>
      </c>
      <c r="C348">
        <v>-0.64432797200000003</v>
      </c>
      <c r="D348">
        <v>0.318</v>
      </c>
      <c r="E348">
        <v>0.53500000000000003</v>
      </c>
      <c r="F348">
        <v>1.866824E-3</v>
      </c>
      <c r="H348" t="s">
        <v>1989</v>
      </c>
      <c r="I348" s="6">
        <v>1.17554422023487E-7</v>
      </c>
      <c r="J348">
        <v>-0.38836366824996099</v>
      </c>
      <c r="K348">
        <v>0.14099999999999999</v>
      </c>
      <c r="L348">
        <v>0.19900000000000001</v>
      </c>
      <c r="M348">
        <v>9.20427613559501E-3</v>
      </c>
      <c r="O348" t="s">
        <v>732</v>
      </c>
      <c r="P348" s="6">
        <v>2.2900000000000002E-9</v>
      </c>
      <c r="Q348">
        <v>0.498179975</v>
      </c>
      <c r="R348">
        <v>0.60099999999999998</v>
      </c>
      <c r="S348">
        <v>0.49399999999999999</v>
      </c>
      <c r="T348">
        <v>1.79006E-4</v>
      </c>
      <c r="AC348" t="s">
        <v>1501</v>
      </c>
      <c r="AD348">
        <v>2</v>
      </c>
      <c r="AE348" t="s">
        <v>2786</v>
      </c>
      <c r="AF348">
        <v>-0.58399999999999996</v>
      </c>
      <c r="AG348">
        <v>-0.42399999999999999</v>
      </c>
      <c r="AH348">
        <v>-0.74399999999999999</v>
      </c>
    </row>
    <row r="349" spans="1:34" x14ac:dyDescent="0.25">
      <c r="A349" t="s">
        <v>1462</v>
      </c>
      <c r="B349" s="6">
        <v>8.7700000000000001E-35</v>
      </c>
      <c r="C349">
        <v>-0.646264642</v>
      </c>
      <c r="D349">
        <v>0.98</v>
      </c>
      <c r="E349">
        <v>0.98699999999999999</v>
      </c>
      <c r="F349" s="6">
        <v>6.8599999999999995E-30</v>
      </c>
      <c r="H349" t="s">
        <v>1719</v>
      </c>
      <c r="I349" s="6">
        <v>1.6275054455647702E-8</v>
      </c>
      <c r="J349">
        <v>-0.38852256811654801</v>
      </c>
      <c r="K349">
        <v>0.14399999999999999</v>
      </c>
      <c r="L349">
        <v>0.20699999999999999</v>
      </c>
      <c r="M349">
        <v>1.2743042137682999E-3</v>
      </c>
      <c r="O349" t="s">
        <v>733</v>
      </c>
      <c r="P349" s="6">
        <v>8.3300000000000008E-9</v>
      </c>
      <c r="Q349">
        <v>0.49684772100000002</v>
      </c>
      <c r="R349">
        <v>0.4</v>
      </c>
      <c r="S349">
        <v>0.28799999999999998</v>
      </c>
      <c r="T349">
        <v>6.5202399999999996E-4</v>
      </c>
      <c r="AC349" t="s">
        <v>1069</v>
      </c>
      <c r="AD349">
        <v>2</v>
      </c>
      <c r="AE349" t="s">
        <v>2788</v>
      </c>
      <c r="AF349">
        <v>-0.58099999999999996</v>
      </c>
      <c r="AG349">
        <v>-0.28299999999999997</v>
      </c>
      <c r="AH349">
        <v>-0.88</v>
      </c>
    </row>
    <row r="350" spans="1:34" x14ac:dyDescent="0.25">
      <c r="A350" t="s">
        <v>933</v>
      </c>
      <c r="B350" s="6">
        <v>9.9600000000000004E-12</v>
      </c>
      <c r="C350">
        <v>-0.64719450599999995</v>
      </c>
      <c r="D350">
        <v>0.51700000000000002</v>
      </c>
      <c r="E350">
        <v>0.76800000000000002</v>
      </c>
      <c r="F350" s="6">
        <v>7.8000000000000005E-7</v>
      </c>
      <c r="H350" t="s">
        <v>341</v>
      </c>
      <c r="I350" s="6">
        <v>1.0689308028615101E-14</v>
      </c>
      <c r="J350">
        <v>-0.38875217857287703</v>
      </c>
      <c r="K350">
        <v>0.32</v>
      </c>
      <c r="L350">
        <v>0.436</v>
      </c>
      <c r="M350" s="6">
        <v>8.3695144002450398E-10</v>
      </c>
      <c r="O350" t="s">
        <v>734</v>
      </c>
      <c r="P350" s="6">
        <v>2.5899999999999998E-10</v>
      </c>
      <c r="Q350">
        <v>0.49598519800000002</v>
      </c>
      <c r="R350">
        <v>0.34899999999999998</v>
      </c>
      <c r="S350">
        <v>0.23</v>
      </c>
      <c r="T350" s="6">
        <v>2.02E-5</v>
      </c>
      <c r="AC350" t="s">
        <v>204</v>
      </c>
      <c r="AD350">
        <v>2</v>
      </c>
      <c r="AE350" t="s">
        <v>2784</v>
      </c>
      <c r="AF350">
        <v>-0.57999999999999996</v>
      </c>
      <c r="AG350">
        <v>0.53200000000000003</v>
      </c>
      <c r="AH350">
        <v>-1.6930000000000001</v>
      </c>
    </row>
    <row r="351" spans="1:34" x14ac:dyDescent="0.25">
      <c r="A351" t="s">
        <v>336</v>
      </c>
      <c r="B351" s="6">
        <v>3.1599999999999998E-9</v>
      </c>
      <c r="C351">
        <v>-0.64765879599999998</v>
      </c>
      <c r="D351">
        <v>0.371</v>
      </c>
      <c r="E351">
        <v>0.53200000000000003</v>
      </c>
      <c r="F351">
        <v>2.4705300000000001E-4</v>
      </c>
      <c r="H351" t="s">
        <v>1990</v>
      </c>
      <c r="I351" s="6">
        <v>6.4937712388321206E-8</v>
      </c>
      <c r="J351">
        <v>-0.38959815459332497</v>
      </c>
      <c r="K351">
        <v>7.8E-2</v>
      </c>
      <c r="L351">
        <v>0.124</v>
      </c>
      <c r="M351">
        <v>5.0844930045807696E-3</v>
      </c>
      <c r="O351" t="s">
        <v>735</v>
      </c>
      <c r="P351" s="6">
        <v>1.82E-19</v>
      </c>
      <c r="Q351">
        <v>0.495874596</v>
      </c>
      <c r="R351">
        <v>0.72699999999999998</v>
      </c>
      <c r="S351">
        <v>0.57199999999999995</v>
      </c>
      <c r="T351" s="6">
        <v>1.43E-14</v>
      </c>
      <c r="AC351" t="s">
        <v>1033</v>
      </c>
      <c r="AD351">
        <v>2</v>
      </c>
      <c r="AE351" t="s">
        <v>2788</v>
      </c>
      <c r="AF351">
        <v>-0.57899999999999996</v>
      </c>
      <c r="AG351">
        <v>-0.42599999999999999</v>
      </c>
      <c r="AH351">
        <v>-0.73199999999999998</v>
      </c>
    </row>
    <row r="352" spans="1:34" x14ac:dyDescent="0.25">
      <c r="A352" t="s">
        <v>541</v>
      </c>
      <c r="B352" s="6">
        <v>6.6300000000000005E-8</v>
      </c>
      <c r="C352">
        <v>-0.64847920400000003</v>
      </c>
      <c r="D352">
        <v>0.26800000000000002</v>
      </c>
      <c r="E352">
        <v>0.44800000000000001</v>
      </c>
      <c r="F352">
        <v>5.1923350000000002E-3</v>
      </c>
      <c r="H352" t="s">
        <v>1991</v>
      </c>
      <c r="I352" s="6">
        <v>5.3932609034119501E-8</v>
      </c>
      <c r="J352">
        <v>-0.38962823641062899</v>
      </c>
      <c r="K352">
        <v>0.13500000000000001</v>
      </c>
      <c r="L352">
        <v>0.19400000000000001</v>
      </c>
      <c r="M352">
        <v>4.2228154221534897E-3</v>
      </c>
      <c r="O352" t="s">
        <v>736</v>
      </c>
      <c r="P352" s="6">
        <v>2.6900000000000001E-14</v>
      </c>
      <c r="Q352">
        <v>0.49325570899999999</v>
      </c>
      <c r="R352">
        <v>0.31900000000000001</v>
      </c>
      <c r="S352">
        <v>0.186</v>
      </c>
      <c r="T352" s="6">
        <v>2.11E-9</v>
      </c>
      <c r="AC352" t="s">
        <v>185</v>
      </c>
      <c r="AD352">
        <v>2</v>
      </c>
      <c r="AE352" t="s">
        <v>2784</v>
      </c>
      <c r="AF352">
        <v>0.57899999999999996</v>
      </c>
      <c r="AG352">
        <v>0.59199999999999997</v>
      </c>
      <c r="AH352">
        <v>0.56699999999999995</v>
      </c>
    </row>
    <row r="353" spans="1:34" x14ac:dyDescent="0.25">
      <c r="A353" t="s">
        <v>1463</v>
      </c>
      <c r="B353" s="6">
        <v>4.1000000000000002E-13</v>
      </c>
      <c r="C353">
        <v>-0.64879168799999998</v>
      </c>
      <c r="D353">
        <v>0.40699999999999997</v>
      </c>
      <c r="E353">
        <v>0.65300000000000002</v>
      </c>
      <c r="F353" s="6">
        <v>3.2100000000000003E-8</v>
      </c>
      <c r="H353" t="s">
        <v>1992</v>
      </c>
      <c r="I353" s="6">
        <v>3.5401142318440699E-8</v>
      </c>
      <c r="J353">
        <v>-0.39008699402635999</v>
      </c>
      <c r="K353">
        <v>0.13500000000000001</v>
      </c>
      <c r="L353">
        <v>0.19500000000000001</v>
      </c>
      <c r="M353">
        <v>2.7718386412492698E-3</v>
      </c>
      <c r="O353" t="s">
        <v>737</v>
      </c>
      <c r="P353" s="6">
        <v>1.9700000000000001E-23</v>
      </c>
      <c r="Q353">
        <v>0.49295687900000001</v>
      </c>
      <c r="R353">
        <v>0.89800000000000002</v>
      </c>
      <c r="S353">
        <v>0.81499999999999995</v>
      </c>
      <c r="T353" s="6">
        <v>1.5400000000000001E-18</v>
      </c>
      <c r="AC353" t="s">
        <v>935</v>
      </c>
      <c r="AD353">
        <v>2</v>
      </c>
      <c r="AE353" t="s">
        <v>2788</v>
      </c>
      <c r="AF353">
        <v>-0.57799999999999996</v>
      </c>
      <c r="AG353">
        <v>0.27600000000000002</v>
      </c>
      <c r="AH353">
        <v>-1.4330000000000001</v>
      </c>
    </row>
    <row r="354" spans="1:34" x14ac:dyDescent="0.25">
      <c r="A354" t="s">
        <v>1464</v>
      </c>
      <c r="B354" s="6">
        <v>5.0300000000000002E-10</v>
      </c>
      <c r="C354">
        <v>-0.64902721500000005</v>
      </c>
      <c r="D354">
        <v>0.34499999999999997</v>
      </c>
      <c r="E354">
        <v>0.55900000000000005</v>
      </c>
      <c r="F354" s="6">
        <v>3.9400000000000002E-5</v>
      </c>
      <c r="H354" t="s">
        <v>947</v>
      </c>
      <c r="I354" s="6">
        <v>4.0387766915093598E-13</v>
      </c>
      <c r="J354">
        <v>-0.39008815733727298</v>
      </c>
      <c r="K354">
        <v>0.34499999999999997</v>
      </c>
      <c r="L354">
        <v>0.45500000000000002</v>
      </c>
      <c r="M354" s="6">
        <v>3.1622813739179999E-8</v>
      </c>
      <c r="O354" t="s">
        <v>738</v>
      </c>
      <c r="P354" s="6">
        <v>9.59E-11</v>
      </c>
      <c r="Q354">
        <v>0.48972838899999999</v>
      </c>
      <c r="R354">
        <v>0.28000000000000003</v>
      </c>
      <c r="S354">
        <v>0.17899999999999999</v>
      </c>
      <c r="T354" s="6">
        <v>7.5100000000000001E-6</v>
      </c>
      <c r="AC354" t="s">
        <v>1475</v>
      </c>
      <c r="AD354">
        <v>2</v>
      </c>
      <c r="AE354" t="s">
        <v>2786</v>
      </c>
      <c r="AF354">
        <v>-0.57499999999999996</v>
      </c>
      <c r="AG354">
        <v>-0.46500000000000002</v>
      </c>
      <c r="AH354">
        <v>-0.68600000000000005</v>
      </c>
    </row>
    <row r="355" spans="1:34" x14ac:dyDescent="0.25">
      <c r="A355" t="s">
        <v>1465</v>
      </c>
      <c r="B355" s="6">
        <v>1.99E-9</v>
      </c>
      <c r="C355">
        <v>-0.65938265299999999</v>
      </c>
      <c r="D355">
        <v>0.22900000000000001</v>
      </c>
      <c r="E355">
        <v>0.441</v>
      </c>
      <c r="F355">
        <v>1.5598200000000001E-4</v>
      </c>
      <c r="H355" t="s">
        <v>1993</v>
      </c>
      <c r="I355" s="6">
        <v>9.5901971621028498E-8</v>
      </c>
      <c r="J355">
        <v>-0.39051658892061097</v>
      </c>
      <c r="K355">
        <v>0.15</v>
      </c>
      <c r="L355">
        <v>0.20899999999999999</v>
      </c>
      <c r="M355">
        <v>7.50893257398329E-3</v>
      </c>
      <c r="O355" t="s">
        <v>739</v>
      </c>
      <c r="P355" s="6">
        <v>8.2300000000000003E-11</v>
      </c>
      <c r="Q355">
        <v>0.48887338899999999</v>
      </c>
      <c r="R355">
        <v>0.49</v>
      </c>
      <c r="S355">
        <v>0.379</v>
      </c>
      <c r="T355" s="6">
        <v>6.4400000000000002E-6</v>
      </c>
      <c r="AC355" t="s">
        <v>438</v>
      </c>
      <c r="AD355">
        <v>2</v>
      </c>
      <c r="AE355" t="s">
        <v>2787</v>
      </c>
      <c r="AF355">
        <v>-0.57099999999999995</v>
      </c>
      <c r="AG355">
        <v>-0.28999999999999998</v>
      </c>
      <c r="AH355">
        <v>-0.85099999999999998</v>
      </c>
    </row>
    <row r="356" spans="1:34" x14ac:dyDescent="0.25">
      <c r="A356" t="s">
        <v>1466</v>
      </c>
      <c r="B356" s="6">
        <v>2.6600000000000003E-7</v>
      </c>
      <c r="C356">
        <v>-0.66332127299999999</v>
      </c>
      <c r="D356">
        <v>0.246</v>
      </c>
      <c r="E356">
        <v>0.44800000000000001</v>
      </c>
      <c r="F356">
        <v>2.0828876999999999E-2</v>
      </c>
      <c r="H356" t="s">
        <v>1994</v>
      </c>
      <c r="I356" s="6">
        <v>7.2334859213287406E-8</v>
      </c>
      <c r="J356">
        <v>-0.39061369386976502</v>
      </c>
      <c r="K356">
        <v>0.15</v>
      </c>
      <c r="L356">
        <v>0.20899999999999999</v>
      </c>
      <c r="M356">
        <v>5.66367480668197E-3</v>
      </c>
      <c r="O356" t="s">
        <v>740</v>
      </c>
      <c r="P356" s="6">
        <v>2.3300000000000002E-10</v>
      </c>
      <c r="Q356">
        <v>0.48853086499999998</v>
      </c>
      <c r="R356">
        <v>0.26</v>
      </c>
      <c r="S356">
        <v>0.16</v>
      </c>
      <c r="T356" s="6">
        <v>1.8199999999999999E-5</v>
      </c>
      <c r="AC356" t="s">
        <v>1496</v>
      </c>
      <c r="AD356">
        <v>2</v>
      </c>
      <c r="AE356" t="s">
        <v>2786</v>
      </c>
      <c r="AF356">
        <v>-0.56699999999999995</v>
      </c>
      <c r="AG356">
        <v>-0.39500000000000002</v>
      </c>
      <c r="AH356">
        <v>-0.73899999999999999</v>
      </c>
    </row>
    <row r="357" spans="1:34" x14ac:dyDescent="0.25">
      <c r="A357" t="s">
        <v>990</v>
      </c>
      <c r="B357" s="6">
        <v>8.0300000000000002E-10</v>
      </c>
      <c r="C357">
        <v>-0.663537033</v>
      </c>
      <c r="D357">
        <v>0.23499999999999999</v>
      </c>
      <c r="E357">
        <v>0.44400000000000001</v>
      </c>
      <c r="F357" s="6">
        <v>6.2899999999999997E-5</v>
      </c>
      <c r="H357" t="s">
        <v>1995</v>
      </c>
      <c r="I357" s="6">
        <v>1.0244284992914799E-7</v>
      </c>
      <c r="J357">
        <v>-0.39129754201015099</v>
      </c>
      <c r="K357">
        <v>0.08</v>
      </c>
      <c r="L357">
        <v>0.127</v>
      </c>
      <c r="M357">
        <v>8.0210702637524001E-3</v>
      </c>
      <c r="O357" t="s">
        <v>741</v>
      </c>
      <c r="P357" s="6">
        <v>2.0800000000000001E-7</v>
      </c>
      <c r="Q357">
        <v>0.48303115800000002</v>
      </c>
      <c r="R357">
        <v>0.16200000000000001</v>
      </c>
      <c r="S357">
        <v>9.6000000000000002E-2</v>
      </c>
      <c r="T357">
        <v>1.6279195999999999E-2</v>
      </c>
      <c r="AC357" t="s">
        <v>200</v>
      </c>
      <c r="AD357">
        <v>2</v>
      </c>
      <c r="AE357" t="s">
        <v>2784</v>
      </c>
      <c r="AF357">
        <v>0.56399999999999995</v>
      </c>
      <c r="AG357">
        <v>0.57899999999999996</v>
      </c>
      <c r="AH357">
        <v>0.54900000000000004</v>
      </c>
    </row>
    <row r="358" spans="1:34" x14ac:dyDescent="0.25">
      <c r="A358" t="s">
        <v>1467</v>
      </c>
      <c r="B358" s="6">
        <v>1.0700000000000001E-7</v>
      </c>
      <c r="C358">
        <v>-0.66373372200000003</v>
      </c>
      <c r="D358">
        <v>0.28299999999999997</v>
      </c>
      <c r="E358">
        <v>0.47799999999999998</v>
      </c>
      <c r="F358">
        <v>8.3486510000000003E-3</v>
      </c>
      <c r="H358" t="s">
        <v>1996</v>
      </c>
      <c r="I358" s="6">
        <v>1.6171891704547601E-10</v>
      </c>
      <c r="J358">
        <v>-0.39186762241238698</v>
      </c>
      <c r="K358">
        <v>0.217</v>
      </c>
      <c r="L358">
        <v>0.3</v>
      </c>
      <c r="M358" s="6">
        <v>1.26622677668267E-5</v>
      </c>
      <c r="O358" t="s">
        <v>742</v>
      </c>
      <c r="P358" s="6">
        <v>3.0699999999999998E-23</v>
      </c>
      <c r="Q358">
        <v>0.48239932400000002</v>
      </c>
      <c r="R358">
        <v>0.86199999999999999</v>
      </c>
      <c r="S358">
        <v>0.76300000000000001</v>
      </c>
      <c r="T358" s="6">
        <v>2.4099999999999999E-18</v>
      </c>
      <c r="AC358" t="s">
        <v>188</v>
      </c>
      <c r="AD358">
        <v>2</v>
      </c>
      <c r="AE358" t="s">
        <v>2784</v>
      </c>
      <c r="AF358">
        <v>0.56200000000000006</v>
      </c>
      <c r="AG358">
        <v>0.58199999999999996</v>
      </c>
      <c r="AH358">
        <v>0.54300000000000004</v>
      </c>
    </row>
    <row r="359" spans="1:34" x14ac:dyDescent="0.25">
      <c r="A359" t="s">
        <v>864</v>
      </c>
      <c r="B359" s="6">
        <v>8.8599999999999996E-9</v>
      </c>
      <c r="C359">
        <v>-0.66382379199999997</v>
      </c>
      <c r="D359">
        <v>0.379</v>
      </c>
      <c r="E359">
        <v>0.57199999999999995</v>
      </c>
      <c r="F359">
        <v>6.9355700000000003E-4</v>
      </c>
      <c r="H359" t="s">
        <v>764</v>
      </c>
      <c r="I359" s="6">
        <v>2.6768086117480499E-17</v>
      </c>
      <c r="J359">
        <v>-0.39220275052090198</v>
      </c>
      <c r="K359">
        <v>0.38600000000000001</v>
      </c>
      <c r="L359">
        <v>0.51900000000000002</v>
      </c>
      <c r="M359" s="6">
        <v>2.0958876068264899E-12</v>
      </c>
      <c r="O359" t="s">
        <v>743</v>
      </c>
      <c r="P359" s="6">
        <v>2.66E-17</v>
      </c>
      <c r="Q359">
        <v>0.48180562799999999</v>
      </c>
      <c r="R359">
        <v>0.68600000000000005</v>
      </c>
      <c r="S359">
        <v>0.55500000000000005</v>
      </c>
      <c r="T359" s="6">
        <v>2.08E-12</v>
      </c>
      <c r="AC359" t="s">
        <v>1481</v>
      </c>
      <c r="AD359">
        <v>2</v>
      </c>
      <c r="AE359" t="s">
        <v>2786</v>
      </c>
      <c r="AF359">
        <v>-0.55900000000000005</v>
      </c>
      <c r="AG359">
        <v>-0.41699999999999998</v>
      </c>
      <c r="AH359">
        <v>-0.7</v>
      </c>
    </row>
    <row r="360" spans="1:34" x14ac:dyDescent="0.25">
      <c r="A360" t="s">
        <v>1468</v>
      </c>
      <c r="B360" s="6">
        <v>3.2199999999999997E-8</v>
      </c>
      <c r="C360">
        <v>-0.66763944200000003</v>
      </c>
      <c r="D360">
        <v>0.42</v>
      </c>
      <c r="E360">
        <v>0.59599999999999997</v>
      </c>
      <c r="F360">
        <v>2.5213549999999999E-3</v>
      </c>
      <c r="H360" t="s">
        <v>1997</v>
      </c>
      <c r="I360" s="6">
        <v>4.5258246823038502E-7</v>
      </c>
      <c r="J360">
        <v>-0.39227899598682903</v>
      </c>
      <c r="K360">
        <v>6.9000000000000006E-2</v>
      </c>
      <c r="L360">
        <v>0.11</v>
      </c>
      <c r="M360">
        <v>3.5436302097502703E-2</v>
      </c>
      <c r="O360" t="s">
        <v>744</v>
      </c>
      <c r="P360" s="6">
        <v>1.4800000000000001E-10</v>
      </c>
      <c r="Q360">
        <v>0.48150530600000002</v>
      </c>
      <c r="R360">
        <v>0.26200000000000001</v>
      </c>
      <c r="S360">
        <v>0.158</v>
      </c>
      <c r="T360" s="6">
        <v>1.1600000000000001E-5</v>
      </c>
      <c r="AC360" t="s">
        <v>1445</v>
      </c>
      <c r="AD360">
        <v>2</v>
      </c>
      <c r="AE360" t="s">
        <v>2786</v>
      </c>
      <c r="AF360">
        <v>-0.55400000000000005</v>
      </c>
      <c r="AG360">
        <v>-0.53400000000000003</v>
      </c>
      <c r="AH360">
        <v>-0.57399999999999995</v>
      </c>
    </row>
    <row r="361" spans="1:34" x14ac:dyDescent="0.25">
      <c r="A361" t="s">
        <v>1469</v>
      </c>
      <c r="B361" s="6">
        <v>1.5799999999999999E-12</v>
      </c>
      <c r="C361">
        <v>-0.66999333000000005</v>
      </c>
      <c r="D361">
        <v>0.46</v>
      </c>
      <c r="E361">
        <v>0.68700000000000006</v>
      </c>
      <c r="F361" s="6">
        <v>1.23E-7</v>
      </c>
      <c r="H361" t="s">
        <v>1998</v>
      </c>
      <c r="I361" s="6">
        <v>4.9820183828415501E-8</v>
      </c>
      <c r="J361">
        <v>-0.39268593168336002</v>
      </c>
      <c r="K361">
        <v>0.2</v>
      </c>
      <c r="L361">
        <v>0.26700000000000002</v>
      </c>
      <c r="M361">
        <v>3.90082075339728E-3</v>
      </c>
      <c r="O361" t="s">
        <v>745</v>
      </c>
      <c r="P361" s="6">
        <v>9.3100000000000005E-18</v>
      </c>
      <c r="Q361">
        <v>0.480113132</v>
      </c>
      <c r="R361">
        <v>0.85599999999999998</v>
      </c>
      <c r="S361">
        <v>0.82099999999999995</v>
      </c>
      <c r="T361" s="6">
        <v>7.2900000000000002E-13</v>
      </c>
      <c r="AC361" t="s">
        <v>339</v>
      </c>
      <c r="AD361">
        <v>2</v>
      </c>
      <c r="AE361" t="s">
        <v>2784</v>
      </c>
      <c r="AF361">
        <v>0.55200000000000005</v>
      </c>
      <c r="AG361">
        <v>0.85299999999999998</v>
      </c>
      <c r="AH361">
        <v>0.252</v>
      </c>
    </row>
    <row r="362" spans="1:34" x14ac:dyDescent="0.25">
      <c r="A362" t="s">
        <v>1470</v>
      </c>
      <c r="B362" s="6">
        <v>1.8799999999999999E-7</v>
      </c>
      <c r="C362">
        <v>-0.67528723599999996</v>
      </c>
      <c r="D362">
        <v>0.23699999999999999</v>
      </c>
      <c r="E362">
        <v>0.42799999999999999</v>
      </c>
      <c r="F362">
        <v>1.4686471E-2</v>
      </c>
      <c r="H362" t="s">
        <v>1999</v>
      </c>
      <c r="I362" s="6">
        <v>5.199743140327E-12</v>
      </c>
      <c r="J362">
        <v>-0.39271552947585697</v>
      </c>
      <c r="K362">
        <v>0.20300000000000001</v>
      </c>
      <c r="L362">
        <v>0.29199999999999998</v>
      </c>
      <c r="M362" s="6">
        <v>4.0712948840132401E-7</v>
      </c>
      <c r="O362" t="s">
        <v>746</v>
      </c>
      <c r="P362" s="6">
        <v>1.51E-10</v>
      </c>
      <c r="Q362">
        <v>0.47768529100000001</v>
      </c>
      <c r="R362">
        <v>0.68400000000000005</v>
      </c>
      <c r="S362">
        <v>0.57499999999999996</v>
      </c>
      <c r="T362" s="6">
        <v>1.1800000000000001E-5</v>
      </c>
      <c r="AC362" t="s">
        <v>274</v>
      </c>
      <c r="AD362">
        <v>2</v>
      </c>
      <c r="AE362" t="s">
        <v>2785</v>
      </c>
      <c r="AF362">
        <v>0.54300000000000004</v>
      </c>
      <c r="AG362">
        <v>0.73499999999999999</v>
      </c>
      <c r="AH362">
        <v>0.35199999999999998</v>
      </c>
    </row>
    <row r="363" spans="1:34" x14ac:dyDescent="0.25">
      <c r="A363" t="s">
        <v>1471</v>
      </c>
      <c r="B363" s="6">
        <v>4.0399999999999998E-8</v>
      </c>
      <c r="C363">
        <v>-0.67589270199999996</v>
      </c>
      <c r="D363">
        <v>0.27700000000000002</v>
      </c>
      <c r="E363">
        <v>0.48799999999999999</v>
      </c>
      <c r="F363">
        <v>3.1660820000000002E-3</v>
      </c>
      <c r="H363" t="s">
        <v>2000</v>
      </c>
      <c r="I363" s="6">
        <v>1.5131279935782599E-13</v>
      </c>
      <c r="J363">
        <v>-0.39277221017170699</v>
      </c>
      <c r="K363">
        <v>0.46200000000000002</v>
      </c>
      <c r="L363">
        <v>0.56899999999999995</v>
      </c>
      <c r="M363" s="6">
        <v>1.1847489564119099E-8</v>
      </c>
      <c r="O363" t="s">
        <v>747</v>
      </c>
      <c r="P363" s="6">
        <v>2.23E-14</v>
      </c>
      <c r="Q363">
        <v>0.47667864700000001</v>
      </c>
      <c r="R363">
        <v>0.55100000000000005</v>
      </c>
      <c r="S363">
        <v>0.39600000000000002</v>
      </c>
      <c r="T363" s="6">
        <v>1.74E-9</v>
      </c>
      <c r="AC363" t="s">
        <v>399</v>
      </c>
      <c r="AD363">
        <v>2</v>
      </c>
      <c r="AE363" t="s">
        <v>2787</v>
      </c>
      <c r="AF363">
        <v>-0.53700000000000003</v>
      </c>
      <c r="AG363">
        <v>-0.44500000000000001</v>
      </c>
      <c r="AH363">
        <v>-0.629</v>
      </c>
    </row>
    <row r="364" spans="1:34" x14ac:dyDescent="0.25">
      <c r="A364" t="s">
        <v>1472</v>
      </c>
      <c r="B364" s="6">
        <v>8.2900000000000005E-14</v>
      </c>
      <c r="C364">
        <v>-0.67785188100000004</v>
      </c>
      <c r="D364">
        <v>0.46</v>
      </c>
      <c r="E364">
        <v>0.71399999999999997</v>
      </c>
      <c r="F364" s="6">
        <v>6.4899999999999997E-9</v>
      </c>
      <c r="H364" t="s">
        <v>2001</v>
      </c>
      <c r="I364" s="6">
        <v>5.8168603180709004E-12</v>
      </c>
      <c r="J364">
        <v>-0.39281924729441797</v>
      </c>
      <c r="K364">
        <v>0.25</v>
      </c>
      <c r="L364">
        <v>0.34699999999999998</v>
      </c>
      <c r="M364" s="6">
        <v>4.5544852918431498E-7</v>
      </c>
      <c r="O364" t="s">
        <v>748</v>
      </c>
      <c r="P364" s="6">
        <v>7.9500000000000005E-10</v>
      </c>
      <c r="Q364">
        <v>0.47644816099999998</v>
      </c>
      <c r="R364">
        <v>0.51500000000000001</v>
      </c>
      <c r="S364">
        <v>0.40200000000000002</v>
      </c>
      <c r="T364" s="6">
        <v>6.2199999999999994E-5</v>
      </c>
      <c r="AC364" t="s">
        <v>1008</v>
      </c>
      <c r="AD364">
        <v>2</v>
      </c>
      <c r="AE364" t="s">
        <v>2788</v>
      </c>
      <c r="AF364">
        <v>-0.53200000000000003</v>
      </c>
      <c r="AG364">
        <v>-0.497</v>
      </c>
      <c r="AH364">
        <v>-0.56599999999999995</v>
      </c>
    </row>
    <row r="365" spans="1:34" x14ac:dyDescent="0.25">
      <c r="A365" t="s">
        <v>1473</v>
      </c>
      <c r="B365" s="6">
        <v>2.1799999999999999E-9</v>
      </c>
      <c r="C365">
        <v>-0.68315002800000002</v>
      </c>
      <c r="D365">
        <v>0.35899999999999999</v>
      </c>
      <c r="E365">
        <v>0.56599999999999995</v>
      </c>
      <c r="F365">
        <v>1.7095200000000001E-4</v>
      </c>
      <c r="H365" t="s">
        <v>2002</v>
      </c>
      <c r="I365" s="6">
        <v>2.5879133610301798E-7</v>
      </c>
      <c r="J365">
        <v>-0.39286949413042399</v>
      </c>
      <c r="K365">
        <v>0.124</v>
      </c>
      <c r="L365">
        <v>0.17599999999999999</v>
      </c>
      <c r="M365">
        <v>2.0262844034194101E-2</v>
      </c>
      <c r="O365" t="s">
        <v>749</v>
      </c>
      <c r="P365" s="6">
        <v>2.01E-23</v>
      </c>
      <c r="Q365">
        <v>0.475122765</v>
      </c>
      <c r="R365">
        <v>0.80300000000000005</v>
      </c>
      <c r="S365">
        <v>0.67500000000000004</v>
      </c>
      <c r="T365" s="6">
        <v>1.5699999999999999E-18</v>
      </c>
      <c r="AC365" t="s">
        <v>1474</v>
      </c>
      <c r="AD365">
        <v>2</v>
      </c>
      <c r="AE365" t="s">
        <v>2786</v>
      </c>
      <c r="AF365">
        <v>-0.53100000000000003</v>
      </c>
      <c r="AG365">
        <v>-0.379</v>
      </c>
      <c r="AH365">
        <v>-0.68300000000000005</v>
      </c>
    </row>
    <row r="366" spans="1:34" x14ac:dyDescent="0.25">
      <c r="A366" t="s">
        <v>1474</v>
      </c>
      <c r="B366" s="6">
        <v>5.86E-9</v>
      </c>
      <c r="C366">
        <v>-0.68340695600000001</v>
      </c>
      <c r="D366">
        <v>0.27800000000000002</v>
      </c>
      <c r="E366">
        <v>0.47799999999999998</v>
      </c>
      <c r="F366">
        <v>4.58732E-4</v>
      </c>
      <c r="H366" t="s">
        <v>2003</v>
      </c>
      <c r="I366" s="6">
        <v>6.2314634330590604E-7</v>
      </c>
      <c r="J366">
        <v>-0.39307070757399798</v>
      </c>
      <c r="K366">
        <v>0.151</v>
      </c>
      <c r="L366">
        <v>0.20499999999999999</v>
      </c>
      <c r="M366">
        <v>4.8791112388165803E-2</v>
      </c>
      <c r="O366" t="s">
        <v>750</v>
      </c>
      <c r="P366" s="6">
        <v>3.3899999999999999E-8</v>
      </c>
      <c r="Q366">
        <v>0.47274378900000003</v>
      </c>
      <c r="R366">
        <v>0.47699999999999998</v>
      </c>
      <c r="S366">
        <v>0.38</v>
      </c>
      <c r="T366">
        <v>2.654764E-3</v>
      </c>
      <c r="AC366" t="s">
        <v>1329</v>
      </c>
      <c r="AD366">
        <v>2</v>
      </c>
      <c r="AE366" t="s">
        <v>2786</v>
      </c>
      <c r="AF366">
        <v>0.52900000000000003</v>
      </c>
      <c r="AG366">
        <v>1.8109999999999999</v>
      </c>
      <c r="AH366">
        <v>-0.752</v>
      </c>
    </row>
    <row r="367" spans="1:34" x14ac:dyDescent="0.25">
      <c r="A367" t="s">
        <v>1475</v>
      </c>
      <c r="B367" s="6">
        <v>1.0599999999999999E-12</v>
      </c>
      <c r="C367">
        <v>-0.68560288599999997</v>
      </c>
      <c r="D367">
        <v>0.41</v>
      </c>
      <c r="E367">
        <v>0.623</v>
      </c>
      <c r="F367" s="6">
        <v>8.3099999999999996E-8</v>
      </c>
      <c r="H367" t="s">
        <v>2004</v>
      </c>
      <c r="I367" s="6">
        <v>3.7221583157133198E-8</v>
      </c>
      <c r="J367">
        <v>-0.393688932186186</v>
      </c>
      <c r="K367">
        <v>0.14599999999999999</v>
      </c>
      <c r="L367">
        <v>0.20599999999999999</v>
      </c>
      <c r="M367">
        <v>2.9143755180372102E-3</v>
      </c>
      <c r="O367" t="s">
        <v>751</v>
      </c>
      <c r="P367" s="6">
        <v>2.2799999999999999E-13</v>
      </c>
      <c r="Q367">
        <v>0.46733398199999998</v>
      </c>
      <c r="R367">
        <v>0.26700000000000002</v>
      </c>
      <c r="S367">
        <v>0.14899999999999999</v>
      </c>
      <c r="T367" s="6">
        <v>1.7900000000000001E-8</v>
      </c>
      <c r="AC367" t="s">
        <v>1007</v>
      </c>
      <c r="AD367">
        <v>2</v>
      </c>
      <c r="AE367" t="s">
        <v>2788</v>
      </c>
      <c r="AF367">
        <v>-0.52900000000000003</v>
      </c>
      <c r="AG367">
        <v>-0.495</v>
      </c>
      <c r="AH367">
        <v>-0.56399999999999995</v>
      </c>
    </row>
    <row r="368" spans="1:34" x14ac:dyDescent="0.25">
      <c r="A368" t="s">
        <v>1476</v>
      </c>
      <c r="B368" s="6">
        <v>1.4399999999999999E-15</v>
      </c>
      <c r="C368">
        <v>-0.69386226600000001</v>
      </c>
      <c r="D368">
        <v>0.442</v>
      </c>
      <c r="E368">
        <v>0.70399999999999996</v>
      </c>
      <c r="F368" s="6">
        <v>1.13E-10</v>
      </c>
      <c r="H368" t="s">
        <v>1683</v>
      </c>
      <c r="I368" s="6">
        <v>3.1094094232503199E-7</v>
      </c>
      <c r="J368">
        <v>-0.39420867176649199</v>
      </c>
      <c r="K368">
        <v>0.126</v>
      </c>
      <c r="L368">
        <v>0.17899999999999999</v>
      </c>
      <c r="M368">
        <v>2.43460539021653E-2</v>
      </c>
      <c r="O368" t="s">
        <v>752</v>
      </c>
      <c r="P368" s="6">
        <v>9.9599999999999996E-20</v>
      </c>
      <c r="Q368">
        <v>0.467082418</v>
      </c>
      <c r="R368">
        <v>0.76500000000000001</v>
      </c>
      <c r="S368">
        <v>0.59599999999999997</v>
      </c>
      <c r="T368" s="6">
        <v>7.8000000000000005E-15</v>
      </c>
      <c r="AC368" t="s">
        <v>749</v>
      </c>
      <c r="AD368">
        <v>2</v>
      </c>
      <c r="AE368" t="s">
        <v>2788</v>
      </c>
      <c r="AF368">
        <v>0.52800000000000002</v>
      </c>
      <c r="AG368">
        <v>0.58199999999999996</v>
      </c>
      <c r="AH368">
        <v>0.47499999999999998</v>
      </c>
    </row>
    <row r="369" spans="1:34" x14ac:dyDescent="0.25">
      <c r="A369" t="s">
        <v>1477</v>
      </c>
      <c r="B369" s="6">
        <v>2.2099999999999999E-14</v>
      </c>
      <c r="C369">
        <v>-0.69392238500000003</v>
      </c>
      <c r="D369">
        <v>0.36699999999999999</v>
      </c>
      <c r="E369">
        <v>0.626</v>
      </c>
      <c r="F369" s="6">
        <v>1.73E-9</v>
      </c>
      <c r="H369" t="s">
        <v>2005</v>
      </c>
      <c r="I369" s="6">
        <v>1.0374369676540099E-9</v>
      </c>
      <c r="J369">
        <v>-0.39518774412254598</v>
      </c>
      <c r="K369">
        <v>0.155</v>
      </c>
      <c r="L369">
        <v>0.22600000000000001</v>
      </c>
      <c r="M369" s="6">
        <v>8.1229239693373701E-5</v>
      </c>
      <c r="O369" t="s">
        <v>401</v>
      </c>
      <c r="P369" s="6">
        <v>1.43E-12</v>
      </c>
      <c r="Q369">
        <v>0.46387347299999998</v>
      </c>
      <c r="R369">
        <v>0.93799999999999994</v>
      </c>
      <c r="S369">
        <v>0.88700000000000001</v>
      </c>
      <c r="T369" s="6">
        <v>1.12E-7</v>
      </c>
      <c r="AC369" t="s">
        <v>847</v>
      </c>
      <c r="AD369">
        <v>2</v>
      </c>
      <c r="AE369" t="s">
        <v>2783</v>
      </c>
      <c r="AF369">
        <v>-0.52600000000000002</v>
      </c>
      <c r="AG369">
        <v>0.35799999999999998</v>
      </c>
      <c r="AH369">
        <v>-1.409</v>
      </c>
    </row>
    <row r="370" spans="1:34" x14ac:dyDescent="0.25">
      <c r="A370" t="s">
        <v>1478</v>
      </c>
      <c r="B370" s="6">
        <v>1.36E-7</v>
      </c>
      <c r="C370">
        <v>-0.69643102300000004</v>
      </c>
      <c r="D370">
        <v>0.32200000000000001</v>
      </c>
      <c r="E370">
        <v>0.55900000000000005</v>
      </c>
      <c r="F370">
        <v>1.0615759000000001E-2</v>
      </c>
      <c r="H370" t="s">
        <v>1496</v>
      </c>
      <c r="I370" s="6">
        <v>1.7693994739478201E-16</v>
      </c>
      <c r="J370">
        <v>-0.39529325942724902</v>
      </c>
      <c r="K370">
        <v>0.378</v>
      </c>
      <c r="L370">
        <v>0.50600000000000001</v>
      </c>
      <c r="M370" s="6">
        <v>1.3854044001116599E-11</v>
      </c>
      <c r="O370" t="s">
        <v>313</v>
      </c>
      <c r="P370" s="6">
        <v>3.1099999999999999E-12</v>
      </c>
      <c r="Q370">
        <v>0.46369537999999999</v>
      </c>
      <c r="R370">
        <v>0.48799999999999999</v>
      </c>
      <c r="S370">
        <v>0.35099999999999998</v>
      </c>
      <c r="T370" s="6">
        <v>2.4400000000000001E-7</v>
      </c>
      <c r="AC370" t="s">
        <v>1499</v>
      </c>
      <c r="AD370">
        <v>2</v>
      </c>
      <c r="AE370" t="s">
        <v>2786</v>
      </c>
      <c r="AF370">
        <v>-0.52300000000000002</v>
      </c>
      <c r="AG370">
        <v>-0.30399999999999999</v>
      </c>
      <c r="AH370">
        <v>-0.74099999999999999</v>
      </c>
    </row>
    <row r="371" spans="1:34" x14ac:dyDescent="0.25">
      <c r="A371" t="s">
        <v>1479</v>
      </c>
      <c r="B371" s="6">
        <v>2.2999999999999999E-15</v>
      </c>
      <c r="C371">
        <v>-0.69718276099999998</v>
      </c>
      <c r="D371">
        <v>0.54900000000000004</v>
      </c>
      <c r="E371">
        <v>0.78500000000000003</v>
      </c>
      <c r="F371" s="6">
        <v>1.8E-10</v>
      </c>
      <c r="H371" t="s">
        <v>2006</v>
      </c>
      <c r="I371" s="6">
        <v>1.8423313479254E-7</v>
      </c>
      <c r="J371">
        <v>-0.396896103466023</v>
      </c>
      <c r="K371">
        <v>0.115</v>
      </c>
      <c r="L371">
        <v>0.16700000000000001</v>
      </c>
      <c r="M371">
        <v>1.4425085987986299E-2</v>
      </c>
      <c r="O371" t="s">
        <v>753</v>
      </c>
      <c r="P371" s="6">
        <v>2.07E-13</v>
      </c>
      <c r="Q371">
        <v>0.46342775000000003</v>
      </c>
      <c r="R371">
        <v>0.46500000000000002</v>
      </c>
      <c r="S371">
        <v>0.317</v>
      </c>
      <c r="T371" s="6">
        <v>1.6199999999999999E-8</v>
      </c>
      <c r="AC371" t="s">
        <v>381</v>
      </c>
      <c r="AD371">
        <v>2</v>
      </c>
      <c r="AE371" t="s">
        <v>2784</v>
      </c>
      <c r="AF371">
        <v>-0.52</v>
      </c>
      <c r="AG371">
        <v>-0.374</v>
      </c>
      <c r="AH371">
        <v>-0.66600000000000004</v>
      </c>
    </row>
    <row r="372" spans="1:34" x14ac:dyDescent="0.25">
      <c r="A372" t="s">
        <v>1480</v>
      </c>
      <c r="B372" s="6">
        <v>9.0600000000000004E-8</v>
      </c>
      <c r="C372">
        <v>-0.69950913999999997</v>
      </c>
      <c r="D372">
        <v>0.27700000000000002</v>
      </c>
      <c r="E372">
        <v>0.45500000000000002</v>
      </c>
      <c r="F372">
        <v>7.0943580000000003E-3</v>
      </c>
      <c r="H372" t="s">
        <v>2007</v>
      </c>
      <c r="I372" s="6">
        <v>7.4023576214378507E-15</v>
      </c>
      <c r="J372">
        <v>-0.39731181491291701</v>
      </c>
      <c r="K372">
        <v>0.32700000000000001</v>
      </c>
      <c r="L372">
        <v>0.441</v>
      </c>
      <c r="M372" s="6">
        <v>5.7958979704334102E-10</v>
      </c>
      <c r="O372" t="s">
        <v>754</v>
      </c>
      <c r="P372" s="6">
        <v>2.32E-10</v>
      </c>
      <c r="Q372">
        <v>0.46102721600000002</v>
      </c>
      <c r="R372">
        <v>0.35699999999999998</v>
      </c>
      <c r="S372">
        <v>0.24399999999999999</v>
      </c>
      <c r="T372" s="6">
        <v>1.8199999999999999E-5</v>
      </c>
      <c r="AC372" t="s">
        <v>812</v>
      </c>
      <c r="AD372">
        <v>2</v>
      </c>
      <c r="AE372" t="s">
        <v>2788</v>
      </c>
      <c r="AF372">
        <v>-0.50800000000000001</v>
      </c>
      <c r="AG372">
        <v>0.39600000000000002</v>
      </c>
      <c r="AH372">
        <v>-1.413</v>
      </c>
    </row>
    <row r="373" spans="1:34" x14ac:dyDescent="0.25">
      <c r="A373" t="s">
        <v>1481</v>
      </c>
      <c r="B373" s="6">
        <v>1.3399999999999999E-8</v>
      </c>
      <c r="C373">
        <v>-0.70018433400000002</v>
      </c>
      <c r="D373">
        <v>0.192</v>
      </c>
      <c r="E373">
        <v>0.40400000000000003</v>
      </c>
      <c r="F373">
        <v>1.052866E-3</v>
      </c>
      <c r="H373" t="s">
        <v>2008</v>
      </c>
      <c r="I373" s="6">
        <v>4.6838306237345E-7</v>
      </c>
      <c r="J373">
        <v>-0.397602757696352</v>
      </c>
      <c r="K373">
        <v>0.128</v>
      </c>
      <c r="L373">
        <v>0.18</v>
      </c>
      <c r="M373">
        <v>3.6673457017716397E-2</v>
      </c>
      <c r="O373" t="s">
        <v>755</v>
      </c>
      <c r="P373" s="6">
        <v>1.03E-8</v>
      </c>
      <c r="Q373">
        <v>0.45880981700000001</v>
      </c>
      <c r="R373">
        <v>0.40400000000000003</v>
      </c>
      <c r="S373">
        <v>0.29599999999999999</v>
      </c>
      <c r="T373">
        <v>8.0361099999999997E-4</v>
      </c>
      <c r="AC373" t="s">
        <v>534</v>
      </c>
      <c r="AD373">
        <v>2</v>
      </c>
      <c r="AE373" t="s">
        <v>2783</v>
      </c>
      <c r="AF373">
        <v>-0.505</v>
      </c>
      <c r="AG373">
        <v>0.97899999999999998</v>
      </c>
      <c r="AH373">
        <v>-1.9890000000000001</v>
      </c>
    </row>
    <row r="374" spans="1:34" x14ac:dyDescent="0.25">
      <c r="A374" t="s">
        <v>1482</v>
      </c>
      <c r="B374" s="6">
        <v>3.55E-8</v>
      </c>
      <c r="C374">
        <v>-0.70025891299999998</v>
      </c>
      <c r="D374">
        <v>0.21199999999999999</v>
      </c>
      <c r="E374">
        <v>0.40400000000000003</v>
      </c>
      <c r="F374">
        <v>2.7832460000000001E-3</v>
      </c>
      <c r="H374" t="s">
        <v>2009</v>
      </c>
      <c r="I374" s="6">
        <v>4.7662762199586701E-7</v>
      </c>
      <c r="J374">
        <v>-0.39850482039394097</v>
      </c>
      <c r="K374">
        <v>7.8E-2</v>
      </c>
      <c r="L374">
        <v>0.121</v>
      </c>
      <c r="M374">
        <v>3.7318989547032402E-2</v>
      </c>
      <c r="O374" t="s">
        <v>756</v>
      </c>
      <c r="P374" s="6">
        <v>3.1400000000000003E-8</v>
      </c>
      <c r="Q374">
        <v>0.45793314899999998</v>
      </c>
      <c r="R374">
        <v>0.19400000000000001</v>
      </c>
      <c r="S374">
        <v>0.11600000000000001</v>
      </c>
      <c r="T374">
        <v>2.458334E-3</v>
      </c>
      <c r="AC374" t="s">
        <v>996</v>
      </c>
      <c r="AD374">
        <v>2</v>
      </c>
      <c r="AE374" t="s">
        <v>2788</v>
      </c>
      <c r="AF374">
        <v>-0.505</v>
      </c>
      <c r="AG374">
        <v>-0.48199999999999998</v>
      </c>
      <c r="AH374">
        <v>-0.52800000000000002</v>
      </c>
    </row>
    <row r="375" spans="1:34" x14ac:dyDescent="0.25">
      <c r="A375" t="s">
        <v>1483</v>
      </c>
      <c r="B375" s="6">
        <v>1.51E-10</v>
      </c>
      <c r="C375">
        <v>-0.70155527399999995</v>
      </c>
      <c r="D375">
        <v>0.28100000000000003</v>
      </c>
      <c r="E375">
        <v>0.505</v>
      </c>
      <c r="F375" s="6">
        <v>1.1800000000000001E-5</v>
      </c>
      <c r="H375" t="s">
        <v>1234</v>
      </c>
      <c r="I375" s="6">
        <v>9.9653030846567094E-8</v>
      </c>
      <c r="J375">
        <v>-0.39850760250978801</v>
      </c>
      <c r="K375">
        <v>9.7000000000000003E-2</v>
      </c>
      <c r="L375">
        <v>0.14699999999999999</v>
      </c>
      <c r="M375">
        <v>7.8026330092245098E-3</v>
      </c>
      <c r="O375" t="s">
        <v>757</v>
      </c>
      <c r="P375" s="6">
        <v>2.6399999999999998E-7</v>
      </c>
      <c r="Q375">
        <v>0.45705000200000001</v>
      </c>
      <c r="R375">
        <v>0.28899999999999998</v>
      </c>
      <c r="S375">
        <v>0.20100000000000001</v>
      </c>
      <c r="T375">
        <v>2.0679568999999998E-2</v>
      </c>
      <c r="AC375" t="s">
        <v>1482</v>
      </c>
      <c r="AD375">
        <v>2</v>
      </c>
      <c r="AE375" t="s">
        <v>2786</v>
      </c>
      <c r="AF375">
        <v>-0.502</v>
      </c>
      <c r="AG375">
        <v>-0.30399999999999999</v>
      </c>
      <c r="AH375">
        <v>-0.7</v>
      </c>
    </row>
    <row r="376" spans="1:34" x14ac:dyDescent="0.25">
      <c r="A376" t="s">
        <v>1484</v>
      </c>
      <c r="B376" s="6">
        <v>1.56E-9</v>
      </c>
      <c r="C376">
        <v>-0.70208543400000001</v>
      </c>
      <c r="D376">
        <v>0.31</v>
      </c>
      <c r="E376">
        <v>0.53500000000000003</v>
      </c>
      <c r="F376">
        <v>1.21891E-4</v>
      </c>
      <c r="H376" t="s">
        <v>2010</v>
      </c>
      <c r="I376" s="6">
        <v>1.9003692959051999E-8</v>
      </c>
      <c r="J376">
        <v>-0.39871188323026102</v>
      </c>
      <c r="K376">
        <v>9.0999999999999998E-2</v>
      </c>
      <c r="L376">
        <v>0.14299999999999999</v>
      </c>
      <c r="M376">
        <v>1.4879511513078501E-3</v>
      </c>
      <c r="O376" t="s">
        <v>758</v>
      </c>
      <c r="P376" s="6">
        <v>2.3099999999999998E-8</v>
      </c>
      <c r="Q376">
        <v>0.456629648</v>
      </c>
      <c r="R376">
        <v>0.23499999999999999</v>
      </c>
      <c r="S376">
        <v>0.14699999999999999</v>
      </c>
      <c r="T376">
        <v>1.812368E-3</v>
      </c>
      <c r="AC376" t="s">
        <v>138</v>
      </c>
      <c r="AD376">
        <v>2</v>
      </c>
      <c r="AE376" t="s">
        <v>2785</v>
      </c>
      <c r="AF376">
        <v>0.498</v>
      </c>
      <c r="AG376">
        <v>1.363</v>
      </c>
      <c r="AH376">
        <v>-0.36799999999999999</v>
      </c>
    </row>
    <row r="377" spans="1:34" x14ac:dyDescent="0.25">
      <c r="A377" t="s">
        <v>1485</v>
      </c>
      <c r="B377" s="6">
        <v>3.0100000000000002E-37</v>
      </c>
      <c r="C377">
        <v>-0.70340572899999998</v>
      </c>
      <c r="D377">
        <v>0.95699999999999996</v>
      </c>
      <c r="E377">
        <v>0.98699999999999999</v>
      </c>
      <c r="F377" s="6">
        <v>2.3500000000000001E-32</v>
      </c>
      <c r="H377" t="s">
        <v>360</v>
      </c>
      <c r="I377" s="6">
        <v>1.04726825212776E-22</v>
      </c>
      <c r="J377">
        <v>-0.39879317499028799</v>
      </c>
      <c r="K377">
        <v>0.628</v>
      </c>
      <c r="L377">
        <v>0.74099999999999999</v>
      </c>
      <c r="M377" s="6">
        <v>8.1999009605099406E-18</v>
      </c>
      <c r="O377" t="s">
        <v>759</v>
      </c>
      <c r="P377" s="6">
        <v>4.7899999999999999E-56</v>
      </c>
      <c r="Q377">
        <v>0.45562365900000001</v>
      </c>
      <c r="R377">
        <v>0.996</v>
      </c>
      <c r="S377">
        <v>0.99</v>
      </c>
      <c r="T377" s="6">
        <v>3.7499999999999999E-51</v>
      </c>
      <c r="AC377" t="s">
        <v>918</v>
      </c>
      <c r="AD377">
        <v>2</v>
      </c>
      <c r="AE377" t="s">
        <v>2783</v>
      </c>
      <c r="AF377">
        <v>-0.497</v>
      </c>
      <c r="AG377">
        <v>0.29699999999999999</v>
      </c>
      <c r="AH377">
        <v>-1.292</v>
      </c>
    </row>
    <row r="378" spans="1:34" x14ac:dyDescent="0.25">
      <c r="A378" t="s">
        <v>357</v>
      </c>
      <c r="B378" s="6">
        <v>8.13E-16</v>
      </c>
      <c r="C378">
        <v>-0.70633654300000004</v>
      </c>
      <c r="D378">
        <v>0.40400000000000003</v>
      </c>
      <c r="E378">
        <v>0.69</v>
      </c>
      <c r="F378" s="6">
        <v>6.3699999999999997E-11</v>
      </c>
      <c r="H378" t="s">
        <v>1692</v>
      </c>
      <c r="I378" s="6">
        <v>1.1750957845998599E-19</v>
      </c>
      <c r="J378">
        <v>-0.398928798549472</v>
      </c>
      <c r="K378">
        <v>0.39500000000000002</v>
      </c>
      <c r="L378">
        <v>0.53400000000000003</v>
      </c>
      <c r="M378" s="6">
        <v>9.2007649742599995E-15</v>
      </c>
      <c r="O378" t="s">
        <v>760</v>
      </c>
      <c r="P378" s="6">
        <v>1.09E-9</v>
      </c>
      <c r="Q378">
        <v>0.45407676000000002</v>
      </c>
      <c r="R378">
        <v>0.318</v>
      </c>
      <c r="S378">
        <v>0.21199999999999999</v>
      </c>
      <c r="T378" s="6">
        <v>8.5699999999999996E-5</v>
      </c>
      <c r="AC378" t="s">
        <v>1480</v>
      </c>
      <c r="AD378">
        <v>2</v>
      </c>
      <c r="AE378" t="s">
        <v>2786</v>
      </c>
      <c r="AF378">
        <v>-0.496</v>
      </c>
      <c r="AG378">
        <v>-0.29199999999999998</v>
      </c>
      <c r="AH378">
        <v>-0.7</v>
      </c>
    </row>
    <row r="379" spans="1:34" x14ac:dyDescent="0.25">
      <c r="A379" t="s">
        <v>1486</v>
      </c>
      <c r="B379" s="6">
        <v>7.1900000000000002E-8</v>
      </c>
      <c r="C379">
        <v>-0.70840546400000004</v>
      </c>
      <c r="D379">
        <v>0.21199999999999999</v>
      </c>
      <c r="E379">
        <v>0.39700000000000002</v>
      </c>
      <c r="F379">
        <v>5.6324799999999996E-3</v>
      </c>
      <c r="H379" t="s">
        <v>2011</v>
      </c>
      <c r="I379" s="6">
        <v>7.8137530177694804E-8</v>
      </c>
      <c r="J379">
        <v>-0.399407769766635</v>
      </c>
      <c r="K379">
        <v>9.7000000000000003E-2</v>
      </c>
      <c r="L379">
        <v>0.14699999999999999</v>
      </c>
      <c r="M379">
        <v>6.1180123378531404E-3</v>
      </c>
      <c r="O379" t="s">
        <v>761</v>
      </c>
      <c r="P379" s="6">
        <v>2.11E-11</v>
      </c>
      <c r="Q379">
        <v>0.45373808300000001</v>
      </c>
      <c r="R379">
        <v>0.50700000000000001</v>
      </c>
      <c r="S379">
        <v>0.37</v>
      </c>
      <c r="T379" s="6">
        <v>1.6500000000000001E-6</v>
      </c>
      <c r="AC379" t="s">
        <v>240</v>
      </c>
      <c r="AD379">
        <v>2</v>
      </c>
      <c r="AE379" t="s">
        <v>2784</v>
      </c>
      <c r="AF379">
        <v>0.49299999999999999</v>
      </c>
      <c r="AG379">
        <v>0.57599999999999996</v>
      </c>
      <c r="AH379">
        <v>0.41099999999999998</v>
      </c>
    </row>
    <row r="380" spans="1:34" x14ac:dyDescent="0.25">
      <c r="A380" t="s">
        <v>1487</v>
      </c>
      <c r="B380" s="6">
        <v>1.8200000000000001E-8</v>
      </c>
      <c r="C380">
        <v>-0.70915548500000003</v>
      </c>
      <c r="D380">
        <v>0.185</v>
      </c>
      <c r="E380">
        <v>0.38400000000000001</v>
      </c>
      <c r="F380">
        <v>1.4280899999999999E-3</v>
      </c>
      <c r="H380" t="s">
        <v>1530</v>
      </c>
      <c r="I380" s="6">
        <v>3.6085351448655801E-7</v>
      </c>
      <c r="J380">
        <v>-0.39953139158761197</v>
      </c>
      <c r="K380">
        <v>0.127</v>
      </c>
      <c r="L380">
        <v>0.18</v>
      </c>
      <c r="M380">
        <v>2.82541084772686E-2</v>
      </c>
      <c r="O380" t="s">
        <v>762</v>
      </c>
      <c r="P380" s="6">
        <v>2.6399999999999998E-7</v>
      </c>
      <c r="Q380">
        <v>0.45175312000000001</v>
      </c>
      <c r="R380">
        <v>0.38600000000000001</v>
      </c>
      <c r="S380">
        <v>0.28699999999999998</v>
      </c>
      <c r="T380">
        <v>2.0644916999999999E-2</v>
      </c>
      <c r="AC380" t="s">
        <v>172</v>
      </c>
      <c r="AD380">
        <v>2</v>
      </c>
      <c r="AE380" t="s">
        <v>2784</v>
      </c>
      <c r="AF380">
        <v>-0.49199999999999999</v>
      </c>
      <c r="AG380">
        <v>0.70799999999999996</v>
      </c>
      <c r="AH380">
        <v>-1.6919999999999999</v>
      </c>
    </row>
    <row r="381" spans="1:34" x14ac:dyDescent="0.25">
      <c r="A381" t="s">
        <v>1488</v>
      </c>
      <c r="B381" s="6">
        <v>2.28E-7</v>
      </c>
      <c r="C381">
        <v>-0.71312177300000001</v>
      </c>
      <c r="D381">
        <v>0.21099999999999999</v>
      </c>
      <c r="E381">
        <v>0.38</v>
      </c>
      <c r="F381">
        <v>1.7885600000000001E-2</v>
      </c>
      <c r="H381" t="s">
        <v>2012</v>
      </c>
      <c r="I381" s="6">
        <v>4.6642926425261498E-14</v>
      </c>
      <c r="J381">
        <v>-0.40009855880733303</v>
      </c>
      <c r="K381">
        <v>0.20200000000000001</v>
      </c>
      <c r="L381">
        <v>0.3</v>
      </c>
      <c r="M381" s="6">
        <v>3.6520478532451199E-9</v>
      </c>
      <c r="O381" t="s">
        <v>763</v>
      </c>
      <c r="P381" s="6">
        <v>2.0200000000000001E-7</v>
      </c>
      <c r="Q381">
        <v>0.45171148999999999</v>
      </c>
      <c r="R381">
        <v>0.39400000000000002</v>
      </c>
      <c r="S381">
        <v>0.29499999999999998</v>
      </c>
      <c r="T381">
        <v>1.5854236000000001E-2</v>
      </c>
      <c r="AC381" t="s">
        <v>982</v>
      </c>
      <c r="AD381">
        <v>2</v>
      </c>
      <c r="AE381" t="s">
        <v>2788</v>
      </c>
      <c r="AF381">
        <v>-0.49</v>
      </c>
      <c r="AG381">
        <v>-0.42899999999999999</v>
      </c>
      <c r="AH381">
        <v>-0.55000000000000004</v>
      </c>
    </row>
    <row r="382" spans="1:34" x14ac:dyDescent="0.25">
      <c r="A382" t="s">
        <v>1489</v>
      </c>
      <c r="B382" s="6">
        <v>5.5299999999999995E-10</v>
      </c>
      <c r="C382">
        <v>-0.71949652600000003</v>
      </c>
      <c r="D382">
        <v>0.317</v>
      </c>
      <c r="E382">
        <v>0.55900000000000005</v>
      </c>
      <c r="F382" s="6">
        <v>4.3300000000000002E-5</v>
      </c>
      <c r="H382" t="s">
        <v>928</v>
      </c>
      <c r="I382" s="6">
        <v>4.2565311159105397E-12</v>
      </c>
      <c r="J382">
        <v>-0.40100348798008001</v>
      </c>
      <c r="K382">
        <v>0.24199999999999999</v>
      </c>
      <c r="L382">
        <v>0.33600000000000002</v>
      </c>
      <c r="M382" s="6">
        <v>3.3327787331356301E-7</v>
      </c>
      <c r="O382" t="s">
        <v>764</v>
      </c>
      <c r="P382" s="6">
        <v>3.11E-15</v>
      </c>
      <c r="Q382">
        <v>0.451316934</v>
      </c>
      <c r="R382">
        <v>0.72899999999999998</v>
      </c>
      <c r="S382">
        <v>0.60299999999999998</v>
      </c>
      <c r="T382" s="6">
        <v>2.4299999999999999E-10</v>
      </c>
      <c r="AC382" t="s">
        <v>1468</v>
      </c>
      <c r="AD382">
        <v>2</v>
      </c>
      <c r="AE382" t="s">
        <v>2786</v>
      </c>
      <c r="AF382">
        <v>-0.48899999999999999</v>
      </c>
      <c r="AG382">
        <v>-0.311</v>
      </c>
      <c r="AH382">
        <v>-0.66800000000000004</v>
      </c>
    </row>
    <row r="383" spans="1:34" x14ac:dyDescent="0.25">
      <c r="A383" t="s">
        <v>915</v>
      </c>
      <c r="B383" s="6">
        <v>2.5899999999999999E-20</v>
      </c>
      <c r="C383">
        <v>-0.72039622199999997</v>
      </c>
      <c r="D383">
        <v>0.51100000000000001</v>
      </c>
      <c r="E383">
        <v>0.78100000000000003</v>
      </c>
      <c r="F383" s="6">
        <v>2.0299999999999999E-15</v>
      </c>
      <c r="H383" t="s">
        <v>2013</v>
      </c>
      <c r="I383" s="6">
        <v>1.4935359518376201E-7</v>
      </c>
      <c r="J383">
        <v>-0.40278938378669199</v>
      </c>
      <c r="K383">
        <v>0.16200000000000001</v>
      </c>
      <c r="L383">
        <v>0.222</v>
      </c>
      <c r="M383">
        <v>1.1694087795698201E-2</v>
      </c>
      <c r="O383" t="s">
        <v>765</v>
      </c>
      <c r="P383" s="6">
        <v>5.8900000000000005E-54</v>
      </c>
      <c r="Q383">
        <v>0.45073975999999999</v>
      </c>
      <c r="R383">
        <v>0.99199999999999999</v>
      </c>
      <c r="S383">
        <v>0.98499999999999999</v>
      </c>
      <c r="T383" s="6">
        <v>4.6100000000000001E-49</v>
      </c>
      <c r="AC383" t="s">
        <v>816</v>
      </c>
      <c r="AD383">
        <v>2</v>
      </c>
      <c r="AE383" t="s">
        <v>2788</v>
      </c>
      <c r="AF383">
        <v>0.48499999999999999</v>
      </c>
      <c r="AG383">
        <v>0.57599999999999996</v>
      </c>
      <c r="AH383">
        <v>0.39400000000000002</v>
      </c>
    </row>
    <row r="384" spans="1:34" x14ac:dyDescent="0.25">
      <c r="A384" t="s">
        <v>1490</v>
      </c>
      <c r="B384" s="6">
        <v>1.13E-8</v>
      </c>
      <c r="C384">
        <v>-0.72373243399999998</v>
      </c>
      <c r="D384">
        <v>0.26800000000000002</v>
      </c>
      <c r="E384">
        <v>0.47799999999999998</v>
      </c>
      <c r="F384">
        <v>8.8454199999999999E-4</v>
      </c>
      <c r="H384" t="s">
        <v>2014</v>
      </c>
      <c r="I384" s="6">
        <v>5.7706718798145605E-7</v>
      </c>
      <c r="J384">
        <v>-0.40335073143153</v>
      </c>
      <c r="K384">
        <v>6.3E-2</v>
      </c>
      <c r="L384">
        <v>0.10199999999999999</v>
      </c>
      <c r="M384">
        <v>4.5183206684572097E-2</v>
      </c>
      <c r="O384" t="s">
        <v>766</v>
      </c>
      <c r="P384" s="6">
        <v>1.4300000000000001E-18</v>
      </c>
      <c r="Q384">
        <v>0.45048563400000002</v>
      </c>
      <c r="R384">
        <v>0.65800000000000003</v>
      </c>
      <c r="S384">
        <v>0.48899999999999999</v>
      </c>
      <c r="T384" s="6">
        <v>1.12E-13</v>
      </c>
      <c r="AC384" t="s">
        <v>1460</v>
      </c>
      <c r="AD384">
        <v>2</v>
      </c>
      <c r="AE384" t="s">
        <v>2786</v>
      </c>
      <c r="AF384">
        <v>-0.48299999999999998</v>
      </c>
      <c r="AG384">
        <v>-0.32700000000000001</v>
      </c>
      <c r="AH384">
        <v>-0.63900000000000001</v>
      </c>
    </row>
    <row r="385" spans="1:34" x14ac:dyDescent="0.25">
      <c r="A385" t="s">
        <v>1491</v>
      </c>
      <c r="B385" s="6">
        <v>2.0100000000000001E-7</v>
      </c>
      <c r="C385">
        <v>-0.73093318200000001</v>
      </c>
      <c r="D385">
        <v>0.16300000000000001</v>
      </c>
      <c r="E385">
        <v>0.33300000000000002</v>
      </c>
      <c r="F385">
        <v>1.5714468999999998E-2</v>
      </c>
      <c r="H385" t="s">
        <v>2015</v>
      </c>
      <c r="I385" s="6">
        <v>3.1473459075750898E-10</v>
      </c>
      <c r="J385">
        <v>-0.40348345739810398</v>
      </c>
      <c r="K385">
        <v>0.155</v>
      </c>
      <c r="L385">
        <v>0.22700000000000001</v>
      </c>
      <c r="M385" s="6">
        <v>2.4643088987131501E-5</v>
      </c>
      <c r="O385" t="s">
        <v>767</v>
      </c>
      <c r="P385" s="6">
        <v>6.3600000000000002E-19</v>
      </c>
      <c r="Q385">
        <v>0.44950499900000002</v>
      </c>
      <c r="R385">
        <v>0.76200000000000001</v>
      </c>
      <c r="S385">
        <v>0.60599999999999998</v>
      </c>
      <c r="T385" s="6">
        <v>4.98E-14</v>
      </c>
      <c r="AC385" t="s">
        <v>973</v>
      </c>
      <c r="AD385">
        <v>2</v>
      </c>
      <c r="AE385" t="s">
        <v>2788</v>
      </c>
      <c r="AF385">
        <v>-0.48099999999999998</v>
      </c>
      <c r="AG385">
        <v>-0.29699999999999999</v>
      </c>
      <c r="AH385">
        <v>-0.66600000000000004</v>
      </c>
    </row>
    <row r="386" spans="1:34" x14ac:dyDescent="0.25">
      <c r="A386" t="s">
        <v>1492</v>
      </c>
      <c r="B386" s="6">
        <v>5.95E-15</v>
      </c>
      <c r="C386">
        <v>-0.73131824999999995</v>
      </c>
      <c r="D386">
        <v>0.35099999999999998</v>
      </c>
      <c r="E386">
        <v>0.60299999999999998</v>
      </c>
      <c r="F386" s="6">
        <v>4.6600000000000005E-10</v>
      </c>
      <c r="H386" t="s">
        <v>2016</v>
      </c>
      <c r="I386" s="6">
        <v>2.2112801813445699E-10</v>
      </c>
      <c r="J386">
        <v>-0.40365197392658703</v>
      </c>
      <c r="K386">
        <v>0.159</v>
      </c>
      <c r="L386">
        <v>0.23200000000000001</v>
      </c>
      <c r="M386" s="6">
        <v>1.7313881563891698E-5</v>
      </c>
      <c r="O386" t="s">
        <v>768</v>
      </c>
      <c r="P386" s="6">
        <v>9.3600000000000005E-12</v>
      </c>
      <c r="Q386">
        <v>0.44807312500000002</v>
      </c>
      <c r="R386">
        <v>0.14599999999999999</v>
      </c>
      <c r="S386">
        <v>6.4000000000000001E-2</v>
      </c>
      <c r="T386" s="6">
        <v>7.3300000000000001E-7</v>
      </c>
      <c r="AC386" t="s">
        <v>1346</v>
      </c>
      <c r="AD386">
        <v>2</v>
      </c>
      <c r="AE386" t="s">
        <v>2786</v>
      </c>
      <c r="AF386">
        <v>0.48</v>
      </c>
      <c r="AG386">
        <v>1.4350000000000001</v>
      </c>
      <c r="AH386">
        <v>-0.47499999999999998</v>
      </c>
    </row>
    <row r="387" spans="1:34" x14ac:dyDescent="0.25">
      <c r="A387" t="s">
        <v>867</v>
      </c>
      <c r="B387" s="6">
        <v>5.0400000000000001E-8</v>
      </c>
      <c r="C387">
        <v>-0.73381035500000003</v>
      </c>
      <c r="D387">
        <v>0.28499999999999998</v>
      </c>
      <c r="E387">
        <v>0.48499999999999999</v>
      </c>
      <c r="F387">
        <v>3.9490089999999999E-3</v>
      </c>
      <c r="H387" t="s">
        <v>2017</v>
      </c>
      <c r="I387" s="6">
        <v>1.35535834112079E-8</v>
      </c>
      <c r="J387">
        <v>-0.403763004424535</v>
      </c>
      <c r="K387">
        <v>0.11700000000000001</v>
      </c>
      <c r="L387">
        <v>0.17499999999999999</v>
      </c>
      <c r="M387">
        <v>1.0612184739307599E-3</v>
      </c>
      <c r="O387" t="s">
        <v>769</v>
      </c>
      <c r="P387" s="6">
        <v>2.6E-31</v>
      </c>
      <c r="Q387">
        <v>0.446342511</v>
      </c>
      <c r="R387">
        <v>0.48399999999999999</v>
      </c>
      <c r="S387">
        <v>0.248</v>
      </c>
      <c r="T387" s="6">
        <v>2.03E-26</v>
      </c>
      <c r="AC387" t="s">
        <v>293</v>
      </c>
      <c r="AD387">
        <v>2</v>
      </c>
      <c r="AE387" t="s">
        <v>2785</v>
      </c>
      <c r="AF387">
        <v>0.47899999999999998</v>
      </c>
      <c r="AG387">
        <v>0.64400000000000002</v>
      </c>
      <c r="AH387">
        <v>0.314</v>
      </c>
    </row>
    <row r="388" spans="1:34" x14ac:dyDescent="0.25">
      <c r="A388" t="s">
        <v>1493</v>
      </c>
      <c r="B388" s="6">
        <v>2.4400000000000001E-11</v>
      </c>
      <c r="C388">
        <v>-0.73452900399999999</v>
      </c>
      <c r="D388">
        <v>0.39700000000000002</v>
      </c>
      <c r="E388">
        <v>0.623</v>
      </c>
      <c r="F388" s="6">
        <v>1.9099999999999999E-6</v>
      </c>
      <c r="H388" t="s">
        <v>1504</v>
      </c>
      <c r="I388" s="6">
        <v>4.9549405853457097E-7</v>
      </c>
      <c r="J388">
        <v>-0.40380348008373901</v>
      </c>
      <c r="K388">
        <v>0.17</v>
      </c>
      <c r="L388">
        <v>0.22700000000000001</v>
      </c>
      <c r="M388">
        <v>3.8796193795139898E-2</v>
      </c>
      <c r="O388" t="s">
        <v>770</v>
      </c>
      <c r="P388" s="6">
        <v>3.1100000000000001E-14</v>
      </c>
      <c r="Q388">
        <v>0.44559279200000002</v>
      </c>
      <c r="R388">
        <v>0.29399999999999998</v>
      </c>
      <c r="S388">
        <v>0.16500000000000001</v>
      </c>
      <c r="T388" s="6">
        <v>2.4300000000000001E-9</v>
      </c>
      <c r="AC388" t="s">
        <v>1444</v>
      </c>
      <c r="AD388">
        <v>2</v>
      </c>
      <c r="AE388" t="s">
        <v>2786</v>
      </c>
      <c r="AF388">
        <v>-0.47699999999999998</v>
      </c>
      <c r="AG388">
        <v>-0.43099999999999999</v>
      </c>
      <c r="AH388">
        <v>-0.52200000000000002</v>
      </c>
    </row>
    <row r="389" spans="1:34" x14ac:dyDescent="0.25">
      <c r="A389" t="s">
        <v>1494</v>
      </c>
      <c r="B389" s="6">
        <v>9.2100000000000002E-10</v>
      </c>
      <c r="C389">
        <v>-0.73585773700000001</v>
      </c>
      <c r="D389">
        <v>0.189</v>
      </c>
      <c r="E389">
        <v>0.38700000000000001</v>
      </c>
      <c r="F389" s="6">
        <v>7.2100000000000004E-5</v>
      </c>
      <c r="H389" t="s">
        <v>2018</v>
      </c>
      <c r="I389" s="6">
        <v>4.04596867279186E-8</v>
      </c>
      <c r="J389">
        <v>-0.403819071492587</v>
      </c>
      <c r="K389">
        <v>0.121</v>
      </c>
      <c r="L389">
        <v>0.17699999999999999</v>
      </c>
      <c r="M389">
        <v>3.1679125514225701E-3</v>
      </c>
      <c r="O389" t="s">
        <v>771</v>
      </c>
      <c r="P389" s="6">
        <v>1.27E-33</v>
      </c>
      <c r="Q389">
        <v>0.44458861700000002</v>
      </c>
      <c r="R389">
        <v>0.94</v>
      </c>
      <c r="S389">
        <v>0.84799999999999998</v>
      </c>
      <c r="T389" s="6">
        <v>9.9300000000000005E-29</v>
      </c>
      <c r="AC389" t="s">
        <v>905</v>
      </c>
      <c r="AD389">
        <v>2</v>
      </c>
      <c r="AE389" t="s">
        <v>2783</v>
      </c>
      <c r="AF389">
        <v>0.46899999999999997</v>
      </c>
      <c r="AG389">
        <v>0.63</v>
      </c>
      <c r="AH389">
        <v>0.307</v>
      </c>
    </row>
    <row r="390" spans="1:34" x14ac:dyDescent="0.25">
      <c r="A390" t="s">
        <v>1495</v>
      </c>
      <c r="B390" s="6">
        <v>2.2300000000000001E-10</v>
      </c>
      <c r="C390">
        <v>-0.73857447700000001</v>
      </c>
      <c r="D390">
        <v>0.32900000000000001</v>
      </c>
      <c r="E390">
        <v>0.50800000000000001</v>
      </c>
      <c r="F390" s="6">
        <v>1.7499999999999998E-5</v>
      </c>
      <c r="H390" t="s">
        <v>2019</v>
      </c>
      <c r="I390" s="6">
        <v>6.4656416659894998E-12</v>
      </c>
      <c r="J390">
        <v>-0.403995327627306</v>
      </c>
      <c r="K390">
        <v>0.18099999999999999</v>
      </c>
      <c r="L390">
        <v>0.26700000000000002</v>
      </c>
      <c r="M390" s="6">
        <v>5.0624681116364602E-7</v>
      </c>
      <c r="O390" t="s">
        <v>772</v>
      </c>
      <c r="P390" s="6">
        <v>5.0400000000000001E-8</v>
      </c>
      <c r="Q390">
        <v>0.43965525799999999</v>
      </c>
      <c r="R390">
        <v>0.27200000000000002</v>
      </c>
      <c r="S390">
        <v>0.182</v>
      </c>
      <c r="T390">
        <v>3.9450860000000004E-3</v>
      </c>
      <c r="AC390" t="s">
        <v>1009</v>
      </c>
      <c r="AD390">
        <v>2</v>
      </c>
      <c r="AE390" t="s">
        <v>2788</v>
      </c>
      <c r="AF390">
        <v>-0.46899999999999997</v>
      </c>
      <c r="AG390">
        <v>-0.36599999999999999</v>
      </c>
      <c r="AH390">
        <v>-0.57199999999999995</v>
      </c>
    </row>
    <row r="391" spans="1:34" x14ac:dyDescent="0.25">
      <c r="A391" t="s">
        <v>1496</v>
      </c>
      <c r="B391" s="6">
        <v>1.0399999999999999E-11</v>
      </c>
      <c r="C391">
        <v>-0.738588048</v>
      </c>
      <c r="D391">
        <v>0.32100000000000001</v>
      </c>
      <c r="E391">
        <v>0.56200000000000006</v>
      </c>
      <c r="F391" s="6">
        <v>8.1500000000000003E-7</v>
      </c>
      <c r="H391" t="s">
        <v>182</v>
      </c>
      <c r="I391" s="6">
        <v>3.9874570235921301E-8</v>
      </c>
      <c r="J391">
        <v>-0.40405758712665901</v>
      </c>
      <c r="K391">
        <v>0.13100000000000001</v>
      </c>
      <c r="L391">
        <v>0.188</v>
      </c>
      <c r="M391">
        <v>3.1220991003321698E-3</v>
      </c>
      <c r="O391" t="s">
        <v>773</v>
      </c>
      <c r="P391" s="6">
        <v>1.47E-14</v>
      </c>
      <c r="Q391">
        <v>0.43710201399999998</v>
      </c>
      <c r="R391">
        <v>0.78100000000000003</v>
      </c>
      <c r="S391">
        <v>0.66300000000000003</v>
      </c>
      <c r="T391" s="6">
        <v>1.15E-9</v>
      </c>
      <c r="AC391" t="s">
        <v>789</v>
      </c>
      <c r="AD391">
        <v>2</v>
      </c>
      <c r="AE391" t="s">
        <v>2783</v>
      </c>
      <c r="AF391">
        <v>-0.46600000000000003</v>
      </c>
      <c r="AG391">
        <v>0.41799999999999998</v>
      </c>
      <c r="AH391">
        <v>-1.35</v>
      </c>
    </row>
    <row r="392" spans="1:34" x14ac:dyDescent="0.25">
      <c r="A392" t="s">
        <v>1497</v>
      </c>
      <c r="B392" s="6">
        <v>5.7399999999999999E-21</v>
      </c>
      <c r="C392">
        <v>-0.740031149</v>
      </c>
      <c r="D392">
        <v>0.67200000000000004</v>
      </c>
      <c r="E392">
        <v>0.80100000000000005</v>
      </c>
      <c r="F392" s="6">
        <v>4.49E-16</v>
      </c>
      <c r="H392" t="s">
        <v>2020</v>
      </c>
      <c r="I392" s="6">
        <v>3.9401119116532197E-8</v>
      </c>
      <c r="J392">
        <v>-0.404973757367035</v>
      </c>
      <c r="K392">
        <v>9.5000000000000001E-2</v>
      </c>
      <c r="L392">
        <v>0.14699999999999999</v>
      </c>
      <c r="M392">
        <v>3.0850288245862401E-3</v>
      </c>
      <c r="O392" t="s">
        <v>294</v>
      </c>
      <c r="P392" s="6">
        <v>5.9300000000000002E-8</v>
      </c>
      <c r="Q392">
        <v>0.436011759</v>
      </c>
      <c r="R392">
        <v>0.48499999999999999</v>
      </c>
      <c r="S392">
        <v>0.376</v>
      </c>
      <c r="T392">
        <v>4.6415919999999999E-3</v>
      </c>
      <c r="AC392" t="s">
        <v>330</v>
      </c>
      <c r="AD392">
        <v>2</v>
      </c>
      <c r="AE392" t="s">
        <v>2784</v>
      </c>
      <c r="AF392">
        <v>0.46400000000000002</v>
      </c>
      <c r="AG392">
        <v>0.66600000000000004</v>
      </c>
      <c r="AH392">
        <v>0.26200000000000001</v>
      </c>
    </row>
    <row r="393" spans="1:34" x14ac:dyDescent="0.25">
      <c r="A393" t="s">
        <v>1498</v>
      </c>
      <c r="B393" s="6">
        <v>2.3500000000000001E-20</v>
      </c>
      <c r="C393">
        <v>-0.74040597900000005</v>
      </c>
      <c r="D393">
        <v>0.67400000000000004</v>
      </c>
      <c r="E393">
        <v>0.879</v>
      </c>
      <c r="F393" s="6">
        <v>1.8399999999999999E-15</v>
      </c>
      <c r="H393" t="s">
        <v>2021</v>
      </c>
      <c r="I393" s="6">
        <v>2.6218287557017901E-9</v>
      </c>
      <c r="J393">
        <v>-0.40500550089077703</v>
      </c>
      <c r="K393">
        <v>0.20699999999999999</v>
      </c>
      <c r="L393">
        <v>0.28199999999999997</v>
      </c>
      <c r="M393">
        <v>2.05283947913939E-4</v>
      </c>
      <c r="O393" t="s">
        <v>774</v>
      </c>
      <c r="P393" s="6">
        <v>3.8700000000000002E-14</v>
      </c>
      <c r="Q393">
        <v>0.43472322299999999</v>
      </c>
      <c r="R393">
        <v>0.79800000000000004</v>
      </c>
      <c r="S393">
        <v>0.71199999999999997</v>
      </c>
      <c r="T393" s="6">
        <v>3.0300000000000001E-9</v>
      </c>
      <c r="AC393" t="s">
        <v>472</v>
      </c>
      <c r="AD393">
        <v>2</v>
      </c>
      <c r="AE393" t="s">
        <v>2788</v>
      </c>
      <c r="AF393">
        <v>0.45900000000000002</v>
      </c>
      <c r="AG393">
        <v>1.6180000000000001</v>
      </c>
      <c r="AH393">
        <v>-0.70099999999999996</v>
      </c>
    </row>
    <row r="394" spans="1:34" x14ac:dyDescent="0.25">
      <c r="A394" t="s">
        <v>1499</v>
      </c>
      <c r="B394" s="6">
        <v>6.34E-9</v>
      </c>
      <c r="C394">
        <v>-0.74118461499999999</v>
      </c>
      <c r="D394">
        <v>0.16700000000000001</v>
      </c>
      <c r="E394">
        <v>0.33300000000000002</v>
      </c>
      <c r="F394">
        <v>4.9605799999999996E-4</v>
      </c>
      <c r="H394" t="s">
        <v>985</v>
      </c>
      <c r="I394" s="6">
        <v>6.1197938481480805E-16</v>
      </c>
      <c r="J394">
        <v>-0.40662852915769199</v>
      </c>
      <c r="K394">
        <v>0.34899999999999998</v>
      </c>
      <c r="L394">
        <v>0.46899999999999997</v>
      </c>
      <c r="M394" s="6">
        <v>4.7916761872229798E-11</v>
      </c>
      <c r="O394" t="s">
        <v>775</v>
      </c>
      <c r="P394" s="6">
        <v>2.3000000000000001E-8</v>
      </c>
      <c r="Q394">
        <v>0.43409715999999998</v>
      </c>
      <c r="R394">
        <v>0.54</v>
      </c>
      <c r="S394">
        <v>0.433</v>
      </c>
      <c r="T394">
        <v>1.798811E-3</v>
      </c>
      <c r="AC394" t="s">
        <v>366</v>
      </c>
      <c r="AD394">
        <v>2</v>
      </c>
      <c r="AE394" t="s">
        <v>2787</v>
      </c>
      <c r="AF394">
        <v>-0.45900000000000002</v>
      </c>
      <c r="AG394">
        <v>-0.314</v>
      </c>
      <c r="AH394">
        <v>-0.60399999999999998</v>
      </c>
    </row>
    <row r="395" spans="1:34" x14ac:dyDescent="0.25">
      <c r="A395" t="s">
        <v>1500</v>
      </c>
      <c r="B395" s="6">
        <v>4.8799999999999998E-29</v>
      </c>
      <c r="C395">
        <v>-0.74247742100000003</v>
      </c>
      <c r="D395">
        <v>0.91900000000000004</v>
      </c>
      <c r="E395">
        <v>0.97599999999999998</v>
      </c>
      <c r="F395" s="6">
        <v>3.8200000000000002E-24</v>
      </c>
      <c r="H395" t="s">
        <v>833</v>
      </c>
      <c r="I395" s="6">
        <v>5.3721373877904202E-7</v>
      </c>
      <c r="J395">
        <v>-0.406634100228843</v>
      </c>
      <c r="K395">
        <v>8.4000000000000005E-2</v>
      </c>
      <c r="L395">
        <v>0.128</v>
      </c>
      <c r="M395">
        <v>4.2062761318921497E-2</v>
      </c>
      <c r="O395" t="s">
        <v>776</v>
      </c>
      <c r="P395" s="6">
        <v>2.2199999999999999E-13</v>
      </c>
      <c r="Q395">
        <v>0.43404161200000002</v>
      </c>
      <c r="R395">
        <v>0.59299999999999997</v>
      </c>
      <c r="S395">
        <v>0.45700000000000002</v>
      </c>
      <c r="T395" s="6">
        <v>1.74E-8</v>
      </c>
      <c r="AC395" t="s">
        <v>1462</v>
      </c>
      <c r="AD395">
        <v>2</v>
      </c>
      <c r="AE395" t="s">
        <v>2786</v>
      </c>
      <c r="AF395">
        <v>-0.45600000000000002</v>
      </c>
      <c r="AG395">
        <v>-0.26500000000000001</v>
      </c>
      <c r="AH395">
        <v>-0.64600000000000002</v>
      </c>
    </row>
    <row r="396" spans="1:34" x14ac:dyDescent="0.25">
      <c r="A396" t="s">
        <v>737</v>
      </c>
      <c r="B396" s="6">
        <v>1.5899999999999999E-10</v>
      </c>
      <c r="C396">
        <v>-0.74282781099999995</v>
      </c>
      <c r="D396">
        <v>0.32100000000000001</v>
      </c>
      <c r="E396">
        <v>0.56599999999999995</v>
      </c>
      <c r="F396" s="6">
        <v>1.2500000000000001E-5</v>
      </c>
      <c r="H396" t="s">
        <v>2022</v>
      </c>
      <c r="I396" s="6">
        <v>1.3551795053842401E-8</v>
      </c>
      <c r="J396">
        <v>-0.40698267545208999</v>
      </c>
      <c r="K396">
        <v>0.13900000000000001</v>
      </c>
      <c r="L396">
        <v>0.20100000000000001</v>
      </c>
      <c r="M396">
        <v>1.06107844912576E-3</v>
      </c>
      <c r="O396" t="s">
        <v>777</v>
      </c>
      <c r="P396" s="6">
        <v>4.2500000000000002E-14</v>
      </c>
      <c r="Q396">
        <v>0.43182885700000001</v>
      </c>
      <c r="R396">
        <v>0.501</v>
      </c>
      <c r="S396">
        <v>0.35699999999999998</v>
      </c>
      <c r="T396" s="6">
        <v>3.3299999999999999E-9</v>
      </c>
      <c r="AC396" t="s">
        <v>792</v>
      </c>
      <c r="AD396">
        <v>2</v>
      </c>
      <c r="AE396" t="s">
        <v>2783</v>
      </c>
      <c r="AF396">
        <v>0.45400000000000001</v>
      </c>
      <c r="AG396">
        <v>0.49299999999999999</v>
      </c>
      <c r="AH396">
        <v>0.41399999999999998</v>
      </c>
    </row>
    <row r="397" spans="1:34" x14ac:dyDescent="0.25">
      <c r="A397" t="s">
        <v>1501</v>
      </c>
      <c r="B397" s="6">
        <v>4.38E-11</v>
      </c>
      <c r="C397">
        <v>-0.74364461000000004</v>
      </c>
      <c r="D397">
        <v>0.19400000000000001</v>
      </c>
      <c r="E397">
        <v>0.40100000000000002</v>
      </c>
      <c r="F397" s="6">
        <v>3.4300000000000002E-6</v>
      </c>
      <c r="H397" t="s">
        <v>2023</v>
      </c>
      <c r="I397" s="6">
        <v>2.8043227001414302E-7</v>
      </c>
      <c r="J397">
        <v>-0.40714695857696898</v>
      </c>
      <c r="K397">
        <v>9.7000000000000003E-2</v>
      </c>
      <c r="L397">
        <v>0.14499999999999999</v>
      </c>
      <c r="M397">
        <v>2.19572858775673E-2</v>
      </c>
      <c r="O397" t="s">
        <v>778</v>
      </c>
      <c r="P397" s="6">
        <v>4.3200000000000002E-12</v>
      </c>
      <c r="Q397">
        <v>0.43038465999999997</v>
      </c>
      <c r="R397">
        <v>0.46400000000000002</v>
      </c>
      <c r="S397">
        <v>0.33100000000000002</v>
      </c>
      <c r="T397" s="6">
        <v>3.3799999999999998E-7</v>
      </c>
      <c r="AC397" t="s">
        <v>372</v>
      </c>
      <c r="AD397">
        <v>2</v>
      </c>
      <c r="AE397" t="s">
        <v>2785</v>
      </c>
      <c r="AF397">
        <v>-0.45400000000000001</v>
      </c>
      <c r="AG397">
        <v>-0.34599999999999997</v>
      </c>
      <c r="AH397">
        <v>-0.56200000000000006</v>
      </c>
    </row>
    <row r="398" spans="1:34" x14ac:dyDescent="0.25">
      <c r="A398" t="s">
        <v>1502</v>
      </c>
      <c r="B398" s="6">
        <v>3.9799999999999998E-24</v>
      </c>
      <c r="C398">
        <v>-0.74468156699999999</v>
      </c>
      <c r="D398">
        <v>0.65600000000000003</v>
      </c>
      <c r="E398">
        <v>0.81499999999999995</v>
      </c>
      <c r="F398" s="6">
        <v>3.1100000000000002E-19</v>
      </c>
      <c r="H398" t="s">
        <v>1212</v>
      </c>
      <c r="I398" s="6">
        <v>5.3377880212428503E-8</v>
      </c>
      <c r="J398">
        <v>-0.40821471698853401</v>
      </c>
      <c r="K398">
        <v>7.5999999999999998E-2</v>
      </c>
      <c r="L398">
        <v>0.123</v>
      </c>
      <c r="M398">
        <v>4.1793812648727299E-3</v>
      </c>
      <c r="O398" t="s">
        <v>331</v>
      </c>
      <c r="P398" s="6">
        <v>4.53E-24</v>
      </c>
      <c r="Q398">
        <v>0.430369801</v>
      </c>
      <c r="R398">
        <v>0.89600000000000002</v>
      </c>
      <c r="S398">
        <v>0.83099999999999996</v>
      </c>
      <c r="T398" s="6">
        <v>3.5499999999999999E-19</v>
      </c>
      <c r="AC398" t="s">
        <v>272</v>
      </c>
      <c r="AD398">
        <v>2</v>
      </c>
      <c r="AE398" t="s">
        <v>2784</v>
      </c>
      <c r="AF398">
        <v>0.45</v>
      </c>
      <c r="AG398">
        <v>0.54600000000000004</v>
      </c>
      <c r="AH398">
        <v>0.35399999999999998</v>
      </c>
    </row>
    <row r="399" spans="1:34" x14ac:dyDescent="0.25">
      <c r="A399" t="s">
        <v>1503</v>
      </c>
      <c r="B399" s="6">
        <v>2.0000000000000001E-9</v>
      </c>
      <c r="C399">
        <v>-0.76593068099999995</v>
      </c>
      <c r="D399">
        <v>0.187</v>
      </c>
      <c r="E399">
        <v>0.35</v>
      </c>
      <c r="F399">
        <v>1.5689799999999999E-4</v>
      </c>
      <c r="H399" t="s">
        <v>889</v>
      </c>
      <c r="I399" s="6">
        <v>4.8326566753913699E-17</v>
      </c>
      <c r="J399">
        <v>-0.408671643910411</v>
      </c>
      <c r="K399">
        <v>0.54800000000000004</v>
      </c>
      <c r="L399">
        <v>0.66600000000000004</v>
      </c>
      <c r="M399" s="6">
        <v>3.7838735236979302E-12</v>
      </c>
      <c r="O399" t="s">
        <v>779</v>
      </c>
      <c r="P399" s="6">
        <v>4.2899999999999999E-7</v>
      </c>
      <c r="Q399">
        <v>0.428627235</v>
      </c>
      <c r="R399">
        <v>0.25700000000000001</v>
      </c>
      <c r="S399">
        <v>0.17499999999999999</v>
      </c>
      <c r="T399">
        <v>3.3574473000000001E-2</v>
      </c>
      <c r="AC399" t="s">
        <v>207</v>
      </c>
      <c r="AD399">
        <v>2</v>
      </c>
      <c r="AE399" t="s">
        <v>2784</v>
      </c>
      <c r="AF399">
        <v>0.44800000000000001</v>
      </c>
      <c r="AG399">
        <v>0.52400000000000002</v>
      </c>
      <c r="AH399">
        <v>0.372</v>
      </c>
    </row>
    <row r="400" spans="1:34" x14ac:dyDescent="0.25">
      <c r="A400" t="s">
        <v>1504</v>
      </c>
      <c r="B400" s="6">
        <v>1.49E-7</v>
      </c>
      <c r="C400">
        <v>-0.76900142299999996</v>
      </c>
      <c r="D400">
        <v>0.21099999999999999</v>
      </c>
      <c r="E400">
        <v>0.38400000000000001</v>
      </c>
      <c r="F400">
        <v>1.1694081E-2</v>
      </c>
      <c r="H400" t="s">
        <v>2024</v>
      </c>
      <c r="I400" s="6">
        <v>7.0855098049843705E-13</v>
      </c>
      <c r="J400">
        <v>-0.40988836493693998</v>
      </c>
      <c r="K400">
        <v>0.22</v>
      </c>
      <c r="L400">
        <v>0.316</v>
      </c>
      <c r="M400" s="6">
        <v>5.5478124671066698E-8</v>
      </c>
      <c r="O400" t="s">
        <v>780</v>
      </c>
      <c r="P400" s="6">
        <v>1.15E-15</v>
      </c>
      <c r="Q400">
        <v>0.42763856500000003</v>
      </c>
      <c r="R400">
        <v>0.73899999999999999</v>
      </c>
      <c r="S400">
        <v>0.60199999999999998</v>
      </c>
      <c r="T400" s="6">
        <v>8.9999999999999999E-11</v>
      </c>
      <c r="AC400" t="s">
        <v>459</v>
      </c>
      <c r="AD400">
        <v>2</v>
      </c>
      <c r="AE400" t="s">
        <v>2783</v>
      </c>
      <c r="AF400">
        <v>0.443</v>
      </c>
      <c r="AG400">
        <v>2.1120000000000001</v>
      </c>
      <c r="AH400">
        <v>-1.2270000000000001</v>
      </c>
    </row>
    <row r="401" spans="1:34" x14ac:dyDescent="0.25">
      <c r="A401" t="s">
        <v>1505</v>
      </c>
      <c r="B401" s="6">
        <v>3.9699999999999998E-8</v>
      </c>
      <c r="C401">
        <v>-0.771837408</v>
      </c>
      <c r="D401">
        <v>0.14399999999999999</v>
      </c>
      <c r="E401">
        <v>0.30599999999999999</v>
      </c>
      <c r="F401">
        <v>3.1072719999999999E-3</v>
      </c>
      <c r="H401" t="s">
        <v>1372</v>
      </c>
      <c r="I401" s="6">
        <v>1.0315846419634001E-61</v>
      </c>
      <c r="J401">
        <v>-0.40995155001849698</v>
      </c>
      <c r="K401">
        <v>0.90500000000000003</v>
      </c>
      <c r="L401">
        <v>0.94499999999999995</v>
      </c>
      <c r="M401" s="6">
        <v>8.0771014296450294E-57</v>
      </c>
      <c r="O401" t="s">
        <v>781</v>
      </c>
      <c r="P401" s="6">
        <v>3.77E-14</v>
      </c>
      <c r="Q401">
        <v>0.42634371300000001</v>
      </c>
      <c r="R401">
        <v>0.55400000000000005</v>
      </c>
      <c r="S401">
        <v>0.40400000000000003</v>
      </c>
      <c r="T401" s="6">
        <v>2.9499999999999999E-9</v>
      </c>
      <c r="AC401" t="s">
        <v>351</v>
      </c>
      <c r="AD401">
        <v>2</v>
      </c>
      <c r="AE401" t="s">
        <v>2785</v>
      </c>
      <c r="AF401">
        <v>-0.438</v>
      </c>
      <c r="AG401">
        <v>-0.27300000000000002</v>
      </c>
      <c r="AH401">
        <v>-0.60299999999999998</v>
      </c>
    </row>
    <row r="402" spans="1:34" x14ac:dyDescent="0.25">
      <c r="A402" t="s">
        <v>1506</v>
      </c>
      <c r="B402" s="6">
        <v>4.6599999999999997E-19</v>
      </c>
      <c r="C402">
        <v>-0.77492177600000001</v>
      </c>
      <c r="D402">
        <v>0.36299999999999999</v>
      </c>
      <c r="E402">
        <v>0.60899999999999999</v>
      </c>
      <c r="F402" s="6">
        <v>3.6500000000000002E-14</v>
      </c>
      <c r="H402" t="s">
        <v>650</v>
      </c>
      <c r="I402" s="6">
        <v>3.31672880317358E-24</v>
      </c>
      <c r="J402">
        <v>-0.41009412450350202</v>
      </c>
      <c r="K402">
        <v>0.48199999999999998</v>
      </c>
      <c r="L402">
        <v>0.63800000000000001</v>
      </c>
      <c r="M402" s="6">
        <v>2.5969323183088502E-19</v>
      </c>
      <c r="O402" t="s">
        <v>782</v>
      </c>
      <c r="P402" s="6">
        <v>5.6299999999999998E-9</v>
      </c>
      <c r="Q402">
        <v>0.425766543</v>
      </c>
      <c r="R402">
        <v>0.53</v>
      </c>
      <c r="S402">
        <v>0.41199999999999998</v>
      </c>
      <c r="T402">
        <v>4.4064000000000001E-4</v>
      </c>
      <c r="AC402" t="s">
        <v>471</v>
      </c>
      <c r="AD402">
        <v>2</v>
      </c>
      <c r="AE402" t="s">
        <v>2788</v>
      </c>
      <c r="AF402">
        <v>0.433</v>
      </c>
      <c r="AG402">
        <v>1.619</v>
      </c>
      <c r="AH402">
        <v>-0.753</v>
      </c>
    </row>
    <row r="403" spans="1:34" x14ac:dyDescent="0.25">
      <c r="A403" t="s">
        <v>1507</v>
      </c>
      <c r="B403" s="6">
        <v>5.3600000000000004E-7</v>
      </c>
      <c r="C403">
        <v>-0.77780279399999996</v>
      </c>
      <c r="D403">
        <v>0.17499999999999999</v>
      </c>
      <c r="E403">
        <v>0.35399999999999998</v>
      </c>
      <c r="F403">
        <v>4.1976053999999999E-2</v>
      </c>
      <c r="H403" t="s">
        <v>2025</v>
      </c>
      <c r="I403" s="6">
        <v>1.27640013581605E-8</v>
      </c>
      <c r="J403">
        <v>-0.41035755051915301</v>
      </c>
      <c r="K403">
        <v>0.115</v>
      </c>
      <c r="L403">
        <v>0.17199999999999999</v>
      </c>
      <c r="M403">
        <v>9.9939577834124902E-4</v>
      </c>
      <c r="O403" t="s">
        <v>783</v>
      </c>
      <c r="P403" s="6">
        <v>2.9799999999999999E-7</v>
      </c>
      <c r="Q403">
        <v>0.42511766299999998</v>
      </c>
      <c r="R403">
        <v>0.36399999999999999</v>
      </c>
      <c r="S403">
        <v>0.27100000000000002</v>
      </c>
      <c r="T403">
        <v>2.3339226000000001E-2</v>
      </c>
      <c r="AC403" t="s">
        <v>396</v>
      </c>
      <c r="AD403">
        <v>2</v>
      </c>
      <c r="AE403" t="s">
        <v>2785</v>
      </c>
      <c r="AF403">
        <v>-0.43099999999999999</v>
      </c>
      <c r="AG403">
        <v>-0.43099999999999999</v>
      </c>
      <c r="AH403">
        <v>-0.432</v>
      </c>
    </row>
    <row r="404" spans="1:34" x14ac:dyDescent="0.25">
      <c r="A404" t="s">
        <v>1508</v>
      </c>
      <c r="B404" s="6">
        <v>4.73E-9</v>
      </c>
      <c r="C404">
        <v>-0.77935222000000004</v>
      </c>
      <c r="D404">
        <v>0.16200000000000001</v>
      </c>
      <c r="E404">
        <v>0.33300000000000002</v>
      </c>
      <c r="F404">
        <v>3.7017499999999999E-4</v>
      </c>
      <c r="H404" t="s">
        <v>703</v>
      </c>
      <c r="I404" s="6">
        <v>3.6661629407485099E-37</v>
      </c>
      <c r="J404">
        <v>-0.41038560846406102</v>
      </c>
      <c r="K404">
        <v>0.72599999999999998</v>
      </c>
      <c r="L404">
        <v>0.83699999999999997</v>
      </c>
      <c r="M404" s="6">
        <v>2.87053225934727E-32</v>
      </c>
      <c r="O404" t="s">
        <v>784</v>
      </c>
      <c r="P404" s="6">
        <v>1.4000000000000001E-16</v>
      </c>
      <c r="Q404">
        <v>0.42501282600000001</v>
      </c>
      <c r="R404">
        <v>0.78800000000000003</v>
      </c>
      <c r="S404">
        <v>0.65500000000000003</v>
      </c>
      <c r="T404" s="6">
        <v>1.1000000000000001E-11</v>
      </c>
      <c r="AC404" t="s">
        <v>985</v>
      </c>
      <c r="AD404">
        <v>2</v>
      </c>
      <c r="AE404" t="s">
        <v>2788</v>
      </c>
      <c r="AF404">
        <v>-0.43099999999999999</v>
      </c>
      <c r="AG404">
        <v>-0.40699999999999997</v>
      </c>
      <c r="AH404">
        <v>-0.45600000000000002</v>
      </c>
    </row>
    <row r="405" spans="1:34" x14ac:dyDescent="0.25">
      <c r="A405" t="s">
        <v>650</v>
      </c>
      <c r="B405" s="6">
        <v>1.9400000000000001E-13</v>
      </c>
      <c r="C405">
        <v>-0.78266525799999997</v>
      </c>
      <c r="D405">
        <v>0.45</v>
      </c>
      <c r="E405">
        <v>0.63300000000000001</v>
      </c>
      <c r="F405" s="6">
        <v>1.52E-8</v>
      </c>
      <c r="H405" t="s">
        <v>2026</v>
      </c>
      <c r="I405" s="6">
        <v>7.7897971389740702E-10</v>
      </c>
      <c r="J405">
        <v>-0.41077590917382401</v>
      </c>
      <c r="K405">
        <v>0.13700000000000001</v>
      </c>
      <c r="L405">
        <v>0.20499999999999999</v>
      </c>
      <c r="M405" s="6">
        <v>6.0992553638739103E-5</v>
      </c>
      <c r="O405" t="s">
        <v>785</v>
      </c>
      <c r="P405" s="6">
        <v>1.2700000000000001E-7</v>
      </c>
      <c r="Q405">
        <v>0.42472067299999999</v>
      </c>
      <c r="R405">
        <v>0.27</v>
      </c>
      <c r="S405">
        <v>0.183</v>
      </c>
      <c r="T405">
        <v>9.9352910000000006E-3</v>
      </c>
      <c r="AC405" t="s">
        <v>354</v>
      </c>
      <c r="AD405">
        <v>2</v>
      </c>
      <c r="AE405" t="s">
        <v>2787</v>
      </c>
      <c r="AF405">
        <v>0.42799999999999999</v>
      </c>
      <c r="AG405">
        <v>1.1479999999999999</v>
      </c>
      <c r="AH405">
        <v>-0.29099999999999998</v>
      </c>
    </row>
    <row r="406" spans="1:34" x14ac:dyDescent="0.25">
      <c r="A406" t="s">
        <v>503</v>
      </c>
      <c r="B406" s="6">
        <v>3.8799999999999998E-9</v>
      </c>
      <c r="C406">
        <v>-0.78293101700000001</v>
      </c>
      <c r="D406">
        <v>0.19400000000000001</v>
      </c>
      <c r="E406">
        <v>0.39700000000000002</v>
      </c>
      <c r="F406">
        <v>3.0408099999999999E-4</v>
      </c>
      <c r="H406" t="s">
        <v>507</v>
      </c>
      <c r="I406" s="6">
        <v>1.1004004911124099E-12</v>
      </c>
      <c r="J406">
        <v>-0.41089053987302199</v>
      </c>
      <c r="K406">
        <v>0.28499999999999998</v>
      </c>
      <c r="L406">
        <v>0.38400000000000001</v>
      </c>
      <c r="M406" s="6">
        <v>8.6159157653119204E-8</v>
      </c>
      <c r="O406" t="s">
        <v>786</v>
      </c>
      <c r="P406" s="6">
        <v>4.2400000000000001E-30</v>
      </c>
      <c r="Q406">
        <v>0.42449839</v>
      </c>
      <c r="R406">
        <v>0.998</v>
      </c>
      <c r="S406">
        <v>0.98899999999999999</v>
      </c>
      <c r="T406" s="6">
        <v>3.3199999999999998E-25</v>
      </c>
      <c r="AC406" t="s">
        <v>1447</v>
      </c>
      <c r="AD406">
        <v>2</v>
      </c>
      <c r="AE406" t="s">
        <v>2786</v>
      </c>
      <c r="AF406">
        <v>-0.42399999999999999</v>
      </c>
      <c r="AG406">
        <v>-0.313</v>
      </c>
      <c r="AH406">
        <v>-0.53500000000000003</v>
      </c>
    </row>
    <row r="407" spans="1:34" x14ac:dyDescent="0.25">
      <c r="A407" t="s">
        <v>1509</v>
      </c>
      <c r="B407" s="6">
        <v>4.7300000000000001E-7</v>
      </c>
      <c r="C407">
        <v>-0.78473082800000005</v>
      </c>
      <c r="D407">
        <v>0.16900000000000001</v>
      </c>
      <c r="E407">
        <v>0.33300000000000002</v>
      </c>
      <c r="F407">
        <v>3.6997228E-2</v>
      </c>
      <c r="H407" t="s">
        <v>2027</v>
      </c>
      <c r="I407" s="6">
        <v>9.6806781272977402E-9</v>
      </c>
      <c r="J407">
        <v>-0.41245979864952398</v>
      </c>
      <c r="K407">
        <v>0.188</v>
      </c>
      <c r="L407">
        <v>0.25900000000000001</v>
      </c>
      <c r="M407">
        <v>7.5797773601115899E-4</v>
      </c>
      <c r="O407" t="s">
        <v>319</v>
      </c>
      <c r="P407" s="6">
        <v>1.08E-17</v>
      </c>
      <c r="Q407">
        <v>0.42231030200000003</v>
      </c>
      <c r="R407">
        <v>0.76100000000000001</v>
      </c>
      <c r="S407">
        <v>0.60699999999999998</v>
      </c>
      <c r="T407" s="6">
        <v>8.4500000000000003E-13</v>
      </c>
      <c r="AC407" t="s">
        <v>862</v>
      </c>
      <c r="AD407">
        <v>2</v>
      </c>
      <c r="AE407" t="s">
        <v>2788</v>
      </c>
      <c r="AF407">
        <v>-0.42</v>
      </c>
      <c r="AG407">
        <v>0.33900000000000002</v>
      </c>
      <c r="AH407">
        <v>-1.179</v>
      </c>
    </row>
    <row r="408" spans="1:34" x14ac:dyDescent="0.25">
      <c r="A408" t="s">
        <v>1510</v>
      </c>
      <c r="B408" s="6">
        <v>3.7399999999999997E-8</v>
      </c>
      <c r="C408">
        <v>-0.794399034</v>
      </c>
      <c r="D408">
        <v>0.27500000000000002</v>
      </c>
      <c r="E408">
        <v>0.46500000000000002</v>
      </c>
      <c r="F408">
        <v>2.9266269999999998E-3</v>
      </c>
      <c r="H408" t="s">
        <v>563</v>
      </c>
      <c r="I408" s="6">
        <v>1.0031305723233001E-24</v>
      </c>
      <c r="J408">
        <v>-0.412620107957335</v>
      </c>
      <c r="K408">
        <v>0.496</v>
      </c>
      <c r="L408">
        <v>0.65800000000000003</v>
      </c>
      <c r="M408" s="6">
        <v>7.8543117551769797E-20</v>
      </c>
      <c r="O408" t="s">
        <v>787</v>
      </c>
      <c r="P408" s="6">
        <v>6.2100000000000003E-15</v>
      </c>
      <c r="Q408">
        <v>0.42028536399999999</v>
      </c>
      <c r="R408">
        <v>0.60399999999999998</v>
      </c>
      <c r="S408">
        <v>0.44800000000000001</v>
      </c>
      <c r="T408" s="6">
        <v>4.8599999999999998E-10</v>
      </c>
      <c r="AC408" t="s">
        <v>1300</v>
      </c>
      <c r="AD408">
        <v>2</v>
      </c>
      <c r="AE408" t="s">
        <v>2786</v>
      </c>
      <c r="AF408">
        <v>0.41</v>
      </c>
      <c r="AG408">
        <v>2.5550000000000002</v>
      </c>
      <c r="AH408">
        <v>-1.7350000000000001</v>
      </c>
    </row>
    <row r="409" spans="1:34" x14ac:dyDescent="0.25">
      <c r="A409" t="s">
        <v>1511</v>
      </c>
      <c r="B409" s="6">
        <v>1.09E-10</v>
      </c>
      <c r="C409">
        <v>-0.80894635999999998</v>
      </c>
      <c r="D409">
        <v>0.22900000000000001</v>
      </c>
      <c r="E409">
        <v>0.42399999999999999</v>
      </c>
      <c r="F409" s="6">
        <v>8.5199999999999997E-6</v>
      </c>
      <c r="H409" t="s">
        <v>2028</v>
      </c>
      <c r="I409" s="6">
        <v>7.1901386055466297E-10</v>
      </c>
      <c r="J409">
        <v>-0.41283252393500702</v>
      </c>
      <c r="K409">
        <v>0.16300000000000001</v>
      </c>
      <c r="L409">
        <v>0.23300000000000001</v>
      </c>
      <c r="M409" s="6">
        <v>5.6297347253709003E-5</v>
      </c>
      <c r="O409" t="s">
        <v>788</v>
      </c>
      <c r="P409" s="6">
        <v>1.4300000000000001E-18</v>
      </c>
      <c r="Q409">
        <v>0.41814507899999998</v>
      </c>
      <c r="R409">
        <v>0.79900000000000004</v>
      </c>
      <c r="S409">
        <v>0.65600000000000003</v>
      </c>
      <c r="T409" s="6">
        <v>1.12E-13</v>
      </c>
      <c r="AC409" t="s">
        <v>613</v>
      </c>
      <c r="AD409">
        <v>2</v>
      </c>
      <c r="AE409" t="s">
        <v>2788</v>
      </c>
      <c r="AF409">
        <v>-0.40200000000000002</v>
      </c>
      <c r="AG409">
        <v>0.7</v>
      </c>
      <c r="AH409">
        <v>-1.5049999999999999</v>
      </c>
    </row>
    <row r="410" spans="1:34" x14ac:dyDescent="0.25">
      <c r="A410" t="s">
        <v>1512</v>
      </c>
      <c r="B410" s="6">
        <v>5.5000000000000003E-8</v>
      </c>
      <c r="C410">
        <v>-0.81067999800000001</v>
      </c>
      <c r="D410">
        <v>0.11600000000000001</v>
      </c>
      <c r="E410">
        <v>0.29299999999999998</v>
      </c>
      <c r="F410">
        <v>4.3059159999999999E-3</v>
      </c>
      <c r="H410" t="s">
        <v>2029</v>
      </c>
      <c r="I410" s="6">
        <v>4.24680335435848E-18</v>
      </c>
      <c r="J410">
        <v>-0.41286917964645398</v>
      </c>
      <c r="K410">
        <v>0.45500000000000002</v>
      </c>
      <c r="L410">
        <v>0.57699999999999996</v>
      </c>
      <c r="M410" s="6">
        <v>3.3251620903956E-13</v>
      </c>
      <c r="O410" t="s">
        <v>789</v>
      </c>
      <c r="P410" s="6">
        <v>7.1799999999999996E-9</v>
      </c>
      <c r="Q410">
        <v>0.41790170199999999</v>
      </c>
      <c r="R410">
        <v>0.32700000000000001</v>
      </c>
      <c r="S410">
        <v>0.22600000000000001</v>
      </c>
      <c r="T410">
        <v>5.6253499999999997E-4</v>
      </c>
      <c r="AC410" t="s">
        <v>1323</v>
      </c>
      <c r="AD410">
        <v>2</v>
      </c>
      <c r="AE410" t="s">
        <v>2786</v>
      </c>
      <c r="AF410">
        <v>0.39100000000000001</v>
      </c>
      <c r="AG410">
        <v>2.0499999999999998</v>
      </c>
      <c r="AH410">
        <v>-1.268</v>
      </c>
    </row>
    <row r="411" spans="1:34" x14ac:dyDescent="0.25">
      <c r="A411" t="s">
        <v>1513</v>
      </c>
      <c r="B411" s="6">
        <v>1.4000000000000001E-20</v>
      </c>
      <c r="C411">
        <v>-0.81119047099999997</v>
      </c>
      <c r="D411">
        <v>0.627</v>
      </c>
      <c r="E411">
        <v>0.82799999999999996</v>
      </c>
      <c r="F411" s="6">
        <v>1.0999999999999999E-15</v>
      </c>
      <c r="H411" t="s">
        <v>2030</v>
      </c>
      <c r="I411" s="6">
        <v>2.4682141459676401E-19</v>
      </c>
      <c r="J411">
        <v>-0.41570981368376198</v>
      </c>
      <c r="K411">
        <v>0.46600000000000003</v>
      </c>
      <c r="L411">
        <v>0.60099999999999998</v>
      </c>
      <c r="M411" s="6">
        <v>1.93256231200974E-14</v>
      </c>
      <c r="O411" t="s">
        <v>790</v>
      </c>
      <c r="P411" s="6">
        <v>5.7899999999999996E-13</v>
      </c>
      <c r="Q411">
        <v>0.41539124100000002</v>
      </c>
      <c r="R411">
        <v>0.76400000000000001</v>
      </c>
      <c r="S411">
        <v>0.64900000000000002</v>
      </c>
      <c r="T411" s="6">
        <v>4.5300000000000002E-8</v>
      </c>
      <c r="AC411" t="s">
        <v>404</v>
      </c>
      <c r="AD411">
        <v>2</v>
      </c>
      <c r="AE411" t="s">
        <v>2785</v>
      </c>
      <c r="AF411">
        <v>-0.38300000000000001</v>
      </c>
      <c r="AG411">
        <v>-0.307</v>
      </c>
      <c r="AH411">
        <v>-0.45900000000000002</v>
      </c>
    </row>
    <row r="412" spans="1:34" x14ac:dyDescent="0.25">
      <c r="A412" t="s">
        <v>1514</v>
      </c>
      <c r="B412" s="6">
        <v>1.4000000000000001E-16</v>
      </c>
      <c r="C412">
        <v>-0.81687837200000002</v>
      </c>
      <c r="D412">
        <v>0.50900000000000001</v>
      </c>
      <c r="E412">
        <v>0.751</v>
      </c>
      <c r="F412" s="6">
        <v>1.1000000000000001E-11</v>
      </c>
      <c r="H412" t="s">
        <v>2031</v>
      </c>
      <c r="I412" s="6">
        <v>3.34446443985272E-15</v>
      </c>
      <c r="J412">
        <v>-0.41718748437165698</v>
      </c>
      <c r="K412">
        <v>0.254</v>
      </c>
      <c r="L412">
        <v>0.36599999999999999</v>
      </c>
      <c r="M412" s="6">
        <v>2.6186487671158901E-10</v>
      </c>
      <c r="O412" t="s">
        <v>791</v>
      </c>
      <c r="P412" s="6">
        <v>9.2299999999999999E-8</v>
      </c>
      <c r="Q412">
        <v>0.41476953</v>
      </c>
      <c r="R412">
        <v>0.33600000000000002</v>
      </c>
      <c r="S412">
        <v>0.23699999999999999</v>
      </c>
      <c r="T412">
        <v>7.2307739999999997E-3</v>
      </c>
      <c r="AC412" t="s">
        <v>241</v>
      </c>
      <c r="AD412">
        <v>2</v>
      </c>
      <c r="AE412" t="s">
        <v>2784</v>
      </c>
      <c r="AF412">
        <v>-0.377</v>
      </c>
      <c r="AG412">
        <v>0.40899999999999997</v>
      </c>
      <c r="AH412">
        <v>-1.1639999999999999</v>
      </c>
    </row>
    <row r="413" spans="1:34" x14ac:dyDescent="0.25">
      <c r="A413" t="s">
        <v>520</v>
      </c>
      <c r="B413" s="6">
        <v>3.55E-16</v>
      </c>
      <c r="C413">
        <v>-0.81719206700000002</v>
      </c>
      <c r="D413">
        <v>0.54400000000000004</v>
      </c>
      <c r="E413">
        <v>0.84799999999999998</v>
      </c>
      <c r="F413" s="6">
        <v>2.78E-11</v>
      </c>
      <c r="H413" t="s">
        <v>2032</v>
      </c>
      <c r="I413" s="6">
        <v>6.4026425385359604E-13</v>
      </c>
      <c r="J413">
        <v>-0.417206410310764</v>
      </c>
      <c r="K413">
        <v>0.27800000000000002</v>
      </c>
      <c r="L413">
        <v>0.38</v>
      </c>
      <c r="M413" s="6">
        <v>5.0131410548228899E-8</v>
      </c>
      <c r="O413" t="s">
        <v>792</v>
      </c>
      <c r="P413" s="6">
        <v>4.9000000000000002E-31</v>
      </c>
      <c r="Q413">
        <v>0.414416222</v>
      </c>
      <c r="R413">
        <v>0.97</v>
      </c>
      <c r="S413">
        <v>0.91800000000000004</v>
      </c>
      <c r="T413" s="6">
        <v>3.8300000000000001E-26</v>
      </c>
      <c r="AC413" t="s">
        <v>313</v>
      </c>
      <c r="AD413">
        <v>2</v>
      </c>
      <c r="AE413" t="s">
        <v>2784</v>
      </c>
      <c r="AF413">
        <v>0.376</v>
      </c>
      <c r="AG413">
        <v>0.46400000000000002</v>
      </c>
      <c r="AH413">
        <v>0.28699999999999998</v>
      </c>
    </row>
    <row r="414" spans="1:34" x14ac:dyDescent="0.25">
      <c r="A414" t="s">
        <v>1515</v>
      </c>
      <c r="B414" s="6">
        <v>3.8899999999999997E-14</v>
      </c>
      <c r="C414">
        <v>-0.81957890799999999</v>
      </c>
      <c r="D414">
        <v>0.28000000000000003</v>
      </c>
      <c r="E414">
        <v>0.54200000000000004</v>
      </c>
      <c r="F414" s="6">
        <v>3.05E-9</v>
      </c>
      <c r="H414" t="s">
        <v>1481</v>
      </c>
      <c r="I414" s="6">
        <v>1.18204045223561E-9</v>
      </c>
      <c r="J414">
        <v>-0.41730601950395502</v>
      </c>
      <c r="K414">
        <v>0.16200000000000001</v>
      </c>
      <c r="L414">
        <v>0.23200000000000001</v>
      </c>
      <c r="M414" s="6">
        <v>9.2551403329143401E-5</v>
      </c>
      <c r="O414" t="s">
        <v>793</v>
      </c>
      <c r="P414" s="6">
        <v>1.7499999999999999E-10</v>
      </c>
      <c r="Q414">
        <v>0.41199961400000001</v>
      </c>
      <c r="R414">
        <v>0.16600000000000001</v>
      </c>
      <c r="S414">
        <v>8.3000000000000004E-2</v>
      </c>
      <c r="T414" s="6">
        <v>1.3699999999999999E-5</v>
      </c>
      <c r="AC414" t="s">
        <v>294</v>
      </c>
      <c r="AD414">
        <v>2</v>
      </c>
      <c r="AE414" t="s">
        <v>2784</v>
      </c>
      <c r="AF414">
        <v>0.374</v>
      </c>
      <c r="AG414">
        <v>0.436</v>
      </c>
      <c r="AH414">
        <v>0.312</v>
      </c>
    </row>
    <row r="415" spans="1:34" x14ac:dyDescent="0.25">
      <c r="A415" t="s">
        <v>1516</v>
      </c>
      <c r="B415" s="6">
        <v>2.1899999999999999E-7</v>
      </c>
      <c r="C415">
        <v>-0.82029821400000003</v>
      </c>
      <c r="D415">
        <v>0.14199999999999999</v>
      </c>
      <c r="E415">
        <v>0.316</v>
      </c>
      <c r="F415">
        <v>1.7113771999999999E-2</v>
      </c>
      <c r="H415" t="s">
        <v>2033</v>
      </c>
      <c r="I415" s="6">
        <v>3.9755854703233701E-7</v>
      </c>
      <c r="J415">
        <v>-0.41775420597740298</v>
      </c>
      <c r="K415">
        <v>0.13700000000000001</v>
      </c>
      <c r="L415">
        <v>0.19</v>
      </c>
      <c r="M415">
        <v>3.1128039115537898E-2</v>
      </c>
      <c r="O415" t="s">
        <v>794</v>
      </c>
      <c r="P415" s="6">
        <v>2.8599999999999999E-10</v>
      </c>
      <c r="Q415">
        <v>0.40999983800000001</v>
      </c>
      <c r="R415">
        <v>0.36899999999999999</v>
      </c>
      <c r="S415">
        <v>0.253</v>
      </c>
      <c r="T415" s="6">
        <v>2.2399999999999999E-5</v>
      </c>
      <c r="AC415" t="s">
        <v>839</v>
      </c>
      <c r="AD415">
        <v>2</v>
      </c>
      <c r="AE415" t="s">
        <v>2788</v>
      </c>
      <c r="AF415">
        <v>-0.36799999999999999</v>
      </c>
      <c r="AG415">
        <v>0.36599999999999999</v>
      </c>
      <c r="AH415">
        <v>-1.103</v>
      </c>
    </row>
    <row r="416" spans="1:34" x14ac:dyDescent="0.25">
      <c r="A416" t="s">
        <v>1517</v>
      </c>
      <c r="B416" s="6">
        <v>3.5899999999999997E-8</v>
      </c>
      <c r="C416">
        <v>-0.82535250699999996</v>
      </c>
      <c r="D416">
        <v>0.20499999999999999</v>
      </c>
      <c r="E416">
        <v>0.39100000000000001</v>
      </c>
      <c r="F416">
        <v>2.8080900000000001E-3</v>
      </c>
      <c r="H416" t="s">
        <v>2034</v>
      </c>
      <c r="I416" s="6">
        <v>1.42260443568528E-11</v>
      </c>
      <c r="J416">
        <v>-0.41851313911299698</v>
      </c>
      <c r="K416">
        <v>0.14299999999999999</v>
      </c>
      <c r="L416">
        <v>0.22</v>
      </c>
      <c r="M416" s="6">
        <v>1.1138708210528599E-6</v>
      </c>
      <c r="O416" t="s">
        <v>795</v>
      </c>
      <c r="P416" s="6">
        <v>4.1499999999999999E-9</v>
      </c>
      <c r="Q416">
        <v>0.40971367199999997</v>
      </c>
      <c r="R416">
        <v>0.52700000000000002</v>
      </c>
      <c r="S416">
        <v>0.42399999999999999</v>
      </c>
      <c r="T416">
        <v>3.2466800000000002E-4</v>
      </c>
      <c r="AC416" t="s">
        <v>806</v>
      </c>
      <c r="AD416">
        <v>2</v>
      </c>
      <c r="AE416" t="s">
        <v>2783</v>
      </c>
      <c r="AF416">
        <v>-0.36699999999999999</v>
      </c>
      <c r="AG416">
        <v>0.40100000000000002</v>
      </c>
      <c r="AH416">
        <v>-1.135</v>
      </c>
    </row>
    <row r="417" spans="1:34" x14ac:dyDescent="0.25">
      <c r="A417" t="s">
        <v>1518</v>
      </c>
      <c r="B417" s="6">
        <v>9.33E-12</v>
      </c>
      <c r="C417">
        <v>-0.82636509899999999</v>
      </c>
      <c r="D417">
        <v>0.48299999999999998</v>
      </c>
      <c r="E417">
        <v>0.70399999999999996</v>
      </c>
      <c r="F417" s="6">
        <v>7.3E-7</v>
      </c>
      <c r="H417" t="s">
        <v>2035</v>
      </c>
      <c r="I417" s="6">
        <v>3.2279888194646601E-7</v>
      </c>
      <c r="J417">
        <v>-0.41885680513320001</v>
      </c>
      <c r="K417">
        <v>0.16300000000000001</v>
      </c>
      <c r="L417">
        <v>0.221</v>
      </c>
      <c r="M417">
        <v>2.5274506858644401E-2</v>
      </c>
      <c r="O417" t="s">
        <v>796</v>
      </c>
      <c r="P417" s="6">
        <v>3.2800000000000003E-8</v>
      </c>
      <c r="Q417">
        <v>0.409681815</v>
      </c>
      <c r="R417">
        <v>0.28499999999999998</v>
      </c>
      <c r="S417">
        <v>0.191</v>
      </c>
      <c r="T417">
        <v>2.5668660000000001E-3</v>
      </c>
      <c r="AC417" t="s">
        <v>497</v>
      </c>
      <c r="AD417">
        <v>2</v>
      </c>
      <c r="AE417" t="s">
        <v>2783</v>
      </c>
      <c r="AF417">
        <v>0.36</v>
      </c>
      <c r="AG417">
        <v>1.266</v>
      </c>
      <c r="AH417">
        <v>-0.54500000000000004</v>
      </c>
    </row>
    <row r="418" spans="1:34" x14ac:dyDescent="0.25">
      <c r="A418" t="s">
        <v>1519</v>
      </c>
      <c r="B418" s="6">
        <v>7.9900000000000005E-14</v>
      </c>
      <c r="C418">
        <v>-0.82949826800000004</v>
      </c>
      <c r="D418">
        <v>0.27700000000000002</v>
      </c>
      <c r="E418">
        <v>0.54200000000000004</v>
      </c>
      <c r="F418" s="6">
        <v>6.2600000000000003E-9</v>
      </c>
      <c r="H418" t="s">
        <v>2036</v>
      </c>
      <c r="I418" s="6">
        <v>2.8701783290223999E-8</v>
      </c>
      <c r="J418">
        <v>-0.41901430026249498</v>
      </c>
      <c r="K418">
        <v>0.13500000000000001</v>
      </c>
      <c r="L418">
        <v>0.19500000000000001</v>
      </c>
      <c r="M418">
        <v>2.2472922280579598E-3</v>
      </c>
      <c r="O418" t="s">
        <v>439</v>
      </c>
      <c r="P418" s="6">
        <v>4.9799999999999998E-9</v>
      </c>
      <c r="Q418">
        <v>0.40901177700000002</v>
      </c>
      <c r="R418">
        <v>0.37</v>
      </c>
      <c r="S418">
        <v>0.26300000000000001</v>
      </c>
      <c r="T418">
        <v>3.89711E-4</v>
      </c>
      <c r="AC418" t="s">
        <v>677</v>
      </c>
      <c r="AD418">
        <v>2</v>
      </c>
      <c r="AE418" t="s">
        <v>2783</v>
      </c>
      <c r="AF418">
        <v>-0.36</v>
      </c>
      <c r="AG418">
        <v>0.57199999999999995</v>
      </c>
      <c r="AH418">
        <v>-1.2929999999999999</v>
      </c>
    </row>
    <row r="419" spans="1:34" x14ac:dyDescent="0.25">
      <c r="A419" t="s">
        <v>1520</v>
      </c>
      <c r="B419" s="6">
        <v>3.58E-10</v>
      </c>
      <c r="C419">
        <v>-0.83018575800000005</v>
      </c>
      <c r="D419">
        <v>0.24</v>
      </c>
      <c r="E419">
        <v>0.45500000000000002</v>
      </c>
      <c r="F419" s="6">
        <v>2.8E-5</v>
      </c>
      <c r="H419" t="s">
        <v>943</v>
      </c>
      <c r="I419" s="6">
        <v>1.82569034583027E-47</v>
      </c>
      <c r="J419">
        <v>-0.419139439391988</v>
      </c>
      <c r="K419">
        <v>0.80200000000000005</v>
      </c>
      <c r="L419">
        <v>0.9</v>
      </c>
      <c r="M419" s="6">
        <v>1.4294790269781801E-42</v>
      </c>
      <c r="O419" t="s">
        <v>797</v>
      </c>
      <c r="P419" s="6">
        <v>1.07E-14</v>
      </c>
      <c r="Q419">
        <v>0.40631533199999997</v>
      </c>
      <c r="R419">
        <v>0.72899999999999998</v>
      </c>
      <c r="S419">
        <v>0.59</v>
      </c>
      <c r="T419" s="6">
        <v>8.3600000000000001E-10</v>
      </c>
      <c r="AC419" t="s">
        <v>1090</v>
      </c>
      <c r="AD419">
        <v>2</v>
      </c>
      <c r="AE419" t="s">
        <v>2788</v>
      </c>
      <c r="AF419">
        <v>0.35699999999999998</v>
      </c>
      <c r="AG419">
        <v>1.7330000000000001</v>
      </c>
      <c r="AH419">
        <v>-1.02</v>
      </c>
    </row>
    <row r="420" spans="1:34" x14ac:dyDescent="0.25">
      <c r="A420" t="s">
        <v>981</v>
      </c>
      <c r="B420" s="6">
        <v>7.6800000000000004E-10</v>
      </c>
      <c r="C420">
        <v>-0.83680892699999998</v>
      </c>
      <c r="D420">
        <v>0.19500000000000001</v>
      </c>
      <c r="E420">
        <v>0.41099999999999998</v>
      </c>
      <c r="F420" s="6">
        <v>6.0099999999999997E-5</v>
      </c>
      <c r="H420" t="s">
        <v>2037</v>
      </c>
      <c r="I420" s="6">
        <v>8.0732146243187197E-11</v>
      </c>
      <c r="J420">
        <v>-0.41925492297945899</v>
      </c>
      <c r="K420">
        <v>0.13700000000000001</v>
      </c>
      <c r="L420">
        <v>0.20899999999999999</v>
      </c>
      <c r="M420" s="6">
        <v>6.3211655865490697E-6</v>
      </c>
      <c r="O420" t="s">
        <v>798</v>
      </c>
      <c r="P420" s="6">
        <v>2.3000000000000001E-11</v>
      </c>
      <c r="Q420">
        <v>0.40563297500000001</v>
      </c>
      <c r="R420">
        <v>0.42399999999999999</v>
      </c>
      <c r="S420">
        <v>0.29899999999999999</v>
      </c>
      <c r="T420" s="6">
        <v>1.7999999999999999E-6</v>
      </c>
      <c r="AC420" t="s">
        <v>490</v>
      </c>
      <c r="AD420">
        <v>2</v>
      </c>
      <c r="AE420" t="s">
        <v>2788</v>
      </c>
      <c r="AF420">
        <v>0.35599999999999998</v>
      </c>
      <c r="AG420">
        <v>1.3360000000000001</v>
      </c>
      <c r="AH420">
        <v>-0.624</v>
      </c>
    </row>
    <row r="421" spans="1:34" x14ac:dyDescent="0.25">
      <c r="A421" t="s">
        <v>1521</v>
      </c>
      <c r="B421" s="6">
        <v>7.2799999999999997E-12</v>
      </c>
      <c r="C421">
        <v>-0.83910153700000001</v>
      </c>
      <c r="D421">
        <v>0.29899999999999999</v>
      </c>
      <c r="E421">
        <v>0.53200000000000003</v>
      </c>
      <c r="F421" s="6">
        <v>5.7000000000000005E-7</v>
      </c>
      <c r="H421" t="s">
        <v>1281</v>
      </c>
      <c r="I421" s="6">
        <v>3.4723350847095898E-16</v>
      </c>
      <c r="J421">
        <v>-0.41957995664735498</v>
      </c>
      <c r="K421">
        <v>0.26300000000000001</v>
      </c>
      <c r="L421">
        <v>0.38</v>
      </c>
      <c r="M421" s="6">
        <v>2.7187689246259099E-11</v>
      </c>
      <c r="O421" t="s">
        <v>799</v>
      </c>
      <c r="P421" s="6">
        <v>1.7599999999999999E-11</v>
      </c>
      <c r="Q421">
        <v>0.40549385700000001</v>
      </c>
      <c r="R421">
        <v>0.86</v>
      </c>
      <c r="S421">
        <v>0.80100000000000005</v>
      </c>
      <c r="T421" s="6">
        <v>1.3799999999999999E-6</v>
      </c>
      <c r="AC421" t="s">
        <v>507</v>
      </c>
      <c r="AD421">
        <v>2</v>
      </c>
      <c r="AE421" t="s">
        <v>2788</v>
      </c>
      <c r="AF421">
        <v>0.35299999999999998</v>
      </c>
      <c r="AG421">
        <v>1.117</v>
      </c>
      <c r="AH421">
        <v>-0.41099999999999998</v>
      </c>
    </row>
    <row r="422" spans="1:34" x14ac:dyDescent="0.25">
      <c r="A422" t="s">
        <v>1522</v>
      </c>
      <c r="B422" s="6">
        <v>2.8400000000000001E-9</v>
      </c>
      <c r="C422">
        <v>-0.844367062</v>
      </c>
      <c r="D422">
        <v>0.183</v>
      </c>
      <c r="E422">
        <v>7.3999999999999996E-2</v>
      </c>
      <c r="F422">
        <v>2.22446E-4</v>
      </c>
      <c r="H422" t="s">
        <v>2038</v>
      </c>
      <c r="I422" s="6">
        <v>2.8946787483772601E-26</v>
      </c>
      <c r="J422">
        <v>-0.42071949965254002</v>
      </c>
      <c r="K422">
        <v>0.48099999999999998</v>
      </c>
      <c r="L422">
        <v>0.64200000000000002</v>
      </c>
      <c r="M422" s="6">
        <v>2.26647556640443E-21</v>
      </c>
      <c r="O422" t="s">
        <v>281</v>
      </c>
      <c r="P422" s="6">
        <v>5.1200000000000003E-7</v>
      </c>
      <c r="Q422">
        <v>0.40500806499999997</v>
      </c>
      <c r="R422">
        <v>0.35199999999999998</v>
      </c>
      <c r="S422">
        <v>0.26</v>
      </c>
      <c r="T422">
        <v>4.0108419999999999E-2</v>
      </c>
      <c r="AC422" t="s">
        <v>1364</v>
      </c>
      <c r="AD422">
        <v>2</v>
      </c>
      <c r="AE422" t="s">
        <v>2786</v>
      </c>
      <c r="AF422">
        <v>0.35099999999999998</v>
      </c>
      <c r="AG422">
        <v>1.234</v>
      </c>
      <c r="AH422">
        <v>-0.53200000000000003</v>
      </c>
    </row>
    <row r="423" spans="1:34" x14ac:dyDescent="0.25">
      <c r="A423" t="s">
        <v>926</v>
      </c>
      <c r="B423" s="6">
        <v>6.3899999999999996E-8</v>
      </c>
      <c r="C423">
        <v>-0.85001086800000003</v>
      </c>
      <c r="D423">
        <v>0.17699999999999999</v>
      </c>
      <c r="E423">
        <v>0.35699999999999998</v>
      </c>
      <c r="F423">
        <v>5.0038249999999999E-3</v>
      </c>
      <c r="H423" t="s">
        <v>2039</v>
      </c>
      <c r="I423" s="6">
        <v>6.4232487174101598E-9</v>
      </c>
      <c r="J423">
        <v>-0.421643286136967</v>
      </c>
      <c r="K423">
        <v>0.14399999999999999</v>
      </c>
      <c r="L423">
        <v>0.20699999999999999</v>
      </c>
      <c r="M423">
        <v>5.0292752807578104E-4</v>
      </c>
      <c r="O423" t="s">
        <v>800</v>
      </c>
      <c r="P423" s="6">
        <v>5.9499999999999997E-24</v>
      </c>
      <c r="Q423">
        <v>0.40463063300000002</v>
      </c>
      <c r="R423">
        <v>0.95199999999999996</v>
      </c>
      <c r="S423">
        <v>0.89200000000000002</v>
      </c>
      <c r="T423" s="6">
        <v>4.6599999999999997E-19</v>
      </c>
      <c r="AC423" t="s">
        <v>360</v>
      </c>
      <c r="AD423">
        <v>2</v>
      </c>
      <c r="AE423" t="s">
        <v>2785</v>
      </c>
      <c r="AF423">
        <v>-0.34899999999999998</v>
      </c>
      <c r="AG423">
        <v>-0.29799999999999999</v>
      </c>
      <c r="AH423">
        <v>-0.39900000000000002</v>
      </c>
    </row>
    <row r="424" spans="1:34" x14ac:dyDescent="0.25">
      <c r="A424" t="s">
        <v>1523</v>
      </c>
      <c r="B424" s="6">
        <v>5.3000000000000003E-18</v>
      </c>
      <c r="C424">
        <v>-0.85266810999999998</v>
      </c>
      <c r="D424">
        <v>0.47599999999999998</v>
      </c>
      <c r="E424">
        <v>0.72699999999999998</v>
      </c>
      <c r="F424" s="6">
        <v>4.15E-13</v>
      </c>
      <c r="H424" t="s">
        <v>763</v>
      </c>
      <c r="I424" s="6">
        <v>5.2297673546018602E-7</v>
      </c>
      <c r="J424">
        <v>-0.42254487880266201</v>
      </c>
      <c r="K424">
        <v>9.5000000000000001E-2</v>
      </c>
      <c r="L424">
        <v>0.14099999999999999</v>
      </c>
      <c r="M424">
        <v>4.09480324330617E-2</v>
      </c>
      <c r="O424" t="s">
        <v>801</v>
      </c>
      <c r="P424" s="6">
        <v>8.0800000000000003E-15</v>
      </c>
      <c r="Q424">
        <v>0.403415723</v>
      </c>
      <c r="R424">
        <v>0.49199999999999999</v>
      </c>
      <c r="S424">
        <v>0.33700000000000002</v>
      </c>
      <c r="T424" s="6">
        <v>6.3299999999999999E-10</v>
      </c>
      <c r="AC424" t="s">
        <v>1324</v>
      </c>
      <c r="AD424">
        <v>2</v>
      </c>
      <c r="AE424" t="s">
        <v>2786</v>
      </c>
      <c r="AF424">
        <v>0.34899999999999998</v>
      </c>
      <c r="AG424">
        <v>2.0449999999999999</v>
      </c>
      <c r="AH424">
        <v>-1.347</v>
      </c>
    </row>
    <row r="425" spans="1:34" x14ac:dyDescent="0.25">
      <c r="A425" t="s">
        <v>1524</v>
      </c>
      <c r="B425" s="6">
        <v>4.3799999999999998E-7</v>
      </c>
      <c r="C425">
        <v>-0.86112282699999998</v>
      </c>
      <c r="D425">
        <v>0.14599999999999999</v>
      </c>
      <c r="E425">
        <v>0.316</v>
      </c>
      <c r="F425">
        <v>3.4299134000000002E-2</v>
      </c>
      <c r="H425" t="s">
        <v>2040</v>
      </c>
      <c r="I425" s="6">
        <v>3.8017162543364101E-16</v>
      </c>
      <c r="J425">
        <v>-0.42254983755849701</v>
      </c>
      <c r="K425">
        <v>0.25600000000000001</v>
      </c>
      <c r="L425">
        <v>0.372</v>
      </c>
      <c r="M425" s="6">
        <v>2.9766677928203301E-11</v>
      </c>
      <c r="O425" t="s">
        <v>802</v>
      </c>
      <c r="P425" s="6">
        <v>2.4299999999999999E-7</v>
      </c>
      <c r="Q425">
        <v>0.403391159</v>
      </c>
      <c r="R425">
        <v>0.217</v>
      </c>
      <c r="S425">
        <v>0.13900000000000001</v>
      </c>
      <c r="T425">
        <v>1.9042363999999999E-2</v>
      </c>
      <c r="AC425" t="s">
        <v>1419</v>
      </c>
      <c r="AD425">
        <v>2</v>
      </c>
      <c r="AE425" t="s">
        <v>2786</v>
      </c>
      <c r="AF425">
        <v>-0.33900000000000002</v>
      </c>
      <c r="AG425">
        <v>-0.311</v>
      </c>
      <c r="AH425">
        <v>-0.36599999999999999</v>
      </c>
    </row>
    <row r="426" spans="1:34" x14ac:dyDescent="0.25">
      <c r="A426" t="s">
        <v>1525</v>
      </c>
      <c r="B426" s="6">
        <v>5.2000000000000002E-9</v>
      </c>
      <c r="C426">
        <v>-0.86420030299999995</v>
      </c>
      <c r="D426">
        <v>0.35199999999999998</v>
      </c>
      <c r="E426">
        <v>0.53200000000000003</v>
      </c>
      <c r="F426">
        <v>4.0697200000000002E-4</v>
      </c>
      <c r="H426" t="s">
        <v>2041</v>
      </c>
      <c r="I426" s="6">
        <v>3.3322962058813403E-8</v>
      </c>
      <c r="J426">
        <v>-0.42257682675458702</v>
      </c>
      <c r="K426">
        <v>0.11</v>
      </c>
      <c r="L426">
        <v>0.16500000000000001</v>
      </c>
      <c r="M426">
        <v>2.6091212832809701E-3</v>
      </c>
      <c r="O426" t="s">
        <v>803</v>
      </c>
      <c r="P426" s="6">
        <v>4.3999999999999998E-10</v>
      </c>
      <c r="Q426">
        <v>0.40327070399999998</v>
      </c>
      <c r="R426">
        <v>0.44800000000000001</v>
      </c>
      <c r="S426">
        <v>0.33200000000000002</v>
      </c>
      <c r="T426" s="6">
        <v>3.4499999999999998E-5</v>
      </c>
      <c r="AC426" t="s">
        <v>1372</v>
      </c>
      <c r="AD426">
        <v>2</v>
      </c>
      <c r="AE426" t="s">
        <v>2786</v>
      </c>
      <c r="AF426">
        <v>0.33800000000000002</v>
      </c>
      <c r="AG426">
        <v>1.0860000000000001</v>
      </c>
      <c r="AH426">
        <v>-0.41</v>
      </c>
    </row>
    <row r="427" spans="1:34" x14ac:dyDescent="0.25">
      <c r="A427" t="s">
        <v>1526</v>
      </c>
      <c r="B427" s="6">
        <v>3.8099999999999998E-7</v>
      </c>
      <c r="C427">
        <v>-0.868105083</v>
      </c>
      <c r="D427">
        <v>0.17100000000000001</v>
      </c>
      <c r="E427">
        <v>0.33700000000000002</v>
      </c>
      <c r="F427">
        <v>2.9820719999999998E-2</v>
      </c>
      <c r="H427" t="s">
        <v>2042</v>
      </c>
      <c r="I427" s="6">
        <v>1.1481576655886E-15</v>
      </c>
      <c r="J427">
        <v>-0.42278974457041102</v>
      </c>
      <c r="K427">
        <v>0.25600000000000001</v>
      </c>
      <c r="L427">
        <v>0.36799999999999999</v>
      </c>
      <c r="M427" s="6">
        <v>8.9898448900256104E-11</v>
      </c>
      <c r="O427" t="s">
        <v>804</v>
      </c>
      <c r="P427" s="6">
        <v>3.5200000000000001E-13</v>
      </c>
      <c r="Q427">
        <v>0.403155282</v>
      </c>
      <c r="R427">
        <v>0.78</v>
      </c>
      <c r="S427">
        <v>0.68200000000000005</v>
      </c>
      <c r="T427" s="6">
        <v>2.7500000000000001E-8</v>
      </c>
      <c r="AC427" t="s">
        <v>1385</v>
      </c>
      <c r="AD427">
        <v>2</v>
      </c>
      <c r="AE427" t="s">
        <v>2786</v>
      </c>
      <c r="AF427">
        <v>0.32300000000000001</v>
      </c>
      <c r="AG427">
        <v>0.94699999999999995</v>
      </c>
      <c r="AH427">
        <v>-0.3</v>
      </c>
    </row>
    <row r="428" spans="1:34" x14ac:dyDescent="0.25">
      <c r="A428" t="s">
        <v>1527</v>
      </c>
      <c r="B428" s="6">
        <v>1.1699999999999999E-18</v>
      </c>
      <c r="C428">
        <v>-0.87072229099999998</v>
      </c>
      <c r="D428">
        <v>0.502</v>
      </c>
      <c r="E428">
        <v>0.77100000000000002</v>
      </c>
      <c r="F428" s="6">
        <v>9.1799999999999998E-14</v>
      </c>
      <c r="H428" t="s">
        <v>1501</v>
      </c>
      <c r="I428" s="6">
        <v>5.0977071195706703E-9</v>
      </c>
      <c r="J428">
        <v>-0.42423525127473299</v>
      </c>
      <c r="K428">
        <v>0.23300000000000001</v>
      </c>
      <c r="L428">
        <v>0.307</v>
      </c>
      <c r="M428">
        <v>3.99140272048145E-4</v>
      </c>
      <c r="O428" t="s">
        <v>805</v>
      </c>
      <c r="P428" s="6">
        <v>1.99E-8</v>
      </c>
      <c r="Q428">
        <v>0.401352496</v>
      </c>
      <c r="R428">
        <v>0.41199999999999998</v>
      </c>
      <c r="S428">
        <v>0.29799999999999999</v>
      </c>
      <c r="T428">
        <v>1.559745E-3</v>
      </c>
      <c r="AC428" t="s">
        <v>679</v>
      </c>
      <c r="AD428">
        <v>2</v>
      </c>
      <c r="AE428" t="s">
        <v>2788</v>
      </c>
      <c r="AF428">
        <v>-0.32</v>
      </c>
      <c r="AG428">
        <v>0.56799999999999995</v>
      </c>
      <c r="AH428">
        <v>-1.208</v>
      </c>
    </row>
    <row r="429" spans="1:34" x14ac:dyDescent="0.25">
      <c r="A429" t="s">
        <v>1528</v>
      </c>
      <c r="B429" s="6">
        <v>6.6099999999999997E-11</v>
      </c>
      <c r="C429">
        <v>-0.87213916499999999</v>
      </c>
      <c r="D429">
        <v>0.187</v>
      </c>
      <c r="E429">
        <v>0.377</v>
      </c>
      <c r="F429" s="6">
        <v>5.1800000000000004E-6</v>
      </c>
      <c r="H429" t="s">
        <v>2043</v>
      </c>
      <c r="I429" s="6">
        <v>5.1504009821906604E-7</v>
      </c>
      <c r="J429">
        <v>-0.42443885642044199</v>
      </c>
      <c r="K429">
        <v>9.6000000000000002E-2</v>
      </c>
      <c r="L429">
        <v>0.14199999999999999</v>
      </c>
      <c r="M429">
        <v>4.0326609610356397E-2</v>
      </c>
      <c r="O429" t="s">
        <v>806</v>
      </c>
      <c r="P429" s="6">
        <v>9.1700000000000003E-15</v>
      </c>
      <c r="Q429">
        <v>0.40080745099999998</v>
      </c>
      <c r="R429">
        <v>0.752</v>
      </c>
      <c r="S429">
        <v>0.61899999999999999</v>
      </c>
      <c r="T429" s="6">
        <v>7.18E-10</v>
      </c>
      <c r="AC429" t="s">
        <v>536</v>
      </c>
      <c r="AD429">
        <v>2</v>
      </c>
      <c r="AE429" t="s">
        <v>2788</v>
      </c>
      <c r="AF429">
        <v>0.32</v>
      </c>
      <c r="AG429">
        <v>0.96599999999999997</v>
      </c>
      <c r="AH429">
        <v>-0.32500000000000001</v>
      </c>
    </row>
    <row r="430" spans="1:34" x14ac:dyDescent="0.25">
      <c r="A430" t="s">
        <v>220</v>
      </c>
      <c r="B430" s="6">
        <v>5.0000000000000004E-18</v>
      </c>
      <c r="C430">
        <v>-0.875901806</v>
      </c>
      <c r="D430">
        <v>0.66500000000000004</v>
      </c>
      <c r="E430">
        <v>0.81100000000000005</v>
      </c>
      <c r="F430" s="6">
        <v>3.92E-13</v>
      </c>
      <c r="H430" t="s">
        <v>2044</v>
      </c>
      <c r="I430" s="6">
        <v>2.7639731661476002E-15</v>
      </c>
      <c r="J430">
        <v>-0.424835166720755</v>
      </c>
      <c r="K430">
        <v>0.22700000000000001</v>
      </c>
      <c r="L430">
        <v>0.33700000000000002</v>
      </c>
      <c r="M430" s="6">
        <v>2.1641357096302501E-10</v>
      </c>
      <c r="O430" t="s">
        <v>807</v>
      </c>
      <c r="P430" s="6">
        <v>4.3399999999999998E-8</v>
      </c>
      <c r="Q430">
        <v>0.40056829399999999</v>
      </c>
      <c r="R430">
        <v>0.26</v>
      </c>
      <c r="S430">
        <v>0.17100000000000001</v>
      </c>
      <c r="T430">
        <v>3.3991410000000001E-3</v>
      </c>
      <c r="AC430" t="s">
        <v>961</v>
      </c>
      <c r="AD430">
        <v>2</v>
      </c>
      <c r="AE430" t="s">
        <v>2783</v>
      </c>
      <c r="AF430">
        <v>-0.32</v>
      </c>
      <c r="AG430">
        <v>0.254</v>
      </c>
      <c r="AH430">
        <v>-0.89300000000000002</v>
      </c>
    </row>
    <row r="431" spans="1:34" x14ac:dyDescent="0.25">
      <c r="A431" t="s">
        <v>1004</v>
      </c>
      <c r="B431" s="6">
        <v>2.7899999999999998E-8</v>
      </c>
      <c r="C431">
        <v>-0.88452330800000001</v>
      </c>
      <c r="D431">
        <v>0.14599999999999999</v>
      </c>
      <c r="E431">
        <v>0.29299999999999998</v>
      </c>
      <c r="F431">
        <v>2.185471E-3</v>
      </c>
      <c r="H431" t="s">
        <v>721</v>
      </c>
      <c r="I431" s="6">
        <v>1.29852051191797E-56</v>
      </c>
      <c r="J431">
        <v>-0.424983600401796</v>
      </c>
      <c r="K431">
        <v>0.78900000000000003</v>
      </c>
      <c r="L431">
        <v>0.91700000000000004</v>
      </c>
      <c r="M431" s="6">
        <v>1.01671559042153E-51</v>
      </c>
      <c r="O431" t="s">
        <v>808</v>
      </c>
      <c r="P431" s="6">
        <v>1.55E-13</v>
      </c>
      <c r="Q431">
        <v>0.39998620499999998</v>
      </c>
      <c r="R431">
        <v>0.70199999999999996</v>
      </c>
      <c r="S431">
        <v>0.58299999999999996</v>
      </c>
      <c r="T431" s="6">
        <v>1.22E-8</v>
      </c>
      <c r="AC431" t="s">
        <v>1422</v>
      </c>
      <c r="AD431">
        <v>2</v>
      </c>
      <c r="AE431" t="s">
        <v>2786</v>
      </c>
      <c r="AF431">
        <v>-0.316</v>
      </c>
      <c r="AG431">
        <v>-0.3</v>
      </c>
      <c r="AH431">
        <v>-0.33300000000000002</v>
      </c>
    </row>
    <row r="432" spans="1:34" x14ac:dyDescent="0.25">
      <c r="A432" t="s">
        <v>1529</v>
      </c>
      <c r="B432" s="6">
        <v>1.97E-7</v>
      </c>
      <c r="C432">
        <v>-0.884551631</v>
      </c>
      <c r="D432">
        <v>0.13600000000000001</v>
      </c>
      <c r="E432">
        <v>0.3</v>
      </c>
      <c r="F432">
        <v>1.5385841000000001E-2</v>
      </c>
      <c r="H432" t="s">
        <v>2045</v>
      </c>
      <c r="I432" s="6">
        <v>9.8719794238764105E-20</v>
      </c>
      <c r="J432">
        <v>-0.42540790478458101</v>
      </c>
      <c r="K432">
        <v>0.42899999999999999</v>
      </c>
      <c r="L432">
        <v>0.56699999999999995</v>
      </c>
      <c r="M432" s="6">
        <v>7.7295624493067495E-15</v>
      </c>
      <c r="O432" t="s">
        <v>809</v>
      </c>
      <c r="P432" s="6">
        <v>3.7099999999999997E-23</v>
      </c>
      <c r="Q432">
        <v>0.39928819599999998</v>
      </c>
      <c r="R432">
        <v>0.872</v>
      </c>
      <c r="S432">
        <v>0.76200000000000001</v>
      </c>
      <c r="T432" s="6">
        <v>2.9099999999999999E-18</v>
      </c>
      <c r="AC432" t="s">
        <v>262</v>
      </c>
      <c r="AD432">
        <v>2</v>
      </c>
      <c r="AE432" t="s">
        <v>2784</v>
      </c>
      <c r="AF432">
        <v>0.314</v>
      </c>
      <c r="AG432">
        <v>0.37</v>
      </c>
      <c r="AH432">
        <v>0.25800000000000001</v>
      </c>
    </row>
    <row r="433" spans="1:34" x14ac:dyDescent="0.25">
      <c r="A433" t="s">
        <v>1530</v>
      </c>
      <c r="B433" s="6">
        <v>7.9400000000000005E-12</v>
      </c>
      <c r="C433">
        <v>-0.88720151300000005</v>
      </c>
      <c r="D433">
        <v>0.33300000000000002</v>
      </c>
      <c r="E433">
        <v>0.57899999999999996</v>
      </c>
      <c r="F433" s="6">
        <v>6.2200000000000004E-7</v>
      </c>
      <c r="H433" t="s">
        <v>2046</v>
      </c>
      <c r="I433" s="6">
        <v>1.50737649119979E-12</v>
      </c>
      <c r="J433">
        <v>-0.42605126550748901</v>
      </c>
      <c r="K433">
        <v>0.19700000000000001</v>
      </c>
      <c r="L433">
        <v>0.28799999999999998</v>
      </c>
      <c r="M433" s="6">
        <v>1.1802456450796101E-7</v>
      </c>
      <c r="O433" t="s">
        <v>810</v>
      </c>
      <c r="P433" s="6">
        <v>1.3699999999999999E-10</v>
      </c>
      <c r="Q433">
        <v>0.39916236500000002</v>
      </c>
      <c r="R433">
        <v>0.36799999999999999</v>
      </c>
      <c r="S433">
        <v>0.254</v>
      </c>
      <c r="T433" s="6">
        <v>1.0699999999999999E-5</v>
      </c>
      <c r="AC433" t="s">
        <v>807</v>
      </c>
      <c r="AD433">
        <v>2</v>
      </c>
      <c r="AE433" t="s">
        <v>2788</v>
      </c>
      <c r="AF433">
        <v>-0.312</v>
      </c>
      <c r="AG433">
        <v>0.40100000000000002</v>
      </c>
      <c r="AH433">
        <v>-1.0249999999999999</v>
      </c>
    </row>
    <row r="434" spans="1:34" x14ac:dyDescent="0.25">
      <c r="A434" t="s">
        <v>1531</v>
      </c>
      <c r="B434" s="6">
        <v>6.5799999999999997E-21</v>
      </c>
      <c r="C434">
        <v>-0.88923571999999995</v>
      </c>
      <c r="D434">
        <v>0.46100000000000002</v>
      </c>
      <c r="E434">
        <v>0.73099999999999998</v>
      </c>
      <c r="F434" s="6">
        <v>5.1499999999999999E-16</v>
      </c>
      <c r="H434" t="s">
        <v>2047</v>
      </c>
      <c r="I434" s="6">
        <v>6.2738044788456003E-8</v>
      </c>
      <c r="J434">
        <v>-0.426174736988161</v>
      </c>
      <c r="K434">
        <v>0.14699999999999999</v>
      </c>
      <c r="L434">
        <v>0.20499999999999999</v>
      </c>
      <c r="M434">
        <v>4.9122634308465304E-3</v>
      </c>
      <c r="O434" t="s">
        <v>121</v>
      </c>
      <c r="P434" s="6">
        <v>6.6999999999999999E-78</v>
      </c>
      <c r="Q434">
        <v>0.39845756900000001</v>
      </c>
      <c r="R434">
        <v>0.81699999999999995</v>
      </c>
      <c r="S434">
        <v>0.45700000000000002</v>
      </c>
      <c r="T434" s="6">
        <v>5.2500000000000003E-73</v>
      </c>
      <c r="AC434" t="s">
        <v>501</v>
      </c>
      <c r="AD434">
        <v>2</v>
      </c>
      <c r="AE434" t="s">
        <v>2788</v>
      </c>
      <c r="AF434">
        <v>0.312</v>
      </c>
      <c r="AG434">
        <v>1.1619999999999999</v>
      </c>
      <c r="AH434">
        <v>-0.53700000000000003</v>
      </c>
    </row>
    <row r="435" spans="1:34" x14ac:dyDescent="0.25">
      <c r="A435" t="s">
        <v>961</v>
      </c>
      <c r="B435" s="6">
        <v>2.9200000000000002E-7</v>
      </c>
      <c r="C435">
        <v>-0.89338918899999997</v>
      </c>
      <c r="D435">
        <v>0.185</v>
      </c>
      <c r="E435">
        <v>0.33700000000000002</v>
      </c>
      <c r="F435">
        <v>2.2836817999999998E-2</v>
      </c>
      <c r="H435" t="s">
        <v>1033</v>
      </c>
      <c r="I435" s="6">
        <v>2.8826727716936897E-23</v>
      </c>
      <c r="J435">
        <v>-0.42626945559421398</v>
      </c>
      <c r="K435">
        <v>0.502</v>
      </c>
      <c r="L435">
        <v>0.65600000000000003</v>
      </c>
      <c r="M435" s="6">
        <v>2.25707512678072E-18</v>
      </c>
      <c r="O435" t="s">
        <v>811</v>
      </c>
      <c r="P435" s="6">
        <v>1.3399999999999999E-9</v>
      </c>
      <c r="Q435">
        <v>0.39835081300000003</v>
      </c>
      <c r="R435">
        <v>0.17299999999999999</v>
      </c>
      <c r="S435">
        <v>9.1999999999999998E-2</v>
      </c>
      <c r="T435">
        <v>1.05033E-4</v>
      </c>
      <c r="AC435" t="s">
        <v>348</v>
      </c>
      <c r="AD435">
        <v>2</v>
      </c>
      <c r="AE435" t="s">
        <v>2785</v>
      </c>
      <c r="AF435">
        <v>-0.311</v>
      </c>
      <c r="AG435">
        <v>-0.26200000000000001</v>
      </c>
      <c r="AH435">
        <v>-0.36099999999999999</v>
      </c>
    </row>
    <row r="436" spans="1:34" x14ac:dyDescent="0.25">
      <c r="A436" t="s">
        <v>1532</v>
      </c>
      <c r="B436" s="6">
        <v>1.05E-7</v>
      </c>
      <c r="C436">
        <v>-0.89737966000000002</v>
      </c>
      <c r="D436">
        <v>0.17699999999999999</v>
      </c>
      <c r="E436">
        <v>0.34699999999999998</v>
      </c>
      <c r="F436">
        <v>8.1829980000000004E-3</v>
      </c>
      <c r="H436" t="s">
        <v>924</v>
      </c>
      <c r="I436" s="6">
        <v>4.53528074485458E-9</v>
      </c>
      <c r="J436">
        <v>-0.42650363565170801</v>
      </c>
      <c r="K436">
        <v>0.122</v>
      </c>
      <c r="L436">
        <v>0.184</v>
      </c>
      <c r="M436">
        <v>3.5510341176062397E-4</v>
      </c>
      <c r="O436" t="s">
        <v>812</v>
      </c>
      <c r="P436" s="6">
        <v>1.5E-11</v>
      </c>
      <c r="Q436">
        <v>0.396398941</v>
      </c>
      <c r="R436">
        <v>0.435</v>
      </c>
      <c r="S436">
        <v>0.30199999999999999</v>
      </c>
      <c r="T436" s="6">
        <v>1.17E-6</v>
      </c>
      <c r="AC436" t="s">
        <v>1537</v>
      </c>
      <c r="AD436">
        <v>2</v>
      </c>
      <c r="AE436" t="s">
        <v>2786</v>
      </c>
      <c r="AF436">
        <v>-0.31</v>
      </c>
      <c r="AG436">
        <v>0.32300000000000001</v>
      </c>
      <c r="AH436">
        <v>-0.94299999999999995</v>
      </c>
    </row>
    <row r="437" spans="1:34" x14ac:dyDescent="0.25">
      <c r="A437" t="s">
        <v>1533</v>
      </c>
      <c r="B437" s="6">
        <v>3.2300000000000002E-12</v>
      </c>
      <c r="C437">
        <v>-0.89794867499999997</v>
      </c>
      <c r="D437">
        <v>0.247</v>
      </c>
      <c r="E437">
        <v>0.48099999999999998</v>
      </c>
      <c r="F437" s="6">
        <v>2.53E-7</v>
      </c>
      <c r="H437" t="s">
        <v>1546</v>
      </c>
      <c r="I437" s="6">
        <v>1.9311861720416799E-11</v>
      </c>
      <c r="J437">
        <v>-0.42659785471825001</v>
      </c>
      <c r="K437">
        <v>0.13700000000000001</v>
      </c>
      <c r="L437">
        <v>0.21099999999999999</v>
      </c>
      <c r="M437" s="6">
        <v>1.51208014898519E-6</v>
      </c>
      <c r="O437" t="s">
        <v>813</v>
      </c>
      <c r="P437" s="6">
        <v>2.7700000000000002E-9</v>
      </c>
      <c r="Q437">
        <v>0.39623205</v>
      </c>
      <c r="R437">
        <v>0.42099999999999999</v>
      </c>
      <c r="S437">
        <v>0.309</v>
      </c>
      <c r="T437">
        <v>2.1674800000000001E-4</v>
      </c>
      <c r="AC437" t="s">
        <v>777</v>
      </c>
      <c r="AD437">
        <v>2</v>
      </c>
      <c r="AE437" t="s">
        <v>2788</v>
      </c>
      <c r="AF437">
        <v>-0.307</v>
      </c>
      <c r="AG437">
        <v>0.432</v>
      </c>
      <c r="AH437">
        <v>-1.046</v>
      </c>
    </row>
    <row r="438" spans="1:34" x14ac:dyDescent="0.25">
      <c r="A438" t="s">
        <v>144</v>
      </c>
      <c r="B438" s="6">
        <v>1.8599999999999999E-11</v>
      </c>
      <c r="C438">
        <v>-0.91445947500000002</v>
      </c>
      <c r="D438">
        <v>0.40400000000000003</v>
      </c>
      <c r="E438">
        <v>0.58599999999999997</v>
      </c>
      <c r="F438" s="6">
        <v>1.4500000000000001E-6</v>
      </c>
      <c r="H438" t="s">
        <v>2048</v>
      </c>
      <c r="I438" s="6">
        <v>7.0351109762026995E-10</v>
      </c>
      <c r="J438">
        <v>-0.42667539736992599</v>
      </c>
      <c r="K438">
        <v>0.13700000000000001</v>
      </c>
      <c r="L438">
        <v>0.20399999999999999</v>
      </c>
      <c r="M438" s="6">
        <v>5.5083511921471902E-5</v>
      </c>
      <c r="O438" t="s">
        <v>814</v>
      </c>
      <c r="P438" s="6">
        <v>2.1E-10</v>
      </c>
      <c r="Q438">
        <v>0.39478118800000001</v>
      </c>
      <c r="R438">
        <v>0.24399999999999999</v>
      </c>
      <c r="S438">
        <v>0.14399999999999999</v>
      </c>
      <c r="T438" s="6">
        <v>1.6399999999999999E-5</v>
      </c>
      <c r="AC438" t="s">
        <v>965</v>
      </c>
      <c r="AD438">
        <v>2</v>
      </c>
      <c r="AE438" t="s">
        <v>2788</v>
      </c>
      <c r="AF438">
        <v>-0.307</v>
      </c>
      <c r="AG438">
        <v>0.253</v>
      </c>
      <c r="AH438">
        <v>-0.86599999999999999</v>
      </c>
    </row>
    <row r="439" spans="1:34" x14ac:dyDescent="0.25">
      <c r="A439" t="s">
        <v>215</v>
      </c>
      <c r="B439" s="6">
        <v>2.51E-17</v>
      </c>
      <c r="C439">
        <v>-0.91523448600000001</v>
      </c>
      <c r="D439">
        <v>0.39600000000000002</v>
      </c>
      <c r="E439">
        <v>0.65700000000000003</v>
      </c>
      <c r="F439" s="6">
        <v>1.9699999999999999E-12</v>
      </c>
      <c r="H439" t="s">
        <v>2049</v>
      </c>
      <c r="I439" s="6">
        <v>7.9688624563765903E-14</v>
      </c>
      <c r="J439">
        <v>-0.42792382749784602</v>
      </c>
      <c r="K439">
        <v>0.254</v>
      </c>
      <c r="L439">
        <v>0.35899999999999999</v>
      </c>
      <c r="M439" s="6">
        <v>6.2394599260937398E-9</v>
      </c>
      <c r="O439" t="s">
        <v>815</v>
      </c>
      <c r="P439" s="6">
        <v>6.4500000000000002E-8</v>
      </c>
      <c r="Q439">
        <v>0.39398767699999998</v>
      </c>
      <c r="R439">
        <v>0.44</v>
      </c>
      <c r="S439">
        <v>0.33700000000000002</v>
      </c>
      <c r="T439">
        <v>5.0532789999999999E-3</v>
      </c>
      <c r="AC439" t="s">
        <v>524</v>
      </c>
      <c r="AD439">
        <v>2</v>
      </c>
      <c r="AE439" t="s">
        <v>2783</v>
      </c>
      <c r="AF439">
        <v>0.30599999999999999</v>
      </c>
      <c r="AG439">
        <v>1.02</v>
      </c>
      <c r="AH439">
        <v>-0.40799999999999997</v>
      </c>
    </row>
    <row r="440" spans="1:34" x14ac:dyDescent="0.25">
      <c r="A440" t="s">
        <v>1534</v>
      </c>
      <c r="B440" s="6">
        <v>4.4700000000000001E-10</v>
      </c>
      <c r="C440">
        <v>-0.92248559500000005</v>
      </c>
      <c r="D440">
        <v>0.158</v>
      </c>
      <c r="E440">
        <v>0.35</v>
      </c>
      <c r="F440" s="6">
        <v>3.4999999999999997E-5</v>
      </c>
      <c r="H440" t="s">
        <v>1529</v>
      </c>
      <c r="I440" s="6">
        <v>1.75778004126995E-7</v>
      </c>
      <c r="J440">
        <v>-0.42887334085069301</v>
      </c>
      <c r="K440">
        <v>9.9000000000000005E-2</v>
      </c>
      <c r="L440">
        <v>0.14799999999999999</v>
      </c>
      <c r="M440">
        <v>1.3763066167135501E-2</v>
      </c>
      <c r="O440" t="s">
        <v>816</v>
      </c>
      <c r="P440" s="6">
        <v>4.1200000000000003E-17</v>
      </c>
      <c r="Q440">
        <v>0.39396277899999999</v>
      </c>
      <c r="R440">
        <v>0.97399999999999998</v>
      </c>
      <c r="S440">
        <v>0.94899999999999995</v>
      </c>
      <c r="T440" s="6">
        <v>3.2300000000000002E-12</v>
      </c>
      <c r="AC440" t="s">
        <v>1596</v>
      </c>
      <c r="AD440">
        <v>2</v>
      </c>
      <c r="AE440" t="s">
        <v>2786</v>
      </c>
      <c r="AF440">
        <v>-0.30099999999999999</v>
      </c>
      <c r="AG440">
        <v>0.58799999999999997</v>
      </c>
      <c r="AH440">
        <v>-1.19</v>
      </c>
    </row>
    <row r="441" spans="1:34" x14ac:dyDescent="0.25">
      <c r="A441" t="s">
        <v>531</v>
      </c>
      <c r="B441" s="6">
        <v>1.26E-8</v>
      </c>
      <c r="C441">
        <v>-0.92348924300000002</v>
      </c>
      <c r="D441">
        <v>0.183</v>
      </c>
      <c r="E441">
        <v>0.37</v>
      </c>
      <c r="F441">
        <v>9.8610100000000008E-4</v>
      </c>
      <c r="H441" t="s">
        <v>2050</v>
      </c>
      <c r="I441" s="6">
        <v>1.4008262816052201E-7</v>
      </c>
      <c r="J441">
        <v>-0.42895455783931902</v>
      </c>
      <c r="K441">
        <v>8.8999999999999996E-2</v>
      </c>
      <c r="L441">
        <v>0.13600000000000001</v>
      </c>
      <c r="M441">
        <v>1.09681896197125E-2</v>
      </c>
      <c r="O441" t="s">
        <v>817</v>
      </c>
      <c r="P441" s="6">
        <v>1.79E-10</v>
      </c>
      <c r="Q441">
        <v>0.39091928100000001</v>
      </c>
      <c r="R441">
        <v>0.53500000000000003</v>
      </c>
      <c r="S441">
        <v>0.41399999999999998</v>
      </c>
      <c r="T441" s="6">
        <v>1.4E-5</v>
      </c>
      <c r="AC441" t="s">
        <v>1333</v>
      </c>
      <c r="AD441">
        <v>2</v>
      </c>
      <c r="AE441" t="s">
        <v>2786</v>
      </c>
      <c r="AF441">
        <v>0.3</v>
      </c>
      <c r="AG441">
        <v>1.7330000000000001</v>
      </c>
      <c r="AH441">
        <v>-1.1339999999999999</v>
      </c>
    </row>
    <row r="442" spans="1:34" x14ac:dyDescent="0.25">
      <c r="A442" t="s">
        <v>1535</v>
      </c>
      <c r="B442" s="6">
        <v>1.2900000000000001E-9</v>
      </c>
      <c r="C442">
        <v>-0.92948406800000005</v>
      </c>
      <c r="D442">
        <v>0.27800000000000002</v>
      </c>
      <c r="E442">
        <v>0.46500000000000002</v>
      </c>
      <c r="F442">
        <v>1.0066299999999999E-4</v>
      </c>
      <c r="H442" t="s">
        <v>916</v>
      </c>
      <c r="I442" s="6">
        <v>1.9843985895846999E-7</v>
      </c>
      <c r="J442">
        <v>-0.428999620389308</v>
      </c>
      <c r="K442">
        <v>8.1000000000000003E-2</v>
      </c>
      <c r="L442">
        <v>0.126</v>
      </c>
      <c r="M442">
        <v>1.55374440767303E-2</v>
      </c>
      <c r="O442" t="s">
        <v>818</v>
      </c>
      <c r="P442" s="6">
        <v>1.64E-10</v>
      </c>
      <c r="Q442">
        <v>0.39070392700000001</v>
      </c>
      <c r="R442">
        <v>0.45300000000000001</v>
      </c>
      <c r="S442">
        <v>0.32100000000000001</v>
      </c>
      <c r="T442" s="6">
        <v>1.2799999999999999E-5</v>
      </c>
      <c r="AC442" t="s">
        <v>880</v>
      </c>
      <c r="AD442">
        <v>2</v>
      </c>
      <c r="AE442" t="s">
        <v>2788</v>
      </c>
      <c r="AF442">
        <v>-0.29899999999999999</v>
      </c>
      <c r="AG442">
        <v>0.32500000000000001</v>
      </c>
      <c r="AH442">
        <v>-0.92300000000000004</v>
      </c>
    </row>
    <row r="443" spans="1:34" x14ac:dyDescent="0.25">
      <c r="A443" t="s">
        <v>377</v>
      </c>
      <c r="B443" s="6">
        <v>7.8899999999999998E-23</v>
      </c>
      <c r="C443">
        <v>-0.93216924199999995</v>
      </c>
      <c r="D443">
        <v>0.35399999999999998</v>
      </c>
      <c r="E443">
        <v>0.67700000000000005</v>
      </c>
      <c r="F443" s="6">
        <v>6.1800000000000002E-18</v>
      </c>
      <c r="H443" t="s">
        <v>2051</v>
      </c>
      <c r="I443" s="6">
        <v>2.1793239370979101E-9</v>
      </c>
      <c r="J443">
        <v>-0.42924661393187102</v>
      </c>
      <c r="K443">
        <v>0.221</v>
      </c>
      <c r="L443">
        <v>0.29699999999999999</v>
      </c>
      <c r="M443">
        <v>1.7063670562689201E-4</v>
      </c>
      <c r="O443" t="s">
        <v>819</v>
      </c>
      <c r="P443" s="6">
        <v>2.18E-32</v>
      </c>
      <c r="Q443">
        <v>0.38978075099999998</v>
      </c>
      <c r="R443">
        <v>0.93300000000000005</v>
      </c>
      <c r="S443">
        <v>0.86099999999999999</v>
      </c>
      <c r="T443" s="6">
        <v>1.7100000000000001E-27</v>
      </c>
      <c r="AC443" t="s">
        <v>696</v>
      </c>
      <c r="AD443">
        <v>2</v>
      </c>
      <c r="AE443" t="s">
        <v>2788</v>
      </c>
      <c r="AF443">
        <v>-0.29599999999999999</v>
      </c>
      <c r="AG443">
        <v>0.54500000000000004</v>
      </c>
      <c r="AH443">
        <v>-1.1379999999999999</v>
      </c>
    </row>
    <row r="444" spans="1:34" x14ac:dyDescent="0.25">
      <c r="A444" t="s">
        <v>1536</v>
      </c>
      <c r="B444" s="6">
        <v>3.8300000000000002E-9</v>
      </c>
      <c r="C444">
        <v>-0.93506149400000005</v>
      </c>
      <c r="D444">
        <v>0.14199999999999999</v>
      </c>
      <c r="E444">
        <v>0.32700000000000001</v>
      </c>
      <c r="F444">
        <v>3.00184E-4</v>
      </c>
      <c r="H444" t="s">
        <v>2052</v>
      </c>
      <c r="I444" s="6">
        <v>1.23185979255392E-14</v>
      </c>
      <c r="J444">
        <v>-0.42956244960344803</v>
      </c>
      <c r="K444">
        <v>0.25800000000000001</v>
      </c>
      <c r="L444">
        <v>0.36599999999999999</v>
      </c>
      <c r="M444" s="6">
        <v>9.6452158037386796E-10</v>
      </c>
      <c r="O444" t="s">
        <v>820</v>
      </c>
      <c r="P444" s="6">
        <v>3.8700000000000002E-8</v>
      </c>
      <c r="Q444">
        <v>0.38885808399999999</v>
      </c>
      <c r="R444">
        <v>0.56000000000000005</v>
      </c>
      <c r="S444">
        <v>0.45500000000000002</v>
      </c>
      <c r="T444">
        <v>3.030109E-3</v>
      </c>
      <c r="AC444" t="s">
        <v>775</v>
      </c>
      <c r="AD444">
        <v>2</v>
      </c>
      <c r="AE444" t="s">
        <v>2788</v>
      </c>
      <c r="AF444">
        <v>-0.29499999999999998</v>
      </c>
      <c r="AG444">
        <v>0.434</v>
      </c>
      <c r="AH444">
        <v>-1.024</v>
      </c>
    </row>
    <row r="445" spans="1:34" x14ac:dyDescent="0.25">
      <c r="A445" t="s">
        <v>1537</v>
      </c>
      <c r="B445" s="6">
        <v>1.7099999999999999E-21</v>
      </c>
      <c r="C445">
        <v>-0.94291696599999997</v>
      </c>
      <c r="D445">
        <v>0.52400000000000002</v>
      </c>
      <c r="E445">
        <v>0.78100000000000003</v>
      </c>
      <c r="F445" s="6">
        <v>1.3400000000000001E-16</v>
      </c>
      <c r="H445" t="s">
        <v>2053</v>
      </c>
      <c r="I445" s="6">
        <v>4.6393658041792203E-7</v>
      </c>
      <c r="J445">
        <v>-0.43003391787768502</v>
      </c>
      <c r="K445">
        <v>0.126</v>
      </c>
      <c r="L445">
        <v>0.17799999999999999</v>
      </c>
      <c r="M445">
        <v>3.6325306373562502E-2</v>
      </c>
      <c r="O445" t="s">
        <v>821</v>
      </c>
      <c r="P445" s="6">
        <v>1.47E-12</v>
      </c>
      <c r="Q445">
        <v>0.388572325</v>
      </c>
      <c r="R445">
        <v>0.66700000000000004</v>
      </c>
      <c r="S445">
        <v>0.54300000000000004</v>
      </c>
      <c r="T445" s="6">
        <v>1.15E-7</v>
      </c>
      <c r="AC445" t="s">
        <v>846</v>
      </c>
      <c r="AD445">
        <v>2</v>
      </c>
      <c r="AE445" t="s">
        <v>2788</v>
      </c>
      <c r="AF445">
        <v>-0.29399999999999998</v>
      </c>
      <c r="AG445">
        <v>0.36</v>
      </c>
      <c r="AH445">
        <v>-0.94699999999999995</v>
      </c>
    </row>
    <row r="446" spans="1:34" x14ac:dyDescent="0.25">
      <c r="A446" t="s">
        <v>1538</v>
      </c>
      <c r="B446" s="6">
        <v>1.1599999999999999E-12</v>
      </c>
      <c r="C446">
        <v>-0.94600308600000005</v>
      </c>
      <c r="D446">
        <v>0.27200000000000002</v>
      </c>
      <c r="E446">
        <v>0.48099999999999998</v>
      </c>
      <c r="F446" s="6">
        <v>9.0800000000000006E-8</v>
      </c>
      <c r="H446" t="s">
        <v>2054</v>
      </c>
      <c r="I446" s="6">
        <v>3.9989848604987699E-13</v>
      </c>
      <c r="J446">
        <v>-0.43027473617592799</v>
      </c>
      <c r="K446">
        <v>0.19800000000000001</v>
      </c>
      <c r="L446">
        <v>0.28999999999999998</v>
      </c>
      <c r="M446" s="6">
        <v>3.1311251660733198E-8</v>
      </c>
      <c r="O446" t="s">
        <v>822</v>
      </c>
      <c r="P446" s="6">
        <v>1.1000000000000001E-7</v>
      </c>
      <c r="Q446">
        <v>0.38803659800000001</v>
      </c>
      <c r="R446">
        <v>0.23699999999999999</v>
      </c>
      <c r="S446">
        <v>0.151</v>
      </c>
      <c r="T446">
        <v>8.6463849999999995E-3</v>
      </c>
      <c r="AC446" t="s">
        <v>902</v>
      </c>
      <c r="AD446">
        <v>2</v>
      </c>
      <c r="AE446" t="s">
        <v>2788</v>
      </c>
      <c r="AF446">
        <v>-0.29199999999999998</v>
      </c>
      <c r="AG446">
        <v>0.313</v>
      </c>
      <c r="AH446">
        <v>-0.89700000000000002</v>
      </c>
    </row>
    <row r="447" spans="1:34" x14ac:dyDescent="0.25">
      <c r="A447" t="s">
        <v>1539</v>
      </c>
      <c r="B447" s="6">
        <v>5.5800000000000005E-13</v>
      </c>
      <c r="C447">
        <v>-0.95177666500000002</v>
      </c>
      <c r="D447">
        <v>0.23699999999999999</v>
      </c>
      <c r="E447">
        <v>0.45500000000000002</v>
      </c>
      <c r="F447" s="6">
        <v>4.3700000000000001E-8</v>
      </c>
      <c r="H447" t="s">
        <v>2055</v>
      </c>
      <c r="I447" s="6">
        <v>1.95506634851407E-13</v>
      </c>
      <c r="J447">
        <v>-0.430359457617914</v>
      </c>
      <c r="K447">
        <v>0.152</v>
      </c>
      <c r="L447">
        <v>0.23899999999999999</v>
      </c>
      <c r="M447" s="6">
        <v>1.5307778495595499E-8</v>
      </c>
      <c r="O447" t="s">
        <v>823</v>
      </c>
      <c r="P447" s="6">
        <v>4.9200000000000001E-16</v>
      </c>
      <c r="Q447">
        <v>0.386593823</v>
      </c>
      <c r="R447">
        <v>0.84399999999999997</v>
      </c>
      <c r="S447">
        <v>0.74299999999999999</v>
      </c>
      <c r="T447" s="6">
        <v>3.8500000000000003E-11</v>
      </c>
      <c r="AC447" t="s">
        <v>675</v>
      </c>
      <c r="AD447">
        <v>2</v>
      </c>
      <c r="AE447" t="s">
        <v>2788</v>
      </c>
      <c r="AF447">
        <v>-0.29099999999999998</v>
      </c>
      <c r="AG447">
        <v>0.57399999999999995</v>
      </c>
      <c r="AH447">
        <v>-1.1559999999999999</v>
      </c>
    </row>
    <row r="448" spans="1:34" x14ac:dyDescent="0.25">
      <c r="A448" t="s">
        <v>1540</v>
      </c>
      <c r="B448" s="6">
        <v>5.8500000000000001E-8</v>
      </c>
      <c r="C448">
        <v>-0.95385958699999995</v>
      </c>
      <c r="D448">
        <v>0.157</v>
      </c>
      <c r="E448">
        <v>0.33</v>
      </c>
      <c r="F448">
        <v>4.5811469999999998E-3</v>
      </c>
      <c r="H448" t="s">
        <v>396</v>
      </c>
      <c r="I448" s="6">
        <v>5.6290677170975599E-11</v>
      </c>
      <c r="J448">
        <v>-0.43085166338493602</v>
      </c>
      <c r="K448">
        <v>9.5000000000000001E-2</v>
      </c>
      <c r="L448">
        <v>0.158</v>
      </c>
      <c r="M448" s="6">
        <v>4.4074474411330502E-6</v>
      </c>
      <c r="O448" t="s">
        <v>824</v>
      </c>
      <c r="P448" s="6">
        <v>1.97E-16</v>
      </c>
      <c r="Q448">
        <v>0.38584023699999997</v>
      </c>
      <c r="R448">
        <v>0.81</v>
      </c>
      <c r="S448">
        <v>0.69599999999999995</v>
      </c>
      <c r="T448" s="6">
        <v>1.54E-11</v>
      </c>
      <c r="AC448" t="s">
        <v>795</v>
      </c>
      <c r="AD448">
        <v>2</v>
      </c>
      <c r="AE448" t="s">
        <v>2788</v>
      </c>
      <c r="AF448">
        <v>-0.28799999999999998</v>
      </c>
      <c r="AG448">
        <v>0.41</v>
      </c>
      <c r="AH448">
        <v>-0.98599999999999999</v>
      </c>
    </row>
    <row r="449" spans="1:34" x14ac:dyDescent="0.25">
      <c r="A449" t="s">
        <v>202</v>
      </c>
      <c r="B449" s="6">
        <v>1.4499999999999999E-10</v>
      </c>
      <c r="C449">
        <v>-0.95740446499999998</v>
      </c>
      <c r="D449">
        <v>0.13600000000000001</v>
      </c>
      <c r="E449">
        <v>0.316</v>
      </c>
      <c r="F449" s="6">
        <v>1.13E-5</v>
      </c>
      <c r="H449" t="s">
        <v>1444</v>
      </c>
      <c r="I449" s="6">
        <v>4.0451769041804798E-15</v>
      </c>
      <c r="J449">
        <v>-0.43105821912930897</v>
      </c>
      <c r="K449">
        <v>0.25</v>
      </c>
      <c r="L449">
        <v>0.36</v>
      </c>
      <c r="M449" s="6">
        <v>3.1672926124352301E-10</v>
      </c>
      <c r="O449" t="s">
        <v>825</v>
      </c>
      <c r="P449" s="6">
        <v>1.73E-10</v>
      </c>
      <c r="Q449">
        <v>0.38480157199999998</v>
      </c>
      <c r="R449">
        <v>0.64700000000000002</v>
      </c>
      <c r="S449">
        <v>0.51500000000000001</v>
      </c>
      <c r="T449" s="6">
        <v>1.3499999999999999E-5</v>
      </c>
      <c r="AC449" t="s">
        <v>552</v>
      </c>
      <c r="AD449">
        <v>2</v>
      </c>
      <c r="AE449" t="s">
        <v>2788</v>
      </c>
      <c r="AF449">
        <v>0.27900000000000003</v>
      </c>
      <c r="AG449">
        <v>0.90700000000000003</v>
      </c>
      <c r="AH449">
        <v>-0.34899999999999998</v>
      </c>
    </row>
    <row r="450" spans="1:34" x14ac:dyDescent="0.25">
      <c r="A450" t="s">
        <v>1077</v>
      </c>
      <c r="B450" s="6">
        <v>1.7800000000000001E-10</v>
      </c>
      <c r="C450">
        <v>-0.95903616999999997</v>
      </c>
      <c r="D450">
        <v>0.126</v>
      </c>
      <c r="E450">
        <v>0.32300000000000001</v>
      </c>
      <c r="F450" s="6">
        <v>1.3900000000000001E-5</v>
      </c>
      <c r="H450" t="s">
        <v>2056</v>
      </c>
      <c r="I450" s="6">
        <v>3.1306474455030098E-10</v>
      </c>
      <c r="J450">
        <v>-0.431698800579568</v>
      </c>
      <c r="K450">
        <v>0.127</v>
      </c>
      <c r="L450">
        <v>0.19400000000000001</v>
      </c>
      <c r="M450" s="6">
        <v>2.4512343368799501E-5</v>
      </c>
      <c r="O450" t="s">
        <v>826</v>
      </c>
      <c r="P450" s="6">
        <v>6.8600000000000003E-12</v>
      </c>
      <c r="Q450">
        <v>0.381491727</v>
      </c>
      <c r="R450">
        <v>0.56499999999999995</v>
      </c>
      <c r="S450">
        <v>0.435</v>
      </c>
      <c r="T450" s="6">
        <v>5.37E-7</v>
      </c>
      <c r="AC450" t="s">
        <v>926</v>
      </c>
      <c r="AD450">
        <v>2</v>
      </c>
      <c r="AE450" t="s">
        <v>2783</v>
      </c>
      <c r="AF450">
        <v>-0.27900000000000003</v>
      </c>
      <c r="AG450">
        <v>0.29199999999999998</v>
      </c>
      <c r="AH450">
        <v>-0.85</v>
      </c>
    </row>
    <row r="451" spans="1:34" x14ac:dyDescent="0.25">
      <c r="A451" t="s">
        <v>1541</v>
      </c>
      <c r="B451" s="6">
        <v>1.4499999999999999E-24</v>
      </c>
      <c r="C451">
        <v>-0.95966456899999997</v>
      </c>
      <c r="D451">
        <v>0.36</v>
      </c>
      <c r="E451">
        <v>0.68400000000000005</v>
      </c>
      <c r="F451" s="6">
        <v>1.14E-19</v>
      </c>
      <c r="H451" t="s">
        <v>2057</v>
      </c>
      <c r="I451" s="6">
        <v>3.5425526525038699E-11</v>
      </c>
      <c r="J451">
        <v>-0.43225363817503099</v>
      </c>
      <c r="K451">
        <v>0.121</v>
      </c>
      <c r="L451">
        <v>0.19</v>
      </c>
      <c r="M451" s="6">
        <v>2.7737478758574802E-6</v>
      </c>
      <c r="O451" t="s">
        <v>827</v>
      </c>
      <c r="P451" s="6">
        <v>2.0800000000000001E-10</v>
      </c>
      <c r="Q451">
        <v>0.380457396</v>
      </c>
      <c r="R451">
        <v>0.69099999999999995</v>
      </c>
      <c r="S451">
        <v>0.59399999999999997</v>
      </c>
      <c r="T451" s="6">
        <v>1.63E-5</v>
      </c>
      <c r="AC451" t="s">
        <v>974</v>
      </c>
      <c r="AD451">
        <v>2</v>
      </c>
      <c r="AE451" t="s">
        <v>2788</v>
      </c>
      <c r="AF451">
        <v>-0.27800000000000002</v>
      </c>
      <c r="AG451">
        <v>-0.253</v>
      </c>
      <c r="AH451">
        <v>-0.30299999999999999</v>
      </c>
    </row>
    <row r="452" spans="1:34" x14ac:dyDescent="0.25">
      <c r="A452" t="s">
        <v>1542</v>
      </c>
      <c r="B452" s="6">
        <v>4.4700000000000002E-7</v>
      </c>
      <c r="C452">
        <v>-0.97247021300000003</v>
      </c>
      <c r="D452">
        <v>0.106</v>
      </c>
      <c r="E452">
        <v>0.253</v>
      </c>
      <c r="F452">
        <v>3.4999585999999999E-2</v>
      </c>
      <c r="H452" t="s">
        <v>2058</v>
      </c>
      <c r="I452" s="6">
        <v>5.4282741684908602E-8</v>
      </c>
      <c r="J452">
        <v>-0.43291899311360499</v>
      </c>
      <c r="K452">
        <v>0.13300000000000001</v>
      </c>
      <c r="L452">
        <v>0.19</v>
      </c>
      <c r="M452">
        <v>4.2502301084449802E-3</v>
      </c>
      <c r="O452" t="s">
        <v>828</v>
      </c>
      <c r="P452" s="6">
        <v>2.11E-15</v>
      </c>
      <c r="Q452">
        <v>0.37916481400000002</v>
      </c>
      <c r="R452">
        <v>0.66400000000000003</v>
      </c>
      <c r="S452">
        <v>0.51600000000000001</v>
      </c>
      <c r="T452" s="6">
        <v>1.66E-10</v>
      </c>
      <c r="AC452" t="s">
        <v>560</v>
      </c>
      <c r="AD452">
        <v>2</v>
      </c>
      <c r="AE452" t="s">
        <v>2788</v>
      </c>
      <c r="AF452">
        <v>-0.27700000000000002</v>
      </c>
      <c r="AG452">
        <v>0.874</v>
      </c>
      <c r="AH452">
        <v>-1.427</v>
      </c>
    </row>
    <row r="453" spans="1:34" x14ac:dyDescent="0.25">
      <c r="A453" t="s">
        <v>384</v>
      </c>
      <c r="B453" s="6">
        <v>3.6300000000000002E-15</v>
      </c>
      <c r="C453">
        <v>-0.97287739299999998</v>
      </c>
      <c r="D453">
        <v>0.29599999999999999</v>
      </c>
      <c r="E453">
        <v>0.505</v>
      </c>
      <c r="F453" s="6">
        <v>2.84E-10</v>
      </c>
      <c r="H453" t="s">
        <v>2059</v>
      </c>
      <c r="I453" s="6">
        <v>3.7320236819303101E-31</v>
      </c>
      <c r="J453">
        <v>-0.43312787679287401</v>
      </c>
      <c r="K453">
        <v>0.63900000000000001</v>
      </c>
      <c r="L453">
        <v>0.79200000000000004</v>
      </c>
      <c r="M453" s="6">
        <v>2.9220999024778001E-26</v>
      </c>
      <c r="O453" t="s">
        <v>829</v>
      </c>
      <c r="P453" s="6">
        <v>1.4200000000000001E-17</v>
      </c>
      <c r="Q453">
        <v>0.37824139200000001</v>
      </c>
      <c r="R453">
        <v>0.36199999999999999</v>
      </c>
      <c r="S453">
        <v>0.20699999999999999</v>
      </c>
      <c r="T453" s="6">
        <v>1.1200000000000001E-12</v>
      </c>
      <c r="AC453" t="s">
        <v>853</v>
      </c>
      <c r="AD453">
        <v>2</v>
      </c>
      <c r="AE453" t="s">
        <v>2788</v>
      </c>
      <c r="AF453">
        <v>-0.27300000000000002</v>
      </c>
      <c r="AG453">
        <v>0.35199999999999998</v>
      </c>
      <c r="AH453">
        <v>-0.89700000000000002</v>
      </c>
    </row>
    <row r="454" spans="1:34" x14ac:dyDescent="0.25">
      <c r="A454" t="s">
        <v>1543</v>
      </c>
      <c r="B454" s="6">
        <v>2.7099999999999998E-7</v>
      </c>
      <c r="C454">
        <v>-0.97730744800000002</v>
      </c>
      <c r="D454">
        <v>0.121</v>
      </c>
      <c r="E454">
        <v>0.27300000000000002</v>
      </c>
      <c r="F454">
        <v>2.1211323000000001E-2</v>
      </c>
      <c r="H454" t="s">
        <v>2060</v>
      </c>
      <c r="I454" s="6">
        <v>1.1802793818569899E-7</v>
      </c>
      <c r="J454">
        <v>-0.43497718950641701</v>
      </c>
      <c r="K454">
        <v>9.7000000000000003E-2</v>
      </c>
      <c r="L454">
        <v>0.14699999999999999</v>
      </c>
      <c r="M454">
        <v>9.2413515040638706E-3</v>
      </c>
      <c r="O454" t="s">
        <v>830</v>
      </c>
      <c r="P454" s="6">
        <v>2.25E-10</v>
      </c>
      <c r="Q454">
        <v>0.37268470399999998</v>
      </c>
      <c r="R454">
        <v>0.71499999999999997</v>
      </c>
      <c r="S454">
        <v>0.60399999999999998</v>
      </c>
      <c r="T454" s="6">
        <v>1.77E-5</v>
      </c>
      <c r="AC454" t="s">
        <v>1335</v>
      </c>
      <c r="AD454">
        <v>2</v>
      </c>
      <c r="AE454" t="s">
        <v>2786</v>
      </c>
      <c r="AF454">
        <v>0.26500000000000001</v>
      </c>
      <c r="AG454">
        <v>1.7</v>
      </c>
      <c r="AH454">
        <v>-1.17</v>
      </c>
    </row>
    <row r="455" spans="1:34" x14ac:dyDescent="0.25">
      <c r="A455" t="s">
        <v>1544</v>
      </c>
      <c r="B455" s="6">
        <v>2.0500000000000002E-8</v>
      </c>
      <c r="C455">
        <v>-0.98337038700000001</v>
      </c>
      <c r="D455">
        <v>0.11799999999999999</v>
      </c>
      <c r="E455">
        <v>0.28299999999999997</v>
      </c>
      <c r="F455">
        <v>1.6043640000000001E-3</v>
      </c>
      <c r="H455" t="s">
        <v>2061</v>
      </c>
      <c r="I455" s="6">
        <v>5.2607224605788201E-10</v>
      </c>
      <c r="J455">
        <v>-0.43524324291209499</v>
      </c>
      <c r="K455">
        <v>0.124</v>
      </c>
      <c r="L455">
        <v>0.19</v>
      </c>
      <c r="M455" s="6">
        <v>4.1190404721840097E-5</v>
      </c>
      <c r="O455" t="s">
        <v>207</v>
      </c>
      <c r="P455" s="6">
        <v>3.1900000000000001E-11</v>
      </c>
      <c r="Q455">
        <v>0.371847767</v>
      </c>
      <c r="R455">
        <v>0.45</v>
      </c>
      <c r="S455">
        <v>0.314</v>
      </c>
      <c r="T455" s="6">
        <v>2.5000000000000002E-6</v>
      </c>
      <c r="AC455" t="s">
        <v>343</v>
      </c>
      <c r="AD455">
        <v>2</v>
      </c>
      <c r="AE455" t="s">
        <v>2784</v>
      </c>
      <c r="AF455">
        <v>0.26400000000000001</v>
      </c>
      <c r="AG455">
        <v>0.27800000000000002</v>
      </c>
      <c r="AH455">
        <v>0.25</v>
      </c>
    </row>
    <row r="456" spans="1:34" x14ac:dyDescent="0.25">
      <c r="A456" t="s">
        <v>1545</v>
      </c>
      <c r="B456" s="6">
        <v>8.4499999999999996E-9</v>
      </c>
      <c r="C456">
        <v>-0.98728223400000004</v>
      </c>
      <c r="D456">
        <v>9.6000000000000002E-2</v>
      </c>
      <c r="E456">
        <v>0.27300000000000002</v>
      </c>
      <c r="F456">
        <v>6.6182700000000003E-4</v>
      </c>
      <c r="H456" t="s">
        <v>685</v>
      </c>
      <c r="I456" s="6">
        <v>4.4637451589715203E-15</v>
      </c>
      <c r="J456">
        <v>-0.43565394586082601</v>
      </c>
      <c r="K456">
        <v>0.24199999999999999</v>
      </c>
      <c r="L456">
        <v>0.34799999999999998</v>
      </c>
      <c r="M456" s="6">
        <v>3.49502318457152E-10</v>
      </c>
      <c r="O456" t="s">
        <v>831</v>
      </c>
      <c r="P456" s="6">
        <v>8.3300000000000002E-10</v>
      </c>
      <c r="Q456">
        <v>0.37158015599999999</v>
      </c>
      <c r="R456">
        <v>0.54300000000000004</v>
      </c>
      <c r="S456">
        <v>0.41599999999999998</v>
      </c>
      <c r="T456" s="6">
        <v>6.5199999999999999E-5</v>
      </c>
      <c r="AC456" t="s">
        <v>653</v>
      </c>
      <c r="AD456">
        <v>2</v>
      </c>
      <c r="AE456" t="s">
        <v>2788</v>
      </c>
      <c r="AF456">
        <v>-0.26400000000000001</v>
      </c>
      <c r="AG456">
        <v>0.61399999999999999</v>
      </c>
      <c r="AH456">
        <v>-1.141</v>
      </c>
    </row>
    <row r="457" spans="1:34" x14ac:dyDescent="0.25">
      <c r="A457" t="s">
        <v>1546</v>
      </c>
      <c r="B457" s="6">
        <v>1.1800000000000001E-10</v>
      </c>
      <c r="C457">
        <v>-0.98755867399999997</v>
      </c>
      <c r="D457">
        <v>0.13300000000000001</v>
      </c>
      <c r="E457">
        <v>0.34699999999999998</v>
      </c>
      <c r="F457" s="6">
        <v>9.2199999999999998E-6</v>
      </c>
      <c r="H457" t="s">
        <v>2062</v>
      </c>
      <c r="I457" s="6">
        <v>4.38666070935685E-12</v>
      </c>
      <c r="J457">
        <v>-0.43581197140704497</v>
      </c>
      <c r="K457">
        <v>0.186</v>
      </c>
      <c r="L457">
        <v>0.27200000000000002</v>
      </c>
      <c r="M457" s="6">
        <v>3.4346676022122297E-7</v>
      </c>
      <c r="O457" t="s">
        <v>832</v>
      </c>
      <c r="P457" s="6">
        <v>5.8300000000000001E-14</v>
      </c>
      <c r="Q457">
        <v>0.37106388400000001</v>
      </c>
      <c r="R457">
        <v>0.77700000000000002</v>
      </c>
      <c r="S457">
        <v>0.65800000000000003</v>
      </c>
      <c r="T457" s="6">
        <v>4.5699999999999997E-9</v>
      </c>
      <c r="AC457" t="s">
        <v>461</v>
      </c>
      <c r="AD457">
        <v>2</v>
      </c>
      <c r="AE457" t="s">
        <v>2788</v>
      </c>
      <c r="AF457">
        <v>0.26300000000000001</v>
      </c>
      <c r="AG457">
        <v>2.052</v>
      </c>
      <c r="AH457">
        <v>-1.5249999999999999</v>
      </c>
    </row>
    <row r="458" spans="1:34" x14ac:dyDescent="0.25">
      <c r="A458" t="s">
        <v>1547</v>
      </c>
      <c r="B458" s="6">
        <v>1.61E-12</v>
      </c>
      <c r="C458">
        <v>-0.99270704300000001</v>
      </c>
      <c r="D458">
        <v>0.317</v>
      </c>
      <c r="E458">
        <v>0.53500000000000003</v>
      </c>
      <c r="F458" s="6">
        <v>1.2599999999999999E-7</v>
      </c>
      <c r="H458" t="s">
        <v>2063</v>
      </c>
      <c r="I458" s="6">
        <v>4.5186895645716201E-7</v>
      </c>
      <c r="J458">
        <v>-0.43613651540812098</v>
      </c>
      <c r="K458">
        <v>0.09</v>
      </c>
      <c r="L458">
        <v>0.13600000000000001</v>
      </c>
      <c r="M458">
        <v>3.5380435552682901E-2</v>
      </c>
      <c r="O458" t="s">
        <v>833</v>
      </c>
      <c r="P458" s="6">
        <v>2.9200000000000003E-10</v>
      </c>
      <c r="Q458">
        <v>0.37094505300000002</v>
      </c>
      <c r="R458">
        <v>0.432</v>
      </c>
      <c r="S458">
        <v>0.308</v>
      </c>
      <c r="T458" s="6">
        <v>2.2900000000000001E-5</v>
      </c>
      <c r="AC458" t="s">
        <v>944</v>
      </c>
      <c r="AD458">
        <v>2</v>
      </c>
      <c r="AE458" t="s">
        <v>2788</v>
      </c>
      <c r="AF458">
        <v>-0.26300000000000001</v>
      </c>
      <c r="AG458">
        <v>0.26500000000000001</v>
      </c>
      <c r="AH458">
        <v>-0.79200000000000004</v>
      </c>
    </row>
    <row r="459" spans="1:34" x14ac:dyDescent="0.25">
      <c r="A459" t="s">
        <v>1548</v>
      </c>
      <c r="B459" s="6">
        <v>2.0399999999999999E-10</v>
      </c>
      <c r="C459">
        <v>-0.99293784699999998</v>
      </c>
      <c r="D459">
        <v>0.14099999999999999</v>
      </c>
      <c r="E459">
        <v>0.33</v>
      </c>
      <c r="F459" s="6">
        <v>1.5999999999999999E-5</v>
      </c>
      <c r="H459" t="s">
        <v>2064</v>
      </c>
      <c r="I459" s="6">
        <v>6.0751679632093196E-11</v>
      </c>
      <c r="J459">
        <v>-0.43673552710382901</v>
      </c>
      <c r="K459">
        <v>0.13800000000000001</v>
      </c>
      <c r="L459">
        <v>0.21099999999999999</v>
      </c>
      <c r="M459" s="6">
        <v>4.7567350118336403E-6</v>
      </c>
      <c r="O459" t="s">
        <v>834</v>
      </c>
      <c r="P459" s="6">
        <v>4.4899999999999998E-8</v>
      </c>
      <c r="Q459">
        <v>0.37061865500000002</v>
      </c>
      <c r="R459">
        <v>0.37</v>
      </c>
      <c r="S459">
        <v>0.27100000000000002</v>
      </c>
      <c r="T459">
        <v>3.5155709999999999E-3</v>
      </c>
      <c r="AC459" t="s">
        <v>557</v>
      </c>
      <c r="AD459">
        <v>2</v>
      </c>
      <c r="AE459" t="s">
        <v>2788</v>
      </c>
      <c r="AF459">
        <v>0.25700000000000001</v>
      </c>
      <c r="AG459">
        <v>0.88900000000000001</v>
      </c>
      <c r="AH459">
        <v>-0.375</v>
      </c>
    </row>
    <row r="460" spans="1:34" x14ac:dyDescent="0.25">
      <c r="A460" t="s">
        <v>1549</v>
      </c>
      <c r="B460" s="6">
        <v>1.7900000000000001E-8</v>
      </c>
      <c r="C460">
        <v>-0.99818233499999998</v>
      </c>
      <c r="D460">
        <v>9.8000000000000004E-2</v>
      </c>
      <c r="E460">
        <v>0.26300000000000001</v>
      </c>
      <c r="F460">
        <v>1.401221E-3</v>
      </c>
      <c r="H460" t="s">
        <v>751</v>
      </c>
      <c r="I460" s="6">
        <v>2.6061458606293E-8</v>
      </c>
      <c r="J460">
        <v>-0.43684285997551497</v>
      </c>
      <c r="K460">
        <v>7.6999999999999999E-2</v>
      </c>
      <c r="L460">
        <v>0.125</v>
      </c>
      <c r="M460">
        <v>2.0405600859555299E-3</v>
      </c>
      <c r="O460" t="s">
        <v>835</v>
      </c>
      <c r="P460" s="6">
        <v>1.1100000000000001E-11</v>
      </c>
      <c r="Q460">
        <v>0.370330671</v>
      </c>
      <c r="R460">
        <v>0.79900000000000004</v>
      </c>
      <c r="S460">
        <v>0.72899999999999998</v>
      </c>
      <c r="T460" s="6">
        <v>8.7300000000000005E-7</v>
      </c>
      <c r="AC460" t="s">
        <v>1720</v>
      </c>
      <c r="AD460">
        <v>2</v>
      </c>
      <c r="AE460" t="s">
        <v>2786</v>
      </c>
      <c r="AF460">
        <v>-0.25</v>
      </c>
      <c r="AG460">
        <v>1.7350000000000001</v>
      </c>
      <c r="AH460">
        <v>-2.2360000000000002</v>
      </c>
    </row>
    <row r="461" spans="1:34" x14ac:dyDescent="0.25">
      <c r="A461" t="s">
        <v>1550</v>
      </c>
      <c r="B461" s="6">
        <v>2.7300000000000002E-7</v>
      </c>
      <c r="C461">
        <v>-1.001424815</v>
      </c>
      <c r="D461">
        <v>0.14000000000000001</v>
      </c>
      <c r="E461">
        <v>0.29599999999999999</v>
      </c>
      <c r="F461">
        <v>2.1381753E-2</v>
      </c>
      <c r="H461" t="s">
        <v>2065</v>
      </c>
      <c r="I461" s="6">
        <v>9.8349200779575495E-8</v>
      </c>
      <c r="J461">
        <v>-0.43801629102808798</v>
      </c>
      <c r="K461">
        <v>9.7000000000000003E-2</v>
      </c>
      <c r="L461">
        <v>0.14599999999999999</v>
      </c>
      <c r="M461">
        <v>7.7005457226392102E-3</v>
      </c>
      <c r="O461" t="s">
        <v>836</v>
      </c>
      <c r="P461" s="6">
        <v>2.8700000000000002E-7</v>
      </c>
      <c r="Q461">
        <v>0.36853148400000002</v>
      </c>
      <c r="R461">
        <v>0.57799999999999996</v>
      </c>
      <c r="S461">
        <v>0.48099999999999998</v>
      </c>
      <c r="T461">
        <v>2.2505251E-2</v>
      </c>
      <c r="AC461" t="s">
        <v>572</v>
      </c>
      <c r="AD461">
        <v>2</v>
      </c>
      <c r="AE461" t="s">
        <v>2788</v>
      </c>
      <c r="AF461">
        <v>0.247</v>
      </c>
      <c r="AG461">
        <v>0.82199999999999995</v>
      </c>
      <c r="AH461">
        <v>-0.32800000000000001</v>
      </c>
    </row>
    <row r="462" spans="1:34" x14ac:dyDescent="0.25">
      <c r="A462" t="s">
        <v>1551</v>
      </c>
      <c r="B462" s="6">
        <v>6.2200000000000001E-8</v>
      </c>
      <c r="C462">
        <v>-1.0047377930000001</v>
      </c>
      <c r="D462">
        <v>9.5000000000000001E-2</v>
      </c>
      <c r="E462">
        <v>0.253</v>
      </c>
      <c r="F462">
        <v>4.8674779999999997E-3</v>
      </c>
      <c r="H462" t="s">
        <v>1528</v>
      </c>
      <c r="I462" s="6">
        <v>1.7612083005138701E-13</v>
      </c>
      <c r="J462">
        <v>-0.43939856083981199</v>
      </c>
      <c r="K462">
        <v>0.25800000000000001</v>
      </c>
      <c r="L462">
        <v>0.36199999999999999</v>
      </c>
      <c r="M462" s="6">
        <v>1.3789908751363499E-8</v>
      </c>
      <c r="O462" t="s">
        <v>837</v>
      </c>
      <c r="P462" s="6">
        <v>1.27E-12</v>
      </c>
      <c r="Q462">
        <v>0.36722100899999999</v>
      </c>
      <c r="R462">
        <v>0.63200000000000001</v>
      </c>
      <c r="S462">
        <v>0.51</v>
      </c>
      <c r="T462" s="6">
        <v>9.9699999999999999E-8</v>
      </c>
      <c r="AC462" t="s">
        <v>837</v>
      </c>
      <c r="AD462">
        <v>2</v>
      </c>
      <c r="AE462" t="s">
        <v>2788</v>
      </c>
      <c r="AF462">
        <v>-0.246</v>
      </c>
      <c r="AG462">
        <v>0.36699999999999999</v>
      </c>
      <c r="AH462">
        <v>-0.85899999999999999</v>
      </c>
    </row>
    <row r="463" spans="1:34" x14ac:dyDescent="0.25">
      <c r="A463" t="s">
        <v>1552</v>
      </c>
      <c r="B463" s="6">
        <v>2.6399999999999998E-7</v>
      </c>
      <c r="C463">
        <v>-1.005560346</v>
      </c>
      <c r="D463">
        <v>0.14799999999999999</v>
      </c>
      <c r="E463">
        <v>0.30299999999999999</v>
      </c>
      <c r="F463">
        <v>2.0687227999999998E-2</v>
      </c>
      <c r="H463" t="s">
        <v>2066</v>
      </c>
      <c r="I463" s="6">
        <v>4.2392515954318201E-10</v>
      </c>
      <c r="J463">
        <v>-0.439705763019406</v>
      </c>
      <c r="K463">
        <v>0.161</v>
      </c>
      <c r="L463">
        <v>0.23200000000000001</v>
      </c>
      <c r="M463" s="6">
        <v>3.3192492141912099E-5</v>
      </c>
      <c r="O463" t="s">
        <v>838</v>
      </c>
      <c r="P463" s="6">
        <v>8.11E-12</v>
      </c>
      <c r="Q463">
        <v>0.366391523</v>
      </c>
      <c r="R463">
        <v>0.84599999999999997</v>
      </c>
      <c r="S463">
        <v>0.73699999999999999</v>
      </c>
      <c r="T463" s="6">
        <v>6.3499999999999996E-7</v>
      </c>
      <c r="AC463" t="s">
        <v>906</v>
      </c>
      <c r="AD463">
        <v>2</v>
      </c>
      <c r="AE463" t="s">
        <v>2788</v>
      </c>
      <c r="AF463">
        <v>-0.24099999999999999</v>
      </c>
      <c r="AG463">
        <v>0.307</v>
      </c>
      <c r="AH463">
        <v>-0.78900000000000003</v>
      </c>
    </row>
    <row r="464" spans="1:34" x14ac:dyDescent="0.25">
      <c r="A464" t="s">
        <v>1553</v>
      </c>
      <c r="B464" s="6">
        <v>2.5800000000000001E-7</v>
      </c>
      <c r="C464">
        <v>-1.012413738</v>
      </c>
      <c r="D464">
        <v>8.1000000000000003E-2</v>
      </c>
      <c r="E464">
        <v>0.222</v>
      </c>
      <c r="F464">
        <v>2.0177338E-2</v>
      </c>
      <c r="H464" t="s">
        <v>2067</v>
      </c>
      <c r="I464" s="6">
        <v>9.6490737132559897E-13</v>
      </c>
      <c r="J464">
        <v>-0.43983391650241299</v>
      </c>
      <c r="K464">
        <v>0.108</v>
      </c>
      <c r="L464">
        <v>0.18099999999999999</v>
      </c>
      <c r="M464" s="6">
        <v>7.5550317360051706E-8</v>
      </c>
      <c r="O464" t="s">
        <v>839</v>
      </c>
      <c r="P464" s="6">
        <v>5.3300000000000001E-8</v>
      </c>
      <c r="Q464">
        <v>0.366374906</v>
      </c>
      <c r="R464">
        <v>0.53400000000000003</v>
      </c>
      <c r="S464">
        <v>0.42099999999999999</v>
      </c>
      <c r="T464">
        <v>4.1746359999999998E-3</v>
      </c>
      <c r="AC464" t="s">
        <v>1363</v>
      </c>
      <c r="AD464">
        <v>2</v>
      </c>
      <c r="AE464" t="s">
        <v>2786</v>
      </c>
      <c r="AF464">
        <v>0.24099999999999999</v>
      </c>
      <c r="AG464">
        <v>1.234</v>
      </c>
      <c r="AH464">
        <v>-0.753</v>
      </c>
    </row>
    <row r="465" spans="1:34" x14ac:dyDescent="0.25">
      <c r="A465" t="s">
        <v>1554</v>
      </c>
      <c r="B465" s="6">
        <v>1.74E-8</v>
      </c>
      <c r="C465">
        <v>-1.013440407</v>
      </c>
      <c r="D465">
        <v>0.13100000000000001</v>
      </c>
      <c r="E465">
        <v>0.29599999999999999</v>
      </c>
      <c r="F465">
        <v>1.3614949999999999E-3</v>
      </c>
      <c r="H465" t="s">
        <v>1579</v>
      </c>
      <c r="I465" s="6">
        <v>2.2090998342008099E-16</v>
      </c>
      <c r="J465">
        <v>-0.44135912592237603</v>
      </c>
      <c r="K465">
        <v>0.27100000000000002</v>
      </c>
      <c r="L465">
        <v>0.38700000000000001</v>
      </c>
      <c r="M465" s="6">
        <v>1.7296809881825499E-11</v>
      </c>
      <c r="O465" t="s">
        <v>840</v>
      </c>
      <c r="P465" s="6">
        <v>2.3700000000000002E-12</v>
      </c>
      <c r="Q465">
        <v>0.36422233399999998</v>
      </c>
      <c r="R465">
        <v>0.47599999999999998</v>
      </c>
      <c r="S465">
        <v>0.33900000000000002</v>
      </c>
      <c r="T465" s="6">
        <v>1.86E-7</v>
      </c>
      <c r="AC465" t="s">
        <v>587</v>
      </c>
      <c r="AD465">
        <v>2</v>
      </c>
      <c r="AE465" t="s">
        <v>2788</v>
      </c>
      <c r="AF465">
        <v>0.23699999999999999</v>
      </c>
      <c r="AG465">
        <v>0.76400000000000001</v>
      </c>
      <c r="AH465">
        <v>-0.29099999999999998</v>
      </c>
    </row>
    <row r="466" spans="1:34" x14ac:dyDescent="0.25">
      <c r="A466" t="s">
        <v>1555</v>
      </c>
      <c r="B466" s="6">
        <v>7.6399999999999996E-8</v>
      </c>
      <c r="C466">
        <v>-1.0139118220000001</v>
      </c>
      <c r="D466">
        <v>0.14199999999999999</v>
      </c>
      <c r="E466">
        <v>0.30299999999999999</v>
      </c>
      <c r="F466">
        <v>5.9806130000000001E-3</v>
      </c>
      <c r="H466" t="s">
        <v>821</v>
      </c>
      <c r="I466" s="6">
        <v>7.3531171476830401E-12</v>
      </c>
      <c r="J466">
        <v>-0.441695217381112</v>
      </c>
      <c r="K466">
        <v>0.19800000000000001</v>
      </c>
      <c r="L466">
        <v>0.28499999999999998</v>
      </c>
      <c r="M466" s="6">
        <v>5.7573436642928603E-7</v>
      </c>
      <c r="O466" t="s">
        <v>841</v>
      </c>
      <c r="P466" s="6">
        <v>5.8099999999999996E-10</v>
      </c>
      <c r="Q466">
        <v>0.36411548799999999</v>
      </c>
      <c r="R466">
        <v>0.51400000000000001</v>
      </c>
      <c r="S466">
        <v>0.38</v>
      </c>
      <c r="T466" s="6">
        <v>4.5500000000000001E-5</v>
      </c>
      <c r="AC466" t="s">
        <v>817</v>
      </c>
      <c r="AD466">
        <v>2</v>
      </c>
      <c r="AE466" t="s">
        <v>2788</v>
      </c>
      <c r="AF466">
        <v>-0.23499999999999999</v>
      </c>
      <c r="AG466">
        <v>0.39100000000000001</v>
      </c>
      <c r="AH466">
        <v>-0.86099999999999999</v>
      </c>
    </row>
    <row r="467" spans="1:34" x14ac:dyDescent="0.25">
      <c r="A467" t="s">
        <v>1556</v>
      </c>
      <c r="B467" s="6">
        <v>2.36E-12</v>
      </c>
      <c r="C467">
        <v>-1.0143784579999999</v>
      </c>
      <c r="D467">
        <v>0.28499999999999998</v>
      </c>
      <c r="E467">
        <v>0.51200000000000001</v>
      </c>
      <c r="F467" s="6">
        <v>1.85E-7</v>
      </c>
      <c r="H467" t="s">
        <v>2068</v>
      </c>
      <c r="I467" s="6">
        <v>2.36144960904855E-8</v>
      </c>
      <c r="J467">
        <v>-0.44270954082528702</v>
      </c>
      <c r="K467">
        <v>0.14599999999999999</v>
      </c>
      <c r="L467">
        <v>0.20599999999999999</v>
      </c>
      <c r="M467">
        <v>1.8489678148928301E-3</v>
      </c>
      <c r="O467" t="s">
        <v>842</v>
      </c>
      <c r="P467" s="6">
        <v>5.7900000000000001E-9</v>
      </c>
      <c r="Q467">
        <v>0.36369881599999998</v>
      </c>
      <c r="R467">
        <v>0.19800000000000001</v>
      </c>
      <c r="S467">
        <v>0.114</v>
      </c>
      <c r="T467">
        <v>4.53688E-4</v>
      </c>
      <c r="AC467" t="s">
        <v>1362</v>
      </c>
      <c r="AD467">
        <v>2</v>
      </c>
      <c r="AE467" t="s">
        <v>2786</v>
      </c>
      <c r="AF467">
        <v>0.23300000000000001</v>
      </c>
      <c r="AG467">
        <v>1.2669999999999999</v>
      </c>
      <c r="AH467">
        <v>-0.8</v>
      </c>
    </row>
    <row r="468" spans="1:34" x14ac:dyDescent="0.25">
      <c r="A468" t="s">
        <v>1557</v>
      </c>
      <c r="B468" s="6">
        <v>1.85E-8</v>
      </c>
      <c r="C468">
        <v>-1.017499497</v>
      </c>
      <c r="D468">
        <v>9.9000000000000005E-2</v>
      </c>
      <c r="E468">
        <v>0.25600000000000001</v>
      </c>
      <c r="F468">
        <v>1.4519660000000001E-3</v>
      </c>
      <c r="H468" t="s">
        <v>1598</v>
      </c>
      <c r="I468" s="6">
        <v>9.0682840232507297E-27</v>
      </c>
      <c r="J468">
        <v>-0.44298086982414098</v>
      </c>
      <c r="K468">
        <v>0.64800000000000002</v>
      </c>
      <c r="L468">
        <v>0.78100000000000003</v>
      </c>
      <c r="M468" s="6">
        <v>7.1002850245248501E-22</v>
      </c>
      <c r="O468" t="s">
        <v>843</v>
      </c>
      <c r="P468" s="6">
        <v>1.2800000000000001E-7</v>
      </c>
      <c r="Q468">
        <v>0.36337213299999999</v>
      </c>
      <c r="R468">
        <v>0.56699999999999995</v>
      </c>
      <c r="S468">
        <v>0.46300000000000002</v>
      </c>
      <c r="T468">
        <v>1.0009840000000001E-2</v>
      </c>
      <c r="AC468" t="s">
        <v>571</v>
      </c>
      <c r="AD468">
        <v>2</v>
      </c>
      <c r="AE468" t="s">
        <v>2788</v>
      </c>
      <c r="AF468">
        <v>0.23300000000000001</v>
      </c>
      <c r="AG468">
        <v>0.82799999999999996</v>
      </c>
      <c r="AH468">
        <v>-0.36199999999999999</v>
      </c>
    </row>
    <row r="469" spans="1:34" x14ac:dyDescent="0.25">
      <c r="A469" t="s">
        <v>1558</v>
      </c>
      <c r="B469" s="6">
        <v>4.5999999999999999E-7</v>
      </c>
      <c r="C469">
        <v>-1.0197151149999999</v>
      </c>
      <c r="D469">
        <v>8.7999999999999995E-2</v>
      </c>
      <c r="E469">
        <v>0.22600000000000001</v>
      </c>
      <c r="F469">
        <v>3.6023339000000001E-2</v>
      </c>
      <c r="H469" t="s">
        <v>314</v>
      </c>
      <c r="I469" s="6">
        <v>7.58388612292297E-26</v>
      </c>
      <c r="J469">
        <v>-0.443318403807059</v>
      </c>
      <c r="K469">
        <v>0.67500000000000004</v>
      </c>
      <c r="L469">
        <v>0.80700000000000005</v>
      </c>
      <c r="M469" s="6">
        <v>5.9380311565262196E-21</v>
      </c>
      <c r="O469" t="s">
        <v>844</v>
      </c>
      <c r="P469" s="6">
        <v>2.84E-7</v>
      </c>
      <c r="Q469">
        <v>0.36042358600000002</v>
      </c>
      <c r="R469">
        <v>0.28999999999999998</v>
      </c>
      <c r="S469">
        <v>0.2</v>
      </c>
      <c r="T469">
        <v>2.2236981999999999E-2</v>
      </c>
      <c r="AC469" t="s">
        <v>223</v>
      </c>
      <c r="AD469">
        <v>2</v>
      </c>
      <c r="AE469" t="s">
        <v>2784</v>
      </c>
      <c r="AF469">
        <v>-0.23</v>
      </c>
      <c r="AG469">
        <v>0.46400000000000002</v>
      </c>
      <c r="AH469">
        <v>-0.92400000000000004</v>
      </c>
    </row>
    <row r="470" spans="1:34" x14ac:dyDescent="0.25">
      <c r="A470" t="s">
        <v>385</v>
      </c>
      <c r="B470" s="6">
        <v>1.3400000000000001E-32</v>
      </c>
      <c r="C470">
        <v>-1.022513051</v>
      </c>
      <c r="D470">
        <v>0.25</v>
      </c>
      <c r="E470">
        <v>0.56599999999999995</v>
      </c>
      <c r="F470" s="6">
        <v>1.0500000000000001E-27</v>
      </c>
      <c r="H470" t="s">
        <v>2069</v>
      </c>
      <c r="I470" s="6">
        <v>4.77651937413304E-9</v>
      </c>
      <c r="J470">
        <v>-0.44503028318236298</v>
      </c>
      <c r="K470">
        <v>0.122</v>
      </c>
      <c r="L470">
        <v>0.183</v>
      </c>
      <c r="M470">
        <v>3.73991913955869E-4</v>
      </c>
      <c r="O470" t="s">
        <v>845</v>
      </c>
      <c r="P470" s="6">
        <v>2.2199999999999999E-13</v>
      </c>
      <c r="Q470">
        <v>0.35970262400000003</v>
      </c>
      <c r="R470">
        <v>0.68500000000000005</v>
      </c>
      <c r="S470">
        <v>0.54200000000000004</v>
      </c>
      <c r="T470" s="6">
        <v>1.7299999999999999E-8</v>
      </c>
      <c r="AC470" t="s">
        <v>941</v>
      </c>
      <c r="AD470">
        <v>2</v>
      </c>
      <c r="AE470" t="s">
        <v>2788</v>
      </c>
      <c r="AF470">
        <v>-0.22900000000000001</v>
      </c>
      <c r="AG470">
        <v>0.26700000000000002</v>
      </c>
      <c r="AH470">
        <v>-0.72399999999999998</v>
      </c>
    </row>
    <row r="471" spans="1:34" x14ac:dyDescent="0.25">
      <c r="A471" t="s">
        <v>345</v>
      </c>
      <c r="B471" s="6">
        <v>2.8099999999999999E-12</v>
      </c>
      <c r="C471">
        <v>-1.0240254959999999</v>
      </c>
      <c r="D471">
        <v>0.20399999999999999</v>
      </c>
      <c r="E471">
        <v>0.41099999999999998</v>
      </c>
      <c r="F471" s="6">
        <v>2.2000000000000001E-7</v>
      </c>
      <c r="H471" t="s">
        <v>686</v>
      </c>
      <c r="I471" s="6">
        <v>5.0136303256861201E-9</v>
      </c>
      <c r="J471">
        <v>-0.44503205182070199</v>
      </c>
      <c r="K471">
        <v>0.128</v>
      </c>
      <c r="L471">
        <v>0.19</v>
      </c>
      <c r="M471">
        <v>3.9255722724057198E-4</v>
      </c>
      <c r="O471" t="s">
        <v>846</v>
      </c>
      <c r="P471" s="6">
        <v>3.0400000000000002E-13</v>
      </c>
      <c r="Q471">
        <v>0.35966621300000001</v>
      </c>
      <c r="R471">
        <v>0.67800000000000005</v>
      </c>
      <c r="S471">
        <v>0.53500000000000003</v>
      </c>
      <c r="T471" s="6">
        <v>2.3800000000000001E-8</v>
      </c>
      <c r="AC471" t="s">
        <v>439</v>
      </c>
      <c r="AD471">
        <v>2</v>
      </c>
      <c r="AE471" t="s">
        <v>2784</v>
      </c>
      <c r="AF471">
        <v>-0.22600000000000001</v>
      </c>
      <c r="AG471">
        <v>0.40899999999999997</v>
      </c>
      <c r="AH471">
        <v>-0.86099999999999999</v>
      </c>
    </row>
    <row r="472" spans="1:34" x14ac:dyDescent="0.25">
      <c r="A472" t="s">
        <v>891</v>
      </c>
      <c r="B472" s="6">
        <v>1.2E-9</v>
      </c>
      <c r="C472">
        <v>-1.0268379050000001</v>
      </c>
      <c r="D472">
        <v>0.127</v>
      </c>
      <c r="E472">
        <v>0.313</v>
      </c>
      <c r="F472" s="6">
        <v>9.3700000000000001E-5</v>
      </c>
      <c r="H472" t="s">
        <v>2070</v>
      </c>
      <c r="I472" s="6">
        <v>1.1932139903371901E-7</v>
      </c>
      <c r="J472">
        <v>-0.445032600770982</v>
      </c>
      <c r="K472">
        <v>8.5000000000000006E-2</v>
      </c>
      <c r="L472">
        <v>0.13200000000000001</v>
      </c>
      <c r="M472">
        <v>9.3426269015421306E-3</v>
      </c>
      <c r="O472" t="s">
        <v>847</v>
      </c>
      <c r="P472" s="6">
        <v>2.1699999999999999E-8</v>
      </c>
      <c r="Q472">
        <v>0.35763756200000002</v>
      </c>
      <c r="R472">
        <v>0.33600000000000002</v>
      </c>
      <c r="S472">
        <v>0.23</v>
      </c>
      <c r="T472">
        <v>1.701382E-3</v>
      </c>
      <c r="AC472" t="s">
        <v>526</v>
      </c>
      <c r="AD472">
        <v>2</v>
      </c>
      <c r="AE472" t="s">
        <v>2788</v>
      </c>
      <c r="AF472">
        <v>0.22500000000000001</v>
      </c>
      <c r="AG472">
        <v>1.0089999999999999</v>
      </c>
      <c r="AH472">
        <v>-0.55900000000000005</v>
      </c>
    </row>
    <row r="473" spans="1:34" x14ac:dyDescent="0.25">
      <c r="A473" t="s">
        <v>824</v>
      </c>
      <c r="B473" s="6">
        <v>6.96E-9</v>
      </c>
      <c r="C473">
        <v>-1.0305486509999999</v>
      </c>
      <c r="D473">
        <v>0.14499999999999999</v>
      </c>
      <c r="E473">
        <v>0.30599999999999999</v>
      </c>
      <c r="F473">
        <v>5.4530699999999997E-4</v>
      </c>
      <c r="H473" t="s">
        <v>2071</v>
      </c>
      <c r="I473" s="6">
        <v>1.24326503595E-17</v>
      </c>
      <c r="J473">
        <v>-0.44686838832294201</v>
      </c>
      <c r="K473">
        <v>0.46100000000000002</v>
      </c>
      <c r="L473">
        <v>0.58799999999999997</v>
      </c>
      <c r="M473" s="6">
        <v>9.7345165784813092E-13</v>
      </c>
      <c r="O473" t="s">
        <v>848</v>
      </c>
      <c r="P473" s="6">
        <v>1.6700000000000001E-8</v>
      </c>
      <c r="Q473">
        <v>0.357239902</v>
      </c>
      <c r="R473">
        <v>0.17199999999999999</v>
      </c>
      <c r="S473">
        <v>9.5000000000000001E-2</v>
      </c>
      <c r="T473">
        <v>1.30825E-3</v>
      </c>
      <c r="AC473" t="s">
        <v>504</v>
      </c>
      <c r="AD473">
        <v>2</v>
      </c>
      <c r="AE473" t="s">
        <v>2788</v>
      </c>
      <c r="AF473">
        <v>0.22500000000000001</v>
      </c>
      <c r="AG473">
        <v>1.1419999999999999</v>
      </c>
      <c r="AH473">
        <v>-0.69199999999999995</v>
      </c>
    </row>
    <row r="474" spans="1:34" x14ac:dyDescent="0.25">
      <c r="A474" t="s">
        <v>1559</v>
      </c>
      <c r="B474" s="6">
        <v>2.8599999999999999E-7</v>
      </c>
      <c r="C474">
        <v>-1.0341669440000001</v>
      </c>
      <c r="D474">
        <v>0.06</v>
      </c>
      <c r="E474">
        <v>0.158</v>
      </c>
      <c r="F474">
        <v>2.2356858E-2</v>
      </c>
      <c r="H474" t="s">
        <v>2072</v>
      </c>
      <c r="I474" s="6">
        <v>1.44048577537841E-11</v>
      </c>
      <c r="J474">
        <v>-0.44725642113182601</v>
      </c>
      <c r="K474">
        <v>0.159</v>
      </c>
      <c r="L474">
        <v>0.23799999999999999</v>
      </c>
      <c r="M474" s="6">
        <v>1.1278715524057899E-6</v>
      </c>
      <c r="O474" t="s">
        <v>849</v>
      </c>
      <c r="P474" s="6">
        <v>1.4100000000000001E-7</v>
      </c>
      <c r="Q474">
        <v>0.35691045799999999</v>
      </c>
      <c r="R474">
        <v>0.24299999999999999</v>
      </c>
      <c r="S474">
        <v>0.16</v>
      </c>
      <c r="T474">
        <v>1.1014471E-2</v>
      </c>
      <c r="AC474" t="s">
        <v>1092</v>
      </c>
      <c r="AD474">
        <v>2</v>
      </c>
      <c r="AE474" t="s">
        <v>2783</v>
      </c>
      <c r="AF474">
        <v>0.224</v>
      </c>
      <c r="AG474">
        <v>1.4730000000000001</v>
      </c>
      <c r="AH474">
        <v>-1.024</v>
      </c>
    </row>
    <row r="475" spans="1:34" x14ac:dyDescent="0.25">
      <c r="A475" t="s">
        <v>414</v>
      </c>
      <c r="B475" s="6">
        <v>1.6400000000000001E-13</v>
      </c>
      <c r="C475">
        <v>-1.034650128</v>
      </c>
      <c r="D475">
        <v>0.41799999999999998</v>
      </c>
      <c r="E475">
        <v>0.65700000000000003</v>
      </c>
      <c r="F475" s="6">
        <v>1.28E-8</v>
      </c>
      <c r="H475" t="s">
        <v>2073</v>
      </c>
      <c r="I475" s="6">
        <v>6.2744506721914498E-12</v>
      </c>
      <c r="J475">
        <v>-0.44741113433206098</v>
      </c>
      <c r="K475">
        <v>0.14000000000000001</v>
      </c>
      <c r="L475">
        <v>0.217</v>
      </c>
      <c r="M475" s="6">
        <v>4.9127693873124603E-7</v>
      </c>
      <c r="O475" t="s">
        <v>850</v>
      </c>
      <c r="P475" s="6">
        <v>1.1600000000000001E-11</v>
      </c>
      <c r="Q475">
        <v>0.356595669</v>
      </c>
      <c r="R475">
        <v>0.89100000000000001</v>
      </c>
      <c r="S475">
        <v>0.82599999999999996</v>
      </c>
      <c r="T475" s="6">
        <v>9.0999999999999997E-7</v>
      </c>
      <c r="AC475" t="s">
        <v>856</v>
      </c>
      <c r="AD475">
        <v>2</v>
      </c>
      <c r="AE475" t="s">
        <v>2788</v>
      </c>
      <c r="AF475">
        <v>-0.223</v>
      </c>
      <c r="AG475">
        <v>0.34599999999999997</v>
      </c>
      <c r="AH475">
        <v>-0.79200000000000004</v>
      </c>
    </row>
    <row r="476" spans="1:34" x14ac:dyDescent="0.25">
      <c r="A476" t="s">
        <v>1560</v>
      </c>
      <c r="B476" s="6">
        <v>1.4500000000000001E-15</v>
      </c>
      <c r="C476">
        <v>-1.0347845980000001</v>
      </c>
      <c r="D476">
        <v>0.20899999999999999</v>
      </c>
      <c r="E476">
        <v>0.46800000000000003</v>
      </c>
      <c r="F476" s="6">
        <v>1.13E-10</v>
      </c>
      <c r="H476" t="s">
        <v>2074</v>
      </c>
      <c r="I476" s="6">
        <v>6.7717560438497704E-17</v>
      </c>
      <c r="J476">
        <v>-0.44742094463979598</v>
      </c>
      <c r="K476">
        <v>0.31900000000000001</v>
      </c>
      <c r="L476">
        <v>0.44</v>
      </c>
      <c r="M476" s="6">
        <v>5.3021495472134997E-12</v>
      </c>
      <c r="O476" t="s">
        <v>851</v>
      </c>
      <c r="P476" s="6">
        <v>1.35E-10</v>
      </c>
      <c r="Q476">
        <v>0.35463586000000002</v>
      </c>
      <c r="R476">
        <v>0.56899999999999995</v>
      </c>
      <c r="S476">
        <v>0.432</v>
      </c>
      <c r="T476" s="6">
        <v>1.0499999999999999E-5</v>
      </c>
      <c r="AC476" t="s">
        <v>304</v>
      </c>
      <c r="AD476">
        <v>2</v>
      </c>
      <c r="AE476" t="s">
        <v>2785</v>
      </c>
      <c r="AF476">
        <v>-0.222</v>
      </c>
      <c r="AG476">
        <v>0.29799999999999999</v>
      </c>
      <c r="AH476">
        <v>-0.74199999999999999</v>
      </c>
    </row>
    <row r="477" spans="1:34" x14ac:dyDescent="0.25">
      <c r="A477" t="s">
        <v>1561</v>
      </c>
      <c r="B477" s="6">
        <v>9.2900000000000005E-8</v>
      </c>
      <c r="C477">
        <v>-1.036344248</v>
      </c>
      <c r="D477">
        <v>0.14899999999999999</v>
      </c>
      <c r="E477">
        <v>0.3</v>
      </c>
      <c r="F477">
        <v>7.2752140000000003E-3</v>
      </c>
      <c r="H477" t="s">
        <v>580</v>
      </c>
      <c r="I477" s="6">
        <v>9.3825678855453895E-23</v>
      </c>
      <c r="J477">
        <v>-0.44827139910612801</v>
      </c>
      <c r="K477">
        <v>0.56799999999999995</v>
      </c>
      <c r="L477">
        <v>0.69499999999999995</v>
      </c>
      <c r="M477" s="6">
        <v>7.3463630030243302E-18</v>
      </c>
      <c r="O477" t="s">
        <v>852</v>
      </c>
      <c r="P477" s="6">
        <v>5.4300000000000001E-12</v>
      </c>
      <c r="Q477">
        <v>0.35362422599999999</v>
      </c>
      <c r="R477">
        <v>0.58599999999999997</v>
      </c>
      <c r="S477">
        <v>0.45400000000000001</v>
      </c>
      <c r="T477" s="6">
        <v>4.2500000000000001E-7</v>
      </c>
      <c r="AC477" t="s">
        <v>509</v>
      </c>
      <c r="AD477">
        <v>2</v>
      </c>
      <c r="AE477" t="s">
        <v>2788</v>
      </c>
      <c r="AF477">
        <v>0.222</v>
      </c>
      <c r="AG477">
        <v>1.1060000000000001</v>
      </c>
      <c r="AH477">
        <v>-0.66100000000000003</v>
      </c>
    </row>
    <row r="478" spans="1:34" x14ac:dyDescent="0.25">
      <c r="A478" t="s">
        <v>642</v>
      </c>
      <c r="B478" s="6">
        <v>1.0599999999999999E-18</v>
      </c>
      <c r="C478">
        <v>-1.0408508569999999</v>
      </c>
      <c r="D478">
        <v>0.19</v>
      </c>
      <c r="E478">
        <v>0.498</v>
      </c>
      <c r="F478" s="6">
        <v>8.3099999999999994E-14</v>
      </c>
      <c r="H478" t="s">
        <v>2075</v>
      </c>
      <c r="I478" s="6">
        <v>3.6716262589746598E-7</v>
      </c>
      <c r="J478">
        <v>-0.44831317937249099</v>
      </c>
      <c r="K478">
        <v>9.9000000000000005E-2</v>
      </c>
      <c r="L478">
        <v>0.14599999999999999</v>
      </c>
      <c r="M478">
        <v>2.8748099282519798E-2</v>
      </c>
      <c r="O478" t="s">
        <v>853</v>
      </c>
      <c r="P478" s="6">
        <v>1.01E-9</v>
      </c>
      <c r="Q478">
        <v>0.35209224099999997</v>
      </c>
      <c r="R478">
        <v>0.58099999999999996</v>
      </c>
      <c r="S478">
        <v>0.46400000000000002</v>
      </c>
      <c r="T478" s="6">
        <v>7.8700000000000002E-5</v>
      </c>
      <c r="AC478" t="s">
        <v>310</v>
      </c>
      <c r="AD478">
        <v>2</v>
      </c>
      <c r="AE478" t="s">
        <v>2785</v>
      </c>
      <c r="AF478">
        <v>-0.221</v>
      </c>
      <c r="AG478">
        <v>0.29199999999999998</v>
      </c>
      <c r="AH478">
        <v>-0.73399999999999999</v>
      </c>
    </row>
    <row r="479" spans="1:34" x14ac:dyDescent="0.25">
      <c r="A479" t="s">
        <v>1562</v>
      </c>
      <c r="B479" s="6">
        <v>7.1899999999999997E-13</v>
      </c>
      <c r="C479">
        <v>-1.0451882370000001</v>
      </c>
      <c r="D479">
        <v>0.19400000000000001</v>
      </c>
      <c r="E479">
        <v>0.41099999999999998</v>
      </c>
      <c r="F479" s="6">
        <v>5.6300000000000001E-8</v>
      </c>
      <c r="H479" t="s">
        <v>2076</v>
      </c>
      <c r="I479" s="6">
        <v>1.66385104891504E-7</v>
      </c>
      <c r="J479">
        <v>-0.44833468249314801</v>
      </c>
      <c r="K479">
        <v>0.114</v>
      </c>
      <c r="L479">
        <v>0.16600000000000001</v>
      </c>
      <c r="M479">
        <v>1.3027620942795E-2</v>
      </c>
      <c r="O479" t="s">
        <v>854</v>
      </c>
      <c r="P479" s="6">
        <v>4.9000000000000002E-8</v>
      </c>
      <c r="Q479">
        <v>0.34947971999999999</v>
      </c>
      <c r="R479">
        <v>0.36399999999999999</v>
      </c>
      <c r="S479">
        <v>0.255</v>
      </c>
      <c r="T479">
        <v>3.8385979999999999E-3</v>
      </c>
      <c r="AC479" t="s">
        <v>954</v>
      </c>
      <c r="AD479">
        <v>2</v>
      </c>
      <c r="AE479" t="s">
        <v>2788</v>
      </c>
      <c r="AF479">
        <v>-0.22</v>
      </c>
      <c r="AG479">
        <v>0.25800000000000001</v>
      </c>
      <c r="AH479">
        <v>-0.69699999999999995</v>
      </c>
    </row>
    <row r="480" spans="1:34" x14ac:dyDescent="0.25">
      <c r="A480" t="s">
        <v>1563</v>
      </c>
      <c r="B480" s="6">
        <v>2.48E-8</v>
      </c>
      <c r="C480">
        <v>-1.0502790829999999</v>
      </c>
      <c r="D480">
        <v>0.08</v>
      </c>
      <c r="E480">
        <v>0.23200000000000001</v>
      </c>
      <c r="F480">
        <v>1.940719E-3</v>
      </c>
      <c r="H480" t="s">
        <v>645</v>
      </c>
      <c r="I480" s="6">
        <v>1.5659423894631301E-12</v>
      </c>
      <c r="J480">
        <v>-0.44901348573305599</v>
      </c>
      <c r="K480">
        <v>0.23100000000000001</v>
      </c>
      <c r="L480">
        <v>0.32400000000000001</v>
      </c>
      <c r="M480" s="6">
        <v>1.22610157210184E-7</v>
      </c>
      <c r="O480" t="s">
        <v>855</v>
      </c>
      <c r="P480" s="6">
        <v>4.1199999999999998E-7</v>
      </c>
      <c r="Q480">
        <v>0.34752988000000001</v>
      </c>
      <c r="R480">
        <v>0.67</v>
      </c>
      <c r="S480">
        <v>0.55200000000000005</v>
      </c>
      <c r="T480">
        <v>3.2256907000000001E-2</v>
      </c>
      <c r="AC480" t="s">
        <v>614</v>
      </c>
      <c r="AD480">
        <v>2</v>
      </c>
      <c r="AE480" t="s">
        <v>2783</v>
      </c>
      <c r="AF480">
        <v>-0.215</v>
      </c>
      <c r="AG480">
        <v>0.69899999999999995</v>
      </c>
      <c r="AH480">
        <v>-1.1299999999999999</v>
      </c>
    </row>
    <row r="481" spans="1:34" x14ac:dyDescent="0.25">
      <c r="A481" t="s">
        <v>1564</v>
      </c>
      <c r="B481" s="6">
        <v>3.7399999999999999E-7</v>
      </c>
      <c r="C481">
        <v>-1.0552493080000001</v>
      </c>
      <c r="D481">
        <v>8.1000000000000003E-2</v>
      </c>
      <c r="E481">
        <v>0.20200000000000001</v>
      </c>
      <c r="F481">
        <v>2.9304844E-2</v>
      </c>
      <c r="H481" t="s">
        <v>2077</v>
      </c>
      <c r="I481" s="6">
        <v>5.3807291832765501E-8</v>
      </c>
      <c r="J481">
        <v>-0.44905613935592098</v>
      </c>
      <c r="K481">
        <v>0.123</v>
      </c>
      <c r="L481">
        <v>0.17799999999999999</v>
      </c>
      <c r="M481">
        <v>4.2130033359218701E-3</v>
      </c>
      <c r="O481" t="s">
        <v>856</v>
      </c>
      <c r="P481" s="6">
        <v>2.5100000000000001E-7</v>
      </c>
      <c r="Q481">
        <v>0.34615855200000001</v>
      </c>
      <c r="R481">
        <v>0.41699999999999998</v>
      </c>
      <c r="S481">
        <v>0.32300000000000001</v>
      </c>
      <c r="T481">
        <v>1.9671712000000001E-2</v>
      </c>
      <c r="AC481" t="s">
        <v>173</v>
      </c>
      <c r="AD481">
        <v>2</v>
      </c>
      <c r="AE481" t="s">
        <v>2784</v>
      </c>
      <c r="AF481">
        <v>-0.214</v>
      </c>
      <c r="AG481">
        <v>0.70399999999999996</v>
      </c>
      <c r="AH481">
        <v>-1.131</v>
      </c>
    </row>
    <row r="482" spans="1:34" x14ac:dyDescent="0.25">
      <c r="A482" t="s">
        <v>1565</v>
      </c>
      <c r="B482" s="6">
        <v>6.8100000000000003E-22</v>
      </c>
      <c r="C482">
        <v>-1.0580932300000001</v>
      </c>
      <c r="D482">
        <v>0.307</v>
      </c>
      <c r="E482">
        <v>0.59599999999999997</v>
      </c>
      <c r="F482" s="6">
        <v>5.3299999999999998E-17</v>
      </c>
      <c r="H482" t="s">
        <v>2078</v>
      </c>
      <c r="I482" s="6">
        <v>8.9724915551299901E-9</v>
      </c>
      <c r="J482">
        <v>-0.44954314623524499</v>
      </c>
      <c r="K482">
        <v>0.13100000000000001</v>
      </c>
      <c r="L482">
        <v>0.191</v>
      </c>
      <c r="M482">
        <v>7.0252814378356796E-4</v>
      </c>
      <c r="O482" t="s">
        <v>857</v>
      </c>
      <c r="P482" s="6">
        <v>2.2200000000000001E-10</v>
      </c>
      <c r="Q482">
        <v>0.34314052499999997</v>
      </c>
      <c r="R482">
        <v>0.67900000000000005</v>
      </c>
      <c r="S482">
        <v>0.55300000000000005</v>
      </c>
      <c r="T482" s="6">
        <v>1.7399999999999999E-5</v>
      </c>
      <c r="AC482" t="s">
        <v>1497</v>
      </c>
      <c r="AD482">
        <v>2</v>
      </c>
      <c r="AE482" t="s">
        <v>2786</v>
      </c>
      <c r="AF482">
        <v>-0.21299999999999999</v>
      </c>
      <c r="AG482">
        <v>0.314</v>
      </c>
      <c r="AH482">
        <v>-0.74</v>
      </c>
    </row>
    <row r="483" spans="1:34" x14ac:dyDescent="0.25">
      <c r="A483" t="s">
        <v>1566</v>
      </c>
      <c r="B483" s="6">
        <v>2.9200000000000003E-10</v>
      </c>
      <c r="C483">
        <v>-1.059478669</v>
      </c>
      <c r="D483">
        <v>0.111</v>
      </c>
      <c r="E483">
        <v>0.30299999999999999</v>
      </c>
      <c r="F483" s="6">
        <v>2.2900000000000001E-5</v>
      </c>
      <c r="H483" t="s">
        <v>2079</v>
      </c>
      <c r="I483" s="6">
        <v>4.83686352673293E-7</v>
      </c>
      <c r="J483">
        <v>-0.44973942797519501</v>
      </c>
      <c r="K483">
        <v>8.2000000000000003E-2</v>
      </c>
      <c r="L483">
        <v>0.125</v>
      </c>
      <c r="M483">
        <v>3.7871674041613498E-2</v>
      </c>
      <c r="O483" t="s">
        <v>858</v>
      </c>
      <c r="P483" s="6">
        <v>6.89E-10</v>
      </c>
      <c r="Q483">
        <v>0.34299315200000002</v>
      </c>
      <c r="R483">
        <v>0.53800000000000003</v>
      </c>
      <c r="S483">
        <v>0.40400000000000003</v>
      </c>
      <c r="T483" s="6">
        <v>5.3999999999999998E-5</v>
      </c>
      <c r="AC483" t="s">
        <v>202</v>
      </c>
      <c r="AD483">
        <v>2</v>
      </c>
      <c r="AE483" t="s">
        <v>2787</v>
      </c>
      <c r="AF483">
        <v>-0.20799999999999999</v>
      </c>
      <c r="AG483">
        <v>0.54100000000000004</v>
      </c>
      <c r="AH483">
        <v>-0.95699999999999996</v>
      </c>
    </row>
    <row r="484" spans="1:34" x14ac:dyDescent="0.25">
      <c r="A484" t="s">
        <v>1567</v>
      </c>
      <c r="B484" s="6">
        <v>1.62E-9</v>
      </c>
      <c r="C484">
        <v>-1.0595139790000001</v>
      </c>
      <c r="D484">
        <v>6.3E-2</v>
      </c>
      <c r="E484">
        <v>0.20899999999999999</v>
      </c>
      <c r="F484">
        <v>1.2717699999999999E-4</v>
      </c>
      <c r="H484" t="s">
        <v>2080</v>
      </c>
      <c r="I484" s="6">
        <v>2.5590524059433199E-8</v>
      </c>
      <c r="J484">
        <v>-0.45091350071013803</v>
      </c>
      <c r="K484">
        <v>0.10199999999999999</v>
      </c>
      <c r="L484">
        <v>0.155</v>
      </c>
      <c r="M484">
        <v>2.0036868528055E-3</v>
      </c>
      <c r="O484" t="s">
        <v>859</v>
      </c>
      <c r="P484" s="6">
        <v>7.1099999999999995E-8</v>
      </c>
      <c r="Q484">
        <v>0.34284658299999998</v>
      </c>
      <c r="R484">
        <v>0.64900000000000002</v>
      </c>
      <c r="S484">
        <v>0.54700000000000004</v>
      </c>
      <c r="T484">
        <v>5.5644459999999998E-3</v>
      </c>
      <c r="AC484" t="s">
        <v>317</v>
      </c>
      <c r="AD484">
        <v>2</v>
      </c>
      <c r="AE484" t="s">
        <v>2785</v>
      </c>
      <c r="AF484">
        <v>-0.20699999999999999</v>
      </c>
      <c r="AG484">
        <v>0.28499999999999998</v>
      </c>
      <c r="AH484">
        <v>-0.69899999999999995</v>
      </c>
    </row>
    <row r="485" spans="1:34" x14ac:dyDescent="0.25">
      <c r="A485" t="s">
        <v>1568</v>
      </c>
      <c r="B485" s="6">
        <v>1.8199999999999999E-10</v>
      </c>
      <c r="C485">
        <v>-1.061480459</v>
      </c>
      <c r="D485">
        <v>0.10199999999999999</v>
      </c>
      <c r="E485">
        <v>0.27300000000000002</v>
      </c>
      <c r="F485" s="6">
        <v>1.43E-5</v>
      </c>
      <c r="H485" t="s">
        <v>2081</v>
      </c>
      <c r="I485" s="6">
        <v>2.8844567600592601E-10</v>
      </c>
      <c r="J485">
        <v>-0.45200747117478102</v>
      </c>
      <c r="K485">
        <v>0.125</v>
      </c>
      <c r="L485">
        <v>0.191</v>
      </c>
      <c r="M485" s="6">
        <v>2.2584719539912E-5</v>
      </c>
      <c r="O485" t="s">
        <v>137</v>
      </c>
      <c r="P485" s="6">
        <v>2.74E-12</v>
      </c>
      <c r="Q485">
        <v>0.34103310100000001</v>
      </c>
      <c r="R485">
        <v>0.52500000000000002</v>
      </c>
      <c r="S485">
        <v>0.377</v>
      </c>
      <c r="T485" s="6">
        <v>2.1400000000000001E-7</v>
      </c>
      <c r="AC485" t="s">
        <v>642</v>
      </c>
      <c r="AD485">
        <v>2</v>
      </c>
      <c r="AE485" t="s">
        <v>2783</v>
      </c>
      <c r="AF485">
        <v>-0.20399999999999999</v>
      </c>
      <c r="AG485">
        <v>0.63200000000000001</v>
      </c>
      <c r="AH485">
        <v>-1.0409999999999999</v>
      </c>
    </row>
    <row r="486" spans="1:34" x14ac:dyDescent="0.25">
      <c r="A486" t="s">
        <v>1569</v>
      </c>
      <c r="B486" s="6">
        <v>2.4399999999999998E-9</v>
      </c>
      <c r="C486">
        <v>-1.061503383</v>
      </c>
      <c r="D486">
        <v>0.14499999999999999</v>
      </c>
      <c r="E486">
        <v>0.30299999999999999</v>
      </c>
      <c r="F486">
        <v>1.9138900000000001E-4</v>
      </c>
      <c r="H486" t="s">
        <v>2082</v>
      </c>
      <c r="I486" s="6">
        <v>2.0075733970647399E-13</v>
      </c>
      <c r="J486">
        <v>-0.45212004165181502</v>
      </c>
      <c r="K486">
        <v>0.217</v>
      </c>
      <c r="L486">
        <v>0.312</v>
      </c>
      <c r="M486" s="6">
        <v>1.5718898184337501E-8</v>
      </c>
      <c r="O486" t="s">
        <v>295</v>
      </c>
      <c r="P486" s="6">
        <v>1.0399999999999999E-9</v>
      </c>
      <c r="Q486">
        <v>0.34091737700000002</v>
      </c>
      <c r="R486">
        <v>0.90700000000000003</v>
      </c>
      <c r="S486">
        <v>0.83399999999999996</v>
      </c>
      <c r="T486" s="6">
        <v>8.1699999999999994E-5</v>
      </c>
      <c r="AC486" t="s">
        <v>582</v>
      </c>
      <c r="AD486">
        <v>2</v>
      </c>
      <c r="AE486" t="s">
        <v>2788</v>
      </c>
      <c r="AF486">
        <v>0.20200000000000001</v>
      </c>
      <c r="AG486">
        <v>0.77600000000000002</v>
      </c>
      <c r="AH486">
        <v>-0.373</v>
      </c>
    </row>
    <row r="487" spans="1:34" x14ac:dyDescent="0.25">
      <c r="A487" t="s">
        <v>1570</v>
      </c>
      <c r="B487" s="6">
        <v>6.98E-16</v>
      </c>
      <c r="C487">
        <v>-1.061847655</v>
      </c>
      <c r="D487">
        <v>0.24099999999999999</v>
      </c>
      <c r="E487">
        <v>0.48799999999999999</v>
      </c>
      <c r="F487" s="6">
        <v>5.4599999999999998E-11</v>
      </c>
      <c r="H487" t="s">
        <v>2083</v>
      </c>
      <c r="I487" s="6">
        <v>1.7914840727670301E-7</v>
      </c>
      <c r="J487">
        <v>-0.45230155539658701</v>
      </c>
      <c r="K487">
        <v>0.1</v>
      </c>
      <c r="L487">
        <v>0.14899999999999999</v>
      </c>
      <c r="M487">
        <v>1.40269619929513E-2</v>
      </c>
      <c r="O487" t="s">
        <v>860</v>
      </c>
      <c r="P487" s="6">
        <v>1.5900000000000001E-9</v>
      </c>
      <c r="Q487">
        <v>0.33983975799999999</v>
      </c>
      <c r="R487">
        <v>0.40200000000000002</v>
      </c>
      <c r="S487">
        <v>0.28399999999999997</v>
      </c>
      <c r="T487">
        <v>1.2473900000000001E-4</v>
      </c>
      <c r="AC487" t="s">
        <v>890</v>
      </c>
      <c r="AD487">
        <v>2</v>
      </c>
      <c r="AE487" t="s">
        <v>2788</v>
      </c>
      <c r="AF487">
        <v>-0.2</v>
      </c>
      <c r="AG487">
        <v>0.31900000000000001</v>
      </c>
      <c r="AH487">
        <v>-0.71899999999999997</v>
      </c>
    </row>
    <row r="488" spans="1:34" x14ac:dyDescent="0.25">
      <c r="A488" t="s">
        <v>1571</v>
      </c>
      <c r="B488" s="6">
        <v>5.3999999999999997E-23</v>
      </c>
      <c r="C488">
        <v>-1.061905611</v>
      </c>
      <c r="D488">
        <v>0.40500000000000003</v>
      </c>
      <c r="E488">
        <v>0.68700000000000006</v>
      </c>
      <c r="F488" s="6">
        <v>4.2299999999999998E-18</v>
      </c>
      <c r="H488" t="s">
        <v>1238</v>
      </c>
      <c r="I488" s="6">
        <v>7.2815570032939594E-12</v>
      </c>
      <c r="J488">
        <v>-0.45314734550538399</v>
      </c>
      <c r="K488">
        <v>0.14499999999999999</v>
      </c>
      <c r="L488">
        <v>0.222</v>
      </c>
      <c r="M488" s="6">
        <v>5.7013135024390998E-7</v>
      </c>
      <c r="O488" t="s">
        <v>861</v>
      </c>
      <c r="P488" s="6">
        <v>4.2300000000000002E-7</v>
      </c>
      <c r="Q488">
        <v>0.33921194300000002</v>
      </c>
      <c r="R488">
        <v>0.38</v>
      </c>
      <c r="S488">
        <v>0.28000000000000003</v>
      </c>
      <c r="T488">
        <v>3.3136111000000003E-2</v>
      </c>
      <c r="AC488" t="s">
        <v>736</v>
      </c>
      <c r="AD488">
        <v>2</v>
      </c>
      <c r="AE488" t="s">
        <v>2788</v>
      </c>
      <c r="AF488">
        <v>-0.2</v>
      </c>
      <c r="AG488">
        <v>0.49299999999999999</v>
      </c>
      <c r="AH488">
        <v>-0.89400000000000002</v>
      </c>
    </row>
    <row r="489" spans="1:34" x14ac:dyDescent="0.25">
      <c r="A489" t="s">
        <v>1572</v>
      </c>
      <c r="B489" s="6">
        <v>5.9200000000000005E-17</v>
      </c>
      <c r="C489">
        <v>-1.064658726</v>
      </c>
      <c r="D489">
        <v>0.21299999999999999</v>
      </c>
      <c r="E489">
        <v>0.45100000000000001</v>
      </c>
      <c r="F489" s="6">
        <v>4.6300000000000003E-12</v>
      </c>
      <c r="H489" t="s">
        <v>2084</v>
      </c>
      <c r="I489" s="6">
        <v>1.10051078200286E-9</v>
      </c>
      <c r="J489">
        <v>-0.45344862873261199</v>
      </c>
      <c r="K489">
        <v>0.14499999999999999</v>
      </c>
      <c r="L489">
        <v>0.21299999999999999</v>
      </c>
      <c r="M489" s="6">
        <v>8.6167793209260295E-5</v>
      </c>
      <c r="O489" t="s">
        <v>862</v>
      </c>
      <c r="P489" s="6">
        <v>5.6000000000000004E-13</v>
      </c>
      <c r="Q489">
        <v>0.33920767200000002</v>
      </c>
      <c r="R489">
        <v>0.70399999999999996</v>
      </c>
      <c r="S489">
        <v>0.58299999999999996</v>
      </c>
      <c r="T489" s="6">
        <v>4.3800000000000002E-8</v>
      </c>
      <c r="AC489" t="s">
        <v>958</v>
      </c>
      <c r="AD489">
        <v>2</v>
      </c>
      <c r="AE489" t="s">
        <v>2788</v>
      </c>
      <c r="AF489">
        <v>-0.19900000000000001</v>
      </c>
      <c r="AG489">
        <v>0.25600000000000001</v>
      </c>
      <c r="AH489">
        <v>-0.65400000000000003</v>
      </c>
    </row>
    <row r="490" spans="1:34" x14ac:dyDescent="0.25">
      <c r="A490" t="s">
        <v>1573</v>
      </c>
      <c r="B490" s="6">
        <v>3.8299999999999999E-8</v>
      </c>
      <c r="C490">
        <v>-1.06843518</v>
      </c>
      <c r="D490">
        <v>9.7000000000000003E-2</v>
      </c>
      <c r="E490">
        <v>0.24199999999999999</v>
      </c>
      <c r="F490">
        <v>3.001648E-3</v>
      </c>
      <c r="H490" t="s">
        <v>2085</v>
      </c>
      <c r="I490" s="6">
        <v>1.5095715674904301E-14</v>
      </c>
      <c r="J490">
        <v>-0.45374482380138198</v>
      </c>
      <c r="K490">
        <v>0.27600000000000002</v>
      </c>
      <c r="L490">
        <v>0.38300000000000001</v>
      </c>
      <c r="M490" s="6">
        <v>1.1819643459136501E-9</v>
      </c>
      <c r="O490" t="s">
        <v>863</v>
      </c>
      <c r="P490" s="6">
        <v>1.3200000000000001E-10</v>
      </c>
      <c r="Q490">
        <v>0.33876067199999998</v>
      </c>
      <c r="R490">
        <v>0.79600000000000004</v>
      </c>
      <c r="S490">
        <v>0.72499999999999998</v>
      </c>
      <c r="T490" s="6">
        <v>1.03E-5</v>
      </c>
      <c r="AC490" t="s">
        <v>592</v>
      </c>
      <c r="AD490">
        <v>2</v>
      </c>
      <c r="AE490" t="s">
        <v>2788</v>
      </c>
      <c r="AF490">
        <v>-0.19900000000000001</v>
      </c>
      <c r="AG490">
        <v>0.753</v>
      </c>
      <c r="AH490">
        <v>-1.1499999999999999</v>
      </c>
    </row>
    <row r="491" spans="1:34" x14ac:dyDescent="0.25">
      <c r="A491" t="s">
        <v>948</v>
      </c>
      <c r="B491" s="6">
        <v>4.9399999999999995E-10</v>
      </c>
      <c r="C491">
        <v>-1.0687726900000001</v>
      </c>
      <c r="D491">
        <v>6.5000000000000002E-2</v>
      </c>
      <c r="E491">
        <v>0.222</v>
      </c>
      <c r="F491" s="6">
        <v>3.8699999999999999E-5</v>
      </c>
      <c r="H491" t="s">
        <v>1616</v>
      </c>
      <c r="I491" s="6">
        <v>4.5736065237774302E-7</v>
      </c>
      <c r="J491">
        <v>-0.454861661710877</v>
      </c>
      <c r="K491">
        <v>8.4000000000000005E-2</v>
      </c>
      <c r="L491">
        <v>0.128</v>
      </c>
      <c r="M491">
        <v>3.58104243598725E-2</v>
      </c>
      <c r="O491" t="s">
        <v>864</v>
      </c>
      <c r="P491" s="6">
        <v>2.9299999999999999E-15</v>
      </c>
      <c r="Q491">
        <v>0.33822698499999998</v>
      </c>
      <c r="R491">
        <v>0.84299999999999997</v>
      </c>
      <c r="S491">
        <v>0.71199999999999997</v>
      </c>
      <c r="T491" s="6">
        <v>2.2900000000000001E-10</v>
      </c>
      <c r="AC491" t="s">
        <v>867</v>
      </c>
      <c r="AD491">
        <v>2</v>
      </c>
      <c r="AE491" t="s">
        <v>2783</v>
      </c>
      <c r="AF491">
        <v>-0.19800000000000001</v>
      </c>
      <c r="AG491">
        <v>0.33700000000000002</v>
      </c>
      <c r="AH491">
        <v>-0.73399999999999999</v>
      </c>
    </row>
    <row r="492" spans="1:34" x14ac:dyDescent="0.25">
      <c r="A492" t="s">
        <v>1574</v>
      </c>
      <c r="B492" s="6">
        <v>1.15E-42</v>
      </c>
      <c r="C492">
        <v>-1.0694128279999999</v>
      </c>
      <c r="D492">
        <v>0.30499999999999999</v>
      </c>
      <c r="E492">
        <v>0.68</v>
      </c>
      <c r="F492" s="6">
        <v>8.99E-38</v>
      </c>
      <c r="H492" t="s">
        <v>1747</v>
      </c>
      <c r="I492" s="6">
        <v>6.6870003754862702E-12</v>
      </c>
      <c r="J492">
        <v>-0.45491769800642101</v>
      </c>
      <c r="K492">
        <v>0.14599999999999999</v>
      </c>
      <c r="L492">
        <v>0.219</v>
      </c>
      <c r="M492" s="6">
        <v>5.2357875539982397E-7</v>
      </c>
      <c r="O492" t="s">
        <v>865</v>
      </c>
      <c r="P492" s="6">
        <v>6.1799999999999998E-9</v>
      </c>
      <c r="Q492">
        <v>0.33761506699999999</v>
      </c>
      <c r="R492">
        <v>0.38700000000000001</v>
      </c>
      <c r="S492">
        <v>0.27600000000000002</v>
      </c>
      <c r="T492">
        <v>4.83752E-4</v>
      </c>
      <c r="AC492" t="s">
        <v>652</v>
      </c>
      <c r="AD492">
        <v>2</v>
      </c>
      <c r="AE492" t="s">
        <v>2788</v>
      </c>
      <c r="AF492">
        <v>-0.19500000000000001</v>
      </c>
      <c r="AG492">
        <v>0.61799999999999999</v>
      </c>
      <c r="AH492">
        <v>-1.0069999999999999</v>
      </c>
    </row>
    <row r="493" spans="1:34" x14ac:dyDescent="0.25">
      <c r="A493" t="s">
        <v>1045</v>
      </c>
      <c r="B493" s="6">
        <v>2.0400000000000001E-8</v>
      </c>
      <c r="C493">
        <v>-1.0705960750000001</v>
      </c>
      <c r="D493">
        <v>8.8999999999999996E-2</v>
      </c>
      <c r="E493">
        <v>0.25600000000000001</v>
      </c>
      <c r="F493">
        <v>1.600976E-3</v>
      </c>
      <c r="H493" t="s">
        <v>2086</v>
      </c>
      <c r="I493" s="6">
        <v>7.5148388952626206E-9</v>
      </c>
      <c r="J493">
        <v>-0.455754582399643</v>
      </c>
      <c r="K493">
        <v>7.1999999999999995E-2</v>
      </c>
      <c r="L493">
        <v>0.12</v>
      </c>
      <c r="M493">
        <v>5.8839685582127304E-4</v>
      </c>
      <c r="O493" t="s">
        <v>866</v>
      </c>
      <c r="P493" s="6">
        <v>4.9599999999999999E-12</v>
      </c>
      <c r="Q493">
        <v>0.337478208</v>
      </c>
      <c r="R493">
        <v>0.83399999999999996</v>
      </c>
      <c r="S493">
        <v>0.73299999999999998</v>
      </c>
      <c r="T493" s="6">
        <v>3.89E-7</v>
      </c>
      <c r="AC493" t="s">
        <v>427</v>
      </c>
      <c r="AD493">
        <v>2</v>
      </c>
      <c r="AE493" t="s">
        <v>2784</v>
      </c>
      <c r="AF493">
        <v>0.19500000000000001</v>
      </c>
      <c r="AG493">
        <v>0.98599999999999999</v>
      </c>
      <c r="AH493">
        <v>-0.59599999999999997</v>
      </c>
    </row>
    <row r="494" spans="1:34" x14ac:dyDescent="0.25">
      <c r="A494" t="s">
        <v>1575</v>
      </c>
      <c r="B494" s="6">
        <v>5.7000000000000005E-7</v>
      </c>
      <c r="C494">
        <v>-1.0733163530000001</v>
      </c>
      <c r="D494">
        <v>7.9000000000000001E-2</v>
      </c>
      <c r="E494">
        <v>0.19900000000000001</v>
      </c>
      <c r="F494">
        <v>4.4645877E-2</v>
      </c>
      <c r="H494" t="s">
        <v>2087</v>
      </c>
      <c r="I494" s="6">
        <v>2.32814313996103E-7</v>
      </c>
      <c r="J494">
        <v>-0.45652774173937499</v>
      </c>
      <c r="K494">
        <v>0.10100000000000001</v>
      </c>
      <c r="L494">
        <v>0.15</v>
      </c>
      <c r="M494">
        <v>1.8228895157266899E-2</v>
      </c>
      <c r="O494" t="s">
        <v>867</v>
      </c>
      <c r="P494" s="6">
        <v>1.1399999999999999E-10</v>
      </c>
      <c r="Q494">
        <v>0.33725277399999998</v>
      </c>
      <c r="R494">
        <v>0.66700000000000004</v>
      </c>
      <c r="S494">
        <v>0.54600000000000004</v>
      </c>
      <c r="T494" s="6">
        <v>8.8899999999999996E-6</v>
      </c>
      <c r="AC494" t="s">
        <v>562</v>
      </c>
      <c r="AD494">
        <v>2</v>
      </c>
      <c r="AE494" t="s">
        <v>2788</v>
      </c>
      <c r="AF494">
        <v>0.193</v>
      </c>
      <c r="AG494">
        <v>0.86899999999999999</v>
      </c>
      <c r="AH494">
        <v>-0.48199999999999998</v>
      </c>
    </row>
    <row r="495" spans="1:34" x14ac:dyDescent="0.25">
      <c r="A495" t="s">
        <v>1576</v>
      </c>
      <c r="B495" s="6">
        <v>1.6E-7</v>
      </c>
      <c r="C495">
        <v>-1.0751327770000001</v>
      </c>
      <c r="D495">
        <v>0.113</v>
      </c>
      <c r="E495">
        <v>0.253</v>
      </c>
      <c r="F495">
        <v>1.2496975E-2</v>
      </c>
      <c r="H495" t="s">
        <v>2088</v>
      </c>
      <c r="I495" s="6">
        <v>9.7365926689108706E-8</v>
      </c>
      <c r="J495">
        <v>-0.45665734843283101</v>
      </c>
      <c r="K495">
        <v>0.11700000000000001</v>
      </c>
      <c r="L495">
        <v>0.17</v>
      </c>
      <c r="M495">
        <v>7.6235573279038304E-3</v>
      </c>
      <c r="O495" t="s">
        <v>868</v>
      </c>
      <c r="P495" s="6">
        <v>2.6200000000000003E-10</v>
      </c>
      <c r="Q495">
        <v>0.33670587699999999</v>
      </c>
      <c r="R495">
        <v>0.46700000000000003</v>
      </c>
      <c r="S495">
        <v>0.33400000000000002</v>
      </c>
      <c r="T495" s="6">
        <v>2.05E-5</v>
      </c>
      <c r="AC495" t="s">
        <v>852</v>
      </c>
      <c r="AD495">
        <v>2</v>
      </c>
      <c r="AE495" t="s">
        <v>2788</v>
      </c>
      <c r="AF495">
        <v>-0.188</v>
      </c>
      <c r="AG495">
        <v>0.35399999999999998</v>
      </c>
      <c r="AH495">
        <v>-0.72899999999999998</v>
      </c>
    </row>
    <row r="496" spans="1:34" x14ac:dyDescent="0.25">
      <c r="A496" t="s">
        <v>1016</v>
      </c>
      <c r="B496" s="6">
        <v>9.1100000000000002E-8</v>
      </c>
      <c r="C496">
        <v>-1.080198846</v>
      </c>
      <c r="D496">
        <v>0.1</v>
      </c>
      <c r="E496">
        <v>0.249</v>
      </c>
      <c r="F496">
        <v>7.134428E-3</v>
      </c>
      <c r="H496" t="s">
        <v>2089</v>
      </c>
      <c r="I496" s="6">
        <v>1.7399044977892401E-10</v>
      </c>
      <c r="J496">
        <v>-0.45690573729052097</v>
      </c>
      <c r="K496">
        <v>0.14899999999999999</v>
      </c>
      <c r="L496">
        <v>0.221</v>
      </c>
      <c r="M496" s="6">
        <v>1.3623104236790199E-5</v>
      </c>
      <c r="O496" t="s">
        <v>869</v>
      </c>
      <c r="P496" s="6">
        <v>9.9999999999999995E-8</v>
      </c>
      <c r="Q496">
        <v>0.333930844</v>
      </c>
      <c r="R496">
        <v>0.61899999999999999</v>
      </c>
      <c r="S496">
        <v>0.504</v>
      </c>
      <c r="T496">
        <v>7.8273279999999997E-3</v>
      </c>
      <c r="AC496" t="s">
        <v>820</v>
      </c>
      <c r="AD496">
        <v>2</v>
      </c>
      <c r="AE496" t="s">
        <v>2788</v>
      </c>
      <c r="AF496">
        <v>-0.186</v>
      </c>
      <c r="AG496">
        <v>0.38900000000000001</v>
      </c>
      <c r="AH496">
        <v>-0.76</v>
      </c>
    </row>
    <row r="497" spans="1:34" x14ac:dyDescent="0.25">
      <c r="A497" t="s">
        <v>1577</v>
      </c>
      <c r="B497" s="6">
        <v>7.8600000000000005E-11</v>
      </c>
      <c r="C497">
        <v>-1.0815791379999999</v>
      </c>
      <c r="D497">
        <v>6.8000000000000005E-2</v>
      </c>
      <c r="E497">
        <v>0.222</v>
      </c>
      <c r="F497" s="6">
        <v>6.1600000000000003E-6</v>
      </c>
      <c r="H497" t="s">
        <v>2090</v>
      </c>
      <c r="I497" s="6">
        <v>3.7642496049076398E-11</v>
      </c>
      <c r="J497">
        <v>-0.45716441342821901</v>
      </c>
      <c r="K497">
        <v>0.17</v>
      </c>
      <c r="L497">
        <v>0.249</v>
      </c>
      <c r="M497" s="6">
        <v>2.9473321556505899E-6</v>
      </c>
      <c r="O497" t="s">
        <v>870</v>
      </c>
      <c r="P497" s="6">
        <v>3.4499999999999999E-9</v>
      </c>
      <c r="Q497">
        <v>0.333707688</v>
      </c>
      <c r="R497">
        <v>0.47</v>
      </c>
      <c r="S497">
        <v>0.35399999999999998</v>
      </c>
      <c r="T497">
        <v>2.7044999999999999E-4</v>
      </c>
      <c r="AC497" t="s">
        <v>933</v>
      </c>
      <c r="AD497">
        <v>2</v>
      </c>
      <c r="AE497" t="s">
        <v>2783</v>
      </c>
      <c r="AF497">
        <v>-0.184</v>
      </c>
      <c r="AG497">
        <v>0.27900000000000003</v>
      </c>
      <c r="AH497">
        <v>-0.64700000000000002</v>
      </c>
    </row>
    <row r="498" spans="1:34" x14ac:dyDescent="0.25">
      <c r="A498" t="s">
        <v>368</v>
      </c>
      <c r="B498" s="6">
        <v>1.29E-16</v>
      </c>
      <c r="C498">
        <v>-1.09052149</v>
      </c>
      <c r="D498">
        <v>0.27100000000000002</v>
      </c>
      <c r="E498">
        <v>0.52200000000000002</v>
      </c>
      <c r="F498" s="6">
        <v>1.0099999999999999E-11</v>
      </c>
      <c r="H498" t="s">
        <v>2091</v>
      </c>
      <c r="I498" s="6">
        <v>4.7116990558446401E-8</v>
      </c>
      <c r="J498">
        <v>-0.45792399082537699</v>
      </c>
      <c r="K498">
        <v>0.13700000000000001</v>
      </c>
      <c r="L498">
        <v>0.19500000000000001</v>
      </c>
      <c r="M498">
        <v>3.68916612674524E-3</v>
      </c>
      <c r="O498" t="s">
        <v>871</v>
      </c>
      <c r="P498" s="6">
        <v>6.3300000000000002E-7</v>
      </c>
      <c r="Q498">
        <v>0.33313998900000003</v>
      </c>
      <c r="R498">
        <v>0.44700000000000001</v>
      </c>
      <c r="S498">
        <v>0.34799999999999998</v>
      </c>
      <c r="T498">
        <v>4.9590412E-2</v>
      </c>
      <c r="AC498" t="s">
        <v>503</v>
      </c>
      <c r="AD498">
        <v>2</v>
      </c>
      <c r="AE498" t="s">
        <v>2783</v>
      </c>
      <c r="AF498">
        <v>0.18099999999999999</v>
      </c>
      <c r="AG498">
        <v>1.1439999999999999</v>
      </c>
      <c r="AH498">
        <v>-0.78300000000000003</v>
      </c>
    </row>
    <row r="499" spans="1:34" x14ac:dyDescent="0.25">
      <c r="A499" t="s">
        <v>1578</v>
      </c>
      <c r="B499" s="6">
        <v>1.1999999999999999E-7</v>
      </c>
      <c r="C499">
        <v>-1.0906604879999999</v>
      </c>
      <c r="D499">
        <v>0.123</v>
      </c>
      <c r="E499">
        <v>0.27900000000000003</v>
      </c>
      <c r="F499">
        <v>9.4208959999999998E-3</v>
      </c>
      <c r="H499" t="s">
        <v>2092</v>
      </c>
      <c r="I499" s="6">
        <v>3.5335125804889899E-11</v>
      </c>
      <c r="J499">
        <v>-0.45812171623034098</v>
      </c>
      <c r="K499">
        <v>0.22700000000000001</v>
      </c>
      <c r="L499">
        <v>0.312</v>
      </c>
      <c r="M499" s="6">
        <v>2.7666696802712702E-6</v>
      </c>
      <c r="O499" t="s">
        <v>872</v>
      </c>
      <c r="P499" s="6">
        <v>5.5400000000000001E-7</v>
      </c>
      <c r="Q499">
        <v>0.332871046</v>
      </c>
      <c r="R499">
        <v>0.439</v>
      </c>
      <c r="S499">
        <v>0.34300000000000003</v>
      </c>
      <c r="T499">
        <v>4.3352496999999997E-2</v>
      </c>
      <c r="AC499" t="s">
        <v>1436</v>
      </c>
      <c r="AD499">
        <v>2</v>
      </c>
      <c r="AE499" t="s">
        <v>2786</v>
      </c>
      <c r="AF499">
        <v>0.18</v>
      </c>
      <c r="AG499">
        <v>0.80700000000000005</v>
      </c>
      <c r="AH499">
        <v>-0.44800000000000001</v>
      </c>
    </row>
    <row r="500" spans="1:34" x14ac:dyDescent="0.25">
      <c r="A500" t="s">
        <v>1579</v>
      </c>
      <c r="B500" s="6">
        <v>9.6200000000000005E-16</v>
      </c>
      <c r="C500">
        <v>-1.0913152909999999</v>
      </c>
      <c r="D500">
        <v>0.216</v>
      </c>
      <c r="E500">
        <v>0.45500000000000002</v>
      </c>
      <c r="F500" s="6">
        <v>7.5300000000000001E-11</v>
      </c>
      <c r="H500" t="s">
        <v>2093</v>
      </c>
      <c r="I500" s="6">
        <v>7.9674774373499903E-12</v>
      </c>
      <c r="J500">
        <v>-0.458413760122313</v>
      </c>
      <c r="K500">
        <v>0.16900000000000001</v>
      </c>
      <c r="L500">
        <v>0.25</v>
      </c>
      <c r="M500" s="6">
        <v>6.2383754838962997E-7</v>
      </c>
      <c r="O500" t="s">
        <v>873</v>
      </c>
      <c r="P500" s="6">
        <v>1.0799999999999999E-11</v>
      </c>
      <c r="Q500">
        <v>0.33126034700000001</v>
      </c>
      <c r="R500">
        <v>0.88300000000000001</v>
      </c>
      <c r="S500">
        <v>0.83799999999999997</v>
      </c>
      <c r="T500" s="6">
        <v>8.4399999999999999E-7</v>
      </c>
      <c r="AC500" t="s">
        <v>912</v>
      </c>
      <c r="AD500">
        <v>2</v>
      </c>
      <c r="AE500" t="s">
        <v>2788</v>
      </c>
      <c r="AF500">
        <v>-0.17899999999999999</v>
      </c>
      <c r="AG500">
        <v>0.30099999999999999</v>
      </c>
      <c r="AH500">
        <v>-0.65900000000000003</v>
      </c>
    </row>
    <row r="501" spans="1:34" x14ac:dyDescent="0.25">
      <c r="A501" t="s">
        <v>1025</v>
      </c>
      <c r="B501" s="6">
        <v>8.67E-10</v>
      </c>
      <c r="C501">
        <v>-1.09558366</v>
      </c>
      <c r="D501">
        <v>0.125</v>
      </c>
      <c r="E501">
        <v>0.31</v>
      </c>
      <c r="F501" s="6">
        <v>6.7899999999999997E-5</v>
      </c>
      <c r="H501" t="s">
        <v>1641</v>
      </c>
      <c r="I501" s="6">
        <v>5.2660318618586598E-8</v>
      </c>
      <c r="J501">
        <v>-0.458519119603989</v>
      </c>
      <c r="K501">
        <v>8.8999999999999996E-2</v>
      </c>
      <c r="L501">
        <v>0.13900000000000001</v>
      </c>
      <c r="M501">
        <v>4.1231976271980898E-3</v>
      </c>
      <c r="O501" t="s">
        <v>874</v>
      </c>
      <c r="P501" s="6">
        <v>1.0300000000000001E-12</v>
      </c>
      <c r="Q501">
        <v>0.33084912900000002</v>
      </c>
      <c r="R501">
        <v>0.82699999999999996</v>
      </c>
      <c r="S501">
        <v>0.73799999999999999</v>
      </c>
      <c r="T501" s="6">
        <v>8.05E-8</v>
      </c>
      <c r="AC501" t="s">
        <v>823</v>
      </c>
      <c r="AD501">
        <v>2</v>
      </c>
      <c r="AE501" t="s">
        <v>2788</v>
      </c>
      <c r="AF501">
        <v>-0.17699999999999999</v>
      </c>
      <c r="AG501">
        <v>0.38700000000000001</v>
      </c>
      <c r="AH501">
        <v>-0.74099999999999999</v>
      </c>
    </row>
    <row r="502" spans="1:34" x14ac:dyDescent="0.25">
      <c r="A502" t="s">
        <v>1580</v>
      </c>
      <c r="B502" s="6">
        <v>1.0499999999999999E-15</v>
      </c>
      <c r="C502">
        <v>-1.0956380699999999</v>
      </c>
      <c r="D502">
        <v>0.245</v>
      </c>
      <c r="E502">
        <v>0.502</v>
      </c>
      <c r="F502" s="6">
        <v>8.2100000000000006E-11</v>
      </c>
      <c r="H502" t="s">
        <v>2094</v>
      </c>
      <c r="I502" s="6">
        <v>6.0984119564219197E-11</v>
      </c>
      <c r="J502">
        <v>-0.458715003792522</v>
      </c>
      <c r="K502">
        <v>0.152</v>
      </c>
      <c r="L502">
        <v>0.22600000000000001</v>
      </c>
      <c r="M502" s="6">
        <v>4.7749345936392298E-6</v>
      </c>
      <c r="O502" t="s">
        <v>875</v>
      </c>
      <c r="P502" s="6">
        <v>4.6699999999999998E-15</v>
      </c>
      <c r="Q502">
        <v>0.33007123700000002</v>
      </c>
      <c r="R502">
        <v>0.84099999999999997</v>
      </c>
      <c r="S502">
        <v>0.72699999999999998</v>
      </c>
      <c r="T502" s="6">
        <v>3.6599999999999998E-10</v>
      </c>
      <c r="AC502" t="s">
        <v>803</v>
      </c>
      <c r="AD502">
        <v>2</v>
      </c>
      <c r="AE502" t="s">
        <v>2788</v>
      </c>
      <c r="AF502">
        <v>-0.17299999999999999</v>
      </c>
      <c r="AG502">
        <v>0.40300000000000002</v>
      </c>
      <c r="AH502">
        <v>-0.75</v>
      </c>
    </row>
    <row r="503" spans="1:34" x14ac:dyDescent="0.25">
      <c r="A503" t="s">
        <v>1581</v>
      </c>
      <c r="B503" s="6">
        <v>1.6500000000000001E-9</v>
      </c>
      <c r="C503">
        <v>-1.103871702</v>
      </c>
      <c r="D503">
        <v>0.114</v>
      </c>
      <c r="E503">
        <v>0.25600000000000001</v>
      </c>
      <c r="F503">
        <v>1.29445E-4</v>
      </c>
      <c r="H503" t="s">
        <v>2095</v>
      </c>
      <c r="I503" s="6">
        <v>1.2174881683615199E-13</v>
      </c>
      <c r="J503">
        <v>-0.45885617590032302</v>
      </c>
      <c r="K503">
        <v>0.216</v>
      </c>
      <c r="L503">
        <v>0.311</v>
      </c>
      <c r="M503" s="6">
        <v>9.5326888606370093E-9</v>
      </c>
      <c r="O503" t="s">
        <v>876</v>
      </c>
      <c r="P503" s="6">
        <v>5.0500000000000002E-8</v>
      </c>
      <c r="Q503">
        <v>0.32821667700000001</v>
      </c>
      <c r="R503">
        <v>0.46600000000000003</v>
      </c>
      <c r="S503">
        <v>0.34899999999999998</v>
      </c>
      <c r="T503">
        <v>3.9521870000000002E-3</v>
      </c>
      <c r="AC503" t="s">
        <v>678</v>
      </c>
      <c r="AD503">
        <v>2</v>
      </c>
      <c r="AE503" t="s">
        <v>2788</v>
      </c>
      <c r="AF503">
        <v>-0.17199999999999999</v>
      </c>
      <c r="AG503">
        <v>0.56899999999999995</v>
      </c>
      <c r="AH503">
        <v>-0.91300000000000003</v>
      </c>
    </row>
    <row r="504" spans="1:34" x14ac:dyDescent="0.25">
      <c r="A504" t="s">
        <v>1582</v>
      </c>
      <c r="B504" s="6">
        <v>4.27E-13</v>
      </c>
      <c r="C504">
        <v>-1.1052822929999999</v>
      </c>
      <c r="D504">
        <v>0.159</v>
      </c>
      <c r="E504">
        <v>0.37</v>
      </c>
      <c r="F504" s="6">
        <v>3.3400000000000001E-8</v>
      </c>
      <c r="H504" t="s">
        <v>953</v>
      </c>
      <c r="I504" s="6">
        <v>6.9860368466948298E-23</v>
      </c>
      <c r="J504">
        <v>-0.46018433801952202</v>
      </c>
      <c r="K504">
        <v>0.39300000000000002</v>
      </c>
      <c r="L504">
        <v>0.54800000000000004</v>
      </c>
      <c r="M504" s="6">
        <v>5.4699271302251201E-18</v>
      </c>
      <c r="O504" t="s">
        <v>877</v>
      </c>
      <c r="P504" s="6">
        <v>9.9499999999999998E-10</v>
      </c>
      <c r="Q504">
        <v>0.32763957100000002</v>
      </c>
      <c r="R504">
        <v>0.749</v>
      </c>
      <c r="S504">
        <v>0.66</v>
      </c>
      <c r="T504" s="6">
        <v>7.7899999999999996E-5</v>
      </c>
      <c r="AC504" t="s">
        <v>910</v>
      </c>
      <c r="AD504">
        <v>2</v>
      </c>
      <c r="AE504" t="s">
        <v>2788</v>
      </c>
      <c r="AF504">
        <v>-0.17199999999999999</v>
      </c>
      <c r="AG504">
        <v>0.30199999999999999</v>
      </c>
      <c r="AH504">
        <v>-0.64500000000000002</v>
      </c>
    </row>
    <row r="505" spans="1:34" x14ac:dyDescent="0.25">
      <c r="A505" t="s">
        <v>1583</v>
      </c>
      <c r="B505" s="6">
        <v>2.0800000000000001E-8</v>
      </c>
      <c r="C505">
        <v>-1.114602203</v>
      </c>
      <c r="D505">
        <v>0.104</v>
      </c>
      <c r="E505">
        <v>0.26600000000000001</v>
      </c>
      <c r="F505">
        <v>1.6274639999999999E-3</v>
      </c>
      <c r="H505" t="s">
        <v>2096</v>
      </c>
      <c r="I505" s="6">
        <v>1.72185882262305E-42</v>
      </c>
      <c r="J505">
        <v>-0.46032620877680303</v>
      </c>
      <c r="K505">
        <v>0.97599999999999998</v>
      </c>
      <c r="L505">
        <v>0.997</v>
      </c>
      <c r="M505" s="6">
        <v>1.3481810209373901E-37</v>
      </c>
      <c r="O505" t="s">
        <v>878</v>
      </c>
      <c r="P505" s="6">
        <v>9.3699999999999997E-10</v>
      </c>
      <c r="Q505">
        <v>0.32545071800000003</v>
      </c>
      <c r="R505">
        <v>0.496</v>
      </c>
      <c r="S505">
        <v>0.36799999999999999</v>
      </c>
      <c r="T505" s="6">
        <v>7.3399999999999995E-5</v>
      </c>
      <c r="AC505" t="s">
        <v>1026</v>
      </c>
      <c r="AD505">
        <v>2</v>
      </c>
      <c r="AE505" t="s">
        <v>2788</v>
      </c>
      <c r="AF505">
        <v>-0.17100000000000001</v>
      </c>
      <c r="AG505">
        <v>0.34899999999999998</v>
      </c>
      <c r="AH505">
        <v>-0.69099999999999995</v>
      </c>
    </row>
    <row r="506" spans="1:34" x14ac:dyDescent="0.25">
      <c r="A506" t="s">
        <v>1584</v>
      </c>
      <c r="B506" s="6">
        <v>2.25E-18</v>
      </c>
      <c r="C506">
        <v>-1.1268345900000001</v>
      </c>
      <c r="D506">
        <v>0.13400000000000001</v>
      </c>
      <c r="E506">
        <v>0.37</v>
      </c>
      <c r="F506" s="6">
        <v>1.7600000000000001E-13</v>
      </c>
      <c r="H506" t="s">
        <v>2097</v>
      </c>
      <c r="I506" s="6">
        <v>8.3478852615083508E-9</v>
      </c>
      <c r="J506">
        <v>-0.46291507248977998</v>
      </c>
      <c r="K506">
        <v>0.113</v>
      </c>
      <c r="L506">
        <v>0.17100000000000001</v>
      </c>
      <c r="M506">
        <v>6.5362272020558102E-4</v>
      </c>
      <c r="O506" t="s">
        <v>879</v>
      </c>
      <c r="P506" s="6">
        <v>1.27E-9</v>
      </c>
      <c r="Q506">
        <v>0.325223981</v>
      </c>
      <c r="R506">
        <v>0.627</v>
      </c>
      <c r="S506">
        <v>0.501</v>
      </c>
      <c r="T506" s="6">
        <v>9.9199999999999999E-5</v>
      </c>
      <c r="AC506" t="s">
        <v>580</v>
      </c>
      <c r="AD506">
        <v>2</v>
      </c>
      <c r="AE506" t="s">
        <v>2788</v>
      </c>
      <c r="AF506">
        <v>0.16800000000000001</v>
      </c>
      <c r="AG506">
        <v>0.78400000000000003</v>
      </c>
      <c r="AH506">
        <v>-0.44800000000000001</v>
      </c>
    </row>
    <row r="507" spans="1:34" x14ac:dyDescent="0.25">
      <c r="A507" t="s">
        <v>1585</v>
      </c>
      <c r="B507" s="6">
        <v>4.0200000000000001E-10</v>
      </c>
      <c r="C507">
        <v>-1.129104621</v>
      </c>
      <c r="D507">
        <v>0.14299999999999999</v>
      </c>
      <c r="E507">
        <v>0.33</v>
      </c>
      <c r="F507" s="6">
        <v>3.15E-5</v>
      </c>
      <c r="H507" t="s">
        <v>2098</v>
      </c>
      <c r="I507" s="6">
        <v>1.6512673428607101E-7</v>
      </c>
      <c r="J507">
        <v>-0.46303804949953198</v>
      </c>
      <c r="K507">
        <v>6.0999999999999999E-2</v>
      </c>
      <c r="L507">
        <v>0.10100000000000001</v>
      </c>
      <c r="M507">
        <v>1.2929093041130799E-2</v>
      </c>
      <c r="O507" t="s">
        <v>880</v>
      </c>
      <c r="P507" s="6">
        <v>4.8100000000000001E-11</v>
      </c>
      <c r="Q507">
        <v>0.32492565800000001</v>
      </c>
      <c r="R507">
        <v>0.70499999999999996</v>
      </c>
      <c r="S507">
        <v>0.58199999999999996</v>
      </c>
      <c r="T507" s="6">
        <v>3.76E-6</v>
      </c>
      <c r="AC507" t="s">
        <v>630</v>
      </c>
      <c r="AD507">
        <v>2</v>
      </c>
      <c r="AE507" t="s">
        <v>2788</v>
      </c>
      <c r="AF507">
        <v>-0.16300000000000001</v>
      </c>
      <c r="AG507">
        <v>0.67100000000000004</v>
      </c>
      <c r="AH507">
        <v>-0.996</v>
      </c>
    </row>
    <row r="508" spans="1:34" x14ac:dyDescent="0.25">
      <c r="A508" t="s">
        <v>614</v>
      </c>
      <c r="B508" s="6">
        <v>3.4800000000000001E-8</v>
      </c>
      <c r="C508">
        <v>-1.1297092929999999</v>
      </c>
      <c r="D508">
        <v>0.20100000000000001</v>
      </c>
      <c r="E508">
        <v>0.37</v>
      </c>
      <c r="F508">
        <v>2.7264160000000002E-3</v>
      </c>
      <c r="H508" t="s">
        <v>952</v>
      </c>
      <c r="I508" s="6">
        <v>1.4696985949602401E-10</v>
      </c>
      <c r="J508">
        <v>-0.46315086952055601</v>
      </c>
      <c r="K508">
        <v>0.15</v>
      </c>
      <c r="L508">
        <v>0.223</v>
      </c>
      <c r="M508" s="6">
        <v>1.1507446058819699E-5</v>
      </c>
      <c r="O508" t="s">
        <v>881</v>
      </c>
      <c r="P508" s="6">
        <v>4.6599999999999999E-12</v>
      </c>
      <c r="Q508">
        <v>0.32449808400000002</v>
      </c>
      <c r="R508">
        <v>0.65200000000000002</v>
      </c>
      <c r="S508">
        <v>0.52400000000000002</v>
      </c>
      <c r="T508" s="6">
        <v>3.65E-7</v>
      </c>
      <c r="AC508" t="s">
        <v>885</v>
      </c>
      <c r="AD508">
        <v>2</v>
      </c>
      <c r="AE508" t="s">
        <v>2788</v>
      </c>
      <c r="AF508">
        <v>-0.161</v>
      </c>
      <c r="AG508">
        <v>0.32200000000000001</v>
      </c>
      <c r="AH508">
        <v>-0.64400000000000002</v>
      </c>
    </row>
    <row r="509" spans="1:34" x14ac:dyDescent="0.25">
      <c r="A509" t="s">
        <v>806</v>
      </c>
      <c r="B509" s="6">
        <v>3.0899999999999998E-11</v>
      </c>
      <c r="C509">
        <v>-1.1345803059999999</v>
      </c>
      <c r="D509">
        <v>0.13</v>
      </c>
      <c r="E509">
        <v>0.32</v>
      </c>
      <c r="F509" s="6">
        <v>2.4200000000000001E-6</v>
      </c>
      <c r="H509" t="s">
        <v>2099</v>
      </c>
      <c r="I509" s="6">
        <v>5.8119418795786097E-8</v>
      </c>
      <c r="J509">
        <v>-0.46336238967917998</v>
      </c>
      <c r="K509">
        <v>9.5000000000000001E-2</v>
      </c>
      <c r="L509">
        <v>0.14399999999999999</v>
      </c>
      <c r="M509">
        <v>4.5506342528724604E-3</v>
      </c>
      <c r="O509" t="s">
        <v>882</v>
      </c>
      <c r="P509" s="6">
        <v>3.2200000000000003E-10</v>
      </c>
      <c r="Q509">
        <v>0.324381011</v>
      </c>
      <c r="R509">
        <v>0.45600000000000002</v>
      </c>
      <c r="S509">
        <v>0.32700000000000001</v>
      </c>
      <c r="T509" s="6">
        <v>2.5199999999999999E-5</v>
      </c>
      <c r="AC509" t="s">
        <v>857</v>
      </c>
      <c r="AD509">
        <v>2</v>
      </c>
      <c r="AE509" t="s">
        <v>2788</v>
      </c>
      <c r="AF509">
        <v>-0.158</v>
      </c>
      <c r="AG509">
        <v>0.34300000000000003</v>
      </c>
      <c r="AH509">
        <v>-0.65900000000000003</v>
      </c>
    </row>
    <row r="510" spans="1:34" x14ac:dyDescent="0.25">
      <c r="A510" t="s">
        <v>1586</v>
      </c>
      <c r="B510" s="6">
        <v>3.0699999999999997E-8</v>
      </c>
      <c r="C510">
        <v>-1.1416939070000001</v>
      </c>
      <c r="D510">
        <v>5.3999999999999999E-2</v>
      </c>
      <c r="E510">
        <v>0.17199999999999999</v>
      </c>
      <c r="F510">
        <v>2.4046739999999999E-3</v>
      </c>
      <c r="H510" t="s">
        <v>2100</v>
      </c>
      <c r="I510" s="6">
        <v>2.34557887648646E-20</v>
      </c>
      <c r="J510">
        <v>-0.46347441851426202</v>
      </c>
      <c r="K510">
        <v>0.39300000000000002</v>
      </c>
      <c r="L510">
        <v>0.53100000000000003</v>
      </c>
      <c r="M510" s="6">
        <v>1.8365413487113699E-15</v>
      </c>
      <c r="O510" t="s">
        <v>883</v>
      </c>
      <c r="P510" s="6">
        <v>2.9000000000000002E-8</v>
      </c>
      <c r="Q510">
        <v>0.32357033899999998</v>
      </c>
      <c r="R510">
        <v>0.33200000000000002</v>
      </c>
      <c r="S510">
        <v>0.22600000000000001</v>
      </c>
      <c r="T510">
        <v>2.2728399999999999E-3</v>
      </c>
      <c r="AC510" t="s">
        <v>510</v>
      </c>
      <c r="AD510">
        <v>2</v>
      </c>
      <c r="AE510" t="s">
        <v>2788</v>
      </c>
      <c r="AF510">
        <v>0.154</v>
      </c>
      <c r="AG510">
        <v>1.105</v>
      </c>
      <c r="AH510">
        <v>-0.79700000000000004</v>
      </c>
    </row>
    <row r="511" spans="1:34" x14ac:dyDescent="0.25">
      <c r="A511" t="s">
        <v>1587</v>
      </c>
      <c r="B511" s="6">
        <v>3.5100000000000001E-7</v>
      </c>
      <c r="C511">
        <v>-1.1474854219999999</v>
      </c>
      <c r="D511">
        <v>0.125</v>
      </c>
      <c r="E511">
        <v>0.27300000000000002</v>
      </c>
      <c r="F511">
        <v>2.7471628000000001E-2</v>
      </c>
      <c r="H511" t="s">
        <v>2101</v>
      </c>
      <c r="I511" s="6">
        <v>7.2898205779149801E-12</v>
      </c>
      <c r="J511">
        <v>-0.46416768632813898</v>
      </c>
      <c r="K511">
        <v>0.16900000000000001</v>
      </c>
      <c r="L511">
        <v>0.25</v>
      </c>
      <c r="M511" s="6">
        <v>5.7077837160958695E-7</v>
      </c>
      <c r="O511" t="s">
        <v>884</v>
      </c>
      <c r="P511" s="6">
        <v>5.46E-16</v>
      </c>
      <c r="Q511">
        <v>0.32297120099999999</v>
      </c>
      <c r="R511">
        <v>0.94499999999999995</v>
      </c>
      <c r="S511">
        <v>0.89800000000000002</v>
      </c>
      <c r="T511" s="6">
        <v>4.2799999999999997E-11</v>
      </c>
      <c r="AC511" t="s">
        <v>748</v>
      </c>
      <c r="AD511">
        <v>2</v>
      </c>
      <c r="AE511" t="s">
        <v>2788</v>
      </c>
      <c r="AF511">
        <v>-0.14899999999999999</v>
      </c>
      <c r="AG511">
        <v>0.47599999999999998</v>
      </c>
      <c r="AH511">
        <v>-0.77400000000000002</v>
      </c>
    </row>
    <row r="512" spans="1:34" x14ac:dyDescent="0.25">
      <c r="A512" t="s">
        <v>1588</v>
      </c>
      <c r="B512" s="6">
        <v>4.1199999999999999E-15</v>
      </c>
      <c r="C512">
        <v>-1.1516479580000001</v>
      </c>
      <c r="D512">
        <v>0.155</v>
      </c>
      <c r="E512">
        <v>0.40100000000000002</v>
      </c>
      <c r="F512" s="6">
        <v>3.2300000000000002E-10</v>
      </c>
      <c r="H512" t="s">
        <v>2102</v>
      </c>
      <c r="I512" s="6">
        <v>3.26452056342708E-10</v>
      </c>
      <c r="J512">
        <v>-0.464325361724514</v>
      </c>
      <c r="K512">
        <v>0.14199999999999999</v>
      </c>
      <c r="L512">
        <v>0.21099999999999999</v>
      </c>
      <c r="M512" s="6">
        <v>2.5560543107521401E-5</v>
      </c>
      <c r="O512" t="s">
        <v>885</v>
      </c>
      <c r="P512" s="6">
        <v>1.38E-12</v>
      </c>
      <c r="Q512">
        <v>0.32226596499999999</v>
      </c>
      <c r="R512">
        <v>0.443</v>
      </c>
      <c r="S512">
        <v>0.30099999999999999</v>
      </c>
      <c r="T512" s="6">
        <v>1.08E-7</v>
      </c>
      <c r="AC512" t="s">
        <v>1125</v>
      </c>
      <c r="AD512">
        <v>2</v>
      </c>
      <c r="AE512" t="s">
        <v>2788</v>
      </c>
      <c r="AF512">
        <v>0.14899999999999999</v>
      </c>
      <c r="AG512">
        <v>1.667</v>
      </c>
      <c r="AH512">
        <v>-1.369</v>
      </c>
    </row>
    <row r="513" spans="1:34" x14ac:dyDescent="0.25">
      <c r="A513" t="s">
        <v>1134</v>
      </c>
      <c r="B513" s="6">
        <v>4.5699999999999997E-9</v>
      </c>
      <c r="C513">
        <v>-1.155973707</v>
      </c>
      <c r="D513">
        <v>6.2E-2</v>
      </c>
      <c r="E513">
        <v>0.20899999999999999</v>
      </c>
      <c r="F513">
        <v>3.5780499999999999E-4</v>
      </c>
      <c r="H513" t="s">
        <v>2103</v>
      </c>
      <c r="I513" s="6">
        <v>1.5882654499189701E-7</v>
      </c>
      <c r="J513">
        <v>-0.464422128998775</v>
      </c>
      <c r="K513">
        <v>0.11899999999999999</v>
      </c>
      <c r="L513">
        <v>0.17199999999999999</v>
      </c>
      <c r="M513">
        <v>1.24358008197756E-2</v>
      </c>
      <c r="O513" t="s">
        <v>886</v>
      </c>
      <c r="P513" s="6">
        <v>1.04E-13</v>
      </c>
      <c r="Q513">
        <v>0.32042227699999998</v>
      </c>
      <c r="R513">
        <v>0.876</v>
      </c>
      <c r="S513">
        <v>0.79</v>
      </c>
      <c r="T513" s="6">
        <v>8.1799999999999995E-9</v>
      </c>
      <c r="AC513" t="s">
        <v>715</v>
      </c>
      <c r="AD513">
        <v>2</v>
      </c>
      <c r="AE513" t="s">
        <v>2788</v>
      </c>
      <c r="AF513">
        <v>-0.14899999999999999</v>
      </c>
      <c r="AG513">
        <v>0.51700000000000002</v>
      </c>
      <c r="AH513">
        <v>-0.81599999999999995</v>
      </c>
    </row>
    <row r="514" spans="1:34" x14ac:dyDescent="0.25">
      <c r="A514" t="s">
        <v>370</v>
      </c>
      <c r="B514" s="6">
        <v>6.5500000000000004E-13</v>
      </c>
      <c r="C514">
        <v>-1.158124575</v>
      </c>
      <c r="D514">
        <v>0.14699999999999999</v>
      </c>
      <c r="E514">
        <v>0.33700000000000002</v>
      </c>
      <c r="F514" s="6">
        <v>5.1300000000000003E-8</v>
      </c>
      <c r="H514" t="s">
        <v>2104</v>
      </c>
      <c r="I514" s="6">
        <v>1.8876094496545601E-11</v>
      </c>
      <c r="J514">
        <v>-0.464720807616394</v>
      </c>
      <c r="K514">
        <v>0.152</v>
      </c>
      <c r="L514">
        <v>0.22900000000000001</v>
      </c>
      <c r="M514" s="6">
        <v>1.47796044689053E-6</v>
      </c>
      <c r="O514" t="s">
        <v>887</v>
      </c>
      <c r="P514" s="6">
        <v>7.5E-11</v>
      </c>
      <c r="Q514">
        <v>0.32019066400000001</v>
      </c>
      <c r="R514">
        <v>0.80700000000000005</v>
      </c>
      <c r="S514">
        <v>0.70499999999999996</v>
      </c>
      <c r="T514" s="6">
        <v>5.8699999999999997E-6</v>
      </c>
      <c r="AC514" t="s">
        <v>691</v>
      </c>
      <c r="AD514">
        <v>2</v>
      </c>
      <c r="AE514" t="s">
        <v>2788</v>
      </c>
      <c r="AF514">
        <v>-0.14699999999999999</v>
      </c>
      <c r="AG514">
        <v>0.55000000000000004</v>
      </c>
      <c r="AH514">
        <v>-0.84399999999999997</v>
      </c>
    </row>
    <row r="515" spans="1:34" x14ac:dyDescent="0.25">
      <c r="A515" t="s">
        <v>774</v>
      </c>
      <c r="B515" s="6">
        <v>1.5000000000000001E-33</v>
      </c>
      <c r="C515">
        <v>-1.1588330760000001</v>
      </c>
      <c r="D515">
        <v>0.42899999999999999</v>
      </c>
      <c r="E515">
        <v>0.70399999999999996</v>
      </c>
      <c r="F515" s="6">
        <v>1.17E-28</v>
      </c>
      <c r="H515" t="s">
        <v>1475</v>
      </c>
      <c r="I515" s="6">
        <v>1.3102014484237399E-25</v>
      </c>
      <c r="J515">
        <v>-0.46508036486763998</v>
      </c>
      <c r="K515">
        <v>0.503</v>
      </c>
      <c r="L515">
        <v>0.65200000000000002</v>
      </c>
      <c r="M515" s="6">
        <v>1.0258615300868201E-20</v>
      </c>
      <c r="O515" t="s">
        <v>888</v>
      </c>
      <c r="P515" s="6">
        <v>6.3799999999999999E-9</v>
      </c>
      <c r="Q515">
        <v>0.31985746700000001</v>
      </c>
      <c r="R515">
        <v>0.68100000000000005</v>
      </c>
      <c r="S515">
        <v>0.56000000000000005</v>
      </c>
      <c r="T515">
        <v>4.9919000000000005E-4</v>
      </c>
      <c r="AC515" t="s">
        <v>379</v>
      </c>
      <c r="AD515">
        <v>2</v>
      </c>
      <c r="AE515" t="s">
        <v>2784</v>
      </c>
      <c r="AF515">
        <v>0.14699999999999999</v>
      </c>
      <c r="AG515">
        <v>0.66200000000000003</v>
      </c>
      <c r="AH515">
        <v>-0.36799999999999999</v>
      </c>
    </row>
    <row r="516" spans="1:34" x14ac:dyDescent="0.25">
      <c r="A516" t="s">
        <v>1589</v>
      </c>
      <c r="B516" s="6">
        <v>1.6999999999999999E-9</v>
      </c>
      <c r="C516">
        <v>-1.1606140410000001</v>
      </c>
      <c r="D516">
        <v>9.2999999999999999E-2</v>
      </c>
      <c r="E516">
        <v>0.24199999999999999</v>
      </c>
      <c r="F516">
        <v>1.33375E-4</v>
      </c>
      <c r="H516" t="s">
        <v>2105</v>
      </c>
      <c r="I516" s="6">
        <v>4.1619748453567598E-8</v>
      </c>
      <c r="J516">
        <v>-0.46509649484036703</v>
      </c>
      <c r="K516">
        <v>0.123</v>
      </c>
      <c r="L516">
        <v>0.17899999999999999</v>
      </c>
      <c r="M516">
        <v>3.2587430644174398E-3</v>
      </c>
      <c r="O516" t="s">
        <v>889</v>
      </c>
      <c r="P516" s="6">
        <v>2.5499999999999999E-7</v>
      </c>
      <c r="Q516">
        <v>0.31981730200000003</v>
      </c>
      <c r="R516">
        <v>0.52600000000000002</v>
      </c>
      <c r="S516">
        <v>0.42599999999999999</v>
      </c>
      <c r="T516">
        <v>1.9987959E-2</v>
      </c>
      <c r="AC516" t="s">
        <v>682</v>
      </c>
      <c r="AD516">
        <v>2</v>
      </c>
      <c r="AE516" t="s">
        <v>2783</v>
      </c>
      <c r="AF516">
        <v>0.14599999999999999</v>
      </c>
      <c r="AG516">
        <v>0.56399999999999995</v>
      </c>
      <c r="AH516">
        <v>-0.27200000000000002</v>
      </c>
    </row>
    <row r="517" spans="1:34" x14ac:dyDescent="0.25">
      <c r="A517" t="s">
        <v>1590</v>
      </c>
      <c r="B517" s="6">
        <v>1.03E-15</v>
      </c>
      <c r="C517">
        <v>-1.1641654290000001</v>
      </c>
      <c r="D517">
        <v>0.17299999999999999</v>
      </c>
      <c r="E517">
        <v>0.41799999999999998</v>
      </c>
      <c r="F517" s="6">
        <v>8.0299999999999997E-11</v>
      </c>
      <c r="H517" t="s">
        <v>977</v>
      </c>
      <c r="I517" s="6">
        <v>1.5144059659534001E-11</v>
      </c>
      <c r="J517">
        <v>-0.46554742854143299</v>
      </c>
      <c r="K517">
        <v>0.26400000000000001</v>
      </c>
      <c r="L517">
        <v>0.35399999999999998</v>
      </c>
      <c r="M517" s="6">
        <v>1.18574958322219E-6</v>
      </c>
      <c r="O517" t="s">
        <v>890</v>
      </c>
      <c r="P517" s="6">
        <v>1.63E-8</v>
      </c>
      <c r="Q517">
        <v>0.31948384899999999</v>
      </c>
      <c r="R517">
        <v>0.84399999999999997</v>
      </c>
      <c r="S517">
        <v>0.77700000000000002</v>
      </c>
      <c r="T517">
        <v>1.274046E-3</v>
      </c>
      <c r="AC517" t="s">
        <v>879</v>
      </c>
      <c r="AD517">
        <v>2</v>
      </c>
      <c r="AE517" t="s">
        <v>2788</v>
      </c>
      <c r="AF517">
        <v>-0.14499999999999999</v>
      </c>
      <c r="AG517">
        <v>0.32500000000000001</v>
      </c>
      <c r="AH517">
        <v>-0.61499999999999999</v>
      </c>
    </row>
    <row r="518" spans="1:34" x14ac:dyDescent="0.25">
      <c r="A518" t="s">
        <v>1591</v>
      </c>
      <c r="B518" s="6">
        <v>2.7300000000000002E-7</v>
      </c>
      <c r="C518">
        <v>-1.166926777</v>
      </c>
      <c r="D518">
        <v>5.7000000000000002E-2</v>
      </c>
      <c r="E518">
        <v>0.16200000000000001</v>
      </c>
      <c r="F518">
        <v>2.1382575000000001E-2</v>
      </c>
      <c r="H518" t="s">
        <v>2106</v>
      </c>
      <c r="I518" s="6">
        <v>3.1802244178065002E-7</v>
      </c>
      <c r="J518">
        <v>-0.46579226150153002</v>
      </c>
      <c r="K518">
        <v>8.7999999999999995E-2</v>
      </c>
      <c r="L518">
        <v>0.13300000000000001</v>
      </c>
      <c r="M518">
        <v>2.4900521146541298E-2</v>
      </c>
      <c r="O518" t="s">
        <v>891</v>
      </c>
      <c r="P518" s="6">
        <v>5.5900000000000003E-10</v>
      </c>
      <c r="Q518">
        <v>0.31783579499999998</v>
      </c>
      <c r="R518">
        <v>0.66800000000000004</v>
      </c>
      <c r="S518">
        <v>0.55800000000000005</v>
      </c>
      <c r="T518" s="6">
        <v>4.3800000000000001E-5</v>
      </c>
      <c r="AC518" t="s">
        <v>658</v>
      </c>
      <c r="AD518">
        <v>2</v>
      </c>
      <c r="AE518" t="s">
        <v>2788</v>
      </c>
      <c r="AF518">
        <v>0.14399999999999999</v>
      </c>
      <c r="AG518">
        <v>0.60799999999999998</v>
      </c>
      <c r="AH518">
        <v>-0.31900000000000001</v>
      </c>
    </row>
    <row r="519" spans="1:34" x14ac:dyDescent="0.25">
      <c r="A519" t="s">
        <v>886</v>
      </c>
      <c r="B519" s="6">
        <v>2.9700000000000001E-50</v>
      </c>
      <c r="C519">
        <v>-1.1697537849999999</v>
      </c>
      <c r="D519">
        <v>0.48299999999999998</v>
      </c>
      <c r="E519">
        <v>0.81499999999999995</v>
      </c>
      <c r="F519" s="6">
        <v>2.3300000000000001E-45</v>
      </c>
      <c r="H519" t="s">
        <v>2107</v>
      </c>
      <c r="I519" s="6">
        <v>5.6505738265039497E-7</v>
      </c>
      <c r="J519">
        <v>-0.466276651674286</v>
      </c>
      <c r="K519">
        <v>9.6000000000000002E-2</v>
      </c>
      <c r="L519">
        <v>0.14199999999999999</v>
      </c>
      <c r="M519">
        <v>4.4242862946760601E-2</v>
      </c>
      <c r="O519" t="s">
        <v>892</v>
      </c>
      <c r="P519" s="6">
        <v>3.8200000000000003E-21</v>
      </c>
      <c r="Q519">
        <v>0.31738554000000002</v>
      </c>
      <c r="R519">
        <v>0.86499999999999999</v>
      </c>
      <c r="S519">
        <v>0.73399999999999999</v>
      </c>
      <c r="T519" s="6">
        <v>2.9899999999999998E-16</v>
      </c>
      <c r="AC519" t="s">
        <v>635</v>
      </c>
      <c r="AD519">
        <v>2</v>
      </c>
      <c r="AE519" t="s">
        <v>2788</v>
      </c>
      <c r="AF519">
        <v>0.14299999999999999</v>
      </c>
      <c r="AG519">
        <v>0.65600000000000003</v>
      </c>
      <c r="AH519">
        <v>-0.37</v>
      </c>
    </row>
    <row r="520" spans="1:34" x14ac:dyDescent="0.25">
      <c r="A520" t="s">
        <v>1592</v>
      </c>
      <c r="B520" s="6">
        <v>2.1900000000000001E-9</v>
      </c>
      <c r="C520">
        <v>-1.1745216460000001</v>
      </c>
      <c r="D520">
        <v>5.6000000000000001E-2</v>
      </c>
      <c r="E520">
        <v>0.17199999999999999</v>
      </c>
      <c r="F520">
        <v>1.7112400000000001E-4</v>
      </c>
      <c r="H520" t="s">
        <v>2108</v>
      </c>
      <c r="I520" s="6">
        <v>3.9404397890748402E-11</v>
      </c>
      <c r="J520">
        <v>-0.46704079815524202</v>
      </c>
      <c r="K520">
        <v>0.104</v>
      </c>
      <c r="L520">
        <v>0.17</v>
      </c>
      <c r="M520" s="6">
        <v>3.0852855460498202E-6</v>
      </c>
      <c r="O520" t="s">
        <v>893</v>
      </c>
      <c r="P520" s="6">
        <v>1.04E-13</v>
      </c>
      <c r="Q520">
        <v>0.31704254399999998</v>
      </c>
      <c r="R520">
        <v>0.53800000000000003</v>
      </c>
      <c r="S520">
        <v>0.39200000000000002</v>
      </c>
      <c r="T520" s="6">
        <v>8.1300000000000007E-9</v>
      </c>
      <c r="AC520" t="s">
        <v>541</v>
      </c>
      <c r="AD520">
        <v>2</v>
      </c>
      <c r="AE520" t="s">
        <v>2783</v>
      </c>
      <c r="AF520">
        <v>0.14299999999999999</v>
      </c>
      <c r="AG520">
        <v>0.93400000000000005</v>
      </c>
      <c r="AH520">
        <v>-0.64800000000000002</v>
      </c>
    </row>
    <row r="521" spans="1:34" x14ac:dyDescent="0.25">
      <c r="A521" t="s">
        <v>1593</v>
      </c>
      <c r="B521" s="6">
        <v>5.3300000000000001E-8</v>
      </c>
      <c r="C521">
        <v>-1.1769452810000001</v>
      </c>
      <c r="D521">
        <v>0.1</v>
      </c>
      <c r="E521">
        <v>0.23599999999999999</v>
      </c>
      <c r="F521">
        <v>4.1748560000000002E-3</v>
      </c>
      <c r="H521" t="s">
        <v>2109</v>
      </c>
      <c r="I521" s="6">
        <v>2.0932132275669501E-8</v>
      </c>
      <c r="J521">
        <v>-0.46725025958898803</v>
      </c>
      <c r="K521">
        <v>9.8000000000000004E-2</v>
      </c>
      <c r="L521">
        <v>0.151</v>
      </c>
      <c r="M521">
        <v>1.63894409292037E-3</v>
      </c>
      <c r="O521" t="s">
        <v>894</v>
      </c>
      <c r="P521" s="6">
        <v>1.8899999999999999E-9</v>
      </c>
      <c r="Q521">
        <v>0.31691718600000002</v>
      </c>
      <c r="R521">
        <v>0.64500000000000002</v>
      </c>
      <c r="S521">
        <v>0.53100000000000003</v>
      </c>
      <c r="T521">
        <v>1.4809999999999999E-4</v>
      </c>
      <c r="AC521" t="s">
        <v>1055</v>
      </c>
      <c r="AD521">
        <v>2</v>
      </c>
      <c r="AE521" t="s">
        <v>2788</v>
      </c>
      <c r="AF521">
        <v>0.14099999999999999</v>
      </c>
      <c r="AG521">
        <v>1.097</v>
      </c>
      <c r="AH521">
        <v>-0.81399999999999995</v>
      </c>
    </row>
    <row r="522" spans="1:34" x14ac:dyDescent="0.25">
      <c r="A522" t="s">
        <v>1594</v>
      </c>
      <c r="B522" s="6">
        <v>8.9000000000000003E-10</v>
      </c>
      <c r="C522">
        <v>-1.182635136</v>
      </c>
      <c r="D522">
        <v>0.17100000000000001</v>
      </c>
      <c r="E522">
        <v>0.37</v>
      </c>
      <c r="F522" s="6">
        <v>6.97E-5</v>
      </c>
      <c r="H522" t="s">
        <v>2110</v>
      </c>
      <c r="I522" s="6">
        <v>5.9835266932531704E-13</v>
      </c>
      <c r="J522">
        <v>-0.46752579099825298</v>
      </c>
      <c r="K522">
        <v>0.16300000000000001</v>
      </c>
      <c r="L522">
        <v>0.247</v>
      </c>
      <c r="M522" s="6">
        <v>4.6849817302833698E-8</v>
      </c>
      <c r="O522" t="s">
        <v>286</v>
      </c>
      <c r="P522" s="6">
        <v>3.5400000000000002E-7</v>
      </c>
      <c r="Q522">
        <v>0.31690417500000001</v>
      </c>
      <c r="R522">
        <v>0.54400000000000004</v>
      </c>
      <c r="S522">
        <v>0.44800000000000001</v>
      </c>
      <c r="T522">
        <v>2.7746117000000001E-2</v>
      </c>
      <c r="AC522" t="s">
        <v>960</v>
      </c>
      <c r="AD522">
        <v>2</v>
      </c>
      <c r="AE522" t="s">
        <v>2783</v>
      </c>
      <c r="AF522">
        <v>-0.14000000000000001</v>
      </c>
      <c r="AG522">
        <v>0.254</v>
      </c>
      <c r="AH522">
        <v>-0.53500000000000003</v>
      </c>
    </row>
    <row r="523" spans="1:34" x14ac:dyDescent="0.25">
      <c r="A523" t="s">
        <v>1595</v>
      </c>
      <c r="B523" s="6">
        <v>5.9500000000000002E-7</v>
      </c>
      <c r="C523">
        <v>-1.1880181379999999</v>
      </c>
      <c r="D523">
        <v>7.4999999999999997E-2</v>
      </c>
      <c r="E523">
        <v>0.20200000000000001</v>
      </c>
      <c r="F523">
        <v>4.6572489000000002E-2</v>
      </c>
      <c r="H523" t="s">
        <v>2111</v>
      </c>
      <c r="I523" s="6">
        <v>2.5467521331663501E-13</v>
      </c>
      <c r="J523">
        <v>-0.46762333466675599</v>
      </c>
      <c r="K523">
        <v>0.17100000000000001</v>
      </c>
      <c r="L523">
        <v>0.26</v>
      </c>
      <c r="M523" s="6">
        <v>1.9940559852265902E-8</v>
      </c>
      <c r="O523" t="s">
        <v>895</v>
      </c>
      <c r="P523" s="6">
        <v>1.71E-26</v>
      </c>
      <c r="Q523">
        <v>0.31614226400000001</v>
      </c>
      <c r="R523">
        <v>0.98799999999999999</v>
      </c>
      <c r="S523">
        <v>0.96499999999999997</v>
      </c>
      <c r="T523" s="6">
        <v>1.34E-21</v>
      </c>
      <c r="AC523" t="s">
        <v>595</v>
      </c>
      <c r="AD523">
        <v>2</v>
      </c>
      <c r="AE523" t="s">
        <v>2788</v>
      </c>
      <c r="AF523">
        <v>0.13800000000000001</v>
      </c>
      <c r="AG523">
        <v>0.74399999999999999</v>
      </c>
      <c r="AH523">
        <v>-0.46800000000000003</v>
      </c>
    </row>
    <row r="524" spans="1:34" x14ac:dyDescent="0.25">
      <c r="A524" t="s">
        <v>1596</v>
      </c>
      <c r="B524" s="6">
        <v>1.9700000000000002E-21</v>
      </c>
      <c r="C524">
        <v>-1.1903901100000001</v>
      </c>
      <c r="D524">
        <v>0.48899999999999999</v>
      </c>
      <c r="E524">
        <v>0.71399999999999997</v>
      </c>
      <c r="F524" s="6">
        <v>1.5399999999999999E-16</v>
      </c>
      <c r="H524" t="s">
        <v>2112</v>
      </c>
      <c r="I524" s="6">
        <v>3.49253703038542E-10</v>
      </c>
      <c r="J524">
        <v>-0.46814458424543398</v>
      </c>
      <c r="K524">
        <v>0.17100000000000001</v>
      </c>
      <c r="L524">
        <v>0.24399999999999999</v>
      </c>
      <c r="M524" s="6">
        <v>2.7345866440511701E-5</v>
      </c>
      <c r="O524" t="s">
        <v>896</v>
      </c>
      <c r="P524" s="6">
        <v>3.7E-9</v>
      </c>
      <c r="Q524">
        <v>0.31599861800000001</v>
      </c>
      <c r="R524">
        <v>0.505</v>
      </c>
      <c r="S524">
        <v>0.38200000000000001</v>
      </c>
      <c r="T524">
        <v>2.8993600000000002E-4</v>
      </c>
      <c r="AC524" t="s">
        <v>318</v>
      </c>
      <c r="AD524">
        <v>2</v>
      </c>
      <c r="AE524" t="s">
        <v>2785</v>
      </c>
      <c r="AF524">
        <v>-0.13600000000000001</v>
      </c>
      <c r="AG524">
        <v>0.28299999999999997</v>
      </c>
      <c r="AH524">
        <v>-0.55500000000000005</v>
      </c>
    </row>
    <row r="525" spans="1:34" x14ac:dyDescent="0.25">
      <c r="A525" t="s">
        <v>1597</v>
      </c>
      <c r="B525" s="6">
        <v>8.6099999999999996E-17</v>
      </c>
      <c r="C525">
        <v>-1.205919041</v>
      </c>
      <c r="D525">
        <v>1.2999999999999999E-2</v>
      </c>
      <c r="E525">
        <v>0.155</v>
      </c>
      <c r="F525" s="6">
        <v>6.74E-12</v>
      </c>
      <c r="H525" t="s">
        <v>595</v>
      </c>
      <c r="I525" s="6">
        <v>1.2645257238066999E-13</v>
      </c>
      <c r="J525">
        <v>-0.46819956214535302</v>
      </c>
      <c r="K525">
        <v>0.29199999999999998</v>
      </c>
      <c r="L525">
        <v>0.39500000000000002</v>
      </c>
      <c r="M525" s="6">
        <v>9.9009835122616905E-9</v>
      </c>
      <c r="O525" t="s">
        <v>897</v>
      </c>
      <c r="P525" s="6">
        <v>5.8300000000000001E-14</v>
      </c>
      <c r="Q525">
        <v>0.31577906500000003</v>
      </c>
      <c r="R525">
        <v>0.81699999999999995</v>
      </c>
      <c r="S525">
        <v>0.71599999999999997</v>
      </c>
      <c r="T525" s="6">
        <v>4.56E-9</v>
      </c>
      <c r="AC525" t="s">
        <v>706</v>
      </c>
      <c r="AD525">
        <v>2</v>
      </c>
      <c r="AE525" t="s">
        <v>2788</v>
      </c>
      <c r="AF525">
        <v>-0.128</v>
      </c>
      <c r="AG525">
        <v>0.52800000000000002</v>
      </c>
      <c r="AH525">
        <v>-0.78400000000000003</v>
      </c>
    </row>
    <row r="526" spans="1:34" x14ac:dyDescent="0.25">
      <c r="A526" t="s">
        <v>1598</v>
      </c>
      <c r="B526" s="6">
        <v>2.7200000000000001E-37</v>
      </c>
      <c r="C526">
        <v>-1.2103699160000001</v>
      </c>
      <c r="D526">
        <v>0.59199999999999997</v>
      </c>
      <c r="E526">
        <v>0.81499999999999995</v>
      </c>
      <c r="F526" s="6">
        <v>2.13E-32</v>
      </c>
      <c r="H526" t="s">
        <v>255</v>
      </c>
      <c r="I526" s="6">
        <v>1.6984334030046599E-11</v>
      </c>
      <c r="J526">
        <v>-0.46825579496832598</v>
      </c>
      <c r="K526">
        <v>0.17399999999999999</v>
      </c>
      <c r="L526">
        <v>0.253</v>
      </c>
      <c r="M526" s="6">
        <v>1.32983938588459E-6</v>
      </c>
      <c r="O526" t="s">
        <v>898</v>
      </c>
      <c r="P526" s="6">
        <v>1.19E-9</v>
      </c>
      <c r="Q526">
        <v>0.315756961</v>
      </c>
      <c r="R526">
        <v>0.33200000000000002</v>
      </c>
      <c r="S526">
        <v>0.22</v>
      </c>
      <c r="T526" s="6">
        <v>9.3300000000000005E-5</v>
      </c>
      <c r="AC526" t="s">
        <v>632</v>
      </c>
      <c r="AD526">
        <v>2</v>
      </c>
      <c r="AE526" t="s">
        <v>2788</v>
      </c>
      <c r="AF526">
        <v>-0.127</v>
      </c>
      <c r="AG526">
        <v>0.66800000000000004</v>
      </c>
      <c r="AH526">
        <v>-0.92200000000000004</v>
      </c>
    </row>
    <row r="527" spans="1:34" x14ac:dyDescent="0.25">
      <c r="A527" t="s">
        <v>1599</v>
      </c>
      <c r="B527" s="6">
        <v>1.02E-9</v>
      </c>
      <c r="C527">
        <v>-1.2161025190000001</v>
      </c>
      <c r="D527">
        <v>4.4999999999999998E-2</v>
      </c>
      <c r="E527">
        <v>0.189</v>
      </c>
      <c r="F527" s="6">
        <v>7.9599999999999997E-5</v>
      </c>
      <c r="H527" t="s">
        <v>2113</v>
      </c>
      <c r="I527" s="6">
        <v>2.1241116025577799E-7</v>
      </c>
      <c r="J527">
        <v>-0.46896983815775001</v>
      </c>
      <c r="K527">
        <v>8.5000000000000006E-2</v>
      </c>
      <c r="L527">
        <v>0.13</v>
      </c>
      <c r="M527">
        <v>1.6631369025706898E-2</v>
      </c>
      <c r="O527" t="s">
        <v>899</v>
      </c>
      <c r="P527" s="6">
        <v>2.8099999999999999E-7</v>
      </c>
      <c r="Q527">
        <v>0.31555306900000002</v>
      </c>
      <c r="R527">
        <v>0.54400000000000004</v>
      </c>
      <c r="S527">
        <v>0.44400000000000001</v>
      </c>
      <c r="T527">
        <v>2.2035241000000001E-2</v>
      </c>
      <c r="AC527" t="s">
        <v>667</v>
      </c>
      <c r="AD527">
        <v>2</v>
      </c>
      <c r="AE527" t="s">
        <v>2788</v>
      </c>
      <c r="AF527">
        <v>0.124</v>
      </c>
      <c r="AG527">
        <v>0.58299999999999996</v>
      </c>
      <c r="AH527">
        <v>-0.33600000000000002</v>
      </c>
    </row>
    <row r="528" spans="1:34" x14ac:dyDescent="0.25">
      <c r="A528" t="s">
        <v>1600</v>
      </c>
      <c r="B528" s="6">
        <v>1.35E-7</v>
      </c>
      <c r="C528">
        <v>-1.218156523</v>
      </c>
      <c r="D528">
        <v>5.2999999999999999E-2</v>
      </c>
      <c r="E528">
        <v>0.16800000000000001</v>
      </c>
      <c r="F528">
        <v>1.055212E-2</v>
      </c>
      <c r="H528" t="s">
        <v>2114</v>
      </c>
      <c r="I528" s="6">
        <v>2.5590387584022001E-27</v>
      </c>
      <c r="J528">
        <v>-0.469115659935817</v>
      </c>
      <c r="K528">
        <v>0.47799999999999998</v>
      </c>
      <c r="L528">
        <v>0.63900000000000001</v>
      </c>
      <c r="M528" s="6">
        <v>2.00367616705375E-22</v>
      </c>
      <c r="O528" t="s">
        <v>900</v>
      </c>
      <c r="P528" s="6">
        <v>4.6600000000000002E-7</v>
      </c>
      <c r="Q528">
        <v>0.31533718999999999</v>
      </c>
      <c r="R528">
        <v>0.36099999999999999</v>
      </c>
      <c r="S528">
        <v>0.26500000000000001</v>
      </c>
      <c r="T528">
        <v>3.6476160000000001E-2</v>
      </c>
      <c r="AC528" t="s">
        <v>962</v>
      </c>
      <c r="AD528">
        <v>2</v>
      </c>
      <c r="AE528" t="s">
        <v>2788</v>
      </c>
      <c r="AF528">
        <v>-0.123</v>
      </c>
      <c r="AG528">
        <v>0.253</v>
      </c>
      <c r="AH528">
        <v>-0.5</v>
      </c>
    </row>
    <row r="529" spans="1:34" x14ac:dyDescent="0.25">
      <c r="A529" t="s">
        <v>1601</v>
      </c>
      <c r="B529" s="6">
        <v>5.7900000000000002E-8</v>
      </c>
      <c r="C529">
        <v>-1.2216025580000001</v>
      </c>
      <c r="D529">
        <v>8.4000000000000005E-2</v>
      </c>
      <c r="E529">
        <v>0.215</v>
      </c>
      <c r="F529">
        <v>4.532515E-3</v>
      </c>
      <c r="H529" t="s">
        <v>2115</v>
      </c>
      <c r="I529" s="6">
        <v>1.2093523114845801E-24</v>
      </c>
      <c r="J529">
        <v>-0.46953623741240502</v>
      </c>
      <c r="K529">
        <v>0.442</v>
      </c>
      <c r="L529">
        <v>0.59899999999999998</v>
      </c>
      <c r="M529" s="6">
        <v>9.4689867284619497E-20</v>
      </c>
      <c r="O529" t="s">
        <v>901</v>
      </c>
      <c r="P529" s="6">
        <v>2.8500000000000002E-7</v>
      </c>
      <c r="Q529">
        <v>0.31368883199999997</v>
      </c>
      <c r="R529">
        <v>0.70299999999999996</v>
      </c>
      <c r="S529">
        <v>0.58599999999999997</v>
      </c>
      <c r="T529">
        <v>2.2326723999999999E-2</v>
      </c>
      <c r="AC529" t="s">
        <v>826</v>
      </c>
      <c r="AD529">
        <v>2</v>
      </c>
      <c r="AE529" t="s">
        <v>2788</v>
      </c>
      <c r="AF529">
        <v>-0.122</v>
      </c>
      <c r="AG529">
        <v>0.38100000000000001</v>
      </c>
      <c r="AH529">
        <v>-0.626</v>
      </c>
    </row>
    <row r="530" spans="1:34" x14ac:dyDescent="0.25">
      <c r="A530" t="s">
        <v>1602</v>
      </c>
      <c r="B530" s="6">
        <v>3.1399999999999998E-7</v>
      </c>
      <c r="C530">
        <v>-1.224171755</v>
      </c>
      <c r="D530">
        <v>7.8E-2</v>
      </c>
      <c r="E530">
        <v>0.20200000000000001</v>
      </c>
      <c r="F530">
        <v>2.4594939999999999E-2</v>
      </c>
      <c r="H530" t="s">
        <v>2116</v>
      </c>
      <c r="I530" s="6">
        <v>3.86242169617741E-8</v>
      </c>
      <c r="J530">
        <v>-0.46967642440862301</v>
      </c>
      <c r="K530">
        <v>0.107</v>
      </c>
      <c r="L530">
        <v>0.16</v>
      </c>
      <c r="M530">
        <v>3.0241989396729901E-3</v>
      </c>
      <c r="O530" t="s">
        <v>902</v>
      </c>
      <c r="P530" s="6">
        <v>3.4200000000000001E-10</v>
      </c>
      <c r="Q530">
        <v>0.313334483</v>
      </c>
      <c r="R530">
        <v>0.53500000000000003</v>
      </c>
      <c r="S530">
        <v>0.41</v>
      </c>
      <c r="T530" s="6">
        <v>2.6800000000000001E-5</v>
      </c>
      <c r="AC530" t="s">
        <v>191</v>
      </c>
      <c r="AD530">
        <v>2</v>
      </c>
      <c r="AE530" t="s">
        <v>2784</v>
      </c>
      <c r="AF530">
        <v>-0.122</v>
      </c>
      <c r="AG530">
        <v>0.57399999999999995</v>
      </c>
      <c r="AH530">
        <v>-0.81799999999999995</v>
      </c>
    </row>
    <row r="531" spans="1:34" x14ac:dyDescent="0.25">
      <c r="A531" t="s">
        <v>459</v>
      </c>
      <c r="B531" s="6">
        <v>7.6700000000000004E-11</v>
      </c>
      <c r="C531">
        <v>-1.2269062829999999</v>
      </c>
      <c r="D531">
        <v>0.17799999999999999</v>
      </c>
      <c r="E531">
        <v>0.34300000000000003</v>
      </c>
      <c r="F531" s="6">
        <v>6.0000000000000002E-6</v>
      </c>
      <c r="H531" t="s">
        <v>2117</v>
      </c>
      <c r="I531" s="6">
        <v>4.9374781375533702E-7</v>
      </c>
      <c r="J531">
        <v>-0.47081008227113202</v>
      </c>
      <c r="K531">
        <v>0.10199999999999999</v>
      </c>
      <c r="L531">
        <v>0.14899999999999999</v>
      </c>
      <c r="M531">
        <v>3.8659466321415301E-2</v>
      </c>
      <c r="O531" t="s">
        <v>903</v>
      </c>
      <c r="P531" s="6">
        <v>4.0299999999999997E-8</v>
      </c>
      <c r="Q531">
        <v>0.31160121699999999</v>
      </c>
      <c r="R531">
        <v>0.438</v>
      </c>
      <c r="S531">
        <v>0.33100000000000002</v>
      </c>
      <c r="T531">
        <v>3.1537430000000001E-3</v>
      </c>
      <c r="AC531" t="s">
        <v>825</v>
      </c>
      <c r="AD531">
        <v>2</v>
      </c>
      <c r="AE531" t="s">
        <v>2788</v>
      </c>
      <c r="AF531">
        <v>-0.122</v>
      </c>
      <c r="AG531">
        <v>0.38500000000000001</v>
      </c>
      <c r="AH531">
        <v>-0.629</v>
      </c>
    </row>
    <row r="532" spans="1:34" x14ac:dyDescent="0.25">
      <c r="A532" t="s">
        <v>1603</v>
      </c>
      <c r="B532" s="6">
        <v>1.09E-7</v>
      </c>
      <c r="C532">
        <v>-1.230843444</v>
      </c>
      <c r="D532">
        <v>5.5E-2</v>
      </c>
      <c r="E532">
        <v>0.16500000000000001</v>
      </c>
      <c r="F532">
        <v>8.5126300000000002E-3</v>
      </c>
      <c r="H532" t="s">
        <v>2118</v>
      </c>
      <c r="I532" s="6">
        <v>1.16542570351773E-7</v>
      </c>
      <c r="J532">
        <v>-0.47101643230419898</v>
      </c>
      <c r="K532">
        <v>7.1999999999999995E-2</v>
      </c>
      <c r="L532">
        <v>0.11600000000000001</v>
      </c>
      <c r="M532">
        <v>9.1250501734031399E-3</v>
      </c>
      <c r="O532" t="s">
        <v>904</v>
      </c>
      <c r="P532" s="6">
        <v>2.7900000000000002E-10</v>
      </c>
      <c r="Q532">
        <v>0.30756389200000001</v>
      </c>
      <c r="R532">
        <v>0.313</v>
      </c>
      <c r="S532">
        <v>0.2</v>
      </c>
      <c r="T532" s="6">
        <v>2.1800000000000001E-5</v>
      </c>
      <c r="AC532" t="s">
        <v>1143</v>
      </c>
      <c r="AD532">
        <v>2</v>
      </c>
      <c r="AE532" t="s">
        <v>2788</v>
      </c>
      <c r="AF532">
        <v>0.121</v>
      </c>
      <c r="AG532">
        <v>1.806</v>
      </c>
      <c r="AH532">
        <v>-1.5649999999999999</v>
      </c>
    </row>
    <row r="533" spans="1:34" x14ac:dyDescent="0.25">
      <c r="A533" t="s">
        <v>1604</v>
      </c>
      <c r="B533" s="6">
        <v>1.24E-14</v>
      </c>
      <c r="C533">
        <v>-1.237203523</v>
      </c>
      <c r="D533">
        <v>0.153</v>
      </c>
      <c r="E533">
        <v>0.377</v>
      </c>
      <c r="F533" s="6">
        <v>9.7399999999999995E-10</v>
      </c>
      <c r="H533" t="s">
        <v>1687</v>
      </c>
      <c r="I533" s="6">
        <v>4.1439228524584597E-15</v>
      </c>
      <c r="J533">
        <v>-0.47132933530712101</v>
      </c>
      <c r="K533">
        <v>0.438</v>
      </c>
      <c r="L533">
        <v>0.54700000000000004</v>
      </c>
      <c r="M533" s="6">
        <v>3.2446087150179198E-10</v>
      </c>
      <c r="O533" t="s">
        <v>905</v>
      </c>
      <c r="P533" s="6">
        <v>8.4299999999999996E-19</v>
      </c>
      <c r="Q533">
        <v>0.30737198199999999</v>
      </c>
      <c r="R533">
        <v>0.998</v>
      </c>
      <c r="S533">
        <v>0.995</v>
      </c>
      <c r="T533" s="6">
        <v>6.5999999999999996E-14</v>
      </c>
      <c r="AC533" t="s">
        <v>542</v>
      </c>
      <c r="AD533">
        <v>2</v>
      </c>
      <c r="AE533" t="s">
        <v>2788</v>
      </c>
      <c r="AF533">
        <v>0.12</v>
      </c>
      <c r="AG533">
        <v>0.93</v>
      </c>
      <c r="AH533">
        <v>-0.69</v>
      </c>
    </row>
    <row r="534" spans="1:34" x14ac:dyDescent="0.25">
      <c r="A534" t="s">
        <v>398</v>
      </c>
      <c r="B534" s="6">
        <v>3.4700000000000002E-36</v>
      </c>
      <c r="C534">
        <v>-1.241309029</v>
      </c>
      <c r="D534">
        <v>0.54100000000000004</v>
      </c>
      <c r="E534">
        <v>0.79500000000000004</v>
      </c>
      <c r="F534" s="6">
        <v>2.7199999999999998E-31</v>
      </c>
      <c r="H534" t="s">
        <v>2119</v>
      </c>
      <c r="I534" s="6">
        <v>5.6419938731127395E-7</v>
      </c>
      <c r="J534">
        <v>-0.47183089975174602</v>
      </c>
      <c r="K534">
        <v>0.12</v>
      </c>
      <c r="L534">
        <v>0.17</v>
      </c>
      <c r="M534">
        <v>4.4175683627698102E-2</v>
      </c>
      <c r="O534" t="s">
        <v>906</v>
      </c>
      <c r="P534" s="6">
        <v>6.0900000000000003E-9</v>
      </c>
      <c r="Q534">
        <v>0.30722529399999998</v>
      </c>
      <c r="R534">
        <v>0.52300000000000002</v>
      </c>
      <c r="S534">
        <v>0.40100000000000002</v>
      </c>
      <c r="T534">
        <v>4.7711599999999998E-4</v>
      </c>
      <c r="AC534" t="s">
        <v>420</v>
      </c>
      <c r="AD534">
        <v>2</v>
      </c>
      <c r="AE534" t="s">
        <v>2784</v>
      </c>
      <c r="AF534">
        <v>0.115</v>
      </c>
      <c r="AG534">
        <v>0.78800000000000003</v>
      </c>
      <c r="AH534">
        <v>-0.55900000000000005</v>
      </c>
    </row>
    <row r="535" spans="1:34" x14ac:dyDescent="0.25">
      <c r="A535" t="s">
        <v>616</v>
      </c>
      <c r="B535" s="6">
        <v>2.1699999999999999E-8</v>
      </c>
      <c r="C535">
        <v>-1.245101303</v>
      </c>
      <c r="D535">
        <v>5.0999999999999997E-2</v>
      </c>
      <c r="E535">
        <v>0.185</v>
      </c>
      <c r="F535">
        <v>1.699889E-3</v>
      </c>
      <c r="H535" t="s">
        <v>2120</v>
      </c>
      <c r="I535" s="6">
        <v>1.75356359394272E-7</v>
      </c>
      <c r="J535">
        <v>-0.47221285639025001</v>
      </c>
      <c r="K535">
        <v>0.10299999999999999</v>
      </c>
      <c r="L535">
        <v>0.153</v>
      </c>
      <c r="M535">
        <v>1.37300522278527E-2</v>
      </c>
      <c r="O535" t="s">
        <v>907</v>
      </c>
      <c r="P535" s="6">
        <v>1.5799999999999999E-12</v>
      </c>
      <c r="Q535">
        <v>0.30363192100000003</v>
      </c>
      <c r="R535">
        <v>0.93600000000000005</v>
      </c>
      <c r="S535">
        <v>0.86399999999999999</v>
      </c>
      <c r="T535" s="6">
        <v>1.24E-7</v>
      </c>
      <c r="AC535" t="s">
        <v>520</v>
      </c>
      <c r="AD535">
        <v>2</v>
      </c>
      <c r="AE535" t="s">
        <v>2783</v>
      </c>
      <c r="AF535">
        <v>0.112</v>
      </c>
      <c r="AG535">
        <v>1.0409999999999999</v>
      </c>
      <c r="AH535">
        <v>-0.81699999999999995</v>
      </c>
    </row>
    <row r="536" spans="1:34" x14ac:dyDescent="0.25">
      <c r="A536" t="s">
        <v>1605</v>
      </c>
      <c r="B536" s="6">
        <v>1.22E-8</v>
      </c>
      <c r="C536">
        <v>-1.248693067</v>
      </c>
      <c r="D536">
        <v>7.1999999999999995E-2</v>
      </c>
      <c r="E536">
        <v>0.20899999999999999</v>
      </c>
      <c r="F536">
        <v>9.5634099999999998E-4</v>
      </c>
      <c r="H536" t="s">
        <v>2121</v>
      </c>
      <c r="I536" s="6">
        <v>7.9872081572008302E-8</v>
      </c>
      <c r="J536">
        <v>-0.47227084609143799</v>
      </c>
      <c r="K536">
        <v>7.5999999999999998E-2</v>
      </c>
      <c r="L536">
        <v>0.121</v>
      </c>
      <c r="M536">
        <v>6.2538242429251104E-3</v>
      </c>
      <c r="O536" t="s">
        <v>908</v>
      </c>
      <c r="P536" s="6">
        <v>4.1299999999999999E-8</v>
      </c>
      <c r="Q536">
        <v>0.30338422500000001</v>
      </c>
      <c r="R536">
        <v>0.42</v>
      </c>
      <c r="S536">
        <v>0.312</v>
      </c>
      <c r="T536">
        <v>3.2335929999999999E-3</v>
      </c>
      <c r="AC536" t="s">
        <v>606</v>
      </c>
      <c r="AD536">
        <v>2</v>
      </c>
      <c r="AE536" t="s">
        <v>2788</v>
      </c>
      <c r="AF536">
        <v>0.112</v>
      </c>
      <c r="AG536">
        <v>0.71299999999999997</v>
      </c>
      <c r="AH536">
        <v>-0.48899999999999999</v>
      </c>
    </row>
    <row r="537" spans="1:34" x14ac:dyDescent="0.25">
      <c r="A537" t="s">
        <v>1606</v>
      </c>
      <c r="B537" s="6">
        <v>4.1999999999999998E-13</v>
      </c>
      <c r="C537">
        <v>-1.2488662370000001</v>
      </c>
      <c r="D537">
        <v>0.108</v>
      </c>
      <c r="E537">
        <v>0.28599999999999998</v>
      </c>
      <c r="F537" s="6">
        <v>3.2899999999999997E-8</v>
      </c>
      <c r="H537" t="s">
        <v>2122</v>
      </c>
      <c r="I537" s="6">
        <v>2.5295880670724602E-9</v>
      </c>
      <c r="J537">
        <v>-0.47268769541509997</v>
      </c>
      <c r="K537">
        <v>0.14099999999999999</v>
      </c>
      <c r="L537">
        <v>0.20599999999999999</v>
      </c>
      <c r="M537">
        <v>1.98061686475639E-4</v>
      </c>
      <c r="O537" t="s">
        <v>909</v>
      </c>
      <c r="P537" s="6">
        <v>4.1999999999999998E-17</v>
      </c>
      <c r="Q537">
        <v>0.30322898399999998</v>
      </c>
      <c r="R537">
        <v>0.44</v>
      </c>
      <c r="S537">
        <v>0.26500000000000001</v>
      </c>
      <c r="T537" s="6">
        <v>3.2899999999999999E-12</v>
      </c>
      <c r="AC537" t="s">
        <v>335</v>
      </c>
      <c r="AD537">
        <v>2</v>
      </c>
      <c r="AE537" t="s">
        <v>2784</v>
      </c>
      <c r="AF537">
        <v>-0.108</v>
      </c>
      <c r="AG537">
        <v>0.254</v>
      </c>
      <c r="AH537">
        <v>-0.47</v>
      </c>
    </row>
    <row r="538" spans="1:34" x14ac:dyDescent="0.25">
      <c r="A538" t="s">
        <v>1607</v>
      </c>
      <c r="B538" s="6">
        <v>1.3400000000000001E-7</v>
      </c>
      <c r="C538">
        <v>-1.2581760879999999</v>
      </c>
      <c r="D538">
        <v>7.0999999999999994E-2</v>
      </c>
      <c r="E538">
        <v>0.192</v>
      </c>
      <c r="F538">
        <v>1.0453284E-2</v>
      </c>
      <c r="H538" t="s">
        <v>2123</v>
      </c>
      <c r="I538" s="6">
        <v>3.2083179199541399E-8</v>
      </c>
      <c r="J538">
        <v>-0.47376376745905702</v>
      </c>
      <c r="K538">
        <v>9.5000000000000001E-2</v>
      </c>
      <c r="L538">
        <v>0.14699999999999999</v>
      </c>
      <c r="M538">
        <v>2.51204876496569E-3</v>
      </c>
      <c r="O538" t="s">
        <v>910</v>
      </c>
      <c r="P538" s="6">
        <v>6.6200000000000001E-13</v>
      </c>
      <c r="Q538">
        <v>0.30195003199999998</v>
      </c>
      <c r="R538">
        <v>0.77500000000000002</v>
      </c>
      <c r="S538">
        <v>0.65100000000000002</v>
      </c>
      <c r="T538" s="6">
        <v>5.1800000000000001E-8</v>
      </c>
      <c r="AC538" t="s">
        <v>767</v>
      </c>
      <c r="AD538">
        <v>2</v>
      </c>
      <c r="AE538" t="s">
        <v>2788</v>
      </c>
      <c r="AF538">
        <v>-0.108</v>
      </c>
      <c r="AG538">
        <v>0.45</v>
      </c>
      <c r="AH538">
        <v>-0.66500000000000004</v>
      </c>
    </row>
    <row r="539" spans="1:34" x14ac:dyDescent="0.25">
      <c r="A539" t="s">
        <v>1608</v>
      </c>
      <c r="B539" s="6">
        <v>1.1300000000000001E-7</v>
      </c>
      <c r="C539">
        <v>-1.2604121500000001</v>
      </c>
      <c r="D539">
        <v>0.158</v>
      </c>
      <c r="E539">
        <v>0.28999999999999998</v>
      </c>
      <c r="F539">
        <v>8.8489499999999995E-3</v>
      </c>
      <c r="H539" t="s">
        <v>2124</v>
      </c>
      <c r="I539" s="6">
        <v>6.9694439345707504E-8</v>
      </c>
      <c r="J539">
        <v>-0.474002629776901</v>
      </c>
      <c r="K539">
        <v>0.109</v>
      </c>
      <c r="L539">
        <v>0.16200000000000001</v>
      </c>
      <c r="M539">
        <v>5.4569352118902098E-3</v>
      </c>
      <c r="O539" t="s">
        <v>911</v>
      </c>
      <c r="P539" s="6">
        <v>6.9500000000000001E-12</v>
      </c>
      <c r="Q539">
        <v>0.30165741299999999</v>
      </c>
      <c r="R539">
        <v>0.63100000000000001</v>
      </c>
      <c r="S539">
        <v>0.49099999999999999</v>
      </c>
      <c r="T539" s="6">
        <v>5.44E-7</v>
      </c>
      <c r="AC539" t="s">
        <v>662</v>
      </c>
      <c r="AD539">
        <v>2</v>
      </c>
      <c r="AE539" t="s">
        <v>2788</v>
      </c>
      <c r="AF539">
        <v>0.106</v>
      </c>
      <c r="AG539">
        <v>0.6</v>
      </c>
      <c r="AH539">
        <v>-0.38800000000000001</v>
      </c>
    </row>
    <row r="540" spans="1:34" x14ac:dyDescent="0.25">
      <c r="A540" t="s">
        <v>1609</v>
      </c>
      <c r="B540" s="6">
        <v>4.3999999999999997E-8</v>
      </c>
      <c r="C540">
        <v>-1.2631802830000001</v>
      </c>
      <c r="D540">
        <v>5.8999999999999997E-2</v>
      </c>
      <c r="E540">
        <v>0.192</v>
      </c>
      <c r="F540">
        <v>3.4453470000000001E-3</v>
      </c>
      <c r="H540" t="s">
        <v>2125</v>
      </c>
      <c r="I540" s="6">
        <v>1.3369840425185201E-7</v>
      </c>
      <c r="J540">
        <v>-0.47405848297013498</v>
      </c>
      <c r="K540">
        <v>9.0999999999999998E-2</v>
      </c>
      <c r="L540">
        <v>0.13900000000000001</v>
      </c>
      <c r="M540">
        <v>1.04683176561115E-2</v>
      </c>
      <c r="O540" t="s">
        <v>333</v>
      </c>
      <c r="P540" s="6">
        <v>2.45E-9</v>
      </c>
      <c r="Q540">
        <v>0.30108864600000002</v>
      </c>
      <c r="R540">
        <v>0.42299999999999999</v>
      </c>
      <c r="S540">
        <v>0.30599999999999999</v>
      </c>
      <c r="T540">
        <v>1.9207600000000001E-4</v>
      </c>
      <c r="AC540" t="s">
        <v>726</v>
      </c>
      <c r="AD540">
        <v>2</v>
      </c>
      <c r="AE540" t="s">
        <v>2788</v>
      </c>
      <c r="AF540">
        <v>0.106</v>
      </c>
      <c r="AG540">
        <v>0.50700000000000001</v>
      </c>
      <c r="AH540">
        <v>-0.29499999999999998</v>
      </c>
    </row>
    <row r="541" spans="1:34" x14ac:dyDescent="0.25">
      <c r="A541" t="s">
        <v>1610</v>
      </c>
      <c r="B541" s="6">
        <v>1.2000000000000001E-19</v>
      </c>
      <c r="C541">
        <v>-1.263636722</v>
      </c>
      <c r="D541">
        <v>0.16900000000000001</v>
      </c>
      <c r="E541">
        <v>0.45500000000000002</v>
      </c>
      <c r="F541" s="6">
        <v>9.3700000000000004E-15</v>
      </c>
      <c r="H541" t="s">
        <v>1242</v>
      </c>
      <c r="I541" s="6">
        <v>3.6705162676653503E-8</v>
      </c>
      <c r="J541">
        <v>-0.47468256224098998</v>
      </c>
      <c r="K541">
        <v>8.8999999999999996E-2</v>
      </c>
      <c r="L541">
        <v>0.13800000000000001</v>
      </c>
      <c r="M541">
        <v>2.8739408272566202E-3</v>
      </c>
      <c r="O541" t="s">
        <v>912</v>
      </c>
      <c r="P541" s="6">
        <v>1.51E-9</v>
      </c>
      <c r="Q541">
        <v>0.30088416299999998</v>
      </c>
      <c r="R541">
        <v>0.69299999999999995</v>
      </c>
      <c r="S541">
        <v>0.57099999999999995</v>
      </c>
      <c r="T541">
        <v>1.1815300000000001E-4</v>
      </c>
      <c r="AC541" t="s">
        <v>239</v>
      </c>
      <c r="AD541">
        <v>2</v>
      </c>
      <c r="AE541" t="s">
        <v>2787</v>
      </c>
      <c r="AF541">
        <v>-0.105</v>
      </c>
      <c r="AG541">
        <v>0.41499999999999998</v>
      </c>
      <c r="AH541">
        <v>-0.624</v>
      </c>
    </row>
    <row r="542" spans="1:34" x14ac:dyDescent="0.25">
      <c r="A542" t="s">
        <v>712</v>
      </c>
      <c r="B542" s="6">
        <v>1.6400000000000001E-13</v>
      </c>
      <c r="C542">
        <v>-1.2692065539999999</v>
      </c>
      <c r="D542">
        <v>0.11700000000000001</v>
      </c>
      <c r="E542">
        <v>0.32</v>
      </c>
      <c r="F542" s="6">
        <v>1.29E-8</v>
      </c>
      <c r="H542" t="s">
        <v>1346</v>
      </c>
      <c r="I542" s="6">
        <v>1.9048795258793701E-36</v>
      </c>
      <c r="J542">
        <v>-0.47475941281676798</v>
      </c>
      <c r="K542">
        <v>0.76600000000000001</v>
      </c>
      <c r="L542">
        <v>0.84499999999999997</v>
      </c>
      <c r="M542" s="6">
        <v>1.49148257117303E-31</v>
      </c>
      <c r="O542" t="s">
        <v>913</v>
      </c>
      <c r="P542" s="6">
        <v>2.9499999999999999E-8</v>
      </c>
      <c r="Q542">
        <v>0.30080673200000002</v>
      </c>
      <c r="R542">
        <v>0.54200000000000004</v>
      </c>
      <c r="S542">
        <v>0.43</v>
      </c>
      <c r="T542">
        <v>2.3118460000000002E-3</v>
      </c>
      <c r="AC542" t="s">
        <v>617</v>
      </c>
      <c r="AD542">
        <v>2</v>
      </c>
      <c r="AE542" t="s">
        <v>2788</v>
      </c>
      <c r="AF542">
        <v>0.10299999999999999</v>
      </c>
      <c r="AG542">
        <v>0.69099999999999995</v>
      </c>
      <c r="AH542">
        <v>-0.48399999999999999</v>
      </c>
    </row>
    <row r="543" spans="1:34" x14ac:dyDescent="0.25">
      <c r="A543" t="s">
        <v>1611</v>
      </c>
      <c r="B543" s="6">
        <v>1.51E-12</v>
      </c>
      <c r="C543">
        <v>-1.2733003780000001</v>
      </c>
      <c r="D543">
        <v>0.14799999999999999</v>
      </c>
      <c r="E543">
        <v>0.35399999999999998</v>
      </c>
      <c r="F543" s="6">
        <v>1.18E-7</v>
      </c>
      <c r="H543" t="s">
        <v>2126</v>
      </c>
      <c r="I543" s="6">
        <v>3.2750527712650399E-17</v>
      </c>
      <c r="J543">
        <v>-0.47512414433071698</v>
      </c>
      <c r="K543">
        <v>0.182</v>
      </c>
      <c r="L543">
        <v>0.28799999999999998</v>
      </c>
      <c r="M543" s="6">
        <v>2.5643008188451001E-12</v>
      </c>
      <c r="O543" t="s">
        <v>914</v>
      </c>
      <c r="P543" s="6">
        <v>2.5599999999999999E-14</v>
      </c>
      <c r="Q543">
        <v>0.30052556699999999</v>
      </c>
      <c r="R543">
        <v>0.82499999999999996</v>
      </c>
      <c r="S543">
        <v>0.70699999999999996</v>
      </c>
      <c r="T543" s="6">
        <v>2.0099999999999999E-9</v>
      </c>
      <c r="AC543" t="s">
        <v>723</v>
      </c>
      <c r="AD543">
        <v>2</v>
      </c>
      <c r="AE543" t="s">
        <v>2783</v>
      </c>
      <c r="AF543">
        <v>0.10299999999999999</v>
      </c>
      <c r="AG543">
        <v>0.51</v>
      </c>
      <c r="AH543">
        <v>-0.30399999999999999</v>
      </c>
    </row>
    <row r="544" spans="1:34" x14ac:dyDescent="0.25">
      <c r="A544" t="s">
        <v>1612</v>
      </c>
      <c r="B544" s="6">
        <v>3.0499999999999998E-32</v>
      </c>
      <c r="C544">
        <v>-1.2750306659999999</v>
      </c>
      <c r="D544">
        <v>0.378</v>
      </c>
      <c r="E544">
        <v>0.69699999999999995</v>
      </c>
      <c r="F544" s="6">
        <v>2.3900000000000001E-27</v>
      </c>
      <c r="H544" t="s">
        <v>218</v>
      </c>
      <c r="I544" s="6">
        <v>1.1054980759641899E-11</v>
      </c>
      <c r="J544">
        <v>-0.47601140139562598</v>
      </c>
      <c r="K544">
        <v>0.33200000000000002</v>
      </c>
      <c r="L544">
        <v>0.42699999999999999</v>
      </c>
      <c r="M544" s="6">
        <v>8.6558288351843898E-7</v>
      </c>
      <c r="O544" t="s">
        <v>915</v>
      </c>
      <c r="P544" s="6">
        <v>1.4600000000000001E-10</v>
      </c>
      <c r="Q544">
        <v>0.30010984099999999</v>
      </c>
      <c r="R544">
        <v>0.82</v>
      </c>
      <c r="S544">
        <v>0.76300000000000001</v>
      </c>
      <c r="T544" s="6">
        <v>1.1399999999999999E-5</v>
      </c>
      <c r="AC544" t="s">
        <v>952</v>
      </c>
      <c r="AD544">
        <v>2</v>
      </c>
      <c r="AE544" t="s">
        <v>2788</v>
      </c>
      <c r="AF544">
        <v>-0.10299999999999999</v>
      </c>
      <c r="AG544">
        <v>0.25800000000000001</v>
      </c>
      <c r="AH544">
        <v>-0.46300000000000002</v>
      </c>
    </row>
    <row r="545" spans="1:34" x14ac:dyDescent="0.25">
      <c r="A545" t="s">
        <v>1613</v>
      </c>
      <c r="B545" s="6">
        <v>1.5E-16</v>
      </c>
      <c r="C545">
        <v>-1.275749724</v>
      </c>
      <c r="D545">
        <v>0.16600000000000001</v>
      </c>
      <c r="E545">
        <v>0.42099999999999999</v>
      </c>
      <c r="F545" s="6">
        <v>1.1700000000000001E-11</v>
      </c>
      <c r="H545" t="s">
        <v>2127</v>
      </c>
      <c r="I545" s="6">
        <v>1.74756909769822E-7</v>
      </c>
      <c r="J545">
        <v>-0.47638028213217298</v>
      </c>
      <c r="K545">
        <v>9.6000000000000002E-2</v>
      </c>
      <c r="L545">
        <v>0.14399999999999999</v>
      </c>
      <c r="M545">
        <v>1.3683116521157499E-2</v>
      </c>
      <c r="O545" t="s">
        <v>916</v>
      </c>
      <c r="P545" s="6">
        <v>8.1399999999999998E-11</v>
      </c>
      <c r="Q545">
        <v>0.299659236</v>
      </c>
      <c r="R545">
        <v>0.57999999999999996</v>
      </c>
      <c r="S545">
        <v>0.441</v>
      </c>
      <c r="T545" s="6">
        <v>6.37E-6</v>
      </c>
      <c r="AC545" t="s">
        <v>953</v>
      </c>
      <c r="AD545">
        <v>2</v>
      </c>
      <c r="AE545" t="s">
        <v>2788</v>
      </c>
      <c r="AF545">
        <v>-0.10100000000000001</v>
      </c>
      <c r="AG545">
        <v>0.25800000000000001</v>
      </c>
      <c r="AH545">
        <v>-0.46</v>
      </c>
    </row>
    <row r="546" spans="1:34" x14ac:dyDescent="0.25">
      <c r="A546" t="s">
        <v>445</v>
      </c>
      <c r="B546" s="6">
        <v>1.6299999999999999E-7</v>
      </c>
      <c r="C546">
        <v>-1.2776893899999999</v>
      </c>
      <c r="D546">
        <v>4.5999999999999999E-2</v>
      </c>
      <c r="E546">
        <v>0.16200000000000001</v>
      </c>
      <c r="F546">
        <v>1.2763896E-2</v>
      </c>
      <c r="H546" t="s">
        <v>2128</v>
      </c>
      <c r="I546" s="6">
        <v>3.2136838850627999E-15</v>
      </c>
      <c r="J546">
        <v>-0.476820978192316</v>
      </c>
      <c r="K546">
        <v>0.22800000000000001</v>
      </c>
      <c r="L546">
        <v>0.33500000000000002</v>
      </c>
      <c r="M546" s="6">
        <v>2.5162502083264702E-10</v>
      </c>
      <c r="O546" t="s">
        <v>917</v>
      </c>
      <c r="P546" s="6">
        <v>4.66E-8</v>
      </c>
      <c r="Q546">
        <v>0.29765111999999999</v>
      </c>
      <c r="R546">
        <v>0.46200000000000002</v>
      </c>
      <c r="S546">
        <v>0.35799999999999998</v>
      </c>
      <c r="T546">
        <v>3.6453219999999999E-3</v>
      </c>
      <c r="AC546" t="s">
        <v>713</v>
      </c>
      <c r="AD546">
        <v>2</v>
      </c>
      <c r="AE546" t="s">
        <v>2788</v>
      </c>
      <c r="AF546">
        <v>-0.1</v>
      </c>
      <c r="AG546">
        <v>0.51900000000000002</v>
      </c>
      <c r="AH546">
        <v>-0.71799999999999997</v>
      </c>
    </row>
    <row r="547" spans="1:34" x14ac:dyDescent="0.25">
      <c r="A547" t="s">
        <v>1614</v>
      </c>
      <c r="B547" s="6">
        <v>1.8099999999999999E-7</v>
      </c>
      <c r="C547">
        <v>-1.279685843</v>
      </c>
      <c r="D547">
        <v>4.8000000000000001E-2</v>
      </c>
      <c r="E547">
        <v>0.16500000000000001</v>
      </c>
      <c r="F547">
        <v>1.4179271E-2</v>
      </c>
      <c r="H547" t="s">
        <v>2129</v>
      </c>
      <c r="I547" s="6">
        <v>3.98434906703509E-13</v>
      </c>
      <c r="J547">
        <v>-0.47739338970501999</v>
      </c>
      <c r="K547">
        <v>0.182</v>
      </c>
      <c r="L547">
        <v>0.27</v>
      </c>
      <c r="M547" s="6">
        <v>3.1196656325071301E-8</v>
      </c>
      <c r="O547" t="s">
        <v>918</v>
      </c>
      <c r="P547" s="6">
        <v>2.7199999999999999E-8</v>
      </c>
      <c r="Q547">
        <v>0.29731039500000001</v>
      </c>
      <c r="R547">
        <v>0.58299999999999996</v>
      </c>
      <c r="S547">
        <v>0.47199999999999998</v>
      </c>
      <c r="T547">
        <v>2.1302600000000001E-3</v>
      </c>
      <c r="AC547" t="s">
        <v>692</v>
      </c>
      <c r="AD547">
        <v>2</v>
      </c>
      <c r="AE547" t="s">
        <v>2788</v>
      </c>
      <c r="AF547">
        <v>9.8000000000000004E-2</v>
      </c>
      <c r="AG547">
        <v>0.55000000000000004</v>
      </c>
      <c r="AH547">
        <v>-0.35399999999999998</v>
      </c>
    </row>
    <row r="548" spans="1:34" x14ac:dyDescent="0.25">
      <c r="A548" t="s">
        <v>1014</v>
      </c>
      <c r="B548" s="6">
        <v>2.38E-14</v>
      </c>
      <c r="C548">
        <v>-1.28259528</v>
      </c>
      <c r="D548">
        <v>0.159</v>
      </c>
      <c r="E548">
        <v>0.377</v>
      </c>
      <c r="F548" s="6">
        <v>1.86E-9</v>
      </c>
      <c r="H548" t="s">
        <v>2130</v>
      </c>
      <c r="I548" s="6">
        <v>1.2307687036843001E-10</v>
      </c>
      <c r="J548">
        <v>-0.477638758264188</v>
      </c>
      <c r="K548">
        <v>0.122</v>
      </c>
      <c r="L548">
        <v>0.19</v>
      </c>
      <c r="M548" s="6">
        <v>9.6366727961073195E-6</v>
      </c>
      <c r="O548" t="s">
        <v>919</v>
      </c>
      <c r="P548" s="6">
        <v>2.8299999999999998E-7</v>
      </c>
      <c r="Q548">
        <v>0.29681929699999998</v>
      </c>
      <c r="R548">
        <v>0.42099999999999999</v>
      </c>
      <c r="S548">
        <v>0.316</v>
      </c>
      <c r="T548">
        <v>2.2125379000000001E-2</v>
      </c>
      <c r="AC548" t="s">
        <v>641</v>
      </c>
      <c r="AD548">
        <v>2</v>
      </c>
      <c r="AE548" t="s">
        <v>2788</v>
      </c>
      <c r="AF548">
        <v>-9.5000000000000001E-2</v>
      </c>
      <c r="AG548">
        <v>0.63900000000000001</v>
      </c>
      <c r="AH548">
        <v>-0.82899999999999996</v>
      </c>
    </row>
    <row r="549" spans="1:34" x14ac:dyDescent="0.25">
      <c r="A549" t="s">
        <v>1057</v>
      </c>
      <c r="B549" s="6">
        <v>2.0700000000000001E-16</v>
      </c>
      <c r="C549">
        <v>-1.284707684</v>
      </c>
      <c r="D549">
        <v>8.5999999999999993E-2</v>
      </c>
      <c r="E549">
        <v>0.3</v>
      </c>
      <c r="F549" s="6">
        <v>1.62E-11</v>
      </c>
      <c r="H549" t="s">
        <v>2131</v>
      </c>
      <c r="I549" s="6">
        <v>2.16371914044348E-10</v>
      </c>
      <c r="J549">
        <v>-0.47764561869883798</v>
      </c>
      <c r="K549">
        <v>6.5000000000000002E-2</v>
      </c>
      <c r="L549">
        <v>0.11700000000000001</v>
      </c>
      <c r="M549" s="6">
        <v>1.6941488125844299E-5</v>
      </c>
      <c r="O549" t="s">
        <v>920</v>
      </c>
      <c r="P549" s="6">
        <v>9.8000000000000004E-8</v>
      </c>
      <c r="Q549">
        <v>0.29547126200000001</v>
      </c>
      <c r="R549">
        <v>0.38300000000000001</v>
      </c>
      <c r="S549">
        <v>0.28799999999999998</v>
      </c>
      <c r="T549">
        <v>7.6720879999999997E-3</v>
      </c>
      <c r="AC549" t="s">
        <v>282</v>
      </c>
      <c r="AD549">
        <v>2</v>
      </c>
      <c r="AE549" t="s">
        <v>2785</v>
      </c>
      <c r="AF549">
        <v>-9.0999999999999998E-2</v>
      </c>
      <c r="AG549">
        <v>0.33900000000000002</v>
      </c>
      <c r="AH549">
        <v>-0.52100000000000002</v>
      </c>
    </row>
    <row r="550" spans="1:34" x14ac:dyDescent="0.25">
      <c r="A550" t="s">
        <v>918</v>
      </c>
      <c r="B550" s="6">
        <v>8.9500000000000002E-13</v>
      </c>
      <c r="C550">
        <v>-1.291861428</v>
      </c>
      <c r="D550">
        <v>0.13</v>
      </c>
      <c r="E550">
        <v>0.32700000000000001</v>
      </c>
      <c r="F550" s="6">
        <v>7.0099999999999999E-8</v>
      </c>
      <c r="H550" t="s">
        <v>1405</v>
      </c>
      <c r="I550" s="6">
        <v>8.8571308865707003E-40</v>
      </c>
      <c r="J550">
        <v>-0.47915619579194901</v>
      </c>
      <c r="K550">
        <v>0.67800000000000005</v>
      </c>
      <c r="L550">
        <v>0.82299999999999995</v>
      </c>
      <c r="M550" s="6">
        <v>6.9349563415671205E-35</v>
      </c>
      <c r="O550" t="s">
        <v>921</v>
      </c>
      <c r="P550" s="6">
        <v>5.1600000000000004E-9</v>
      </c>
      <c r="Q550">
        <v>0.29434532600000002</v>
      </c>
      <c r="R550">
        <v>0.45400000000000001</v>
      </c>
      <c r="S550">
        <v>0.34</v>
      </c>
      <c r="T550">
        <v>4.0393999999999998E-4</v>
      </c>
      <c r="AC550" t="s">
        <v>594</v>
      </c>
      <c r="AD550">
        <v>2</v>
      </c>
      <c r="AE550" t="s">
        <v>2788</v>
      </c>
      <c r="AF550">
        <v>-8.7999999999999995E-2</v>
      </c>
      <c r="AG550">
        <v>0.745</v>
      </c>
      <c r="AH550">
        <v>-0.92100000000000004</v>
      </c>
    </row>
    <row r="551" spans="1:34" x14ac:dyDescent="0.25">
      <c r="A551" t="s">
        <v>1615</v>
      </c>
      <c r="B551" s="6">
        <v>1.7500000000000002E-21</v>
      </c>
      <c r="C551">
        <v>-1.2925543829999999</v>
      </c>
      <c r="D551">
        <v>0.183</v>
      </c>
      <c r="E551">
        <v>0.495</v>
      </c>
      <c r="F551" s="6">
        <v>1.3700000000000001E-16</v>
      </c>
      <c r="H551" t="s">
        <v>2132</v>
      </c>
      <c r="I551" s="6">
        <v>3.0403674921027598E-9</v>
      </c>
      <c r="J551">
        <v>-0.47923907248115999</v>
      </c>
      <c r="K551">
        <v>5.5E-2</v>
      </c>
      <c r="L551">
        <v>0.1</v>
      </c>
      <c r="M551">
        <v>2.3805469389666199E-4</v>
      </c>
      <c r="O551" t="s">
        <v>922</v>
      </c>
      <c r="P551" s="6">
        <v>4.1899999999999998E-13</v>
      </c>
      <c r="Q551">
        <v>0.29430851400000002</v>
      </c>
      <c r="R551">
        <v>0.73199999999999998</v>
      </c>
      <c r="S551">
        <v>0.58499999999999996</v>
      </c>
      <c r="T551" s="6">
        <v>3.2800000000000003E-8</v>
      </c>
      <c r="AC551" t="s">
        <v>577</v>
      </c>
      <c r="AD551">
        <v>2</v>
      </c>
      <c r="AE551" t="s">
        <v>2788</v>
      </c>
      <c r="AF551">
        <v>8.7999999999999995E-2</v>
      </c>
      <c r="AG551">
        <v>0.79500000000000004</v>
      </c>
      <c r="AH551">
        <v>-0.61799999999999999</v>
      </c>
    </row>
    <row r="552" spans="1:34" x14ac:dyDescent="0.25">
      <c r="A552" t="s">
        <v>677</v>
      </c>
      <c r="B552" s="6">
        <v>5.9699999999999999E-9</v>
      </c>
      <c r="C552">
        <v>-1.292887305</v>
      </c>
      <c r="D552">
        <v>5.8000000000000003E-2</v>
      </c>
      <c r="E552">
        <v>0.189</v>
      </c>
      <c r="F552">
        <v>4.6746500000000002E-4</v>
      </c>
      <c r="H552" t="s">
        <v>2133</v>
      </c>
      <c r="I552" s="6">
        <v>1.3101806837827701E-10</v>
      </c>
      <c r="J552">
        <v>-0.47967281934832101</v>
      </c>
      <c r="K552">
        <v>0.11799999999999999</v>
      </c>
      <c r="L552">
        <v>0.184</v>
      </c>
      <c r="M552" s="6">
        <v>1.02584527178823E-5</v>
      </c>
      <c r="O552" t="s">
        <v>923</v>
      </c>
      <c r="P552" s="6">
        <v>2.2200000000000001E-16</v>
      </c>
      <c r="Q552">
        <v>0.29422124799999999</v>
      </c>
      <c r="R552">
        <v>0.91400000000000003</v>
      </c>
      <c r="S552">
        <v>0.80500000000000005</v>
      </c>
      <c r="T552" s="6">
        <v>1.7399999999999999E-11</v>
      </c>
      <c r="AC552" t="s">
        <v>619</v>
      </c>
      <c r="AD552">
        <v>2</v>
      </c>
      <c r="AE552" t="s">
        <v>2788</v>
      </c>
      <c r="AF552">
        <v>-8.7999999999999995E-2</v>
      </c>
      <c r="AG552">
        <v>0.68799999999999994</v>
      </c>
      <c r="AH552">
        <v>-0.86299999999999999</v>
      </c>
    </row>
    <row r="553" spans="1:34" x14ac:dyDescent="0.25">
      <c r="A553" t="s">
        <v>1616</v>
      </c>
      <c r="B553" s="6">
        <v>6.3899999999999996E-10</v>
      </c>
      <c r="C553">
        <v>-1.3054716230000001</v>
      </c>
      <c r="D553">
        <v>7.9000000000000001E-2</v>
      </c>
      <c r="E553">
        <v>0.23200000000000001</v>
      </c>
      <c r="F553" s="6">
        <v>5.0000000000000002E-5</v>
      </c>
      <c r="H553" t="s">
        <v>2134</v>
      </c>
      <c r="I553" s="6">
        <v>6.7978184129844103E-9</v>
      </c>
      <c r="J553">
        <v>-0.47973647796875901</v>
      </c>
      <c r="K553">
        <v>9.8000000000000004E-2</v>
      </c>
      <c r="L553">
        <v>0.153</v>
      </c>
      <c r="M553">
        <v>5.3225558609985304E-4</v>
      </c>
      <c r="O553" t="s">
        <v>924</v>
      </c>
      <c r="P553" s="6">
        <v>1.73E-7</v>
      </c>
      <c r="Q553">
        <v>0.29411639699999997</v>
      </c>
      <c r="R553">
        <v>0.52100000000000002</v>
      </c>
      <c r="S553">
        <v>0.40600000000000003</v>
      </c>
      <c r="T553">
        <v>1.3560412000000001E-2</v>
      </c>
      <c r="AC553" t="s">
        <v>645</v>
      </c>
      <c r="AD553">
        <v>2</v>
      </c>
      <c r="AE553" t="s">
        <v>2788</v>
      </c>
      <c r="AF553">
        <v>8.6999999999999994E-2</v>
      </c>
      <c r="AG553">
        <v>0.622</v>
      </c>
      <c r="AH553">
        <v>-0.44900000000000001</v>
      </c>
    </row>
    <row r="554" spans="1:34" x14ac:dyDescent="0.25">
      <c r="A554" t="s">
        <v>1001</v>
      </c>
      <c r="B554" s="6">
        <v>2.7199999999999999E-21</v>
      </c>
      <c r="C554">
        <v>-1.3065996630000001</v>
      </c>
      <c r="D554">
        <v>0.11</v>
      </c>
      <c r="E554">
        <v>0.38</v>
      </c>
      <c r="F554" s="6">
        <v>2.1300000000000001E-16</v>
      </c>
      <c r="H554" t="s">
        <v>2135</v>
      </c>
      <c r="I554" s="6">
        <v>5.8995225053579998E-7</v>
      </c>
      <c r="J554">
        <v>-0.47987404608134399</v>
      </c>
      <c r="K554">
        <v>7.5999999999999998E-2</v>
      </c>
      <c r="L554">
        <v>0.11799999999999999</v>
      </c>
      <c r="M554">
        <v>4.6192081312451998E-2</v>
      </c>
      <c r="O554" t="s">
        <v>285</v>
      </c>
      <c r="P554" s="6">
        <v>2.25E-11</v>
      </c>
      <c r="Q554">
        <v>0.29361742400000002</v>
      </c>
      <c r="R554">
        <v>0.61699999999999999</v>
      </c>
      <c r="S554">
        <v>0.48899999999999999</v>
      </c>
      <c r="T554" s="6">
        <v>1.7600000000000001E-6</v>
      </c>
      <c r="AC554" t="s">
        <v>759</v>
      </c>
      <c r="AD554">
        <v>2</v>
      </c>
      <c r="AE554" t="s">
        <v>2783</v>
      </c>
      <c r="AF554">
        <v>8.6999999999999994E-2</v>
      </c>
      <c r="AG554">
        <v>0.45600000000000002</v>
      </c>
      <c r="AH554">
        <v>-0.28199999999999997</v>
      </c>
    </row>
    <row r="555" spans="1:34" x14ac:dyDescent="0.25">
      <c r="A555" t="s">
        <v>285</v>
      </c>
      <c r="B555" s="6">
        <v>7.8799999999999995E-12</v>
      </c>
      <c r="C555">
        <v>-1.308231014</v>
      </c>
      <c r="D555">
        <v>8.6999999999999994E-2</v>
      </c>
      <c r="E555">
        <v>0.26300000000000001</v>
      </c>
      <c r="F555" s="6">
        <v>6.1699999999999998E-7</v>
      </c>
      <c r="H555" t="s">
        <v>2136</v>
      </c>
      <c r="I555" s="6">
        <v>1.12513588897023E-7</v>
      </c>
      <c r="J555">
        <v>-0.480494784995812</v>
      </c>
      <c r="K555">
        <v>8.4000000000000005E-2</v>
      </c>
      <c r="L555">
        <v>0.13100000000000001</v>
      </c>
      <c r="M555">
        <v>8.8095889834591094E-3</v>
      </c>
      <c r="O555" t="s">
        <v>925</v>
      </c>
      <c r="P555" s="6">
        <v>3.12E-11</v>
      </c>
      <c r="Q555">
        <v>0.29272332400000001</v>
      </c>
      <c r="R555">
        <v>0.83799999999999997</v>
      </c>
      <c r="S555">
        <v>0.73</v>
      </c>
      <c r="T555" s="6">
        <v>2.4399999999999999E-6</v>
      </c>
      <c r="AC555" t="s">
        <v>171</v>
      </c>
      <c r="AD555">
        <v>2</v>
      </c>
      <c r="AE555" t="s">
        <v>2784</v>
      </c>
      <c r="AF555">
        <v>8.4000000000000005E-2</v>
      </c>
      <c r="AG555">
        <v>0.71</v>
      </c>
      <c r="AH555">
        <v>-0.54200000000000004</v>
      </c>
    </row>
    <row r="556" spans="1:34" x14ac:dyDescent="0.25">
      <c r="A556" t="s">
        <v>383</v>
      </c>
      <c r="B556" s="6">
        <v>1.3799999999999999E-7</v>
      </c>
      <c r="C556">
        <v>-1.309953514</v>
      </c>
      <c r="D556">
        <v>7.0999999999999994E-2</v>
      </c>
      <c r="E556">
        <v>0.182</v>
      </c>
      <c r="F556">
        <v>1.0842615E-2</v>
      </c>
      <c r="H556" t="s">
        <v>2137</v>
      </c>
      <c r="I556" s="6">
        <v>2.1419843454554999E-8</v>
      </c>
      <c r="J556">
        <v>-0.48130027546431903</v>
      </c>
      <c r="K556">
        <v>9.9000000000000005E-2</v>
      </c>
      <c r="L556">
        <v>0.152</v>
      </c>
      <c r="M556">
        <v>1.67713090280475E-3</v>
      </c>
      <c r="O556" t="s">
        <v>926</v>
      </c>
      <c r="P556" s="6">
        <v>2.0099999999999999E-9</v>
      </c>
      <c r="Q556">
        <v>0.29181050200000003</v>
      </c>
      <c r="R556">
        <v>0.64600000000000002</v>
      </c>
      <c r="S556">
        <v>0.52700000000000002</v>
      </c>
      <c r="T556">
        <v>1.5719099999999999E-4</v>
      </c>
      <c r="AC556" t="s">
        <v>275</v>
      </c>
      <c r="AD556">
        <v>2</v>
      </c>
      <c r="AE556" t="s">
        <v>2785</v>
      </c>
      <c r="AF556">
        <v>-8.4000000000000005E-2</v>
      </c>
      <c r="AG556">
        <v>0.35099999999999998</v>
      </c>
      <c r="AH556">
        <v>-0.51900000000000002</v>
      </c>
    </row>
    <row r="557" spans="1:34" x14ac:dyDescent="0.25">
      <c r="A557" t="s">
        <v>1617</v>
      </c>
      <c r="B557" s="6">
        <v>2.8600000000000001E-8</v>
      </c>
      <c r="C557">
        <v>-1.3108996049999999</v>
      </c>
      <c r="D557">
        <v>5.8999999999999997E-2</v>
      </c>
      <c r="E557">
        <v>0.182</v>
      </c>
      <c r="F557">
        <v>2.2374119999999998E-3</v>
      </c>
      <c r="H557" t="s">
        <v>2138</v>
      </c>
      <c r="I557" s="6">
        <v>4.2155619375768299E-17</v>
      </c>
      <c r="J557">
        <v>-0.48148394882148399</v>
      </c>
      <c r="K557">
        <v>0.22700000000000001</v>
      </c>
      <c r="L557">
        <v>0.34200000000000003</v>
      </c>
      <c r="M557" s="6">
        <v>3.3007006858839099E-12</v>
      </c>
      <c r="O557" t="s">
        <v>927</v>
      </c>
      <c r="P557" s="6">
        <v>9.5100000000000005E-9</v>
      </c>
      <c r="Q557">
        <v>0.28773963499999999</v>
      </c>
      <c r="R557">
        <v>0.33300000000000002</v>
      </c>
      <c r="S557">
        <v>0.22900000000000001</v>
      </c>
      <c r="T557">
        <v>7.4492199999999997E-4</v>
      </c>
      <c r="AC557" t="s">
        <v>888</v>
      </c>
      <c r="AD557">
        <v>2</v>
      </c>
      <c r="AE557" t="s">
        <v>2788</v>
      </c>
      <c r="AF557">
        <v>-8.3000000000000004E-2</v>
      </c>
      <c r="AG557">
        <v>0.32</v>
      </c>
      <c r="AH557">
        <v>-0.48699999999999999</v>
      </c>
    </row>
    <row r="558" spans="1:34" x14ac:dyDescent="0.25">
      <c r="A558" t="s">
        <v>1618</v>
      </c>
      <c r="B558" s="6">
        <v>5.1299999999999999E-10</v>
      </c>
      <c r="C558">
        <v>-1.3132624429999999</v>
      </c>
      <c r="D558">
        <v>0.09</v>
      </c>
      <c r="E558">
        <v>0.246</v>
      </c>
      <c r="F558" s="6">
        <v>4.0200000000000001E-5</v>
      </c>
      <c r="H558" t="s">
        <v>2139</v>
      </c>
      <c r="I558" s="6">
        <v>1.5597384000031301E-8</v>
      </c>
      <c r="J558">
        <v>-0.481779873518552</v>
      </c>
      <c r="K558">
        <v>8.6999999999999994E-2</v>
      </c>
      <c r="L558">
        <v>0.13700000000000001</v>
      </c>
      <c r="M558">
        <v>1.2212439724344499E-3</v>
      </c>
      <c r="O558" t="s">
        <v>928</v>
      </c>
      <c r="P558" s="6">
        <v>1.43E-7</v>
      </c>
      <c r="Q558">
        <v>0.28508513200000002</v>
      </c>
      <c r="R558">
        <v>0.60599999999999998</v>
      </c>
      <c r="S558">
        <v>0.50600000000000001</v>
      </c>
      <c r="T558">
        <v>1.1204999E-2</v>
      </c>
      <c r="AC558" t="s">
        <v>279</v>
      </c>
      <c r="AD558">
        <v>2</v>
      </c>
      <c r="AE558" t="s">
        <v>2785</v>
      </c>
      <c r="AF558">
        <v>-7.9000000000000001E-2</v>
      </c>
      <c r="AG558">
        <v>0.34300000000000003</v>
      </c>
      <c r="AH558">
        <v>-0.5</v>
      </c>
    </row>
    <row r="559" spans="1:34" x14ac:dyDescent="0.25">
      <c r="A559" t="s">
        <v>1619</v>
      </c>
      <c r="B559" s="6">
        <v>3.2099999999999998E-7</v>
      </c>
      <c r="C559">
        <v>-1.316658589</v>
      </c>
      <c r="D559">
        <v>5.5E-2</v>
      </c>
      <c r="E559">
        <v>0.16200000000000001</v>
      </c>
      <c r="F559">
        <v>2.5151666999999999E-2</v>
      </c>
      <c r="H559" t="s">
        <v>562</v>
      </c>
      <c r="I559" s="6">
        <v>1.8984468436308098E-9</v>
      </c>
      <c r="J559">
        <v>-0.48198757034200701</v>
      </c>
      <c r="K559">
        <v>0.12</v>
      </c>
      <c r="L559">
        <v>0.18099999999999999</v>
      </c>
      <c r="M559">
        <v>1.4864459096260499E-4</v>
      </c>
      <c r="O559" t="s">
        <v>929</v>
      </c>
      <c r="P559" s="6">
        <v>2.3199999999999999E-8</v>
      </c>
      <c r="Q559">
        <v>0.28471984299999997</v>
      </c>
      <c r="R559">
        <v>0.64100000000000001</v>
      </c>
      <c r="S559">
        <v>0.51900000000000002</v>
      </c>
      <c r="T559">
        <v>1.814628E-3</v>
      </c>
      <c r="AC559" t="s">
        <v>314</v>
      </c>
      <c r="AD559">
        <v>2</v>
      </c>
      <c r="AE559" t="s">
        <v>2785</v>
      </c>
      <c r="AF559">
        <v>-7.8E-2</v>
      </c>
      <c r="AG559">
        <v>0.28699999999999998</v>
      </c>
      <c r="AH559">
        <v>-0.443</v>
      </c>
    </row>
    <row r="560" spans="1:34" x14ac:dyDescent="0.25">
      <c r="A560" t="s">
        <v>1620</v>
      </c>
      <c r="B560" s="6">
        <v>8.9799999999999997E-35</v>
      </c>
      <c r="C560">
        <v>-1.3174484369999999</v>
      </c>
      <c r="D560">
        <v>0.313</v>
      </c>
      <c r="E560">
        <v>0.64</v>
      </c>
      <c r="F560" s="6">
        <v>7.03E-30</v>
      </c>
      <c r="H560" t="s">
        <v>2140</v>
      </c>
      <c r="I560" s="6">
        <v>4.4130398489393301E-9</v>
      </c>
      <c r="J560">
        <v>-0.48219663942285901</v>
      </c>
      <c r="K560">
        <v>7.8E-2</v>
      </c>
      <c r="L560">
        <v>0.128</v>
      </c>
      <c r="M560">
        <v>3.4553219409225199E-4</v>
      </c>
      <c r="O560" t="s">
        <v>930</v>
      </c>
      <c r="P560" s="6">
        <v>9.3999999999999998E-9</v>
      </c>
      <c r="Q560">
        <v>0.28215010099999999</v>
      </c>
      <c r="R560">
        <v>0.755</v>
      </c>
      <c r="S560">
        <v>0.64800000000000002</v>
      </c>
      <c r="T560">
        <v>7.3604400000000004E-4</v>
      </c>
      <c r="AC560" t="s">
        <v>1432</v>
      </c>
      <c r="AD560">
        <v>2</v>
      </c>
      <c r="AE560" t="s">
        <v>2786</v>
      </c>
      <c r="AF560">
        <v>7.6999999999999999E-2</v>
      </c>
      <c r="AG560">
        <v>0.56200000000000006</v>
      </c>
      <c r="AH560">
        <v>-0.40799999999999997</v>
      </c>
    </row>
    <row r="561" spans="1:34" x14ac:dyDescent="0.25">
      <c r="A561" t="s">
        <v>423</v>
      </c>
      <c r="B561" s="6">
        <v>4.1699999999999998E-19</v>
      </c>
      <c r="C561">
        <v>-1.3229382540000001</v>
      </c>
      <c r="D561">
        <v>0.216</v>
      </c>
      <c r="E561">
        <v>0.48499999999999999</v>
      </c>
      <c r="F561" s="6">
        <v>3.2700000000000002E-14</v>
      </c>
      <c r="H561" t="s">
        <v>996</v>
      </c>
      <c r="I561" s="6">
        <v>5.5389908089146498E-18</v>
      </c>
      <c r="J561">
        <v>-0.48242854091336701</v>
      </c>
      <c r="K561">
        <v>0.29299999999999998</v>
      </c>
      <c r="L561">
        <v>0.41</v>
      </c>
      <c r="M561" s="6">
        <v>4.336919023564E-13</v>
      </c>
      <c r="O561" t="s">
        <v>931</v>
      </c>
      <c r="P561" s="6">
        <v>2.5699999999999999E-11</v>
      </c>
      <c r="Q561">
        <v>0.28001506599999998</v>
      </c>
      <c r="R561">
        <v>0.69</v>
      </c>
      <c r="S561">
        <v>0.55100000000000005</v>
      </c>
      <c r="T561" s="6">
        <v>2.0099999999999998E-6</v>
      </c>
      <c r="AC561" t="s">
        <v>790</v>
      </c>
      <c r="AD561">
        <v>2</v>
      </c>
      <c r="AE561" t="s">
        <v>2788</v>
      </c>
      <c r="AF561">
        <v>-7.5999999999999998E-2</v>
      </c>
      <c r="AG561">
        <v>0.41499999999999998</v>
      </c>
      <c r="AH561">
        <v>-0.56699999999999995</v>
      </c>
    </row>
    <row r="562" spans="1:34" x14ac:dyDescent="0.25">
      <c r="A562" t="s">
        <v>432</v>
      </c>
      <c r="B562" s="6">
        <v>5.3099999999999998E-12</v>
      </c>
      <c r="C562">
        <v>-1.330406639</v>
      </c>
      <c r="D562">
        <v>0.14799999999999999</v>
      </c>
      <c r="E562">
        <v>0.35699999999999998</v>
      </c>
      <c r="F562" s="6">
        <v>4.1600000000000002E-7</v>
      </c>
      <c r="H562" t="s">
        <v>2141</v>
      </c>
      <c r="I562" s="6">
        <v>1.89569631243466E-7</v>
      </c>
      <c r="J562">
        <v>-0.48346103443368998</v>
      </c>
      <c r="K562">
        <v>0.14799999999999999</v>
      </c>
      <c r="L562">
        <v>0.20300000000000001</v>
      </c>
      <c r="M562">
        <v>1.4842922987100901E-2</v>
      </c>
      <c r="O562" t="s">
        <v>932</v>
      </c>
      <c r="P562" s="6">
        <v>1.6300000000000001E-10</v>
      </c>
      <c r="Q562">
        <v>0.279714676</v>
      </c>
      <c r="R562">
        <v>0.86299999999999999</v>
      </c>
      <c r="S562">
        <v>0.78600000000000003</v>
      </c>
      <c r="T562" s="6">
        <v>1.2799999999999999E-5</v>
      </c>
      <c r="AC562" t="s">
        <v>1405</v>
      </c>
      <c r="AD562">
        <v>2</v>
      </c>
      <c r="AE562" t="s">
        <v>2786</v>
      </c>
      <c r="AF562">
        <v>7.0999999999999994E-2</v>
      </c>
      <c r="AG562">
        <v>0.622</v>
      </c>
      <c r="AH562">
        <v>-0.47899999999999998</v>
      </c>
    </row>
    <row r="563" spans="1:34" x14ac:dyDescent="0.25">
      <c r="A563" t="s">
        <v>1621</v>
      </c>
      <c r="B563" s="6">
        <v>3.43E-10</v>
      </c>
      <c r="C563">
        <v>-1.3344236089999999</v>
      </c>
      <c r="D563">
        <v>0.129</v>
      </c>
      <c r="E563">
        <v>0.31</v>
      </c>
      <c r="F563" s="6">
        <v>2.69E-5</v>
      </c>
      <c r="H563" t="s">
        <v>2142</v>
      </c>
      <c r="I563" s="6">
        <v>6.1139474735390403E-12</v>
      </c>
      <c r="J563">
        <v>-0.483697988996179</v>
      </c>
      <c r="K563">
        <v>0.186</v>
      </c>
      <c r="L563">
        <v>0.26900000000000002</v>
      </c>
      <c r="M563" s="6">
        <v>4.7870985928315903E-7</v>
      </c>
      <c r="O563" t="s">
        <v>933</v>
      </c>
      <c r="P563" s="6">
        <v>5.2199999999999998E-11</v>
      </c>
      <c r="Q563">
        <v>0.27914756800000001</v>
      </c>
      <c r="R563">
        <v>0.90100000000000002</v>
      </c>
      <c r="S563">
        <v>0.81299999999999994</v>
      </c>
      <c r="T563" s="6">
        <v>4.0899999999999998E-6</v>
      </c>
      <c r="AC563" t="s">
        <v>341</v>
      </c>
      <c r="AD563">
        <v>2</v>
      </c>
      <c r="AE563" t="s">
        <v>2785</v>
      </c>
      <c r="AF563">
        <v>-6.9000000000000006E-2</v>
      </c>
      <c r="AG563">
        <v>0.251</v>
      </c>
      <c r="AH563">
        <v>-0.38900000000000001</v>
      </c>
    </row>
    <row r="564" spans="1:34" x14ac:dyDescent="0.25">
      <c r="A564" t="s">
        <v>1622</v>
      </c>
      <c r="B564" s="6">
        <v>8.6900000000000004E-8</v>
      </c>
      <c r="C564">
        <v>-1.342408923</v>
      </c>
      <c r="D564">
        <v>9.2999999999999999E-2</v>
      </c>
      <c r="E564">
        <v>0.22900000000000001</v>
      </c>
      <c r="F564">
        <v>6.8017040000000004E-3</v>
      </c>
      <c r="H564" t="s">
        <v>479</v>
      </c>
      <c r="I564" s="6">
        <v>3.6186031085235398E-19</v>
      </c>
      <c r="J564">
        <v>-0.48399073464778097</v>
      </c>
      <c r="K564">
        <v>0.191</v>
      </c>
      <c r="L564">
        <v>0.30399999999999999</v>
      </c>
      <c r="M564" s="6">
        <v>2.8332938619117601E-14</v>
      </c>
      <c r="O564" t="s">
        <v>343</v>
      </c>
      <c r="P564" s="6">
        <v>2.88E-9</v>
      </c>
      <c r="Q564">
        <v>0.27806348800000003</v>
      </c>
      <c r="R564">
        <v>0.68799999999999994</v>
      </c>
      <c r="S564">
        <v>0.58199999999999996</v>
      </c>
      <c r="T564">
        <v>2.2585500000000001E-4</v>
      </c>
      <c r="AC564" t="s">
        <v>222</v>
      </c>
      <c r="AD564">
        <v>2</v>
      </c>
      <c r="AE564" t="s">
        <v>2784</v>
      </c>
      <c r="AF564">
        <v>-6.8000000000000005E-2</v>
      </c>
      <c r="AG564">
        <v>0.46600000000000003</v>
      </c>
      <c r="AH564">
        <v>-0.60199999999999998</v>
      </c>
    </row>
    <row r="565" spans="1:34" x14ac:dyDescent="0.25">
      <c r="A565" t="s">
        <v>789</v>
      </c>
      <c r="B565" s="6">
        <v>8.4899999999999999E-8</v>
      </c>
      <c r="C565">
        <v>-1.3499781870000001</v>
      </c>
      <c r="D565">
        <v>3.9E-2</v>
      </c>
      <c r="E565">
        <v>0.14799999999999999</v>
      </c>
      <c r="F565">
        <v>6.6475639999999999E-3</v>
      </c>
      <c r="H565" t="s">
        <v>2143</v>
      </c>
      <c r="I565" s="6">
        <v>4.4952727605331198E-7</v>
      </c>
      <c r="J565">
        <v>-0.48415348915607898</v>
      </c>
      <c r="K565">
        <v>8.1000000000000003E-2</v>
      </c>
      <c r="L565">
        <v>0.123</v>
      </c>
      <c r="M565">
        <v>3.5197086660422199E-2</v>
      </c>
      <c r="O565" t="s">
        <v>934</v>
      </c>
      <c r="P565" s="6">
        <v>3.5500000000000001E-10</v>
      </c>
      <c r="Q565">
        <v>0.276785856</v>
      </c>
      <c r="R565">
        <v>0.751</v>
      </c>
      <c r="S565">
        <v>0.64900000000000002</v>
      </c>
      <c r="T565" s="6">
        <v>2.7800000000000001E-5</v>
      </c>
      <c r="AC565" t="s">
        <v>924</v>
      </c>
      <c r="AD565">
        <v>2</v>
      </c>
      <c r="AE565" t="s">
        <v>2788</v>
      </c>
      <c r="AF565">
        <v>-6.6000000000000003E-2</v>
      </c>
      <c r="AG565">
        <v>0.29399999999999998</v>
      </c>
      <c r="AH565">
        <v>-0.42699999999999999</v>
      </c>
    </row>
    <row r="566" spans="1:34" x14ac:dyDescent="0.25">
      <c r="A566" t="s">
        <v>1623</v>
      </c>
      <c r="B566" s="6">
        <v>1.1500000000000001E-11</v>
      </c>
      <c r="C566">
        <v>-1.354209958</v>
      </c>
      <c r="D566">
        <v>9.0999999999999998E-2</v>
      </c>
      <c r="E566">
        <v>0.25900000000000001</v>
      </c>
      <c r="F566" s="6">
        <v>8.9999999999999996E-7</v>
      </c>
      <c r="H566" t="s">
        <v>617</v>
      </c>
      <c r="I566" s="6">
        <v>7.7345281495566202E-12</v>
      </c>
      <c r="J566">
        <v>-0.48421967024162199</v>
      </c>
      <c r="K566">
        <v>0.191</v>
      </c>
      <c r="L566">
        <v>0.27500000000000002</v>
      </c>
      <c r="M566" s="6">
        <v>6.0559808505398396E-7</v>
      </c>
      <c r="O566" t="s">
        <v>935</v>
      </c>
      <c r="P566" s="6">
        <v>4.7799999999999998E-8</v>
      </c>
      <c r="Q566">
        <v>0.276126596</v>
      </c>
      <c r="R566">
        <v>0.32</v>
      </c>
      <c r="S566">
        <v>0.223</v>
      </c>
      <c r="T566">
        <v>3.7460430000000001E-3</v>
      </c>
      <c r="AC566" t="s">
        <v>916</v>
      </c>
      <c r="AD566">
        <v>2</v>
      </c>
      <c r="AE566" t="s">
        <v>2788</v>
      </c>
      <c r="AF566">
        <v>-6.5000000000000002E-2</v>
      </c>
      <c r="AG566">
        <v>0.3</v>
      </c>
      <c r="AH566">
        <v>-0.42899999999999999</v>
      </c>
    </row>
    <row r="567" spans="1:34" x14ac:dyDescent="0.25">
      <c r="A567" t="s">
        <v>1624</v>
      </c>
      <c r="B567" s="6">
        <v>6.7399999999999995E-8</v>
      </c>
      <c r="C567">
        <v>-1.360158051</v>
      </c>
      <c r="D567">
        <v>3.5999999999999997E-2</v>
      </c>
      <c r="E567">
        <v>0.14499999999999999</v>
      </c>
      <c r="F567">
        <v>5.2774950000000001E-3</v>
      </c>
      <c r="H567" t="s">
        <v>2144</v>
      </c>
      <c r="I567" s="6">
        <v>8.7939985386806303E-31</v>
      </c>
      <c r="J567">
        <v>-0.48433453968429402</v>
      </c>
      <c r="K567">
        <v>0.47199999999999998</v>
      </c>
      <c r="L567">
        <v>0.64500000000000002</v>
      </c>
      <c r="M567" s="6">
        <v>6.8855249758161601E-26</v>
      </c>
      <c r="O567" t="s">
        <v>936</v>
      </c>
      <c r="P567" s="6">
        <v>4.1499999999999999E-11</v>
      </c>
      <c r="Q567">
        <v>0.27405845099999998</v>
      </c>
      <c r="R567">
        <v>0.88600000000000001</v>
      </c>
      <c r="S567">
        <v>0.80300000000000005</v>
      </c>
      <c r="T567" s="6">
        <v>3.2499999999999998E-6</v>
      </c>
      <c r="AC567" t="s">
        <v>1376</v>
      </c>
      <c r="AD567">
        <v>2</v>
      </c>
      <c r="AE567" t="s">
        <v>2786</v>
      </c>
      <c r="AF567">
        <v>6.5000000000000002E-2</v>
      </c>
      <c r="AG567">
        <v>1.0369999999999999</v>
      </c>
      <c r="AH567">
        <v>-0.90700000000000003</v>
      </c>
    </row>
    <row r="568" spans="1:34" x14ac:dyDescent="0.25">
      <c r="A568" t="s">
        <v>1625</v>
      </c>
      <c r="B568" s="6">
        <v>1.7499999999999999E-18</v>
      </c>
      <c r="C568">
        <v>-1.363970879</v>
      </c>
      <c r="D568">
        <v>0.13300000000000001</v>
      </c>
      <c r="E568">
        <v>0.374</v>
      </c>
      <c r="F568" s="6">
        <v>1.37E-13</v>
      </c>
      <c r="H568" t="s">
        <v>2145</v>
      </c>
      <c r="I568" s="6">
        <v>7.4441623284284393E-12</v>
      </c>
      <c r="J568">
        <v>-0.48564426609696298</v>
      </c>
      <c r="K568">
        <v>0.13600000000000001</v>
      </c>
      <c r="L568">
        <v>0.21099999999999999</v>
      </c>
      <c r="M568" s="6">
        <v>5.8286302199129004E-7</v>
      </c>
      <c r="O568" t="s">
        <v>937</v>
      </c>
      <c r="P568" s="6">
        <v>1.7E-8</v>
      </c>
      <c r="Q568">
        <v>0.27387146699999998</v>
      </c>
      <c r="R568">
        <v>0.78100000000000003</v>
      </c>
      <c r="S568">
        <v>0.68799999999999994</v>
      </c>
      <c r="T568">
        <v>1.333313E-3</v>
      </c>
      <c r="AC568" t="s">
        <v>947</v>
      </c>
      <c r="AD568">
        <v>2</v>
      </c>
      <c r="AE568" t="s">
        <v>2788</v>
      </c>
      <c r="AF568">
        <v>-6.3E-2</v>
      </c>
      <c r="AG568">
        <v>0.26300000000000001</v>
      </c>
      <c r="AH568">
        <v>-0.39</v>
      </c>
    </row>
    <row r="569" spans="1:34" x14ac:dyDescent="0.25">
      <c r="A569" t="s">
        <v>1626</v>
      </c>
      <c r="B569" s="6">
        <v>6.0999999999999998E-7</v>
      </c>
      <c r="C569">
        <v>-1.366872297</v>
      </c>
      <c r="D569">
        <v>4.7E-2</v>
      </c>
      <c r="E569">
        <v>0.155</v>
      </c>
      <c r="F569">
        <v>4.7793459000000003E-2</v>
      </c>
      <c r="H569" t="s">
        <v>2146</v>
      </c>
      <c r="I569" s="6">
        <v>4.8174238746972601E-13</v>
      </c>
      <c r="J569">
        <v>-0.48574347249125099</v>
      </c>
      <c r="K569">
        <v>0.20499999999999999</v>
      </c>
      <c r="L569">
        <v>0.29599999999999999</v>
      </c>
      <c r="M569" s="6">
        <v>3.7719465454104601E-8</v>
      </c>
      <c r="O569" t="s">
        <v>938</v>
      </c>
      <c r="P569" s="6">
        <v>2.45E-9</v>
      </c>
      <c r="Q569">
        <v>0.27326118300000002</v>
      </c>
      <c r="R569">
        <v>0.52400000000000002</v>
      </c>
      <c r="S569">
        <v>0.39300000000000002</v>
      </c>
      <c r="T569">
        <v>1.9175600000000001E-4</v>
      </c>
      <c r="AC569" t="s">
        <v>959</v>
      </c>
      <c r="AD569">
        <v>2</v>
      </c>
      <c r="AE569" t="s">
        <v>2788</v>
      </c>
      <c r="AF569">
        <v>-6.2E-2</v>
      </c>
      <c r="AG569">
        <v>0.255</v>
      </c>
      <c r="AH569">
        <v>-0.38</v>
      </c>
    </row>
    <row r="570" spans="1:34" x14ac:dyDescent="0.25">
      <c r="A570" t="s">
        <v>1627</v>
      </c>
      <c r="B570" s="6">
        <v>1.42E-13</v>
      </c>
      <c r="C570">
        <v>-1.366922537</v>
      </c>
      <c r="D570">
        <v>0.10100000000000001</v>
      </c>
      <c r="E570">
        <v>0.30599999999999999</v>
      </c>
      <c r="F570" s="6">
        <v>1.11E-8</v>
      </c>
      <c r="H570" t="s">
        <v>2147</v>
      </c>
      <c r="I570" s="6">
        <v>1.0979550005719299E-9</v>
      </c>
      <c r="J570">
        <v>-0.48581730041451399</v>
      </c>
      <c r="K570">
        <v>0.14699999999999999</v>
      </c>
      <c r="L570">
        <v>0.214</v>
      </c>
      <c r="M570" s="6">
        <v>8.5967680634780794E-5</v>
      </c>
      <c r="O570" t="s">
        <v>939</v>
      </c>
      <c r="P570" s="6">
        <v>9.8100000000000002E-10</v>
      </c>
      <c r="Q570">
        <v>0.27173399100000001</v>
      </c>
      <c r="R570">
        <v>0.78300000000000003</v>
      </c>
      <c r="S570">
        <v>0.68200000000000005</v>
      </c>
      <c r="T570" s="6">
        <v>7.6799999999999997E-5</v>
      </c>
      <c r="AC570" t="s">
        <v>685</v>
      </c>
      <c r="AD570">
        <v>2</v>
      </c>
      <c r="AE570" t="s">
        <v>2788</v>
      </c>
      <c r="AF570">
        <v>6.2E-2</v>
      </c>
      <c r="AG570">
        <v>0.55900000000000005</v>
      </c>
      <c r="AH570">
        <v>-0.436</v>
      </c>
    </row>
    <row r="571" spans="1:34" x14ac:dyDescent="0.25">
      <c r="A571" t="s">
        <v>228</v>
      </c>
      <c r="B571" s="6">
        <v>3.79E-13</v>
      </c>
      <c r="C571">
        <v>-1.371308872</v>
      </c>
      <c r="D571">
        <v>0.156</v>
      </c>
      <c r="E571">
        <v>0.36</v>
      </c>
      <c r="F571" s="6">
        <v>2.9700000000000001E-8</v>
      </c>
      <c r="H571" t="s">
        <v>2148</v>
      </c>
      <c r="I571" s="6">
        <v>5.5017040883274203E-12</v>
      </c>
      <c r="J571">
        <v>-0.48619237655026498</v>
      </c>
      <c r="K571">
        <v>0.161</v>
      </c>
      <c r="L571">
        <v>0.24</v>
      </c>
      <c r="M571" s="6">
        <v>4.3077242670786098E-7</v>
      </c>
      <c r="O571" t="s">
        <v>940</v>
      </c>
      <c r="P571" s="6">
        <v>2.3900000000000001E-12</v>
      </c>
      <c r="Q571">
        <v>0.26855705200000002</v>
      </c>
      <c r="R571">
        <v>0.77400000000000002</v>
      </c>
      <c r="S571">
        <v>0.628</v>
      </c>
      <c r="T571" s="6">
        <v>1.8699999999999999E-7</v>
      </c>
      <c r="AC571" t="s">
        <v>746</v>
      </c>
      <c r="AD571">
        <v>2</v>
      </c>
      <c r="AE571" t="s">
        <v>2788</v>
      </c>
      <c r="AF571">
        <v>6.0999999999999999E-2</v>
      </c>
      <c r="AG571">
        <v>0.47799999999999998</v>
      </c>
      <c r="AH571">
        <v>-0.35599999999999998</v>
      </c>
    </row>
    <row r="572" spans="1:34" x14ac:dyDescent="0.25">
      <c r="A572" t="s">
        <v>1628</v>
      </c>
      <c r="B572" s="6">
        <v>4.8400000000000004E-12</v>
      </c>
      <c r="C572">
        <v>-1.3713314539999999</v>
      </c>
      <c r="D572">
        <v>9.8000000000000004E-2</v>
      </c>
      <c r="E572">
        <v>0.27900000000000003</v>
      </c>
      <c r="F572" s="6">
        <v>3.7899999999999999E-7</v>
      </c>
      <c r="H572" t="s">
        <v>888</v>
      </c>
      <c r="I572" s="6">
        <v>1.26573632899488E-8</v>
      </c>
      <c r="J572">
        <v>-0.48672489549138098</v>
      </c>
      <c r="K572">
        <v>0.11700000000000001</v>
      </c>
      <c r="L572">
        <v>0.17399999999999999</v>
      </c>
      <c r="M572">
        <v>9.9104623087641411E-4</v>
      </c>
      <c r="O572" t="s">
        <v>363</v>
      </c>
      <c r="P572" s="6">
        <v>5.3699999999999998E-8</v>
      </c>
      <c r="Q572">
        <v>0.26853229699999998</v>
      </c>
      <c r="R572">
        <v>0.67</v>
      </c>
      <c r="S572">
        <v>0.56200000000000006</v>
      </c>
      <c r="T572">
        <v>4.2035379999999997E-3</v>
      </c>
      <c r="AC572" t="s">
        <v>1502</v>
      </c>
      <c r="AD572">
        <v>2</v>
      </c>
      <c r="AE572" t="s">
        <v>2786</v>
      </c>
      <c r="AF572">
        <v>-0.06</v>
      </c>
      <c r="AG572">
        <v>0.625</v>
      </c>
      <c r="AH572">
        <v>-0.745</v>
      </c>
    </row>
    <row r="573" spans="1:34" x14ac:dyDescent="0.25">
      <c r="A573" t="s">
        <v>1629</v>
      </c>
      <c r="B573" s="6">
        <v>4.7600000000000003E-8</v>
      </c>
      <c r="C573">
        <v>-1.3737410240000001</v>
      </c>
      <c r="D573">
        <v>0.04</v>
      </c>
      <c r="E573">
        <v>0.16500000000000001</v>
      </c>
      <c r="F573">
        <v>3.7259039999999999E-3</v>
      </c>
      <c r="H573" t="s">
        <v>2149</v>
      </c>
      <c r="I573" s="6">
        <v>1.3497685827870501E-16</v>
      </c>
      <c r="J573">
        <v>-0.48674008291505899</v>
      </c>
      <c r="K573">
        <v>0.251</v>
      </c>
      <c r="L573">
        <v>0.36199999999999999</v>
      </c>
      <c r="M573" s="6">
        <v>1.0568418049506E-11</v>
      </c>
      <c r="O573" t="s">
        <v>941</v>
      </c>
      <c r="P573" s="6">
        <v>9.1899999999999994E-12</v>
      </c>
      <c r="Q573">
        <v>0.26705964900000001</v>
      </c>
      <c r="R573">
        <v>0.68400000000000005</v>
      </c>
      <c r="S573">
        <v>0.55800000000000005</v>
      </c>
      <c r="T573" s="6">
        <v>7.1900000000000002E-7</v>
      </c>
      <c r="AC573" t="s">
        <v>163</v>
      </c>
      <c r="AD573">
        <v>2</v>
      </c>
      <c r="AE573" t="s">
        <v>2785</v>
      </c>
      <c r="AF573">
        <v>0.06</v>
      </c>
      <c r="AG573">
        <v>0.81599999999999995</v>
      </c>
      <c r="AH573">
        <v>-0.69499999999999995</v>
      </c>
    </row>
    <row r="574" spans="1:34" x14ac:dyDescent="0.25">
      <c r="A574" t="s">
        <v>1630</v>
      </c>
      <c r="B574" s="6">
        <v>1.5900000000000001E-11</v>
      </c>
      <c r="C574">
        <v>-1.391230951</v>
      </c>
      <c r="D574">
        <v>8.6999999999999994E-2</v>
      </c>
      <c r="E574">
        <v>0.26600000000000001</v>
      </c>
      <c r="F574" s="6">
        <v>1.24E-6</v>
      </c>
      <c r="H574" t="s">
        <v>2150</v>
      </c>
      <c r="I574" s="6">
        <v>7.8375633182435695E-8</v>
      </c>
      <c r="J574">
        <v>-0.48710431267397802</v>
      </c>
      <c r="K574">
        <v>0.113</v>
      </c>
      <c r="L574">
        <v>0.16600000000000001</v>
      </c>
      <c r="M574">
        <v>6.1366553269183496E-3</v>
      </c>
      <c r="O574" t="s">
        <v>942</v>
      </c>
      <c r="P574" s="6">
        <v>3.27E-7</v>
      </c>
      <c r="Q574">
        <v>0.26626084900000002</v>
      </c>
      <c r="R574">
        <v>0.14799999999999999</v>
      </c>
      <c r="S574">
        <v>8.3000000000000004E-2</v>
      </c>
      <c r="T574">
        <v>2.5569794E-2</v>
      </c>
      <c r="AC574" t="s">
        <v>598</v>
      </c>
      <c r="AD574">
        <v>2</v>
      </c>
      <c r="AE574" t="s">
        <v>2788</v>
      </c>
      <c r="AF574">
        <v>-5.8999999999999997E-2</v>
      </c>
      <c r="AG574">
        <v>0.73799999999999999</v>
      </c>
      <c r="AH574">
        <v>-0.85599999999999998</v>
      </c>
    </row>
    <row r="575" spans="1:34" x14ac:dyDescent="0.25">
      <c r="A575" t="s">
        <v>1631</v>
      </c>
      <c r="B575" s="6">
        <v>9.1299999999999997E-9</v>
      </c>
      <c r="C575">
        <v>-1.3925292709999999</v>
      </c>
      <c r="D575">
        <v>0.14499999999999999</v>
      </c>
      <c r="E575">
        <v>0.26300000000000001</v>
      </c>
      <c r="F575">
        <v>7.1468900000000001E-4</v>
      </c>
      <c r="H575" t="s">
        <v>1733</v>
      </c>
      <c r="I575" s="6">
        <v>3.1574875689898703E-10</v>
      </c>
      <c r="J575">
        <v>-0.48760958024065199</v>
      </c>
      <c r="K575">
        <v>0.29399999999999998</v>
      </c>
      <c r="L575">
        <v>0.38100000000000001</v>
      </c>
      <c r="M575" s="6">
        <v>2.4722496167676899E-5</v>
      </c>
      <c r="O575" t="s">
        <v>943</v>
      </c>
      <c r="P575" s="6">
        <v>7.6900000000000001E-11</v>
      </c>
      <c r="Q575">
        <v>0.265683379</v>
      </c>
      <c r="R575">
        <v>0.72799999999999998</v>
      </c>
      <c r="S575">
        <v>0.60099999999999998</v>
      </c>
      <c r="T575" s="6">
        <v>6.02E-6</v>
      </c>
      <c r="AC575" t="s">
        <v>945</v>
      </c>
      <c r="AD575">
        <v>2</v>
      </c>
      <c r="AE575" t="s">
        <v>2788</v>
      </c>
      <c r="AF575">
        <v>-5.8999999999999997E-2</v>
      </c>
      <c r="AG575">
        <v>0.26500000000000001</v>
      </c>
      <c r="AH575">
        <v>-0.38200000000000001</v>
      </c>
    </row>
    <row r="576" spans="1:34" x14ac:dyDescent="0.25">
      <c r="A576" t="s">
        <v>1632</v>
      </c>
      <c r="B576" s="6">
        <v>1.0000000000000001E-9</v>
      </c>
      <c r="C576">
        <v>-1.394787706</v>
      </c>
      <c r="D576">
        <v>7.1999999999999995E-2</v>
      </c>
      <c r="E576">
        <v>0.19900000000000001</v>
      </c>
      <c r="F576" s="6">
        <v>7.8499999999999997E-5</v>
      </c>
      <c r="H576" t="s">
        <v>2151</v>
      </c>
      <c r="I576" s="6">
        <v>6.9114645759429203E-8</v>
      </c>
      <c r="J576">
        <v>-0.48784369114606901</v>
      </c>
      <c r="K576">
        <v>8.6999999999999994E-2</v>
      </c>
      <c r="L576">
        <v>0.13500000000000001</v>
      </c>
      <c r="M576">
        <v>5.4115385336717904E-3</v>
      </c>
      <c r="O576" t="s">
        <v>944</v>
      </c>
      <c r="P576" s="6">
        <v>2.0000000000000001E-10</v>
      </c>
      <c r="Q576">
        <v>0.26549518999999999</v>
      </c>
      <c r="R576">
        <v>0.58099999999999996</v>
      </c>
      <c r="S576">
        <v>0.44600000000000001</v>
      </c>
      <c r="T576" s="6">
        <v>1.56E-5</v>
      </c>
      <c r="AC576" t="s">
        <v>928</v>
      </c>
      <c r="AD576">
        <v>2</v>
      </c>
      <c r="AE576" t="s">
        <v>2788</v>
      </c>
      <c r="AF576">
        <v>-5.8000000000000003E-2</v>
      </c>
      <c r="AG576">
        <v>0.28499999999999998</v>
      </c>
      <c r="AH576">
        <v>-0.40100000000000002</v>
      </c>
    </row>
    <row r="577" spans="1:34" x14ac:dyDescent="0.25">
      <c r="A577" t="s">
        <v>1085</v>
      </c>
      <c r="B577" s="6">
        <v>1.05E-8</v>
      </c>
      <c r="C577">
        <v>-1.3982088020000001</v>
      </c>
      <c r="D577">
        <v>5.1999999999999998E-2</v>
      </c>
      <c r="E577">
        <v>0.17199999999999999</v>
      </c>
      <c r="F577">
        <v>8.2156799999999995E-4</v>
      </c>
      <c r="H577" t="s">
        <v>2152</v>
      </c>
      <c r="I577" s="6">
        <v>4.6278562577210397E-11</v>
      </c>
      <c r="J577">
        <v>-0.488910561936856</v>
      </c>
      <c r="K577">
        <v>0.13200000000000001</v>
      </c>
      <c r="L577">
        <v>0.20200000000000001</v>
      </c>
      <c r="M577" s="6">
        <v>3.6235188926704198E-6</v>
      </c>
      <c r="O577" t="s">
        <v>945</v>
      </c>
      <c r="P577" s="6">
        <v>2.9499999999999998E-7</v>
      </c>
      <c r="Q577">
        <v>0.26486948900000001</v>
      </c>
      <c r="R577">
        <v>0.41899999999999998</v>
      </c>
      <c r="S577">
        <v>0.318</v>
      </c>
      <c r="T577">
        <v>2.3131338000000001E-2</v>
      </c>
      <c r="AC577" t="s">
        <v>686</v>
      </c>
      <c r="AD577">
        <v>2</v>
      </c>
      <c r="AE577" t="s">
        <v>2788</v>
      </c>
      <c r="AF577">
        <v>5.7000000000000002E-2</v>
      </c>
      <c r="AG577">
        <v>0.55900000000000005</v>
      </c>
      <c r="AH577">
        <v>-0.44500000000000001</v>
      </c>
    </row>
    <row r="578" spans="1:34" x14ac:dyDescent="0.25">
      <c r="A578" t="s">
        <v>1633</v>
      </c>
      <c r="B578" s="6">
        <v>8.6100000000000007E-15</v>
      </c>
      <c r="C578">
        <v>-1.4063368590000001</v>
      </c>
      <c r="D578">
        <v>0.183</v>
      </c>
      <c r="E578">
        <v>0.40400000000000003</v>
      </c>
      <c r="F578" s="6">
        <v>6.7400000000000005E-10</v>
      </c>
      <c r="H578" t="s">
        <v>2153</v>
      </c>
      <c r="I578" s="6">
        <v>1.2825368144670401E-7</v>
      </c>
      <c r="J578">
        <v>-0.48936163414345901</v>
      </c>
      <c r="K578">
        <v>7.4999999999999997E-2</v>
      </c>
      <c r="L578">
        <v>0.11899999999999999</v>
      </c>
      <c r="M578">
        <v>1.0042006749914E-2</v>
      </c>
      <c r="O578" t="s">
        <v>946</v>
      </c>
      <c r="P578" s="6">
        <v>1.2499999999999999E-8</v>
      </c>
      <c r="Q578">
        <v>0.26461369600000001</v>
      </c>
      <c r="R578">
        <v>0.223</v>
      </c>
      <c r="S578">
        <v>0.13600000000000001</v>
      </c>
      <c r="T578">
        <v>9.7579000000000003E-4</v>
      </c>
      <c r="AC578" t="s">
        <v>732</v>
      </c>
      <c r="AD578">
        <v>2</v>
      </c>
      <c r="AE578" t="s">
        <v>2788</v>
      </c>
      <c r="AF578">
        <v>5.5E-2</v>
      </c>
      <c r="AG578">
        <v>0.498</v>
      </c>
      <c r="AH578">
        <v>-0.38800000000000001</v>
      </c>
    </row>
    <row r="579" spans="1:34" x14ac:dyDescent="0.25">
      <c r="A579" t="s">
        <v>847</v>
      </c>
      <c r="B579" s="6">
        <v>3.1299999999999998E-11</v>
      </c>
      <c r="C579">
        <v>-1.4086632020000001</v>
      </c>
      <c r="D579">
        <v>6.2E-2</v>
      </c>
      <c r="E579">
        <v>0.23599999999999999</v>
      </c>
      <c r="F579" s="6">
        <v>2.4499999999999998E-6</v>
      </c>
      <c r="H579" t="s">
        <v>606</v>
      </c>
      <c r="I579" s="6">
        <v>6.9352669285419999E-12</v>
      </c>
      <c r="J579">
        <v>-0.48945592246923603</v>
      </c>
      <c r="K579">
        <v>0.18099999999999999</v>
      </c>
      <c r="L579">
        <v>0.26400000000000001</v>
      </c>
      <c r="M579" s="6">
        <v>5.4301752997098202E-7</v>
      </c>
      <c r="O579" t="s">
        <v>947</v>
      </c>
      <c r="P579" s="6">
        <v>3.3799999999999998E-8</v>
      </c>
      <c r="Q579">
        <v>0.26331503099999998</v>
      </c>
      <c r="R579">
        <v>0.76400000000000001</v>
      </c>
      <c r="S579">
        <v>0.68200000000000005</v>
      </c>
      <c r="T579">
        <v>2.6483919999999998E-3</v>
      </c>
      <c r="AC579" t="s">
        <v>834</v>
      </c>
      <c r="AD579">
        <v>2</v>
      </c>
      <c r="AE579" t="s">
        <v>2788</v>
      </c>
      <c r="AF579">
        <v>5.2999999999999999E-2</v>
      </c>
      <c r="AG579">
        <v>0.371</v>
      </c>
      <c r="AH579">
        <v>-0.26400000000000001</v>
      </c>
    </row>
    <row r="580" spans="1:34" x14ac:dyDescent="0.25">
      <c r="A580" t="s">
        <v>1634</v>
      </c>
      <c r="B580" s="6">
        <v>1.18E-12</v>
      </c>
      <c r="C580">
        <v>-1.412614381</v>
      </c>
      <c r="D580">
        <v>0.105</v>
      </c>
      <c r="E580">
        <v>0.27900000000000003</v>
      </c>
      <c r="F580" s="6">
        <v>9.2000000000000003E-8</v>
      </c>
      <c r="H580" t="s">
        <v>2154</v>
      </c>
      <c r="I580" s="6">
        <v>2.2607863925001901E-9</v>
      </c>
      <c r="J580">
        <v>-0.48967125662045102</v>
      </c>
      <c r="K580">
        <v>0.13500000000000001</v>
      </c>
      <c r="L580">
        <v>0.19900000000000001</v>
      </c>
      <c r="M580">
        <v>1.7701505295998E-4</v>
      </c>
      <c r="O580" t="s">
        <v>948</v>
      </c>
      <c r="P580" s="6">
        <v>1.5300000000000001E-7</v>
      </c>
      <c r="Q580">
        <v>0.262680468</v>
      </c>
      <c r="R580">
        <v>0.60399999999999998</v>
      </c>
      <c r="S580">
        <v>0.498</v>
      </c>
      <c r="T580">
        <v>1.2000488E-2</v>
      </c>
      <c r="AC580" t="s">
        <v>548</v>
      </c>
      <c r="AD580">
        <v>2</v>
      </c>
      <c r="AE580" t="s">
        <v>2788</v>
      </c>
      <c r="AF580">
        <v>4.9000000000000002E-2</v>
      </c>
      <c r="AG580">
        <v>0.91300000000000003</v>
      </c>
      <c r="AH580">
        <v>-0.81499999999999995</v>
      </c>
    </row>
    <row r="581" spans="1:34" x14ac:dyDescent="0.25">
      <c r="A581" t="s">
        <v>1635</v>
      </c>
      <c r="B581" s="6">
        <v>8.3599999999999994E-8</v>
      </c>
      <c r="C581">
        <v>-1.4165105149999999</v>
      </c>
      <c r="D581">
        <v>7.2999999999999995E-2</v>
      </c>
      <c r="E581">
        <v>0.19500000000000001</v>
      </c>
      <c r="F581">
        <v>6.5444179999999998E-3</v>
      </c>
      <c r="H581" t="s">
        <v>2155</v>
      </c>
      <c r="I581" s="6">
        <v>8.1079854000018699E-10</v>
      </c>
      <c r="J581">
        <v>-0.489971675813553</v>
      </c>
      <c r="K581">
        <v>8.5999999999999993E-2</v>
      </c>
      <c r="L581">
        <v>0.14099999999999999</v>
      </c>
      <c r="M581" s="6">
        <v>6.3483904084934699E-5</v>
      </c>
      <c r="O581" t="s">
        <v>949</v>
      </c>
      <c r="P581" s="6">
        <v>6.5699999999999999E-8</v>
      </c>
      <c r="Q581">
        <v>0.26054353400000002</v>
      </c>
      <c r="R581">
        <v>0.74199999999999999</v>
      </c>
      <c r="S581">
        <v>0.64300000000000002</v>
      </c>
      <c r="T581">
        <v>5.1430260000000002E-3</v>
      </c>
      <c r="AC581" t="s">
        <v>689</v>
      </c>
      <c r="AD581">
        <v>2</v>
      </c>
      <c r="AE581" t="s">
        <v>2783</v>
      </c>
      <c r="AF581">
        <v>4.7E-2</v>
      </c>
      <c r="AG581">
        <v>0.55300000000000005</v>
      </c>
      <c r="AH581">
        <v>-0.46</v>
      </c>
    </row>
    <row r="582" spans="1:34" x14ac:dyDescent="0.25">
      <c r="A582" t="s">
        <v>353</v>
      </c>
      <c r="B582" s="6">
        <v>6.1499999999999999E-40</v>
      </c>
      <c r="C582">
        <v>-1.417989371</v>
      </c>
      <c r="D582">
        <v>0.33</v>
      </c>
      <c r="E582">
        <v>0.68400000000000005</v>
      </c>
      <c r="F582" s="6">
        <v>4.8199999999999997E-35</v>
      </c>
      <c r="H582" t="s">
        <v>2156</v>
      </c>
      <c r="I582" s="6">
        <v>4.9191583076844896E-10</v>
      </c>
      <c r="J582">
        <v>-0.49045011199524802</v>
      </c>
      <c r="K582">
        <v>0.124</v>
      </c>
      <c r="L582">
        <v>0.189</v>
      </c>
      <c r="M582" s="6">
        <v>3.8516025717508E-5</v>
      </c>
      <c r="O582" t="s">
        <v>950</v>
      </c>
      <c r="P582" s="6">
        <v>1.33E-11</v>
      </c>
      <c r="Q582">
        <v>0.260385372</v>
      </c>
      <c r="R582">
        <v>0.92</v>
      </c>
      <c r="S582">
        <v>0.85699999999999998</v>
      </c>
      <c r="T582" s="6">
        <v>1.04E-6</v>
      </c>
      <c r="AC582" t="s">
        <v>324</v>
      </c>
      <c r="AD582">
        <v>2</v>
      </c>
      <c r="AE582" t="s">
        <v>2785</v>
      </c>
      <c r="AF582">
        <v>-4.5999999999999999E-2</v>
      </c>
      <c r="AG582">
        <v>0.27500000000000002</v>
      </c>
      <c r="AH582">
        <v>-0.36799999999999999</v>
      </c>
    </row>
    <row r="583" spans="1:34" x14ac:dyDescent="0.25">
      <c r="A583" t="s">
        <v>1636</v>
      </c>
      <c r="B583" s="6">
        <v>2.0899999999999998E-34</v>
      </c>
      <c r="C583">
        <v>-1.424630844</v>
      </c>
      <c r="D583">
        <v>0.79800000000000004</v>
      </c>
      <c r="E583">
        <v>0.94599999999999995</v>
      </c>
      <c r="F583" s="6">
        <v>1.6400000000000001E-29</v>
      </c>
      <c r="H583" t="s">
        <v>2157</v>
      </c>
      <c r="I583" s="6">
        <v>1.15028883477715E-10</v>
      </c>
      <c r="J583">
        <v>-0.490913562768168</v>
      </c>
      <c r="K583">
        <v>0.12</v>
      </c>
      <c r="L583">
        <v>0.187</v>
      </c>
      <c r="M583" s="6">
        <v>9.0065315185381195E-6</v>
      </c>
      <c r="O583" t="s">
        <v>951</v>
      </c>
      <c r="P583" s="6">
        <v>1.37E-8</v>
      </c>
      <c r="Q583">
        <v>0.26034923199999999</v>
      </c>
      <c r="R583">
        <v>0.36199999999999999</v>
      </c>
      <c r="S583">
        <v>0.253</v>
      </c>
      <c r="T583">
        <v>1.0733260000000001E-3</v>
      </c>
      <c r="AC583" t="s">
        <v>721</v>
      </c>
      <c r="AD583">
        <v>2</v>
      </c>
      <c r="AE583" t="s">
        <v>2788</v>
      </c>
      <c r="AF583">
        <v>4.3999999999999997E-2</v>
      </c>
      <c r="AG583">
        <v>0.51400000000000001</v>
      </c>
      <c r="AH583">
        <v>-0.42499999999999999</v>
      </c>
    </row>
    <row r="584" spans="1:34" x14ac:dyDescent="0.25">
      <c r="A584" t="s">
        <v>1637</v>
      </c>
      <c r="B584" s="6">
        <v>1.74E-14</v>
      </c>
      <c r="C584">
        <v>-1.4271066750000001</v>
      </c>
      <c r="D584">
        <v>0.111</v>
      </c>
      <c r="E584">
        <v>0.28999999999999998</v>
      </c>
      <c r="F584" s="6">
        <v>1.37E-9</v>
      </c>
      <c r="H584" t="s">
        <v>2158</v>
      </c>
      <c r="I584" s="6">
        <v>2.03348319754623E-7</v>
      </c>
      <c r="J584">
        <v>-0.49108385003357702</v>
      </c>
      <c r="K584">
        <v>6.8000000000000005E-2</v>
      </c>
      <c r="L584">
        <v>0.11</v>
      </c>
      <c r="M584">
        <v>1.5921766740147499E-2</v>
      </c>
      <c r="O584" t="s">
        <v>952</v>
      </c>
      <c r="P584" s="6">
        <v>1.9399999999999999E-7</v>
      </c>
      <c r="Q584">
        <v>0.25777487100000002</v>
      </c>
      <c r="R584">
        <v>0.58499999999999996</v>
      </c>
      <c r="S584">
        <v>0.47699999999999998</v>
      </c>
      <c r="T584">
        <v>1.5177517999999999E-2</v>
      </c>
      <c r="AC584" t="s">
        <v>889</v>
      </c>
      <c r="AD584">
        <v>2</v>
      </c>
      <c r="AE584" t="s">
        <v>2788</v>
      </c>
      <c r="AF584">
        <v>-4.3999999999999997E-2</v>
      </c>
      <c r="AG584">
        <v>0.32</v>
      </c>
      <c r="AH584">
        <v>-0.40899999999999997</v>
      </c>
    </row>
    <row r="585" spans="1:34" x14ac:dyDescent="0.25">
      <c r="A585" t="s">
        <v>1638</v>
      </c>
      <c r="B585" s="6">
        <v>8.7099999999999999E-10</v>
      </c>
      <c r="C585">
        <v>-1.4281830719999999</v>
      </c>
      <c r="D585">
        <v>5.7000000000000002E-2</v>
      </c>
      <c r="E585">
        <v>0.19500000000000001</v>
      </c>
      <c r="F585" s="6">
        <v>6.8200000000000004E-5</v>
      </c>
      <c r="H585" t="s">
        <v>2159</v>
      </c>
      <c r="I585" s="6">
        <v>1.10708454434093E-7</v>
      </c>
      <c r="J585">
        <v>-0.49142037220479001</v>
      </c>
      <c r="K585">
        <v>9.0999999999999998E-2</v>
      </c>
      <c r="L585">
        <v>0.13900000000000001</v>
      </c>
      <c r="M585">
        <v>8.6682505652806094E-3</v>
      </c>
      <c r="O585" t="s">
        <v>953</v>
      </c>
      <c r="P585" s="6">
        <v>1.8E-9</v>
      </c>
      <c r="Q585">
        <v>0.257709668</v>
      </c>
      <c r="R585">
        <v>0.65900000000000003</v>
      </c>
      <c r="S585">
        <v>0.53200000000000003</v>
      </c>
      <c r="T585">
        <v>1.41323E-4</v>
      </c>
      <c r="AC585" t="s">
        <v>669</v>
      </c>
      <c r="AD585">
        <v>2</v>
      </c>
      <c r="AE585" t="s">
        <v>2788</v>
      </c>
      <c r="AF585">
        <v>-4.2999999999999997E-2</v>
      </c>
      <c r="AG585">
        <v>0.57999999999999996</v>
      </c>
      <c r="AH585">
        <v>-0.66600000000000004</v>
      </c>
    </row>
    <row r="586" spans="1:34" x14ac:dyDescent="0.25">
      <c r="A586" t="s">
        <v>1639</v>
      </c>
      <c r="B586" s="6">
        <v>4.7099999999999998E-8</v>
      </c>
      <c r="C586">
        <v>-1.429775961</v>
      </c>
      <c r="D586">
        <v>5.7000000000000002E-2</v>
      </c>
      <c r="E586">
        <v>0.17199999999999999</v>
      </c>
      <c r="F586">
        <v>3.686506E-3</v>
      </c>
      <c r="H586" t="s">
        <v>2160</v>
      </c>
      <c r="I586" s="6">
        <v>6.1666149684138503E-19</v>
      </c>
      <c r="J586">
        <v>-0.49190680172657503</v>
      </c>
      <c r="K586">
        <v>0.29599999999999999</v>
      </c>
      <c r="L586">
        <v>0.42399999999999999</v>
      </c>
      <c r="M586" s="6">
        <v>4.82833618796867E-14</v>
      </c>
      <c r="O586" t="s">
        <v>262</v>
      </c>
      <c r="P586" s="6">
        <v>1.68E-9</v>
      </c>
      <c r="Q586">
        <v>0.25760560900000001</v>
      </c>
      <c r="R586">
        <v>0.84899999999999998</v>
      </c>
      <c r="S586">
        <v>0.75800000000000001</v>
      </c>
      <c r="T586">
        <v>1.31619E-4</v>
      </c>
      <c r="AC586" t="s">
        <v>978</v>
      </c>
      <c r="AD586">
        <v>2</v>
      </c>
      <c r="AE586" t="s">
        <v>2788</v>
      </c>
      <c r="AF586">
        <v>4.2999999999999997E-2</v>
      </c>
      <c r="AG586">
        <v>0.47699999999999998</v>
      </c>
      <c r="AH586">
        <v>-0.39200000000000002</v>
      </c>
    </row>
    <row r="587" spans="1:34" x14ac:dyDescent="0.25">
      <c r="A587" t="s">
        <v>1640</v>
      </c>
      <c r="B587" s="6">
        <v>3.0199999999999998E-7</v>
      </c>
      <c r="C587">
        <v>-1.434078258</v>
      </c>
      <c r="D587">
        <v>3.6999999999999998E-2</v>
      </c>
      <c r="E587">
        <v>0.13800000000000001</v>
      </c>
      <c r="F587">
        <v>2.3629738000000001E-2</v>
      </c>
      <c r="H587" t="s">
        <v>2161</v>
      </c>
      <c r="I587" s="6">
        <v>8.6643673451200397E-16</v>
      </c>
      <c r="J587">
        <v>-0.49199954673122598</v>
      </c>
      <c r="K587">
        <v>0.16500000000000001</v>
      </c>
      <c r="L587">
        <v>0.26300000000000001</v>
      </c>
      <c r="M587" s="6">
        <v>6.7840263438820903E-11</v>
      </c>
      <c r="O587" t="s">
        <v>954</v>
      </c>
      <c r="P587" s="6">
        <v>5.17E-8</v>
      </c>
      <c r="Q587">
        <v>0.257603211</v>
      </c>
      <c r="R587">
        <v>0.28899999999999998</v>
      </c>
      <c r="S587">
        <v>0.191</v>
      </c>
      <c r="T587">
        <v>4.0502439999999997E-3</v>
      </c>
      <c r="AC587" t="s">
        <v>659</v>
      </c>
      <c r="AD587">
        <v>2</v>
      </c>
      <c r="AE587" t="s">
        <v>2788</v>
      </c>
      <c r="AF587">
        <v>4.2999999999999997E-2</v>
      </c>
      <c r="AG587">
        <v>0.60099999999999998</v>
      </c>
      <c r="AH587">
        <v>-0.51500000000000001</v>
      </c>
    </row>
    <row r="588" spans="1:34" x14ac:dyDescent="0.25">
      <c r="A588" t="s">
        <v>1641</v>
      </c>
      <c r="B588" s="6">
        <v>2.8100000000000003E-17</v>
      </c>
      <c r="C588">
        <v>-1.435338244</v>
      </c>
      <c r="D588">
        <v>9.6000000000000002E-2</v>
      </c>
      <c r="E588">
        <v>0.313</v>
      </c>
      <c r="F588" s="6">
        <v>2.1999999999999999E-12</v>
      </c>
      <c r="H588" t="s">
        <v>2162</v>
      </c>
      <c r="I588" s="6">
        <v>1.3418817020369801E-9</v>
      </c>
      <c r="J588">
        <v>-0.49249637958891901</v>
      </c>
      <c r="K588">
        <v>0.122</v>
      </c>
      <c r="L588">
        <v>0.184</v>
      </c>
      <c r="M588">
        <v>1.05066653506092E-4</v>
      </c>
      <c r="O588" t="s">
        <v>955</v>
      </c>
      <c r="P588" s="6">
        <v>7.0599999999999997E-14</v>
      </c>
      <c r="Q588">
        <v>0.25736532200000001</v>
      </c>
      <c r="R588">
        <v>0.93400000000000005</v>
      </c>
      <c r="S588">
        <v>0.876</v>
      </c>
      <c r="T588" s="6">
        <v>5.5299999999999997E-9</v>
      </c>
      <c r="AC588" t="s">
        <v>590</v>
      </c>
      <c r="AD588">
        <v>2</v>
      </c>
      <c r="AE588" t="s">
        <v>2788</v>
      </c>
      <c r="AF588">
        <v>0.04</v>
      </c>
      <c r="AG588">
        <v>0.75600000000000001</v>
      </c>
      <c r="AH588">
        <v>-0.67700000000000005</v>
      </c>
    </row>
    <row r="589" spans="1:34" x14ac:dyDescent="0.25">
      <c r="A589" t="s">
        <v>1642</v>
      </c>
      <c r="B589" s="6">
        <v>8.3000000000000002E-8</v>
      </c>
      <c r="C589">
        <v>-1.443203252</v>
      </c>
      <c r="D589">
        <v>4.7E-2</v>
      </c>
      <c r="E589">
        <v>0.16200000000000001</v>
      </c>
      <c r="F589">
        <v>6.502178E-3</v>
      </c>
      <c r="H589" t="s">
        <v>2163</v>
      </c>
      <c r="I589" s="6">
        <v>1.4516425610796501E-7</v>
      </c>
      <c r="J589">
        <v>-0.49343334116729898</v>
      </c>
      <c r="K589">
        <v>9.5000000000000001E-2</v>
      </c>
      <c r="L589">
        <v>0.14299999999999999</v>
      </c>
      <c r="M589">
        <v>1.13660709247414E-2</v>
      </c>
      <c r="O589" t="s">
        <v>956</v>
      </c>
      <c r="P589" s="6">
        <v>5.47E-8</v>
      </c>
      <c r="Q589">
        <v>0.25735984099999998</v>
      </c>
      <c r="R589">
        <v>0.42399999999999999</v>
      </c>
      <c r="S589">
        <v>0.314</v>
      </c>
      <c r="T589">
        <v>4.2808489999999998E-3</v>
      </c>
      <c r="AC589" t="s">
        <v>164</v>
      </c>
      <c r="AD589">
        <v>2</v>
      </c>
      <c r="AE589" t="s">
        <v>2784</v>
      </c>
      <c r="AF589">
        <v>3.9E-2</v>
      </c>
      <c r="AG589">
        <v>0.79700000000000004</v>
      </c>
      <c r="AH589">
        <v>-0.71899999999999997</v>
      </c>
    </row>
    <row r="590" spans="1:34" x14ac:dyDescent="0.25">
      <c r="A590" t="s">
        <v>362</v>
      </c>
      <c r="B590" s="6">
        <v>3.5E-35</v>
      </c>
      <c r="C590">
        <v>-1.4458339179999999</v>
      </c>
      <c r="D590">
        <v>0.26700000000000002</v>
      </c>
      <c r="E590">
        <v>0.63300000000000001</v>
      </c>
      <c r="F590" s="6">
        <v>2.7399999999999999E-30</v>
      </c>
      <c r="H590" t="s">
        <v>2164</v>
      </c>
      <c r="I590" s="6">
        <v>4.1528083107128901E-40</v>
      </c>
      <c r="J590">
        <v>-0.494070425865554</v>
      </c>
      <c r="K590">
        <v>0.69199999999999995</v>
      </c>
      <c r="L590">
        <v>0.83199999999999996</v>
      </c>
      <c r="M590" s="6">
        <v>3.2515658511219802E-35</v>
      </c>
      <c r="O590" t="s">
        <v>957</v>
      </c>
      <c r="P590" s="6">
        <v>1.79E-7</v>
      </c>
      <c r="Q590">
        <v>0.25681378199999999</v>
      </c>
      <c r="R590">
        <v>0.43</v>
      </c>
      <c r="S590">
        <v>0.33500000000000002</v>
      </c>
      <c r="T590">
        <v>1.403825E-2</v>
      </c>
      <c r="AC590" t="s">
        <v>776</v>
      </c>
      <c r="AD590">
        <v>2</v>
      </c>
      <c r="AE590" t="s">
        <v>2788</v>
      </c>
      <c r="AF590">
        <v>-3.7999999999999999E-2</v>
      </c>
      <c r="AG590">
        <v>0.434</v>
      </c>
      <c r="AH590">
        <v>-0.50900000000000001</v>
      </c>
    </row>
    <row r="591" spans="1:34" x14ac:dyDescent="0.25">
      <c r="A591" t="s">
        <v>1643</v>
      </c>
      <c r="B591" s="6">
        <v>3.9799999999999996E-18</v>
      </c>
      <c r="C591">
        <v>-1.455181107</v>
      </c>
      <c r="D591">
        <v>8.7999999999999995E-2</v>
      </c>
      <c r="E591">
        <v>0.28999999999999998</v>
      </c>
      <c r="F591" s="6">
        <v>3.1199999999999998E-13</v>
      </c>
      <c r="H591" t="s">
        <v>1007</v>
      </c>
      <c r="I591" s="6">
        <v>3.5522238653003502E-8</v>
      </c>
      <c r="J591">
        <v>-0.49471422088864098</v>
      </c>
      <c r="K591">
        <v>8.6999999999999994E-2</v>
      </c>
      <c r="L591">
        <v>0.13600000000000001</v>
      </c>
      <c r="M591">
        <v>2.7813202420528698E-3</v>
      </c>
      <c r="O591" t="s">
        <v>958</v>
      </c>
      <c r="P591" s="6">
        <v>1.97E-9</v>
      </c>
      <c r="Q591">
        <v>0.25585587599999998</v>
      </c>
      <c r="R591">
        <v>0.46300000000000002</v>
      </c>
      <c r="S591">
        <v>0.33100000000000002</v>
      </c>
      <c r="T591">
        <v>1.5416099999999999E-4</v>
      </c>
      <c r="AC591" t="s">
        <v>699</v>
      </c>
      <c r="AD591">
        <v>2</v>
      </c>
      <c r="AE591" t="s">
        <v>2783</v>
      </c>
      <c r="AF591">
        <v>-3.6999999999999998E-2</v>
      </c>
      <c r="AG591">
        <v>0.53700000000000003</v>
      </c>
      <c r="AH591">
        <v>-0.61099999999999999</v>
      </c>
    </row>
    <row r="592" spans="1:34" x14ac:dyDescent="0.25">
      <c r="A592" t="s">
        <v>911</v>
      </c>
      <c r="B592" s="6">
        <v>3.0300000000000001E-14</v>
      </c>
      <c r="C592">
        <v>-1.4577662389999999</v>
      </c>
      <c r="D592">
        <v>6.7000000000000004E-2</v>
      </c>
      <c r="E592">
        <v>0.246</v>
      </c>
      <c r="F592" s="6">
        <v>2.3699999999999999E-9</v>
      </c>
      <c r="H592" t="s">
        <v>2165</v>
      </c>
      <c r="I592" s="6">
        <v>1.7426596368324101E-13</v>
      </c>
      <c r="J592">
        <v>-0.49530461548912702</v>
      </c>
      <c r="K592">
        <v>0.23400000000000001</v>
      </c>
      <c r="L592">
        <v>0.33200000000000002</v>
      </c>
      <c r="M592" s="6">
        <v>1.36446764244704E-8</v>
      </c>
      <c r="O592" t="s">
        <v>959</v>
      </c>
      <c r="P592" s="6">
        <v>1.4E-8</v>
      </c>
      <c r="Q592">
        <v>0.25481417299999998</v>
      </c>
      <c r="R592">
        <v>0.59199999999999997</v>
      </c>
      <c r="S592">
        <v>0.46400000000000002</v>
      </c>
      <c r="T592">
        <v>1.0977739999999999E-3</v>
      </c>
      <c r="AC592" t="s">
        <v>644</v>
      </c>
      <c r="AD592">
        <v>2</v>
      </c>
      <c r="AE592" t="s">
        <v>2788</v>
      </c>
      <c r="AF592">
        <v>3.6999999999999998E-2</v>
      </c>
      <c r="AG592">
        <v>0.627</v>
      </c>
      <c r="AH592">
        <v>-0.55300000000000005</v>
      </c>
    </row>
    <row r="593" spans="1:34" x14ac:dyDescent="0.25">
      <c r="A593" t="s">
        <v>1644</v>
      </c>
      <c r="B593" s="6">
        <v>3.1199999999999999E-16</v>
      </c>
      <c r="C593">
        <v>-1.4600489860000001</v>
      </c>
      <c r="D593">
        <v>0.115</v>
      </c>
      <c r="E593">
        <v>0.34</v>
      </c>
      <c r="F593" s="6">
        <v>2.4499999999999999E-11</v>
      </c>
      <c r="H593" t="s">
        <v>2166</v>
      </c>
      <c r="I593" s="6">
        <v>4.6635881034627599E-23</v>
      </c>
      <c r="J593">
        <v>-0.49549748743941402</v>
      </c>
      <c r="K593">
        <v>0.39700000000000002</v>
      </c>
      <c r="L593">
        <v>0.54400000000000004</v>
      </c>
      <c r="M593" s="6">
        <v>3.6514962132492701E-18</v>
      </c>
      <c r="O593" t="s">
        <v>960</v>
      </c>
      <c r="P593" s="6">
        <v>5.7900000000000002E-12</v>
      </c>
      <c r="Q593">
        <v>0.25409541699999999</v>
      </c>
      <c r="R593">
        <v>0.89300000000000002</v>
      </c>
      <c r="S593">
        <v>0.82299999999999995</v>
      </c>
      <c r="T593" s="6">
        <v>4.5400000000000002E-7</v>
      </c>
      <c r="AC593" t="s">
        <v>925</v>
      </c>
      <c r="AD593">
        <v>2</v>
      </c>
      <c r="AE593" t="s">
        <v>2788</v>
      </c>
      <c r="AF593">
        <v>-3.5000000000000003E-2</v>
      </c>
      <c r="AG593">
        <v>0.29299999999999998</v>
      </c>
      <c r="AH593">
        <v>-0.36299999999999999</v>
      </c>
    </row>
    <row r="594" spans="1:34" x14ac:dyDescent="0.25">
      <c r="A594" t="s">
        <v>1645</v>
      </c>
      <c r="B594" s="6">
        <v>1.92E-7</v>
      </c>
      <c r="C594">
        <v>-1.480413099</v>
      </c>
      <c r="D594">
        <v>6.2E-2</v>
      </c>
      <c r="E594">
        <v>0.16800000000000001</v>
      </c>
      <c r="F594">
        <v>1.5003394E-2</v>
      </c>
      <c r="H594" t="s">
        <v>2167</v>
      </c>
      <c r="I594" s="6">
        <v>2.91227148767207E-11</v>
      </c>
      <c r="J594">
        <v>-0.49572496619386403</v>
      </c>
      <c r="K594">
        <v>0.11700000000000001</v>
      </c>
      <c r="L594">
        <v>0.186</v>
      </c>
      <c r="M594" s="6">
        <v>2.2802503294174798E-6</v>
      </c>
      <c r="O594" t="s">
        <v>961</v>
      </c>
      <c r="P594" s="6">
        <v>3.0600000000000002E-9</v>
      </c>
      <c r="Q594">
        <v>0.253758598</v>
      </c>
      <c r="R594">
        <v>0.58399999999999996</v>
      </c>
      <c r="S594">
        <v>0.45300000000000001</v>
      </c>
      <c r="T594">
        <v>2.3986299999999999E-4</v>
      </c>
      <c r="AC594" t="s">
        <v>764</v>
      </c>
      <c r="AD594">
        <v>2</v>
      </c>
      <c r="AE594" t="s">
        <v>2788</v>
      </c>
      <c r="AF594">
        <v>0.03</v>
      </c>
      <c r="AG594">
        <v>0.45100000000000001</v>
      </c>
      <c r="AH594">
        <v>-0.39200000000000002</v>
      </c>
    </row>
    <row r="595" spans="1:34" x14ac:dyDescent="0.25">
      <c r="A595" t="s">
        <v>1646</v>
      </c>
      <c r="B595" s="6">
        <v>7.9000000000000001E-29</v>
      </c>
      <c r="C595">
        <v>-1.5005412899999999</v>
      </c>
      <c r="D595">
        <v>0.17699999999999999</v>
      </c>
      <c r="E595">
        <v>0.48799999999999999</v>
      </c>
      <c r="F595" s="6">
        <v>6.1899999999999997E-24</v>
      </c>
      <c r="H595" t="s">
        <v>2168</v>
      </c>
      <c r="I595" s="6">
        <v>1.6226752294600999E-9</v>
      </c>
      <c r="J595">
        <v>-0.49600240134401902</v>
      </c>
      <c r="K595">
        <v>9.6000000000000002E-2</v>
      </c>
      <c r="L595">
        <v>0.153</v>
      </c>
      <c r="M595">
        <v>1.2705222511626699E-4</v>
      </c>
      <c r="O595" t="s">
        <v>962</v>
      </c>
      <c r="P595" s="6">
        <v>7.3900000000000007E-8</v>
      </c>
      <c r="Q595">
        <v>0.25341994099999998</v>
      </c>
      <c r="R595">
        <v>0.48799999999999999</v>
      </c>
      <c r="S595">
        <v>0.378</v>
      </c>
      <c r="T595">
        <v>5.7840959999999999E-3</v>
      </c>
      <c r="AC595" t="s">
        <v>528</v>
      </c>
      <c r="AD595">
        <v>2</v>
      </c>
      <c r="AE595" t="s">
        <v>2788</v>
      </c>
      <c r="AF595">
        <v>2.9000000000000001E-2</v>
      </c>
      <c r="AG595">
        <v>1.0069999999999999</v>
      </c>
      <c r="AH595">
        <v>-0.94899999999999995</v>
      </c>
    </row>
    <row r="596" spans="1:34" x14ac:dyDescent="0.25">
      <c r="A596" t="s">
        <v>1647</v>
      </c>
      <c r="B596" s="6">
        <v>2.5600000000000001E-11</v>
      </c>
      <c r="C596">
        <v>-1.5045371679999999</v>
      </c>
      <c r="D596">
        <v>5.8999999999999997E-2</v>
      </c>
      <c r="E596">
        <v>0.20899999999999999</v>
      </c>
      <c r="F596" s="6">
        <v>1.9999999999999999E-6</v>
      </c>
      <c r="H596" t="s">
        <v>707</v>
      </c>
      <c r="I596" s="6">
        <v>1.8782949029104699E-31</v>
      </c>
      <c r="J596">
        <v>-0.49646954691048101</v>
      </c>
      <c r="K596">
        <v>0.59799999999999998</v>
      </c>
      <c r="L596">
        <v>0.754</v>
      </c>
      <c r="M596" s="6">
        <v>1.47066734308084E-26</v>
      </c>
      <c r="O596" t="s">
        <v>963</v>
      </c>
      <c r="P596" s="6">
        <v>2.85E-8</v>
      </c>
      <c r="Q596">
        <v>0.25332062999999999</v>
      </c>
      <c r="R596">
        <v>0.93200000000000005</v>
      </c>
      <c r="S596">
        <v>0.88500000000000001</v>
      </c>
      <c r="T596">
        <v>2.2329170000000001E-3</v>
      </c>
      <c r="AC596" t="s">
        <v>412</v>
      </c>
      <c r="AD596">
        <v>2</v>
      </c>
      <c r="AE596" t="s">
        <v>2784</v>
      </c>
      <c r="AF596">
        <v>2.9000000000000001E-2</v>
      </c>
      <c r="AG596">
        <v>0.57699999999999996</v>
      </c>
      <c r="AH596">
        <v>-0.52</v>
      </c>
    </row>
    <row r="597" spans="1:34" x14ac:dyDescent="0.25">
      <c r="A597" t="s">
        <v>1648</v>
      </c>
      <c r="B597" s="6">
        <v>5.6199999999999998E-7</v>
      </c>
      <c r="C597">
        <v>-1.511282867</v>
      </c>
      <c r="D597">
        <v>4.8000000000000001E-2</v>
      </c>
      <c r="E597">
        <v>0.13800000000000001</v>
      </c>
      <c r="F597">
        <v>4.3971584000000001E-2</v>
      </c>
      <c r="H597" t="s">
        <v>2169</v>
      </c>
      <c r="I597" s="6">
        <v>8.3094253425123399E-10</v>
      </c>
      <c r="J597">
        <v>-0.49700738620945301</v>
      </c>
      <c r="K597">
        <v>0.13100000000000001</v>
      </c>
      <c r="L597">
        <v>0.19500000000000001</v>
      </c>
      <c r="M597" s="6">
        <v>6.5061138546803105E-5</v>
      </c>
      <c r="O597" t="s">
        <v>964</v>
      </c>
      <c r="P597" s="6">
        <v>3.4900000000000001E-7</v>
      </c>
      <c r="Q597">
        <v>0.253120287</v>
      </c>
      <c r="R597">
        <v>0.307</v>
      </c>
      <c r="S597">
        <v>0.21199999999999999</v>
      </c>
      <c r="T597">
        <v>2.7351941000000001E-2</v>
      </c>
      <c r="AC597" t="s">
        <v>963</v>
      </c>
      <c r="AD597">
        <v>2</v>
      </c>
      <c r="AE597" t="s">
        <v>2788</v>
      </c>
      <c r="AF597">
        <v>-2.7E-2</v>
      </c>
      <c r="AG597">
        <v>0.253</v>
      </c>
      <c r="AH597">
        <v>-0.307</v>
      </c>
    </row>
    <row r="598" spans="1:34" x14ac:dyDescent="0.25">
      <c r="A598" t="s">
        <v>830</v>
      </c>
      <c r="B598" s="6">
        <v>1.78E-37</v>
      </c>
      <c r="C598">
        <v>-1.5135347990000001</v>
      </c>
      <c r="D598">
        <v>0.22</v>
      </c>
      <c r="E598">
        <v>0.55200000000000005</v>
      </c>
      <c r="F598" s="6">
        <v>1.3900000000000001E-32</v>
      </c>
      <c r="H598" t="s">
        <v>2170</v>
      </c>
      <c r="I598" s="6">
        <v>3.6850809269710099E-7</v>
      </c>
      <c r="J598">
        <v>-0.49705088625331401</v>
      </c>
      <c r="K598">
        <v>7.0999999999999994E-2</v>
      </c>
      <c r="L598">
        <v>0.112</v>
      </c>
      <c r="M598">
        <v>2.8853446641997599E-2</v>
      </c>
      <c r="O598" t="s">
        <v>965</v>
      </c>
      <c r="P598" s="6">
        <v>4.8299999999999999E-24</v>
      </c>
      <c r="Q598">
        <v>0.25253478299999998</v>
      </c>
      <c r="R598">
        <v>0.95899999999999996</v>
      </c>
      <c r="S598">
        <v>0.92400000000000004</v>
      </c>
      <c r="T598" s="6">
        <v>3.7799999999999998E-19</v>
      </c>
      <c r="AC598" t="s">
        <v>821</v>
      </c>
      <c r="AD598">
        <v>2</v>
      </c>
      <c r="AE598" t="s">
        <v>2788</v>
      </c>
      <c r="AF598">
        <v>-2.7E-2</v>
      </c>
      <c r="AG598">
        <v>0.38900000000000001</v>
      </c>
      <c r="AH598">
        <v>-0.442</v>
      </c>
    </row>
    <row r="599" spans="1:34" x14ac:dyDescent="0.25">
      <c r="A599" t="s">
        <v>1649</v>
      </c>
      <c r="B599" s="6">
        <v>8.4099999999999999E-10</v>
      </c>
      <c r="C599">
        <v>-1.51775215</v>
      </c>
      <c r="D599">
        <v>5.6000000000000001E-2</v>
      </c>
      <c r="E599">
        <v>0.189</v>
      </c>
      <c r="F599" s="6">
        <v>6.5900000000000003E-5</v>
      </c>
      <c r="H599" t="s">
        <v>1008</v>
      </c>
      <c r="I599" s="6">
        <v>3.7712723650359299E-10</v>
      </c>
      <c r="J599">
        <v>-0.49709509527276102</v>
      </c>
      <c r="K599">
        <v>0.13800000000000001</v>
      </c>
      <c r="L599">
        <v>0.20499999999999999</v>
      </c>
      <c r="M599" s="6">
        <v>2.9528308363758301E-5</v>
      </c>
      <c r="O599" t="s">
        <v>966</v>
      </c>
      <c r="P599" s="6">
        <v>5.06E-7</v>
      </c>
      <c r="Q599">
        <v>0.251524054</v>
      </c>
      <c r="R599">
        <v>0.81799999999999995</v>
      </c>
      <c r="S599">
        <v>0.73199999999999998</v>
      </c>
      <c r="T599">
        <v>3.9582768999999997E-2</v>
      </c>
      <c r="AC599" t="s">
        <v>693</v>
      </c>
      <c r="AD599">
        <v>2</v>
      </c>
      <c r="AE599" t="s">
        <v>2788</v>
      </c>
      <c r="AF599">
        <v>2.3E-2</v>
      </c>
      <c r="AG599">
        <v>0.54800000000000004</v>
      </c>
      <c r="AH599">
        <v>-0.502</v>
      </c>
    </row>
    <row r="600" spans="1:34" x14ac:dyDescent="0.25">
      <c r="A600" t="s">
        <v>1650</v>
      </c>
      <c r="B600" s="6">
        <v>1.6999999999999999E-7</v>
      </c>
      <c r="C600">
        <v>-1.523833489</v>
      </c>
      <c r="D600">
        <v>5.2999999999999999E-2</v>
      </c>
      <c r="E600">
        <v>0.14799999999999999</v>
      </c>
      <c r="F600">
        <v>1.3292442E-2</v>
      </c>
      <c r="H600" t="s">
        <v>2171</v>
      </c>
      <c r="I600" s="6">
        <v>1.0087359045694E-8</v>
      </c>
      <c r="J600">
        <v>-0.497542020306591</v>
      </c>
      <c r="K600">
        <v>0.105</v>
      </c>
      <c r="L600">
        <v>0.16</v>
      </c>
      <c r="M600">
        <v>7.8982003855975001E-4</v>
      </c>
      <c r="O600" t="s">
        <v>967</v>
      </c>
      <c r="P600" s="6">
        <v>3.9299999999999999E-7</v>
      </c>
      <c r="Q600">
        <v>0.25105793900000001</v>
      </c>
      <c r="R600">
        <v>0.441</v>
      </c>
      <c r="S600">
        <v>0.34100000000000003</v>
      </c>
      <c r="T600">
        <v>3.0786171000000001E-2</v>
      </c>
      <c r="AC600" t="s">
        <v>454</v>
      </c>
      <c r="AD600">
        <v>2</v>
      </c>
      <c r="AE600" t="s">
        <v>2783</v>
      </c>
      <c r="AF600">
        <v>2.3E-2</v>
      </c>
      <c r="AG600">
        <v>2.35</v>
      </c>
      <c r="AH600">
        <v>-2.3039999999999998</v>
      </c>
    </row>
    <row r="601" spans="1:34" x14ac:dyDescent="0.25">
      <c r="A601" t="s">
        <v>1651</v>
      </c>
      <c r="B601" s="6">
        <v>3.0400000000000001E-16</v>
      </c>
      <c r="C601">
        <v>-1.526677313</v>
      </c>
      <c r="D601">
        <v>6.9000000000000006E-2</v>
      </c>
      <c r="E601">
        <v>0.25600000000000001</v>
      </c>
      <c r="F601" s="6">
        <v>2.3800000000000001E-11</v>
      </c>
      <c r="H601" t="s">
        <v>2172</v>
      </c>
      <c r="I601" s="6">
        <v>1.09483778105892E-7</v>
      </c>
      <c r="J601">
        <v>-0.49798910093944498</v>
      </c>
      <c r="K601">
        <v>7.2999999999999995E-2</v>
      </c>
      <c r="L601">
        <v>0.11700000000000001</v>
      </c>
      <c r="M601">
        <v>8.5723608581351092E-3</v>
      </c>
      <c r="O601" t="s">
        <v>312</v>
      </c>
      <c r="P601" s="6">
        <v>5.9899999999999995E-19</v>
      </c>
      <c r="Q601">
        <v>-0.25509964800000001</v>
      </c>
      <c r="R601">
        <v>0.98</v>
      </c>
      <c r="S601">
        <v>0.98299999999999998</v>
      </c>
      <c r="T601" s="6">
        <v>4.6900000000000001E-14</v>
      </c>
      <c r="AC601" t="s">
        <v>646</v>
      </c>
      <c r="AD601">
        <v>2</v>
      </c>
      <c r="AE601" t="s">
        <v>2788</v>
      </c>
      <c r="AF601">
        <v>-2.3E-2</v>
      </c>
      <c r="AG601">
        <v>0.622</v>
      </c>
      <c r="AH601">
        <v>-0.66800000000000004</v>
      </c>
    </row>
    <row r="602" spans="1:34" x14ac:dyDescent="0.25">
      <c r="A602" t="s">
        <v>1652</v>
      </c>
      <c r="B602" s="6">
        <v>1.3500000000000001E-9</v>
      </c>
      <c r="C602">
        <v>-1.5278934150000001</v>
      </c>
      <c r="D602">
        <v>4.2000000000000003E-2</v>
      </c>
      <c r="E602">
        <v>0.14499999999999999</v>
      </c>
      <c r="F602">
        <v>1.05599E-4</v>
      </c>
      <c r="H602" t="s">
        <v>2173</v>
      </c>
      <c r="I602" s="6">
        <v>5.1310025064518702E-11</v>
      </c>
      <c r="J602">
        <v>-0.49881735521426201</v>
      </c>
      <c r="K602">
        <v>0.14000000000000001</v>
      </c>
      <c r="L602">
        <v>0.21199999999999999</v>
      </c>
      <c r="M602" s="6">
        <v>4.0174723425016797E-6</v>
      </c>
      <c r="O602" t="s">
        <v>968</v>
      </c>
      <c r="P602" s="6">
        <v>1E-8</v>
      </c>
      <c r="Q602">
        <v>-0.259024215</v>
      </c>
      <c r="R602">
        <v>0.94499999999999995</v>
      </c>
      <c r="S602">
        <v>0.91200000000000003</v>
      </c>
      <c r="T602">
        <v>7.8553399999999995E-4</v>
      </c>
      <c r="AC602" t="s">
        <v>291</v>
      </c>
      <c r="AD602">
        <v>2</v>
      </c>
      <c r="AE602" t="s">
        <v>2785</v>
      </c>
      <c r="AF602">
        <v>-2.1999999999999999E-2</v>
      </c>
      <c r="AG602">
        <v>0.32300000000000001</v>
      </c>
      <c r="AH602">
        <v>-0.36699999999999999</v>
      </c>
    </row>
    <row r="603" spans="1:34" x14ac:dyDescent="0.25">
      <c r="A603" t="s">
        <v>1653</v>
      </c>
      <c r="B603" s="6">
        <v>2.0700000000000001E-9</v>
      </c>
      <c r="C603">
        <v>-1.53692031</v>
      </c>
      <c r="D603">
        <v>2.8000000000000001E-2</v>
      </c>
      <c r="E603">
        <v>0.14099999999999999</v>
      </c>
      <c r="F603">
        <v>1.6173899999999999E-4</v>
      </c>
      <c r="H603" t="s">
        <v>1223</v>
      </c>
      <c r="I603" s="6">
        <v>3.7742190546005502E-7</v>
      </c>
      <c r="J603">
        <v>-0.49913795338997202</v>
      </c>
      <c r="K603">
        <v>6.7000000000000004E-2</v>
      </c>
      <c r="L603">
        <v>0.107</v>
      </c>
      <c r="M603">
        <v>2.9551380353711399E-2</v>
      </c>
      <c r="O603" t="s">
        <v>969</v>
      </c>
      <c r="P603" s="6">
        <v>3.5499999999999998E-17</v>
      </c>
      <c r="Q603">
        <v>-0.26744704800000002</v>
      </c>
      <c r="R603">
        <v>0.41899999999999998</v>
      </c>
      <c r="S603">
        <v>0.252</v>
      </c>
      <c r="T603" s="6">
        <v>2.7799999999999999E-12</v>
      </c>
      <c r="AC603" t="s">
        <v>660</v>
      </c>
      <c r="AD603">
        <v>2</v>
      </c>
      <c r="AE603" t="s">
        <v>2788</v>
      </c>
      <c r="AF603">
        <v>-2.1000000000000001E-2</v>
      </c>
      <c r="AG603">
        <v>0.60099999999999998</v>
      </c>
      <c r="AH603">
        <v>-0.64400000000000002</v>
      </c>
    </row>
    <row r="604" spans="1:34" x14ac:dyDescent="0.25">
      <c r="A604" t="s">
        <v>1015</v>
      </c>
      <c r="B604" s="6">
        <v>7.6700000000000003E-25</v>
      </c>
      <c r="C604">
        <v>-1.5371047680000001</v>
      </c>
      <c r="D604">
        <v>7.0999999999999994E-2</v>
      </c>
      <c r="E604">
        <v>0.33300000000000002</v>
      </c>
      <c r="F604" s="6">
        <v>6.0000000000000006E-20</v>
      </c>
      <c r="H604" t="s">
        <v>2174</v>
      </c>
      <c r="I604" s="6">
        <v>2.7487841867602702E-7</v>
      </c>
      <c r="J604">
        <v>-0.49982423797379699</v>
      </c>
      <c r="K604">
        <v>7.9000000000000001E-2</v>
      </c>
      <c r="L604">
        <v>0.122</v>
      </c>
      <c r="M604">
        <v>2.1522430425495599E-2</v>
      </c>
      <c r="O604" t="s">
        <v>970</v>
      </c>
      <c r="P604" s="6">
        <v>4.8599999999999998E-7</v>
      </c>
      <c r="Q604">
        <v>-0.26995406900000002</v>
      </c>
      <c r="R604">
        <v>0.91900000000000004</v>
      </c>
      <c r="S604">
        <v>0.88100000000000001</v>
      </c>
      <c r="T604">
        <v>3.8055388000000002E-2</v>
      </c>
      <c r="AC604" t="s">
        <v>708</v>
      </c>
      <c r="AD604">
        <v>2</v>
      </c>
      <c r="AE604" t="s">
        <v>2788</v>
      </c>
      <c r="AF604">
        <v>-2.1000000000000001E-2</v>
      </c>
      <c r="AG604">
        <v>0.52500000000000002</v>
      </c>
      <c r="AH604">
        <v>-0.56799999999999995</v>
      </c>
    </row>
    <row r="605" spans="1:34" x14ac:dyDescent="0.25">
      <c r="A605" t="s">
        <v>1654</v>
      </c>
      <c r="B605" s="6">
        <v>5.0999999999999999E-7</v>
      </c>
      <c r="C605">
        <v>-1.5389609259999999</v>
      </c>
      <c r="D605">
        <v>0.06</v>
      </c>
      <c r="E605">
        <v>0.14799999999999999</v>
      </c>
      <c r="F605">
        <v>3.9902570999999998E-2</v>
      </c>
      <c r="H605" t="s">
        <v>279</v>
      </c>
      <c r="I605" s="6">
        <v>9.1591915677006702E-15</v>
      </c>
      <c r="J605">
        <v>-0.50010220479936396</v>
      </c>
      <c r="K605">
        <v>0.21299999999999999</v>
      </c>
      <c r="L605">
        <v>0.313</v>
      </c>
      <c r="M605" s="6">
        <v>7.1714638136782695E-10</v>
      </c>
      <c r="O605" t="s">
        <v>971</v>
      </c>
      <c r="P605" s="6">
        <v>6.5399999999999998E-15</v>
      </c>
      <c r="Q605">
        <v>-0.27835961599999998</v>
      </c>
      <c r="R605">
        <v>0.95399999999999996</v>
      </c>
      <c r="S605">
        <v>0.93899999999999995</v>
      </c>
      <c r="T605" s="6">
        <v>5.1199999999999999E-10</v>
      </c>
      <c r="AC605" t="s">
        <v>808</v>
      </c>
      <c r="AD605">
        <v>2</v>
      </c>
      <c r="AE605" t="s">
        <v>2788</v>
      </c>
      <c r="AF605">
        <v>0.02</v>
      </c>
      <c r="AG605">
        <v>0.4</v>
      </c>
      <c r="AH605">
        <v>-0.36099999999999999</v>
      </c>
    </row>
    <row r="606" spans="1:34" x14ac:dyDescent="0.25">
      <c r="A606" t="s">
        <v>1655</v>
      </c>
      <c r="B606" s="6">
        <v>2.6500000000000001E-20</v>
      </c>
      <c r="C606">
        <v>-1.5403810490000001</v>
      </c>
      <c r="D606">
        <v>0.111</v>
      </c>
      <c r="E606">
        <v>0.36699999999999999</v>
      </c>
      <c r="F606" s="6">
        <v>2.0799999999999999E-15</v>
      </c>
      <c r="H606" t="s">
        <v>962</v>
      </c>
      <c r="I606" s="6">
        <v>1.73519094335466E-7</v>
      </c>
      <c r="J606">
        <v>-0.50027419400075801</v>
      </c>
      <c r="K606">
        <v>7.8E-2</v>
      </c>
      <c r="L606">
        <v>0.122</v>
      </c>
      <c r="M606">
        <v>1.35861980482783E-2</v>
      </c>
      <c r="O606" t="s">
        <v>302</v>
      </c>
      <c r="P606" s="6">
        <v>3.1599999999999999E-24</v>
      </c>
      <c r="Q606">
        <v>-0.286349256</v>
      </c>
      <c r="R606">
        <v>0.98499999999999999</v>
      </c>
      <c r="S606">
        <v>0.98099999999999998</v>
      </c>
      <c r="T606" s="6">
        <v>2.48E-19</v>
      </c>
      <c r="AC606" t="s">
        <v>620</v>
      </c>
      <c r="AD606">
        <v>2</v>
      </c>
      <c r="AE606" t="s">
        <v>2788</v>
      </c>
      <c r="AF606">
        <v>1.7999999999999999E-2</v>
      </c>
      <c r="AG606">
        <v>0.68700000000000006</v>
      </c>
      <c r="AH606">
        <v>-0.65200000000000002</v>
      </c>
    </row>
    <row r="607" spans="1:34" x14ac:dyDescent="0.25">
      <c r="A607" t="s">
        <v>1108</v>
      </c>
      <c r="B607" s="6">
        <v>6.2999999999999998E-16</v>
      </c>
      <c r="C607">
        <v>-1.544998683</v>
      </c>
      <c r="D607">
        <v>6.3E-2</v>
      </c>
      <c r="E607">
        <v>0.25600000000000001</v>
      </c>
      <c r="F607" s="6">
        <v>4.93E-11</v>
      </c>
      <c r="H607" t="s">
        <v>266</v>
      </c>
      <c r="I607" s="6">
        <v>3.1583581962588898E-7</v>
      </c>
      <c r="J607">
        <v>-0.50037659388436795</v>
      </c>
      <c r="K607">
        <v>8.2000000000000003E-2</v>
      </c>
      <c r="L607">
        <v>0.127</v>
      </c>
      <c r="M607">
        <v>2.47293130050678E-2</v>
      </c>
      <c r="O607" t="s">
        <v>972</v>
      </c>
      <c r="P607" s="6">
        <v>1.0999999999999999E-27</v>
      </c>
      <c r="Q607">
        <v>-0.28829965699999999</v>
      </c>
      <c r="R607">
        <v>0.999</v>
      </c>
      <c r="S607">
        <v>0.998</v>
      </c>
      <c r="T607" s="6">
        <v>8.58E-23</v>
      </c>
      <c r="AC607" t="s">
        <v>833</v>
      </c>
      <c r="AD607">
        <v>2</v>
      </c>
      <c r="AE607" t="s">
        <v>2788</v>
      </c>
      <c r="AF607">
        <v>-1.7999999999999999E-2</v>
      </c>
      <c r="AG607">
        <v>0.371</v>
      </c>
      <c r="AH607">
        <v>-0.40699999999999997</v>
      </c>
    </row>
    <row r="608" spans="1:34" x14ac:dyDescent="0.25">
      <c r="A608" t="s">
        <v>1656</v>
      </c>
      <c r="B608" s="6">
        <v>2.08E-19</v>
      </c>
      <c r="C608">
        <v>-1.546464407</v>
      </c>
      <c r="D608">
        <v>9.5000000000000001E-2</v>
      </c>
      <c r="E608">
        <v>0.313</v>
      </c>
      <c r="F608" s="6">
        <v>1.6300000000000001E-14</v>
      </c>
      <c r="H608" t="s">
        <v>2175</v>
      </c>
      <c r="I608" s="6">
        <v>3.8925603001722103E-10</v>
      </c>
      <c r="J608">
        <v>-0.50046652630105903</v>
      </c>
      <c r="K608">
        <v>0.108</v>
      </c>
      <c r="L608">
        <v>0.17100000000000001</v>
      </c>
      <c r="M608" s="6">
        <v>3.0477968638288299E-5</v>
      </c>
      <c r="O608" t="s">
        <v>973</v>
      </c>
      <c r="P608" s="6">
        <v>1.44E-8</v>
      </c>
      <c r="Q608">
        <v>-0.29735858300000001</v>
      </c>
      <c r="R608">
        <v>0.89100000000000001</v>
      </c>
      <c r="S608">
        <v>0.86099999999999999</v>
      </c>
      <c r="T608">
        <v>1.123946E-3</v>
      </c>
      <c r="AC608" t="s">
        <v>681</v>
      </c>
      <c r="AD608">
        <v>2</v>
      </c>
      <c r="AE608" t="s">
        <v>2788</v>
      </c>
      <c r="AF608">
        <v>1.7999999999999999E-2</v>
      </c>
      <c r="AG608">
        <v>0.56699999999999995</v>
      </c>
      <c r="AH608">
        <v>-0.53</v>
      </c>
    </row>
    <row r="609" spans="1:34" x14ac:dyDescent="0.25">
      <c r="A609" t="s">
        <v>1657</v>
      </c>
      <c r="B609" s="6">
        <v>1.7999999999999999E-8</v>
      </c>
      <c r="C609">
        <v>-1.5563820340000001</v>
      </c>
      <c r="D609">
        <v>3.9E-2</v>
      </c>
      <c r="E609">
        <v>0.14099999999999999</v>
      </c>
      <c r="F609">
        <v>1.406334E-3</v>
      </c>
      <c r="H609" t="s">
        <v>2176</v>
      </c>
      <c r="I609" s="6">
        <v>1.20288919632589E-8</v>
      </c>
      <c r="J609">
        <v>-0.50069821445089402</v>
      </c>
      <c r="K609">
        <v>0.13800000000000001</v>
      </c>
      <c r="L609">
        <v>0.19900000000000001</v>
      </c>
      <c r="M609">
        <v>9.4183818293924705E-4</v>
      </c>
      <c r="O609" t="s">
        <v>974</v>
      </c>
      <c r="P609" s="6">
        <v>2.8700000000000002E-7</v>
      </c>
      <c r="Q609">
        <v>-0.302765269</v>
      </c>
      <c r="R609">
        <v>0.86899999999999999</v>
      </c>
      <c r="S609">
        <v>0.83</v>
      </c>
      <c r="T609">
        <v>2.2467371E-2</v>
      </c>
      <c r="AC609" t="s">
        <v>189</v>
      </c>
      <c r="AD609">
        <v>2</v>
      </c>
      <c r="AE609" t="s">
        <v>2785</v>
      </c>
      <c r="AF609">
        <v>1.6E-2</v>
      </c>
      <c r="AG609">
        <v>0.57999999999999996</v>
      </c>
      <c r="AH609">
        <v>-0.54700000000000004</v>
      </c>
    </row>
    <row r="610" spans="1:34" x14ac:dyDescent="0.25">
      <c r="A610" t="s">
        <v>1658</v>
      </c>
      <c r="B610" s="6">
        <v>3.5999999999999999E-7</v>
      </c>
      <c r="C610">
        <v>-1.561098246</v>
      </c>
      <c r="D610">
        <v>4.4999999999999998E-2</v>
      </c>
      <c r="E610">
        <v>0.152</v>
      </c>
      <c r="F610">
        <v>2.8199228999999999E-2</v>
      </c>
      <c r="H610" t="s">
        <v>1235</v>
      </c>
      <c r="I610" s="6">
        <v>1.23215693036553E-11</v>
      </c>
      <c r="J610">
        <v>-0.50150585553192895</v>
      </c>
      <c r="K610">
        <v>0.107</v>
      </c>
      <c r="L610">
        <v>0.17399999999999999</v>
      </c>
      <c r="M610" s="6">
        <v>9.6475423333760505E-7</v>
      </c>
      <c r="O610" t="s">
        <v>336</v>
      </c>
      <c r="P610" s="6">
        <v>1.03E-7</v>
      </c>
      <c r="Q610">
        <v>-0.31803996200000001</v>
      </c>
      <c r="R610">
        <v>0.80500000000000005</v>
      </c>
      <c r="S610">
        <v>0.80700000000000005</v>
      </c>
      <c r="T610">
        <v>8.0360410000000007E-3</v>
      </c>
      <c r="AC610" t="s">
        <v>716</v>
      </c>
      <c r="AD610">
        <v>2</v>
      </c>
      <c r="AE610" t="s">
        <v>2783</v>
      </c>
      <c r="AF610">
        <v>-1.6E-2</v>
      </c>
      <c r="AG610">
        <v>0.51700000000000002</v>
      </c>
      <c r="AH610">
        <v>-0.54800000000000004</v>
      </c>
    </row>
    <row r="611" spans="1:34" x14ac:dyDescent="0.25">
      <c r="A611" t="s">
        <v>1659</v>
      </c>
      <c r="B611" s="6">
        <v>1.7800000000000001E-36</v>
      </c>
      <c r="C611">
        <v>-1.563908898</v>
      </c>
      <c r="D611">
        <v>0.21</v>
      </c>
      <c r="E611">
        <v>0.55200000000000005</v>
      </c>
      <c r="F611" s="6">
        <v>1.3900000000000001E-31</v>
      </c>
      <c r="H611" t="s">
        <v>187</v>
      </c>
      <c r="I611" s="6">
        <v>1.07179839391933E-38</v>
      </c>
      <c r="J611">
        <v>-0.50211710381553798</v>
      </c>
      <c r="K611">
        <v>0.80200000000000005</v>
      </c>
      <c r="L611">
        <v>0.90800000000000003</v>
      </c>
      <c r="M611" s="6">
        <v>8.39196706470958E-34</v>
      </c>
      <c r="O611" t="s">
        <v>975</v>
      </c>
      <c r="P611" s="6">
        <v>2.3500000000000001E-13</v>
      </c>
      <c r="Q611">
        <v>-0.32299472299999998</v>
      </c>
      <c r="R611">
        <v>0.91600000000000004</v>
      </c>
      <c r="S611">
        <v>0.88700000000000001</v>
      </c>
      <c r="T611" s="6">
        <v>1.8399999999999999E-8</v>
      </c>
      <c r="AC611" t="s">
        <v>763</v>
      </c>
      <c r="AD611">
        <v>2</v>
      </c>
      <c r="AE611" t="s">
        <v>2788</v>
      </c>
      <c r="AF611">
        <v>1.4999999999999999E-2</v>
      </c>
      <c r="AG611">
        <v>0.45200000000000001</v>
      </c>
      <c r="AH611">
        <v>-0.42299999999999999</v>
      </c>
    </row>
    <row r="612" spans="1:34" x14ac:dyDescent="0.25">
      <c r="A612" t="s">
        <v>426</v>
      </c>
      <c r="B612" s="6">
        <v>2.31E-22</v>
      </c>
      <c r="C612">
        <v>-1.5642904870000001</v>
      </c>
      <c r="D612">
        <v>9.8000000000000004E-2</v>
      </c>
      <c r="E612">
        <v>0.34699999999999998</v>
      </c>
      <c r="F612" s="6">
        <v>1.8100000000000001E-17</v>
      </c>
      <c r="H612" t="s">
        <v>2177</v>
      </c>
      <c r="I612" s="6">
        <v>2.5151866782919199E-17</v>
      </c>
      <c r="J612">
        <v>-0.50226106484857302</v>
      </c>
      <c r="K612">
        <v>0.20399999999999999</v>
      </c>
      <c r="L612">
        <v>0.314</v>
      </c>
      <c r="M612" s="6">
        <v>1.96934086536901E-12</v>
      </c>
      <c r="O612" t="s">
        <v>243</v>
      </c>
      <c r="P612" s="6">
        <v>3.5399999999999999E-12</v>
      </c>
      <c r="Q612">
        <v>-0.32504830299999998</v>
      </c>
      <c r="R612">
        <v>0.77300000000000002</v>
      </c>
      <c r="S612">
        <v>0.78800000000000003</v>
      </c>
      <c r="T612" s="6">
        <v>2.7700000000000001E-7</v>
      </c>
      <c r="AC612" t="s">
        <v>707</v>
      </c>
      <c r="AD612">
        <v>2</v>
      </c>
      <c r="AE612" t="s">
        <v>2788</v>
      </c>
      <c r="AF612">
        <v>1.4999999999999999E-2</v>
      </c>
      <c r="AG612">
        <v>0.52700000000000002</v>
      </c>
      <c r="AH612">
        <v>-0.496</v>
      </c>
    </row>
    <row r="613" spans="1:34" x14ac:dyDescent="0.25">
      <c r="A613" t="s">
        <v>1660</v>
      </c>
      <c r="B613" s="6">
        <v>2.73E-8</v>
      </c>
      <c r="C613">
        <v>-1.572916523</v>
      </c>
      <c r="D613">
        <v>2.3E-2</v>
      </c>
      <c r="E613">
        <v>0.11799999999999999</v>
      </c>
      <c r="F613">
        <v>2.140795E-3</v>
      </c>
      <c r="H613" t="s">
        <v>693</v>
      </c>
      <c r="I613" s="6">
        <v>7.0078699714627604E-17</v>
      </c>
      <c r="J613">
        <v>-0.50234870942441701</v>
      </c>
      <c r="K613">
        <v>0.17899999999999999</v>
      </c>
      <c r="L613">
        <v>0.28100000000000003</v>
      </c>
      <c r="M613" s="6">
        <v>5.4870220302559098E-12</v>
      </c>
      <c r="O613" t="s">
        <v>976</v>
      </c>
      <c r="P613" s="6">
        <v>5.9300000000000002E-8</v>
      </c>
      <c r="Q613">
        <v>-0.33100326600000002</v>
      </c>
      <c r="R613">
        <v>0.83</v>
      </c>
      <c r="S613">
        <v>0.80300000000000005</v>
      </c>
      <c r="T613">
        <v>4.6414459999999996E-3</v>
      </c>
      <c r="AC613" t="s">
        <v>751</v>
      </c>
      <c r="AD613">
        <v>2</v>
      </c>
      <c r="AE613" t="s">
        <v>2788</v>
      </c>
      <c r="AF613">
        <v>1.4999999999999999E-2</v>
      </c>
      <c r="AG613">
        <v>0.46700000000000003</v>
      </c>
      <c r="AH613">
        <v>-0.437</v>
      </c>
    </row>
    <row r="614" spans="1:34" x14ac:dyDescent="0.25">
      <c r="A614" t="s">
        <v>1661</v>
      </c>
      <c r="B614" s="6">
        <v>2.8000000000000001E-45</v>
      </c>
      <c r="C614">
        <v>-1.585182246</v>
      </c>
      <c r="D614">
        <v>0.73299999999999998</v>
      </c>
      <c r="E614">
        <v>0.875</v>
      </c>
      <c r="F614" s="6">
        <v>2.1900000000000002E-40</v>
      </c>
      <c r="H614" t="s">
        <v>2178</v>
      </c>
      <c r="I614" s="6">
        <v>4.1593249153042301E-8</v>
      </c>
      <c r="J614">
        <v>-0.50406606574743995</v>
      </c>
      <c r="K614">
        <v>9.4E-2</v>
      </c>
      <c r="L614">
        <v>0.14399999999999999</v>
      </c>
      <c r="M614">
        <v>3.2566682221849001E-3</v>
      </c>
      <c r="O614" t="s">
        <v>977</v>
      </c>
      <c r="P614" s="6">
        <v>9.0999999999999996E-13</v>
      </c>
      <c r="Q614">
        <v>-0.38772997599999998</v>
      </c>
      <c r="R614">
        <v>0.85699999999999998</v>
      </c>
      <c r="S614">
        <v>0.89100000000000001</v>
      </c>
      <c r="T614" s="6">
        <v>7.1299999999999997E-8</v>
      </c>
      <c r="AC614" t="s">
        <v>1087</v>
      </c>
      <c r="AD614">
        <v>2</v>
      </c>
      <c r="AE614" t="s">
        <v>2788</v>
      </c>
      <c r="AF614">
        <v>1.4E-2</v>
      </c>
      <c r="AG614">
        <v>1.012</v>
      </c>
      <c r="AH614">
        <v>-0.98299999999999998</v>
      </c>
    </row>
    <row r="615" spans="1:34" x14ac:dyDescent="0.25">
      <c r="A615" t="s">
        <v>1662</v>
      </c>
      <c r="B615" s="6">
        <v>4.3299999999999998E-15</v>
      </c>
      <c r="C615">
        <v>-1.592310882</v>
      </c>
      <c r="D615">
        <v>7.4999999999999997E-2</v>
      </c>
      <c r="E615">
        <v>0.26300000000000001</v>
      </c>
      <c r="F615" s="6">
        <v>3.3900000000000002E-10</v>
      </c>
      <c r="H615" t="s">
        <v>2179</v>
      </c>
      <c r="I615" s="6">
        <v>4.13541421215648E-11</v>
      </c>
      <c r="J615">
        <v>-0.50520479977553301</v>
      </c>
      <c r="K615">
        <v>0.10100000000000001</v>
      </c>
      <c r="L615">
        <v>0.16500000000000001</v>
      </c>
      <c r="M615" s="6">
        <v>3.2379466198342802E-6</v>
      </c>
      <c r="O615" t="s">
        <v>978</v>
      </c>
      <c r="P615" s="6">
        <v>1.7199999999999999E-11</v>
      </c>
      <c r="Q615">
        <v>-0.39175710699999999</v>
      </c>
      <c r="R615">
        <v>0.78100000000000003</v>
      </c>
      <c r="S615">
        <v>0.79200000000000004</v>
      </c>
      <c r="T615" s="6">
        <v>1.3400000000000001E-6</v>
      </c>
      <c r="AC615" t="s">
        <v>1457</v>
      </c>
      <c r="AD615">
        <v>2</v>
      </c>
      <c r="AE615" t="s">
        <v>2786</v>
      </c>
      <c r="AF615">
        <v>-1.2999999999999999E-2</v>
      </c>
      <c r="AG615">
        <v>0.59199999999999997</v>
      </c>
      <c r="AH615">
        <v>-0.61899999999999999</v>
      </c>
    </row>
    <row r="616" spans="1:34" x14ac:dyDescent="0.25">
      <c r="A616" t="s">
        <v>156</v>
      </c>
      <c r="B616" s="6">
        <v>3.0200000000000002E-49</v>
      </c>
      <c r="C616">
        <v>-1.595100677</v>
      </c>
      <c r="D616">
        <v>0.193</v>
      </c>
      <c r="E616">
        <v>0.626</v>
      </c>
      <c r="F616" s="6">
        <v>2.3700000000000002E-44</v>
      </c>
      <c r="H616" t="s">
        <v>2180</v>
      </c>
      <c r="I616" s="6">
        <v>4.5460084692102897E-8</v>
      </c>
      <c r="J616">
        <v>-0.50609159942805504</v>
      </c>
      <c r="K616">
        <v>9.7000000000000003E-2</v>
      </c>
      <c r="L616">
        <v>0.14699999999999999</v>
      </c>
      <c r="M616">
        <v>3.5594337112222802E-3</v>
      </c>
      <c r="O616" t="s">
        <v>979</v>
      </c>
      <c r="P616" s="6">
        <v>5.3199999999999998E-9</v>
      </c>
      <c r="Q616">
        <v>-0.393626103</v>
      </c>
      <c r="R616">
        <v>0.84799999999999998</v>
      </c>
      <c r="S616">
        <v>0.85099999999999998</v>
      </c>
      <c r="T616">
        <v>4.1647400000000001E-4</v>
      </c>
      <c r="AC616" t="s">
        <v>1588</v>
      </c>
      <c r="AD616">
        <v>2</v>
      </c>
      <c r="AE616" t="s">
        <v>2786</v>
      </c>
      <c r="AF616">
        <v>-1.2999999999999999E-2</v>
      </c>
      <c r="AG616">
        <v>1.125</v>
      </c>
      <c r="AH616">
        <v>-1.1519999999999999</v>
      </c>
    </row>
    <row r="617" spans="1:34" x14ac:dyDescent="0.25">
      <c r="A617" t="s">
        <v>1663</v>
      </c>
      <c r="B617" s="6">
        <v>2.13E-20</v>
      </c>
      <c r="C617">
        <v>-1.5986350250000001</v>
      </c>
      <c r="D617">
        <v>8.6999999999999994E-2</v>
      </c>
      <c r="E617">
        <v>0.32700000000000001</v>
      </c>
      <c r="F617" s="6">
        <v>1.6699999999999999E-15</v>
      </c>
      <c r="H617" t="s">
        <v>2181</v>
      </c>
      <c r="I617" s="6">
        <v>3.9047223722157999E-21</v>
      </c>
      <c r="J617">
        <v>-0.50626876601886095</v>
      </c>
      <c r="K617">
        <v>0.29699999999999999</v>
      </c>
      <c r="L617">
        <v>0.432</v>
      </c>
      <c r="M617" s="6">
        <v>3.0573195229975302E-16</v>
      </c>
      <c r="O617" t="s">
        <v>980</v>
      </c>
      <c r="P617" s="6">
        <v>2.3899999999999999E-8</v>
      </c>
      <c r="Q617">
        <v>-0.40712885900000001</v>
      </c>
      <c r="R617">
        <v>0.65700000000000003</v>
      </c>
      <c r="S617">
        <v>0.68200000000000005</v>
      </c>
      <c r="T617">
        <v>1.8686760000000001E-3</v>
      </c>
      <c r="AC617" t="s">
        <v>248</v>
      </c>
      <c r="AD617">
        <v>2</v>
      </c>
      <c r="AE617" t="s">
        <v>2787</v>
      </c>
      <c r="AF617">
        <v>1.2E-2</v>
      </c>
      <c r="AG617">
        <v>0.39900000000000002</v>
      </c>
      <c r="AH617">
        <v>-0.376</v>
      </c>
    </row>
    <row r="618" spans="1:34" x14ac:dyDescent="0.25">
      <c r="A618" t="s">
        <v>1664</v>
      </c>
      <c r="B618" s="6">
        <v>1.04E-7</v>
      </c>
      <c r="C618">
        <v>-1.603318324</v>
      </c>
      <c r="D618">
        <v>3.5999999999999997E-2</v>
      </c>
      <c r="E618">
        <v>0.14099999999999999</v>
      </c>
      <c r="F618">
        <v>8.1315780000000004E-3</v>
      </c>
      <c r="H618" t="s">
        <v>2182</v>
      </c>
      <c r="I618" s="6">
        <v>3.4860487974044298E-20</v>
      </c>
      <c r="J618">
        <v>-0.50654611483985901</v>
      </c>
      <c r="K618">
        <v>0.31900000000000001</v>
      </c>
      <c r="L618">
        <v>0.45</v>
      </c>
      <c r="M618" s="6">
        <v>2.7295064873917201E-15</v>
      </c>
      <c r="O618" t="s">
        <v>123</v>
      </c>
      <c r="P618" s="6">
        <v>2.9099999999999999E-8</v>
      </c>
      <c r="Q618">
        <v>-0.42442998599999998</v>
      </c>
      <c r="R618">
        <v>0.253</v>
      </c>
      <c r="S618">
        <v>0.34799999999999998</v>
      </c>
      <c r="T618">
        <v>2.2802199999999999E-3</v>
      </c>
      <c r="AC618" t="s">
        <v>401</v>
      </c>
      <c r="AD618">
        <v>2</v>
      </c>
      <c r="AE618" t="s">
        <v>2784</v>
      </c>
      <c r="AF618">
        <v>8.9999999999999993E-3</v>
      </c>
      <c r="AG618">
        <v>0.46400000000000002</v>
      </c>
      <c r="AH618">
        <v>-0.44600000000000001</v>
      </c>
    </row>
    <row r="619" spans="1:34" x14ac:dyDescent="0.25">
      <c r="A619" t="s">
        <v>1665</v>
      </c>
      <c r="B619" s="6">
        <v>1.4500000000000001E-22</v>
      </c>
      <c r="C619">
        <v>-1.6056826559999999</v>
      </c>
      <c r="D619">
        <v>0.13400000000000001</v>
      </c>
      <c r="E619">
        <v>0.42399999999999999</v>
      </c>
      <c r="F619" s="6">
        <v>1.1399999999999999E-17</v>
      </c>
      <c r="H619" t="s">
        <v>2183</v>
      </c>
      <c r="I619" s="6">
        <v>5.9083141377858096E-11</v>
      </c>
      <c r="J619">
        <v>-0.50661130912124197</v>
      </c>
      <c r="K619">
        <v>0.13</v>
      </c>
      <c r="L619">
        <v>0.19800000000000001</v>
      </c>
      <c r="M619" s="6">
        <v>4.6260918036035403E-6</v>
      </c>
      <c r="O619" t="s">
        <v>981</v>
      </c>
      <c r="P619" s="6">
        <v>2.2600000000000001E-7</v>
      </c>
      <c r="Q619">
        <v>-0.42552933199999998</v>
      </c>
      <c r="R619">
        <v>0.72399999999999998</v>
      </c>
      <c r="S619">
        <v>0.71599999999999997</v>
      </c>
      <c r="T619">
        <v>1.7704055999999999E-2</v>
      </c>
      <c r="AC619" t="s">
        <v>1021</v>
      </c>
      <c r="AD619">
        <v>2</v>
      </c>
      <c r="AE619" t="s">
        <v>2788</v>
      </c>
      <c r="AF619">
        <v>8.9999999999999993E-3</v>
      </c>
      <c r="AG619">
        <v>0.68</v>
      </c>
      <c r="AH619">
        <v>-0.66200000000000003</v>
      </c>
    </row>
    <row r="620" spans="1:34" x14ac:dyDescent="0.25">
      <c r="A620" t="s">
        <v>406</v>
      </c>
      <c r="B620" s="6">
        <v>3.3299999999999999E-13</v>
      </c>
      <c r="C620">
        <v>-1.607249057</v>
      </c>
      <c r="D620">
        <v>4.9000000000000002E-2</v>
      </c>
      <c r="E620">
        <v>0.21199999999999999</v>
      </c>
      <c r="F620" s="6">
        <v>2.6099999999999999E-8</v>
      </c>
      <c r="H620" t="s">
        <v>2184</v>
      </c>
      <c r="I620" s="6">
        <v>1.6331203515754801E-14</v>
      </c>
      <c r="J620">
        <v>-0.506785921019689</v>
      </c>
      <c r="K620">
        <v>0.159</v>
      </c>
      <c r="L620">
        <v>0.248</v>
      </c>
      <c r="M620" s="6">
        <v>1.27870057287657E-9</v>
      </c>
      <c r="O620" t="s">
        <v>982</v>
      </c>
      <c r="P620" s="6">
        <v>5.44E-14</v>
      </c>
      <c r="Q620">
        <v>-0.42940584300000001</v>
      </c>
      <c r="R620">
        <v>0.83</v>
      </c>
      <c r="S620">
        <v>0.81799999999999995</v>
      </c>
      <c r="T620" s="6">
        <v>4.2599999999999998E-9</v>
      </c>
      <c r="AC620" t="s">
        <v>940</v>
      </c>
      <c r="AD620">
        <v>2</v>
      </c>
      <c r="AE620" t="s">
        <v>2788</v>
      </c>
      <c r="AF620">
        <v>-8.0000000000000002E-3</v>
      </c>
      <c r="AG620">
        <v>0.26900000000000002</v>
      </c>
      <c r="AH620">
        <v>-0.28499999999999998</v>
      </c>
    </row>
    <row r="621" spans="1:34" x14ac:dyDescent="0.25">
      <c r="A621" t="s">
        <v>1666</v>
      </c>
      <c r="B621" s="6">
        <v>1.6899999999999999E-8</v>
      </c>
      <c r="C621">
        <v>-1.611152465</v>
      </c>
      <c r="D621">
        <v>4.1000000000000002E-2</v>
      </c>
      <c r="E621">
        <v>0.158</v>
      </c>
      <c r="F621">
        <v>1.3199749999999999E-3</v>
      </c>
      <c r="H621" t="s">
        <v>2185</v>
      </c>
      <c r="I621" s="6">
        <v>9.83679828017338E-11</v>
      </c>
      <c r="J621">
        <v>-0.50730410441602103</v>
      </c>
      <c r="K621">
        <v>0.11</v>
      </c>
      <c r="L621">
        <v>0.17499999999999999</v>
      </c>
      <c r="M621" s="6">
        <v>7.7020163174101494E-6</v>
      </c>
      <c r="O621" t="s">
        <v>983</v>
      </c>
      <c r="P621" s="6">
        <v>4.9000000000000002E-8</v>
      </c>
      <c r="Q621">
        <v>-0.432818588</v>
      </c>
      <c r="R621">
        <v>0.57699999999999996</v>
      </c>
      <c r="S621">
        <v>0.60799999999999998</v>
      </c>
      <c r="T621">
        <v>3.8340269999999998E-3</v>
      </c>
      <c r="AC621" t="s">
        <v>569</v>
      </c>
      <c r="AD621">
        <v>2</v>
      </c>
      <c r="AE621" t="s">
        <v>2788</v>
      </c>
      <c r="AF621">
        <v>-7.0000000000000001E-3</v>
      </c>
      <c r="AG621">
        <v>0.83599999999999997</v>
      </c>
      <c r="AH621">
        <v>-0.85</v>
      </c>
    </row>
    <row r="622" spans="1:34" x14ac:dyDescent="0.25">
      <c r="A622" t="s">
        <v>1667</v>
      </c>
      <c r="B622" s="6">
        <v>8.2300000000000002E-8</v>
      </c>
      <c r="C622">
        <v>-1.617519736</v>
      </c>
      <c r="D622">
        <v>2.1999999999999999E-2</v>
      </c>
      <c r="E622">
        <v>0.121</v>
      </c>
      <c r="F622">
        <v>6.4420739999999999E-3</v>
      </c>
      <c r="H622" t="s">
        <v>2186</v>
      </c>
      <c r="I622" s="6">
        <v>5.3707125172076797E-8</v>
      </c>
      <c r="J622">
        <v>-0.50773889280689799</v>
      </c>
      <c r="K622">
        <v>7.2999999999999995E-2</v>
      </c>
      <c r="L622">
        <v>0.11700000000000001</v>
      </c>
      <c r="M622">
        <v>4.2051604867232696E-3</v>
      </c>
      <c r="O622" t="s">
        <v>984</v>
      </c>
      <c r="P622" s="6">
        <v>1.0099999999999999E-12</v>
      </c>
      <c r="Q622">
        <v>-0.452736739</v>
      </c>
      <c r="R622">
        <v>0.82299999999999995</v>
      </c>
      <c r="S622">
        <v>0.76800000000000002</v>
      </c>
      <c r="T622" s="6">
        <v>7.9300000000000002E-8</v>
      </c>
      <c r="AC622" t="s">
        <v>955</v>
      </c>
      <c r="AD622">
        <v>2</v>
      </c>
      <c r="AE622" t="s">
        <v>2788</v>
      </c>
      <c r="AF622">
        <v>-6.0000000000000001E-3</v>
      </c>
      <c r="AG622">
        <v>0.25700000000000001</v>
      </c>
      <c r="AH622">
        <v>-0.27</v>
      </c>
    </row>
    <row r="623" spans="1:34" x14ac:dyDescent="0.25">
      <c r="A623" t="s">
        <v>563</v>
      </c>
      <c r="B623" s="6">
        <v>8.9100000000000004E-32</v>
      </c>
      <c r="C623">
        <v>-1.61913007</v>
      </c>
      <c r="D623">
        <v>0.22600000000000001</v>
      </c>
      <c r="E623">
        <v>0.57199999999999995</v>
      </c>
      <c r="F623" s="6">
        <v>6.9799999999999998E-27</v>
      </c>
      <c r="H623" t="s">
        <v>2187</v>
      </c>
      <c r="I623" s="6">
        <v>2.0363169159742899E-13</v>
      </c>
      <c r="J623">
        <v>-0.50786795210186897</v>
      </c>
      <c r="K623">
        <v>0.128</v>
      </c>
      <c r="L623">
        <v>0.20799999999999999</v>
      </c>
      <c r="M623" s="6">
        <v>1.5943954188695501E-8</v>
      </c>
      <c r="O623" t="s">
        <v>985</v>
      </c>
      <c r="P623" s="6">
        <v>5.3700000000000002E-23</v>
      </c>
      <c r="Q623">
        <v>-0.45609103099999998</v>
      </c>
      <c r="R623">
        <v>0.878</v>
      </c>
      <c r="S623">
        <v>0.86499999999999999</v>
      </c>
      <c r="T623" s="6">
        <v>4.2099999999999999E-18</v>
      </c>
      <c r="AC623" t="s">
        <v>897</v>
      </c>
      <c r="AD623">
        <v>2</v>
      </c>
      <c r="AE623" t="s">
        <v>2783</v>
      </c>
      <c r="AF623">
        <v>-5.0000000000000001E-3</v>
      </c>
      <c r="AG623">
        <v>0.316</v>
      </c>
      <c r="AH623">
        <v>-0.32700000000000001</v>
      </c>
    </row>
    <row r="624" spans="1:34" x14ac:dyDescent="0.25">
      <c r="A624" t="s">
        <v>425</v>
      </c>
      <c r="B624" s="6">
        <v>5.4199999999999999E-14</v>
      </c>
      <c r="C624">
        <v>-1.622097103</v>
      </c>
      <c r="D624">
        <v>4.2999999999999997E-2</v>
      </c>
      <c r="E624">
        <v>0.19500000000000001</v>
      </c>
      <c r="F624" s="6">
        <v>4.2400000000000002E-9</v>
      </c>
      <c r="H624" t="s">
        <v>2188</v>
      </c>
      <c r="I624" s="6">
        <v>1.05617998427213E-15</v>
      </c>
      <c r="J624">
        <v>-0.50796959589941404</v>
      </c>
      <c r="K624">
        <v>0.27</v>
      </c>
      <c r="L624">
        <v>0.38</v>
      </c>
      <c r="M624" s="6">
        <v>8.2696780408538894E-11</v>
      </c>
      <c r="O624" t="s">
        <v>986</v>
      </c>
      <c r="P624" s="6">
        <v>7.9500000000000005E-13</v>
      </c>
      <c r="Q624">
        <v>-0.457468861</v>
      </c>
      <c r="R624">
        <v>0.71199999999999997</v>
      </c>
      <c r="S624">
        <v>0.73899999999999999</v>
      </c>
      <c r="T624" s="6">
        <v>6.2299999999999995E-8</v>
      </c>
      <c r="AC624" t="s">
        <v>1101</v>
      </c>
      <c r="AD624">
        <v>2</v>
      </c>
      <c r="AE624" t="s">
        <v>2788</v>
      </c>
      <c r="AF624">
        <v>-5.0000000000000001E-3</v>
      </c>
      <c r="AG624">
        <v>1.147</v>
      </c>
      <c r="AH624">
        <v>-1.157</v>
      </c>
    </row>
    <row r="625" spans="1:34" x14ac:dyDescent="0.25">
      <c r="A625" t="s">
        <v>656</v>
      </c>
      <c r="B625" s="6">
        <v>3.1200000000000001E-19</v>
      </c>
      <c r="C625">
        <v>-1.62462814</v>
      </c>
      <c r="D625">
        <v>0.11700000000000001</v>
      </c>
      <c r="E625">
        <v>0.34</v>
      </c>
      <c r="F625" s="6">
        <v>2.4399999999999999E-14</v>
      </c>
      <c r="H625" t="s">
        <v>2189</v>
      </c>
      <c r="I625" s="6">
        <v>4.0621055646515002E-12</v>
      </c>
      <c r="J625">
        <v>-0.508734593004182</v>
      </c>
      <c r="K625">
        <v>0.224</v>
      </c>
      <c r="L625">
        <v>0.311</v>
      </c>
      <c r="M625" s="6">
        <v>3.18054741501083E-7</v>
      </c>
      <c r="O625" t="s">
        <v>335</v>
      </c>
      <c r="P625" s="6">
        <v>1.8999999999999999E-10</v>
      </c>
      <c r="Q625">
        <v>-0.46973199100000002</v>
      </c>
      <c r="R625">
        <v>0.83</v>
      </c>
      <c r="S625">
        <v>0.81499999999999995</v>
      </c>
      <c r="T625" s="6">
        <v>1.49E-5</v>
      </c>
      <c r="AC625" t="s">
        <v>914</v>
      </c>
      <c r="AD625">
        <v>2</v>
      </c>
      <c r="AE625" t="s">
        <v>2788</v>
      </c>
      <c r="AF625">
        <v>-4.0000000000000001E-3</v>
      </c>
      <c r="AG625">
        <v>0.30099999999999999</v>
      </c>
      <c r="AH625">
        <v>-0.309</v>
      </c>
    </row>
    <row r="626" spans="1:34" x14ac:dyDescent="0.25">
      <c r="A626" t="s">
        <v>1668</v>
      </c>
      <c r="B626" s="6">
        <v>1.1900000000000001E-11</v>
      </c>
      <c r="C626">
        <v>-1.641325044</v>
      </c>
      <c r="D626">
        <v>6.0999999999999999E-2</v>
      </c>
      <c r="E626">
        <v>0.219</v>
      </c>
      <c r="F626" s="6">
        <v>9.3099999999999996E-7</v>
      </c>
      <c r="H626" t="s">
        <v>2190</v>
      </c>
      <c r="I626" s="6">
        <v>4.0141991646964998E-7</v>
      </c>
      <c r="J626">
        <v>-0.50880649103436404</v>
      </c>
      <c r="K626">
        <v>6.4000000000000001E-2</v>
      </c>
      <c r="L626">
        <v>0.104</v>
      </c>
      <c r="M626">
        <v>3.1430376619740699E-2</v>
      </c>
      <c r="O626" t="s">
        <v>987</v>
      </c>
      <c r="P626" s="6">
        <v>1.0499999999999999E-14</v>
      </c>
      <c r="Q626">
        <v>-0.47428192600000002</v>
      </c>
      <c r="R626">
        <v>0.86499999999999999</v>
      </c>
      <c r="S626">
        <v>0.86599999999999999</v>
      </c>
      <c r="T626" s="6">
        <v>8.1999999999999996E-10</v>
      </c>
      <c r="AC626" t="s">
        <v>710</v>
      </c>
      <c r="AD626">
        <v>2</v>
      </c>
      <c r="AE626" t="s">
        <v>2788</v>
      </c>
      <c r="AF626">
        <v>1E-3</v>
      </c>
      <c r="AG626">
        <v>0.52400000000000002</v>
      </c>
      <c r="AH626">
        <v>-0.52100000000000002</v>
      </c>
    </row>
    <row r="627" spans="1:34" x14ac:dyDescent="0.25">
      <c r="A627" t="s">
        <v>1669</v>
      </c>
      <c r="B627" s="6">
        <v>1.2199999999999999E-9</v>
      </c>
      <c r="C627">
        <v>-1.650581286</v>
      </c>
      <c r="D627">
        <v>6.3E-2</v>
      </c>
      <c r="E627">
        <v>0.17799999999999999</v>
      </c>
      <c r="F627" s="6">
        <v>9.5500000000000004E-5</v>
      </c>
      <c r="H627" t="s">
        <v>2191</v>
      </c>
      <c r="I627" s="6">
        <v>1.0570630821795801E-12</v>
      </c>
      <c r="J627">
        <v>-0.50901621009140396</v>
      </c>
      <c r="K627">
        <v>0.13500000000000001</v>
      </c>
      <c r="L627">
        <v>0.21299999999999999</v>
      </c>
      <c r="M627" s="6">
        <v>8.2765925208496903E-8</v>
      </c>
      <c r="O627" t="s">
        <v>988</v>
      </c>
      <c r="P627" s="6">
        <v>3.8900000000000003E-11</v>
      </c>
      <c r="Q627">
        <v>-0.4793676</v>
      </c>
      <c r="R627">
        <v>0.77700000000000002</v>
      </c>
      <c r="S627">
        <v>0.77600000000000002</v>
      </c>
      <c r="T627" s="6">
        <v>3.05E-6</v>
      </c>
      <c r="AC627" t="s">
        <v>1786</v>
      </c>
      <c r="AD627">
        <v>1</v>
      </c>
      <c r="AE627" t="s">
        <v>2789</v>
      </c>
      <c r="AF627">
        <v>10.435</v>
      </c>
      <c r="AG627">
        <v>10.435</v>
      </c>
      <c r="AH627">
        <v>10.435</v>
      </c>
    </row>
    <row r="628" spans="1:34" x14ac:dyDescent="0.25">
      <c r="A628" t="s">
        <v>1670</v>
      </c>
      <c r="B628" s="6">
        <v>1.4699999999999999E-8</v>
      </c>
      <c r="C628">
        <v>-1.6622408420000001</v>
      </c>
      <c r="D628">
        <v>2.1000000000000001E-2</v>
      </c>
      <c r="E628">
        <v>0.111</v>
      </c>
      <c r="F628">
        <v>1.147321E-3</v>
      </c>
      <c r="H628" t="s">
        <v>2192</v>
      </c>
      <c r="I628" s="6">
        <v>2.5551677383773699E-18</v>
      </c>
      <c r="J628">
        <v>-0.50918756074860405</v>
      </c>
      <c r="K628">
        <v>0.23200000000000001</v>
      </c>
      <c r="L628">
        <v>0.34699999999999998</v>
      </c>
      <c r="M628" s="6">
        <v>2.00064523579471E-13</v>
      </c>
      <c r="O628" t="s">
        <v>989</v>
      </c>
      <c r="P628" s="6">
        <v>1.8099999999999999E-7</v>
      </c>
      <c r="Q628">
        <v>-0.48186151799999999</v>
      </c>
      <c r="R628">
        <v>0.58899999999999997</v>
      </c>
      <c r="S628">
        <v>0.622</v>
      </c>
      <c r="T628">
        <v>1.4142892000000001E-2</v>
      </c>
      <c r="AC628" t="s">
        <v>1198</v>
      </c>
      <c r="AD628">
        <v>1</v>
      </c>
      <c r="AE628" t="s">
        <v>2790</v>
      </c>
      <c r="AF628">
        <v>10.009</v>
      </c>
      <c r="AG628">
        <v>10.009</v>
      </c>
      <c r="AH628">
        <v>10.009</v>
      </c>
    </row>
    <row r="629" spans="1:34" x14ac:dyDescent="0.25">
      <c r="A629" t="s">
        <v>1671</v>
      </c>
      <c r="B629" s="6">
        <v>1.5700000000000001E-11</v>
      </c>
      <c r="C629">
        <v>-1.6629975779999999</v>
      </c>
      <c r="D629">
        <v>0.04</v>
      </c>
      <c r="E629">
        <v>0.17799999999999999</v>
      </c>
      <c r="F629" s="6">
        <v>1.2300000000000001E-6</v>
      </c>
      <c r="H629" t="s">
        <v>776</v>
      </c>
      <c r="I629" s="6">
        <v>2.29952088071894E-11</v>
      </c>
      <c r="J629">
        <v>-0.50920698311166201</v>
      </c>
      <c r="K629">
        <v>0.11899999999999999</v>
      </c>
      <c r="L629">
        <v>0.188</v>
      </c>
      <c r="M629" s="6">
        <v>1.80047885918532E-6</v>
      </c>
      <c r="O629" t="s">
        <v>990</v>
      </c>
      <c r="P629" s="6">
        <v>5.03E-8</v>
      </c>
      <c r="Q629">
        <v>-0.48667362800000002</v>
      </c>
      <c r="R629">
        <v>0.80400000000000005</v>
      </c>
      <c r="S629">
        <v>0.78</v>
      </c>
      <c r="T629">
        <v>3.9410740000000001E-3</v>
      </c>
      <c r="AC629" t="s">
        <v>2770</v>
      </c>
      <c r="AD629">
        <v>1</v>
      </c>
      <c r="AE629" t="s">
        <v>2789</v>
      </c>
      <c r="AF629">
        <v>-9.6080000000000005</v>
      </c>
      <c r="AG629">
        <v>-9.6080000000000005</v>
      </c>
      <c r="AH629">
        <v>-9.6080000000000005</v>
      </c>
    </row>
    <row r="630" spans="1:34" x14ac:dyDescent="0.25">
      <c r="A630" t="s">
        <v>1061</v>
      </c>
      <c r="B630" s="6">
        <v>7.0100000000000004E-13</v>
      </c>
      <c r="C630">
        <v>-1.6721178189999999</v>
      </c>
      <c r="D630">
        <v>7.4999999999999997E-2</v>
      </c>
      <c r="E630">
        <v>0.246</v>
      </c>
      <c r="F630" s="6">
        <v>5.4900000000000002E-8</v>
      </c>
      <c r="H630" t="s">
        <v>2193</v>
      </c>
      <c r="I630" s="6">
        <v>3.5294043000969599E-7</v>
      </c>
      <c r="J630">
        <v>-0.50946746168592105</v>
      </c>
      <c r="K630">
        <v>6.6000000000000003E-2</v>
      </c>
      <c r="L630">
        <v>0.106</v>
      </c>
      <c r="M630">
        <v>2.7634529788899201E-2</v>
      </c>
      <c r="O630" t="s">
        <v>991</v>
      </c>
      <c r="P630" s="6">
        <v>2.2999999999999999E-7</v>
      </c>
      <c r="Q630">
        <v>-0.48958333100000001</v>
      </c>
      <c r="R630">
        <v>0.57999999999999996</v>
      </c>
      <c r="S630">
        <v>0.60199999999999998</v>
      </c>
      <c r="T630">
        <v>1.8004296999999999E-2</v>
      </c>
      <c r="AC630" t="s">
        <v>1787</v>
      </c>
      <c r="AD630">
        <v>1</v>
      </c>
      <c r="AE630" t="s">
        <v>2789</v>
      </c>
      <c r="AF630">
        <v>9.5559999999999992</v>
      </c>
      <c r="AG630">
        <v>9.5559999999999992</v>
      </c>
      <c r="AH630">
        <v>9.5559999999999992</v>
      </c>
    </row>
    <row r="631" spans="1:34" x14ac:dyDescent="0.25">
      <c r="A631" t="s">
        <v>1672</v>
      </c>
      <c r="B631" s="6">
        <v>2.2100000000000001E-10</v>
      </c>
      <c r="C631">
        <v>-1.673294587</v>
      </c>
      <c r="D631">
        <v>2.3E-2</v>
      </c>
      <c r="E631">
        <v>0.14099999999999999</v>
      </c>
      <c r="F631" s="6">
        <v>1.73E-5</v>
      </c>
      <c r="H631" t="s">
        <v>2194</v>
      </c>
      <c r="I631" s="6">
        <v>5.75432291298598E-12</v>
      </c>
      <c r="J631">
        <v>-0.50960686599911698</v>
      </c>
      <c r="K631">
        <v>0.12</v>
      </c>
      <c r="L631">
        <v>0.192</v>
      </c>
      <c r="M631" s="6">
        <v>4.5055197544097598E-7</v>
      </c>
      <c r="O631" t="s">
        <v>992</v>
      </c>
      <c r="P631" s="6">
        <v>5.84E-11</v>
      </c>
      <c r="Q631">
        <v>-0.495250317</v>
      </c>
      <c r="R631">
        <v>0.28799999999999998</v>
      </c>
      <c r="S631">
        <v>0.16500000000000001</v>
      </c>
      <c r="T631" s="6">
        <v>4.5700000000000003E-6</v>
      </c>
      <c r="AC631" t="s">
        <v>1199</v>
      </c>
      <c r="AD631">
        <v>1</v>
      </c>
      <c r="AE631" t="s">
        <v>2790</v>
      </c>
      <c r="AF631">
        <v>8.1579999999999995</v>
      </c>
      <c r="AG631">
        <v>8.1579999999999995</v>
      </c>
      <c r="AH631">
        <v>8.1579999999999995</v>
      </c>
    </row>
    <row r="632" spans="1:34" x14ac:dyDescent="0.25">
      <c r="A632" t="s">
        <v>1673</v>
      </c>
      <c r="B632" s="6">
        <v>4.7700000000000001E-11</v>
      </c>
      <c r="C632">
        <v>-1.686376624</v>
      </c>
      <c r="D632">
        <v>4.3999999999999997E-2</v>
      </c>
      <c r="E632">
        <v>0.16500000000000001</v>
      </c>
      <c r="F632" s="6">
        <v>3.7299999999999999E-6</v>
      </c>
      <c r="H632" t="s">
        <v>2195</v>
      </c>
      <c r="I632" s="6">
        <v>3.7054962737646298E-10</v>
      </c>
      <c r="J632">
        <v>-0.51122841400851304</v>
      </c>
      <c r="K632">
        <v>0.11700000000000001</v>
      </c>
      <c r="L632">
        <v>0.18</v>
      </c>
      <c r="M632" s="6">
        <v>2.9013294724322301E-5</v>
      </c>
      <c r="O632" t="s">
        <v>993</v>
      </c>
      <c r="P632" s="6">
        <v>7.8399999999999994E-9</v>
      </c>
      <c r="Q632">
        <v>-0.51864547800000005</v>
      </c>
      <c r="R632">
        <v>0.60299999999999998</v>
      </c>
      <c r="S632">
        <v>0.62</v>
      </c>
      <c r="T632">
        <v>6.1397000000000003E-4</v>
      </c>
      <c r="AC632" t="s">
        <v>447</v>
      </c>
      <c r="AD632">
        <v>1</v>
      </c>
      <c r="AE632" t="s">
        <v>2791</v>
      </c>
      <c r="AF632">
        <v>7.7320000000000002</v>
      </c>
      <c r="AG632">
        <v>7.7320000000000002</v>
      </c>
      <c r="AH632">
        <v>7.7320000000000002</v>
      </c>
    </row>
    <row r="633" spans="1:34" x14ac:dyDescent="0.25">
      <c r="A633" t="s">
        <v>1674</v>
      </c>
      <c r="B633" s="6">
        <v>7.6299999999999995E-10</v>
      </c>
      <c r="C633">
        <v>-1.6886897359999999</v>
      </c>
      <c r="D633">
        <v>3.2000000000000001E-2</v>
      </c>
      <c r="E633">
        <v>0.14499999999999999</v>
      </c>
      <c r="F633" s="6">
        <v>5.9799999999999997E-5</v>
      </c>
      <c r="H633" t="s">
        <v>2196</v>
      </c>
      <c r="I633" s="6">
        <v>1.5220050302168799E-8</v>
      </c>
      <c r="J633">
        <v>-0.51195906821270698</v>
      </c>
      <c r="K633">
        <v>8.6999999999999994E-2</v>
      </c>
      <c r="L633">
        <v>0.13700000000000001</v>
      </c>
      <c r="M633">
        <v>1.19169949855921E-3</v>
      </c>
      <c r="O633" t="s">
        <v>994</v>
      </c>
      <c r="P633" s="6">
        <v>1.04E-12</v>
      </c>
      <c r="Q633">
        <v>-0.521159963</v>
      </c>
      <c r="R633">
        <v>0.82799999999999996</v>
      </c>
      <c r="S633">
        <v>0.81</v>
      </c>
      <c r="T633" s="6">
        <v>8.1199999999999999E-8</v>
      </c>
      <c r="AC633" t="s">
        <v>1200</v>
      </c>
      <c r="AD633">
        <v>1</v>
      </c>
      <c r="AE633" t="s">
        <v>2790</v>
      </c>
      <c r="AF633">
        <v>7.6529999999999996</v>
      </c>
      <c r="AG633">
        <v>7.6529999999999996</v>
      </c>
      <c r="AH633">
        <v>7.6529999999999996</v>
      </c>
    </row>
    <row r="634" spans="1:34" x14ac:dyDescent="0.25">
      <c r="A634" t="s">
        <v>1675</v>
      </c>
      <c r="B634" s="6">
        <v>2.8599999999999999E-10</v>
      </c>
      <c r="C634">
        <v>-1.695184604</v>
      </c>
      <c r="D634">
        <v>2.3E-2</v>
      </c>
      <c r="E634">
        <v>0.13100000000000001</v>
      </c>
      <c r="F634" s="6">
        <v>2.2399999999999999E-5</v>
      </c>
      <c r="H634" t="s">
        <v>1506</v>
      </c>
      <c r="I634" s="6">
        <v>5.5593301064385298E-30</v>
      </c>
      <c r="J634">
        <v>-0.51233227789274305</v>
      </c>
      <c r="K634">
        <v>0.52400000000000002</v>
      </c>
      <c r="L634">
        <v>0.67900000000000005</v>
      </c>
      <c r="M634" s="6">
        <v>4.3528442867392402E-25</v>
      </c>
      <c r="O634" t="s">
        <v>995</v>
      </c>
      <c r="P634" s="6">
        <v>3.0300000000000001E-9</v>
      </c>
      <c r="Q634">
        <v>-0.52608144999999995</v>
      </c>
      <c r="R634">
        <v>0.69299999999999995</v>
      </c>
      <c r="S634">
        <v>0.70599999999999996</v>
      </c>
      <c r="T634">
        <v>2.37538E-4</v>
      </c>
      <c r="AC634" t="s">
        <v>1201</v>
      </c>
      <c r="AD634">
        <v>1</v>
      </c>
      <c r="AE634" t="s">
        <v>2790</v>
      </c>
      <c r="AF634">
        <v>7.4420000000000002</v>
      </c>
      <c r="AG634">
        <v>7.4420000000000002</v>
      </c>
      <c r="AH634">
        <v>7.4420000000000002</v>
      </c>
    </row>
    <row r="635" spans="1:34" x14ac:dyDescent="0.25">
      <c r="A635" t="s">
        <v>1676</v>
      </c>
      <c r="B635" s="6">
        <v>6.4000000000000005E-16</v>
      </c>
      <c r="C635">
        <v>-1.721467581</v>
      </c>
      <c r="D635">
        <v>5.5E-2</v>
      </c>
      <c r="E635">
        <v>0.24199999999999999</v>
      </c>
      <c r="F635" s="6">
        <v>5.01E-11</v>
      </c>
      <c r="H635" t="s">
        <v>2197</v>
      </c>
      <c r="I635" s="6">
        <v>1.5029705558756799E-14</v>
      </c>
      <c r="J635">
        <v>-0.51269795689622899</v>
      </c>
      <c r="K635">
        <v>0.186</v>
      </c>
      <c r="L635">
        <v>0.28000000000000003</v>
      </c>
      <c r="M635" s="6">
        <v>1.17679588583954E-9</v>
      </c>
      <c r="O635" t="s">
        <v>996</v>
      </c>
      <c r="P635" s="6">
        <v>1.3400000000000001E-7</v>
      </c>
      <c r="Q635">
        <v>-0.528135982</v>
      </c>
      <c r="R635">
        <v>0.56200000000000006</v>
      </c>
      <c r="S635">
        <v>0.59499999999999997</v>
      </c>
      <c r="T635">
        <v>1.0482808999999999E-2</v>
      </c>
      <c r="AC635" t="s">
        <v>1202</v>
      </c>
      <c r="AD635">
        <v>1</v>
      </c>
      <c r="AE635" t="s">
        <v>2790</v>
      </c>
      <c r="AF635">
        <v>7.2679999999999998</v>
      </c>
      <c r="AG635">
        <v>7.2679999999999998</v>
      </c>
      <c r="AH635">
        <v>7.2679999999999998</v>
      </c>
    </row>
    <row r="636" spans="1:34" x14ac:dyDescent="0.25">
      <c r="A636" t="s">
        <v>1677</v>
      </c>
      <c r="B636" s="6">
        <v>4.1999999999999999E-8</v>
      </c>
      <c r="C636">
        <v>-1.733758844</v>
      </c>
      <c r="D636">
        <v>1.9E-2</v>
      </c>
      <c r="E636">
        <v>0.104</v>
      </c>
      <c r="F636">
        <v>3.2886629999999998E-3</v>
      </c>
      <c r="H636" t="s">
        <v>2198</v>
      </c>
      <c r="I636" s="6">
        <v>7.4365104448803503E-11</v>
      </c>
      <c r="J636">
        <v>-0.51297769825459305</v>
      </c>
      <c r="K636">
        <v>0.14599999999999999</v>
      </c>
      <c r="L636">
        <v>0.218</v>
      </c>
      <c r="M636" s="6">
        <v>5.8226389481324101E-6</v>
      </c>
      <c r="O636" t="s">
        <v>997</v>
      </c>
      <c r="P636" s="6">
        <v>7.8899999999999998E-8</v>
      </c>
      <c r="Q636">
        <v>-0.53044579599999997</v>
      </c>
      <c r="R636">
        <v>0.56699999999999995</v>
      </c>
      <c r="S636">
        <v>0.60499999999999998</v>
      </c>
      <c r="T636">
        <v>6.1773510000000002E-3</v>
      </c>
      <c r="AC636" t="s">
        <v>1203</v>
      </c>
      <c r="AD636">
        <v>1</v>
      </c>
      <c r="AE636" t="s">
        <v>2790</v>
      </c>
      <c r="AF636">
        <v>7.0679999999999996</v>
      </c>
      <c r="AG636">
        <v>7.0679999999999996</v>
      </c>
      <c r="AH636">
        <v>7.0679999999999996</v>
      </c>
    </row>
    <row r="637" spans="1:34" x14ac:dyDescent="0.25">
      <c r="A637" t="s">
        <v>1678</v>
      </c>
      <c r="B637" s="6">
        <v>4.4299999999999998E-9</v>
      </c>
      <c r="C637">
        <v>-1.736834795</v>
      </c>
      <c r="D637">
        <v>5.7000000000000002E-2</v>
      </c>
      <c r="E637">
        <v>0.16500000000000001</v>
      </c>
      <c r="F637">
        <v>3.4651300000000001E-4</v>
      </c>
      <c r="H637" t="s">
        <v>2199</v>
      </c>
      <c r="I637" s="6">
        <v>1.39226276652059E-11</v>
      </c>
      <c r="J637">
        <v>-0.51308459104549697</v>
      </c>
      <c r="K637">
        <v>0.16800000000000001</v>
      </c>
      <c r="L637">
        <v>0.245</v>
      </c>
      <c r="M637" s="6">
        <v>1.0901139009302899E-6</v>
      </c>
      <c r="O637" t="s">
        <v>187</v>
      </c>
      <c r="P637" s="6">
        <v>1.8199999999999999E-59</v>
      </c>
      <c r="Q637">
        <v>-0.53084376300000002</v>
      </c>
      <c r="R637">
        <v>0.96</v>
      </c>
      <c r="S637">
        <v>0.97</v>
      </c>
      <c r="T637" s="6">
        <v>1.4199999999999999E-54</v>
      </c>
      <c r="AC637" t="s">
        <v>1204</v>
      </c>
      <c r="AD637">
        <v>1</v>
      </c>
      <c r="AE637" t="s">
        <v>2790</v>
      </c>
      <c r="AF637">
        <v>7.0620000000000003</v>
      </c>
      <c r="AG637">
        <v>7.0620000000000003</v>
      </c>
      <c r="AH637">
        <v>7.0620000000000003</v>
      </c>
    </row>
    <row r="638" spans="1:34" x14ac:dyDescent="0.25">
      <c r="A638" t="s">
        <v>443</v>
      </c>
      <c r="B638" s="6">
        <v>4.5299999999999998E-40</v>
      </c>
      <c r="C638">
        <v>-1.744126968</v>
      </c>
      <c r="D638">
        <v>0.13700000000000001</v>
      </c>
      <c r="E638">
        <v>0.502</v>
      </c>
      <c r="F638" s="6">
        <v>3.5500000000000001E-35</v>
      </c>
      <c r="H638" t="s">
        <v>2200</v>
      </c>
      <c r="I638" s="6">
        <v>1.2270386807783601E-7</v>
      </c>
      <c r="J638">
        <v>-0.51357001096335997</v>
      </c>
      <c r="K638">
        <v>6.8000000000000005E-2</v>
      </c>
      <c r="L638">
        <v>0.11</v>
      </c>
      <c r="M638">
        <v>9.6074674627583592E-3</v>
      </c>
      <c r="O638" t="s">
        <v>998</v>
      </c>
      <c r="P638" s="6">
        <v>3.77E-8</v>
      </c>
      <c r="Q638">
        <v>-0.53251048899999998</v>
      </c>
      <c r="R638">
        <v>0.627</v>
      </c>
      <c r="S638">
        <v>0.64300000000000002</v>
      </c>
      <c r="T638">
        <v>2.9506049999999998E-3</v>
      </c>
      <c r="AC638" t="s">
        <v>1205</v>
      </c>
      <c r="AD638">
        <v>1</v>
      </c>
      <c r="AE638" t="s">
        <v>2790</v>
      </c>
      <c r="AF638">
        <v>6.2690000000000001</v>
      </c>
      <c r="AG638">
        <v>6.2690000000000001</v>
      </c>
      <c r="AH638">
        <v>6.2690000000000001</v>
      </c>
    </row>
    <row r="639" spans="1:34" x14ac:dyDescent="0.25">
      <c r="A639" t="s">
        <v>1679</v>
      </c>
      <c r="B639" s="6">
        <v>2.7499999999999998E-19</v>
      </c>
      <c r="C639">
        <v>-1.7478841780000001</v>
      </c>
      <c r="D639">
        <v>4.2999999999999997E-2</v>
      </c>
      <c r="E639">
        <v>0.246</v>
      </c>
      <c r="F639" s="6">
        <v>2.15E-14</v>
      </c>
      <c r="H639" t="s">
        <v>2201</v>
      </c>
      <c r="I639" s="6">
        <v>2.9727182787624298E-26</v>
      </c>
      <c r="J639">
        <v>-0.51380528911644097</v>
      </c>
      <c r="K639">
        <v>0.497</v>
      </c>
      <c r="L639">
        <v>0.65100000000000002</v>
      </c>
      <c r="M639" s="6">
        <v>2.3275789579054098E-21</v>
      </c>
      <c r="O639" t="s">
        <v>999</v>
      </c>
      <c r="P639" s="6">
        <v>7.8400000000000001E-8</v>
      </c>
      <c r="Q639">
        <v>-0.53355169000000002</v>
      </c>
      <c r="R639">
        <v>0.68100000000000005</v>
      </c>
      <c r="S639">
        <v>0.67</v>
      </c>
      <c r="T639">
        <v>6.1368079999999997E-3</v>
      </c>
      <c r="AC639" t="s">
        <v>1206</v>
      </c>
      <c r="AD639">
        <v>1</v>
      </c>
      <c r="AE639" t="s">
        <v>2790</v>
      </c>
      <c r="AF639">
        <v>6.1440000000000001</v>
      </c>
      <c r="AG639">
        <v>6.1440000000000001</v>
      </c>
      <c r="AH639">
        <v>6.1440000000000001</v>
      </c>
    </row>
    <row r="640" spans="1:34" x14ac:dyDescent="0.25">
      <c r="A640" t="s">
        <v>1680</v>
      </c>
      <c r="B640" s="6">
        <v>1.4900000000000002E-14</v>
      </c>
      <c r="C640">
        <v>-1.77455341</v>
      </c>
      <c r="D640">
        <v>4.2000000000000003E-2</v>
      </c>
      <c r="E640">
        <v>0.20899999999999999</v>
      </c>
      <c r="F640" s="6">
        <v>1.1599999999999999E-9</v>
      </c>
      <c r="H640" t="s">
        <v>1636</v>
      </c>
      <c r="I640" s="6">
        <v>1.30664745987509E-48</v>
      </c>
      <c r="J640">
        <v>-0.514832191963007</v>
      </c>
      <c r="K640">
        <v>0.91800000000000004</v>
      </c>
      <c r="L640">
        <v>0.97299999999999998</v>
      </c>
      <c r="M640" s="6">
        <v>1.023078828133E-43</v>
      </c>
      <c r="O640" t="s">
        <v>1000</v>
      </c>
      <c r="P640" s="6">
        <v>3.2399999999999999E-11</v>
      </c>
      <c r="Q640">
        <v>-0.53689208700000002</v>
      </c>
      <c r="R640">
        <v>0.72699999999999998</v>
      </c>
      <c r="S640">
        <v>0.73</v>
      </c>
      <c r="T640" s="6">
        <v>2.5399999999999998E-6</v>
      </c>
      <c r="AC640" t="s">
        <v>1784</v>
      </c>
      <c r="AD640">
        <v>1</v>
      </c>
      <c r="AE640" t="s">
        <v>2790</v>
      </c>
      <c r="AF640">
        <v>-6.1319999999999997</v>
      </c>
      <c r="AG640">
        <v>-6.1319999999999997</v>
      </c>
      <c r="AH640">
        <v>-6.1319999999999997</v>
      </c>
    </row>
    <row r="641" spans="1:34" x14ac:dyDescent="0.25">
      <c r="A641" t="s">
        <v>827</v>
      </c>
      <c r="B641" s="6">
        <v>1.5600000000000001E-55</v>
      </c>
      <c r="C641">
        <v>-1.7835029630000001</v>
      </c>
      <c r="D641">
        <v>0.21199999999999999</v>
      </c>
      <c r="E641">
        <v>0.65</v>
      </c>
      <c r="F641" s="6">
        <v>1.2200000000000001E-50</v>
      </c>
      <c r="H641" t="s">
        <v>659</v>
      </c>
      <c r="I641" s="6">
        <v>8.2167437532180404E-10</v>
      </c>
      <c r="J641">
        <v>-0.51484666072736696</v>
      </c>
      <c r="K641">
        <v>0.106</v>
      </c>
      <c r="L641">
        <v>0.16600000000000001</v>
      </c>
      <c r="M641" s="6">
        <v>6.4335460238946603E-5</v>
      </c>
      <c r="O641" t="s">
        <v>171</v>
      </c>
      <c r="P641" s="6">
        <v>6.9399999999999997E-13</v>
      </c>
      <c r="Q641">
        <v>-0.54240067400000003</v>
      </c>
      <c r="R641">
        <v>0.57699999999999996</v>
      </c>
      <c r="S641">
        <v>0.64700000000000002</v>
      </c>
      <c r="T641" s="6">
        <v>5.4300000000000003E-8</v>
      </c>
      <c r="AC641" t="s">
        <v>1783</v>
      </c>
      <c r="AD641">
        <v>1</v>
      </c>
      <c r="AE641" t="s">
        <v>2790</v>
      </c>
      <c r="AF641">
        <v>-6.13</v>
      </c>
      <c r="AG641">
        <v>-6.13</v>
      </c>
      <c r="AH641">
        <v>-6.13</v>
      </c>
    </row>
    <row r="642" spans="1:34" x14ac:dyDescent="0.25">
      <c r="A642" t="s">
        <v>1681</v>
      </c>
      <c r="B642" s="6">
        <v>1.5799999999999999E-9</v>
      </c>
      <c r="C642">
        <v>-1.809473873</v>
      </c>
      <c r="D642">
        <v>2.5999999999999999E-2</v>
      </c>
      <c r="E642">
        <v>0.13500000000000001</v>
      </c>
      <c r="F642">
        <v>1.2367500000000001E-4</v>
      </c>
      <c r="H642" t="s">
        <v>2202</v>
      </c>
      <c r="I642" s="6">
        <v>3.5001955066506402E-12</v>
      </c>
      <c r="J642">
        <v>-0.51502871016044705</v>
      </c>
      <c r="K642">
        <v>0.17</v>
      </c>
      <c r="L642">
        <v>0.251</v>
      </c>
      <c r="M642" s="6">
        <v>2.74058307779732E-7</v>
      </c>
      <c r="O642" t="s">
        <v>1001</v>
      </c>
      <c r="P642" s="6">
        <v>2.55E-10</v>
      </c>
      <c r="Q642">
        <v>-0.54393778599999998</v>
      </c>
      <c r="R642">
        <v>0.70399999999999996</v>
      </c>
      <c r="S642">
        <v>0.69499999999999995</v>
      </c>
      <c r="T642" s="6">
        <v>2.0000000000000002E-5</v>
      </c>
      <c r="AC642" t="s">
        <v>1207</v>
      </c>
      <c r="AD642">
        <v>1</v>
      </c>
      <c r="AE642" t="s">
        <v>2790</v>
      </c>
      <c r="AF642">
        <v>6.0780000000000003</v>
      </c>
      <c r="AG642">
        <v>6.0780000000000003</v>
      </c>
      <c r="AH642">
        <v>6.0780000000000003</v>
      </c>
    </row>
    <row r="643" spans="1:34" x14ac:dyDescent="0.25">
      <c r="A643" t="s">
        <v>1682</v>
      </c>
      <c r="B643" s="6">
        <v>8.7099999999999999E-9</v>
      </c>
      <c r="C643">
        <v>-1.809656505</v>
      </c>
      <c r="D643">
        <v>2.5000000000000001E-2</v>
      </c>
      <c r="E643">
        <v>0.125</v>
      </c>
      <c r="F643">
        <v>6.8222900000000002E-4</v>
      </c>
      <c r="H643" t="s">
        <v>2203</v>
      </c>
      <c r="I643" s="6">
        <v>1.05253390449302E-10</v>
      </c>
      <c r="J643">
        <v>-0.51674337689552996</v>
      </c>
      <c r="K643">
        <v>0.112</v>
      </c>
      <c r="L643">
        <v>0.17799999999999999</v>
      </c>
      <c r="M643" s="6">
        <v>8.2411299653994801E-6</v>
      </c>
      <c r="O643" t="s">
        <v>1002</v>
      </c>
      <c r="P643" s="6">
        <v>9.3300000000000004E-14</v>
      </c>
      <c r="Q643">
        <v>-0.54612829799999996</v>
      </c>
      <c r="R643">
        <v>0.70199999999999996</v>
      </c>
      <c r="S643">
        <v>0.746</v>
      </c>
      <c r="T643" s="6">
        <v>7.3099999999999998E-9</v>
      </c>
      <c r="AC643" t="s">
        <v>1208</v>
      </c>
      <c r="AD643">
        <v>1</v>
      </c>
      <c r="AE643" t="s">
        <v>2790</v>
      </c>
      <c r="AF643">
        <v>5.9009999999999998</v>
      </c>
      <c r="AG643">
        <v>5.9009999999999998</v>
      </c>
      <c r="AH643">
        <v>5.9009999999999998</v>
      </c>
    </row>
    <row r="644" spans="1:34" x14ac:dyDescent="0.25">
      <c r="A644" t="s">
        <v>1683</v>
      </c>
      <c r="B644" s="6">
        <v>2.9500000000000001E-16</v>
      </c>
      <c r="C644">
        <v>-1.829339504</v>
      </c>
      <c r="D644">
        <v>6.8000000000000005E-2</v>
      </c>
      <c r="E644">
        <v>0.253</v>
      </c>
      <c r="F644" s="6">
        <v>2.31E-11</v>
      </c>
      <c r="H644" t="s">
        <v>2204</v>
      </c>
      <c r="I644" s="6">
        <v>3.0188426425834399E-10</v>
      </c>
      <c r="J644">
        <v>-0.51680634422883098</v>
      </c>
      <c r="K644">
        <v>9.9000000000000005E-2</v>
      </c>
      <c r="L644">
        <v>0.158</v>
      </c>
      <c r="M644" s="6">
        <v>2.3636934122899799E-5</v>
      </c>
      <c r="O644" t="s">
        <v>1003</v>
      </c>
      <c r="P644" s="6">
        <v>2.3100000000000001E-14</v>
      </c>
      <c r="Q644">
        <v>-0.54967502599999996</v>
      </c>
      <c r="R644">
        <v>0.73399999999999999</v>
      </c>
      <c r="S644">
        <v>0.754</v>
      </c>
      <c r="T644" s="6">
        <v>1.81E-9</v>
      </c>
      <c r="AC644" t="s">
        <v>1782</v>
      </c>
      <c r="AD644">
        <v>1</v>
      </c>
      <c r="AE644" t="s">
        <v>2790</v>
      </c>
      <c r="AF644">
        <v>-5.7839999999999998</v>
      </c>
      <c r="AG644">
        <v>-5.7839999999999998</v>
      </c>
      <c r="AH644">
        <v>-5.7839999999999998</v>
      </c>
    </row>
    <row r="645" spans="1:34" x14ac:dyDescent="0.25">
      <c r="A645" t="s">
        <v>1684</v>
      </c>
      <c r="B645" s="6">
        <v>2.2699999999999998E-15</v>
      </c>
      <c r="C645">
        <v>-1.829451352</v>
      </c>
      <c r="D645">
        <v>0.03</v>
      </c>
      <c r="E645">
        <v>0.185</v>
      </c>
      <c r="F645" s="6">
        <v>1.7800000000000001E-10</v>
      </c>
      <c r="H645" t="s">
        <v>2205</v>
      </c>
      <c r="I645" s="6">
        <v>6.9306728202106696E-11</v>
      </c>
      <c r="J645">
        <v>-0.51694091086699401</v>
      </c>
      <c r="K645">
        <v>0.125</v>
      </c>
      <c r="L645">
        <v>0.193</v>
      </c>
      <c r="M645" s="6">
        <v>5.4265782047685502E-6</v>
      </c>
      <c r="O645" t="s">
        <v>1004</v>
      </c>
      <c r="P645" s="6">
        <v>1.2899999999999999E-10</v>
      </c>
      <c r="Q645">
        <v>-0.54998134899999995</v>
      </c>
      <c r="R645">
        <v>0.40500000000000003</v>
      </c>
      <c r="S645">
        <v>0.51</v>
      </c>
      <c r="T645" s="6">
        <v>1.01E-5</v>
      </c>
      <c r="AC645" t="s">
        <v>1210</v>
      </c>
      <c r="AD645">
        <v>1</v>
      </c>
      <c r="AE645" t="s">
        <v>2790</v>
      </c>
      <c r="AF645">
        <v>5.6879999999999997</v>
      </c>
      <c r="AG645">
        <v>5.6879999999999997</v>
      </c>
      <c r="AH645">
        <v>5.6879999999999997</v>
      </c>
    </row>
    <row r="646" spans="1:34" x14ac:dyDescent="0.25">
      <c r="A646" t="s">
        <v>601</v>
      </c>
      <c r="B646" s="6">
        <v>5.7000000000000001E-8</v>
      </c>
      <c r="C646">
        <v>-1.8319964959999999</v>
      </c>
      <c r="D646">
        <v>3.4000000000000002E-2</v>
      </c>
      <c r="E646">
        <v>0.111</v>
      </c>
      <c r="F646">
        <v>4.460706E-3</v>
      </c>
      <c r="H646" t="s">
        <v>2206</v>
      </c>
      <c r="I646" s="6">
        <v>1.79906356849197E-10</v>
      </c>
      <c r="J646">
        <v>-0.516974942582758</v>
      </c>
      <c r="K646">
        <v>7.8E-2</v>
      </c>
      <c r="L646">
        <v>0.13300000000000001</v>
      </c>
      <c r="M646" s="6">
        <v>1.40863079285784E-5</v>
      </c>
      <c r="O646" t="s">
        <v>1005</v>
      </c>
      <c r="P646" s="6">
        <v>2.0200000000000001E-9</v>
      </c>
      <c r="Q646">
        <v>-0.55511564700000005</v>
      </c>
      <c r="R646">
        <v>0.56000000000000005</v>
      </c>
      <c r="S646">
        <v>0.60699999999999998</v>
      </c>
      <c r="T646">
        <v>1.57916E-4</v>
      </c>
      <c r="AC646" t="s">
        <v>448</v>
      </c>
      <c r="AD646">
        <v>1</v>
      </c>
      <c r="AE646" t="s">
        <v>2791</v>
      </c>
      <c r="AF646">
        <v>5.58</v>
      </c>
      <c r="AG646">
        <v>5.58</v>
      </c>
      <c r="AH646">
        <v>5.58</v>
      </c>
    </row>
    <row r="647" spans="1:34" x14ac:dyDescent="0.25">
      <c r="A647" t="s">
        <v>1685</v>
      </c>
      <c r="B647" s="6">
        <v>3.24E-9</v>
      </c>
      <c r="C647">
        <v>-1.8401316910000001</v>
      </c>
      <c r="D647">
        <v>3.4000000000000002E-2</v>
      </c>
      <c r="E647">
        <v>0.125</v>
      </c>
      <c r="F647">
        <v>2.5395399999999997E-4</v>
      </c>
      <c r="H647" t="s">
        <v>2207</v>
      </c>
      <c r="I647" s="6">
        <v>2.4544362900811E-11</v>
      </c>
      <c r="J647">
        <v>-0.51732578208008795</v>
      </c>
      <c r="K647">
        <v>0.14699999999999999</v>
      </c>
      <c r="L647">
        <v>0.22</v>
      </c>
      <c r="M647" s="6">
        <v>1.9217745264076999E-6</v>
      </c>
      <c r="O647" t="s">
        <v>1006</v>
      </c>
      <c r="P647" s="6">
        <v>1.3699999999999999E-14</v>
      </c>
      <c r="Q647">
        <v>-0.56197578100000001</v>
      </c>
      <c r="R647">
        <v>0.76500000000000001</v>
      </c>
      <c r="S647">
        <v>0.80900000000000005</v>
      </c>
      <c r="T647" s="6">
        <v>1.07E-9</v>
      </c>
      <c r="AC647" t="s">
        <v>1211</v>
      </c>
      <c r="AD647">
        <v>1</v>
      </c>
      <c r="AE647" t="s">
        <v>2790</v>
      </c>
      <c r="AF647">
        <v>5.52</v>
      </c>
      <c r="AG647">
        <v>5.52</v>
      </c>
      <c r="AH647">
        <v>5.52</v>
      </c>
    </row>
    <row r="648" spans="1:34" x14ac:dyDescent="0.25">
      <c r="A648" t="s">
        <v>804</v>
      </c>
      <c r="B648" s="6">
        <v>1.9299999999999999E-79</v>
      </c>
      <c r="C648">
        <v>-1.8452186239999999</v>
      </c>
      <c r="D648">
        <v>0.39200000000000002</v>
      </c>
      <c r="E648">
        <v>0.77100000000000002</v>
      </c>
      <c r="F648" s="6">
        <v>1.51E-74</v>
      </c>
      <c r="H648" t="s">
        <v>2208</v>
      </c>
      <c r="I648" s="6">
        <v>2.9759573856053998E-23</v>
      </c>
      <c r="J648">
        <v>-0.51740232845729806</v>
      </c>
      <c r="K648">
        <v>0.27500000000000002</v>
      </c>
      <c r="L648">
        <v>0.41699999999999998</v>
      </c>
      <c r="M648" s="6">
        <v>2.3301151137813199E-18</v>
      </c>
      <c r="O648" t="s">
        <v>1007</v>
      </c>
      <c r="P648" s="6">
        <v>1.4999999999999999E-7</v>
      </c>
      <c r="Q648">
        <v>-0.56388504100000003</v>
      </c>
      <c r="R648">
        <v>0.53800000000000003</v>
      </c>
      <c r="S648">
        <v>0.56000000000000005</v>
      </c>
      <c r="T648">
        <v>1.1756572999999999E-2</v>
      </c>
      <c r="AC648" t="s">
        <v>1196</v>
      </c>
      <c r="AD648">
        <v>1</v>
      </c>
      <c r="AE648" t="s">
        <v>2791</v>
      </c>
      <c r="AF648">
        <v>-5.4320000000000004</v>
      </c>
      <c r="AG648">
        <v>-5.4320000000000004</v>
      </c>
      <c r="AH648">
        <v>-5.4320000000000004</v>
      </c>
    </row>
    <row r="649" spans="1:34" x14ac:dyDescent="0.25">
      <c r="A649" t="s">
        <v>1686</v>
      </c>
      <c r="B649" s="6">
        <v>1.74E-7</v>
      </c>
      <c r="C649">
        <v>-1.8467241240000001</v>
      </c>
      <c r="D649">
        <v>2.5999999999999999E-2</v>
      </c>
      <c r="E649">
        <v>0.108</v>
      </c>
      <c r="F649">
        <v>1.3661268000000001E-2</v>
      </c>
      <c r="H649" t="s">
        <v>2209</v>
      </c>
      <c r="I649" s="6">
        <v>8.0518765241171094E-9</v>
      </c>
      <c r="J649">
        <v>-0.51774264887669097</v>
      </c>
      <c r="K649">
        <v>6.6000000000000003E-2</v>
      </c>
      <c r="L649">
        <v>0.113</v>
      </c>
      <c r="M649">
        <v>6.3044582808532198E-4</v>
      </c>
      <c r="O649" t="s">
        <v>1008</v>
      </c>
      <c r="P649" s="6">
        <v>5.8400000000000004E-7</v>
      </c>
      <c r="Q649">
        <v>-0.56596418199999998</v>
      </c>
      <c r="R649">
        <v>0.44900000000000001</v>
      </c>
      <c r="S649">
        <v>0.497</v>
      </c>
      <c r="T649">
        <v>4.5728181999999999E-2</v>
      </c>
      <c r="AC649" t="s">
        <v>1214</v>
      </c>
      <c r="AD649">
        <v>1</v>
      </c>
      <c r="AE649" t="s">
        <v>2790</v>
      </c>
      <c r="AF649">
        <v>5.2350000000000003</v>
      </c>
      <c r="AG649">
        <v>5.2350000000000003</v>
      </c>
      <c r="AH649">
        <v>5.2350000000000003</v>
      </c>
    </row>
    <row r="650" spans="1:34" x14ac:dyDescent="0.25">
      <c r="A650" t="s">
        <v>977</v>
      </c>
      <c r="B650" s="6">
        <v>8.8200000000000002E-39</v>
      </c>
      <c r="C650">
        <v>-1.848598864</v>
      </c>
      <c r="D650">
        <v>0.16300000000000001</v>
      </c>
      <c r="E650">
        <v>0.498</v>
      </c>
      <c r="F650" s="6">
        <v>6.9099999999999997E-34</v>
      </c>
      <c r="H650" t="s">
        <v>2210</v>
      </c>
      <c r="I650" s="6">
        <v>2.12200324676463E-7</v>
      </c>
      <c r="J650">
        <v>-0.51861619361282396</v>
      </c>
      <c r="K650">
        <v>8.7999999999999995E-2</v>
      </c>
      <c r="L650">
        <v>0.13400000000000001</v>
      </c>
      <c r="M650">
        <v>1.6614861021517699E-2</v>
      </c>
      <c r="O650" t="s">
        <v>1009</v>
      </c>
      <c r="P650" s="6">
        <v>3.8300000000000002E-20</v>
      </c>
      <c r="Q650">
        <v>-0.57184726799999996</v>
      </c>
      <c r="R650">
        <v>0.82599999999999996</v>
      </c>
      <c r="S650">
        <v>0.80600000000000005</v>
      </c>
      <c r="T650" s="6">
        <v>2.9999999999999998E-15</v>
      </c>
      <c r="AC650" t="s">
        <v>1215</v>
      </c>
      <c r="AD650">
        <v>1</v>
      </c>
      <c r="AE650" t="s">
        <v>2790</v>
      </c>
      <c r="AF650">
        <v>5.2290000000000001</v>
      </c>
      <c r="AG650">
        <v>5.2290000000000001</v>
      </c>
      <c r="AH650">
        <v>5.2290000000000001</v>
      </c>
    </row>
    <row r="651" spans="1:34" x14ac:dyDescent="0.25">
      <c r="A651" t="s">
        <v>640</v>
      </c>
      <c r="B651" s="6">
        <v>5.6599999999999999E-9</v>
      </c>
      <c r="C651">
        <v>-1.848820162</v>
      </c>
      <c r="D651">
        <v>2.5999999999999999E-2</v>
      </c>
      <c r="E651">
        <v>0.125</v>
      </c>
      <c r="F651">
        <v>4.43036E-4</v>
      </c>
      <c r="H651" t="s">
        <v>2211</v>
      </c>
      <c r="I651" s="6">
        <v>1.00084067659169E-48</v>
      </c>
      <c r="J651">
        <v>-0.51867336782440199</v>
      </c>
      <c r="K651">
        <v>0.75800000000000001</v>
      </c>
      <c r="L651">
        <v>0.878</v>
      </c>
      <c r="M651" s="6">
        <v>7.8363823295775804E-44</v>
      </c>
      <c r="O651" t="s">
        <v>1010</v>
      </c>
      <c r="P651" s="6">
        <v>8.3599999999999997E-38</v>
      </c>
      <c r="Q651">
        <v>-0.57339931499999997</v>
      </c>
      <c r="R651">
        <v>0.99199999999999999</v>
      </c>
      <c r="S651">
        <v>0.996</v>
      </c>
      <c r="T651" s="6">
        <v>6.5400000000000006E-33</v>
      </c>
      <c r="AC651" t="s">
        <v>1781</v>
      </c>
      <c r="AD651">
        <v>1</v>
      </c>
      <c r="AE651" t="s">
        <v>2790</v>
      </c>
      <c r="AF651">
        <v>-5.1630000000000003</v>
      </c>
      <c r="AG651">
        <v>-5.1630000000000003</v>
      </c>
      <c r="AH651">
        <v>-5.1630000000000003</v>
      </c>
    </row>
    <row r="652" spans="1:34" x14ac:dyDescent="0.25">
      <c r="A652" t="s">
        <v>1687</v>
      </c>
      <c r="B652" s="6">
        <v>1.07E-56</v>
      </c>
      <c r="C652">
        <v>-1.860602192</v>
      </c>
      <c r="D652">
        <v>0.28399999999999997</v>
      </c>
      <c r="E652">
        <v>0.68700000000000006</v>
      </c>
      <c r="F652" s="6">
        <v>8.3799999999999999E-52</v>
      </c>
      <c r="H652" t="s">
        <v>275</v>
      </c>
      <c r="I652" s="6">
        <v>5.3351476876722501E-12</v>
      </c>
      <c r="J652">
        <v>-0.51886741353162802</v>
      </c>
      <c r="K652">
        <v>0.14899999999999999</v>
      </c>
      <c r="L652">
        <v>0.22700000000000001</v>
      </c>
      <c r="M652" s="6">
        <v>4.1773139364936203E-7</v>
      </c>
      <c r="O652" t="s">
        <v>1011</v>
      </c>
      <c r="P652" s="6">
        <v>3.9500000000000001E-16</v>
      </c>
      <c r="Q652">
        <v>-0.58888011399999995</v>
      </c>
      <c r="R652">
        <v>0.56000000000000005</v>
      </c>
      <c r="S652">
        <v>0.68</v>
      </c>
      <c r="T652" s="6">
        <v>3.0899999999999998E-11</v>
      </c>
      <c r="AC652" t="s">
        <v>1780</v>
      </c>
      <c r="AD652">
        <v>1</v>
      </c>
      <c r="AE652" t="s">
        <v>2790</v>
      </c>
      <c r="AF652">
        <v>-5.1289999999999996</v>
      </c>
      <c r="AG652">
        <v>-5.1289999999999996</v>
      </c>
      <c r="AH652">
        <v>-5.1289999999999996</v>
      </c>
    </row>
    <row r="653" spans="1:34" x14ac:dyDescent="0.25">
      <c r="A653" t="s">
        <v>1688</v>
      </c>
      <c r="B653" s="6">
        <v>7.34E-11</v>
      </c>
      <c r="C653">
        <v>-1.8784152439999999</v>
      </c>
      <c r="D653">
        <v>3.9E-2</v>
      </c>
      <c r="E653">
        <v>0.152</v>
      </c>
      <c r="F653" s="6">
        <v>5.75E-6</v>
      </c>
      <c r="H653" t="s">
        <v>2212</v>
      </c>
      <c r="I653" s="6">
        <v>9.0148867923756003E-9</v>
      </c>
      <c r="J653">
        <v>-0.51900607277101596</v>
      </c>
      <c r="K653">
        <v>0.115</v>
      </c>
      <c r="L653">
        <v>0.17100000000000001</v>
      </c>
      <c r="M653">
        <v>7.0584760606942501E-4</v>
      </c>
      <c r="O653" t="s">
        <v>222</v>
      </c>
      <c r="P653" s="6">
        <v>1.9099999999999999E-18</v>
      </c>
      <c r="Q653">
        <v>-0.60207156699999997</v>
      </c>
      <c r="R653">
        <v>0.56000000000000005</v>
      </c>
      <c r="S653">
        <v>0.65</v>
      </c>
      <c r="T653" s="6">
        <v>1.49E-13</v>
      </c>
      <c r="AC653" t="s">
        <v>449</v>
      </c>
      <c r="AD653">
        <v>1</v>
      </c>
      <c r="AE653" t="s">
        <v>2791</v>
      </c>
      <c r="AF653">
        <v>5.1219999999999999</v>
      </c>
      <c r="AG653">
        <v>5.1219999999999999</v>
      </c>
      <c r="AH653">
        <v>5.1219999999999999</v>
      </c>
    </row>
    <row r="654" spans="1:34" x14ac:dyDescent="0.25">
      <c r="A654" t="s">
        <v>1689</v>
      </c>
      <c r="B654" s="6">
        <v>3.4400000000000002E-102</v>
      </c>
      <c r="C654">
        <v>-1.9000950299999999</v>
      </c>
      <c r="D654">
        <v>0.60599999999999998</v>
      </c>
      <c r="E654">
        <v>0.92300000000000004</v>
      </c>
      <c r="F654" s="6">
        <v>2.69E-97</v>
      </c>
      <c r="H654" t="s">
        <v>1540</v>
      </c>
      <c r="I654" s="6">
        <v>1.8119525835447501E-16</v>
      </c>
      <c r="J654">
        <v>-0.51947432508375502</v>
      </c>
      <c r="K654">
        <v>0.185</v>
      </c>
      <c r="L654">
        <v>0.28799999999999998</v>
      </c>
      <c r="M654" s="6">
        <v>1.41872263386386E-11</v>
      </c>
      <c r="O654" t="s">
        <v>1012</v>
      </c>
      <c r="P654" s="6">
        <v>5.7899999999999998E-14</v>
      </c>
      <c r="Q654">
        <v>-0.60590383400000003</v>
      </c>
      <c r="R654">
        <v>0.76200000000000001</v>
      </c>
      <c r="S654">
        <v>0.72799999999999998</v>
      </c>
      <c r="T654" s="6">
        <v>4.5299999999999999E-9</v>
      </c>
      <c r="AC654" t="s">
        <v>1216</v>
      </c>
      <c r="AD654">
        <v>1</v>
      </c>
      <c r="AE654" t="s">
        <v>2790</v>
      </c>
      <c r="AF654">
        <v>5.0519999999999996</v>
      </c>
      <c r="AG654">
        <v>5.0519999999999996</v>
      </c>
      <c r="AH654">
        <v>5.0519999999999996</v>
      </c>
    </row>
    <row r="655" spans="1:34" x14ac:dyDescent="0.25">
      <c r="A655" t="s">
        <v>1690</v>
      </c>
      <c r="B655" s="6">
        <v>2.1800000000000001E-24</v>
      </c>
      <c r="C655">
        <v>-1.9008468700000001</v>
      </c>
      <c r="D655">
        <v>6.5000000000000002E-2</v>
      </c>
      <c r="E655">
        <v>0.31</v>
      </c>
      <c r="F655" s="6">
        <v>1.7000000000000001E-19</v>
      </c>
      <c r="H655" t="s">
        <v>2213</v>
      </c>
      <c r="I655" s="6">
        <v>3.0202783341191899E-11</v>
      </c>
      <c r="J655">
        <v>-0.52009977791587103</v>
      </c>
      <c r="K655">
        <v>9.8000000000000004E-2</v>
      </c>
      <c r="L655">
        <v>0.16</v>
      </c>
      <c r="M655" s="6">
        <v>2.3648175300486401E-6</v>
      </c>
      <c r="O655" t="s">
        <v>1013</v>
      </c>
      <c r="P655" s="6">
        <v>3.33E-72</v>
      </c>
      <c r="Q655">
        <v>-0.61671017900000002</v>
      </c>
      <c r="R655">
        <v>0.83599999999999997</v>
      </c>
      <c r="S655">
        <v>0.47499999999999998</v>
      </c>
      <c r="T655" s="6">
        <v>2.6099999999999999E-67</v>
      </c>
      <c r="AC655" t="s">
        <v>1217</v>
      </c>
      <c r="AD655">
        <v>1</v>
      </c>
      <c r="AE655" t="s">
        <v>2790</v>
      </c>
      <c r="AF655">
        <v>4.9889999999999999</v>
      </c>
      <c r="AG655">
        <v>4.9889999999999999</v>
      </c>
      <c r="AH655">
        <v>4.9889999999999999</v>
      </c>
    </row>
    <row r="656" spans="1:34" x14ac:dyDescent="0.25">
      <c r="A656" t="s">
        <v>1691</v>
      </c>
      <c r="B656" s="6">
        <v>4.4899999999999998E-20</v>
      </c>
      <c r="C656">
        <v>-1.906989826</v>
      </c>
      <c r="D656">
        <v>5.3999999999999999E-2</v>
      </c>
      <c r="E656">
        <v>0.26600000000000001</v>
      </c>
      <c r="F656" s="6">
        <v>3.52E-15</v>
      </c>
      <c r="H656" t="s">
        <v>2214</v>
      </c>
      <c r="I656" s="6">
        <v>1.05344061594841E-10</v>
      </c>
      <c r="J656">
        <v>-0.52013982534086201</v>
      </c>
      <c r="K656">
        <v>0.104</v>
      </c>
      <c r="L656">
        <v>0.16700000000000001</v>
      </c>
      <c r="M656" s="6">
        <v>8.2482293347528208E-6</v>
      </c>
      <c r="O656" t="s">
        <v>358</v>
      </c>
      <c r="P656" s="6">
        <v>4.8500000000000002E-7</v>
      </c>
      <c r="Q656">
        <v>-0.62127633500000001</v>
      </c>
      <c r="R656">
        <v>0.52200000000000002</v>
      </c>
      <c r="S656">
        <v>0.56599999999999995</v>
      </c>
      <c r="T656">
        <v>3.7953749000000002E-2</v>
      </c>
      <c r="AC656" t="s">
        <v>1219</v>
      </c>
      <c r="AD656">
        <v>1</v>
      </c>
      <c r="AE656" t="s">
        <v>2790</v>
      </c>
      <c r="AF656">
        <v>4.9340000000000002</v>
      </c>
      <c r="AG656">
        <v>4.9340000000000002</v>
      </c>
      <c r="AH656">
        <v>4.9340000000000002</v>
      </c>
    </row>
    <row r="657" spans="1:34" x14ac:dyDescent="0.25">
      <c r="A657" t="s">
        <v>623</v>
      </c>
      <c r="B657" s="6">
        <v>7.1700000000000002E-19</v>
      </c>
      <c r="C657">
        <v>-1.9082299439999999</v>
      </c>
      <c r="D657">
        <v>8.8999999999999996E-2</v>
      </c>
      <c r="E657">
        <v>0.30299999999999999</v>
      </c>
      <c r="F657" s="6">
        <v>5.6200000000000003E-14</v>
      </c>
      <c r="H657" t="s">
        <v>1508</v>
      </c>
      <c r="I657" s="6">
        <v>4.4491427049345299E-12</v>
      </c>
      <c r="J657">
        <v>-0.52040819640264302</v>
      </c>
      <c r="K657">
        <v>0.193</v>
      </c>
      <c r="L657">
        <v>0.27600000000000002</v>
      </c>
      <c r="M657" s="6">
        <v>3.4835897551096401E-7</v>
      </c>
      <c r="O657" t="s">
        <v>1014</v>
      </c>
      <c r="P657" s="6">
        <v>3.7600000000000003E-9</v>
      </c>
      <c r="Q657">
        <v>-0.62260566699999997</v>
      </c>
      <c r="R657">
        <v>0.63500000000000001</v>
      </c>
      <c r="S657">
        <v>0.63500000000000001</v>
      </c>
      <c r="T657">
        <v>2.9426300000000001E-4</v>
      </c>
      <c r="AC657" t="s">
        <v>1220</v>
      </c>
      <c r="AD657">
        <v>1</v>
      </c>
      <c r="AE657" t="s">
        <v>2790</v>
      </c>
      <c r="AF657">
        <v>4.9279999999999999</v>
      </c>
      <c r="AG657">
        <v>4.9279999999999999</v>
      </c>
      <c r="AH657">
        <v>4.9279999999999999</v>
      </c>
    </row>
    <row r="658" spans="1:34" x14ac:dyDescent="0.25">
      <c r="A658" t="s">
        <v>1692</v>
      </c>
      <c r="B658" s="6">
        <v>9.8300000000000004E-63</v>
      </c>
      <c r="C658">
        <v>-1.913776538</v>
      </c>
      <c r="D658">
        <v>0.19400000000000001</v>
      </c>
      <c r="E658">
        <v>0.62</v>
      </c>
      <c r="F658" s="6">
        <v>7.6899999999999997E-58</v>
      </c>
      <c r="H658" t="s">
        <v>2215</v>
      </c>
      <c r="I658" s="6">
        <v>5.8451477431231103E-14</v>
      </c>
      <c r="J658">
        <v>-0.52084105555255999</v>
      </c>
      <c r="K658">
        <v>0.21</v>
      </c>
      <c r="L658">
        <v>0.30499999999999999</v>
      </c>
      <c r="M658" s="6">
        <v>4.57663377991054E-9</v>
      </c>
      <c r="O658" t="s">
        <v>1015</v>
      </c>
      <c r="P658" s="6">
        <v>1.11E-8</v>
      </c>
      <c r="Q658">
        <v>-0.62390669499999996</v>
      </c>
      <c r="R658">
        <v>0.61499999999999999</v>
      </c>
      <c r="S658">
        <v>0.61399999999999999</v>
      </c>
      <c r="T658">
        <v>8.6745599999999996E-4</v>
      </c>
      <c r="AC658" t="s">
        <v>1195</v>
      </c>
      <c r="AD658">
        <v>1</v>
      </c>
      <c r="AE658" t="s">
        <v>2791</v>
      </c>
      <c r="AF658">
        <v>-4.9189999999999996</v>
      </c>
      <c r="AG658">
        <v>-4.9189999999999996</v>
      </c>
      <c r="AH658">
        <v>-4.9189999999999996</v>
      </c>
    </row>
    <row r="659" spans="1:34" x14ac:dyDescent="0.25">
      <c r="A659" t="s">
        <v>1693</v>
      </c>
      <c r="B659" s="6">
        <v>4.5900000000000002E-7</v>
      </c>
      <c r="C659">
        <v>-1.9215370190000001</v>
      </c>
      <c r="D659">
        <v>0.02</v>
      </c>
      <c r="E659">
        <v>0.104</v>
      </c>
      <c r="F659">
        <v>3.5906128000000002E-2</v>
      </c>
      <c r="H659" t="s">
        <v>282</v>
      </c>
      <c r="I659" s="6">
        <v>5.7632773497736006E-14</v>
      </c>
      <c r="J659">
        <v>-0.52087694471174895</v>
      </c>
      <c r="K659">
        <v>0.14599999999999999</v>
      </c>
      <c r="L659">
        <v>0.23100000000000001</v>
      </c>
      <c r="M659" s="6">
        <v>4.5125308993257301E-9</v>
      </c>
      <c r="O659" t="s">
        <v>1016</v>
      </c>
      <c r="P659" s="6">
        <v>7.2100000000000004E-8</v>
      </c>
      <c r="Q659">
        <v>-0.64342668599999997</v>
      </c>
      <c r="R659">
        <v>0.54</v>
      </c>
      <c r="S659">
        <v>0.56799999999999995</v>
      </c>
      <c r="T659">
        <v>5.6432449999999999E-3</v>
      </c>
      <c r="AC659" t="s">
        <v>1222</v>
      </c>
      <c r="AD659">
        <v>1</v>
      </c>
      <c r="AE659" t="s">
        <v>2790</v>
      </c>
      <c r="AF659">
        <v>4.8929999999999998</v>
      </c>
      <c r="AG659">
        <v>4.8929999999999998</v>
      </c>
      <c r="AH659">
        <v>4.8929999999999998</v>
      </c>
    </row>
    <row r="660" spans="1:34" x14ac:dyDescent="0.25">
      <c r="A660" t="s">
        <v>1113</v>
      </c>
      <c r="B660" s="6">
        <v>4.2599999999999998E-7</v>
      </c>
      <c r="C660">
        <v>-1.923214596</v>
      </c>
      <c r="D660">
        <v>2.7E-2</v>
      </c>
      <c r="E660">
        <v>0.11799999999999999</v>
      </c>
      <c r="F660">
        <v>3.3388226999999999E-2</v>
      </c>
      <c r="H660" t="s">
        <v>2216</v>
      </c>
      <c r="I660" s="6">
        <v>1.28359320429221E-24</v>
      </c>
      <c r="J660">
        <v>-0.52112599217708599</v>
      </c>
      <c r="K660">
        <v>0.65800000000000003</v>
      </c>
      <c r="L660">
        <v>0.76500000000000001</v>
      </c>
      <c r="M660" s="6">
        <v>1.0050278070967101E-19</v>
      </c>
      <c r="O660" t="s">
        <v>1017</v>
      </c>
      <c r="P660" s="6">
        <v>2.6899999999999999E-8</v>
      </c>
      <c r="Q660">
        <v>-0.65057927299999996</v>
      </c>
      <c r="R660">
        <v>0.38500000000000001</v>
      </c>
      <c r="S660">
        <v>0.45100000000000001</v>
      </c>
      <c r="T660">
        <v>2.1041649999999999E-3</v>
      </c>
      <c r="AC660" t="s">
        <v>1224</v>
      </c>
      <c r="AD660">
        <v>1</v>
      </c>
      <c r="AE660" t="s">
        <v>2790</v>
      </c>
      <c r="AF660">
        <v>4.8559999999999999</v>
      </c>
      <c r="AG660">
        <v>4.8559999999999999</v>
      </c>
      <c r="AH660">
        <v>4.8559999999999999</v>
      </c>
    </row>
    <row r="661" spans="1:34" x14ac:dyDescent="0.25">
      <c r="A661" t="s">
        <v>1694</v>
      </c>
      <c r="B661" s="6">
        <v>1.3200000000000001E-22</v>
      </c>
      <c r="C661">
        <v>-1.9403333220000001</v>
      </c>
      <c r="D661">
        <v>7.0999999999999994E-2</v>
      </c>
      <c r="E661">
        <v>0.31</v>
      </c>
      <c r="F661" s="6">
        <v>1.0300000000000001E-17</v>
      </c>
      <c r="H661" t="s">
        <v>710</v>
      </c>
      <c r="I661" s="6">
        <v>3.2438197708591498E-18</v>
      </c>
      <c r="J661">
        <v>-0.52127212463954797</v>
      </c>
      <c r="K661">
        <v>0.192</v>
      </c>
      <c r="L661">
        <v>0.30099999999999999</v>
      </c>
      <c r="M661" s="6">
        <v>2.5398460041873002E-13</v>
      </c>
      <c r="O661" t="s">
        <v>1018</v>
      </c>
      <c r="P661" s="6">
        <v>5.3400000000000003E-12</v>
      </c>
      <c r="Q661">
        <v>-0.65462241700000001</v>
      </c>
      <c r="R661">
        <v>0.42799999999999999</v>
      </c>
      <c r="S661">
        <v>0.51100000000000001</v>
      </c>
      <c r="T661" s="6">
        <v>4.1800000000000001E-7</v>
      </c>
      <c r="AC661" t="s">
        <v>1225</v>
      </c>
      <c r="AD661">
        <v>1</v>
      </c>
      <c r="AE661" t="s">
        <v>2790</v>
      </c>
      <c r="AF661">
        <v>4.8360000000000003</v>
      </c>
      <c r="AG661">
        <v>4.8360000000000003</v>
      </c>
      <c r="AH661">
        <v>4.8360000000000003</v>
      </c>
    </row>
    <row r="662" spans="1:34" x14ac:dyDescent="0.25">
      <c r="A662" t="s">
        <v>1695</v>
      </c>
      <c r="B662" s="6">
        <v>7.2399999999999998E-10</v>
      </c>
      <c r="C662">
        <v>-1.953380455</v>
      </c>
      <c r="D662">
        <v>4.7E-2</v>
      </c>
      <c r="E662">
        <v>0.17499999999999999</v>
      </c>
      <c r="F662" s="6">
        <v>5.6700000000000003E-5</v>
      </c>
      <c r="H662" t="s">
        <v>2217</v>
      </c>
      <c r="I662" s="6">
        <v>5.1594279619005297E-11</v>
      </c>
      <c r="J662">
        <v>-0.521354571159657</v>
      </c>
      <c r="K662">
        <v>0.16900000000000001</v>
      </c>
      <c r="L662">
        <v>0.246</v>
      </c>
      <c r="M662" s="6">
        <v>4.0397289056088801E-6</v>
      </c>
      <c r="O662" t="s">
        <v>1019</v>
      </c>
      <c r="P662" s="6">
        <v>6.5099999999999997E-15</v>
      </c>
      <c r="Q662">
        <v>-0.65927570300000005</v>
      </c>
      <c r="R662">
        <v>0.61699999999999999</v>
      </c>
      <c r="S662">
        <v>0.67200000000000004</v>
      </c>
      <c r="T662" s="6">
        <v>5.1E-10</v>
      </c>
      <c r="AC662" t="s">
        <v>1226</v>
      </c>
      <c r="AD662">
        <v>1</v>
      </c>
      <c r="AE662" t="s">
        <v>2790</v>
      </c>
      <c r="AF662">
        <v>4.83</v>
      </c>
      <c r="AG662">
        <v>4.83</v>
      </c>
      <c r="AH662">
        <v>4.83</v>
      </c>
    </row>
    <row r="663" spans="1:34" x14ac:dyDescent="0.25">
      <c r="A663" t="s">
        <v>1696</v>
      </c>
      <c r="B663" s="6">
        <v>1.06E-10</v>
      </c>
      <c r="C663">
        <v>-1.954398021</v>
      </c>
      <c r="D663">
        <v>0.04</v>
      </c>
      <c r="E663">
        <v>0.16200000000000001</v>
      </c>
      <c r="F663" s="6">
        <v>8.3000000000000002E-6</v>
      </c>
      <c r="H663" t="s">
        <v>1318</v>
      </c>
      <c r="I663" s="6">
        <v>4.9787448047134802E-15</v>
      </c>
      <c r="J663">
        <v>-0.52228599580247803</v>
      </c>
      <c r="K663">
        <v>0.14299999999999999</v>
      </c>
      <c r="L663">
        <v>0.23100000000000001</v>
      </c>
      <c r="M663" s="6">
        <v>3.8982576071945602E-10</v>
      </c>
      <c r="O663" t="s">
        <v>1020</v>
      </c>
      <c r="P663" s="6">
        <v>1.6800000000000002E-8</v>
      </c>
      <c r="Q663">
        <v>-0.66085151799999997</v>
      </c>
      <c r="R663">
        <v>0.46500000000000002</v>
      </c>
      <c r="S663">
        <v>0.51700000000000002</v>
      </c>
      <c r="T663">
        <v>1.318383E-3</v>
      </c>
      <c r="AC663" t="s">
        <v>1227</v>
      </c>
      <c r="AD663">
        <v>1</v>
      </c>
      <c r="AE663" t="s">
        <v>2790</v>
      </c>
      <c r="AF663">
        <v>4.7759999999999998</v>
      </c>
      <c r="AG663">
        <v>4.7759999999999998</v>
      </c>
      <c r="AH663">
        <v>4.7759999999999998</v>
      </c>
    </row>
    <row r="664" spans="1:34" x14ac:dyDescent="0.25">
      <c r="A664" t="s">
        <v>1060</v>
      </c>
      <c r="B664" s="6">
        <v>4.2899999999999999E-15</v>
      </c>
      <c r="C664">
        <v>-1.96043199</v>
      </c>
      <c r="D664">
        <v>3.5000000000000003E-2</v>
      </c>
      <c r="E664">
        <v>0.192</v>
      </c>
      <c r="F664" s="6">
        <v>3.3599999999999998E-10</v>
      </c>
      <c r="H664" t="s">
        <v>2218</v>
      </c>
      <c r="I664" s="6">
        <v>2.6929569015683698E-10</v>
      </c>
      <c r="J664">
        <v>-0.52252608086176799</v>
      </c>
      <c r="K664">
        <v>0.11</v>
      </c>
      <c r="L664">
        <v>0.17199999999999999</v>
      </c>
      <c r="M664" s="6">
        <v>2.1085313947900099E-5</v>
      </c>
      <c r="O664" t="s">
        <v>1021</v>
      </c>
      <c r="P664" s="6">
        <v>5.7499999999999998E-26</v>
      </c>
      <c r="Q664">
        <v>-0.66245590700000001</v>
      </c>
      <c r="R664">
        <v>0.83199999999999996</v>
      </c>
      <c r="S664">
        <v>0.82899999999999996</v>
      </c>
      <c r="T664" s="6">
        <v>4.4999999999999997E-21</v>
      </c>
      <c r="AC664" t="s">
        <v>1228</v>
      </c>
      <c r="AD664">
        <v>1</v>
      </c>
      <c r="AE664" t="s">
        <v>2790</v>
      </c>
      <c r="AF664">
        <v>4.7119999999999997</v>
      </c>
      <c r="AG664">
        <v>4.7119999999999997</v>
      </c>
      <c r="AH664">
        <v>4.7119999999999997</v>
      </c>
    </row>
    <row r="665" spans="1:34" x14ac:dyDescent="0.25">
      <c r="A665" t="s">
        <v>1697</v>
      </c>
      <c r="B665" s="6">
        <v>1.26E-8</v>
      </c>
      <c r="C665">
        <v>-1.9644907519999999</v>
      </c>
      <c r="D665">
        <v>5.3999999999999999E-2</v>
      </c>
      <c r="E665">
        <v>0.17499999999999999</v>
      </c>
      <c r="F665">
        <v>9.8346900000000005E-4</v>
      </c>
      <c r="H665" t="s">
        <v>1557</v>
      </c>
      <c r="I665" s="6">
        <v>4.09240935166911E-9</v>
      </c>
      <c r="J665">
        <v>-0.52271089620074795</v>
      </c>
      <c r="K665">
        <v>0.11899999999999999</v>
      </c>
      <c r="L665">
        <v>0.17899999999999999</v>
      </c>
      <c r="M665">
        <v>3.2042746741698801E-4</v>
      </c>
      <c r="O665" t="s">
        <v>381</v>
      </c>
      <c r="P665" s="6">
        <v>1.7999999999999999E-13</v>
      </c>
      <c r="Q665">
        <v>-0.66574608300000004</v>
      </c>
      <c r="R665">
        <v>0.60699999999999998</v>
      </c>
      <c r="S665">
        <v>0.65600000000000003</v>
      </c>
      <c r="T665" s="6">
        <v>1.4100000000000001E-8</v>
      </c>
      <c r="AC665" t="s">
        <v>1229</v>
      </c>
      <c r="AD665">
        <v>1</v>
      </c>
      <c r="AE665" t="s">
        <v>2790</v>
      </c>
      <c r="AF665">
        <v>4.6959999999999997</v>
      </c>
      <c r="AG665">
        <v>4.6959999999999997</v>
      </c>
      <c r="AH665">
        <v>4.6959999999999997</v>
      </c>
    </row>
    <row r="666" spans="1:34" x14ac:dyDescent="0.25">
      <c r="A666" t="s">
        <v>1698</v>
      </c>
      <c r="B666" s="6">
        <v>1.9399999999999998E-12</v>
      </c>
      <c r="C666">
        <v>-1.9653629029999999</v>
      </c>
      <c r="D666">
        <v>0.03</v>
      </c>
      <c r="E666">
        <v>0.152</v>
      </c>
      <c r="F666" s="6">
        <v>1.5200000000000001E-7</v>
      </c>
      <c r="H666" t="s">
        <v>2219</v>
      </c>
      <c r="I666" s="6">
        <v>3.4555380060863101E-16</v>
      </c>
      <c r="J666">
        <v>-0.52327817730819604</v>
      </c>
      <c r="K666">
        <v>0.19700000000000001</v>
      </c>
      <c r="L666">
        <v>0.3</v>
      </c>
      <c r="M666" s="6">
        <v>2.7056171480054599E-11</v>
      </c>
      <c r="O666" t="s">
        <v>1022</v>
      </c>
      <c r="P666" s="6">
        <v>3.3699999999999997E-8</v>
      </c>
      <c r="Q666">
        <v>-0.67201118199999998</v>
      </c>
      <c r="R666">
        <v>0.48199999999999998</v>
      </c>
      <c r="S666">
        <v>0.52500000000000002</v>
      </c>
      <c r="T666">
        <v>2.6377890000000002E-3</v>
      </c>
      <c r="AC666" t="s">
        <v>1779</v>
      </c>
      <c r="AD666">
        <v>1</v>
      </c>
      <c r="AE666" t="s">
        <v>2790</v>
      </c>
      <c r="AF666">
        <v>-4.6870000000000003</v>
      </c>
      <c r="AG666">
        <v>-4.6870000000000003</v>
      </c>
      <c r="AH666">
        <v>-4.6870000000000003</v>
      </c>
    </row>
    <row r="667" spans="1:34" x14ac:dyDescent="0.25">
      <c r="A667" t="s">
        <v>534</v>
      </c>
      <c r="B667" s="6">
        <v>3.5100000000000001E-7</v>
      </c>
      <c r="C667">
        <v>-1.9891887189999999</v>
      </c>
      <c r="D667">
        <v>0.03</v>
      </c>
      <c r="E667">
        <v>0.114</v>
      </c>
      <c r="F667">
        <v>2.7463708999999999E-2</v>
      </c>
      <c r="H667" t="s">
        <v>2220</v>
      </c>
      <c r="I667" s="6">
        <v>1.47752366743817E-8</v>
      </c>
      <c r="J667">
        <v>-0.52329663777733504</v>
      </c>
      <c r="K667">
        <v>7.1999999999999995E-2</v>
      </c>
      <c r="L667">
        <v>0.11899999999999999</v>
      </c>
      <c r="M667">
        <v>1.1568714811307399E-3</v>
      </c>
      <c r="O667" t="s">
        <v>1023</v>
      </c>
      <c r="P667" s="6">
        <v>1.9399999999999999E-7</v>
      </c>
      <c r="Q667">
        <v>-0.679452324</v>
      </c>
      <c r="R667">
        <v>0.39100000000000001</v>
      </c>
      <c r="S667">
        <v>0.44800000000000001</v>
      </c>
      <c r="T667">
        <v>1.518829E-2</v>
      </c>
      <c r="AC667" t="s">
        <v>1230</v>
      </c>
      <c r="AD667">
        <v>1</v>
      </c>
      <c r="AE667" t="s">
        <v>2790</v>
      </c>
      <c r="AF667">
        <v>4.5350000000000001</v>
      </c>
      <c r="AG667">
        <v>4.5350000000000001</v>
      </c>
      <c r="AH667">
        <v>4.5350000000000001</v>
      </c>
    </row>
    <row r="668" spans="1:34" x14ac:dyDescent="0.25">
      <c r="A668" t="s">
        <v>1699</v>
      </c>
      <c r="B668" s="6">
        <v>7.7299999999999996E-14</v>
      </c>
      <c r="C668">
        <v>-1.994273092</v>
      </c>
      <c r="D668">
        <v>4.7E-2</v>
      </c>
      <c r="E668">
        <v>0.19500000000000001</v>
      </c>
      <c r="F668" s="6">
        <v>6.0500000000000004E-9</v>
      </c>
      <c r="H668" t="s">
        <v>2221</v>
      </c>
      <c r="I668" s="6">
        <v>1.8540208915362599E-9</v>
      </c>
      <c r="J668">
        <v>-0.52348041586356198</v>
      </c>
      <c r="K668">
        <v>8.6999999999999994E-2</v>
      </c>
      <c r="L668">
        <v>0.14099999999999999</v>
      </c>
      <c r="M668">
        <v>1.4516612776550601E-4</v>
      </c>
      <c r="O668" t="s">
        <v>1024</v>
      </c>
      <c r="P668" s="6">
        <v>7.2E-12</v>
      </c>
      <c r="Q668">
        <v>-0.68078159400000005</v>
      </c>
      <c r="R668">
        <v>0.45700000000000002</v>
      </c>
      <c r="S668">
        <v>0.54600000000000004</v>
      </c>
      <c r="T668" s="6">
        <v>5.6400000000000002E-7</v>
      </c>
      <c r="AC668" t="s">
        <v>1231</v>
      </c>
      <c r="AD668">
        <v>1</v>
      </c>
      <c r="AE668" t="s">
        <v>2790</v>
      </c>
      <c r="AF668">
        <v>4.4889999999999999</v>
      </c>
      <c r="AG668">
        <v>4.4889999999999999</v>
      </c>
      <c r="AH668">
        <v>4.4889999999999999</v>
      </c>
    </row>
    <row r="669" spans="1:34" x14ac:dyDescent="0.25">
      <c r="A669" t="s">
        <v>1700</v>
      </c>
      <c r="B669" s="6">
        <v>1.5799999999999999E-12</v>
      </c>
      <c r="C669">
        <v>-1.9945538490000001</v>
      </c>
      <c r="D669">
        <v>0.03</v>
      </c>
      <c r="E669">
        <v>0.155</v>
      </c>
      <c r="F669" s="6">
        <v>1.23E-7</v>
      </c>
      <c r="H669" t="s">
        <v>2222</v>
      </c>
      <c r="I669" s="6">
        <v>6.8570799610046899E-15</v>
      </c>
      <c r="J669">
        <v>-0.52417674324807895</v>
      </c>
      <c r="K669">
        <v>0.123</v>
      </c>
      <c r="L669">
        <v>0.20699999999999999</v>
      </c>
      <c r="M669" s="6">
        <v>5.3689564678674498E-10</v>
      </c>
      <c r="O669" t="s">
        <v>1025</v>
      </c>
      <c r="P669" s="6">
        <v>2.8400000000000001E-9</v>
      </c>
      <c r="Q669">
        <v>-0.68173038100000005</v>
      </c>
      <c r="R669">
        <v>0.54</v>
      </c>
      <c r="S669">
        <v>0.58799999999999997</v>
      </c>
      <c r="T669">
        <v>2.2246200000000001E-4</v>
      </c>
      <c r="AC669" t="s">
        <v>1232</v>
      </c>
      <c r="AD669">
        <v>1</v>
      </c>
      <c r="AE669" t="s">
        <v>2790</v>
      </c>
      <c r="AF669">
        <v>4.4459999999999997</v>
      </c>
      <c r="AG669">
        <v>4.4459999999999997</v>
      </c>
      <c r="AH669">
        <v>4.4459999999999997</v>
      </c>
    </row>
    <row r="670" spans="1:34" x14ac:dyDescent="0.25">
      <c r="A670" t="s">
        <v>1701</v>
      </c>
      <c r="B670" s="6">
        <v>4.08E-7</v>
      </c>
      <c r="C670">
        <v>-2.0005623959999999</v>
      </c>
      <c r="D670">
        <v>2.5000000000000001E-2</v>
      </c>
      <c r="E670">
        <v>0.111</v>
      </c>
      <c r="F670">
        <v>3.1908988999999999E-2</v>
      </c>
      <c r="H670" t="s">
        <v>2223</v>
      </c>
      <c r="I670" s="6">
        <v>2.1787195245198501E-9</v>
      </c>
      <c r="J670">
        <v>-0.52433717537434099</v>
      </c>
      <c r="K670">
        <v>9.6000000000000002E-2</v>
      </c>
      <c r="L670">
        <v>0.153</v>
      </c>
      <c r="M670">
        <v>1.7058938133085599E-4</v>
      </c>
      <c r="O670" t="s">
        <v>368</v>
      </c>
      <c r="P670" s="6">
        <v>1.33E-12</v>
      </c>
      <c r="Q670">
        <v>-0.68657226100000002</v>
      </c>
      <c r="R670">
        <v>0.61699999999999999</v>
      </c>
      <c r="S670">
        <v>0.67300000000000004</v>
      </c>
      <c r="T670" s="6">
        <v>1.04E-7</v>
      </c>
      <c r="AC670" t="s">
        <v>1778</v>
      </c>
      <c r="AD670">
        <v>1</v>
      </c>
      <c r="AE670" t="s">
        <v>2790</v>
      </c>
      <c r="AF670">
        <v>-4.4169999999999998</v>
      </c>
      <c r="AG670">
        <v>-4.4169999999999998</v>
      </c>
      <c r="AH670">
        <v>-4.4169999999999998</v>
      </c>
    </row>
    <row r="671" spans="1:34" x14ac:dyDescent="0.25">
      <c r="A671" t="s">
        <v>1702</v>
      </c>
      <c r="B671" s="6">
        <v>9.1300000000000003E-53</v>
      </c>
      <c r="C671">
        <v>-2.0154697270000002</v>
      </c>
      <c r="D671">
        <v>0.20899999999999999</v>
      </c>
      <c r="E671">
        <v>0.61599999999999999</v>
      </c>
      <c r="F671" s="6">
        <v>7.1500000000000005E-48</v>
      </c>
      <c r="H671" t="s">
        <v>2224</v>
      </c>
      <c r="I671" s="6">
        <v>1.1261313192183999E-18</v>
      </c>
      <c r="J671">
        <v>-0.52476740406649902</v>
      </c>
      <c r="K671">
        <v>0.28100000000000003</v>
      </c>
      <c r="L671">
        <v>0.40200000000000002</v>
      </c>
      <c r="M671" s="6">
        <v>8.8173830032162297E-14</v>
      </c>
      <c r="O671" t="s">
        <v>1026</v>
      </c>
      <c r="P671" s="6">
        <v>5.3000000000000001E-27</v>
      </c>
      <c r="Q671">
        <v>-0.69072705400000001</v>
      </c>
      <c r="R671">
        <v>0.82</v>
      </c>
      <c r="S671">
        <v>0.85499999999999998</v>
      </c>
      <c r="T671" s="6">
        <v>4.1499999999999998E-22</v>
      </c>
      <c r="AC671" t="s">
        <v>1777</v>
      </c>
      <c r="AD671">
        <v>1</v>
      </c>
      <c r="AE671" t="s">
        <v>2790</v>
      </c>
      <c r="AF671">
        <v>-4.4139999999999997</v>
      </c>
      <c r="AG671">
        <v>-4.4139999999999997</v>
      </c>
      <c r="AH671">
        <v>-4.4139999999999997</v>
      </c>
    </row>
    <row r="672" spans="1:34" x14ac:dyDescent="0.25">
      <c r="A672" t="s">
        <v>1703</v>
      </c>
      <c r="B672" s="6">
        <v>1.62E-9</v>
      </c>
      <c r="C672">
        <v>-2.018289459</v>
      </c>
      <c r="D672">
        <v>2.4E-2</v>
      </c>
      <c r="E672">
        <v>0.11799999999999999</v>
      </c>
      <c r="F672">
        <v>1.2688599999999999E-4</v>
      </c>
      <c r="H672" t="s">
        <v>2225</v>
      </c>
      <c r="I672" s="6">
        <v>1.4920861371491999E-10</v>
      </c>
      <c r="J672">
        <v>-0.52499941166358</v>
      </c>
      <c r="K672">
        <v>0.11600000000000001</v>
      </c>
      <c r="L672">
        <v>0.17899999999999999</v>
      </c>
      <c r="M672" s="6">
        <v>1.16827360366508E-5</v>
      </c>
      <c r="O672" t="s">
        <v>1027</v>
      </c>
      <c r="P672" s="6">
        <v>1.9699999999999999E-13</v>
      </c>
      <c r="Q672">
        <v>-0.69074522299999996</v>
      </c>
      <c r="R672">
        <v>0.443</v>
      </c>
      <c r="S672">
        <v>0.54300000000000004</v>
      </c>
      <c r="T672" s="6">
        <v>1.5399999999999999E-8</v>
      </c>
      <c r="AC672" t="s">
        <v>1233</v>
      </c>
      <c r="AD672">
        <v>1</v>
      </c>
      <c r="AE672" t="s">
        <v>2790</v>
      </c>
      <c r="AF672">
        <v>4.3929999999999998</v>
      </c>
      <c r="AG672">
        <v>4.3929999999999998</v>
      </c>
      <c r="AH672">
        <v>4.3929999999999998</v>
      </c>
    </row>
    <row r="673" spans="1:34" x14ac:dyDescent="0.25">
      <c r="A673" t="s">
        <v>1704</v>
      </c>
      <c r="B673" s="6">
        <v>2.3599999999999999E-54</v>
      </c>
      <c r="C673">
        <v>-2.02009171</v>
      </c>
      <c r="D673">
        <v>0.20200000000000001</v>
      </c>
      <c r="E673">
        <v>0.60299999999999998</v>
      </c>
      <c r="F673" s="6">
        <v>1.85E-49</v>
      </c>
      <c r="H673" t="s">
        <v>2226</v>
      </c>
      <c r="I673" s="6">
        <v>1.22272312966381E-46</v>
      </c>
      <c r="J673">
        <v>-0.52505073377685596</v>
      </c>
      <c r="K673">
        <v>0.66100000000000003</v>
      </c>
      <c r="L673">
        <v>0.81899999999999995</v>
      </c>
      <c r="M673" s="6">
        <v>9.5736775606417096E-42</v>
      </c>
      <c r="O673" t="s">
        <v>1028</v>
      </c>
      <c r="P673" s="6">
        <v>6.2200000000000004E-7</v>
      </c>
      <c r="Q673">
        <v>-0.70915658599999998</v>
      </c>
      <c r="R673">
        <v>0.35</v>
      </c>
      <c r="S673">
        <v>0.40799999999999997</v>
      </c>
      <c r="T673">
        <v>4.8730943999999998E-2</v>
      </c>
      <c r="AC673" t="s">
        <v>1236</v>
      </c>
      <c r="AD673">
        <v>1</v>
      </c>
      <c r="AE673" t="s">
        <v>2790</v>
      </c>
      <c r="AF673">
        <v>4.2560000000000002</v>
      </c>
      <c r="AG673">
        <v>4.2560000000000002</v>
      </c>
      <c r="AH673">
        <v>4.2560000000000002</v>
      </c>
    </row>
    <row r="674" spans="1:34" x14ac:dyDescent="0.25">
      <c r="A674" t="s">
        <v>1705</v>
      </c>
      <c r="B674" s="6">
        <v>2.3400000000000002E-15</v>
      </c>
      <c r="C674">
        <v>-2.047711149</v>
      </c>
      <c r="D674">
        <v>4.3999999999999997E-2</v>
      </c>
      <c r="E674">
        <v>0.20499999999999999</v>
      </c>
      <c r="F674" s="6">
        <v>1.8299999999999999E-10</v>
      </c>
      <c r="H674" t="s">
        <v>2227</v>
      </c>
      <c r="I674" s="6">
        <v>2.1601380307615199E-9</v>
      </c>
      <c r="J674">
        <v>-0.525273960520386</v>
      </c>
      <c r="K674">
        <v>0.113</v>
      </c>
      <c r="L674">
        <v>0.17199999999999999</v>
      </c>
      <c r="M674">
        <v>1.6913448753256601E-4</v>
      </c>
      <c r="O674" t="s">
        <v>1029</v>
      </c>
      <c r="P674" s="6">
        <v>3.1199999999999999E-7</v>
      </c>
      <c r="Q674">
        <v>-0.71456181500000004</v>
      </c>
      <c r="R674">
        <v>0.51200000000000001</v>
      </c>
      <c r="S674">
        <v>0.54100000000000004</v>
      </c>
      <c r="T674">
        <v>2.4446203999999999E-2</v>
      </c>
      <c r="AC674" t="s">
        <v>1776</v>
      </c>
      <c r="AD674">
        <v>1</v>
      </c>
      <c r="AE674" t="s">
        <v>2790</v>
      </c>
      <c r="AF674">
        <v>-4.2160000000000002</v>
      </c>
      <c r="AG674">
        <v>-4.2160000000000002</v>
      </c>
      <c r="AH674">
        <v>-4.2160000000000002</v>
      </c>
    </row>
    <row r="675" spans="1:34" x14ac:dyDescent="0.25">
      <c r="A675" t="s">
        <v>1012</v>
      </c>
      <c r="B675" s="6">
        <v>7.9499999999999994E-61</v>
      </c>
      <c r="C675">
        <v>-2.049197597</v>
      </c>
      <c r="D675">
        <v>0.24099999999999999</v>
      </c>
      <c r="E675">
        <v>0.66300000000000003</v>
      </c>
      <c r="F675" s="6">
        <v>6.2199999999999999E-56</v>
      </c>
      <c r="H675" t="s">
        <v>2228</v>
      </c>
      <c r="I675" s="6">
        <v>3.12430112876868E-9</v>
      </c>
      <c r="J675">
        <v>-0.52586122299741</v>
      </c>
      <c r="K675">
        <v>8.7999999999999995E-2</v>
      </c>
      <c r="L675">
        <v>0.14099999999999999</v>
      </c>
      <c r="M675">
        <v>2.4462652978033002E-4</v>
      </c>
      <c r="O675" t="s">
        <v>1030</v>
      </c>
      <c r="P675" s="6">
        <v>2.2600000000000001E-8</v>
      </c>
      <c r="Q675">
        <v>-0.71479739200000003</v>
      </c>
      <c r="R675">
        <v>0.41899999999999998</v>
      </c>
      <c r="S675">
        <v>0.49</v>
      </c>
      <c r="T675">
        <v>1.7727470000000001E-3</v>
      </c>
      <c r="AC675" t="s">
        <v>1237</v>
      </c>
      <c r="AD675">
        <v>1</v>
      </c>
      <c r="AE675" t="s">
        <v>2790</v>
      </c>
      <c r="AF675">
        <v>4.2069999999999999</v>
      </c>
      <c r="AG675">
        <v>4.2069999999999999</v>
      </c>
      <c r="AH675">
        <v>4.2069999999999999</v>
      </c>
    </row>
    <row r="676" spans="1:34" x14ac:dyDescent="0.25">
      <c r="A676" t="s">
        <v>1706</v>
      </c>
      <c r="B676" s="6">
        <v>3.64E-62</v>
      </c>
      <c r="C676">
        <v>-2.0547714419999998</v>
      </c>
      <c r="D676">
        <v>0.27800000000000002</v>
      </c>
      <c r="E676">
        <v>0.71699999999999997</v>
      </c>
      <c r="F676" s="6">
        <v>2.8499999999999998E-57</v>
      </c>
      <c r="H676" t="s">
        <v>2229</v>
      </c>
      <c r="I676" s="6">
        <v>2.2211683876043201E-7</v>
      </c>
      <c r="J676">
        <v>-0.52604776611483794</v>
      </c>
      <c r="K676">
        <v>0.105</v>
      </c>
      <c r="L676">
        <v>0.154</v>
      </c>
      <c r="M676">
        <v>1.73913042412643E-2</v>
      </c>
      <c r="O676" t="s">
        <v>1031</v>
      </c>
      <c r="P676" s="6">
        <v>1.4499999999999999E-7</v>
      </c>
      <c r="Q676">
        <v>-0.71716818599999999</v>
      </c>
      <c r="R676">
        <v>0.28399999999999997</v>
      </c>
      <c r="S676">
        <v>0.35299999999999998</v>
      </c>
      <c r="T676">
        <v>1.134801E-2</v>
      </c>
      <c r="AC676" t="s">
        <v>1239</v>
      </c>
      <c r="AD676">
        <v>1</v>
      </c>
      <c r="AE676" t="s">
        <v>2790</v>
      </c>
      <c r="AF676">
        <v>4.0730000000000004</v>
      </c>
      <c r="AG676">
        <v>4.0730000000000004</v>
      </c>
      <c r="AH676">
        <v>4.0730000000000004</v>
      </c>
    </row>
    <row r="677" spans="1:34" x14ac:dyDescent="0.25">
      <c r="A677" t="s">
        <v>1707</v>
      </c>
      <c r="B677" s="6">
        <v>1.6500000000000001E-9</v>
      </c>
      <c r="C677">
        <v>-2.0607168279999999</v>
      </c>
      <c r="D677">
        <v>2.7E-2</v>
      </c>
      <c r="E677">
        <v>0.11799999999999999</v>
      </c>
      <c r="F677">
        <v>1.2908799999999999E-4</v>
      </c>
      <c r="H677" t="s">
        <v>2230</v>
      </c>
      <c r="I677" s="6">
        <v>8.61541665430572E-20</v>
      </c>
      <c r="J677">
        <v>-0.52617431338040799</v>
      </c>
      <c r="K677">
        <v>0.3</v>
      </c>
      <c r="L677">
        <v>0.433</v>
      </c>
      <c r="M677" s="6">
        <v>6.7456989319882901E-15</v>
      </c>
      <c r="O677" t="s">
        <v>164</v>
      </c>
      <c r="P677" s="6">
        <v>6.2900000000000001E-8</v>
      </c>
      <c r="Q677">
        <v>-0.71918660400000001</v>
      </c>
      <c r="R677">
        <v>0.30499999999999999</v>
      </c>
      <c r="S677">
        <v>0.38100000000000001</v>
      </c>
      <c r="T677">
        <v>4.9252749999999998E-3</v>
      </c>
      <c r="AC677" t="s">
        <v>1240</v>
      </c>
      <c r="AD677">
        <v>1</v>
      </c>
      <c r="AE677" t="s">
        <v>2790</v>
      </c>
      <c r="AF677">
        <v>4.0570000000000004</v>
      </c>
      <c r="AG677">
        <v>4.0570000000000004</v>
      </c>
      <c r="AH677">
        <v>4.0570000000000004</v>
      </c>
    </row>
    <row r="678" spans="1:34" x14ac:dyDescent="0.25">
      <c r="A678" t="s">
        <v>1126</v>
      </c>
      <c r="B678" s="6">
        <v>2.4299999999999999E-17</v>
      </c>
      <c r="C678">
        <v>-2.0789715649999998</v>
      </c>
      <c r="D678">
        <v>3.5999999999999997E-2</v>
      </c>
      <c r="E678">
        <v>0.20899999999999999</v>
      </c>
      <c r="F678" s="6">
        <v>1.9E-12</v>
      </c>
      <c r="H678" t="s">
        <v>2231</v>
      </c>
      <c r="I678" s="6">
        <v>1.4919789230668201E-8</v>
      </c>
      <c r="J678">
        <v>-0.52638575942596899</v>
      </c>
      <c r="K678">
        <v>6.9000000000000006E-2</v>
      </c>
      <c r="L678">
        <v>0.11600000000000001</v>
      </c>
      <c r="M678">
        <v>1.16818965718286E-3</v>
      </c>
      <c r="O678" t="s">
        <v>1032</v>
      </c>
      <c r="P678" s="6">
        <v>4.5399999999999998E-10</v>
      </c>
      <c r="Q678">
        <v>-0.71928844000000003</v>
      </c>
      <c r="R678">
        <v>0.41199999999999998</v>
      </c>
      <c r="S678">
        <v>0.48599999999999999</v>
      </c>
      <c r="T678" s="6">
        <v>3.5500000000000002E-5</v>
      </c>
      <c r="AC678" t="s">
        <v>1775</v>
      </c>
      <c r="AD678">
        <v>1</v>
      </c>
      <c r="AE678" t="s">
        <v>2790</v>
      </c>
      <c r="AF678">
        <v>-4.0220000000000002</v>
      </c>
      <c r="AG678">
        <v>-4.0220000000000002</v>
      </c>
      <c r="AH678">
        <v>-4.0220000000000002</v>
      </c>
    </row>
    <row r="679" spans="1:34" x14ac:dyDescent="0.25">
      <c r="A679" t="s">
        <v>1708</v>
      </c>
      <c r="B679" s="6">
        <v>1.5099999999999999E-7</v>
      </c>
      <c r="C679">
        <v>-2.0874302089999999</v>
      </c>
      <c r="D679">
        <v>4.4999999999999998E-2</v>
      </c>
      <c r="E679">
        <v>0.11799999999999999</v>
      </c>
      <c r="F679">
        <v>1.1847223E-2</v>
      </c>
      <c r="H679" t="s">
        <v>2232</v>
      </c>
      <c r="I679" s="6">
        <v>2.2422223773518801E-8</v>
      </c>
      <c r="J679">
        <v>-0.52640622064279896</v>
      </c>
      <c r="K679">
        <v>6.3E-2</v>
      </c>
      <c r="L679">
        <v>0.106</v>
      </c>
      <c r="M679">
        <v>1.7556152770189801E-3</v>
      </c>
      <c r="O679" t="s">
        <v>1033</v>
      </c>
      <c r="P679" s="6">
        <v>7.5999999999999999E-33</v>
      </c>
      <c r="Q679">
        <v>-0.73161368599999999</v>
      </c>
      <c r="R679">
        <v>0.89100000000000001</v>
      </c>
      <c r="S679">
        <v>0.86299999999999999</v>
      </c>
      <c r="T679" s="6">
        <v>5.9499999999999997E-28</v>
      </c>
      <c r="AC679" t="s">
        <v>1774</v>
      </c>
      <c r="AD679">
        <v>1</v>
      </c>
      <c r="AE679" t="s">
        <v>2790</v>
      </c>
      <c r="AF679">
        <v>-4.0039999999999996</v>
      </c>
      <c r="AG679">
        <v>-4.0039999999999996</v>
      </c>
      <c r="AH679">
        <v>-4.0039999999999996</v>
      </c>
    </row>
    <row r="680" spans="1:34" x14ac:dyDescent="0.25">
      <c r="A680" t="s">
        <v>1129</v>
      </c>
      <c r="B680" s="6">
        <v>1.8099999999999999E-23</v>
      </c>
      <c r="C680">
        <v>-2.0878216119999999</v>
      </c>
      <c r="D680">
        <v>0.30499999999999999</v>
      </c>
      <c r="E680">
        <v>0.58199999999999996</v>
      </c>
      <c r="F680" s="6">
        <v>1.42E-18</v>
      </c>
      <c r="H680" t="s">
        <v>2233</v>
      </c>
      <c r="I680" s="6">
        <v>8.8972286446821E-8</v>
      </c>
      <c r="J680">
        <v>-0.52707856797224495</v>
      </c>
      <c r="K680">
        <v>0.08</v>
      </c>
      <c r="L680">
        <v>0.125</v>
      </c>
      <c r="M680">
        <v>6.9663520842131897E-3</v>
      </c>
      <c r="O680" t="s">
        <v>1034</v>
      </c>
      <c r="P680" s="6">
        <v>8.44E-21</v>
      </c>
      <c r="Q680">
        <v>-0.73893582700000005</v>
      </c>
      <c r="R680">
        <v>0.65500000000000003</v>
      </c>
      <c r="S680">
        <v>0.70899999999999996</v>
      </c>
      <c r="T680" s="6">
        <v>6.5999999999999998E-16</v>
      </c>
      <c r="AC680" t="s">
        <v>1241</v>
      </c>
      <c r="AD680">
        <v>1</v>
      </c>
      <c r="AE680" t="s">
        <v>2790</v>
      </c>
      <c r="AF680">
        <v>3.9990000000000001</v>
      </c>
      <c r="AG680">
        <v>3.9990000000000001</v>
      </c>
      <c r="AH680">
        <v>3.9990000000000001</v>
      </c>
    </row>
    <row r="681" spans="1:34" x14ac:dyDescent="0.25">
      <c r="A681" t="s">
        <v>1709</v>
      </c>
      <c r="B681" s="6">
        <v>3.3499999999999999E-47</v>
      </c>
      <c r="C681">
        <v>-2.0958463690000002</v>
      </c>
      <c r="D681">
        <v>8.5999999999999993E-2</v>
      </c>
      <c r="E681">
        <v>0.44400000000000001</v>
      </c>
      <c r="F681" s="6">
        <v>2.6200000000000001E-42</v>
      </c>
      <c r="H681" t="s">
        <v>2234</v>
      </c>
      <c r="I681" s="6">
        <v>2.1350167411888299E-7</v>
      </c>
      <c r="J681">
        <v>-0.52709422439474596</v>
      </c>
      <c r="K681">
        <v>7.5999999999999998E-2</v>
      </c>
      <c r="L681">
        <v>0.11899999999999999</v>
      </c>
      <c r="M681">
        <v>1.6716754080160299E-2</v>
      </c>
      <c r="O681" t="s">
        <v>1035</v>
      </c>
      <c r="P681" s="6">
        <v>8.5500000000000005E-8</v>
      </c>
      <c r="Q681">
        <v>-0.73967391800000004</v>
      </c>
      <c r="R681">
        <v>0.188</v>
      </c>
      <c r="S681">
        <v>0.26400000000000001</v>
      </c>
      <c r="T681">
        <v>6.6963190000000001E-3</v>
      </c>
      <c r="AC681" t="s">
        <v>1773</v>
      </c>
      <c r="AD681">
        <v>1</v>
      </c>
      <c r="AE681" t="s">
        <v>2790</v>
      </c>
      <c r="AF681">
        <v>-3.9369999999999998</v>
      </c>
      <c r="AG681">
        <v>-3.9369999999999998</v>
      </c>
      <c r="AH681">
        <v>-3.9369999999999998</v>
      </c>
    </row>
    <row r="682" spans="1:34" x14ac:dyDescent="0.25">
      <c r="A682" t="s">
        <v>1710</v>
      </c>
      <c r="B682" s="6">
        <v>2.1400000000000001E-10</v>
      </c>
      <c r="C682">
        <v>-2.1330476709999999</v>
      </c>
      <c r="D682">
        <v>1.9E-2</v>
      </c>
      <c r="E682">
        <v>0.111</v>
      </c>
      <c r="F682" s="6">
        <v>1.6699999999999999E-5</v>
      </c>
      <c r="H682" t="s">
        <v>2235</v>
      </c>
      <c r="I682" s="6">
        <v>1.27266331105381E-18</v>
      </c>
      <c r="J682">
        <v>-0.52816917280924502</v>
      </c>
      <c r="K682">
        <v>0.26700000000000002</v>
      </c>
      <c r="L682">
        <v>0.38800000000000001</v>
      </c>
      <c r="M682" s="6">
        <v>9.9646991928891304E-14</v>
      </c>
      <c r="O682" t="s">
        <v>426</v>
      </c>
      <c r="P682" s="6">
        <v>1.15E-7</v>
      </c>
      <c r="Q682">
        <v>-0.74215863900000001</v>
      </c>
      <c r="R682">
        <v>0.378</v>
      </c>
      <c r="S682">
        <v>0.438</v>
      </c>
      <c r="T682">
        <v>9.0102719999999997E-3</v>
      </c>
      <c r="AC682" t="s">
        <v>1243</v>
      </c>
      <c r="AD682">
        <v>1</v>
      </c>
      <c r="AE682" t="s">
        <v>2790</v>
      </c>
      <c r="AF682">
        <v>3.9089999999999998</v>
      </c>
      <c r="AG682">
        <v>3.9089999999999998</v>
      </c>
      <c r="AH682">
        <v>3.9089999999999998</v>
      </c>
    </row>
    <row r="683" spans="1:34" x14ac:dyDescent="0.25">
      <c r="A683" t="s">
        <v>1711</v>
      </c>
      <c r="B683" s="6">
        <v>1.7200000000000001E-9</v>
      </c>
      <c r="C683">
        <v>-2.1491194980000001</v>
      </c>
      <c r="D683">
        <v>2.9000000000000001E-2</v>
      </c>
      <c r="E683">
        <v>0.125</v>
      </c>
      <c r="F683">
        <v>1.3442900000000001E-4</v>
      </c>
      <c r="H683" t="s">
        <v>1753</v>
      </c>
      <c r="I683" s="6">
        <v>1.5514936714069899E-7</v>
      </c>
      <c r="J683">
        <v>-0.52835343345422703</v>
      </c>
      <c r="K683">
        <v>7.2999999999999995E-2</v>
      </c>
      <c r="L683">
        <v>0.11600000000000001</v>
      </c>
      <c r="M683">
        <v>1.2147885148382401E-2</v>
      </c>
      <c r="O683" t="s">
        <v>1036</v>
      </c>
      <c r="P683" s="6">
        <v>5.4199999999999999E-9</v>
      </c>
      <c r="Q683">
        <v>-0.75057711800000004</v>
      </c>
      <c r="R683">
        <v>0.45100000000000001</v>
      </c>
      <c r="S683">
        <v>0.51700000000000002</v>
      </c>
      <c r="T683">
        <v>4.2429799999999998E-4</v>
      </c>
      <c r="AC683" t="s">
        <v>1244</v>
      </c>
      <c r="AD683">
        <v>1</v>
      </c>
      <c r="AE683" t="s">
        <v>2790</v>
      </c>
      <c r="AF683">
        <v>3.883</v>
      </c>
      <c r="AG683">
        <v>3.883</v>
      </c>
      <c r="AH683">
        <v>3.883</v>
      </c>
    </row>
    <row r="684" spans="1:34" x14ac:dyDescent="0.25">
      <c r="A684" t="s">
        <v>1712</v>
      </c>
      <c r="B684" s="6">
        <v>6.0199999999999996E-8</v>
      </c>
      <c r="C684">
        <v>-2.1569819400000001</v>
      </c>
      <c r="D684">
        <v>2.3E-2</v>
      </c>
      <c r="E684">
        <v>0.10100000000000001</v>
      </c>
      <c r="F684">
        <v>4.7144730000000003E-3</v>
      </c>
      <c r="H684" t="s">
        <v>2236</v>
      </c>
      <c r="I684" s="6">
        <v>2.3778713383294299E-10</v>
      </c>
      <c r="J684">
        <v>-0.52893794022284302</v>
      </c>
      <c r="K684">
        <v>0.104</v>
      </c>
      <c r="L684">
        <v>0.16600000000000001</v>
      </c>
      <c r="M684" s="6">
        <v>1.8618257004851801E-5</v>
      </c>
      <c r="O684" t="s">
        <v>1037</v>
      </c>
      <c r="P684" s="6">
        <v>1.1000000000000001E-7</v>
      </c>
      <c r="Q684">
        <v>-0.75133246899999995</v>
      </c>
      <c r="R684">
        <v>0.41599999999999998</v>
      </c>
      <c r="S684">
        <v>0.46800000000000003</v>
      </c>
      <c r="T684">
        <v>8.5921420000000005E-3</v>
      </c>
      <c r="AC684" t="s">
        <v>450</v>
      </c>
      <c r="AD684">
        <v>1</v>
      </c>
      <c r="AE684" t="s">
        <v>2791</v>
      </c>
      <c r="AF684">
        <v>3.7829999999999999</v>
      </c>
      <c r="AG684">
        <v>3.7829999999999999</v>
      </c>
      <c r="AH684">
        <v>3.7829999999999999</v>
      </c>
    </row>
    <row r="685" spans="1:34" x14ac:dyDescent="0.25">
      <c r="A685" t="s">
        <v>1713</v>
      </c>
      <c r="B685" s="6">
        <v>2.3199999999999998E-12</v>
      </c>
      <c r="C685">
        <v>-2.1676459819999998</v>
      </c>
      <c r="D685">
        <v>0.03</v>
      </c>
      <c r="E685">
        <v>0.158</v>
      </c>
      <c r="F685" s="6">
        <v>1.8199999999999999E-7</v>
      </c>
      <c r="H685" t="s">
        <v>2237</v>
      </c>
      <c r="I685" s="6">
        <v>1.08286336429206E-7</v>
      </c>
      <c r="J685">
        <v>-0.52921303635058803</v>
      </c>
      <c r="K685">
        <v>9.1999999999999998E-2</v>
      </c>
      <c r="L685">
        <v>0.14000000000000001</v>
      </c>
      <c r="M685">
        <v>8.4786035697340008E-3</v>
      </c>
      <c r="O685" t="s">
        <v>1038</v>
      </c>
      <c r="P685" s="6">
        <v>1.23E-7</v>
      </c>
      <c r="Q685">
        <v>-0.75272333300000005</v>
      </c>
      <c r="R685">
        <v>0.36699999999999999</v>
      </c>
      <c r="S685">
        <v>0.42899999999999999</v>
      </c>
      <c r="T685">
        <v>9.6512400000000002E-3</v>
      </c>
      <c r="AC685" t="s">
        <v>1772</v>
      </c>
      <c r="AD685">
        <v>1</v>
      </c>
      <c r="AE685" t="s">
        <v>2790</v>
      </c>
      <c r="AF685">
        <v>-3.7570000000000001</v>
      </c>
      <c r="AG685">
        <v>-3.7570000000000001</v>
      </c>
      <c r="AH685">
        <v>-3.7570000000000001</v>
      </c>
    </row>
    <row r="686" spans="1:34" x14ac:dyDescent="0.25">
      <c r="A686" t="s">
        <v>1714</v>
      </c>
      <c r="B686" s="6">
        <v>1.6300000000000001E-11</v>
      </c>
      <c r="C686">
        <v>-2.1730732669999999</v>
      </c>
      <c r="D686">
        <v>3.5000000000000003E-2</v>
      </c>
      <c r="E686">
        <v>0.14499999999999999</v>
      </c>
      <c r="F686" s="6">
        <v>1.2699999999999999E-6</v>
      </c>
      <c r="H686" t="s">
        <v>327</v>
      </c>
      <c r="I686" s="6">
        <v>4.07021036073766E-14</v>
      </c>
      <c r="J686">
        <v>-0.52921784772978198</v>
      </c>
      <c r="K686">
        <v>0.22700000000000001</v>
      </c>
      <c r="L686">
        <v>0.32500000000000001</v>
      </c>
      <c r="M686" s="6">
        <v>3.1868933082503699E-9</v>
      </c>
      <c r="O686" t="s">
        <v>1039</v>
      </c>
      <c r="P686" s="6">
        <v>3.0199999999999999E-8</v>
      </c>
      <c r="Q686">
        <v>-0.754316239</v>
      </c>
      <c r="R686">
        <v>0.108</v>
      </c>
      <c r="S686">
        <v>0.17699999999999999</v>
      </c>
      <c r="T686">
        <v>2.367915E-3</v>
      </c>
      <c r="AC686" t="s">
        <v>1246</v>
      </c>
      <c r="AD686">
        <v>1</v>
      </c>
      <c r="AE686" t="s">
        <v>2790</v>
      </c>
      <c r="AF686">
        <v>3.7519999999999998</v>
      </c>
      <c r="AG686">
        <v>3.7519999999999998</v>
      </c>
      <c r="AH686">
        <v>3.7519999999999998</v>
      </c>
    </row>
    <row r="687" spans="1:34" x14ac:dyDescent="0.25">
      <c r="A687" t="s">
        <v>1715</v>
      </c>
      <c r="B687" s="6">
        <v>5.3300000000000002E-15</v>
      </c>
      <c r="C687">
        <v>-2.1731852030000001</v>
      </c>
      <c r="D687">
        <v>2.7E-2</v>
      </c>
      <c r="E687">
        <v>0.17199999999999999</v>
      </c>
      <c r="F687" s="6">
        <v>4.1700000000000001E-10</v>
      </c>
      <c r="H687" t="s">
        <v>2238</v>
      </c>
      <c r="I687" s="6">
        <v>1.4854090579982801E-23</v>
      </c>
      <c r="J687">
        <v>-0.52968714043009302</v>
      </c>
      <c r="K687">
        <v>0.27500000000000002</v>
      </c>
      <c r="L687">
        <v>0.41799999999999998</v>
      </c>
      <c r="M687" s="6">
        <v>1.16304558423149E-18</v>
      </c>
      <c r="O687" t="s">
        <v>1040</v>
      </c>
      <c r="P687" s="6">
        <v>1.27E-12</v>
      </c>
      <c r="Q687">
        <v>-0.76100220200000002</v>
      </c>
      <c r="R687">
        <v>0.32400000000000001</v>
      </c>
      <c r="S687">
        <v>0.436</v>
      </c>
      <c r="T687" s="6">
        <v>9.9099999999999994E-8</v>
      </c>
      <c r="AC687" t="s">
        <v>1247</v>
      </c>
      <c r="AD687">
        <v>1</v>
      </c>
      <c r="AE687" t="s">
        <v>2790</v>
      </c>
      <c r="AF687">
        <v>3.7490000000000001</v>
      </c>
      <c r="AG687">
        <v>3.7490000000000001</v>
      </c>
      <c r="AH687">
        <v>3.7490000000000001</v>
      </c>
    </row>
    <row r="688" spans="1:34" x14ac:dyDescent="0.25">
      <c r="A688" t="s">
        <v>1716</v>
      </c>
      <c r="B688" s="6">
        <v>1.5099999999999999E-7</v>
      </c>
      <c r="C688">
        <v>-2.1763813660000002</v>
      </c>
      <c r="D688">
        <v>2.5999999999999999E-2</v>
      </c>
      <c r="E688">
        <v>0.108</v>
      </c>
      <c r="F688">
        <v>1.1798875E-2</v>
      </c>
      <c r="H688" t="s">
        <v>681</v>
      </c>
      <c r="I688" s="6">
        <v>5.3082020455897098E-13</v>
      </c>
      <c r="J688">
        <v>-0.52988333008052801</v>
      </c>
      <c r="K688">
        <v>0.13500000000000001</v>
      </c>
      <c r="L688">
        <v>0.214</v>
      </c>
      <c r="M688" s="6">
        <v>4.15621603765583E-8</v>
      </c>
      <c r="O688" t="s">
        <v>1041</v>
      </c>
      <c r="P688" s="6">
        <v>4.3100000000000002E-9</v>
      </c>
      <c r="Q688">
        <v>-0.76486653199999999</v>
      </c>
      <c r="R688">
        <v>0.438</v>
      </c>
      <c r="S688">
        <v>0.49099999999999999</v>
      </c>
      <c r="T688">
        <v>3.3713699999999999E-4</v>
      </c>
      <c r="AC688" t="s">
        <v>1771</v>
      </c>
      <c r="AD688">
        <v>1</v>
      </c>
      <c r="AE688" t="s">
        <v>2790</v>
      </c>
      <c r="AF688">
        <v>-3.74</v>
      </c>
      <c r="AG688">
        <v>-3.74</v>
      </c>
      <c r="AH688">
        <v>-3.74</v>
      </c>
    </row>
    <row r="689" spans="1:34" x14ac:dyDescent="0.25">
      <c r="A689" t="s">
        <v>1717</v>
      </c>
      <c r="B689" s="6">
        <v>4.58E-8</v>
      </c>
      <c r="C689">
        <v>-2.1766990769999999</v>
      </c>
      <c r="D689">
        <v>3.7999999999999999E-2</v>
      </c>
      <c r="E689">
        <v>0.128</v>
      </c>
      <c r="F689">
        <v>3.587645E-3</v>
      </c>
      <c r="H689" t="s">
        <v>2239</v>
      </c>
      <c r="I689" s="6">
        <v>1.4362430815773799E-7</v>
      </c>
      <c r="J689">
        <v>-0.53014035277868299</v>
      </c>
      <c r="K689">
        <v>9.2999999999999999E-2</v>
      </c>
      <c r="L689">
        <v>0.14000000000000001</v>
      </c>
      <c r="M689">
        <v>1.1245496080134599E-2</v>
      </c>
      <c r="O689" t="s">
        <v>1042</v>
      </c>
      <c r="P689" s="6">
        <v>2.38E-19</v>
      </c>
      <c r="Q689">
        <v>-0.76996410599999998</v>
      </c>
      <c r="R689">
        <v>0.62</v>
      </c>
      <c r="S689">
        <v>0.68400000000000005</v>
      </c>
      <c r="T689" s="6">
        <v>1.8600000000000001E-14</v>
      </c>
      <c r="AC689" t="s">
        <v>1248</v>
      </c>
      <c r="AD689">
        <v>1</v>
      </c>
      <c r="AE689" t="s">
        <v>2790</v>
      </c>
      <c r="AF689">
        <v>3.7389999999999999</v>
      </c>
      <c r="AG689">
        <v>3.7389999999999999</v>
      </c>
      <c r="AH689">
        <v>3.7389999999999999</v>
      </c>
    </row>
    <row r="690" spans="1:34" x14ac:dyDescent="0.25">
      <c r="A690" t="s">
        <v>1718</v>
      </c>
      <c r="B690" s="6">
        <v>2.1999999999999999E-10</v>
      </c>
      <c r="C690">
        <v>-2.1778047379999999</v>
      </c>
      <c r="D690">
        <v>1.7999999999999999E-2</v>
      </c>
      <c r="E690">
        <v>0.111</v>
      </c>
      <c r="F690" s="6">
        <v>1.73E-5</v>
      </c>
      <c r="H690" t="s">
        <v>2240</v>
      </c>
      <c r="I690" s="6">
        <v>3.8912930978735799E-9</v>
      </c>
      <c r="J690">
        <v>-0.53023396002842005</v>
      </c>
      <c r="K690">
        <v>7.6999999999999999E-2</v>
      </c>
      <c r="L690">
        <v>0.128</v>
      </c>
      <c r="M690">
        <v>3.0468046697730501E-4</v>
      </c>
      <c r="O690" t="s">
        <v>1043</v>
      </c>
      <c r="P690" s="6">
        <v>6.4499999999999999E-9</v>
      </c>
      <c r="Q690">
        <v>-0.77027822899999998</v>
      </c>
      <c r="R690">
        <v>0.38100000000000001</v>
      </c>
      <c r="S690">
        <v>0.45100000000000001</v>
      </c>
      <c r="T690">
        <v>5.0476999999999998E-4</v>
      </c>
      <c r="AC690" t="s">
        <v>1249</v>
      </c>
      <c r="AD690">
        <v>1</v>
      </c>
      <c r="AE690" t="s">
        <v>2790</v>
      </c>
      <c r="AF690">
        <v>3.6930000000000001</v>
      </c>
      <c r="AG690">
        <v>3.6930000000000001</v>
      </c>
      <c r="AH690">
        <v>3.6930000000000001</v>
      </c>
    </row>
    <row r="691" spans="1:34" x14ac:dyDescent="0.25">
      <c r="A691" t="s">
        <v>1719</v>
      </c>
      <c r="B691" s="6">
        <v>3.7500000000000002E-37</v>
      </c>
      <c r="C691">
        <v>-2.223987095</v>
      </c>
      <c r="D691">
        <v>8.7999999999999995E-2</v>
      </c>
      <c r="E691">
        <v>0.42399999999999999</v>
      </c>
      <c r="F691" s="6">
        <v>2.93E-32</v>
      </c>
      <c r="H691" t="s">
        <v>2241</v>
      </c>
      <c r="I691" s="6">
        <v>7.1766542980921604E-10</v>
      </c>
      <c r="J691">
        <v>-0.53050735801424298</v>
      </c>
      <c r="K691">
        <v>0.13100000000000001</v>
      </c>
      <c r="L691">
        <v>0.19500000000000001</v>
      </c>
      <c r="M691" s="6">
        <v>5.6191767823202003E-5</v>
      </c>
      <c r="O691" t="s">
        <v>1044</v>
      </c>
      <c r="P691" s="6">
        <v>6.0300000000000001E-9</v>
      </c>
      <c r="Q691">
        <v>-0.77209042400000005</v>
      </c>
      <c r="R691">
        <v>0.34300000000000003</v>
      </c>
      <c r="S691">
        <v>0.42099999999999999</v>
      </c>
      <c r="T691">
        <v>4.7238599999999999E-4</v>
      </c>
      <c r="AC691" t="s">
        <v>1250</v>
      </c>
      <c r="AD691">
        <v>1</v>
      </c>
      <c r="AE691" t="s">
        <v>2790</v>
      </c>
      <c r="AF691">
        <v>3.6619999999999999</v>
      </c>
      <c r="AG691">
        <v>3.6619999999999999</v>
      </c>
      <c r="AH691">
        <v>3.6619999999999999</v>
      </c>
    </row>
    <row r="692" spans="1:34" x14ac:dyDescent="0.25">
      <c r="A692" t="s">
        <v>1720</v>
      </c>
      <c r="B692" s="6">
        <v>5.6500000000000003E-42</v>
      </c>
      <c r="C692">
        <v>-2.2360511189999999</v>
      </c>
      <c r="D692">
        <v>8.1000000000000003E-2</v>
      </c>
      <c r="E692">
        <v>0.42799999999999999</v>
      </c>
      <c r="F692" s="6">
        <v>4.4299999999999998E-37</v>
      </c>
      <c r="H692" t="s">
        <v>345</v>
      </c>
      <c r="I692" s="6">
        <v>5.652727462465E-13</v>
      </c>
      <c r="J692">
        <v>-0.53094828582234499</v>
      </c>
      <c r="K692">
        <v>0.20100000000000001</v>
      </c>
      <c r="L692">
        <v>0.28999999999999998</v>
      </c>
      <c r="M692" s="6">
        <v>4.4259725485608497E-8</v>
      </c>
      <c r="O692" t="s">
        <v>1045</v>
      </c>
      <c r="P692" s="6">
        <v>1.6E-11</v>
      </c>
      <c r="Q692">
        <v>-0.77455779599999997</v>
      </c>
      <c r="R692">
        <v>0.54700000000000004</v>
      </c>
      <c r="S692">
        <v>0.60499999999999998</v>
      </c>
      <c r="T692" s="6">
        <v>1.2500000000000001E-6</v>
      </c>
      <c r="AC692" t="s">
        <v>1770</v>
      </c>
      <c r="AD692">
        <v>1</v>
      </c>
      <c r="AE692" t="s">
        <v>2790</v>
      </c>
      <c r="AF692">
        <v>-3.6360000000000001</v>
      </c>
      <c r="AG692">
        <v>-3.6360000000000001</v>
      </c>
      <c r="AH692">
        <v>-3.6360000000000001</v>
      </c>
    </row>
    <row r="693" spans="1:34" x14ac:dyDescent="0.25">
      <c r="A693" t="s">
        <v>1721</v>
      </c>
      <c r="B693" s="6">
        <v>2.5100000000000001E-26</v>
      </c>
      <c r="C693">
        <v>-2.2500333440000002</v>
      </c>
      <c r="D693">
        <v>4.7E-2</v>
      </c>
      <c r="E693">
        <v>0.29599999999999999</v>
      </c>
      <c r="F693" s="6">
        <v>1.9599999999999999E-21</v>
      </c>
      <c r="H693" t="s">
        <v>2242</v>
      </c>
      <c r="I693" s="6">
        <v>2.1836636231308801E-8</v>
      </c>
      <c r="J693">
        <v>-0.53145603210708803</v>
      </c>
      <c r="K693">
        <v>9.7000000000000003E-2</v>
      </c>
      <c r="L693">
        <v>0.14799999999999999</v>
      </c>
      <c r="M693">
        <v>1.7097649436390199E-3</v>
      </c>
      <c r="O693" t="s">
        <v>1046</v>
      </c>
      <c r="P693" s="6">
        <v>3.9900000000000002E-10</v>
      </c>
      <c r="Q693">
        <v>-0.78544020299999995</v>
      </c>
      <c r="R693">
        <v>0.30099999999999999</v>
      </c>
      <c r="S693">
        <v>0.39500000000000002</v>
      </c>
      <c r="T693" s="6">
        <v>3.1300000000000002E-5</v>
      </c>
      <c r="AC693" t="s">
        <v>1251</v>
      </c>
      <c r="AD693">
        <v>1</v>
      </c>
      <c r="AE693" t="s">
        <v>2790</v>
      </c>
      <c r="AF693">
        <v>3.6360000000000001</v>
      </c>
      <c r="AG693">
        <v>3.6360000000000001</v>
      </c>
      <c r="AH693">
        <v>3.6360000000000001</v>
      </c>
    </row>
    <row r="694" spans="1:34" x14ac:dyDescent="0.25">
      <c r="A694" t="s">
        <v>1722</v>
      </c>
      <c r="B694" s="6">
        <v>1.73E-7</v>
      </c>
      <c r="C694">
        <v>-2.2721040910000001</v>
      </c>
      <c r="D694">
        <v>2.8000000000000001E-2</v>
      </c>
      <c r="E694">
        <v>0.104</v>
      </c>
      <c r="F694">
        <v>1.3553366000000001E-2</v>
      </c>
      <c r="H694" t="s">
        <v>1364</v>
      </c>
      <c r="I694" s="6">
        <v>4.0554124425442601E-59</v>
      </c>
      <c r="J694">
        <v>-0.53212339011155296</v>
      </c>
      <c r="K694">
        <v>0.69199999999999995</v>
      </c>
      <c r="L694">
        <v>0.84</v>
      </c>
      <c r="M694" s="6">
        <v>3.1753068342633097E-54</v>
      </c>
      <c r="O694" t="s">
        <v>1047</v>
      </c>
      <c r="P694" s="6">
        <v>5.3500000000000003E-8</v>
      </c>
      <c r="Q694">
        <v>-0.786184404</v>
      </c>
      <c r="R694">
        <v>0.40300000000000002</v>
      </c>
      <c r="S694">
        <v>0.45800000000000002</v>
      </c>
      <c r="T694">
        <v>4.190755E-3</v>
      </c>
      <c r="AC694" t="s">
        <v>1769</v>
      </c>
      <c r="AD694">
        <v>1</v>
      </c>
      <c r="AE694" t="s">
        <v>2790</v>
      </c>
      <c r="AF694">
        <v>-3.633</v>
      </c>
      <c r="AG694">
        <v>-3.633</v>
      </c>
      <c r="AH694">
        <v>-3.633</v>
      </c>
    </row>
    <row r="695" spans="1:34" x14ac:dyDescent="0.25">
      <c r="A695" t="s">
        <v>1723</v>
      </c>
      <c r="B695" s="6">
        <v>6.8799999999999995E-36</v>
      </c>
      <c r="C695">
        <v>-2.2747984209999998</v>
      </c>
      <c r="D695">
        <v>0.112</v>
      </c>
      <c r="E695">
        <v>0.39700000000000002</v>
      </c>
      <c r="F695" s="6">
        <v>5.39E-31</v>
      </c>
      <c r="H695" t="s">
        <v>2243</v>
      </c>
      <c r="I695" s="6">
        <v>2.56621549650768E-8</v>
      </c>
      <c r="J695">
        <v>-0.53256369139213</v>
      </c>
      <c r="K695">
        <v>0.104</v>
      </c>
      <c r="L695">
        <v>0.156</v>
      </c>
      <c r="M695">
        <v>2.00929540945558E-3</v>
      </c>
      <c r="O695" t="s">
        <v>1048</v>
      </c>
      <c r="P695" s="6">
        <v>8.3599999999999994E-8</v>
      </c>
      <c r="Q695">
        <v>-0.78727021399999997</v>
      </c>
      <c r="R695">
        <v>0.16900000000000001</v>
      </c>
      <c r="S695">
        <v>0.247</v>
      </c>
      <c r="T695">
        <v>6.5462180000000003E-3</v>
      </c>
      <c r="AC695" t="s">
        <v>1768</v>
      </c>
      <c r="AD695">
        <v>1</v>
      </c>
      <c r="AE695" t="s">
        <v>2790</v>
      </c>
      <c r="AF695">
        <v>-3.625</v>
      </c>
      <c r="AG695">
        <v>-3.625</v>
      </c>
      <c r="AH695">
        <v>-3.625</v>
      </c>
    </row>
    <row r="696" spans="1:34" x14ac:dyDescent="0.25">
      <c r="A696" t="s">
        <v>664</v>
      </c>
      <c r="B696" s="6">
        <v>2.5200000000000001E-11</v>
      </c>
      <c r="C696">
        <v>-2.295944424</v>
      </c>
      <c r="D696">
        <v>1.4999999999999999E-2</v>
      </c>
      <c r="E696">
        <v>0.114</v>
      </c>
      <c r="F696" s="6">
        <v>1.9700000000000002E-6</v>
      </c>
      <c r="H696" t="s">
        <v>2244</v>
      </c>
      <c r="I696" s="6">
        <v>4.4532800812349599E-10</v>
      </c>
      <c r="J696">
        <v>-0.53260144481640104</v>
      </c>
      <c r="K696">
        <v>9.5000000000000001E-2</v>
      </c>
      <c r="L696">
        <v>0.153</v>
      </c>
      <c r="M696" s="6">
        <v>3.4868292380053503E-5</v>
      </c>
      <c r="O696" t="s">
        <v>1049</v>
      </c>
      <c r="P696" s="6">
        <v>2.1199999999999999E-10</v>
      </c>
      <c r="Q696">
        <v>-0.78840256200000003</v>
      </c>
      <c r="R696">
        <v>0.28399999999999997</v>
      </c>
      <c r="S696">
        <v>0.372</v>
      </c>
      <c r="T696" s="6">
        <v>1.66E-5</v>
      </c>
      <c r="AC696" t="s">
        <v>1767</v>
      </c>
      <c r="AD696">
        <v>1</v>
      </c>
      <c r="AE696" t="s">
        <v>2790</v>
      </c>
      <c r="AF696">
        <v>-3.62</v>
      </c>
      <c r="AG696">
        <v>-3.62</v>
      </c>
      <c r="AH696">
        <v>-3.62</v>
      </c>
    </row>
    <row r="697" spans="1:34" x14ac:dyDescent="0.25">
      <c r="A697" t="s">
        <v>454</v>
      </c>
      <c r="B697" s="6">
        <v>3.05E-9</v>
      </c>
      <c r="C697">
        <v>-2.3036612129999998</v>
      </c>
      <c r="D697">
        <v>2.3E-2</v>
      </c>
      <c r="E697">
        <v>0.104</v>
      </c>
      <c r="F697">
        <v>2.38602E-4</v>
      </c>
      <c r="H697" t="s">
        <v>2245</v>
      </c>
      <c r="I697" s="6">
        <v>1.8336617224832201E-8</v>
      </c>
      <c r="J697">
        <v>-0.53283698071129004</v>
      </c>
      <c r="K697">
        <v>6.7000000000000004E-2</v>
      </c>
      <c r="L697">
        <v>0.112</v>
      </c>
      <c r="M697">
        <v>1.43572045546991E-3</v>
      </c>
      <c r="O697" t="s">
        <v>269</v>
      </c>
      <c r="P697" s="6">
        <v>1.8E-10</v>
      </c>
      <c r="Q697">
        <v>-0.79088761600000002</v>
      </c>
      <c r="R697">
        <v>0.16200000000000001</v>
      </c>
      <c r="S697">
        <v>0.25700000000000001</v>
      </c>
      <c r="T697" s="6">
        <v>1.4100000000000001E-5</v>
      </c>
      <c r="AC697" t="s">
        <v>1766</v>
      </c>
      <c r="AD697">
        <v>1</v>
      </c>
      <c r="AE697" t="s">
        <v>2790</v>
      </c>
      <c r="AF697">
        <v>-3.6190000000000002</v>
      </c>
      <c r="AG697">
        <v>-3.6190000000000002</v>
      </c>
      <c r="AH697">
        <v>-3.6190000000000002</v>
      </c>
    </row>
    <row r="698" spans="1:34" x14ac:dyDescent="0.25">
      <c r="A698" t="s">
        <v>1089</v>
      </c>
      <c r="B698" s="6">
        <v>1.02E-9</v>
      </c>
      <c r="C698">
        <v>-2.3310808700000001</v>
      </c>
      <c r="D698">
        <v>0.16300000000000001</v>
      </c>
      <c r="E698">
        <v>0.3</v>
      </c>
      <c r="F698" s="6">
        <v>7.9900000000000004E-5</v>
      </c>
      <c r="H698" t="s">
        <v>2246</v>
      </c>
      <c r="I698" s="6">
        <v>6.0872290609638102E-10</v>
      </c>
      <c r="J698">
        <v>-0.53309662486914</v>
      </c>
      <c r="K698">
        <v>0.113</v>
      </c>
      <c r="L698">
        <v>0.17399999999999999</v>
      </c>
      <c r="M698" s="6">
        <v>4.7661786101534497E-5</v>
      </c>
      <c r="O698" t="s">
        <v>1050</v>
      </c>
      <c r="P698" s="6">
        <v>1.2400000000000001E-10</v>
      </c>
      <c r="Q698">
        <v>-0.79394871700000003</v>
      </c>
      <c r="R698">
        <v>0.38700000000000001</v>
      </c>
      <c r="S698">
        <v>0.46400000000000002</v>
      </c>
      <c r="T698" s="6">
        <v>9.6800000000000005E-6</v>
      </c>
      <c r="AC698" t="s">
        <v>1253</v>
      </c>
      <c r="AD698">
        <v>1</v>
      </c>
      <c r="AE698" t="s">
        <v>2790</v>
      </c>
      <c r="AF698">
        <v>3.569</v>
      </c>
      <c r="AG698">
        <v>3.569</v>
      </c>
      <c r="AH698">
        <v>3.569</v>
      </c>
    </row>
    <row r="699" spans="1:34" x14ac:dyDescent="0.25">
      <c r="A699" t="s">
        <v>638</v>
      </c>
      <c r="B699" s="6">
        <v>5.6299999999999997E-14</v>
      </c>
      <c r="C699">
        <v>-2.3878262399999999</v>
      </c>
      <c r="D699">
        <v>3.1E-2</v>
      </c>
      <c r="E699">
        <v>0.155</v>
      </c>
      <c r="F699" s="6">
        <v>4.4100000000000003E-9</v>
      </c>
      <c r="H699" t="s">
        <v>2247</v>
      </c>
      <c r="I699" s="6">
        <v>1.5088575181612999E-9</v>
      </c>
      <c r="J699">
        <v>-0.53317152892336095</v>
      </c>
      <c r="K699">
        <v>7.3999999999999996E-2</v>
      </c>
      <c r="L699">
        <v>0.125</v>
      </c>
      <c r="M699">
        <v>1.18140525956994E-4</v>
      </c>
      <c r="O699" t="s">
        <v>1051</v>
      </c>
      <c r="P699" s="6">
        <v>2.2300000000000001E-8</v>
      </c>
      <c r="Q699">
        <v>-0.80104870500000003</v>
      </c>
      <c r="R699">
        <v>0.248</v>
      </c>
      <c r="S699">
        <v>0.32800000000000001</v>
      </c>
      <c r="T699">
        <v>1.7457460000000001E-3</v>
      </c>
      <c r="AC699" t="s">
        <v>1254</v>
      </c>
      <c r="AD699">
        <v>1</v>
      </c>
      <c r="AE699" t="s">
        <v>2790</v>
      </c>
      <c r="AF699">
        <v>3.5630000000000002</v>
      </c>
      <c r="AG699">
        <v>3.5630000000000002</v>
      </c>
      <c r="AH699">
        <v>3.5630000000000002</v>
      </c>
    </row>
    <row r="700" spans="1:34" x14ac:dyDescent="0.25">
      <c r="A700" t="s">
        <v>283</v>
      </c>
      <c r="B700" s="6">
        <v>2.2299999999999999E-29</v>
      </c>
      <c r="C700">
        <v>-2.4040404909999999</v>
      </c>
      <c r="D700">
        <v>4.7E-2</v>
      </c>
      <c r="E700">
        <v>0.27300000000000002</v>
      </c>
      <c r="F700" s="6">
        <v>1.7499999999999998E-24</v>
      </c>
      <c r="H700" t="s">
        <v>2248</v>
      </c>
      <c r="I700" s="6">
        <v>4.43722508913255E-18</v>
      </c>
      <c r="J700">
        <v>-0.53415633164029996</v>
      </c>
      <c r="K700">
        <v>0.217</v>
      </c>
      <c r="L700">
        <v>0.33200000000000002</v>
      </c>
      <c r="M700" s="6">
        <v>3.4742585002890002E-13</v>
      </c>
      <c r="O700" t="s">
        <v>1052</v>
      </c>
      <c r="P700" s="6">
        <v>2.7199999999999999E-10</v>
      </c>
      <c r="Q700">
        <v>-0.80145724299999999</v>
      </c>
      <c r="R700">
        <v>0.16500000000000001</v>
      </c>
      <c r="S700">
        <v>0.25700000000000001</v>
      </c>
      <c r="T700" s="6">
        <v>2.1299999999999999E-5</v>
      </c>
      <c r="AC700" t="s">
        <v>1765</v>
      </c>
      <c r="AD700">
        <v>1</v>
      </c>
      <c r="AE700" t="s">
        <v>2790</v>
      </c>
      <c r="AF700">
        <v>-3.56</v>
      </c>
      <c r="AG700">
        <v>-3.56</v>
      </c>
      <c r="AH700">
        <v>-3.56</v>
      </c>
    </row>
    <row r="701" spans="1:34" x14ac:dyDescent="0.25">
      <c r="A701" t="s">
        <v>1724</v>
      </c>
      <c r="B701" s="6">
        <v>6.8400000000000004E-14</v>
      </c>
      <c r="C701">
        <v>-2.432137381</v>
      </c>
      <c r="D701">
        <v>1.2E-2</v>
      </c>
      <c r="E701">
        <v>0.13500000000000001</v>
      </c>
      <c r="F701" s="6">
        <v>5.3499999999999999E-9</v>
      </c>
      <c r="H701" t="s">
        <v>2249</v>
      </c>
      <c r="I701" s="6">
        <v>4.9471345938099402E-10</v>
      </c>
      <c r="J701">
        <v>-0.53436013192168996</v>
      </c>
      <c r="K701">
        <v>9.8000000000000004E-2</v>
      </c>
      <c r="L701">
        <v>0.157</v>
      </c>
      <c r="M701" s="6">
        <v>3.8735074442613099E-5</v>
      </c>
      <c r="O701" t="s">
        <v>1053</v>
      </c>
      <c r="P701" s="6">
        <v>4.2599999999999998E-15</v>
      </c>
      <c r="Q701">
        <v>-0.802203679</v>
      </c>
      <c r="R701">
        <v>0.40200000000000002</v>
      </c>
      <c r="S701">
        <v>0.51300000000000001</v>
      </c>
      <c r="T701" s="6">
        <v>3.3299999999999999E-10</v>
      </c>
      <c r="AC701" t="s">
        <v>1255</v>
      </c>
      <c r="AD701">
        <v>1</v>
      </c>
      <c r="AE701" t="s">
        <v>2790</v>
      </c>
      <c r="AF701">
        <v>3.556</v>
      </c>
      <c r="AG701">
        <v>3.556</v>
      </c>
      <c r="AH701">
        <v>3.556</v>
      </c>
    </row>
    <row r="702" spans="1:34" x14ac:dyDescent="0.25">
      <c r="A702" t="s">
        <v>1725</v>
      </c>
      <c r="B702" s="6">
        <v>8.7899999999999997E-14</v>
      </c>
      <c r="C702">
        <v>-2.4324700589999999</v>
      </c>
      <c r="D702">
        <v>2.9000000000000001E-2</v>
      </c>
      <c r="E702">
        <v>0.158</v>
      </c>
      <c r="F702" s="6">
        <v>6.8800000000000002E-9</v>
      </c>
      <c r="H702" t="s">
        <v>1467</v>
      </c>
      <c r="I702" s="6">
        <v>2.8077493914144901E-22</v>
      </c>
      <c r="J702">
        <v>-0.53531003226819596</v>
      </c>
      <c r="K702">
        <v>0.32500000000000001</v>
      </c>
      <c r="L702">
        <v>0.46500000000000002</v>
      </c>
      <c r="M702" s="6">
        <v>2.1984116184897199E-17</v>
      </c>
      <c r="O702" t="s">
        <v>1054</v>
      </c>
      <c r="P702" s="6">
        <v>1.14E-7</v>
      </c>
      <c r="Q702">
        <v>-0.80963755299999995</v>
      </c>
      <c r="R702">
        <v>0.13700000000000001</v>
      </c>
      <c r="S702">
        <v>0.20899999999999999</v>
      </c>
      <c r="T702">
        <v>8.937281E-3</v>
      </c>
      <c r="AC702" t="s">
        <v>1256</v>
      </c>
      <c r="AD702">
        <v>1</v>
      </c>
      <c r="AE702" t="s">
        <v>2790</v>
      </c>
      <c r="AF702">
        <v>3.5249999999999999</v>
      </c>
      <c r="AG702">
        <v>3.5249999999999999</v>
      </c>
      <c r="AH702">
        <v>3.5249999999999999</v>
      </c>
    </row>
    <row r="703" spans="1:34" x14ac:dyDescent="0.25">
      <c r="A703" t="s">
        <v>1168</v>
      </c>
      <c r="B703" s="6">
        <v>5.27E-12</v>
      </c>
      <c r="C703">
        <v>-2.4426847249999999</v>
      </c>
      <c r="D703">
        <v>0.13300000000000001</v>
      </c>
      <c r="E703">
        <v>0.27600000000000002</v>
      </c>
      <c r="F703" s="6">
        <v>4.1300000000000001E-7</v>
      </c>
      <c r="H703" t="s">
        <v>2250</v>
      </c>
      <c r="I703" s="6">
        <v>1.6407102376295899E-7</v>
      </c>
      <c r="J703">
        <v>-0.53559739644423399</v>
      </c>
      <c r="K703">
        <v>0.08</v>
      </c>
      <c r="L703">
        <v>0.124</v>
      </c>
      <c r="M703">
        <v>1.2846433018592099E-2</v>
      </c>
      <c r="O703" t="s">
        <v>1055</v>
      </c>
      <c r="P703" s="6">
        <v>3.5999999999999999E-21</v>
      </c>
      <c r="Q703">
        <v>-0.81435606699999996</v>
      </c>
      <c r="R703">
        <v>0.66400000000000003</v>
      </c>
      <c r="S703">
        <v>0.70499999999999996</v>
      </c>
      <c r="T703" s="6">
        <v>2.82E-16</v>
      </c>
      <c r="AC703" t="s">
        <v>1257</v>
      </c>
      <c r="AD703">
        <v>1</v>
      </c>
      <c r="AE703" t="s">
        <v>2790</v>
      </c>
      <c r="AF703">
        <v>3.4790000000000001</v>
      </c>
      <c r="AG703">
        <v>3.4790000000000001</v>
      </c>
      <c r="AH703">
        <v>3.4790000000000001</v>
      </c>
    </row>
    <row r="704" spans="1:34" x14ac:dyDescent="0.25">
      <c r="A704" t="s">
        <v>1726</v>
      </c>
      <c r="B704" s="6">
        <v>5.0800000000000001E-17</v>
      </c>
      <c r="C704">
        <v>-2.4563028419999999</v>
      </c>
      <c r="D704">
        <v>2.9000000000000001E-2</v>
      </c>
      <c r="E704">
        <v>0.185</v>
      </c>
      <c r="F704" s="6">
        <v>3.9799999999999996E-12</v>
      </c>
      <c r="H704" t="s">
        <v>2251</v>
      </c>
      <c r="I704" s="6">
        <v>2.0232834258463502E-21</v>
      </c>
      <c r="J704">
        <v>-0.53587934840976803</v>
      </c>
      <c r="K704">
        <v>0.32</v>
      </c>
      <c r="L704">
        <v>0.45900000000000002</v>
      </c>
      <c r="M704" s="6">
        <v>1.58419045676917E-16</v>
      </c>
      <c r="O704" t="s">
        <v>191</v>
      </c>
      <c r="P704" s="6">
        <v>9.9699999999999997E-19</v>
      </c>
      <c r="Q704">
        <v>-0.81776259399999995</v>
      </c>
      <c r="R704">
        <v>0.45300000000000001</v>
      </c>
      <c r="S704">
        <v>0.56699999999999995</v>
      </c>
      <c r="T704" s="6">
        <v>7.7999999999999996E-14</v>
      </c>
      <c r="AC704" t="s">
        <v>1764</v>
      </c>
      <c r="AD704">
        <v>1</v>
      </c>
      <c r="AE704" t="s">
        <v>2790</v>
      </c>
      <c r="AF704">
        <v>-3.4529999999999998</v>
      </c>
      <c r="AG704">
        <v>-3.4529999999999998</v>
      </c>
      <c r="AH704">
        <v>-3.4529999999999998</v>
      </c>
    </row>
    <row r="705" spans="1:34" x14ac:dyDescent="0.25">
      <c r="A705" t="s">
        <v>1727</v>
      </c>
      <c r="B705" s="6">
        <v>8.6900000000000004E-17</v>
      </c>
      <c r="C705">
        <v>-2.4567261550000001</v>
      </c>
      <c r="D705">
        <v>3.5999999999999997E-2</v>
      </c>
      <c r="E705">
        <v>0.192</v>
      </c>
      <c r="F705" s="6">
        <v>6.8100000000000003E-12</v>
      </c>
      <c r="H705" t="s">
        <v>2252</v>
      </c>
      <c r="I705" s="6">
        <v>1.7606829923190601E-14</v>
      </c>
      <c r="J705">
        <v>-0.53679115858914395</v>
      </c>
      <c r="K705">
        <v>0.13800000000000001</v>
      </c>
      <c r="L705">
        <v>0.223</v>
      </c>
      <c r="M705" s="6">
        <v>1.3785795693259799E-9</v>
      </c>
      <c r="O705" t="s">
        <v>1056</v>
      </c>
      <c r="P705" s="6">
        <v>9.3600000000000008E-9</v>
      </c>
      <c r="Q705">
        <v>-0.82222946900000005</v>
      </c>
      <c r="R705">
        <v>0.16200000000000001</v>
      </c>
      <c r="S705">
        <v>0.247</v>
      </c>
      <c r="T705">
        <v>7.3292300000000002E-4</v>
      </c>
      <c r="AC705" t="s">
        <v>1258</v>
      </c>
      <c r="AD705">
        <v>1</v>
      </c>
      <c r="AE705" t="s">
        <v>2790</v>
      </c>
      <c r="AF705">
        <v>3.4409999999999998</v>
      </c>
      <c r="AG705">
        <v>3.4409999999999998</v>
      </c>
      <c r="AH705">
        <v>3.4409999999999998</v>
      </c>
    </row>
    <row r="706" spans="1:34" x14ac:dyDescent="0.25">
      <c r="A706" t="s">
        <v>1728</v>
      </c>
      <c r="B706" s="6">
        <v>3.8999999999999998E-14</v>
      </c>
      <c r="C706">
        <v>-2.4633541229999998</v>
      </c>
      <c r="D706">
        <v>1.4999999999999999E-2</v>
      </c>
      <c r="E706">
        <v>0.13800000000000001</v>
      </c>
      <c r="F706" s="6">
        <v>3.05E-9</v>
      </c>
      <c r="H706" t="s">
        <v>2253</v>
      </c>
      <c r="I706" s="6">
        <v>3.9307064749158901E-19</v>
      </c>
      <c r="J706">
        <v>-0.53695184904697801</v>
      </c>
      <c r="K706">
        <v>0.24</v>
      </c>
      <c r="L706">
        <v>0.35699999999999998</v>
      </c>
      <c r="M706" s="6">
        <v>3.0776645557296397E-14</v>
      </c>
      <c r="O706" t="s">
        <v>1057</v>
      </c>
      <c r="P706" s="6">
        <v>1.9600000000000001E-12</v>
      </c>
      <c r="Q706">
        <v>-0.82661739400000001</v>
      </c>
      <c r="R706">
        <v>0.58499999999999996</v>
      </c>
      <c r="S706">
        <v>0.59599999999999997</v>
      </c>
      <c r="T706" s="6">
        <v>1.54E-7</v>
      </c>
      <c r="AC706" t="s">
        <v>1259</v>
      </c>
      <c r="AD706">
        <v>1</v>
      </c>
      <c r="AE706" t="s">
        <v>2790</v>
      </c>
      <c r="AF706">
        <v>3.4350000000000001</v>
      </c>
      <c r="AG706">
        <v>3.4350000000000001</v>
      </c>
      <c r="AH706">
        <v>3.4350000000000001</v>
      </c>
    </row>
    <row r="707" spans="1:34" x14ac:dyDescent="0.25">
      <c r="A707" t="s">
        <v>718</v>
      </c>
      <c r="B707" s="6">
        <v>1.6100000000000001E-57</v>
      </c>
      <c r="C707">
        <v>-2.472173009</v>
      </c>
      <c r="D707">
        <v>0.128</v>
      </c>
      <c r="E707">
        <v>0.53900000000000003</v>
      </c>
      <c r="F707" s="6">
        <v>1.26E-52</v>
      </c>
      <c r="H707" t="s">
        <v>2254</v>
      </c>
      <c r="I707" s="6">
        <v>2.2245102401101601E-8</v>
      </c>
      <c r="J707">
        <v>-0.537205784425549</v>
      </c>
      <c r="K707">
        <v>0.107</v>
      </c>
      <c r="L707">
        <v>0.16</v>
      </c>
      <c r="M707">
        <v>1.74174702780145E-3</v>
      </c>
      <c r="O707" t="s">
        <v>1058</v>
      </c>
      <c r="P707" s="6">
        <v>5.2600000000000002E-7</v>
      </c>
      <c r="Q707">
        <v>-0.83080696399999998</v>
      </c>
      <c r="R707">
        <v>0.17299999999999999</v>
      </c>
      <c r="S707">
        <v>0.245</v>
      </c>
      <c r="T707">
        <v>4.1195788999999997E-2</v>
      </c>
      <c r="AC707" t="s">
        <v>1260</v>
      </c>
      <c r="AD707">
        <v>1</v>
      </c>
      <c r="AE707" t="s">
        <v>2790</v>
      </c>
      <c r="AF707">
        <v>3.4049999999999998</v>
      </c>
      <c r="AG707">
        <v>3.4049999999999998</v>
      </c>
      <c r="AH707">
        <v>3.4049999999999998</v>
      </c>
    </row>
    <row r="708" spans="1:34" x14ac:dyDescent="0.25">
      <c r="A708" t="s">
        <v>1729</v>
      </c>
      <c r="B708" s="6">
        <v>8.4299999999999996E-19</v>
      </c>
      <c r="C708">
        <v>-2.4840748819999998</v>
      </c>
      <c r="D708">
        <v>5.5E-2</v>
      </c>
      <c r="E708">
        <v>0.22600000000000001</v>
      </c>
      <c r="F708" s="6">
        <v>6.5999999999999996E-14</v>
      </c>
      <c r="H708" t="s">
        <v>501</v>
      </c>
      <c r="I708" s="6">
        <v>3.2080669263634198E-9</v>
      </c>
      <c r="J708">
        <v>-0.53727660504222796</v>
      </c>
      <c r="K708">
        <v>8.2000000000000003E-2</v>
      </c>
      <c r="L708">
        <v>0.13400000000000001</v>
      </c>
      <c r="M708">
        <v>2.51185224200403E-4</v>
      </c>
      <c r="O708" t="s">
        <v>1059</v>
      </c>
      <c r="P708" s="6">
        <v>6.6799999999999999E-18</v>
      </c>
      <c r="Q708">
        <v>-0.84052047900000004</v>
      </c>
      <c r="R708">
        <v>0.27600000000000002</v>
      </c>
      <c r="S708">
        <v>0.40400000000000003</v>
      </c>
      <c r="T708" s="6">
        <v>5.2299999999999999E-13</v>
      </c>
      <c r="AC708" t="s">
        <v>1261</v>
      </c>
      <c r="AD708">
        <v>1</v>
      </c>
      <c r="AE708" t="s">
        <v>2790</v>
      </c>
      <c r="AF708">
        <v>3.3959999999999999</v>
      </c>
      <c r="AG708">
        <v>3.3959999999999999</v>
      </c>
      <c r="AH708">
        <v>3.3959999999999999</v>
      </c>
    </row>
    <row r="709" spans="1:34" x14ac:dyDescent="0.25">
      <c r="A709" t="s">
        <v>1730</v>
      </c>
      <c r="B709" s="6">
        <v>8.5399999999999995E-14</v>
      </c>
      <c r="C709">
        <v>-2.50102351</v>
      </c>
      <c r="D709">
        <v>1.6E-2</v>
      </c>
      <c r="E709">
        <v>0.13100000000000001</v>
      </c>
      <c r="F709" s="6">
        <v>6.6899999999999999E-9</v>
      </c>
      <c r="H709" t="s">
        <v>2255</v>
      </c>
      <c r="I709" s="6">
        <v>1.0328490037629E-7</v>
      </c>
      <c r="J709">
        <v>-0.53735533765336696</v>
      </c>
      <c r="K709">
        <v>7.2999999999999995E-2</v>
      </c>
      <c r="L709">
        <v>0.11700000000000001</v>
      </c>
      <c r="M709">
        <v>8.0870011296627405E-3</v>
      </c>
      <c r="O709" t="s">
        <v>1060</v>
      </c>
      <c r="P709" s="6">
        <v>3.4299999999999999E-7</v>
      </c>
      <c r="Q709">
        <v>-0.84083703200000004</v>
      </c>
      <c r="R709">
        <v>0.23699999999999999</v>
      </c>
      <c r="S709">
        <v>0.30299999999999999</v>
      </c>
      <c r="T709">
        <v>2.6828679000000001E-2</v>
      </c>
      <c r="AC709" t="s">
        <v>1763</v>
      </c>
      <c r="AD709">
        <v>1</v>
      </c>
      <c r="AE709" t="s">
        <v>2790</v>
      </c>
      <c r="AF709">
        <v>-3.3879999999999999</v>
      </c>
      <c r="AG709">
        <v>-3.3879999999999999</v>
      </c>
      <c r="AH709">
        <v>-3.3879999999999999</v>
      </c>
    </row>
    <row r="710" spans="1:34" x14ac:dyDescent="0.25">
      <c r="A710" t="s">
        <v>1731</v>
      </c>
      <c r="B710" s="6">
        <v>1.63E-59</v>
      </c>
      <c r="C710">
        <v>-2.5035385109999999</v>
      </c>
      <c r="D710">
        <v>0.09</v>
      </c>
      <c r="E710">
        <v>0.48499999999999999</v>
      </c>
      <c r="F710" s="6">
        <v>1.2800000000000001E-54</v>
      </c>
      <c r="H710" t="s">
        <v>2256</v>
      </c>
      <c r="I710" s="6">
        <v>5.7059076384168001E-8</v>
      </c>
      <c r="J710">
        <v>-0.53773296622599198</v>
      </c>
      <c r="K710">
        <v>0.08</v>
      </c>
      <c r="L710">
        <v>0.126</v>
      </c>
      <c r="M710">
        <v>4.4676115627275796E-3</v>
      </c>
      <c r="O710" t="s">
        <v>1061</v>
      </c>
      <c r="P710" s="6">
        <v>1.61E-7</v>
      </c>
      <c r="Q710">
        <v>-0.85467099400000002</v>
      </c>
      <c r="R710">
        <v>0.315</v>
      </c>
      <c r="S710">
        <v>0.375</v>
      </c>
      <c r="T710">
        <v>1.2586498E-2</v>
      </c>
      <c r="AC710" t="s">
        <v>1262</v>
      </c>
      <c r="AD710">
        <v>1</v>
      </c>
      <c r="AE710" t="s">
        <v>2790</v>
      </c>
      <c r="AF710">
        <v>3.3740000000000001</v>
      </c>
      <c r="AG710">
        <v>3.3740000000000001</v>
      </c>
      <c r="AH710">
        <v>3.3740000000000001</v>
      </c>
    </row>
    <row r="711" spans="1:34" x14ac:dyDescent="0.25">
      <c r="A711" t="s">
        <v>1732</v>
      </c>
      <c r="B711" s="6">
        <v>4.2499999999999998E-10</v>
      </c>
      <c r="C711">
        <v>-2.5051844839999999</v>
      </c>
      <c r="D711">
        <v>1.6E-2</v>
      </c>
      <c r="E711">
        <v>0.108</v>
      </c>
      <c r="F711" s="6">
        <v>3.3300000000000003E-5</v>
      </c>
      <c r="H711" t="s">
        <v>1510</v>
      </c>
      <c r="I711" s="6">
        <v>1.71692487715188E-19</v>
      </c>
      <c r="J711">
        <v>-0.53902759859526195</v>
      </c>
      <c r="K711">
        <v>0.25900000000000001</v>
      </c>
      <c r="L711">
        <v>0.38400000000000001</v>
      </c>
      <c r="M711" s="6">
        <v>1.34431784031238E-14</v>
      </c>
      <c r="O711" t="s">
        <v>1062</v>
      </c>
      <c r="P711" s="6">
        <v>5.2199999999999998E-8</v>
      </c>
      <c r="Q711">
        <v>-0.86039576900000003</v>
      </c>
      <c r="R711">
        <v>0.08</v>
      </c>
      <c r="S711">
        <v>0.14299999999999999</v>
      </c>
      <c r="T711">
        <v>4.0873029999999996E-3</v>
      </c>
      <c r="AC711" t="s">
        <v>1263</v>
      </c>
      <c r="AD711">
        <v>1</v>
      </c>
      <c r="AE711" t="s">
        <v>2790</v>
      </c>
      <c r="AF711">
        <v>3.3719999999999999</v>
      </c>
      <c r="AG711">
        <v>3.3719999999999999</v>
      </c>
      <c r="AH711">
        <v>3.3719999999999999</v>
      </c>
    </row>
    <row r="712" spans="1:34" x14ac:dyDescent="0.25">
      <c r="A712" t="s">
        <v>1733</v>
      </c>
      <c r="B712" s="6">
        <v>2.7099999999999999E-78</v>
      </c>
      <c r="C712">
        <v>-2.518357731</v>
      </c>
      <c r="D712">
        <v>0.17599999999999999</v>
      </c>
      <c r="E712">
        <v>0.67300000000000004</v>
      </c>
      <c r="F712" s="6">
        <v>2.1199999999999999E-73</v>
      </c>
      <c r="H712" t="s">
        <v>1044</v>
      </c>
      <c r="I712" s="6">
        <v>1.1988097083214799E-7</v>
      </c>
      <c r="J712">
        <v>-0.53949694752789201</v>
      </c>
      <c r="K712">
        <v>0.17799999999999999</v>
      </c>
      <c r="L712">
        <v>0.23699999999999999</v>
      </c>
      <c r="M712">
        <v>9.38644025421549E-3</v>
      </c>
      <c r="O712" t="s">
        <v>1063</v>
      </c>
      <c r="P712" s="6">
        <v>6.1999999999999999E-8</v>
      </c>
      <c r="Q712">
        <v>-0.863068803</v>
      </c>
      <c r="R712">
        <v>0.21199999999999999</v>
      </c>
      <c r="S712">
        <v>0.28899999999999998</v>
      </c>
      <c r="T712">
        <v>4.8575329999999998E-3</v>
      </c>
      <c r="AC712" t="s">
        <v>1264</v>
      </c>
      <c r="AD712">
        <v>1</v>
      </c>
      <c r="AE712" t="s">
        <v>2790</v>
      </c>
      <c r="AF712">
        <v>3.3519999999999999</v>
      </c>
      <c r="AG712">
        <v>3.3519999999999999</v>
      </c>
      <c r="AH712">
        <v>3.3519999999999999</v>
      </c>
    </row>
    <row r="713" spans="1:34" x14ac:dyDescent="0.25">
      <c r="A713" t="s">
        <v>1734</v>
      </c>
      <c r="B713" s="6">
        <v>6.1699999999999996E-50</v>
      </c>
      <c r="C713">
        <v>-2.5273614969999998</v>
      </c>
      <c r="D713">
        <v>9.8000000000000004E-2</v>
      </c>
      <c r="E713">
        <v>0.498</v>
      </c>
      <c r="F713" s="6">
        <v>4.83E-45</v>
      </c>
      <c r="H713" t="s">
        <v>2257</v>
      </c>
      <c r="I713" s="6">
        <v>5.6558603450683697E-7</v>
      </c>
      <c r="J713">
        <v>-0.539593590499862</v>
      </c>
      <c r="K713">
        <v>7.8E-2</v>
      </c>
      <c r="L713">
        <v>0.12</v>
      </c>
      <c r="M713">
        <v>4.4284255329816301E-2</v>
      </c>
      <c r="O713" t="s">
        <v>1064</v>
      </c>
      <c r="P713" s="6">
        <v>1.1100000000000001E-51</v>
      </c>
      <c r="Q713">
        <v>-0.86592332800000005</v>
      </c>
      <c r="R713">
        <v>0.85</v>
      </c>
      <c r="S713">
        <v>0.81799999999999995</v>
      </c>
      <c r="T713" s="6">
        <v>8.6899999999999997E-47</v>
      </c>
      <c r="AC713" t="s">
        <v>1762</v>
      </c>
      <c r="AD713">
        <v>1</v>
      </c>
      <c r="AE713" t="s">
        <v>2790</v>
      </c>
      <c r="AF713">
        <v>-3.3479999999999999</v>
      </c>
      <c r="AG713">
        <v>-3.3479999999999999</v>
      </c>
      <c r="AH713">
        <v>-3.3479999999999999</v>
      </c>
    </row>
    <row r="714" spans="1:34" x14ac:dyDescent="0.25">
      <c r="A714" t="s">
        <v>553</v>
      </c>
      <c r="B714" s="6">
        <v>4.7099999999999999E-12</v>
      </c>
      <c r="C714">
        <v>-2.5351507789999999</v>
      </c>
      <c r="D714">
        <v>2.1999999999999999E-2</v>
      </c>
      <c r="E714">
        <v>0.13500000000000001</v>
      </c>
      <c r="F714" s="6">
        <v>3.6800000000000001E-7</v>
      </c>
      <c r="H714" t="s">
        <v>2258</v>
      </c>
      <c r="I714" s="6">
        <v>6.7444674259655001E-13</v>
      </c>
      <c r="J714">
        <v>-0.53970548433971699</v>
      </c>
      <c r="K714">
        <v>0.14799999999999999</v>
      </c>
      <c r="L714">
        <v>0.22800000000000001</v>
      </c>
      <c r="M714" s="6">
        <v>5.28078310518247E-8</v>
      </c>
      <c r="O714" t="s">
        <v>1065</v>
      </c>
      <c r="P714" s="6">
        <v>4.4500000000000001E-29</v>
      </c>
      <c r="Q714">
        <v>-0.86634326500000003</v>
      </c>
      <c r="R714">
        <v>0.67300000000000004</v>
      </c>
      <c r="S714">
        <v>0.77200000000000002</v>
      </c>
      <c r="T714" s="6">
        <v>3.4799999999999997E-24</v>
      </c>
      <c r="AC714" t="s">
        <v>1265</v>
      </c>
      <c r="AD714">
        <v>1</v>
      </c>
      <c r="AE714" t="s">
        <v>2790</v>
      </c>
      <c r="AF714">
        <v>3.331</v>
      </c>
      <c r="AG714">
        <v>3.331</v>
      </c>
      <c r="AH714">
        <v>3.331</v>
      </c>
    </row>
    <row r="715" spans="1:34" x14ac:dyDescent="0.25">
      <c r="A715" t="s">
        <v>1735</v>
      </c>
      <c r="B715" s="6">
        <v>8.7099999999999999E-15</v>
      </c>
      <c r="C715">
        <v>-2.567358279</v>
      </c>
      <c r="D715">
        <v>1.9E-2</v>
      </c>
      <c r="E715">
        <v>0.14799999999999999</v>
      </c>
      <c r="F715" s="6">
        <v>6.8200000000000002E-10</v>
      </c>
      <c r="H715" t="s">
        <v>1465</v>
      </c>
      <c r="I715" s="6">
        <v>3.3133437444374499E-24</v>
      </c>
      <c r="J715">
        <v>-0.539905062891197</v>
      </c>
      <c r="K715">
        <v>0.29299999999999998</v>
      </c>
      <c r="L715">
        <v>0.441</v>
      </c>
      <c r="M715" s="6">
        <v>2.59428188501964E-19</v>
      </c>
      <c r="O715" t="s">
        <v>1066</v>
      </c>
      <c r="P715" s="6">
        <v>4.0900000000000002E-8</v>
      </c>
      <c r="Q715">
        <v>-0.86773297400000005</v>
      </c>
      <c r="R715">
        <v>0.93300000000000005</v>
      </c>
      <c r="S715">
        <v>0.83099999999999996</v>
      </c>
      <c r="T715">
        <v>3.205697E-3</v>
      </c>
      <c r="AC715" t="s">
        <v>1266</v>
      </c>
      <c r="AD715">
        <v>1</v>
      </c>
      <c r="AE715" t="s">
        <v>2790</v>
      </c>
      <c r="AF715">
        <v>3.319</v>
      </c>
      <c r="AG715">
        <v>3.319</v>
      </c>
      <c r="AH715">
        <v>3.319</v>
      </c>
    </row>
    <row r="716" spans="1:34" x14ac:dyDescent="0.25">
      <c r="A716" t="s">
        <v>1736</v>
      </c>
      <c r="B716" s="6">
        <v>9.0699999999999993E-21</v>
      </c>
      <c r="C716">
        <v>-2.5949304400000002</v>
      </c>
      <c r="D716">
        <v>2.1999999999999999E-2</v>
      </c>
      <c r="E716">
        <v>0.189</v>
      </c>
      <c r="F716" s="6">
        <v>7.1E-16</v>
      </c>
      <c r="H716" t="s">
        <v>195</v>
      </c>
      <c r="I716" s="6">
        <v>1.1961714483437499E-7</v>
      </c>
      <c r="J716">
        <v>-0.53990968648835902</v>
      </c>
      <c r="K716">
        <v>7.0000000000000007E-2</v>
      </c>
      <c r="L716">
        <v>0.113</v>
      </c>
      <c r="M716">
        <v>9.3657832062418993E-3</v>
      </c>
      <c r="O716" t="s">
        <v>1067</v>
      </c>
      <c r="P716" s="6">
        <v>6.0900000000000001E-7</v>
      </c>
      <c r="Q716">
        <v>-0.86854713900000002</v>
      </c>
      <c r="R716">
        <v>9.6000000000000002E-2</v>
      </c>
      <c r="S716">
        <v>0.155</v>
      </c>
      <c r="T716">
        <v>4.7715690999999998E-2</v>
      </c>
      <c r="AC716" t="s">
        <v>1267</v>
      </c>
      <c r="AD716">
        <v>1</v>
      </c>
      <c r="AE716" t="s">
        <v>2790</v>
      </c>
      <c r="AF716">
        <v>3.3149999999999999</v>
      </c>
      <c r="AG716">
        <v>3.3149999999999999</v>
      </c>
      <c r="AH716">
        <v>3.3149999999999999</v>
      </c>
    </row>
    <row r="717" spans="1:34" x14ac:dyDescent="0.25">
      <c r="A717" t="s">
        <v>1737</v>
      </c>
      <c r="B717" s="6">
        <v>1.6999999999999999E-9</v>
      </c>
      <c r="C717">
        <v>-2.605075276</v>
      </c>
      <c r="D717">
        <v>2.3E-2</v>
      </c>
      <c r="E717">
        <v>0.111</v>
      </c>
      <c r="F717">
        <v>1.33118E-4</v>
      </c>
      <c r="H717" t="s">
        <v>2259</v>
      </c>
      <c r="I717" s="6">
        <v>1.62951779538622E-18</v>
      </c>
      <c r="J717">
        <v>-0.54030456926627601</v>
      </c>
      <c r="K717">
        <v>0.23899999999999999</v>
      </c>
      <c r="L717">
        <v>0.35599999999999998</v>
      </c>
      <c r="M717" s="6">
        <v>1.2758798434315E-13</v>
      </c>
      <c r="O717" t="s">
        <v>1068</v>
      </c>
      <c r="P717" s="6">
        <v>1.98E-7</v>
      </c>
      <c r="Q717">
        <v>-0.87282724300000003</v>
      </c>
      <c r="R717">
        <v>4.9000000000000002E-2</v>
      </c>
      <c r="S717">
        <v>0.1</v>
      </c>
      <c r="T717">
        <v>1.5479745E-2</v>
      </c>
      <c r="AC717" t="s">
        <v>1761</v>
      </c>
      <c r="AD717">
        <v>1</v>
      </c>
      <c r="AE717" t="s">
        <v>2790</v>
      </c>
      <c r="AF717">
        <v>-3.3090000000000002</v>
      </c>
      <c r="AG717">
        <v>-3.3090000000000002</v>
      </c>
      <c r="AH717">
        <v>-3.3090000000000002</v>
      </c>
    </row>
    <row r="718" spans="1:34" x14ac:dyDescent="0.25">
      <c r="A718" t="s">
        <v>1738</v>
      </c>
      <c r="B718" s="6">
        <v>5.6400000000000002E-10</v>
      </c>
      <c r="C718">
        <v>-2.6072824780000001</v>
      </c>
      <c r="D718">
        <v>1.6E-2</v>
      </c>
      <c r="E718">
        <v>0.10100000000000001</v>
      </c>
      <c r="F718" s="6">
        <v>4.4199999999999997E-5</v>
      </c>
      <c r="H718" t="s">
        <v>2260</v>
      </c>
      <c r="I718" s="6">
        <v>2.3320173068028001E-8</v>
      </c>
      <c r="J718">
        <v>-0.5414181679276</v>
      </c>
      <c r="K718">
        <v>0.13</v>
      </c>
      <c r="L718">
        <v>0.186</v>
      </c>
      <c r="M718">
        <v>1.82592291088046E-3</v>
      </c>
      <c r="O718" t="s">
        <v>1069</v>
      </c>
      <c r="P718" s="6">
        <v>3.2700000000000001E-10</v>
      </c>
      <c r="Q718">
        <v>-0.88001026000000004</v>
      </c>
      <c r="R718">
        <v>0.29399999999999998</v>
      </c>
      <c r="S718">
        <v>0.38700000000000001</v>
      </c>
      <c r="T718" s="6">
        <v>2.5599999999999999E-5</v>
      </c>
      <c r="AC718" t="s">
        <v>1268</v>
      </c>
      <c r="AD718">
        <v>1</v>
      </c>
      <c r="AE718" t="s">
        <v>2790</v>
      </c>
      <c r="AF718">
        <v>3.2930000000000001</v>
      </c>
      <c r="AG718">
        <v>3.2930000000000001</v>
      </c>
      <c r="AH718">
        <v>3.2930000000000001</v>
      </c>
    </row>
    <row r="719" spans="1:34" x14ac:dyDescent="0.25">
      <c r="A719" t="s">
        <v>1739</v>
      </c>
      <c r="B719" s="6">
        <v>5.7600000000000002E-17</v>
      </c>
      <c r="C719">
        <v>-2.6365476750000001</v>
      </c>
      <c r="D719">
        <v>2.1000000000000001E-2</v>
      </c>
      <c r="E719">
        <v>0.16200000000000001</v>
      </c>
      <c r="F719" s="6">
        <v>4.51E-12</v>
      </c>
      <c r="H719" t="s">
        <v>2261</v>
      </c>
      <c r="I719" s="6">
        <v>1.3873715768853399E-26</v>
      </c>
      <c r="J719">
        <v>-0.54160937564445299</v>
      </c>
      <c r="K719">
        <v>0.36299999999999999</v>
      </c>
      <c r="L719">
        <v>0.52</v>
      </c>
      <c r="M719" s="6">
        <v>1.0862841972696801E-21</v>
      </c>
      <c r="O719" t="s">
        <v>1070</v>
      </c>
      <c r="P719" s="6">
        <v>1.3E-14</v>
      </c>
      <c r="Q719">
        <v>-0.88193929000000004</v>
      </c>
      <c r="R719">
        <v>0.371</v>
      </c>
      <c r="S719">
        <v>0.47</v>
      </c>
      <c r="T719" s="6">
        <v>1.02E-9</v>
      </c>
      <c r="AC719" t="s">
        <v>1270</v>
      </c>
      <c r="AD719">
        <v>1</v>
      </c>
      <c r="AE719" t="s">
        <v>2790</v>
      </c>
      <c r="AF719">
        <v>3.274</v>
      </c>
      <c r="AG719">
        <v>3.274</v>
      </c>
      <c r="AH719">
        <v>3.274</v>
      </c>
    </row>
    <row r="720" spans="1:34" x14ac:dyDescent="0.25">
      <c r="A720" t="s">
        <v>1098</v>
      </c>
      <c r="B720" s="6">
        <v>2.7299999999999999E-9</v>
      </c>
      <c r="C720">
        <v>-2.640790204</v>
      </c>
      <c r="D720">
        <v>2.9000000000000001E-2</v>
      </c>
      <c r="E720">
        <v>0.125</v>
      </c>
      <c r="F720">
        <v>2.1397199999999999E-4</v>
      </c>
      <c r="H720" t="s">
        <v>2262</v>
      </c>
      <c r="I720" s="6">
        <v>2.5290499254512599E-14</v>
      </c>
      <c r="J720">
        <v>-0.54277459736767397</v>
      </c>
      <c r="K720">
        <v>0.17100000000000001</v>
      </c>
      <c r="L720">
        <v>0.26100000000000001</v>
      </c>
      <c r="M720" s="6">
        <v>1.9801955106298301E-9</v>
      </c>
      <c r="O720" t="s">
        <v>1071</v>
      </c>
      <c r="P720" s="6">
        <v>1.73E-9</v>
      </c>
      <c r="Q720">
        <v>-0.88879354799999999</v>
      </c>
      <c r="R720">
        <v>0.14699999999999999</v>
      </c>
      <c r="S720">
        <v>0.22900000000000001</v>
      </c>
      <c r="T720">
        <v>1.35153E-4</v>
      </c>
      <c r="AC720" t="s">
        <v>1271</v>
      </c>
      <c r="AD720">
        <v>1</v>
      </c>
      <c r="AE720" t="s">
        <v>2790</v>
      </c>
      <c r="AF720">
        <v>3.27</v>
      </c>
      <c r="AG720">
        <v>3.27</v>
      </c>
      <c r="AH720">
        <v>3.27</v>
      </c>
    </row>
    <row r="721" spans="1:34" x14ac:dyDescent="0.25">
      <c r="A721" t="s">
        <v>1740</v>
      </c>
      <c r="B721" s="6">
        <v>5.8300000000000003E-21</v>
      </c>
      <c r="C721">
        <v>-2.643319306</v>
      </c>
      <c r="D721">
        <v>2.3E-2</v>
      </c>
      <c r="E721">
        <v>0.185</v>
      </c>
      <c r="F721" s="6">
        <v>4.5600000000000001E-16</v>
      </c>
      <c r="H721" t="s">
        <v>2263</v>
      </c>
      <c r="I721" s="6">
        <v>6.3040649975897499E-10</v>
      </c>
      <c r="J721">
        <v>-0.54278090506063803</v>
      </c>
      <c r="K721">
        <v>0.10199999999999999</v>
      </c>
      <c r="L721">
        <v>0.16200000000000001</v>
      </c>
      <c r="M721" s="6">
        <v>4.9359568118128197E-5</v>
      </c>
      <c r="O721" t="s">
        <v>1072</v>
      </c>
      <c r="P721" s="6">
        <v>5.2099999999999997E-7</v>
      </c>
      <c r="Q721">
        <v>-0.89447305799999999</v>
      </c>
      <c r="R721">
        <v>0.25700000000000001</v>
      </c>
      <c r="S721">
        <v>0.32600000000000001</v>
      </c>
      <c r="T721">
        <v>4.0776128000000002E-2</v>
      </c>
      <c r="AC721" t="s">
        <v>1273</v>
      </c>
      <c r="AD721">
        <v>1</v>
      </c>
      <c r="AE721" t="s">
        <v>2790</v>
      </c>
      <c r="AF721">
        <v>3.254</v>
      </c>
      <c r="AG721">
        <v>3.254</v>
      </c>
      <c r="AH721">
        <v>3.254</v>
      </c>
    </row>
    <row r="722" spans="1:34" x14ac:dyDescent="0.25">
      <c r="A722" t="s">
        <v>1741</v>
      </c>
      <c r="B722" s="6">
        <v>1.61E-16</v>
      </c>
      <c r="C722">
        <v>-2.6507813439999999</v>
      </c>
      <c r="D722">
        <v>1.7000000000000001E-2</v>
      </c>
      <c r="E722">
        <v>0.13500000000000001</v>
      </c>
      <c r="F722" s="6">
        <v>1.26E-11</v>
      </c>
      <c r="H722" t="s">
        <v>2264</v>
      </c>
      <c r="I722" s="6">
        <v>2.3291450540942699E-11</v>
      </c>
      <c r="J722">
        <v>-0.54364640256123498</v>
      </c>
      <c r="K722">
        <v>0.13</v>
      </c>
      <c r="L722">
        <v>0.2</v>
      </c>
      <c r="M722" s="6">
        <v>1.82367399445473E-6</v>
      </c>
      <c r="O722" t="s">
        <v>1073</v>
      </c>
      <c r="P722" s="6">
        <v>1.07E-9</v>
      </c>
      <c r="Q722">
        <v>-0.89628755400000004</v>
      </c>
      <c r="R722">
        <v>0.24399999999999999</v>
      </c>
      <c r="S722">
        <v>0.33500000000000002</v>
      </c>
      <c r="T722" s="6">
        <v>8.3900000000000006E-5</v>
      </c>
      <c r="AC722" t="s">
        <v>1274</v>
      </c>
      <c r="AD722">
        <v>1</v>
      </c>
      <c r="AE722" t="s">
        <v>2790</v>
      </c>
      <c r="AF722">
        <v>3.23</v>
      </c>
      <c r="AG722">
        <v>3.23</v>
      </c>
      <c r="AH722">
        <v>3.23</v>
      </c>
    </row>
    <row r="723" spans="1:34" x14ac:dyDescent="0.25">
      <c r="A723" t="s">
        <v>1742</v>
      </c>
      <c r="B723" s="6">
        <v>6.4800000000000001E-22</v>
      </c>
      <c r="C723">
        <v>-2.652350314</v>
      </c>
      <c r="D723">
        <v>2.1999999999999999E-2</v>
      </c>
      <c r="E723">
        <v>0.185</v>
      </c>
      <c r="F723" s="6">
        <v>5.0700000000000003E-17</v>
      </c>
      <c r="H723" t="s">
        <v>423</v>
      </c>
      <c r="I723" s="6">
        <v>3.5089425760625E-18</v>
      </c>
      <c r="J723">
        <v>-0.54387739575076399</v>
      </c>
      <c r="K723">
        <v>0.32700000000000001</v>
      </c>
      <c r="L723">
        <v>0.45500000000000002</v>
      </c>
      <c r="M723" s="6">
        <v>2.7474318582054201E-13</v>
      </c>
      <c r="O723" t="s">
        <v>1074</v>
      </c>
      <c r="P723" s="6">
        <v>6.8099999999999995E-14</v>
      </c>
      <c r="Q723">
        <v>-0.91020491299999995</v>
      </c>
      <c r="R723">
        <v>0.38600000000000001</v>
      </c>
      <c r="S723">
        <v>0.48399999999999999</v>
      </c>
      <c r="T723" s="6">
        <v>5.3300000000000004E-9</v>
      </c>
      <c r="AC723" t="s">
        <v>1760</v>
      </c>
      <c r="AD723">
        <v>1</v>
      </c>
      <c r="AE723" t="s">
        <v>2790</v>
      </c>
      <c r="AF723">
        <v>-3.2250000000000001</v>
      </c>
      <c r="AG723">
        <v>-3.2250000000000001</v>
      </c>
      <c r="AH723">
        <v>-3.2250000000000001</v>
      </c>
    </row>
    <row r="724" spans="1:34" x14ac:dyDescent="0.25">
      <c r="A724" t="s">
        <v>1743</v>
      </c>
      <c r="B724" s="6">
        <v>2.5400000000000001E-20</v>
      </c>
      <c r="C724">
        <v>-2.675376419</v>
      </c>
      <c r="D724">
        <v>3.3000000000000002E-2</v>
      </c>
      <c r="E724">
        <v>0.20899999999999999</v>
      </c>
      <c r="F724" s="6">
        <v>1.99E-15</v>
      </c>
      <c r="H724" t="s">
        <v>2265</v>
      </c>
      <c r="I724" s="6">
        <v>1.26033136337682E-8</v>
      </c>
      <c r="J724">
        <v>-0.54440766876041702</v>
      </c>
      <c r="K724">
        <v>0.108</v>
      </c>
      <c r="L724">
        <v>0.16300000000000001</v>
      </c>
      <c r="M724">
        <v>9.8681425089678395E-4</v>
      </c>
      <c r="O724" t="s">
        <v>1075</v>
      </c>
      <c r="P724" s="6">
        <v>3.5499999999999999E-7</v>
      </c>
      <c r="Q724">
        <v>-0.91252004399999997</v>
      </c>
      <c r="R724">
        <v>0.14499999999999999</v>
      </c>
      <c r="S724">
        <v>0.21199999999999999</v>
      </c>
      <c r="T724">
        <v>2.7784670000000001E-2</v>
      </c>
      <c r="AC724" t="s">
        <v>1275</v>
      </c>
      <c r="AD724">
        <v>1</v>
      </c>
      <c r="AE724" t="s">
        <v>2790</v>
      </c>
      <c r="AF724">
        <v>3.2189999999999999</v>
      </c>
      <c r="AG724">
        <v>3.2189999999999999</v>
      </c>
      <c r="AH724">
        <v>3.2189999999999999</v>
      </c>
    </row>
    <row r="725" spans="1:34" x14ac:dyDescent="0.25">
      <c r="A725" t="s">
        <v>1744</v>
      </c>
      <c r="B725" s="6">
        <v>5.6100000000000002E-18</v>
      </c>
      <c r="C725">
        <v>-2.7076090559999999</v>
      </c>
      <c r="D725">
        <v>5.5E-2</v>
      </c>
      <c r="E725">
        <v>0.253</v>
      </c>
      <c r="F725" s="6">
        <v>4.39E-13</v>
      </c>
      <c r="H725" t="s">
        <v>2266</v>
      </c>
      <c r="I725" s="6">
        <v>5.5868673539568299E-8</v>
      </c>
      <c r="J725">
        <v>-0.54468900220413397</v>
      </c>
      <c r="K725">
        <v>0.11899999999999999</v>
      </c>
      <c r="L725">
        <v>0.17199999999999999</v>
      </c>
      <c r="M725">
        <v>4.3744054008011202E-3</v>
      </c>
      <c r="O725" t="s">
        <v>1076</v>
      </c>
      <c r="P725" s="6">
        <v>1.35E-10</v>
      </c>
      <c r="Q725">
        <v>-0.92310766700000002</v>
      </c>
      <c r="R725">
        <v>0.42299999999999999</v>
      </c>
      <c r="S725">
        <v>0.49399999999999999</v>
      </c>
      <c r="T725" s="6">
        <v>1.06E-5</v>
      </c>
      <c r="AC725" t="s">
        <v>1276</v>
      </c>
      <c r="AD725">
        <v>1</v>
      </c>
      <c r="AE725" t="s">
        <v>2790</v>
      </c>
      <c r="AF725">
        <v>3.1930000000000001</v>
      </c>
      <c r="AG725">
        <v>3.1930000000000001</v>
      </c>
      <c r="AH725">
        <v>3.1930000000000001</v>
      </c>
    </row>
    <row r="726" spans="1:34" x14ac:dyDescent="0.25">
      <c r="A726" t="s">
        <v>1745</v>
      </c>
      <c r="B726" s="6">
        <v>2.5400000000000002E-24</v>
      </c>
      <c r="C726">
        <v>-2.7138243059999998</v>
      </c>
      <c r="D726">
        <v>1.9E-2</v>
      </c>
      <c r="E726">
        <v>0.219</v>
      </c>
      <c r="F726" s="6">
        <v>1.9900000000000001E-19</v>
      </c>
      <c r="H726" t="s">
        <v>2267</v>
      </c>
      <c r="I726" s="6">
        <v>2.6353240038271099E-10</v>
      </c>
      <c r="J726">
        <v>-0.54541287446102305</v>
      </c>
      <c r="K726">
        <v>0.114</v>
      </c>
      <c r="L726">
        <v>0.17699999999999999</v>
      </c>
      <c r="M726" s="6">
        <v>2.06340598851655E-5</v>
      </c>
      <c r="O726" t="s">
        <v>223</v>
      </c>
      <c r="P726" s="6">
        <v>1.01E-18</v>
      </c>
      <c r="Q726">
        <v>-0.92369607300000001</v>
      </c>
      <c r="R726">
        <v>0.41499999999999998</v>
      </c>
      <c r="S726">
        <v>0.53500000000000003</v>
      </c>
      <c r="T726" s="6">
        <v>7.8699999999999995E-14</v>
      </c>
      <c r="AC726" t="s">
        <v>1759</v>
      </c>
      <c r="AD726">
        <v>1</v>
      </c>
      <c r="AE726" t="s">
        <v>2790</v>
      </c>
      <c r="AF726">
        <v>-3.1880000000000002</v>
      </c>
      <c r="AG726">
        <v>-3.1880000000000002</v>
      </c>
      <c r="AH726">
        <v>-3.1880000000000002</v>
      </c>
    </row>
    <row r="727" spans="1:34" x14ac:dyDescent="0.25">
      <c r="A727" t="s">
        <v>1746</v>
      </c>
      <c r="B727" s="6">
        <v>9.8199999999999992E-10</v>
      </c>
      <c r="C727">
        <v>-2.74988638</v>
      </c>
      <c r="D727">
        <v>1.4E-2</v>
      </c>
      <c r="E727">
        <v>0.104</v>
      </c>
      <c r="F727" s="6">
        <v>7.6899999999999999E-5</v>
      </c>
      <c r="H727" t="s">
        <v>1284</v>
      </c>
      <c r="I727" s="6">
        <v>7.2119133845900299E-36</v>
      </c>
      <c r="J727">
        <v>-0.545520327906036</v>
      </c>
      <c r="K727">
        <v>0.45</v>
      </c>
      <c r="L727">
        <v>0.63700000000000001</v>
      </c>
      <c r="M727" s="6">
        <v>5.6467839418662996E-31</v>
      </c>
      <c r="O727" t="s">
        <v>1077</v>
      </c>
      <c r="P727" s="6">
        <v>1.61E-12</v>
      </c>
      <c r="Q727">
        <v>-0.93247564400000005</v>
      </c>
      <c r="R727">
        <v>0.42</v>
      </c>
      <c r="S727">
        <v>0.496</v>
      </c>
      <c r="T727" s="6">
        <v>1.2599999999999999E-7</v>
      </c>
      <c r="AC727" t="s">
        <v>1758</v>
      </c>
      <c r="AD727">
        <v>1</v>
      </c>
      <c r="AE727" t="s">
        <v>2790</v>
      </c>
      <c r="AF727">
        <v>-3.1480000000000001</v>
      </c>
      <c r="AG727">
        <v>-3.1480000000000001</v>
      </c>
      <c r="AH727">
        <v>-3.1480000000000001</v>
      </c>
    </row>
    <row r="728" spans="1:34" x14ac:dyDescent="0.25">
      <c r="A728" t="s">
        <v>1194</v>
      </c>
      <c r="B728" s="6">
        <v>1.66E-11</v>
      </c>
      <c r="C728">
        <v>-2.754942115</v>
      </c>
      <c r="D728">
        <v>7.0999999999999994E-2</v>
      </c>
      <c r="E728">
        <v>0.20200000000000001</v>
      </c>
      <c r="F728" s="6">
        <v>1.3E-6</v>
      </c>
      <c r="H728" t="s">
        <v>199</v>
      </c>
      <c r="I728" s="6">
        <v>7.3271112151642595E-18</v>
      </c>
      <c r="J728">
        <v>-0.54579233601640298</v>
      </c>
      <c r="K728">
        <v>0.245</v>
      </c>
      <c r="L728">
        <v>0.36099999999999999</v>
      </c>
      <c r="M728" s="6">
        <v>5.7369815392493102E-13</v>
      </c>
      <c r="O728" t="s">
        <v>1078</v>
      </c>
      <c r="P728" s="6">
        <v>2.8500000000000002E-15</v>
      </c>
      <c r="Q728">
        <v>-0.93692420899999995</v>
      </c>
      <c r="R728">
        <v>0.30399999999999999</v>
      </c>
      <c r="S728">
        <v>0.432</v>
      </c>
      <c r="T728" s="6">
        <v>2.24E-10</v>
      </c>
      <c r="AC728" t="s">
        <v>1277</v>
      </c>
      <c r="AD728">
        <v>1</v>
      </c>
      <c r="AE728" t="s">
        <v>2790</v>
      </c>
      <c r="AF728">
        <v>3.1440000000000001</v>
      </c>
      <c r="AG728">
        <v>3.1440000000000001</v>
      </c>
      <c r="AH728">
        <v>3.1440000000000001</v>
      </c>
    </row>
    <row r="729" spans="1:34" x14ac:dyDescent="0.25">
      <c r="A729" t="s">
        <v>1747</v>
      </c>
      <c r="B729" s="6">
        <v>6.17E-25</v>
      </c>
      <c r="C729">
        <v>-2.7649491340000001</v>
      </c>
      <c r="D729">
        <v>4.8000000000000001E-2</v>
      </c>
      <c r="E729">
        <v>0.253</v>
      </c>
      <c r="F729" s="6">
        <v>4.8300000000000003E-20</v>
      </c>
      <c r="H729" t="s">
        <v>2268</v>
      </c>
      <c r="I729" s="6">
        <v>5.2426687449682997E-9</v>
      </c>
      <c r="J729">
        <v>-0.54647779818113695</v>
      </c>
      <c r="K729">
        <v>7.2999999999999995E-2</v>
      </c>
      <c r="L729">
        <v>0.122</v>
      </c>
      <c r="M729">
        <v>4.1049047739352798E-4</v>
      </c>
      <c r="O729" t="s">
        <v>1079</v>
      </c>
      <c r="P729" s="6">
        <v>1.8899999999999999E-9</v>
      </c>
      <c r="Q729">
        <v>-0.94066534099999999</v>
      </c>
      <c r="R729">
        <v>0.30299999999999999</v>
      </c>
      <c r="S729">
        <v>0.38100000000000001</v>
      </c>
      <c r="T729">
        <v>1.4759300000000001E-4</v>
      </c>
      <c r="AC729" t="s">
        <v>1757</v>
      </c>
      <c r="AD729">
        <v>1</v>
      </c>
      <c r="AE729" t="s">
        <v>2790</v>
      </c>
      <c r="AF729">
        <v>-3.1219999999999999</v>
      </c>
      <c r="AG729">
        <v>-3.1219999999999999</v>
      </c>
      <c r="AH729">
        <v>-3.1219999999999999</v>
      </c>
    </row>
    <row r="730" spans="1:34" x14ac:dyDescent="0.25">
      <c r="A730" t="s">
        <v>1748</v>
      </c>
      <c r="B730" s="6">
        <v>1.79E-10</v>
      </c>
      <c r="C730">
        <v>-2.7675123350000002</v>
      </c>
      <c r="D730">
        <v>0.02</v>
      </c>
      <c r="E730">
        <v>0.111</v>
      </c>
      <c r="F730" s="6">
        <v>1.4E-5</v>
      </c>
      <c r="H730" t="s">
        <v>2269</v>
      </c>
      <c r="I730" s="6">
        <v>9.6697561166434595E-9</v>
      </c>
      <c r="J730">
        <v>-0.54669056642118496</v>
      </c>
      <c r="K730">
        <v>7.2999999999999995E-2</v>
      </c>
      <c r="L730">
        <v>0.121</v>
      </c>
      <c r="M730">
        <v>7.5712256442095002E-4</v>
      </c>
      <c r="O730" t="s">
        <v>1080</v>
      </c>
      <c r="P730" s="6">
        <v>1.81E-8</v>
      </c>
      <c r="Q730">
        <v>-0.94484330000000005</v>
      </c>
      <c r="R730">
        <v>0.193</v>
      </c>
      <c r="S730">
        <v>0.26800000000000002</v>
      </c>
      <c r="T730">
        <v>1.419963E-3</v>
      </c>
      <c r="AC730" t="s">
        <v>1278</v>
      </c>
      <c r="AD730">
        <v>1</v>
      </c>
      <c r="AE730" t="s">
        <v>2790</v>
      </c>
      <c r="AF730">
        <v>3.09</v>
      </c>
      <c r="AG730">
        <v>3.09</v>
      </c>
      <c r="AH730">
        <v>3.09</v>
      </c>
    </row>
    <row r="731" spans="1:34" x14ac:dyDescent="0.25">
      <c r="A731" t="s">
        <v>579</v>
      </c>
      <c r="B731" s="6">
        <v>1.49E-13</v>
      </c>
      <c r="C731">
        <v>-2.7720823189999999</v>
      </c>
      <c r="D731">
        <v>2.5000000000000001E-2</v>
      </c>
      <c r="E731">
        <v>0.13500000000000001</v>
      </c>
      <c r="F731" s="6">
        <v>1.16E-8</v>
      </c>
      <c r="H731" t="s">
        <v>2270</v>
      </c>
      <c r="I731" s="6">
        <v>8.9105403644673798E-15</v>
      </c>
      <c r="J731">
        <v>-0.54707050943830005</v>
      </c>
      <c r="K731">
        <v>0.17899999999999999</v>
      </c>
      <c r="L731">
        <v>0.27200000000000002</v>
      </c>
      <c r="M731" s="6">
        <v>6.9767748945706698E-10</v>
      </c>
      <c r="O731" t="s">
        <v>1081</v>
      </c>
      <c r="P731" s="6">
        <v>1.29E-8</v>
      </c>
      <c r="Q731">
        <v>-0.94575864499999995</v>
      </c>
      <c r="R731">
        <v>0.28199999999999997</v>
      </c>
      <c r="S731">
        <v>0.35399999999999998</v>
      </c>
      <c r="T731">
        <v>1.0128299999999999E-3</v>
      </c>
      <c r="AC731" t="s">
        <v>1279</v>
      </c>
      <c r="AD731">
        <v>1</v>
      </c>
      <c r="AE731" t="s">
        <v>2790</v>
      </c>
      <c r="AF731">
        <v>3.0760000000000001</v>
      </c>
      <c r="AG731">
        <v>3.0760000000000001</v>
      </c>
      <c r="AH731">
        <v>3.0760000000000001</v>
      </c>
    </row>
    <row r="732" spans="1:34" x14ac:dyDescent="0.25">
      <c r="A732" t="s">
        <v>1119</v>
      </c>
      <c r="B732" s="6">
        <v>5.3100000000000002E-17</v>
      </c>
      <c r="C732">
        <v>-2.8035604670000001</v>
      </c>
      <c r="D732">
        <v>0.20799999999999999</v>
      </c>
      <c r="E732">
        <v>0.41399999999999998</v>
      </c>
      <c r="F732" s="6">
        <v>4.16E-12</v>
      </c>
      <c r="H732" t="s">
        <v>189</v>
      </c>
      <c r="I732" s="6">
        <v>8.6634610651060401E-13</v>
      </c>
      <c r="J732">
        <v>-0.54737113817165395</v>
      </c>
      <c r="K732">
        <v>0.22500000000000001</v>
      </c>
      <c r="L732">
        <v>0.314</v>
      </c>
      <c r="M732" s="6">
        <v>6.7833167447567305E-8</v>
      </c>
      <c r="O732" t="s">
        <v>1082</v>
      </c>
      <c r="P732" s="6">
        <v>1.39E-9</v>
      </c>
      <c r="Q732">
        <v>-0.951590885</v>
      </c>
      <c r="R732">
        <v>0.27500000000000002</v>
      </c>
      <c r="S732">
        <v>0.35599999999999998</v>
      </c>
      <c r="T732">
        <v>1.0854200000000001E-4</v>
      </c>
      <c r="AC732" t="s">
        <v>1756</v>
      </c>
      <c r="AD732">
        <v>1</v>
      </c>
      <c r="AE732" t="s">
        <v>2790</v>
      </c>
      <c r="AF732">
        <v>-3.0760000000000001</v>
      </c>
      <c r="AG732">
        <v>-3.0760000000000001</v>
      </c>
      <c r="AH732">
        <v>-3.0760000000000001</v>
      </c>
    </row>
    <row r="733" spans="1:34" x14ac:dyDescent="0.25">
      <c r="A733" t="s">
        <v>1749</v>
      </c>
      <c r="B733" s="6">
        <v>1.23E-7</v>
      </c>
      <c r="C733">
        <v>-2.8498693460000002</v>
      </c>
      <c r="D733">
        <v>2.3E-2</v>
      </c>
      <c r="E733">
        <v>0.10100000000000001</v>
      </c>
      <c r="F733">
        <v>9.6015619999999993E-3</v>
      </c>
      <c r="H733" t="s">
        <v>2271</v>
      </c>
      <c r="I733" s="6">
        <v>4.4020782784020599E-27</v>
      </c>
      <c r="J733">
        <v>-0.54879614641081098</v>
      </c>
      <c r="K733">
        <v>0.42799999999999999</v>
      </c>
      <c r="L733">
        <v>0.59199999999999997</v>
      </c>
      <c r="M733" s="6">
        <v>3.4467392504232501E-22</v>
      </c>
      <c r="O733" t="s">
        <v>1083</v>
      </c>
      <c r="P733" s="6">
        <v>9.3999999999999995E-12</v>
      </c>
      <c r="Q733">
        <v>-0.96737356200000002</v>
      </c>
      <c r="R733">
        <v>0.186</v>
      </c>
      <c r="S733">
        <v>0.28599999999999998</v>
      </c>
      <c r="T733" s="6">
        <v>7.3600000000000003E-7</v>
      </c>
      <c r="AC733" t="s">
        <v>1280</v>
      </c>
      <c r="AD733">
        <v>1</v>
      </c>
      <c r="AE733" t="s">
        <v>2790</v>
      </c>
      <c r="AF733">
        <v>3.0110000000000001</v>
      </c>
      <c r="AG733">
        <v>3.0110000000000001</v>
      </c>
      <c r="AH733">
        <v>3.0110000000000001</v>
      </c>
    </row>
    <row r="734" spans="1:34" x14ac:dyDescent="0.25">
      <c r="A734" t="s">
        <v>1750</v>
      </c>
      <c r="B734" s="6">
        <v>2.2300000000000001E-10</v>
      </c>
      <c r="C734">
        <v>-2.8561093999999998</v>
      </c>
      <c r="D734">
        <v>3.6999999999999998E-2</v>
      </c>
      <c r="E734">
        <v>0.128</v>
      </c>
      <c r="F734" s="6">
        <v>1.7399999999999999E-5</v>
      </c>
      <c r="H734" t="s">
        <v>2272</v>
      </c>
      <c r="I734" s="6">
        <v>2.9180678278296899E-13</v>
      </c>
      <c r="J734">
        <v>-0.549387890174585</v>
      </c>
      <c r="K734">
        <v>0.126</v>
      </c>
      <c r="L734">
        <v>0.20200000000000001</v>
      </c>
      <c r="M734" s="6">
        <v>2.28478874783409E-8</v>
      </c>
      <c r="O734" t="s">
        <v>1084</v>
      </c>
      <c r="P734" s="6">
        <v>1.8100000000000001E-30</v>
      </c>
      <c r="Q734">
        <v>-0.97877257399999995</v>
      </c>
      <c r="R734">
        <v>0.46700000000000003</v>
      </c>
      <c r="S734">
        <v>0.623</v>
      </c>
      <c r="T734" s="6">
        <v>1.4200000000000001E-25</v>
      </c>
      <c r="AC734" t="s">
        <v>1755</v>
      </c>
      <c r="AD734">
        <v>1</v>
      </c>
      <c r="AE734" t="s">
        <v>2790</v>
      </c>
      <c r="AF734">
        <v>-2.9689999999999999</v>
      </c>
      <c r="AG734">
        <v>-2.9689999999999999</v>
      </c>
      <c r="AH734">
        <v>-2.9689999999999999</v>
      </c>
    </row>
    <row r="735" spans="1:34" x14ac:dyDescent="0.25">
      <c r="A735" t="s">
        <v>1751</v>
      </c>
      <c r="B735" s="6">
        <v>1.42E-14</v>
      </c>
      <c r="C735">
        <v>-2.863370336</v>
      </c>
      <c r="D735">
        <v>0.02</v>
      </c>
      <c r="E735">
        <v>0.14499999999999999</v>
      </c>
      <c r="F735" s="6">
        <v>1.1100000000000001E-9</v>
      </c>
      <c r="H735" t="s">
        <v>2273</v>
      </c>
      <c r="I735" s="6">
        <v>2.76971294782949E-14</v>
      </c>
      <c r="J735">
        <v>-0.55030016534635595</v>
      </c>
      <c r="K735">
        <v>0.189</v>
      </c>
      <c r="L735">
        <v>0.28199999999999997</v>
      </c>
      <c r="M735" s="6">
        <v>2.1686298438915402E-9</v>
      </c>
      <c r="O735" t="s">
        <v>1085</v>
      </c>
      <c r="P735" s="6">
        <v>1.13E-14</v>
      </c>
      <c r="Q735">
        <v>-0.97922856899999999</v>
      </c>
      <c r="R735">
        <v>0.32500000000000001</v>
      </c>
      <c r="S735">
        <v>0.438</v>
      </c>
      <c r="T735" s="6">
        <v>8.8199999999999995E-10</v>
      </c>
      <c r="AC735" t="s">
        <v>1754</v>
      </c>
      <c r="AD735">
        <v>1</v>
      </c>
      <c r="AE735" t="s">
        <v>2790</v>
      </c>
      <c r="AF735">
        <v>-2.9489999999999998</v>
      </c>
      <c r="AG735">
        <v>-2.9489999999999998</v>
      </c>
      <c r="AH735">
        <v>-2.9489999999999998</v>
      </c>
    </row>
    <row r="736" spans="1:34" x14ac:dyDescent="0.25">
      <c r="A736" t="s">
        <v>1752</v>
      </c>
      <c r="B736" s="6">
        <v>9.590000000000001E-10</v>
      </c>
      <c r="C736">
        <v>-2.8740803260000001</v>
      </c>
      <c r="D736">
        <v>3.1E-2</v>
      </c>
      <c r="E736">
        <v>0.11799999999999999</v>
      </c>
      <c r="F736" s="6">
        <v>7.5099999999999996E-5</v>
      </c>
      <c r="H736" t="s">
        <v>982</v>
      </c>
      <c r="I736" s="6">
        <v>5.5102784306380004E-24</v>
      </c>
      <c r="J736">
        <v>-0.55032189483040905</v>
      </c>
      <c r="K736">
        <v>0.28100000000000003</v>
      </c>
      <c r="L736">
        <v>0.42</v>
      </c>
      <c r="M736" s="6">
        <v>4.3144378056209401E-19</v>
      </c>
      <c r="O736" t="s">
        <v>1086</v>
      </c>
      <c r="P736" s="6">
        <v>8.1200000000000001E-12</v>
      </c>
      <c r="Q736">
        <v>-0.980759512</v>
      </c>
      <c r="R736">
        <v>0.26500000000000001</v>
      </c>
      <c r="S736">
        <v>0.36199999999999999</v>
      </c>
      <c r="T736" s="6">
        <v>6.3600000000000003E-7</v>
      </c>
      <c r="AC736" t="s">
        <v>1190</v>
      </c>
      <c r="AD736">
        <v>1</v>
      </c>
      <c r="AE736" t="s">
        <v>2791</v>
      </c>
      <c r="AF736">
        <v>-2.9060000000000001</v>
      </c>
      <c r="AG736">
        <v>-2.9060000000000001</v>
      </c>
      <c r="AH736">
        <v>-2.9060000000000001</v>
      </c>
    </row>
    <row r="737" spans="1:34" x14ac:dyDescent="0.25">
      <c r="A737" t="s">
        <v>1753</v>
      </c>
      <c r="B737" s="6">
        <v>1.37E-39</v>
      </c>
      <c r="C737">
        <v>-2.934095267</v>
      </c>
      <c r="D737">
        <v>3.5000000000000003E-2</v>
      </c>
      <c r="E737">
        <v>0.215</v>
      </c>
      <c r="F737" s="6">
        <v>1.0700000000000001E-34</v>
      </c>
      <c r="H737" t="s">
        <v>2274</v>
      </c>
      <c r="I737" s="6">
        <v>6.6995251624306703E-19</v>
      </c>
      <c r="J737">
        <v>-0.55098566325325504</v>
      </c>
      <c r="K737">
        <v>0.221</v>
      </c>
      <c r="L737">
        <v>0.33600000000000002</v>
      </c>
      <c r="M737" s="6">
        <v>5.2455942116799702E-14</v>
      </c>
      <c r="O737" t="s">
        <v>1087</v>
      </c>
      <c r="P737" s="6">
        <v>1.3799999999999999E-7</v>
      </c>
      <c r="Q737">
        <v>-0.98301778299999998</v>
      </c>
      <c r="R737">
        <v>0.34899999999999998</v>
      </c>
      <c r="S737">
        <v>0.40799999999999997</v>
      </c>
      <c r="T737">
        <v>1.0778776E-2</v>
      </c>
      <c r="AC737" t="s">
        <v>1282</v>
      </c>
      <c r="AD737">
        <v>1</v>
      </c>
      <c r="AE737" t="s">
        <v>2790</v>
      </c>
      <c r="AF737">
        <v>2.8860000000000001</v>
      </c>
      <c r="AG737">
        <v>2.8860000000000001</v>
      </c>
      <c r="AH737">
        <v>2.8860000000000001</v>
      </c>
    </row>
    <row r="738" spans="1:34" x14ac:dyDescent="0.25">
      <c r="A738" t="s">
        <v>1754</v>
      </c>
      <c r="B738" s="6">
        <v>1.6699999999999999E-10</v>
      </c>
      <c r="C738">
        <v>-2.9485429650000001</v>
      </c>
      <c r="D738">
        <v>0.01</v>
      </c>
      <c r="E738">
        <v>0.10100000000000001</v>
      </c>
      <c r="F738" s="6">
        <v>1.2999999999999999E-5</v>
      </c>
      <c r="H738" t="s">
        <v>2275</v>
      </c>
      <c r="I738" s="6">
        <v>2.66718823900562E-7</v>
      </c>
      <c r="J738">
        <v>-0.55217001748801398</v>
      </c>
      <c r="K738">
        <v>7.4999999999999997E-2</v>
      </c>
      <c r="L738">
        <v>0.11700000000000001</v>
      </c>
      <c r="M738">
        <v>2.0883550473766201E-2</v>
      </c>
      <c r="O738" t="s">
        <v>1088</v>
      </c>
      <c r="P738" s="6">
        <v>1.24E-11</v>
      </c>
      <c r="Q738">
        <v>-1.008864472</v>
      </c>
      <c r="R738">
        <v>0.16700000000000001</v>
      </c>
      <c r="S738">
        <v>0.26500000000000001</v>
      </c>
      <c r="T738" s="6">
        <v>9.7000000000000003E-7</v>
      </c>
      <c r="AC738" t="s">
        <v>1283</v>
      </c>
      <c r="AD738">
        <v>1</v>
      </c>
      <c r="AE738" t="s">
        <v>2790</v>
      </c>
      <c r="AF738">
        <v>2.8860000000000001</v>
      </c>
      <c r="AG738">
        <v>2.8860000000000001</v>
      </c>
      <c r="AH738">
        <v>2.8860000000000001</v>
      </c>
    </row>
    <row r="739" spans="1:34" x14ac:dyDescent="0.25">
      <c r="A739" t="s">
        <v>1755</v>
      </c>
      <c r="B739" s="6">
        <v>8.9699999999999998E-11</v>
      </c>
      <c r="C739">
        <v>-2.9689918729999998</v>
      </c>
      <c r="D739">
        <v>3.4000000000000002E-2</v>
      </c>
      <c r="E739">
        <v>0.13800000000000001</v>
      </c>
      <c r="F739" s="6">
        <v>7.0199999999999997E-6</v>
      </c>
      <c r="H739" t="s">
        <v>2276</v>
      </c>
      <c r="I739" s="6">
        <v>1.6098978263527999E-78</v>
      </c>
      <c r="J739">
        <v>-0.55285454873748396</v>
      </c>
      <c r="K739">
        <v>0.746</v>
      </c>
      <c r="L739">
        <v>0.90500000000000003</v>
      </c>
      <c r="M739" s="6">
        <v>1.2605178000777101E-73</v>
      </c>
      <c r="O739" t="s">
        <v>1089</v>
      </c>
      <c r="P739" s="6">
        <v>5.9599999999999997E-17</v>
      </c>
      <c r="Q739">
        <v>-1.0093277439999999</v>
      </c>
      <c r="R739">
        <v>0.13700000000000001</v>
      </c>
      <c r="S739">
        <v>0.254</v>
      </c>
      <c r="T739" s="6">
        <v>4.6700000000000001E-12</v>
      </c>
      <c r="AC739" t="s">
        <v>1752</v>
      </c>
      <c r="AD739">
        <v>1</v>
      </c>
      <c r="AE739" t="s">
        <v>2790</v>
      </c>
      <c r="AF739">
        <v>-2.8740000000000001</v>
      </c>
      <c r="AG739">
        <v>-2.8740000000000001</v>
      </c>
      <c r="AH739">
        <v>-2.8740000000000001</v>
      </c>
    </row>
    <row r="740" spans="1:34" x14ac:dyDescent="0.25">
      <c r="A740" t="s">
        <v>1188</v>
      </c>
      <c r="B740" s="6">
        <v>2.8500000000000002E-28</v>
      </c>
      <c r="C740">
        <v>-3.0670093070000002</v>
      </c>
      <c r="D740">
        <v>0.22500000000000001</v>
      </c>
      <c r="E740">
        <v>0.48799999999999999</v>
      </c>
      <c r="F740" s="6">
        <v>2.2300000000000001E-23</v>
      </c>
      <c r="H740" t="s">
        <v>644</v>
      </c>
      <c r="I740" s="6">
        <v>1.1959811802243001E-24</v>
      </c>
      <c r="J740">
        <v>-0.55293633112081797</v>
      </c>
      <c r="K740">
        <v>0.439</v>
      </c>
      <c r="L740">
        <v>0.57599999999999996</v>
      </c>
      <c r="M740" s="6">
        <v>9.3642934449202501E-20</v>
      </c>
      <c r="O740" t="s">
        <v>1090</v>
      </c>
      <c r="P740" s="6">
        <v>1.5000000000000001E-12</v>
      </c>
      <c r="Q740">
        <v>-1.0197765809999999</v>
      </c>
      <c r="R740">
        <v>0.28599999999999998</v>
      </c>
      <c r="S740">
        <v>0.38200000000000001</v>
      </c>
      <c r="T740" s="6">
        <v>1.17E-7</v>
      </c>
      <c r="AC740" t="s">
        <v>1751</v>
      </c>
      <c r="AD740">
        <v>1</v>
      </c>
      <c r="AE740" t="s">
        <v>2790</v>
      </c>
      <c r="AF740">
        <v>-2.863</v>
      </c>
      <c r="AG740">
        <v>-2.863</v>
      </c>
      <c r="AH740">
        <v>-2.863</v>
      </c>
    </row>
    <row r="741" spans="1:34" x14ac:dyDescent="0.25">
      <c r="A741" t="s">
        <v>1115</v>
      </c>
      <c r="B741" s="6">
        <v>3.09E-12</v>
      </c>
      <c r="C741">
        <v>-3.0723774690000001</v>
      </c>
      <c r="D741">
        <v>3.3000000000000002E-2</v>
      </c>
      <c r="E741">
        <v>0.14499999999999999</v>
      </c>
      <c r="F741" s="6">
        <v>2.4200000000000002E-7</v>
      </c>
      <c r="H741" t="s">
        <v>2277</v>
      </c>
      <c r="I741" s="6">
        <v>3.7098639147718099E-7</v>
      </c>
      <c r="J741">
        <v>-0.55299840973657</v>
      </c>
      <c r="K741">
        <v>8.5000000000000006E-2</v>
      </c>
      <c r="L741">
        <v>0.129</v>
      </c>
      <c r="M741">
        <v>2.90474924798803E-2</v>
      </c>
      <c r="O741" t="s">
        <v>1091</v>
      </c>
      <c r="P741" s="6">
        <v>5.7000000000000005E-7</v>
      </c>
      <c r="Q741">
        <v>-1.024120014</v>
      </c>
      <c r="R741">
        <v>8.3000000000000004E-2</v>
      </c>
      <c r="S741">
        <v>0.13900000000000001</v>
      </c>
      <c r="T741">
        <v>4.4663095E-2</v>
      </c>
      <c r="AC741" t="s">
        <v>1750</v>
      </c>
      <c r="AD741">
        <v>1</v>
      </c>
      <c r="AE741" t="s">
        <v>2790</v>
      </c>
      <c r="AF741">
        <v>-2.8559999999999999</v>
      </c>
      <c r="AG741">
        <v>-2.8559999999999999</v>
      </c>
      <c r="AH741">
        <v>-2.8559999999999999</v>
      </c>
    </row>
    <row r="742" spans="1:34" x14ac:dyDescent="0.25">
      <c r="A742" t="s">
        <v>1756</v>
      </c>
      <c r="B742" s="6">
        <v>4.9099999999999997E-11</v>
      </c>
      <c r="C742">
        <v>-3.0763082069999999</v>
      </c>
      <c r="D742">
        <v>1.2999999999999999E-2</v>
      </c>
      <c r="E742">
        <v>0.104</v>
      </c>
      <c r="F742" s="6">
        <v>3.8399999999999997E-6</v>
      </c>
      <c r="H742" t="s">
        <v>2278</v>
      </c>
      <c r="I742" s="6">
        <v>8.6879667674664501E-19</v>
      </c>
      <c r="J742">
        <v>-0.55442219567901896</v>
      </c>
      <c r="K742">
        <v>0.254</v>
      </c>
      <c r="L742">
        <v>0.372</v>
      </c>
      <c r="M742" s="6">
        <v>6.8025042195908795E-14</v>
      </c>
      <c r="O742" t="s">
        <v>1092</v>
      </c>
      <c r="P742" s="6">
        <v>2.5899999999999998E-7</v>
      </c>
      <c r="Q742">
        <v>-1.024357867</v>
      </c>
      <c r="R742">
        <v>6.2E-2</v>
      </c>
      <c r="S742">
        <v>0.11799999999999999</v>
      </c>
      <c r="T742">
        <v>2.0315570000000002E-2</v>
      </c>
      <c r="AC742" t="s">
        <v>1749</v>
      </c>
      <c r="AD742">
        <v>1</v>
      </c>
      <c r="AE742" t="s">
        <v>2790</v>
      </c>
      <c r="AF742">
        <v>-2.85</v>
      </c>
      <c r="AG742">
        <v>-2.85</v>
      </c>
      <c r="AH742">
        <v>-2.85</v>
      </c>
    </row>
    <row r="743" spans="1:34" x14ac:dyDescent="0.25">
      <c r="A743" t="s">
        <v>1757</v>
      </c>
      <c r="B743" s="6">
        <v>1.23E-34</v>
      </c>
      <c r="C743">
        <v>-3.1224421329999998</v>
      </c>
      <c r="D743">
        <v>6.5000000000000002E-2</v>
      </c>
      <c r="E743">
        <v>0.35399999999999998</v>
      </c>
      <c r="F743" s="6">
        <v>9.6400000000000005E-30</v>
      </c>
      <c r="H743" t="s">
        <v>318</v>
      </c>
      <c r="I743" s="6">
        <v>1.3330201282954299E-9</v>
      </c>
      <c r="J743">
        <v>-0.55466473383503101</v>
      </c>
      <c r="K743">
        <v>8.6999999999999994E-2</v>
      </c>
      <c r="L743">
        <v>0.14099999999999999</v>
      </c>
      <c r="M743">
        <v>1.04372810005276E-4</v>
      </c>
      <c r="O743" t="s">
        <v>1093</v>
      </c>
      <c r="P743" s="6">
        <v>1.7700000000000001E-9</v>
      </c>
      <c r="Q743">
        <v>-1.0265468179999999</v>
      </c>
      <c r="R743">
        <v>0.2</v>
      </c>
      <c r="S743">
        <v>0.28799999999999998</v>
      </c>
      <c r="T743">
        <v>1.3844199999999999E-4</v>
      </c>
      <c r="AC743" t="s">
        <v>1285</v>
      </c>
      <c r="AD743">
        <v>1</v>
      </c>
      <c r="AE743" t="s">
        <v>2790</v>
      </c>
      <c r="AF743">
        <v>2.83</v>
      </c>
      <c r="AG743">
        <v>2.83</v>
      </c>
      <c r="AH743">
        <v>2.83</v>
      </c>
    </row>
    <row r="744" spans="1:34" x14ac:dyDescent="0.25">
      <c r="A744" t="s">
        <v>1758</v>
      </c>
      <c r="B744" s="6">
        <v>1.9899999999999998E-18</v>
      </c>
      <c r="C744">
        <v>-3.148176946</v>
      </c>
      <c r="D744">
        <v>4.8000000000000001E-2</v>
      </c>
      <c r="E744">
        <v>0.21199999999999999</v>
      </c>
      <c r="F744" s="6">
        <v>1.5599999999999999E-13</v>
      </c>
      <c r="H744" t="s">
        <v>2279</v>
      </c>
      <c r="I744" s="6">
        <v>1.6464985505421501E-13</v>
      </c>
      <c r="J744">
        <v>-0.55502052451492601</v>
      </c>
      <c r="K744">
        <v>0.16400000000000001</v>
      </c>
      <c r="L744">
        <v>0.248</v>
      </c>
      <c r="M744" s="6">
        <v>1.28917543510349E-8</v>
      </c>
      <c r="O744" t="s">
        <v>126</v>
      </c>
      <c r="P744" s="6">
        <v>5.1999999999999999E-41</v>
      </c>
      <c r="Q744">
        <v>-1.0273873760000001</v>
      </c>
      <c r="R744">
        <v>0.36799999999999999</v>
      </c>
      <c r="S744">
        <v>0.59599999999999997</v>
      </c>
      <c r="T744" s="6">
        <v>4.0699999999999997E-36</v>
      </c>
      <c r="AC744" t="s">
        <v>451</v>
      </c>
      <c r="AD744">
        <v>1</v>
      </c>
      <c r="AE744" t="s">
        <v>2791</v>
      </c>
      <c r="AF744">
        <v>2.8260000000000001</v>
      </c>
      <c r="AG744">
        <v>2.8260000000000001</v>
      </c>
      <c r="AH744">
        <v>2.8260000000000001</v>
      </c>
    </row>
    <row r="745" spans="1:34" x14ac:dyDescent="0.25">
      <c r="A745" t="s">
        <v>1759</v>
      </c>
      <c r="B745" s="6">
        <v>2.32E-17</v>
      </c>
      <c r="C745">
        <v>-3.1878010520000002</v>
      </c>
      <c r="D745">
        <v>6.0000000000000001E-3</v>
      </c>
      <c r="E745">
        <v>0.128</v>
      </c>
      <c r="F745" s="6">
        <v>1.8199999999999999E-12</v>
      </c>
      <c r="H745" t="s">
        <v>2280</v>
      </c>
      <c r="I745" s="6">
        <v>3.5715099738480997E-11</v>
      </c>
      <c r="J745">
        <v>-0.55503708787289496</v>
      </c>
      <c r="K745">
        <v>0.157</v>
      </c>
      <c r="L745">
        <v>0.23</v>
      </c>
      <c r="M745" s="6">
        <v>2.7964208793235802E-6</v>
      </c>
      <c r="O745" t="s">
        <v>250</v>
      </c>
      <c r="P745" s="6">
        <v>4.6199999999999998E-7</v>
      </c>
      <c r="Q745">
        <v>-1.031012147</v>
      </c>
      <c r="R745">
        <v>0.32</v>
      </c>
      <c r="S745">
        <v>0.373</v>
      </c>
      <c r="T745">
        <v>3.6151941E-2</v>
      </c>
      <c r="AC745" t="s">
        <v>1290</v>
      </c>
      <c r="AD745">
        <v>1</v>
      </c>
      <c r="AE745" t="s">
        <v>2790</v>
      </c>
      <c r="AF745">
        <v>2.7919999999999998</v>
      </c>
      <c r="AG745">
        <v>2.7919999999999998</v>
      </c>
      <c r="AH745">
        <v>2.7919999999999998</v>
      </c>
    </row>
    <row r="746" spans="1:34" x14ac:dyDescent="0.25">
      <c r="A746" t="s">
        <v>1122</v>
      </c>
      <c r="B746" s="6">
        <v>8.6199999999999997E-11</v>
      </c>
      <c r="C746">
        <v>-3.1940628389999999</v>
      </c>
      <c r="D746">
        <v>2.1000000000000001E-2</v>
      </c>
      <c r="E746">
        <v>0.104</v>
      </c>
      <c r="F746" s="6">
        <v>6.7499999999999997E-6</v>
      </c>
      <c r="H746" t="s">
        <v>2281</v>
      </c>
      <c r="I746" s="6">
        <v>4.0453533649505601E-9</v>
      </c>
      <c r="J746">
        <v>-0.55570820195704695</v>
      </c>
      <c r="K746">
        <v>0.126</v>
      </c>
      <c r="L746">
        <v>0.186</v>
      </c>
      <c r="M746">
        <v>3.1674307776889899E-4</v>
      </c>
      <c r="O746" t="s">
        <v>1094</v>
      </c>
      <c r="P746" s="6">
        <v>5.1499999999999999E-16</v>
      </c>
      <c r="Q746">
        <v>-1.032588818</v>
      </c>
      <c r="R746">
        <v>0.309</v>
      </c>
      <c r="S746">
        <v>0.42099999999999999</v>
      </c>
      <c r="T746" s="6">
        <v>4.0299999999999999E-11</v>
      </c>
      <c r="AC746" t="s">
        <v>1291</v>
      </c>
      <c r="AD746">
        <v>1</v>
      </c>
      <c r="AE746" t="s">
        <v>2790</v>
      </c>
      <c r="AF746">
        <v>2.7749999999999999</v>
      </c>
      <c r="AG746">
        <v>2.7749999999999999</v>
      </c>
      <c r="AH746">
        <v>2.7749999999999999</v>
      </c>
    </row>
    <row r="747" spans="1:34" x14ac:dyDescent="0.25">
      <c r="A747" t="s">
        <v>1760</v>
      </c>
      <c r="B747" s="6">
        <v>1.39E-11</v>
      </c>
      <c r="C747">
        <v>-3.2247501650000001</v>
      </c>
      <c r="D747">
        <v>1.6E-2</v>
      </c>
      <c r="E747">
        <v>0.104</v>
      </c>
      <c r="F747" s="6">
        <v>1.0899999999999999E-6</v>
      </c>
      <c r="H747" t="s">
        <v>2282</v>
      </c>
      <c r="I747" s="6">
        <v>1.19055620462558E-9</v>
      </c>
      <c r="J747">
        <v>-0.55640917738778195</v>
      </c>
      <c r="K747">
        <v>9.0999999999999998E-2</v>
      </c>
      <c r="L747">
        <v>0.14599999999999999</v>
      </c>
      <c r="M747" s="6">
        <v>9.3218169709773904E-5</v>
      </c>
      <c r="O747" t="s">
        <v>158</v>
      </c>
      <c r="P747" s="6">
        <v>1.73E-10</v>
      </c>
      <c r="Q747">
        <v>-1.0364639920000001</v>
      </c>
      <c r="R747">
        <v>0.28799999999999998</v>
      </c>
      <c r="S747">
        <v>0.375</v>
      </c>
      <c r="T747" s="6">
        <v>1.3499999999999999E-5</v>
      </c>
      <c r="AC747" t="s">
        <v>1292</v>
      </c>
      <c r="AD747">
        <v>1</v>
      </c>
      <c r="AE747" t="s">
        <v>2790</v>
      </c>
      <c r="AF747">
        <v>2.7719999999999998</v>
      </c>
      <c r="AG747">
        <v>2.7719999999999998</v>
      </c>
      <c r="AH747">
        <v>2.7719999999999998</v>
      </c>
    </row>
    <row r="748" spans="1:34" x14ac:dyDescent="0.25">
      <c r="A748" t="s">
        <v>624</v>
      </c>
      <c r="B748" s="6">
        <v>1.37E-39</v>
      </c>
      <c r="C748">
        <v>-3.248303827</v>
      </c>
      <c r="D748">
        <v>4.7E-2</v>
      </c>
      <c r="E748">
        <v>0.32300000000000001</v>
      </c>
      <c r="F748" s="6">
        <v>1.0799999999999999E-34</v>
      </c>
      <c r="H748" t="s">
        <v>1587</v>
      </c>
      <c r="I748" s="6">
        <v>1.5944457166958301E-13</v>
      </c>
      <c r="J748">
        <v>-0.55650507629588397</v>
      </c>
      <c r="K748">
        <v>0.158</v>
      </c>
      <c r="L748">
        <v>0.24399999999999999</v>
      </c>
      <c r="M748" s="6">
        <v>1.2484191072585E-8</v>
      </c>
      <c r="O748" t="s">
        <v>1095</v>
      </c>
      <c r="P748" s="6">
        <v>7.3100000000000002E-12</v>
      </c>
      <c r="Q748">
        <v>-1.041274386</v>
      </c>
      <c r="R748">
        <v>0.19500000000000001</v>
      </c>
      <c r="S748">
        <v>0.29299999999999998</v>
      </c>
      <c r="T748" s="6">
        <v>5.7199999999999999E-7</v>
      </c>
      <c r="AC748" t="s">
        <v>1748</v>
      </c>
      <c r="AD748">
        <v>1</v>
      </c>
      <c r="AE748" t="s">
        <v>2790</v>
      </c>
      <c r="AF748">
        <v>-2.7679999999999998</v>
      </c>
      <c r="AG748">
        <v>-2.7679999999999998</v>
      </c>
      <c r="AH748">
        <v>-2.7679999999999998</v>
      </c>
    </row>
    <row r="749" spans="1:34" x14ac:dyDescent="0.25">
      <c r="A749" t="s">
        <v>1191</v>
      </c>
      <c r="B749" s="6">
        <v>5.8799999999999997E-19</v>
      </c>
      <c r="C749">
        <v>-3.274864467</v>
      </c>
      <c r="D749">
        <v>7.4999999999999997E-2</v>
      </c>
      <c r="E749">
        <v>0.25600000000000001</v>
      </c>
      <c r="F749" s="6">
        <v>4.61E-14</v>
      </c>
      <c r="H749" t="s">
        <v>2283</v>
      </c>
      <c r="I749" s="6">
        <v>1.3535362598951001E-13</v>
      </c>
      <c r="J749">
        <v>-0.556742593980041</v>
      </c>
      <c r="K749">
        <v>0.125</v>
      </c>
      <c r="L749">
        <v>0.20300000000000001</v>
      </c>
      <c r="M749" s="6">
        <v>1.05979182077266E-8</v>
      </c>
      <c r="O749" t="s">
        <v>1096</v>
      </c>
      <c r="P749" s="6">
        <v>1.0600000000000001E-15</v>
      </c>
      <c r="Q749">
        <v>-1.060480466</v>
      </c>
      <c r="R749">
        <v>0.255</v>
      </c>
      <c r="S749">
        <v>0.378</v>
      </c>
      <c r="T749" s="6">
        <v>8.2699999999999996E-11</v>
      </c>
      <c r="AC749" t="s">
        <v>1293</v>
      </c>
      <c r="AD749">
        <v>1</v>
      </c>
      <c r="AE749" t="s">
        <v>2790</v>
      </c>
      <c r="AF749">
        <v>2.7559999999999998</v>
      </c>
      <c r="AG749">
        <v>2.7559999999999998</v>
      </c>
      <c r="AH749">
        <v>2.7559999999999998</v>
      </c>
    </row>
    <row r="750" spans="1:34" x14ac:dyDescent="0.25">
      <c r="A750" t="s">
        <v>1761</v>
      </c>
      <c r="B750" s="6">
        <v>7.0800000000000005E-24</v>
      </c>
      <c r="C750">
        <v>-3.3094976470000002</v>
      </c>
      <c r="D750">
        <v>1.9E-2</v>
      </c>
      <c r="E750">
        <v>0.185</v>
      </c>
      <c r="F750" s="6">
        <v>5.5500000000000003E-19</v>
      </c>
      <c r="H750" t="s">
        <v>2284</v>
      </c>
      <c r="I750" s="6">
        <v>4.6672734453170396E-10</v>
      </c>
      <c r="J750">
        <v>-0.55700187205139895</v>
      </c>
      <c r="K750">
        <v>0.1</v>
      </c>
      <c r="L750">
        <v>0.158</v>
      </c>
      <c r="M750" s="6">
        <v>3.6543817622143301E-5</v>
      </c>
      <c r="O750" t="s">
        <v>350</v>
      </c>
      <c r="P750" s="6">
        <v>5.78E-43</v>
      </c>
      <c r="Q750">
        <v>-1.0654354029999999</v>
      </c>
      <c r="R750">
        <v>0.55600000000000005</v>
      </c>
      <c r="S750">
        <v>0.69699999999999995</v>
      </c>
      <c r="T750" s="6">
        <v>4.5300000000000002E-38</v>
      </c>
      <c r="AC750" t="s">
        <v>1746</v>
      </c>
      <c r="AD750">
        <v>1</v>
      </c>
      <c r="AE750" t="s">
        <v>2790</v>
      </c>
      <c r="AF750">
        <v>-2.75</v>
      </c>
      <c r="AG750">
        <v>-2.75</v>
      </c>
      <c r="AH750">
        <v>-2.75</v>
      </c>
    </row>
    <row r="751" spans="1:34" x14ac:dyDescent="0.25">
      <c r="A751" t="s">
        <v>1192</v>
      </c>
      <c r="B751" s="6">
        <v>3.6899999999999997E-20</v>
      </c>
      <c r="C751">
        <v>-3.346698661</v>
      </c>
      <c r="D751">
        <v>8.5999999999999993E-2</v>
      </c>
      <c r="E751">
        <v>0.28299999999999997</v>
      </c>
      <c r="F751" s="6">
        <v>2.89E-15</v>
      </c>
      <c r="H751" t="s">
        <v>2285</v>
      </c>
      <c r="I751" s="6">
        <v>2.39218094820711E-11</v>
      </c>
      <c r="J751">
        <v>-0.55779306670894802</v>
      </c>
      <c r="K751">
        <v>0.151</v>
      </c>
      <c r="L751">
        <v>0.22600000000000001</v>
      </c>
      <c r="M751" s="6">
        <v>1.8730298388272E-6</v>
      </c>
      <c r="O751" t="s">
        <v>1097</v>
      </c>
      <c r="P751" s="6">
        <v>2.9600000000000001E-9</v>
      </c>
      <c r="Q751">
        <v>-1.0680429419999999</v>
      </c>
      <c r="R751">
        <v>0.222</v>
      </c>
      <c r="S751">
        <v>0.30499999999999999</v>
      </c>
      <c r="T751">
        <v>2.3164299999999999E-4</v>
      </c>
      <c r="AC751" t="s">
        <v>1189</v>
      </c>
      <c r="AD751">
        <v>1</v>
      </c>
      <c r="AE751" t="s">
        <v>2791</v>
      </c>
      <c r="AF751">
        <v>-2.7450000000000001</v>
      </c>
      <c r="AG751">
        <v>-2.7450000000000001</v>
      </c>
      <c r="AH751">
        <v>-2.7450000000000001</v>
      </c>
    </row>
    <row r="752" spans="1:34" x14ac:dyDescent="0.25">
      <c r="A752" t="s">
        <v>1762</v>
      </c>
      <c r="B752" s="6">
        <v>2.2200000000000001E-16</v>
      </c>
      <c r="C752">
        <v>-3.3482788650000002</v>
      </c>
      <c r="D752">
        <v>2.4E-2</v>
      </c>
      <c r="E752">
        <v>0.152</v>
      </c>
      <c r="F752" s="6">
        <v>1.7399999999999999E-11</v>
      </c>
      <c r="H752" t="s">
        <v>2286</v>
      </c>
      <c r="I752" s="6">
        <v>1.0593885942900499E-25</v>
      </c>
      <c r="J752">
        <v>-0.55814416741929296</v>
      </c>
      <c r="K752">
        <v>0.32400000000000001</v>
      </c>
      <c r="L752">
        <v>0.48099999999999998</v>
      </c>
      <c r="M752" s="6">
        <v>8.2948008155722007E-21</v>
      </c>
      <c r="O752" t="s">
        <v>1098</v>
      </c>
      <c r="P752" s="6">
        <v>6.5600000000000005E-8</v>
      </c>
      <c r="Q752">
        <v>-1.072458999</v>
      </c>
      <c r="R752">
        <v>5.0999999999999997E-2</v>
      </c>
      <c r="S752">
        <v>0.104</v>
      </c>
      <c r="T752">
        <v>5.1376169999999997E-3</v>
      </c>
      <c r="AC752" t="s">
        <v>1294</v>
      </c>
      <c r="AD752">
        <v>1</v>
      </c>
      <c r="AE752" t="s">
        <v>2790</v>
      </c>
      <c r="AF752">
        <v>2.722</v>
      </c>
      <c r="AG752">
        <v>2.722</v>
      </c>
      <c r="AH752">
        <v>2.722</v>
      </c>
    </row>
    <row r="753" spans="1:34" x14ac:dyDescent="0.25">
      <c r="A753" t="s">
        <v>1166</v>
      </c>
      <c r="B753" s="6">
        <v>7.6899999999999995E-27</v>
      </c>
      <c r="C753">
        <v>-3.3485854939999999</v>
      </c>
      <c r="D753">
        <v>1.6E-2</v>
      </c>
      <c r="E753">
        <v>0.219</v>
      </c>
      <c r="F753" s="6">
        <v>6.0200000000000001E-22</v>
      </c>
      <c r="H753" t="s">
        <v>2287</v>
      </c>
      <c r="I753" s="6">
        <v>3.9420643886744296E-12</v>
      </c>
      <c r="J753">
        <v>-0.55817888183479902</v>
      </c>
      <c r="K753">
        <v>0.12</v>
      </c>
      <c r="L753">
        <v>0.192</v>
      </c>
      <c r="M753" s="6">
        <v>3.0865575750443102E-7</v>
      </c>
      <c r="O753" t="s">
        <v>1099</v>
      </c>
      <c r="P753" s="6">
        <v>1.34E-11</v>
      </c>
      <c r="Q753">
        <v>-1.075261561</v>
      </c>
      <c r="R753">
        <v>0.17399999999999999</v>
      </c>
      <c r="S753">
        <v>0.26700000000000002</v>
      </c>
      <c r="T753" s="6">
        <v>1.0499999999999999E-6</v>
      </c>
      <c r="AC753" t="s">
        <v>1745</v>
      </c>
      <c r="AD753">
        <v>1</v>
      </c>
      <c r="AE753" t="s">
        <v>2790</v>
      </c>
      <c r="AF753">
        <v>-2.714</v>
      </c>
      <c r="AG753">
        <v>-2.714</v>
      </c>
      <c r="AH753">
        <v>-2.714</v>
      </c>
    </row>
    <row r="754" spans="1:34" x14ac:dyDescent="0.25">
      <c r="A754" t="s">
        <v>494</v>
      </c>
      <c r="B754" s="6">
        <v>1.96E-14</v>
      </c>
      <c r="C754">
        <v>-3.362532179</v>
      </c>
      <c r="D754">
        <v>8.0000000000000002E-3</v>
      </c>
      <c r="E754">
        <v>0.104</v>
      </c>
      <c r="F754" s="6">
        <v>1.5300000000000001E-9</v>
      </c>
      <c r="H754" t="s">
        <v>2288</v>
      </c>
      <c r="I754" s="6">
        <v>2.04306053482442E-12</v>
      </c>
      <c r="J754">
        <v>-0.55850895495893305</v>
      </c>
      <c r="K754">
        <v>0.14099999999999999</v>
      </c>
      <c r="L754">
        <v>0.217</v>
      </c>
      <c r="M754" s="6">
        <v>1.5996755375568199E-7</v>
      </c>
      <c r="O754" t="s">
        <v>217</v>
      </c>
      <c r="P754" s="6">
        <v>1.02E-7</v>
      </c>
      <c r="Q754">
        <v>-1.076053551</v>
      </c>
      <c r="R754">
        <v>0.251</v>
      </c>
      <c r="S754">
        <v>0.318</v>
      </c>
      <c r="T754">
        <v>7.9503790000000005E-3</v>
      </c>
      <c r="AC754" t="s">
        <v>1744</v>
      </c>
      <c r="AD754">
        <v>1</v>
      </c>
      <c r="AE754" t="s">
        <v>2790</v>
      </c>
      <c r="AF754">
        <v>-2.7080000000000002</v>
      </c>
      <c r="AG754">
        <v>-2.7080000000000002</v>
      </c>
      <c r="AH754">
        <v>-2.7080000000000002</v>
      </c>
    </row>
    <row r="755" spans="1:34" x14ac:dyDescent="0.25">
      <c r="A755" t="s">
        <v>1763</v>
      </c>
      <c r="B755" s="6">
        <v>1.3000000000000001E-19</v>
      </c>
      <c r="C755">
        <v>-3.3884594689999998</v>
      </c>
      <c r="D755">
        <v>1.2E-2</v>
      </c>
      <c r="E755">
        <v>0.155</v>
      </c>
      <c r="F755" s="6">
        <v>1.02E-14</v>
      </c>
      <c r="H755" t="s">
        <v>526</v>
      </c>
      <c r="I755" s="6">
        <v>3.4647420290964001E-16</v>
      </c>
      <c r="J755">
        <v>-0.55894973346221999</v>
      </c>
      <c r="K755">
        <v>0.161</v>
      </c>
      <c r="L755">
        <v>0.25800000000000001</v>
      </c>
      <c r="M755" s="6">
        <v>2.7128237139418999E-11</v>
      </c>
      <c r="O755" t="s">
        <v>173</v>
      </c>
      <c r="P755" s="6">
        <v>4.1199999999999998E-8</v>
      </c>
      <c r="Q755">
        <v>-1.1314698000000001</v>
      </c>
      <c r="R755">
        <v>0.21199999999999999</v>
      </c>
      <c r="S755">
        <v>0.28599999999999998</v>
      </c>
      <c r="T755">
        <v>3.224855E-3</v>
      </c>
      <c r="AC755" t="s">
        <v>1295</v>
      </c>
      <c r="AD755">
        <v>1</v>
      </c>
      <c r="AE755" t="s">
        <v>2790</v>
      </c>
      <c r="AF755">
        <v>2.706</v>
      </c>
      <c r="AG755">
        <v>2.706</v>
      </c>
      <c r="AH755">
        <v>2.706</v>
      </c>
    </row>
    <row r="756" spans="1:34" x14ac:dyDescent="0.25">
      <c r="A756" t="s">
        <v>1764</v>
      </c>
      <c r="B756" s="6">
        <v>3.8900000000000001E-17</v>
      </c>
      <c r="C756">
        <v>-3.4525957859999998</v>
      </c>
      <c r="D756">
        <v>1.2999999999999999E-2</v>
      </c>
      <c r="E756">
        <v>0.13100000000000001</v>
      </c>
      <c r="F756" s="6">
        <v>3.04E-12</v>
      </c>
      <c r="H756" t="s">
        <v>2289</v>
      </c>
      <c r="I756" s="6">
        <v>1.1543740401907201E-7</v>
      </c>
      <c r="J756">
        <v>-0.56016393944369902</v>
      </c>
      <c r="K756">
        <v>0.08</v>
      </c>
      <c r="L756">
        <v>0.125</v>
      </c>
      <c r="M756">
        <v>9.03851785988527E-3</v>
      </c>
      <c r="O756" t="s">
        <v>1100</v>
      </c>
      <c r="P756" s="6">
        <v>1.0999999999999999E-10</v>
      </c>
      <c r="Q756">
        <v>-1.133527204</v>
      </c>
      <c r="R756">
        <v>0.157</v>
      </c>
      <c r="S756">
        <v>0.24299999999999999</v>
      </c>
      <c r="T756" s="6">
        <v>8.6500000000000002E-6</v>
      </c>
      <c r="AC756" t="s">
        <v>1296</v>
      </c>
      <c r="AD756">
        <v>1</v>
      </c>
      <c r="AE756" t="s">
        <v>2790</v>
      </c>
      <c r="AF756">
        <v>2.7050000000000001</v>
      </c>
      <c r="AG756">
        <v>2.7050000000000001</v>
      </c>
      <c r="AH756">
        <v>2.7050000000000001</v>
      </c>
    </row>
    <row r="757" spans="1:34" x14ac:dyDescent="0.25">
      <c r="A757" t="s">
        <v>1139</v>
      </c>
      <c r="B757" s="6">
        <v>4.5100000000000003E-15</v>
      </c>
      <c r="C757">
        <v>-3.5518601090000002</v>
      </c>
      <c r="D757">
        <v>6.0000000000000001E-3</v>
      </c>
      <c r="E757">
        <v>0.11799999999999999</v>
      </c>
      <c r="F757" s="6">
        <v>3.5300000000000002E-10</v>
      </c>
      <c r="H757" t="s">
        <v>2290</v>
      </c>
      <c r="I757" s="6">
        <v>4.61613132415402E-18</v>
      </c>
      <c r="J757">
        <v>-0.56054654480163102</v>
      </c>
      <c r="K757">
        <v>0.223</v>
      </c>
      <c r="L757">
        <v>0.33700000000000002</v>
      </c>
      <c r="M757" s="6">
        <v>3.61433850418611E-13</v>
      </c>
      <c r="O757" t="s">
        <v>1101</v>
      </c>
      <c r="P757" s="6">
        <v>6.9000000000000001E-12</v>
      </c>
      <c r="Q757">
        <v>-1.157351512</v>
      </c>
      <c r="R757">
        <v>0.245</v>
      </c>
      <c r="S757">
        <v>0.34100000000000003</v>
      </c>
      <c r="T757" s="6">
        <v>5.4099999999999999E-7</v>
      </c>
      <c r="AC757" t="s">
        <v>1297</v>
      </c>
      <c r="AD757">
        <v>1</v>
      </c>
      <c r="AE757" t="s">
        <v>2790</v>
      </c>
      <c r="AF757">
        <v>2.6880000000000002</v>
      </c>
      <c r="AG757">
        <v>2.6880000000000002</v>
      </c>
      <c r="AH757">
        <v>2.6880000000000002</v>
      </c>
    </row>
    <row r="758" spans="1:34" x14ac:dyDescent="0.25">
      <c r="A758" t="s">
        <v>1765</v>
      </c>
      <c r="B758" s="6">
        <v>1.8100000000000001E-13</v>
      </c>
      <c r="C758">
        <v>-3.5600248030000001</v>
      </c>
      <c r="D758">
        <v>1.6E-2</v>
      </c>
      <c r="E758">
        <v>0.111</v>
      </c>
      <c r="F758" s="6">
        <v>1.42E-8</v>
      </c>
      <c r="H758" t="s">
        <v>2291</v>
      </c>
      <c r="I758" s="6">
        <v>3.4028015340946499E-7</v>
      </c>
      <c r="J758">
        <v>-0.56059753653807798</v>
      </c>
      <c r="K758">
        <v>0.08</v>
      </c>
      <c r="L758">
        <v>0.123</v>
      </c>
      <c r="M758">
        <v>2.6643255451654298E-2</v>
      </c>
      <c r="O758" t="s">
        <v>241</v>
      </c>
      <c r="P758" s="6">
        <v>2.3699999999999999E-9</v>
      </c>
      <c r="Q758">
        <v>-1.163904236</v>
      </c>
      <c r="R758">
        <v>0.23400000000000001</v>
      </c>
      <c r="S758">
        <v>0.314</v>
      </c>
      <c r="T758">
        <v>1.8568799999999999E-4</v>
      </c>
      <c r="AC758" t="s">
        <v>1743</v>
      </c>
      <c r="AD758">
        <v>1</v>
      </c>
      <c r="AE758" t="s">
        <v>2790</v>
      </c>
      <c r="AF758">
        <v>-2.6749999999999998</v>
      </c>
      <c r="AG758">
        <v>-2.6749999999999998</v>
      </c>
      <c r="AH758">
        <v>-2.6749999999999998</v>
      </c>
    </row>
    <row r="759" spans="1:34" x14ac:dyDescent="0.25">
      <c r="A759" t="s">
        <v>1766</v>
      </c>
      <c r="B759" s="6">
        <v>1.47E-17</v>
      </c>
      <c r="C759">
        <v>-3.6190812810000001</v>
      </c>
      <c r="D759">
        <v>1.2E-2</v>
      </c>
      <c r="E759">
        <v>0.11799999999999999</v>
      </c>
      <c r="F759" s="6">
        <v>1.1499999999999999E-12</v>
      </c>
      <c r="H759" t="s">
        <v>2292</v>
      </c>
      <c r="I759" s="6">
        <v>6.0053859373443705E-8</v>
      </c>
      <c r="J759">
        <v>-0.560696298542254</v>
      </c>
      <c r="K759">
        <v>7.6999999999999999E-2</v>
      </c>
      <c r="L759">
        <v>0.123</v>
      </c>
      <c r="M759">
        <v>4.70209708122189E-3</v>
      </c>
      <c r="O759" t="s">
        <v>1102</v>
      </c>
      <c r="P759" s="6">
        <v>1.5099999999999999E-13</v>
      </c>
      <c r="Q759">
        <v>-1.164570613</v>
      </c>
      <c r="R759">
        <v>0.32600000000000001</v>
      </c>
      <c r="S759">
        <v>0.41099999999999998</v>
      </c>
      <c r="T759" s="6">
        <v>1.1900000000000001E-8</v>
      </c>
      <c r="AC759" t="s">
        <v>1298</v>
      </c>
      <c r="AD759">
        <v>1</v>
      </c>
      <c r="AE759" t="s">
        <v>2790</v>
      </c>
      <c r="AF759">
        <v>2.653</v>
      </c>
      <c r="AG759">
        <v>2.653</v>
      </c>
      <c r="AH759">
        <v>2.653</v>
      </c>
    </row>
    <row r="760" spans="1:34" x14ac:dyDescent="0.25">
      <c r="A760" t="s">
        <v>1767</v>
      </c>
      <c r="B760" s="6">
        <v>5.41E-17</v>
      </c>
      <c r="C760">
        <v>-3.619598753</v>
      </c>
      <c r="D760">
        <v>6.0000000000000001E-3</v>
      </c>
      <c r="E760">
        <v>0.10100000000000001</v>
      </c>
      <c r="F760" s="6">
        <v>4.2399999999999997E-12</v>
      </c>
      <c r="H760" t="s">
        <v>372</v>
      </c>
      <c r="I760" s="6">
        <v>2.92320262356613E-8</v>
      </c>
      <c r="J760">
        <v>-0.56227369882495803</v>
      </c>
      <c r="K760">
        <v>8.2000000000000003E-2</v>
      </c>
      <c r="L760">
        <v>0.129</v>
      </c>
      <c r="M760">
        <v>2.2888091901998101E-3</v>
      </c>
      <c r="O760" t="s">
        <v>1103</v>
      </c>
      <c r="P760" s="6">
        <v>8.2399999999999997E-9</v>
      </c>
      <c r="Q760">
        <v>-1.1745780100000001</v>
      </c>
      <c r="R760">
        <v>0.14699999999999999</v>
      </c>
      <c r="S760">
        <v>0.22</v>
      </c>
      <c r="T760">
        <v>6.4526999999999998E-4</v>
      </c>
      <c r="AC760" t="s">
        <v>1742</v>
      </c>
      <c r="AD760">
        <v>1</v>
      </c>
      <c r="AE760" t="s">
        <v>2790</v>
      </c>
      <c r="AF760">
        <v>-2.6520000000000001</v>
      </c>
      <c r="AG760">
        <v>-2.6520000000000001</v>
      </c>
      <c r="AH760">
        <v>-2.6520000000000001</v>
      </c>
    </row>
    <row r="761" spans="1:34" x14ac:dyDescent="0.25">
      <c r="A761" t="s">
        <v>1768</v>
      </c>
      <c r="B761" s="6">
        <v>9.53E-9</v>
      </c>
      <c r="C761">
        <v>-3.6249718139999998</v>
      </c>
      <c r="D761">
        <v>0.02</v>
      </c>
      <c r="E761">
        <v>0.114</v>
      </c>
      <c r="F761">
        <v>7.4592099999999998E-4</v>
      </c>
      <c r="H761" t="s">
        <v>2293</v>
      </c>
      <c r="I761" s="6">
        <v>2.9020407830886E-11</v>
      </c>
      <c r="J761">
        <v>-0.56318326357128001</v>
      </c>
      <c r="K761">
        <v>0.13900000000000001</v>
      </c>
      <c r="L761">
        <v>0.21099999999999999</v>
      </c>
      <c r="M761" s="6">
        <v>2.2722398923427099E-6</v>
      </c>
      <c r="O761" t="s">
        <v>1104</v>
      </c>
      <c r="P761" s="6">
        <v>2.66E-12</v>
      </c>
      <c r="Q761">
        <v>-1.1780124599999999</v>
      </c>
      <c r="R761">
        <v>0.153</v>
      </c>
      <c r="S761">
        <v>0.248</v>
      </c>
      <c r="T761" s="6">
        <v>2.0900000000000001E-7</v>
      </c>
      <c r="AC761" t="s">
        <v>1741</v>
      </c>
      <c r="AD761">
        <v>1</v>
      </c>
      <c r="AE761" t="s">
        <v>2790</v>
      </c>
      <c r="AF761">
        <v>-2.6509999999999998</v>
      </c>
      <c r="AG761">
        <v>-2.6509999999999998</v>
      </c>
      <c r="AH761">
        <v>-2.6509999999999998</v>
      </c>
    </row>
    <row r="762" spans="1:34" x14ac:dyDescent="0.25">
      <c r="A762" t="s">
        <v>1769</v>
      </c>
      <c r="B762" s="6">
        <v>2.0899999999999999E-28</v>
      </c>
      <c r="C762">
        <v>-3.6334016230000001</v>
      </c>
      <c r="D762">
        <v>8.5000000000000006E-2</v>
      </c>
      <c r="E762">
        <v>0.34300000000000003</v>
      </c>
      <c r="F762" s="6">
        <v>1.6400000000000001E-23</v>
      </c>
      <c r="H762" t="s">
        <v>518</v>
      </c>
      <c r="I762" s="6">
        <v>1.0037449652334599E-8</v>
      </c>
      <c r="J762">
        <v>-0.56409981085941796</v>
      </c>
      <c r="K762">
        <v>0.25600000000000001</v>
      </c>
      <c r="L762">
        <v>0.32400000000000001</v>
      </c>
      <c r="M762">
        <v>7.8591223287849204E-4</v>
      </c>
      <c r="O762" t="s">
        <v>1105</v>
      </c>
      <c r="P762" s="6">
        <v>3.11E-15</v>
      </c>
      <c r="Q762">
        <v>-1.189135732</v>
      </c>
      <c r="R762">
        <v>0.16300000000000001</v>
      </c>
      <c r="S762">
        <v>0.27600000000000002</v>
      </c>
      <c r="T762" s="6">
        <v>2.4299999999999999E-10</v>
      </c>
      <c r="AC762" t="s">
        <v>1740</v>
      </c>
      <c r="AD762">
        <v>1</v>
      </c>
      <c r="AE762" t="s">
        <v>2790</v>
      </c>
      <c r="AF762">
        <v>-2.6429999999999998</v>
      </c>
      <c r="AG762">
        <v>-2.6429999999999998</v>
      </c>
      <c r="AH762">
        <v>-2.6429999999999998</v>
      </c>
    </row>
    <row r="763" spans="1:34" x14ac:dyDescent="0.25">
      <c r="A763" t="s">
        <v>1770</v>
      </c>
      <c r="B763" s="6">
        <v>6.9899999999999995E-13</v>
      </c>
      <c r="C763">
        <v>-3.6361498010000002</v>
      </c>
      <c r="D763">
        <v>0.02</v>
      </c>
      <c r="E763">
        <v>0.121</v>
      </c>
      <c r="F763" s="6">
        <v>5.4800000000000001E-8</v>
      </c>
      <c r="H763" t="s">
        <v>2294</v>
      </c>
      <c r="I763" s="6">
        <v>1.1314556941808301E-12</v>
      </c>
      <c r="J763">
        <v>-0.56521360027325296</v>
      </c>
      <c r="K763">
        <v>0.11899999999999999</v>
      </c>
      <c r="L763">
        <v>0.193</v>
      </c>
      <c r="M763" s="6">
        <v>8.8590717942970594E-8</v>
      </c>
      <c r="O763" t="s">
        <v>1106</v>
      </c>
      <c r="P763" s="6">
        <v>2.2200000000000002E-9</v>
      </c>
      <c r="Q763">
        <v>-1.222756299</v>
      </c>
      <c r="R763">
        <v>0.11899999999999999</v>
      </c>
      <c r="S763">
        <v>0.19600000000000001</v>
      </c>
      <c r="T763">
        <v>1.73995E-4</v>
      </c>
      <c r="AC763" t="s">
        <v>1299</v>
      </c>
      <c r="AD763">
        <v>1</v>
      </c>
      <c r="AE763" t="s">
        <v>2790</v>
      </c>
      <c r="AF763">
        <v>2.6419999999999999</v>
      </c>
      <c r="AG763">
        <v>2.6419999999999999</v>
      </c>
      <c r="AH763">
        <v>2.6419999999999999</v>
      </c>
    </row>
    <row r="764" spans="1:34" x14ac:dyDescent="0.25">
      <c r="A764" t="s">
        <v>1771</v>
      </c>
      <c r="B764" s="6">
        <v>3.0200000000000002E-25</v>
      </c>
      <c r="C764">
        <v>-3.7402563990000002</v>
      </c>
      <c r="D764">
        <v>1.6E-2</v>
      </c>
      <c r="E764">
        <v>0.20200000000000001</v>
      </c>
      <c r="F764" s="6">
        <v>2.3700000000000001E-20</v>
      </c>
      <c r="H764" t="s">
        <v>2295</v>
      </c>
      <c r="I764" s="6">
        <v>4.4852137408182799E-11</v>
      </c>
      <c r="J764">
        <v>-0.56563353737972599</v>
      </c>
      <c r="K764">
        <v>0.15</v>
      </c>
      <c r="L764">
        <v>0.221</v>
      </c>
      <c r="M764" s="6">
        <v>3.5118326547858899E-6</v>
      </c>
      <c r="O764" t="s">
        <v>1107</v>
      </c>
      <c r="P764" s="6">
        <v>3.5699999999999998E-7</v>
      </c>
      <c r="Q764">
        <v>-1.228509133</v>
      </c>
      <c r="R764">
        <v>5.6000000000000001E-2</v>
      </c>
      <c r="S764">
        <v>0.106</v>
      </c>
      <c r="T764">
        <v>2.7926692999999999E-2</v>
      </c>
      <c r="AC764" t="s">
        <v>1739</v>
      </c>
      <c r="AD764">
        <v>1</v>
      </c>
      <c r="AE764" t="s">
        <v>2790</v>
      </c>
      <c r="AF764">
        <v>-2.637</v>
      </c>
      <c r="AG764">
        <v>-2.637</v>
      </c>
      <c r="AH764">
        <v>-2.637</v>
      </c>
    </row>
    <row r="765" spans="1:34" x14ac:dyDescent="0.25">
      <c r="A765" t="s">
        <v>1772</v>
      </c>
      <c r="B765" s="6">
        <v>1.1799999999999999E-14</v>
      </c>
      <c r="C765">
        <v>-3.7568391220000001</v>
      </c>
      <c r="D765">
        <v>1.2999999999999999E-2</v>
      </c>
      <c r="E765">
        <v>0.114</v>
      </c>
      <c r="F765" s="6">
        <v>9.2300000000000002E-10</v>
      </c>
      <c r="H765" t="s">
        <v>2296</v>
      </c>
      <c r="I765" s="6">
        <v>7.6271223742681503E-9</v>
      </c>
      <c r="J765">
        <v>-0.56598123110785503</v>
      </c>
      <c r="K765">
        <v>0.11899999999999999</v>
      </c>
      <c r="L765">
        <v>0.17699999999999999</v>
      </c>
      <c r="M765">
        <v>5.9718842766044798E-4</v>
      </c>
      <c r="O765" t="s">
        <v>1108</v>
      </c>
      <c r="P765" s="6">
        <v>3.1099999999999999E-25</v>
      </c>
      <c r="Q765">
        <v>-1.229011925</v>
      </c>
      <c r="R765">
        <v>0.193</v>
      </c>
      <c r="S765">
        <v>0.35799999999999998</v>
      </c>
      <c r="T765" s="6">
        <v>2.4400000000000001E-20</v>
      </c>
      <c r="AC765" t="s">
        <v>1738</v>
      </c>
      <c r="AD765">
        <v>1</v>
      </c>
      <c r="AE765" t="s">
        <v>2790</v>
      </c>
      <c r="AF765">
        <v>-2.6070000000000002</v>
      </c>
      <c r="AG765">
        <v>-2.6070000000000002</v>
      </c>
      <c r="AH765">
        <v>-2.6070000000000002</v>
      </c>
    </row>
    <row r="766" spans="1:34" x14ac:dyDescent="0.25">
      <c r="A766" t="s">
        <v>1160</v>
      </c>
      <c r="B766" s="6">
        <v>9.8200000000000001E-21</v>
      </c>
      <c r="C766">
        <v>-3.9195983060000001</v>
      </c>
      <c r="D766">
        <v>3.2000000000000001E-2</v>
      </c>
      <c r="E766">
        <v>0.19500000000000001</v>
      </c>
      <c r="F766" s="6">
        <v>7.6899999999999997E-16</v>
      </c>
      <c r="H766" t="s">
        <v>2297</v>
      </c>
      <c r="I766" s="6">
        <v>1.2457272147308201E-13</v>
      </c>
      <c r="J766">
        <v>-0.56614978885806899</v>
      </c>
      <c r="K766">
        <v>0.13300000000000001</v>
      </c>
      <c r="L766">
        <v>0.214</v>
      </c>
      <c r="M766" s="6">
        <v>9.7537949458993704E-9</v>
      </c>
      <c r="O766" t="s">
        <v>1109</v>
      </c>
      <c r="P766" s="6">
        <v>3.2700000000000001E-22</v>
      </c>
      <c r="Q766">
        <v>-1.2407790910000001</v>
      </c>
      <c r="R766">
        <v>0.184</v>
      </c>
      <c r="S766">
        <v>0.32900000000000001</v>
      </c>
      <c r="T766" s="6">
        <v>2.5599999999999999E-17</v>
      </c>
      <c r="AC766" t="s">
        <v>1737</v>
      </c>
      <c r="AD766">
        <v>1</v>
      </c>
      <c r="AE766" t="s">
        <v>2790</v>
      </c>
      <c r="AF766">
        <v>-2.605</v>
      </c>
      <c r="AG766">
        <v>-2.605</v>
      </c>
      <c r="AH766">
        <v>-2.605</v>
      </c>
    </row>
    <row r="767" spans="1:34" x14ac:dyDescent="0.25">
      <c r="A767" t="s">
        <v>1773</v>
      </c>
      <c r="B767" s="6">
        <v>1.55E-24</v>
      </c>
      <c r="C767">
        <v>-3.936855827</v>
      </c>
      <c r="D767">
        <v>6.0000000000000001E-3</v>
      </c>
      <c r="E767">
        <v>0.155</v>
      </c>
      <c r="F767" s="6">
        <v>1.2200000000000001E-19</v>
      </c>
      <c r="H767" t="s">
        <v>2298</v>
      </c>
      <c r="I767" s="6">
        <v>2.4076834192987101E-16</v>
      </c>
      <c r="J767">
        <v>-0.56646648486898898</v>
      </c>
      <c r="K767">
        <v>0.18099999999999999</v>
      </c>
      <c r="L767">
        <v>0.27900000000000003</v>
      </c>
      <c r="M767" s="6">
        <v>1.88516796364251E-11</v>
      </c>
      <c r="O767" t="s">
        <v>1110</v>
      </c>
      <c r="P767" s="6">
        <v>2.5400000000000001E-11</v>
      </c>
      <c r="Q767">
        <v>-1.2456714099999999</v>
      </c>
      <c r="R767">
        <v>0.16900000000000001</v>
      </c>
      <c r="S767">
        <v>0.26100000000000001</v>
      </c>
      <c r="T767" s="6">
        <v>1.99E-6</v>
      </c>
      <c r="AC767" t="s">
        <v>1736</v>
      </c>
      <c r="AD767">
        <v>1</v>
      </c>
      <c r="AE767" t="s">
        <v>2790</v>
      </c>
      <c r="AF767">
        <v>-2.5950000000000002</v>
      </c>
      <c r="AG767">
        <v>-2.5950000000000002</v>
      </c>
      <c r="AH767">
        <v>-2.5950000000000002</v>
      </c>
    </row>
    <row r="768" spans="1:34" x14ac:dyDescent="0.25">
      <c r="A768" t="s">
        <v>1774</v>
      </c>
      <c r="B768" s="6">
        <v>3.01E-20</v>
      </c>
      <c r="C768">
        <v>-4.0037500220000002</v>
      </c>
      <c r="D768">
        <v>0.01</v>
      </c>
      <c r="E768">
        <v>0.14099999999999999</v>
      </c>
      <c r="F768" s="6">
        <v>2.3600000000000001E-15</v>
      </c>
      <c r="H768" t="s">
        <v>2299</v>
      </c>
      <c r="I768" s="6">
        <v>2.6086529064631198E-15</v>
      </c>
      <c r="J768">
        <v>-0.56652370342221903</v>
      </c>
      <c r="K768">
        <v>0.151</v>
      </c>
      <c r="L768">
        <v>0.24099999999999999</v>
      </c>
      <c r="M768" s="6">
        <v>2.0425230527025001E-10</v>
      </c>
      <c r="O768" t="s">
        <v>1111</v>
      </c>
      <c r="P768" s="6">
        <v>2.97E-13</v>
      </c>
      <c r="Q768">
        <v>-1.2518437170000001</v>
      </c>
      <c r="R768">
        <v>0.11</v>
      </c>
      <c r="S768">
        <v>0.20499999999999999</v>
      </c>
      <c r="T768" s="6">
        <v>2.33E-8</v>
      </c>
      <c r="AC768" t="s">
        <v>1735</v>
      </c>
      <c r="AD768">
        <v>1</v>
      </c>
      <c r="AE768" t="s">
        <v>2790</v>
      </c>
      <c r="AF768">
        <v>-2.5670000000000002</v>
      </c>
      <c r="AG768">
        <v>-2.5670000000000002</v>
      </c>
      <c r="AH768">
        <v>-2.5670000000000002</v>
      </c>
    </row>
    <row r="769" spans="1:34" x14ac:dyDescent="0.25">
      <c r="A769" t="s">
        <v>1775</v>
      </c>
      <c r="B769" s="6">
        <v>2.7699999999999999E-22</v>
      </c>
      <c r="C769">
        <v>-4.0222522170000001</v>
      </c>
      <c r="D769">
        <v>5.0000000000000001E-3</v>
      </c>
      <c r="E769">
        <v>0.13100000000000001</v>
      </c>
      <c r="F769" s="6">
        <v>2.17E-17</v>
      </c>
      <c r="H769" t="s">
        <v>790</v>
      </c>
      <c r="I769" s="6">
        <v>3.6933434720556103E-14</v>
      </c>
      <c r="J769">
        <v>-0.56656694729271195</v>
      </c>
      <c r="K769">
        <v>0.13900000000000001</v>
      </c>
      <c r="L769">
        <v>0.221</v>
      </c>
      <c r="M769" s="6">
        <v>2.8918140717500998E-9</v>
      </c>
      <c r="O769" t="s">
        <v>1112</v>
      </c>
      <c r="P769" s="6">
        <v>6.2099999999999999E-9</v>
      </c>
      <c r="Q769">
        <v>-1.2557950579999999</v>
      </c>
      <c r="R769">
        <v>0.104</v>
      </c>
      <c r="S769">
        <v>0.17399999999999999</v>
      </c>
      <c r="T769">
        <v>4.8611800000000001E-4</v>
      </c>
      <c r="AC769" t="s">
        <v>1301</v>
      </c>
      <c r="AD769">
        <v>1</v>
      </c>
      <c r="AE769" t="s">
        <v>2790</v>
      </c>
      <c r="AF769">
        <v>2.5369999999999999</v>
      </c>
      <c r="AG769">
        <v>2.5369999999999999</v>
      </c>
      <c r="AH769">
        <v>2.5369999999999999</v>
      </c>
    </row>
    <row r="770" spans="1:34" x14ac:dyDescent="0.25">
      <c r="A770" t="s">
        <v>1193</v>
      </c>
      <c r="B770" s="6">
        <v>7.2299999999999995E-15</v>
      </c>
      <c r="C770">
        <v>-4.0292307960000002</v>
      </c>
      <c r="D770">
        <v>2.3E-2</v>
      </c>
      <c r="E770">
        <v>0.13800000000000001</v>
      </c>
      <c r="F770" s="6">
        <v>5.6600000000000001E-10</v>
      </c>
      <c r="H770" t="s">
        <v>2300</v>
      </c>
      <c r="I770" s="6">
        <v>2.5110511968816299E-8</v>
      </c>
      <c r="J770">
        <v>-0.56780106675240305</v>
      </c>
      <c r="K770">
        <v>8.4000000000000005E-2</v>
      </c>
      <c r="L770">
        <v>0.13300000000000001</v>
      </c>
      <c r="M770">
        <v>1.9661028661343799E-3</v>
      </c>
      <c r="O770" t="s">
        <v>1113</v>
      </c>
      <c r="P770" s="6">
        <v>7.3300000000000001E-9</v>
      </c>
      <c r="Q770">
        <v>-1.275861607</v>
      </c>
      <c r="R770">
        <v>0.188</v>
      </c>
      <c r="S770">
        <v>0.26500000000000001</v>
      </c>
      <c r="T770">
        <v>5.7360199999999999E-4</v>
      </c>
      <c r="AC770" t="s">
        <v>1734</v>
      </c>
      <c r="AD770">
        <v>1</v>
      </c>
      <c r="AE770" t="s">
        <v>2790</v>
      </c>
      <c r="AF770">
        <v>-2.5270000000000001</v>
      </c>
      <c r="AG770">
        <v>-2.5270000000000001</v>
      </c>
      <c r="AH770">
        <v>-2.5270000000000001</v>
      </c>
    </row>
    <row r="771" spans="1:34" x14ac:dyDescent="0.25">
      <c r="A771" t="s">
        <v>1776</v>
      </c>
      <c r="B771" s="6">
        <v>8.24E-34</v>
      </c>
      <c r="C771">
        <v>-4.2161239449999997</v>
      </c>
      <c r="D771">
        <v>1.7999999999999999E-2</v>
      </c>
      <c r="E771">
        <v>0.20200000000000001</v>
      </c>
      <c r="F771" s="6">
        <v>6.46E-29</v>
      </c>
      <c r="H771" t="s">
        <v>708</v>
      </c>
      <c r="I771" s="6">
        <v>9.9492726505179706E-11</v>
      </c>
      <c r="J771">
        <v>-0.567854451674629</v>
      </c>
      <c r="K771">
        <v>0.111</v>
      </c>
      <c r="L771">
        <v>0.17399999999999999</v>
      </c>
      <c r="M771" s="6">
        <v>7.7900814999025603E-6</v>
      </c>
      <c r="O771" t="s">
        <v>1114</v>
      </c>
      <c r="P771" s="6">
        <v>6.7900000000000006E-8</v>
      </c>
      <c r="Q771">
        <v>-1.277950693</v>
      </c>
      <c r="R771">
        <v>6.7000000000000004E-2</v>
      </c>
      <c r="S771">
        <v>0.125</v>
      </c>
      <c r="T771">
        <v>5.3190219999999996E-3</v>
      </c>
      <c r="AC771" t="s">
        <v>1732</v>
      </c>
      <c r="AD771">
        <v>1</v>
      </c>
      <c r="AE771" t="s">
        <v>2790</v>
      </c>
      <c r="AF771">
        <v>-2.5049999999999999</v>
      </c>
      <c r="AG771">
        <v>-2.5049999999999999</v>
      </c>
      <c r="AH771">
        <v>-2.5049999999999999</v>
      </c>
    </row>
    <row r="772" spans="1:34" x14ac:dyDescent="0.25">
      <c r="A772" t="s">
        <v>1777</v>
      </c>
      <c r="B772" s="6">
        <v>6.09E-24</v>
      </c>
      <c r="C772">
        <v>-4.4141489979999999</v>
      </c>
      <c r="D772">
        <v>1.9E-2</v>
      </c>
      <c r="E772">
        <v>0.17499999999999999</v>
      </c>
      <c r="F772" s="6">
        <v>4.7700000000000004E-19</v>
      </c>
      <c r="H772" t="s">
        <v>2301</v>
      </c>
      <c r="I772" s="6">
        <v>2.5339594082265698E-13</v>
      </c>
      <c r="J772">
        <v>-0.568394644142176</v>
      </c>
      <c r="K772">
        <v>0.14799999999999999</v>
      </c>
      <c r="L772">
        <v>0.22900000000000001</v>
      </c>
      <c r="M772" s="6">
        <v>1.9840395374532401E-8</v>
      </c>
      <c r="O772" t="s">
        <v>1115</v>
      </c>
      <c r="P772" s="6">
        <v>3.0100000000000002E-9</v>
      </c>
      <c r="Q772">
        <v>-1.280267923</v>
      </c>
      <c r="R772">
        <v>7.6999999999999999E-2</v>
      </c>
      <c r="S772">
        <v>0.14199999999999999</v>
      </c>
      <c r="T772">
        <v>2.3549899999999999E-4</v>
      </c>
      <c r="AC772" t="s">
        <v>1731</v>
      </c>
      <c r="AD772">
        <v>1</v>
      </c>
      <c r="AE772" t="s">
        <v>2790</v>
      </c>
      <c r="AF772">
        <v>-2.504</v>
      </c>
      <c r="AG772">
        <v>-2.504</v>
      </c>
      <c r="AH772">
        <v>-2.504</v>
      </c>
    </row>
    <row r="773" spans="1:34" x14ac:dyDescent="0.25">
      <c r="A773" t="s">
        <v>1778</v>
      </c>
      <c r="B773" s="6">
        <v>2.1599999999999999E-64</v>
      </c>
      <c r="C773">
        <v>-4.4165658649999999</v>
      </c>
      <c r="D773">
        <v>5.0999999999999997E-2</v>
      </c>
      <c r="E773">
        <v>0.33700000000000002</v>
      </c>
      <c r="F773" s="6">
        <v>1.69E-59</v>
      </c>
      <c r="H773" t="s">
        <v>2302</v>
      </c>
      <c r="I773" s="6">
        <v>7.4454562393454096E-9</v>
      </c>
      <c r="J773">
        <v>-0.56981246287425702</v>
      </c>
      <c r="K773">
        <v>8.5999999999999993E-2</v>
      </c>
      <c r="L773">
        <v>0.13700000000000001</v>
      </c>
      <c r="M773">
        <v>5.82964332628267E-4</v>
      </c>
      <c r="O773" t="s">
        <v>1116</v>
      </c>
      <c r="P773" s="6">
        <v>1.57E-9</v>
      </c>
      <c r="Q773">
        <v>-1.2809147249999999</v>
      </c>
      <c r="R773">
        <v>0.157</v>
      </c>
      <c r="S773">
        <v>0.23699999999999999</v>
      </c>
      <c r="T773">
        <v>1.2270200000000001E-4</v>
      </c>
      <c r="AC773" t="s">
        <v>1730</v>
      </c>
      <c r="AD773">
        <v>1</v>
      </c>
      <c r="AE773" t="s">
        <v>2790</v>
      </c>
      <c r="AF773">
        <v>-2.5009999999999999</v>
      </c>
      <c r="AG773">
        <v>-2.5009999999999999</v>
      </c>
      <c r="AH773">
        <v>-2.5009999999999999</v>
      </c>
    </row>
    <row r="774" spans="1:34" x14ac:dyDescent="0.25">
      <c r="A774" t="s">
        <v>1148</v>
      </c>
      <c r="B774" s="6">
        <v>1.5900000000000001E-20</v>
      </c>
      <c r="C774">
        <v>-4.4341910709999999</v>
      </c>
      <c r="D774">
        <v>8.9999999999999993E-3</v>
      </c>
      <c r="E774">
        <v>0.128</v>
      </c>
      <c r="F774" s="6">
        <v>1.25E-15</v>
      </c>
      <c r="H774" t="s">
        <v>2303</v>
      </c>
      <c r="I774" s="6">
        <v>7.2195656354961103E-20</v>
      </c>
      <c r="J774">
        <v>-0.57006426725887005</v>
      </c>
      <c r="K774">
        <v>0.158</v>
      </c>
      <c r="L774">
        <v>0.26600000000000001</v>
      </c>
      <c r="M774" s="6">
        <v>5.6527755012807397E-15</v>
      </c>
      <c r="O774" t="s">
        <v>443</v>
      </c>
      <c r="P774" s="6">
        <v>1.6300000000000001E-15</v>
      </c>
      <c r="Q774">
        <v>-1.281769374</v>
      </c>
      <c r="R774">
        <v>0.47199999999999998</v>
      </c>
      <c r="S774">
        <v>0.52800000000000002</v>
      </c>
      <c r="T774" s="6">
        <v>1.28E-10</v>
      </c>
      <c r="AC774" t="s">
        <v>1302</v>
      </c>
      <c r="AD774">
        <v>1</v>
      </c>
      <c r="AE774" t="s">
        <v>2790</v>
      </c>
      <c r="AF774">
        <v>2.5</v>
      </c>
      <c r="AG774">
        <v>2.5</v>
      </c>
      <c r="AH774">
        <v>2.5</v>
      </c>
    </row>
    <row r="775" spans="1:34" x14ac:dyDescent="0.25">
      <c r="A775" t="s">
        <v>1779</v>
      </c>
      <c r="B775" s="6">
        <v>1.0900000000000001E-20</v>
      </c>
      <c r="C775">
        <v>-4.6866054659999996</v>
      </c>
      <c r="D775">
        <v>2.4E-2</v>
      </c>
      <c r="E775">
        <v>0.185</v>
      </c>
      <c r="F775" s="6">
        <v>8.5700000000000002E-16</v>
      </c>
      <c r="H775" t="s">
        <v>864</v>
      </c>
      <c r="I775" s="6">
        <v>3.9449064434403298E-18</v>
      </c>
      <c r="J775">
        <v>-0.57025792558300104</v>
      </c>
      <c r="K775">
        <v>0.255</v>
      </c>
      <c r="L775">
        <v>0.371</v>
      </c>
      <c r="M775" s="6">
        <v>3.0887828470849102E-13</v>
      </c>
      <c r="O775" t="s">
        <v>1117</v>
      </c>
      <c r="P775" s="6">
        <v>2.5600000000000001E-8</v>
      </c>
      <c r="Q775">
        <v>-1.28765073</v>
      </c>
      <c r="R775">
        <v>9.0999999999999998E-2</v>
      </c>
      <c r="S775">
        <v>0.157</v>
      </c>
      <c r="T775">
        <v>2.0061430000000002E-3</v>
      </c>
      <c r="AC775" t="s">
        <v>1729</v>
      </c>
      <c r="AD775">
        <v>1</v>
      </c>
      <c r="AE775" t="s">
        <v>2790</v>
      </c>
      <c r="AF775">
        <v>-2.484</v>
      </c>
      <c r="AG775">
        <v>-2.484</v>
      </c>
      <c r="AH775">
        <v>-2.484</v>
      </c>
    </row>
    <row r="776" spans="1:34" x14ac:dyDescent="0.25">
      <c r="A776" t="s">
        <v>1156</v>
      </c>
      <c r="B776" s="6">
        <v>2.04E-20</v>
      </c>
      <c r="C776">
        <v>-4.8000749029999996</v>
      </c>
      <c r="D776">
        <v>1.4999999999999999E-2</v>
      </c>
      <c r="E776">
        <v>0.14799999999999999</v>
      </c>
      <c r="F776" s="6">
        <v>1.6E-15</v>
      </c>
      <c r="H776" t="s">
        <v>2304</v>
      </c>
      <c r="I776" s="6">
        <v>5.2002972034768303E-21</v>
      </c>
      <c r="J776">
        <v>-0.57071692128771101</v>
      </c>
      <c r="K776">
        <v>0.26</v>
      </c>
      <c r="L776">
        <v>0.38900000000000001</v>
      </c>
      <c r="M776" s="6">
        <v>4.0717287043782899E-16</v>
      </c>
      <c r="O776" t="s">
        <v>1118</v>
      </c>
      <c r="P776" s="6">
        <v>1.1700000000000001E-19</v>
      </c>
      <c r="Q776">
        <v>-1.287750664</v>
      </c>
      <c r="R776">
        <v>0.21</v>
      </c>
      <c r="S776">
        <v>0.34100000000000003</v>
      </c>
      <c r="T776" s="6">
        <v>9.1600000000000005E-15</v>
      </c>
      <c r="AC776" t="s">
        <v>1728</v>
      </c>
      <c r="AD776">
        <v>1</v>
      </c>
      <c r="AE776" t="s">
        <v>2790</v>
      </c>
      <c r="AF776">
        <v>-2.4630000000000001</v>
      </c>
      <c r="AG776">
        <v>-2.4630000000000001</v>
      </c>
      <c r="AH776">
        <v>-2.4630000000000001</v>
      </c>
    </row>
    <row r="777" spans="1:34" x14ac:dyDescent="0.25">
      <c r="A777" t="s">
        <v>1780</v>
      </c>
      <c r="B777" s="6">
        <v>1.4399999999999999E-19</v>
      </c>
      <c r="C777">
        <v>-5.1293735089999997</v>
      </c>
      <c r="D777">
        <v>4.0000000000000001E-3</v>
      </c>
      <c r="E777">
        <v>0.114</v>
      </c>
      <c r="F777" s="6">
        <v>1.13E-14</v>
      </c>
      <c r="H777" t="s">
        <v>2305</v>
      </c>
      <c r="I777" s="6">
        <v>1.11006986455307E-9</v>
      </c>
      <c r="J777">
        <v>-0.57134557401841901</v>
      </c>
      <c r="K777">
        <v>0.129</v>
      </c>
      <c r="L777">
        <v>0.191</v>
      </c>
      <c r="M777" s="6">
        <v>8.6916250254776394E-5</v>
      </c>
      <c r="O777" t="s">
        <v>1119</v>
      </c>
      <c r="P777" s="6">
        <v>8.3300000000000002E-10</v>
      </c>
      <c r="Q777">
        <v>-1.2884288079999999</v>
      </c>
      <c r="R777">
        <v>0.28999999999999998</v>
      </c>
      <c r="S777">
        <v>0.36</v>
      </c>
      <c r="T777" s="6">
        <v>6.5199999999999999E-5</v>
      </c>
      <c r="AC777" t="s">
        <v>1727</v>
      </c>
      <c r="AD777">
        <v>1</v>
      </c>
      <c r="AE777" t="s">
        <v>2790</v>
      </c>
      <c r="AF777">
        <v>-2.4569999999999999</v>
      </c>
      <c r="AG777">
        <v>-2.4569999999999999</v>
      </c>
      <c r="AH777">
        <v>-2.4569999999999999</v>
      </c>
    </row>
    <row r="778" spans="1:34" x14ac:dyDescent="0.25">
      <c r="A778" t="s">
        <v>1781</v>
      </c>
      <c r="B778" s="6">
        <v>8.2599999999999998E-38</v>
      </c>
      <c r="C778">
        <v>-5.1627928330000001</v>
      </c>
      <c r="D778">
        <v>4.0000000000000001E-3</v>
      </c>
      <c r="E778">
        <v>0.155</v>
      </c>
      <c r="F778" s="6">
        <v>6.4700000000000001E-33</v>
      </c>
      <c r="H778" t="s">
        <v>2306</v>
      </c>
      <c r="I778" s="6">
        <v>4.89294171756948E-16</v>
      </c>
      <c r="J778">
        <v>-0.57195342979386499</v>
      </c>
      <c r="K778">
        <v>0.155</v>
      </c>
      <c r="L778">
        <v>0.249</v>
      </c>
      <c r="M778" s="6">
        <v>3.8310755060225499E-11</v>
      </c>
      <c r="O778" t="s">
        <v>407</v>
      </c>
      <c r="P778" s="6">
        <v>1.96E-16</v>
      </c>
      <c r="Q778">
        <v>-1.3035792100000001</v>
      </c>
      <c r="R778">
        <v>0.26100000000000001</v>
      </c>
      <c r="S778">
        <v>0.371</v>
      </c>
      <c r="T778" s="6">
        <v>1.5300000000000001E-11</v>
      </c>
      <c r="AC778" t="s">
        <v>1726</v>
      </c>
      <c r="AD778">
        <v>1</v>
      </c>
      <c r="AE778" t="s">
        <v>2790</v>
      </c>
      <c r="AF778">
        <v>-2.456</v>
      </c>
      <c r="AG778">
        <v>-2.456</v>
      </c>
      <c r="AH778">
        <v>-2.456</v>
      </c>
    </row>
    <row r="779" spans="1:34" x14ac:dyDescent="0.25">
      <c r="A779" t="s">
        <v>1782</v>
      </c>
      <c r="B779" s="6">
        <v>1.3599999999999999E-21</v>
      </c>
      <c r="C779">
        <v>-5.7841795759999997</v>
      </c>
      <c r="D779">
        <v>4.0000000000000001E-3</v>
      </c>
      <c r="E779">
        <v>0.114</v>
      </c>
      <c r="F779" s="6">
        <v>1.07E-16</v>
      </c>
      <c r="H779" t="s">
        <v>1057</v>
      </c>
      <c r="I779" s="6">
        <v>3.3225241213934501E-11</v>
      </c>
      <c r="J779">
        <v>-0.57201067606336298</v>
      </c>
      <c r="K779">
        <v>0.161</v>
      </c>
      <c r="L779">
        <v>0.23699999999999999</v>
      </c>
      <c r="M779" s="6">
        <v>2.6014699365686401E-6</v>
      </c>
      <c r="O779" t="s">
        <v>1120</v>
      </c>
      <c r="P779" s="6">
        <v>4.7000000000000003E-10</v>
      </c>
      <c r="Q779">
        <v>-1.3228730209999999</v>
      </c>
      <c r="R779">
        <v>4.3999999999999997E-2</v>
      </c>
      <c r="S779">
        <v>0.104</v>
      </c>
      <c r="T779" s="6">
        <v>3.68E-5</v>
      </c>
      <c r="AC779" t="s">
        <v>1725</v>
      </c>
      <c r="AD779">
        <v>1</v>
      </c>
      <c r="AE779" t="s">
        <v>2790</v>
      </c>
      <c r="AF779">
        <v>-2.4319999999999999</v>
      </c>
      <c r="AG779">
        <v>-2.4319999999999999</v>
      </c>
      <c r="AH779">
        <v>-2.4319999999999999</v>
      </c>
    </row>
    <row r="780" spans="1:34" x14ac:dyDescent="0.25">
      <c r="A780" t="s">
        <v>1783</v>
      </c>
      <c r="B780" s="6">
        <v>3.81E-75</v>
      </c>
      <c r="C780">
        <v>-6.1296860909999999</v>
      </c>
      <c r="D780">
        <v>5.0000000000000001E-3</v>
      </c>
      <c r="E780">
        <v>0.25900000000000001</v>
      </c>
      <c r="F780" s="6">
        <v>2.99E-70</v>
      </c>
      <c r="H780" t="s">
        <v>2307</v>
      </c>
      <c r="I780" s="6">
        <v>5.0979046249156698E-8</v>
      </c>
      <c r="J780">
        <v>-0.57286552225920495</v>
      </c>
      <c r="K780">
        <v>6.8000000000000005E-2</v>
      </c>
      <c r="L780">
        <v>0.111</v>
      </c>
      <c r="M780">
        <v>3.9915573632164697E-3</v>
      </c>
      <c r="O780" t="s">
        <v>1121</v>
      </c>
      <c r="P780" s="6">
        <v>3.7899999999999999E-7</v>
      </c>
      <c r="Q780">
        <v>-1.3303917599999999</v>
      </c>
      <c r="R780">
        <v>6.9000000000000006E-2</v>
      </c>
      <c r="S780">
        <v>0.122</v>
      </c>
      <c r="T780">
        <v>2.9681583000000001E-2</v>
      </c>
      <c r="AC780" t="s">
        <v>1724</v>
      </c>
      <c r="AD780">
        <v>1</v>
      </c>
      <c r="AE780" t="s">
        <v>2790</v>
      </c>
      <c r="AF780">
        <v>-2.4319999999999999</v>
      </c>
      <c r="AG780">
        <v>-2.4319999999999999</v>
      </c>
      <c r="AH780">
        <v>-2.4319999999999999</v>
      </c>
    </row>
    <row r="781" spans="1:34" x14ac:dyDescent="0.25">
      <c r="A781" t="s">
        <v>1784</v>
      </c>
      <c r="B781" s="6">
        <v>1.4000000000000001E-41</v>
      </c>
      <c r="C781">
        <v>-6.1324462899999999</v>
      </c>
      <c r="D781">
        <v>2E-3</v>
      </c>
      <c r="E781">
        <v>0.14499999999999999</v>
      </c>
      <c r="F781" s="6">
        <v>1.0899999999999999E-36</v>
      </c>
      <c r="H781" t="s">
        <v>1129</v>
      </c>
      <c r="I781" s="6">
        <v>5.7310249022375697E-15</v>
      </c>
      <c r="J781">
        <v>-0.57329461771276602</v>
      </c>
      <c r="K781">
        <v>0.17299999999999999</v>
      </c>
      <c r="L781">
        <v>0.26600000000000001</v>
      </c>
      <c r="M781" s="6">
        <v>4.4872778779539698E-10</v>
      </c>
      <c r="O781" t="s">
        <v>1122</v>
      </c>
      <c r="P781" s="6">
        <v>3.3400000000000001E-8</v>
      </c>
      <c r="Q781">
        <v>-1.3320473079999999</v>
      </c>
      <c r="R781">
        <v>5.0999999999999997E-2</v>
      </c>
      <c r="S781">
        <v>0.105</v>
      </c>
      <c r="T781">
        <v>2.6137140000000001E-3</v>
      </c>
      <c r="AC781" t="s">
        <v>1303</v>
      </c>
      <c r="AD781">
        <v>1</v>
      </c>
      <c r="AE781" t="s">
        <v>2790</v>
      </c>
      <c r="AF781">
        <v>2.4300000000000002</v>
      </c>
      <c r="AG781">
        <v>2.4300000000000002</v>
      </c>
      <c r="AH781">
        <v>2.4300000000000002</v>
      </c>
    </row>
    <row r="782" spans="1:34" x14ac:dyDescent="0.25">
      <c r="H782" t="s">
        <v>1445</v>
      </c>
      <c r="I782" s="6">
        <v>1.39583916698655E-35</v>
      </c>
      <c r="J782">
        <v>-0.57363695835639505</v>
      </c>
      <c r="K782">
        <v>0.51</v>
      </c>
      <c r="L782">
        <v>0.68500000000000005</v>
      </c>
      <c r="M782" s="6">
        <v>1.0929141509671301E-30</v>
      </c>
      <c r="O782" t="s">
        <v>1123</v>
      </c>
      <c r="P782" s="6">
        <v>4.18E-11</v>
      </c>
      <c r="Q782">
        <v>-1.3439509359999999</v>
      </c>
      <c r="R782">
        <v>6.9000000000000006E-2</v>
      </c>
      <c r="S782">
        <v>0.14199999999999999</v>
      </c>
      <c r="T782" s="6">
        <v>3.27E-6</v>
      </c>
      <c r="AC782" t="s">
        <v>1304</v>
      </c>
      <c r="AD782">
        <v>1</v>
      </c>
      <c r="AE782" t="s">
        <v>2790</v>
      </c>
      <c r="AF782">
        <v>2.4209999999999998</v>
      </c>
      <c r="AG782">
        <v>2.4209999999999998</v>
      </c>
      <c r="AH782">
        <v>2.4209999999999998</v>
      </c>
    </row>
    <row r="783" spans="1:34" x14ac:dyDescent="0.25">
      <c r="H783" t="s">
        <v>2308</v>
      </c>
      <c r="I783" s="6">
        <v>2.3508421709698602E-8</v>
      </c>
      <c r="J783">
        <v>-0.573811272900692</v>
      </c>
      <c r="K783">
        <v>0.10199999999999999</v>
      </c>
      <c r="L783">
        <v>0.153</v>
      </c>
      <c r="M783">
        <v>1.8406624030259801E-3</v>
      </c>
      <c r="O783" t="s">
        <v>1124</v>
      </c>
      <c r="P783" s="6">
        <v>6.6E-15</v>
      </c>
      <c r="Q783">
        <v>-1.3577217909999999</v>
      </c>
      <c r="R783">
        <v>7.2999999999999995E-2</v>
      </c>
      <c r="S783">
        <v>0.16500000000000001</v>
      </c>
      <c r="T783" s="6">
        <v>5.1699999999999997E-10</v>
      </c>
      <c r="AC783" t="s">
        <v>1187</v>
      </c>
      <c r="AD783">
        <v>1</v>
      </c>
      <c r="AE783" t="s">
        <v>2791</v>
      </c>
      <c r="AF783">
        <v>-2.395</v>
      </c>
      <c r="AG783">
        <v>-2.395</v>
      </c>
      <c r="AH783">
        <v>-2.395</v>
      </c>
    </row>
    <row r="784" spans="1:34" x14ac:dyDescent="0.25">
      <c r="H784" t="s">
        <v>2309</v>
      </c>
      <c r="I784" s="6">
        <v>6.3587821117153599E-9</v>
      </c>
      <c r="J784">
        <v>-0.57397017462797795</v>
      </c>
      <c r="K784">
        <v>6.7000000000000004E-2</v>
      </c>
      <c r="L784">
        <v>0.113</v>
      </c>
      <c r="M784">
        <v>4.9787992178308899E-4</v>
      </c>
      <c r="O784" t="s">
        <v>1125</v>
      </c>
      <c r="P784" s="6">
        <v>2.2900000000000001E-10</v>
      </c>
      <c r="Q784">
        <v>-1.3693022560000001</v>
      </c>
      <c r="R784">
        <v>0.223</v>
      </c>
      <c r="S784">
        <v>0.31</v>
      </c>
      <c r="T784" s="6">
        <v>1.7900000000000001E-5</v>
      </c>
      <c r="AC784" t="s">
        <v>1306</v>
      </c>
      <c r="AD784">
        <v>1</v>
      </c>
      <c r="AE784" t="s">
        <v>2790</v>
      </c>
      <c r="AF784">
        <v>2.3820000000000001</v>
      </c>
      <c r="AG784">
        <v>2.3820000000000001</v>
      </c>
      <c r="AH784">
        <v>2.3820000000000001</v>
      </c>
    </row>
    <row r="785" spans="8:34" x14ac:dyDescent="0.25">
      <c r="H785" t="s">
        <v>2310</v>
      </c>
      <c r="I785" s="6">
        <v>1.3883578301458701E-7</v>
      </c>
      <c r="J785">
        <v>-0.57471350264189303</v>
      </c>
      <c r="K785">
        <v>9.8000000000000004E-2</v>
      </c>
      <c r="L785">
        <v>0.14599999999999999</v>
      </c>
      <c r="M785">
        <v>1.08705641384761E-2</v>
      </c>
      <c r="O785" t="s">
        <v>434</v>
      </c>
      <c r="P785" s="6">
        <v>1.1699999999999999E-21</v>
      </c>
      <c r="Q785">
        <v>-1.3766697919999999</v>
      </c>
      <c r="R785">
        <v>0.44500000000000001</v>
      </c>
      <c r="S785">
        <v>0.56200000000000006</v>
      </c>
      <c r="T785" s="6">
        <v>9.2000000000000004E-17</v>
      </c>
      <c r="AC785" t="s">
        <v>1307</v>
      </c>
      <c r="AD785">
        <v>1</v>
      </c>
      <c r="AE785" t="s">
        <v>2790</v>
      </c>
      <c r="AF785">
        <v>2.3759999999999999</v>
      </c>
      <c r="AG785">
        <v>2.3759999999999999</v>
      </c>
      <c r="AH785">
        <v>2.3759999999999999</v>
      </c>
    </row>
    <row r="786" spans="8:34" x14ac:dyDescent="0.25">
      <c r="H786" t="s">
        <v>2311</v>
      </c>
      <c r="I786" s="6">
        <v>1.9257312156412202E-11</v>
      </c>
      <c r="J786">
        <v>-0.57478527530213896</v>
      </c>
      <c r="K786">
        <v>0.109</v>
      </c>
      <c r="L786">
        <v>0.17599999999999999</v>
      </c>
      <c r="M786" s="6">
        <v>1.5078090272227599E-6</v>
      </c>
      <c r="O786" t="s">
        <v>1126</v>
      </c>
      <c r="P786" s="6">
        <v>1.3900000000000002E-17</v>
      </c>
      <c r="Q786">
        <v>-1.3774540369999999</v>
      </c>
      <c r="R786">
        <v>0.14599999999999999</v>
      </c>
      <c r="S786">
        <v>0.26600000000000001</v>
      </c>
      <c r="T786" s="6">
        <v>1.08E-12</v>
      </c>
      <c r="AC786" t="s">
        <v>1308</v>
      </c>
      <c r="AD786">
        <v>1</v>
      </c>
      <c r="AE786" t="s">
        <v>2790</v>
      </c>
      <c r="AF786">
        <v>2.3730000000000002</v>
      </c>
      <c r="AG786">
        <v>2.3730000000000002</v>
      </c>
      <c r="AH786">
        <v>2.3730000000000002</v>
      </c>
    </row>
    <row r="787" spans="8:34" x14ac:dyDescent="0.25">
      <c r="H787" t="s">
        <v>2312</v>
      </c>
      <c r="I787" s="6">
        <v>1.2666729347452799E-9</v>
      </c>
      <c r="J787">
        <v>-0.57621375016940002</v>
      </c>
      <c r="K787">
        <v>8.5999999999999993E-2</v>
      </c>
      <c r="L787">
        <v>0.13900000000000001</v>
      </c>
      <c r="M787" s="6">
        <v>9.9177957444685996E-5</v>
      </c>
      <c r="O787" t="s">
        <v>1127</v>
      </c>
      <c r="P787" s="6">
        <v>3.1599999999999998E-25</v>
      </c>
      <c r="Q787">
        <v>-1.4046283369999999</v>
      </c>
      <c r="R787">
        <v>0.24</v>
      </c>
      <c r="S787">
        <v>0.40100000000000002</v>
      </c>
      <c r="T787" s="6">
        <v>2.4700000000000001E-20</v>
      </c>
      <c r="AC787" t="s">
        <v>453</v>
      </c>
      <c r="AD787">
        <v>1</v>
      </c>
      <c r="AE787" t="s">
        <v>2791</v>
      </c>
      <c r="AF787">
        <v>2.359</v>
      </c>
      <c r="AG787">
        <v>2.359</v>
      </c>
      <c r="AH787">
        <v>2.359</v>
      </c>
    </row>
    <row r="788" spans="8:34" x14ac:dyDescent="0.25">
      <c r="H788" t="s">
        <v>2313</v>
      </c>
      <c r="I788" s="6">
        <v>2.7229644865436402E-10</v>
      </c>
      <c r="J788">
        <v>-0.57656745243960394</v>
      </c>
      <c r="K788">
        <v>7.3999999999999996E-2</v>
      </c>
      <c r="L788">
        <v>0.128</v>
      </c>
      <c r="M788" s="6">
        <v>2.1320267336739401E-5</v>
      </c>
      <c r="O788" t="s">
        <v>1128</v>
      </c>
      <c r="P788" s="6">
        <v>8.6800000000000004E-13</v>
      </c>
      <c r="Q788">
        <v>-1.440066735</v>
      </c>
      <c r="R788">
        <v>5.8999999999999997E-2</v>
      </c>
      <c r="S788">
        <v>0.13600000000000001</v>
      </c>
      <c r="T788" s="6">
        <v>6.8E-8</v>
      </c>
      <c r="AC788" t="s">
        <v>1186</v>
      </c>
      <c r="AD788">
        <v>1</v>
      </c>
      <c r="AE788" t="s">
        <v>2791</v>
      </c>
      <c r="AF788">
        <v>-2.3439999999999999</v>
      </c>
      <c r="AG788">
        <v>-2.3439999999999999</v>
      </c>
      <c r="AH788">
        <v>-2.3439999999999999</v>
      </c>
    </row>
    <row r="789" spans="8:34" x14ac:dyDescent="0.25">
      <c r="H789" t="s">
        <v>2314</v>
      </c>
      <c r="I789" s="6">
        <v>5.9819726521177102E-7</v>
      </c>
      <c r="J789">
        <v>-0.57680637187460204</v>
      </c>
      <c r="K789">
        <v>7.0999999999999994E-2</v>
      </c>
      <c r="L789">
        <v>0.111</v>
      </c>
      <c r="M789">
        <v>4.6837649471551203E-2</v>
      </c>
      <c r="O789" t="s">
        <v>1129</v>
      </c>
      <c r="P789" s="6">
        <v>3.3199999999999999E-15</v>
      </c>
      <c r="Q789">
        <v>-1.4684273720000001</v>
      </c>
      <c r="R789">
        <v>0.65600000000000003</v>
      </c>
      <c r="S789">
        <v>0.69599999999999995</v>
      </c>
      <c r="T789" s="6">
        <v>2.5999999999999998E-10</v>
      </c>
      <c r="AC789" t="s">
        <v>455</v>
      </c>
      <c r="AD789">
        <v>1</v>
      </c>
      <c r="AE789" t="s">
        <v>2791</v>
      </c>
      <c r="AF789">
        <v>2.335</v>
      </c>
      <c r="AG789">
        <v>2.335</v>
      </c>
      <c r="AH789">
        <v>2.335</v>
      </c>
    </row>
    <row r="790" spans="8:34" x14ac:dyDescent="0.25">
      <c r="H790" t="s">
        <v>1566</v>
      </c>
      <c r="I790" s="6">
        <v>1.8342282015559901E-11</v>
      </c>
      <c r="J790">
        <v>-0.57702704404407201</v>
      </c>
      <c r="K790">
        <v>0.13500000000000001</v>
      </c>
      <c r="L790">
        <v>0.20599999999999999</v>
      </c>
      <c r="M790" s="6">
        <v>1.4361639972543101E-6</v>
      </c>
      <c r="O790" t="s">
        <v>1130</v>
      </c>
      <c r="P790" s="6">
        <v>2.53E-49</v>
      </c>
      <c r="Q790">
        <v>-1.468496732</v>
      </c>
      <c r="R790">
        <v>0.23499999999999999</v>
      </c>
      <c r="S790">
        <v>0.47199999999999998</v>
      </c>
      <c r="T790" s="6">
        <v>1.98E-44</v>
      </c>
      <c r="AC790" t="s">
        <v>1185</v>
      </c>
      <c r="AD790">
        <v>1</v>
      </c>
      <c r="AE790" t="s">
        <v>2791</v>
      </c>
      <c r="AF790">
        <v>-2.3319999999999999</v>
      </c>
      <c r="AG790">
        <v>-2.3319999999999999</v>
      </c>
      <c r="AH790">
        <v>-2.3319999999999999</v>
      </c>
    </row>
    <row r="791" spans="8:34" x14ac:dyDescent="0.25">
      <c r="H791" t="s">
        <v>2315</v>
      </c>
      <c r="I791" s="6">
        <v>9.5790042525019494E-12</v>
      </c>
      <c r="J791">
        <v>-0.57760626381270797</v>
      </c>
      <c r="K791">
        <v>8.6999999999999994E-2</v>
      </c>
      <c r="L791">
        <v>0.14799999999999999</v>
      </c>
      <c r="M791" s="6">
        <v>7.5001687496239802E-7</v>
      </c>
      <c r="O791" t="s">
        <v>1131</v>
      </c>
      <c r="P791" s="6">
        <v>5.7200000000000003E-8</v>
      </c>
      <c r="Q791">
        <v>-1.4710058690000001</v>
      </c>
      <c r="R791">
        <v>0.107</v>
      </c>
      <c r="S791">
        <v>0.17100000000000001</v>
      </c>
      <c r="T791">
        <v>4.4769739999999999E-3</v>
      </c>
      <c r="AC791" t="s">
        <v>1309</v>
      </c>
      <c r="AD791">
        <v>1</v>
      </c>
      <c r="AE791" t="s">
        <v>2790</v>
      </c>
      <c r="AF791">
        <v>2.3239999999999998</v>
      </c>
      <c r="AG791">
        <v>2.3239999999999998</v>
      </c>
      <c r="AH791">
        <v>2.3239999999999998</v>
      </c>
    </row>
    <row r="792" spans="8:34" x14ac:dyDescent="0.25">
      <c r="H792" t="s">
        <v>2316</v>
      </c>
      <c r="I792" s="6">
        <v>4.8839624477074498E-8</v>
      </c>
      <c r="J792">
        <v>-0.57812600456813301</v>
      </c>
      <c r="K792">
        <v>7.8E-2</v>
      </c>
      <c r="L792">
        <v>0.124</v>
      </c>
      <c r="M792">
        <v>3.8240449173059798E-3</v>
      </c>
      <c r="O792" t="s">
        <v>1132</v>
      </c>
      <c r="P792" s="6">
        <v>1.8900000000000001E-11</v>
      </c>
      <c r="Q792">
        <v>-1.47750962</v>
      </c>
      <c r="R792">
        <v>5.5E-2</v>
      </c>
      <c r="S792">
        <v>0.125</v>
      </c>
      <c r="T792" s="6">
        <v>1.48E-6</v>
      </c>
      <c r="AC792" t="s">
        <v>1310</v>
      </c>
      <c r="AD792">
        <v>1</v>
      </c>
      <c r="AE792" t="s">
        <v>2790</v>
      </c>
      <c r="AF792">
        <v>2.3050000000000002</v>
      </c>
      <c r="AG792">
        <v>2.3050000000000002</v>
      </c>
      <c r="AH792">
        <v>2.3050000000000002</v>
      </c>
    </row>
    <row r="793" spans="8:34" x14ac:dyDescent="0.25">
      <c r="H793" t="s">
        <v>2317</v>
      </c>
      <c r="I793" s="6">
        <v>1.2348622327589699E-19</v>
      </c>
      <c r="J793">
        <v>-0.57844276972917796</v>
      </c>
      <c r="K793">
        <v>0.20399999999999999</v>
      </c>
      <c r="L793">
        <v>0.31900000000000001</v>
      </c>
      <c r="M793" s="6">
        <v>9.6687243100562196E-15</v>
      </c>
      <c r="O793" t="s">
        <v>1133</v>
      </c>
      <c r="P793" s="6">
        <v>2.86E-9</v>
      </c>
      <c r="Q793">
        <v>-1.4794670400000001</v>
      </c>
      <c r="R793">
        <v>5.8000000000000003E-2</v>
      </c>
      <c r="S793">
        <v>0.11799999999999999</v>
      </c>
      <c r="T793">
        <v>2.2428500000000001E-4</v>
      </c>
      <c r="AC793" t="s">
        <v>1184</v>
      </c>
      <c r="AD793">
        <v>1</v>
      </c>
      <c r="AE793" t="s">
        <v>2791</v>
      </c>
      <c r="AF793">
        <v>-2.2909999999999999</v>
      </c>
      <c r="AG793">
        <v>-2.2909999999999999</v>
      </c>
      <c r="AH793">
        <v>-2.2909999999999999</v>
      </c>
    </row>
    <row r="794" spans="8:34" x14ac:dyDescent="0.25">
      <c r="H794" t="s">
        <v>2318</v>
      </c>
      <c r="I794" s="6">
        <v>2.6312566173936098E-9</v>
      </c>
      <c r="J794">
        <v>-0.57846138905841604</v>
      </c>
      <c r="K794">
        <v>0.09</v>
      </c>
      <c r="L794">
        <v>0.14299999999999999</v>
      </c>
      <c r="M794">
        <v>2.0602213062868499E-4</v>
      </c>
      <c r="O794" t="s">
        <v>1134</v>
      </c>
      <c r="P794" s="6">
        <v>1.77E-34</v>
      </c>
      <c r="Q794">
        <v>-1.4841837200000001</v>
      </c>
      <c r="R794">
        <v>0.29399999999999998</v>
      </c>
      <c r="S794">
        <v>0.48199999999999998</v>
      </c>
      <c r="T794" s="6">
        <v>1.3900000000000001E-29</v>
      </c>
      <c r="AC794" t="s">
        <v>1183</v>
      </c>
      <c r="AD794">
        <v>1</v>
      </c>
      <c r="AE794" t="s">
        <v>2791</v>
      </c>
      <c r="AF794">
        <v>-2.2789999999999999</v>
      </c>
      <c r="AG794">
        <v>-2.2789999999999999</v>
      </c>
      <c r="AH794">
        <v>-2.2789999999999999</v>
      </c>
    </row>
    <row r="795" spans="8:34" x14ac:dyDescent="0.25">
      <c r="H795" t="s">
        <v>2319</v>
      </c>
      <c r="I795" s="6">
        <v>4.6867949998830099E-8</v>
      </c>
      <c r="J795">
        <v>-0.57964872671836598</v>
      </c>
      <c r="K795">
        <v>8.1000000000000003E-2</v>
      </c>
      <c r="L795">
        <v>0.128</v>
      </c>
      <c r="M795">
        <v>3.6696667490083998E-3</v>
      </c>
      <c r="O795" t="s">
        <v>1135</v>
      </c>
      <c r="P795" s="6">
        <v>5.78E-15</v>
      </c>
      <c r="Q795">
        <v>-1.4953804500000001</v>
      </c>
      <c r="R795">
        <v>8.5000000000000006E-2</v>
      </c>
      <c r="S795">
        <v>0.17799999999999999</v>
      </c>
      <c r="T795" s="6">
        <v>4.5199999999999999E-10</v>
      </c>
      <c r="AC795" t="s">
        <v>1722</v>
      </c>
      <c r="AD795">
        <v>1</v>
      </c>
      <c r="AE795" t="s">
        <v>2790</v>
      </c>
      <c r="AF795">
        <v>-2.2719999999999998</v>
      </c>
      <c r="AG795">
        <v>-2.2719999999999998</v>
      </c>
      <c r="AH795">
        <v>-2.2719999999999998</v>
      </c>
    </row>
    <row r="796" spans="8:34" x14ac:dyDescent="0.25">
      <c r="H796" t="s">
        <v>2320</v>
      </c>
      <c r="I796" s="6">
        <v>4.38608671975617E-10</v>
      </c>
      <c r="J796">
        <v>-0.57975036083620002</v>
      </c>
      <c r="K796">
        <v>0.15</v>
      </c>
      <c r="L796">
        <v>0.217</v>
      </c>
      <c r="M796" s="6">
        <v>3.4342181798346902E-5</v>
      </c>
      <c r="O796" t="s">
        <v>1136</v>
      </c>
      <c r="P796" s="6">
        <v>3.2300000000000001E-11</v>
      </c>
      <c r="Q796">
        <v>-1.5046646159999999</v>
      </c>
      <c r="R796">
        <v>7.3999999999999996E-2</v>
      </c>
      <c r="S796">
        <v>0.14899999999999999</v>
      </c>
      <c r="T796" s="6">
        <v>2.5299999999999999E-6</v>
      </c>
      <c r="AC796" t="s">
        <v>1721</v>
      </c>
      <c r="AD796">
        <v>1</v>
      </c>
      <c r="AE796" t="s">
        <v>2790</v>
      </c>
      <c r="AF796">
        <v>-2.25</v>
      </c>
      <c r="AG796">
        <v>-2.25</v>
      </c>
      <c r="AH796">
        <v>-2.25</v>
      </c>
    </row>
    <row r="797" spans="8:34" x14ac:dyDescent="0.25">
      <c r="H797" t="s">
        <v>2321</v>
      </c>
      <c r="I797" s="6">
        <v>1.5822050752348201E-11</v>
      </c>
      <c r="J797">
        <v>-0.58027411605586399</v>
      </c>
      <c r="K797">
        <v>0.121</v>
      </c>
      <c r="L797">
        <v>0.19</v>
      </c>
      <c r="M797" s="6">
        <v>1.2388349298073599E-6</v>
      </c>
      <c r="O797" t="s">
        <v>1137</v>
      </c>
      <c r="P797" s="6">
        <v>8.1799999999999995E-9</v>
      </c>
      <c r="Q797">
        <v>-1.5081418049999999</v>
      </c>
      <c r="R797">
        <v>9.0999999999999998E-2</v>
      </c>
      <c r="S797">
        <v>0.156</v>
      </c>
      <c r="T797">
        <v>6.4012100000000001E-4</v>
      </c>
      <c r="AC797" t="s">
        <v>1311</v>
      </c>
      <c r="AD797">
        <v>1</v>
      </c>
      <c r="AE797" t="s">
        <v>2790</v>
      </c>
      <c r="AF797">
        <v>2.2490000000000001</v>
      </c>
      <c r="AG797">
        <v>2.2490000000000001</v>
      </c>
      <c r="AH797">
        <v>2.2490000000000001</v>
      </c>
    </row>
    <row r="798" spans="8:34" x14ac:dyDescent="0.25">
      <c r="H798" t="s">
        <v>2322</v>
      </c>
      <c r="I798" s="6">
        <v>2.0839410000538201E-21</v>
      </c>
      <c r="J798">
        <v>-0.58128905733451897</v>
      </c>
      <c r="K798">
        <v>0.247</v>
      </c>
      <c r="L798">
        <v>0.374</v>
      </c>
      <c r="M798" s="6">
        <v>1.6316841242221401E-16</v>
      </c>
      <c r="O798" t="s">
        <v>1138</v>
      </c>
      <c r="P798" s="6">
        <v>1.1599999999999999E-9</v>
      </c>
      <c r="Q798">
        <v>-1.508232891</v>
      </c>
      <c r="R798">
        <v>7.0000000000000007E-2</v>
      </c>
      <c r="S798">
        <v>0.13600000000000001</v>
      </c>
      <c r="T798" s="6">
        <v>9.09E-5</v>
      </c>
      <c r="AC798" t="s">
        <v>1182</v>
      </c>
      <c r="AD798">
        <v>1</v>
      </c>
      <c r="AE798" t="s">
        <v>2791</v>
      </c>
      <c r="AF798">
        <v>-2.2370000000000001</v>
      </c>
      <c r="AG798">
        <v>-2.2370000000000001</v>
      </c>
      <c r="AH798">
        <v>-2.2370000000000001</v>
      </c>
    </row>
    <row r="799" spans="8:34" x14ac:dyDescent="0.25">
      <c r="H799" t="s">
        <v>1524</v>
      </c>
      <c r="I799" s="6">
        <v>1.80024586668091E-8</v>
      </c>
      <c r="J799">
        <v>-0.58227411906316695</v>
      </c>
      <c r="K799">
        <v>0.115</v>
      </c>
      <c r="L799">
        <v>0.17</v>
      </c>
      <c r="M799">
        <v>1.4095565086938201E-3</v>
      </c>
      <c r="O799" t="s">
        <v>1139</v>
      </c>
      <c r="P799" s="6">
        <v>8.3699999999999994E-18</v>
      </c>
      <c r="Q799">
        <v>-1.5209796520000001</v>
      </c>
      <c r="R799">
        <v>7.5999999999999998E-2</v>
      </c>
      <c r="S799">
        <v>0.17699999999999999</v>
      </c>
      <c r="T799" s="6">
        <v>6.5500000000000004E-13</v>
      </c>
      <c r="AC799" t="s">
        <v>1313</v>
      </c>
      <c r="AD799">
        <v>1</v>
      </c>
      <c r="AE799" t="s">
        <v>2790</v>
      </c>
      <c r="AF799">
        <v>2.2349999999999999</v>
      </c>
      <c r="AG799">
        <v>2.2349999999999999</v>
      </c>
      <c r="AH799">
        <v>2.2349999999999999</v>
      </c>
    </row>
    <row r="800" spans="8:34" x14ac:dyDescent="0.25">
      <c r="H800" t="s">
        <v>1634</v>
      </c>
      <c r="I800" s="6">
        <v>1.00174941119071E-10</v>
      </c>
      <c r="J800">
        <v>-0.58279021691448296</v>
      </c>
      <c r="K800">
        <v>0.11899999999999999</v>
      </c>
      <c r="L800">
        <v>0.184</v>
      </c>
      <c r="M800" s="6">
        <v>7.8434975397410107E-6</v>
      </c>
      <c r="O800" t="s">
        <v>1140</v>
      </c>
      <c r="P800" s="6">
        <v>3.6800000000000002E-10</v>
      </c>
      <c r="Q800">
        <v>-1.538101419</v>
      </c>
      <c r="R800">
        <v>6.5000000000000002E-2</v>
      </c>
      <c r="S800">
        <v>0.13300000000000001</v>
      </c>
      <c r="T800" s="6">
        <v>2.8799999999999999E-5</v>
      </c>
      <c r="AC800" t="s">
        <v>1181</v>
      </c>
      <c r="AD800">
        <v>1</v>
      </c>
      <c r="AE800" t="s">
        <v>2791</v>
      </c>
      <c r="AF800">
        <v>-2.23</v>
      </c>
      <c r="AG800">
        <v>-2.23</v>
      </c>
      <c r="AH800">
        <v>-2.23</v>
      </c>
    </row>
    <row r="801" spans="8:34" x14ac:dyDescent="0.25">
      <c r="H801" t="s">
        <v>2323</v>
      </c>
      <c r="I801" s="6">
        <v>1.6022379107797399E-10</v>
      </c>
      <c r="J801">
        <v>-0.58377702157035605</v>
      </c>
      <c r="K801">
        <v>8.3000000000000004E-2</v>
      </c>
      <c r="L801">
        <v>0.13900000000000001</v>
      </c>
      <c r="M801" s="6">
        <v>1.25452023938232E-5</v>
      </c>
      <c r="O801" t="s">
        <v>1141</v>
      </c>
      <c r="P801" s="6">
        <v>1.6800000000000001E-15</v>
      </c>
      <c r="Q801">
        <v>-1.546764859</v>
      </c>
      <c r="R801">
        <v>0.10100000000000001</v>
      </c>
      <c r="S801">
        <v>0.20300000000000001</v>
      </c>
      <c r="T801" s="6">
        <v>1.3200000000000001E-10</v>
      </c>
      <c r="AC801" t="s">
        <v>1314</v>
      </c>
      <c r="AD801">
        <v>1</v>
      </c>
      <c r="AE801" t="s">
        <v>2790</v>
      </c>
      <c r="AF801">
        <v>2.2050000000000001</v>
      </c>
      <c r="AG801">
        <v>2.2050000000000001</v>
      </c>
      <c r="AH801">
        <v>2.2050000000000001</v>
      </c>
    </row>
    <row r="802" spans="8:34" x14ac:dyDescent="0.25">
      <c r="H802" t="s">
        <v>2324</v>
      </c>
      <c r="I802" s="6">
        <v>2.70618689905275E-9</v>
      </c>
      <c r="J802">
        <v>-0.58443593408903305</v>
      </c>
      <c r="K802">
        <v>0.10199999999999999</v>
      </c>
      <c r="L802">
        <v>0.157</v>
      </c>
      <c r="M802">
        <v>2.1188902182203199E-4</v>
      </c>
      <c r="O802" t="s">
        <v>1142</v>
      </c>
      <c r="P802" s="6">
        <v>1.18E-15</v>
      </c>
      <c r="Q802">
        <v>-1.5501716940000001</v>
      </c>
      <c r="R802">
        <v>2.8000000000000001E-2</v>
      </c>
      <c r="S802">
        <v>0.1</v>
      </c>
      <c r="T802" s="6">
        <v>9.2399999999999999E-11</v>
      </c>
      <c r="AC802" t="s">
        <v>1315</v>
      </c>
      <c r="AD802">
        <v>1</v>
      </c>
      <c r="AE802" t="s">
        <v>2790</v>
      </c>
      <c r="AF802">
        <v>2.2000000000000002</v>
      </c>
      <c r="AG802">
        <v>2.2000000000000002</v>
      </c>
      <c r="AH802">
        <v>2.2000000000000002</v>
      </c>
    </row>
    <row r="803" spans="8:34" x14ac:dyDescent="0.25">
      <c r="H803" t="s">
        <v>2325</v>
      </c>
      <c r="I803" s="6">
        <v>1.6735483591665901E-13</v>
      </c>
      <c r="J803">
        <v>-0.58564338693575901</v>
      </c>
      <c r="K803">
        <v>0.155</v>
      </c>
      <c r="L803">
        <v>0.23899999999999999</v>
      </c>
      <c r="M803" s="6">
        <v>1.31035489426026E-8</v>
      </c>
      <c r="O803" t="s">
        <v>1143</v>
      </c>
      <c r="P803" s="6">
        <v>2.35E-17</v>
      </c>
      <c r="Q803">
        <v>-1.5646575979999999</v>
      </c>
      <c r="R803">
        <v>0.126</v>
      </c>
      <c r="S803">
        <v>0.24099999999999999</v>
      </c>
      <c r="T803" s="6">
        <v>1.8399999999999998E-12</v>
      </c>
      <c r="AC803" t="s">
        <v>1317</v>
      </c>
      <c r="AD803">
        <v>1</v>
      </c>
      <c r="AE803" t="s">
        <v>2790</v>
      </c>
      <c r="AF803">
        <v>2.1890000000000001</v>
      </c>
      <c r="AG803">
        <v>2.1890000000000001</v>
      </c>
      <c r="AH803">
        <v>2.1890000000000001</v>
      </c>
    </row>
    <row r="804" spans="8:34" x14ac:dyDescent="0.25">
      <c r="H804" t="s">
        <v>1555</v>
      </c>
      <c r="I804" s="6">
        <v>2.8760464166851199E-17</v>
      </c>
      <c r="J804">
        <v>-0.58644761468648199</v>
      </c>
      <c r="K804">
        <v>0.16400000000000001</v>
      </c>
      <c r="L804">
        <v>0.26300000000000001</v>
      </c>
      <c r="M804" s="6">
        <v>2.2518868233361199E-12</v>
      </c>
      <c r="O804" t="s">
        <v>1144</v>
      </c>
      <c r="P804" s="6">
        <v>4.3099999999999998E-7</v>
      </c>
      <c r="Q804">
        <v>-1.5683756090000001</v>
      </c>
      <c r="R804">
        <v>8.1000000000000003E-2</v>
      </c>
      <c r="S804">
        <v>0.13700000000000001</v>
      </c>
      <c r="T804">
        <v>3.3765311999999999E-2</v>
      </c>
      <c r="AC804" t="s">
        <v>1316</v>
      </c>
      <c r="AD804">
        <v>1</v>
      </c>
      <c r="AE804" t="s">
        <v>2790</v>
      </c>
      <c r="AF804">
        <v>2.1890000000000001</v>
      </c>
      <c r="AG804">
        <v>2.1890000000000001</v>
      </c>
      <c r="AH804">
        <v>2.1890000000000001</v>
      </c>
    </row>
    <row r="805" spans="8:34" x14ac:dyDescent="0.25">
      <c r="H805" t="s">
        <v>2326</v>
      </c>
      <c r="I805" s="6">
        <v>5.10046437878584E-8</v>
      </c>
      <c r="J805">
        <v>-0.58652168348164602</v>
      </c>
      <c r="K805">
        <v>6.5000000000000002E-2</v>
      </c>
      <c r="L805">
        <v>0.108</v>
      </c>
      <c r="M805">
        <v>3.9935615993017398E-3</v>
      </c>
      <c r="O805" t="s">
        <v>1145</v>
      </c>
      <c r="P805" s="6">
        <v>1.0199999999999999E-13</v>
      </c>
      <c r="Q805">
        <v>-1.5824640940000001</v>
      </c>
      <c r="R805">
        <v>0.17299999999999999</v>
      </c>
      <c r="S805">
        <v>0.27300000000000002</v>
      </c>
      <c r="T805" s="6">
        <v>7.9699999999999996E-9</v>
      </c>
      <c r="AC805" t="s">
        <v>1319</v>
      </c>
      <c r="AD805">
        <v>1</v>
      </c>
      <c r="AE805" t="s">
        <v>2790</v>
      </c>
      <c r="AF805">
        <v>2.1779999999999999</v>
      </c>
      <c r="AG805">
        <v>2.1779999999999999</v>
      </c>
      <c r="AH805">
        <v>2.1779999999999999</v>
      </c>
    </row>
    <row r="806" spans="8:34" x14ac:dyDescent="0.25">
      <c r="H806" t="s">
        <v>2327</v>
      </c>
      <c r="I806" s="6">
        <v>8.9370089770593607E-18</v>
      </c>
      <c r="J806">
        <v>-0.58698870197831798</v>
      </c>
      <c r="K806">
        <v>0.311</v>
      </c>
      <c r="L806">
        <v>0.42299999999999999</v>
      </c>
      <c r="M806" s="6">
        <v>6.99749928885794E-13</v>
      </c>
      <c r="O806" t="s">
        <v>1146</v>
      </c>
      <c r="P806" s="6">
        <v>2.9799999999999999E-7</v>
      </c>
      <c r="Q806">
        <v>-1.583435771</v>
      </c>
      <c r="R806">
        <v>8.5999999999999993E-2</v>
      </c>
      <c r="S806">
        <v>0.14299999999999999</v>
      </c>
      <c r="T806">
        <v>2.3321321999999998E-2</v>
      </c>
      <c r="AC806" t="s">
        <v>1180</v>
      </c>
      <c r="AD806">
        <v>1</v>
      </c>
      <c r="AE806" t="s">
        <v>2791</v>
      </c>
      <c r="AF806">
        <v>-2.1779999999999999</v>
      </c>
      <c r="AG806">
        <v>-2.1779999999999999</v>
      </c>
      <c r="AH806">
        <v>-2.1779999999999999</v>
      </c>
    </row>
    <row r="807" spans="8:34" x14ac:dyDescent="0.25">
      <c r="H807" t="s">
        <v>2328</v>
      </c>
      <c r="I807" s="6">
        <v>2.6293846786511601E-49</v>
      </c>
      <c r="J807">
        <v>-0.58700624928775003</v>
      </c>
      <c r="K807">
        <v>0.502</v>
      </c>
      <c r="L807">
        <v>0.70899999999999996</v>
      </c>
      <c r="M807" s="6">
        <v>2.05875561569028E-44</v>
      </c>
      <c r="O807" t="s">
        <v>1147</v>
      </c>
      <c r="P807" s="6">
        <v>8.0200000000000002E-15</v>
      </c>
      <c r="Q807">
        <v>-1.6034831869999999</v>
      </c>
      <c r="R807">
        <v>4.9000000000000002E-2</v>
      </c>
      <c r="S807">
        <v>0.13</v>
      </c>
      <c r="T807" s="6">
        <v>6.28E-10</v>
      </c>
      <c r="AC807" t="s">
        <v>1718</v>
      </c>
      <c r="AD807">
        <v>1</v>
      </c>
      <c r="AE807" t="s">
        <v>2790</v>
      </c>
      <c r="AF807">
        <v>-2.1779999999999999</v>
      </c>
      <c r="AG807">
        <v>-2.1779999999999999</v>
      </c>
      <c r="AH807">
        <v>-2.1779999999999999</v>
      </c>
    </row>
    <row r="808" spans="8:34" x14ac:dyDescent="0.25">
      <c r="H808" t="s">
        <v>2329</v>
      </c>
      <c r="I808" s="6">
        <v>1.8976930876266201E-8</v>
      </c>
      <c r="J808">
        <v>-0.58738660060973003</v>
      </c>
      <c r="K808">
        <v>8.3000000000000004E-2</v>
      </c>
      <c r="L808">
        <v>0.13100000000000001</v>
      </c>
      <c r="M808">
        <v>1.48585573374989E-3</v>
      </c>
      <c r="O808" t="s">
        <v>445</v>
      </c>
      <c r="P808" s="6">
        <v>1.18E-17</v>
      </c>
      <c r="Q808">
        <v>-1.605864129</v>
      </c>
      <c r="R808">
        <v>5.7000000000000002E-2</v>
      </c>
      <c r="S808">
        <v>0.152</v>
      </c>
      <c r="T808" s="6">
        <v>9.25E-13</v>
      </c>
      <c r="AC808" t="s">
        <v>1717</v>
      </c>
      <c r="AD808">
        <v>1</v>
      </c>
      <c r="AE808" t="s">
        <v>2790</v>
      </c>
      <c r="AF808">
        <v>-2.177</v>
      </c>
      <c r="AG808">
        <v>-2.177</v>
      </c>
      <c r="AH808">
        <v>-2.177</v>
      </c>
    </row>
    <row r="809" spans="8:34" x14ac:dyDescent="0.25">
      <c r="H809" t="s">
        <v>2330</v>
      </c>
      <c r="I809" s="6">
        <v>1.14810484224322E-10</v>
      </c>
      <c r="J809">
        <v>-0.58876890621489097</v>
      </c>
      <c r="K809">
        <v>8.4000000000000005E-2</v>
      </c>
      <c r="L809">
        <v>0.14099999999999999</v>
      </c>
      <c r="M809" s="6">
        <v>8.9894312937959498E-6</v>
      </c>
      <c r="O809" t="s">
        <v>1148</v>
      </c>
      <c r="P809" s="6">
        <v>1.36E-10</v>
      </c>
      <c r="Q809">
        <v>-1.6178634080000001</v>
      </c>
      <c r="R809">
        <v>0.04</v>
      </c>
      <c r="S809">
        <v>0.1</v>
      </c>
      <c r="T809" s="6">
        <v>1.06E-5</v>
      </c>
      <c r="AC809" t="s">
        <v>1716</v>
      </c>
      <c r="AD809">
        <v>1</v>
      </c>
      <c r="AE809" t="s">
        <v>2790</v>
      </c>
      <c r="AF809">
        <v>-2.1760000000000002</v>
      </c>
      <c r="AG809">
        <v>-2.1760000000000002</v>
      </c>
      <c r="AH809">
        <v>-2.1760000000000002</v>
      </c>
    </row>
    <row r="810" spans="8:34" x14ac:dyDescent="0.25">
      <c r="H810" t="s">
        <v>981</v>
      </c>
      <c r="I810" s="6">
        <v>3.23425974304449E-10</v>
      </c>
      <c r="J810">
        <v>-0.58961791567883803</v>
      </c>
      <c r="K810">
        <v>0.13300000000000001</v>
      </c>
      <c r="L810">
        <v>0.19900000000000001</v>
      </c>
      <c r="M810" s="6">
        <v>2.5323606936089699E-5</v>
      </c>
      <c r="O810" t="s">
        <v>1149</v>
      </c>
      <c r="P810" s="6">
        <v>9.0699999999999997E-13</v>
      </c>
      <c r="Q810">
        <v>-1.618282499</v>
      </c>
      <c r="R810">
        <v>0.13</v>
      </c>
      <c r="S810">
        <v>0.224</v>
      </c>
      <c r="T810" s="6">
        <v>7.1E-8</v>
      </c>
      <c r="AC810" t="s">
        <v>1714</v>
      </c>
      <c r="AD810">
        <v>1</v>
      </c>
      <c r="AE810" t="s">
        <v>2790</v>
      </c>
      <c r="AF810">
        <v>-2.173</v>
      </c>
      <c r="AG810">
        <v>-2.173</v>
      </c>
      <c r="AH810">
        <v>-2.173</v>
      </c>
    </row>
    <row r="811" spans="8:34" x14ac:dyDescent="0.25">
      <c r="H811" t="s">
        <v>2331</v>
      </c>
      <c r="I811" s="6">
        <v>1.5620847391899601E-8</v>
      </c>
      <c r="J811">
        <v>-0.5904602812109</v>
      </c>
      <c r="K811">
        <v>7.2999999999999995E-2</v>
      </c>
      <c r="L811">
        <v>0.11899999999999999</v>
      </c>
      <c r="M811">
        <v>1.22308110909095E-3</v>
      </c>
      <c r="O811" t="s">
        <v>1150</v>
      </c>
      <c r="P811" s="6">
        <v>4.3800000000000001E-24</v>
      </c>
      <c r="Q811">
        <v>-1.6564631910000001</v>
      </c>
      <c r="R811">
        <v>0.156</v>
      </c>
      <c r="S811">
        <v>0.29699999999999999</v>
      </c>
      <c r="T811" s="6">
        <v>3.4300000000000002E-19</v>
      </c>
      <c r="AC811" t="s">
        <v>1715</v>
      </c>
      <c r="AD811">
        <v>1</v>
      </c>
      <c r="AE811" t="s">
        <v>2790</v>
      </c>
      <c r="AF811">
        <v>-2.173</v>
      </c>
      <c r="AG811">
        <v>-2.173</v>
      </c>
      <c r="AH811">
        <v>-2.173</v>
      </c>
    </row>
    <row r="812" spans="8:34" x14ac:dyDescent="0.25">
      <c r="H812" t="s">
        <v>2332</v>
      </c>
      <c r="I812" s="6">
        <v>6.6637607360685705E-11</v>
      </c>
      <c r="J812">
        <v>-0.59049855128798301</v>
      </c>
      <c r="K812">
        <v>0.12</v>
      </c>
      <c r="L812">
        <v>0.186</v>
      </c>
      <c r="M812" s="6">
        <v>5.21759138112697E-6</v>
      </c>
      <c r="O812" t="s">
        <v>1151</v>
      </c>
      <c r="P812" s="6">
        <v>1.06E-16</v>
      </c>
      <c r="Q812">
        <v>-1.6603814219999999</v>
      </c>
      <c r="R812">
        <v>8.5000000000000006E-2</v>
      </c>
      <c r="S812">
        <v>0.186</v>
      </c>
      <c r="T812" s="6">
        <v>8.3099999999999999E-12</v>
      </c>
      <c r="AC812" t="s">
        <v>1713</v>
      </c>
      <c r="AD812">
        <v>1</v>
      </c>
      <c r="AE812" t="s">
        <v>2790</v>
      </c>
      <c r="AF812">
        <v>-2.1680000000000001</v>
      </c>
      <c r="AG812">
        <v>-2.1680000000000001</v>
      </c>
      <c r="AH812">
        <v>-2.1680000000000001</v>
      </c>
    </row>
    <row r="813" spans="8:34" x14ac:dyDescent="0.25">
      <c r="H813" t="s">
        <v>2333</v>
      </c>
      <c r="I813" s="6">
        <v>5.4731578567993199E-9</v>
      </c>
      <c r="J813">
        <v>-0.591282980283654</v>
      </c>
      <c r="K813">
        <v>7.1999999999999995E-2</v>
      </c>
      <c r="L813">
        <v>0.12</v>
      </c>
      <c r="M813">
        <v>4.28537313871673E-4</v>
      </c>
      <c r="O813" t="s">
        <v>1152</v>
      </c>
      <c r="P813" s="6">
        <v>2.1000000000000002E-9</v>
      </c>
      <c r="Q813">
        <v>-1.663526995</v>
      </c>
      <c r="R813">
        <v>9.6000000000000002E-2</v>
      </c>
      <c r="S813">
        <v>0.16500000000000001</v>
      </c>
      <c r="T813">
        <v>1.6430000000000001E-4</v>
      </c>
      <c r="AC813" t="s">
        <v>1179</v>
      </c>
      <c r="AD813">
        <v>1</v>
      </c>
      <c r="AE813" t="s">
        <v>2791</v>
      </c>
      <c r="AF813">
        <v>-2.1680000000000001</v>
      </c>
      <c r="AG813">
        <v>-2.1680000000000001</v>
      </c>
      <c r="AH813">
        <v>-2.1680000000000001</v>
      </c>
    </row>
    <row r="814" spans="8:34" x14ac:dyDescent="0.25">
      <c r="H814" t="s">
        <v>2334</v>
      </c>
      <c r="I814" s="6">
        <v>6.6191253409523797E-12</v>
      </c>
      <c r="J814">
        <v>-0.59207981246349795</v>
      </c>
      <c r="K814">
        <v>0.114</v>
      </c>
      <c r="L814">
        <v>0.183</v>
      </c>
      <c r="M814" s="6">
        <v>5.1826427594589004E-7</v>
      </c>
      <c r="O814" t="s">
        <v>172</v>
      </c>
      <c r="P814" s="6">
        <v>8.9699999999999999E-14</v>
      </c>
      <c r="Q814">
        <v>-1.6919984340000001</v>
      </c>
      <c r="R814">
        <v>8.1000000000000003E-2</v>
      </c>
      <c r="S814">
        <v>0.16800000000000001</v>
      </c>
      <c r="T814" s="6">
        <v>7.0200000000000002E-9</v>
      </c>
      <c r="AC814" t="s">
        <v>1178</v>
      </c>
      <c r="AD814">
        <v>1</v>
      </c>
      <c r="AE814" t="s">
        <v>2791</v>
      </c>
      <c r="AF814">
        <v>-2.1619999999999999</v>
      </c>
      <c r="AG814">
        <v>-2.1619999999999999</v>
      </c>
      <c r="AH814">
        <v>-2.1619999999999999</v>
      </c>
    </row>
    <row r="815" spans="8:34" x14ac:dyDescent="0.25">
      <c r="H815" t="s">
        <v>2335</v>
      </c>
      <c r="I815" s="6">
        <v>1.8172617701756601E-9</v>
      </c>
      <c r="J815">
        <v>-0.59322811500661798</v>
      </c>
      <c r="K815">
        <v>6.6000000000000003E-2</v>
      </c>
      <c r="L815">
        <v>0.115</v>
      </c>
      <c r="M815">
        <v>1.4228796208121401E-4</v>
      </c>
      <c r="O815" t="s">
        <v>204</v>
      </c>
      <c r="P815" s="6">
        <v>7.44E-9</v>
      </c>
      <c r="Q815">
        <v>-1.693211998</v>
      </c>
      <c r="R815">
        <v>8.4000000000000005E-2</v>
      </c>
      <c r="S815">
        <v>0.14799999999999999</v>
      </c>
      <c r="T815">
        <v>5.8224800000000005E-4</v>
      </c>
      <c r="AC815" t="s">
        <v>1712</v>
      </c>
      <c r="AD815">
        <v>1</v>
      </c>
      <c r="AE815" t="s">
        <v>2790</v>
      </c>
      <c r="AF815">
        <v>-2.157</v>
      </c>
      <c r="AG815">
        <v>-2.157</v>
      </c>
      <c r="AH815">
        <v>-2.157</v>
      </c>
    </row>
    <row r="816" spans="8:34" x14ac:dyDescent="0.25">
      <c r="H816" t="s">
        <v>2336</v>
      </c>
      <c r="I816" s="6">
        <v>4.7427629862109598E-12</v>
      </c>
      <c r="J816">
        <v>-0.594367667491702</v>
      </c>
      <c r="K816">
        <v>0.1</v>
      </c>
      <c r="L816">
        <v>0.16600000000000001</v>
      </c>
      <c r="M816" s="6">
        <v>3.7134885629434599E-7</v>
      </c>
      <c r="O816" t="s">
        <v>1153</v>
      </c>
      <c r="P816" s="6">
        <v>9.1899999999999994E-16</v>
      </c>
      <c r="Q816">
        <v>-1.697404726</v>
      </c>
      <c r="R816">
        <v>5.7000000000000002E-2</v>
      </c>
      <c r="S816">
        <v>0.14499999999999999</v>
      </c>
      <c r="T816" s="6">
        <v>7.1999999999999997E-11</v>
      </c>
      <c r="AC816" t="s">
        <v>1711</v>
      </c>
      <c r="AD816">
        <v>1</v>
      </c>
      <c r="AE816" t="s">
        <v>2790</v>
      </c>
      <c r="AF816">
        <v>-2.149</v>
      </c>
      <c r="AG816">
        <v>-2.149</v>
      </c>
      <c r="AH816">
        <v>-2.149</v>
      </c>
    </row>
    <row r="817" spans="8:34" x14ac:dyDescent="0.25">
      <c r="H817" t="s">
        <v>2337</v>
      </c>
      <c r="I817" s="6">
        <v>1.53786680397419E-12</v>
      </c>
      <c r="J817">
        <v>-0.59456970297294898</v>
      </c>
      <c r="K817">
        <v>9.7000000000000003E-2</v>
      </c>
      <c r="L817">
        <v>0.16500000000000001</v>
      </c>
      <c r="M817" s="6">
        <v>1.2041189501757101E-7</v>
      </c>
      <c r="O817" t="s">
        <v>1154</v>
      </c>
      <c r="P817" s="6">
        <v>3.9899999999999999E-17</v>
      </c>
      <c r="Q817">
        <v>-1.7165749779999999</v>
      </c>
      <c r="R817">
        <v>9.0999999999999998E-2</v>
      </c>
      <c r="S817">
        <v>0.19400000000000001</v>
      </c>
      <c r="T817" s="6">
        <v>3.12E-12</v>
      </c>
      <c r="AC817" t="s">
        <v>457</v>
      </c>
      <c r="AD817">
        <v>1</v>
      </c>
      <c r="AE817" t="s">
        <v>2791</v>
      </c>
      <c r="AF817">
        <v>2.145</v>
      </c>
      <c r="AG817">
        <v>2.145</v>
      </c>
      <c r="AH817">
        <v>2.145</v>
      </c>
    </row>
    <row r="818" spans="8:34" x14ac:dyDescent="0.25">
      <c r="H818" t="s">
        <v>1505</v>
      </c>
      <c r="I818" s="6">
        <v>4.4456927727854996E-16</v>
      </c>
      <c r="J818">
        <v>-0.59461262190553199</v>
      </c>
      <c r="K818">
        <v>0.158</v>
      </c>
      <c r="L818">
        <v>0.252</v>
      </c>
      <c r="M818" s="6">
        <v>3.4808885272355902E-11</v>
      </c>
      <c r="O818" t="s">
        <v>1155</v>
      </c>
      <c r="P818" s="6">
        <v>4.4099999999999998E-8</v>
      </c>
      <c r="Q818">
        <v>-1.736658729</v>
      </c>
      <c r="R818">
        <v>5.3999999999999999E-2</v>
      </c>
      <c r="S818">
        <v>0.107</v>
      </c>
      <c r="T818">
        <v>3.451871E-3</v>
      </c>
      <c r="AC818" t="s">
        <v>1710</v>
      </c>
      <c r="AD818">
        <v>1</v>
      </c>
      <c r="AE818" t="s">
        <v>2790</v>
      </c>
      <c r="AF818">
        <v>-2.133</v>
      </c>
      <c r="AG818">
        <v>-2.133</v>
      </c>
      <c r="AH818">
        <v>-2.133</v>
      </c>
    </row>
    <row r="819" spans="8:34" x14ac:dyDescent="0.25">
      <c r="H819" t="s">
        <v>2338</v>
      </c>
      <c r="I819" s="6">
        <v>7.2268069781200403E-20</v>
      </c>
      <c r="J819">
        <v>-0.59482197121164604</v>
      </c>
      <c r="K819">
        <v>0.251</v>
      </c>
      <c r="L819">
        <v>0.372</v>
      </c>
      <c r="M819" s="6">
        <v>5.6584453277284304E-15</v>
      </c>
      <c r="O819" t="s">
        <v>1156</v>
      </c>
      <c r="P819" s="6">
        <v>6.2999999999999997E-14</v>
      </c>
      <c r="Q819">
        <v>-1.7388868369999999</v>
      </c>
      <c r="R819">
        <v>6.7000000000000004E-2</v>
      </c>
      <c r="S819">
        <v>0.151</v>
      </c>
      <c r="T819" s="6">
        <v>4.9300000000000001E-9</v>
      </c>
      <c r="AC819" t="s">
        <v>1320</v>
      </c>
      <c r="AD819">
        <v>1</v>
      </c>
      <c r="AE819" t="s">
        <v>2790</v>
      </c>
      <c r="AF819">
        <v>2.125</v>
      </c>
      <c r="AG819">
        <v>2.125</v>
      </c>
      <c r="AH819">
        <v>2.125</v>
      </c>
    </row>
    <row r="820" spans="8:34" x14ac:dyDescent="0.25">
      <c r="H820" t="s">
        <v>2339</v>
      </c>
      <c r="I820" s="6">
        <v>6.1137319466285097E-22</v>
      </c>
      <c r="J820">
        <v>-0.59526748206774804</v>
      </c>
      <c r="K820">
        <v>0.218</v>
      </c>
      <c r="L820">
        <v>0.34599999999999997</v>
      </c>
      <c r="M820" s="6">
        <v>4.7869298395711898E-17</v>
      </c>
      <c r="O820" t="s">
        <v>1157</v>
      </c>
      <c r="P820" s="6">
        <v>3.15E-21</v>
      </c>
      <c r="Q820">
        <v>-1.748133682</v>
      </c>
      <c r="R820">
        <v>0.114</v>
      </c>
      <c r="S820">
        <v>0.24099999999999999</v>
      </c>
      <c r="T820" s="6">
        <v>2.46E-16</v>
      </c>
      <c r="AC820" t="s">
        <v>1177</v>
      </c>
      <c r="AD820">
        <v>1</v>
      </c>
      <c r="AE820" t="s">
        <v>2791</v>
      </c>
      <c r="AF820">
        <v>-2.1080000000000001</v>
      </c>
      <c r="AG820">
        <v>-2.1080000000000001</v>
      </c>
      <c r="AH820">
        <v>-2.1080000000000001</v>
      </c>
    </row>
    <row r="821" spans="8:34" x14ac:dyDescent="0.25">
      <c r="H821" t="s">
        <v>948</v>
      </c>
      <c r="I821" s="6">
        <v>1.2410686262107599E-8</v>
      </c>
      <c r="J821">
        <v>-0.59575296783237897</v>
      </c>
      <c r="K821">
        <v>0.09</v>
      </c>
      <c r="L821">
        <v>0.14099999999999999</v>
      </c>
      <c r="M821">
        <v>9.7173191295050305E-4</v>
      </c>
      <c r="O821" t="s">
        <v>1158</v>
      </c>
      <c r="P821" s="6">
        <v>1.7E-15</v>
      </c>
      <c r="Q821">
        <v>-1.752928885</v>
      </c>
      <c r="R821">
        <v>0.06</v>
      </c>
      <c r="S821">
        <v>0.14799999999999999</v>
      </c>
      <c r="T821" s="6">
        <v>1.3300000000000001E-10</v>
      </c>
      <c r="AC821" t="s">
        <v>1321</v>
      </c>
      <c r="AD821">
        <v>1</v>
      </c>
      <c r="AE821" t="s">
        <v>2790</v>
      </c>
      <c r="AF821">
        <v>2.097</v>
      </c>
      <c r="AG821">
        <v>2.097</v>
      </c>
      <c r="AH821">
        <v>2.097</v>
      </c>
    </row>
    <row r="822" spans="8:34" x14ac:dyDescent="0.25">
      <c r="H822" t="s">
        <v>1084</v>
      </c>
      <c r="I822" s="6">
        <v>2.4416021803287099E-8</v>
      </c>
      <c r="J822">
        <v>-0.59634177815679801</v>
      </c>
      <c r="K822">
        <v>8.1000000000000003E-2</v>
      </c>
      <c r="L822">
        <v>0.129</v>
      </c>
      <c r="M822">
        <v>1.9117256751537701E-3</v>
      </c>
      <c r="O822" t="s">
        <v>1159</v>
      </c>
      <c r="P822" s="6">
        <v>2.4799999999999999E-22</v>
      </c>
      <c r="Q822">
        <v>-1.780766112</v>
      </c>
      <c r="R822">
        <v>6.9000000000000006E-2</v>
      </c>
      <c r="S822">
        <v>0.186</v>
      </c>
      <c r="T822" s="6">
        <v>1.9399999999999998E-17</v>
      </c>
      <c r="AC822" t="s">
        <v>1709</v>
      </c>
      <c r="AD822">
        <v>1</v>
      </c>
      <c r="AE822" t="s">
        <v>2790</v>
      </c>
      <c r="AF822">
        <v>-2.0960000000000001</v>
      </c>
      <c r="AG822">
        <v>-2.0960000000000001</v>
      </c>
      <c r="AH822">
        <v>-2.0960000000000001</v>
      </c>
    </row>
    <row r="823" spans="8:34" x14ac:dyDescent="0.25">
      <c r="H823" t="s">
        <v>2340</v>
      </c>
      <c r="I823" s="6">
        <v>3.68323072795934E-23</v>
      </c>
      <c r="J823">
        <v>-0.59731739882817902</v>
      </c>
      <c r="K823">
        <v>0.222</v>
      </c>
      <c r="L823">
        <v>0.35299999999999998</v>
      </c>
      <c r="M823" s="6">
        <v>2.88389599537761E-18</v>
      </c>
      <c r="O823" t="s">
        <v>1160</v>
      </c>
      <c r="P823" s="6">
        <v>6.6199999999999999E-9</v>
      </c>
      <c r="Q823">
        <v>-1.8162802419999999</v>
      </c>
      <c r="R823">
        <v>5.3999999999999999E-2</v>
      </c>
      <c r="S823">
        <v>0.111</v>
      </c>
      <c r="T823">
        <v>5.1856000000000005E-4</v>
      </c>
      <c r="AC823" t="s">
        <v>1322</v>
      </c>
      <c r="AD823">
        <v>1</v>
      </c>
      <c r="AE823" t="s">
        <v>2790</v>
      </c>
      <c r="AF823">
        <v>2.0939999999999999</v>
      </c>
      <c r="AG823">
        <v>2.0939999999999999</v>
      </c>
      <c r="AH823">
        <v>2.0939999999999999</v>
      </c>
    </row>
    <row r="824" spans="8:34" x14ac:dyDescent="0.25">
      <c r="H824" t="s">
        <v>2341</v>
      </c>
      <c r="I824" s="6">
        <v>3.0716884092941299E-15</v>
      </c>
      <c r="J824">
        <v>-0.59766947425103301</v>
      </c>
      <c r="K824">
        <v>0.16400000000000001</v>
      </c>
      <c r="L824">
        <v>0.255</v>
      </c>
      <c r="M824" s="6">
        <v>2.4050705907091199E-10</v>
      </c>
      <c r="O824" t="s">
        <v>1161</v>
      </c>
      <c r="P824" s="6">
        <v>1.0499999999999999E-14</v>
      </c>
      <c r="Q824">
        <v>-1.8206976210000001</v>
      </c>
      <c r="R824">
        <v>4.2999999999999997E-2</v>
      </c>
      <c r="S824">
        <v>0.12</v>
      </c>
      <c r="T824" s="6">
        <v>8.2500000000000005E-10</v>
      </c>
      <c r="AC824" t="s">
        <v>460</v>
      </c>
      <c r="AD824">
        <v>1</v>
      </c>
      <c r="AE824" t="s">
        <v>2791</v>
      </c>
      <c r="AF824">
        <v>2.089</v>
      </c>
      <c r="AG824">
        <v>2.089</v>
      </c>
      <c r="AH824">
        <v>2.089</v>
      </c>
    </row>
    <row r="825" spans="8:34" x14ac:dyDescent="0.25">
      <c r="H825" t="s">
        <v>2342</v>
      </c>
      <c r="I825" s="6">
        <v>7.6011039924938798E-14</v>
      </c>
      <c r="J825">
        <v>-0.59858067184965602</v>
      </c>
      <c r="K825">
        <v>0.115</v>
      </c>
      <c r="L825">
        <v>0.191</v>
      </c>
      <c r="M825" s="6">
        <v>5.9515124040428603E-9</v>
      </c>
      <c r="O825" t="s">
        <v>1162</v>
      </c>
      <c r="P825" s="6">
        <v>7.7200000000000005E-18</v>
      </c>
      <c r="Q825">
        <v>-1.823749826</v>
      </c>
      <c r="R825">
        <v>6.4000000000000001E-2</v>
      </c>
      <c r="S825">
        <v>0.161</v>
      </c>
      <c r="T825" s="6">
        <v>6.0399999999999995E-13</v>
      </c>
      <c r="AC825" t="s">
        <v>1708</v>
      </c>
      <c r="AD825">
        <v>1</v>
      </c>
      <c r="AE825" t="s">
        <v>2790</v>
      </c>
      <c r="AF825">
        <v>-2.0870000000000002</v>
      </c>
      <c r="AG825">
        <v>-2.0870000000000002</v>
      </c>
      <c r="AH825">
        <v>-2.0870000000000002</v>
      </c>
    </row>
    <row r="826" spans="8:34" x14ac:dyDescent="0.25">
      <c r="H826" t="s">
        <v>2343</v>
      </c>
      <c r="I826" s="6">
        <v>2.2134440029151201E-11</v>
      </c>
      <c r="J826">
        <v>-0.59950541263456403</v>
      </c>
      <c r="K826">
        <v>0.11700000000000001</v>
      </c>
      <c r="L826">
        <v>0.183</v>
      </c>
      <c r="M826" s="6">
        <v>1.7330823854024799E-6</v>
      </c>
      <c r="O826" t="s">
        <v>1163</v>
      </c>
      <c r="P826" s="6">
        <v>4.8400000000000001E-14</v>
      </c>
      <c r="Q826">
        <v>-1.832828372</v>
      </c>
      <c r="R826">
        <v>4.7E-2</v>
      </c>
      <c r="S826">
        <v>0.122</v>
      </c>
      <c r="T826" s="6">
        <v>3.7900000000000004E-9</v>
      </c>
      <c r="AC826" t="s">
        <v>1176</v>
      </c>
      <c r="AD826">
        <v>1</v>
      </c>
      <c r="AE826" t="s">
        <v>2791</v>
      </c>
      <c r="AF826">
        <v>-2.0859999999999999</v>
      </c>
      <c r="AG826">
        <v>-2.0859999999999999</v>
      </c>
      <c r="AH826">
        <v>-2.0859999999999999</v>
      </c>
    </row>
    <row r="827" spans="8:34" x14ac:dyDescent="0.25">
      <c r="H827" t="s">
        <v>1723</v>
      </c>
      <c r="I827" s="6">
        <v>2.13678057933743E-10</v>
      </c>
      <c r="J827">
        <v>-0.59960622784544504</v>
      </c>
      <c r="K827">
        <v>9.2999999999999999E-2</v>
      </c>
      <c r="L827">
        <v>0.152</v>
      </c>
      <c r="M827" s="6">
        <v>1.6730564580096199E-5</v>
      </c>
      <c r="O827" t="s">
        <v>1164</v>
      </c>
      <c r="P827" s="6">
        <v>2.3500000000000002E-16</v>
      </c>
      <c r="Q827">
        <v>-1.837256</v>
      </c>
      <c r="R827">
        <v>0.106</v>
      </c>
      <c r="S827">
        <v>0.21199999999999999</v>
      </c>
      <c r="T827" s="6">
        <v>1.8399999999999999E-11</v>
      </c>
      <c r="AC827" t="s">
        <v>1707</v>
      </c>
      <c r="AD827">
        <v>1</v>
      </c>
      <c r="AE827" t="s">
        <v>2790</v>
      </c>
      <c r="AF827">
        <v>-2.0609999999999999</v>
      </c>
      <c r="AG827">
        <v>-2.0609999999999999</v>
      </c>
      <c r="AH827">
        <v>-2.0609999999999999</v>
      </c>
    </row>
    <row r="828" spans="8:34" x14ac:dyDescent="0.25">
      <c r="H828" t="s">
        <v>2344</v>
      </c>
      <c r="I828" s="6">
        <v>3.7195641759511302E-11</v>
      </c>
      <c r="J828">
        <v>-0.60011597876271505</v>
      </c>
      <c r="K828">
        <v>0.121</v>
      </c>
      <c r="L828">
        <v>0.188</v>
      </c>
      <c r="M828" s="6">
        <v>2.91234435848622E-6</v>
      </c>
      <c r="O828" t="s">
        <v>1165</v>
      </c>
      <c r="P828" s="6">
        <v>1.71E-10</v>
      </c>
      <c r="Q828">
        <v>-1.876263982</v>
      </c>
      <c r="R828">
        <v>4.9000000000000002E-2</v>
      </c>
      <c r="S828">
        <v>0.112</v>
      </c>
      <c r="T828" s="6">
        <v>1.34E-5</v>
      </c>
      <c r="AC828" t="s">
        <v>1706</v>
      </c>
      <c r="AD828">
        <v>1</v>
      </c>
      <c r="AE828" t="s">
        <v>2790</v>
      </c>
      <c r="AF828">
        <v>-2.0550000000000002</v>
      </c>
      <c r="AG828">
        <v>-2.0550000000000002</v>
      </c>
      <c r="AH828">
        <v>-2.0550000000000002</v>
      </c>
    </row>
    <row r="829" spans="8:34" x14ac:dyDescent="0.25">
      <c r="H829" t="s">
        <v>2345</v>
      </c>
      <c r="I829" s="6">
        <v>9.3879508274951607E-13</v>
      </c>
      <c r="J829">
        <v>-0.60033206218897295</v>
      </c>
      <c r="K829">
        <v>0.13700000000000001</v>
      </c>
      <c r="L829">
        <v>0.215</v>
      </c>
      <c r="M829" s="6">
        <v>7.3505777389121597E-8</v>
      </c>
      <c r="O829" t="s">
        <v>1166</v>
      </c>
      <c r="P829" s="6">
        <v>1.3000000000000001E-19</v>
      </c>
      <c r="Q829">
        <v>-1.8793717750000001</v>
      </c>
      <c r="R829">
        <v>0.14399999999999999</v>
      </c>
      <c r="S829">
        <v>0.27100000000000002</v>
      </c>
      <c r="T829" s="6">
        <v>1.0099999999999999E-14</v>
      </c>
      <c r="AC829" t="s">
        <v>1705</v>
      </c>
      <c r="AD829">
        <v>1</v>
      </c>
      <c r="AE829" t="s">
        <v>2790</v>
      </c>
      <c r="AF829">
        <v>-2.048</v>
      </c>
      <c r="AG829">
        <v>-2.048</v>
      </c>
      <c r="AH829">
        <v>-2.048</v>
      </c>
    </row>
    <row r="830" spans="8:34" x14ac:dyDescent="0.25">
      <c r="H830" t="s">
        <v>2346</v>
      </c>
      <c r="I830" s="6">
        <v>1.7292665115028798E-14</v>
      </c>
      <c r="J830">
        <v>-0.60038450732660897</v>
      </c>
      <c r="K830">
        <v>0.13</v>
      </c>
      <c r="L830">
        <v>0.21299999999999999</v>
      </c>
      <c r="M830" s="6">
        <v>1.3539810931765299E-9</v>
      </c>
      <c r="O830" t="s">
        <v>1167</v>
      </c>
      <c r="P830" s="6">
        <v>1.3300000000000001E-14</v>
      </c>
      <c r="Q830">
        <v>-1.892828935</v>
      </c>
      <c r="R830">
        <v>6.7000000000000004E-2</v>
      </c>
      <c r="S830">
        <v>0.152</v>
      </c>
      <c r="T830" s="6">
        <v>1.0399999999999999E-9</v>
      </c>
      <c r="AC830" t="s">
        <v>462</v>
      </c>
      <c r="AD830">
        <v>1</v>
      </c>
      <c r="AE830" t="s">
        <v>2791</v>
      </c>
      <c r="AF830">
        <v>2.0390000000000001</v>
      </c>
      <c r="AG830">
        <v>2.0390000000000001</v>
      </c>
      <c r="AH830">
        <v>2.0390000000000001</v>
      </c>
    </row>
    <row r="831" spans="8:34" x14ac:dyDescent="0.25">
      <c r="H831" t="s">
        <v>2347</v>
      </c>
      <c r="I831" s="6">
        <v>1.6303435783019E-12</v>
      </c>
      <c r="J831">
        <v>-0.60065511115649195</v>
      </c>
      <c r="K831">
        <v>0.182</v>
      </c>
      <c r="L831">
        <v>0.26400000000000001</v>
      </c>
      <c r="M831" s="6">
        <v>1.27652641493882E-7</v>
      </c>
      <c r="O831" t="s">
        <v>1168</v>
      </c>
      <c r="P831" s="6">
        <v>2.3800000000000002E-21</v>
      </c>
      <c r="Q831">
        <v>-1.9021189439999999</v>
      </c>
      <c r="R831">
        <v>8.2000000000000003E-2</v>
      </c>
      <c r="S831">
        <v>0.19900000000000001</v>
      </c>
      <c r="T831" s="6">
        <v>1.8599999999999999E-16</v>
      </c>
      <c r="AC831" t="s">
        <v>1175</v>
      </c>
      <c r="AD831">
        <v>1</v>
      </c>
      <c r="AE831" t="s">
        <v>2791</v>
      </c>
      <c r="AF831">
        <v>-2.0379999999999998</v>
      </c>
      <c r="AG831">
        <v>-2.0379999999999998</v>
      </c>
      <c r="AH831">
        <v>-2.0379999999999998</v>
      </c>
    </row>
    <row r="832" spans="8:34" x14ac:dyDescent="0.25">
      <c r="H832" t="s">
        <v>2348</v>
      </c>
      <c r="I832" s="6">
        <v>2.7828334141909402E-22</v>
      </c>
      <c r="J832">
        <v>-0.60131402530668698</v>
      </c>
      <c r="K832">
        <v>0.23</v>
      </c>
      <c r="L832">
        <v>0.36</v>
      </c>
      <c r="M832" s="6">
        <v>2.1789029066432202E-17</v>
      </c>
      <c r="O832" t="s">
        <v>1169</v>
      </c>
      <c r="P832" s="6">
        <v>3.4199999999999999E-18</v>
      </c>
      <c r="Q832">
        <v>-1.911991368</v>
      </c>
      <c r="R832">
        <v>6.2E-2</v>
      </c>
      <c r="S832">
        <v>0.16</v>
      </c>
      <c r="T832" s="6">
        <v>2.6800000000000002E-13</v>
      </c>
      <c r="AC832" t="s">
        <v>1704</v>
      </c>
      <c r="AD832">
        <v>1</v>
      </c>
      <c r="AE832" t="s">
        <v>2790</v>
      </c>
      <c r="AF832">
        <v>-2.02</v>
      </c>
      <c r="AG832">
        <v>-2.02</v>
      </c>
      <c r="AH832">
        <v>-2.02</v>
      </c>
    </row>
    <row r="833" spans="8:34" x14ac:dyDescent="0.25">
      <c r="H833" t="s">
        <v>2349</v>
      </c>
      <c r="I833" s="6">
        <v>1.37519949898659E-27</v>
      </c>
      <c r="J833">
        <v>-0.60178189814119598</v>
      </c>
      <c r="K833">
        <v>0.30299999999999999</v>
      </c>
      <c r="L833">
        <v>0.46</v>
      </c>
      <c r="M833" s="6">
        <v>1.07675370371652E-22</v>
      </c>
      <c r="O833" t="s">
        <v>1170</v>
      </c>
      <c r="P833" s="6">
        <v>1.5300000000000001E-28</v>
      </c>
      <c r="Q833">
        <v>-1.925045546</v>
      </c>
      <c r="R833">
        <v>0.11</v>
      </c>
      <c r="S833">
        <v>0.26200000000000001</v>
      </c>
      <c r="T833" s="6">
        <v>1.2E-23</v>
      </c>
      <c r="AC833" t="s">
        <v>1703</v>
      </c>
      <c r="AD833">
        <v>1</v>
      </c>
      <c r="AE833" t="s">
        <v>2790</v>
      </c>
      <c r="AF833">
        <v>-2.0179999999999998</v>
      </c>
      <c r="AG833">
        <v>-2.0179999999999998</v>
      </c>
      <c r="AH833">
        <v>-2.0179999999999998</v>
      </c>
    </row>
    <row r="834" spans="8:34" x14ac:dyDescent="0.25">
      <c r="H834" t="s">
        <v>2350</v>
      </c>
      <c r="I834" s="6">
        <v>1.4449476935052499E-9</v>
      </c>
      <c r="J834">
        <v>-0.60276617112114905</v>
      </c>
      <c r="K834">
        <v>6.2E-2</v>
      </c>
      <c r="L834">
        <v>0.11</v>
      </c>
      <c r="M834">
        <v>1.13136514506074E-4</v>
      </c>
      <c r="O834" t="s">
        <v>1171</v>
      </c>
      <c r="P834" s="6">
        <v>6.2599999999999995E-26</v>
      </c>
      <c r="Q834">
        <v>-1.9607089710000001</v>
      </c>
      <c r="R834">
        <v>0.14799999999999999</v>
      </c>
      <c r="S834">
        <v>2.8000000000000001E-2</v>
      </c>
      <c r="T834" s="6">
        <v>4.9000000000000002E-21</v>
      </c>
      <c r="AC834" t="s">
        <v>1701</v>
      </c>
      <c r="AD834">
        <v>1</v>
      </c>
      <c r="AE834" t="s">
        <v>2790</v>
      </c>
      <c r="AF834">
        <v>-2.0009999999999999</v>
      </c>
      <c r="AG834">
        <v>-2.0009999999999999</v>
      </c>
      <c r="AH834">
        <v>-2.0009999999999999</v>
      </c>
    </row>
    <row r="835" spans="8:34" x14ac:dyDescent="0.25">
      <c r="H835" t="s">
        <v>2351</v>
      </c>
      <c r="I835" s="6">
        <v>3.0033845106722799E-9</v>
      </c>
      <c r="J835">
        <v>-0.60291885525864397</v>
      </c>
      <c r="K835">
        <v>8.5000000000000006E-2</v>
      </c>
      <c r="L835">
        <v>0.13700000000000001</v>
      </c>
      <c r="M835">
        <v>2.35159000416618E-4</v>
      </c>
      <c r="O835" t="s">
        <v>1172</v>
      </c>
      <c r="P835" s="6">
        <v>1.1599999999999999E-12</v>
      </c>
      <c r="Q835">
        <v>-1.969338582</v>
      </c>
      <c r="R835">
        <v>0.05</v>
      </c>
      <c r="S835">
        <v>0.122</v>
      </c>
      <c r="T835" s="6">
        <v>9.0800000000000006E-8</v>
      </c>
      <c r="AC835" t="s">
        <v>1174</v>
      </c>
      <c r="AD835">
        <v>1</v>
      </c>
      <c r="AE835" t="s">
        <v>2791</v>
      </c>
      <c r="AF835">
        <v>-1.9950000000000001</v>
      </c>
      <c r="AG835">
        <v>-1.9950000000000001</v>
      </c>
      <c r="AH835">
        <v>-1.9950000000000001</v>
      </c>
    </row>
    <row r="836" spans="8:34" x14ac:dyDescent="0.25">
      <c r="H836" t="s">
        <v>351</v>
      </c>
      <c r="I836" s="6">
        <v>3.1288218637108299E-25</v>
      </c>
      <c r="J836">
        <v>-0.60330706458667205</v>
      </c>
      <c r="K836">
        <v>0.27400000000000002</v>
      </c>
      <c r="L836">
        <v>0.41399999999999998</v>
      </c>
      <c r="M836" s="6">
        <v>2.4498049428483101E-20</v>
      </c>
      <c r="O836" t="s">
        <v>1173</v>
      </c>
      <c r="P836" s="6">
        <v>2.6700000000000001E-17</v>
      </c>
      <c r="Q836">
        <v>-1.9867661409999999</v>
      </c>
      <c r="R836">
        <v>6.3E-2</v>
      </c>
      <c r="S836">
        <v>0.158</v>
      </c>
      <c r="T836" s="6">
        <v>2.0900000000000002E-12</v>
      </c>
      <c r="AC836" t="s">
        <v>1700</v>
      </c>
      <c r="AD836">
        <v>1</v>
      </c>
      <c r="AE836" t="s">
        <v>2790</v>
      </c>
      <c r="AF836">
        <v>-1.9950000000000001</v>
      </c>
      <c r="AG836">
        <v>-1.9950000000000001</v>
      </c>
      <c r="AH836">
        <v>-1.9950000000000001</v>
      </c>
    </row>
    <row r="837" spans="8:34" x14ac:dyDescent="0.25">
      <c r="H837" t="s">
        <v>2352</v>
      </c>
      <c r="I837" s="6">
        <v>3.0155484381980602E-7</v>
      </c>
      <c r="J837">
        <v>-0.60334952089024196</v>
      </c>
      <c r="K837">
        <v>6.8000000000000005E-2</v>
      </c>
      <c r="L837">
        <v>0.109</v>
      </c>
      <c r="M837">
        <v>2.3611141161403199E-2</v>
      </c>
      <c r="O837" t="s">
        <v>1174</v>
      </c>
      <c r="P837" s="6">
        <v>2.2899999999999999E-14</v>
      </c>
      <c r="Q837">
        <v>-1.9951810249999999</v>
      </c>
      <c r="R837">
        <v>4.2999999999999997E-2</v>
      </c>
      <c r="S837">
        <v>0.11799999999999999</v>
      </c>
      <c r="T837" s="6">
        <v>1.79E-9</v>
      </c>
      <c r="AC837" t="s">
        <v>2769</v>
      </c>
      <c r="AD837">
        <v>1</v>
      </c>
      <c r="AE837" t="s">
        <v>2789</v>
      </c>
      <c r="AF837">
        <v>-1.994</v>
      </c>
      <c r="AG837">
        <v>-1.994</v>
      </c>
      <c r="AH837">
        <v>-1.994</v>
      </c>
    </row>
    <row r="838" spans="8:34" x14ac:dyDescent="0.25">
      <c r="H838" t="s">
        <v>2353</v>
      </c>
      <c r="I838" s="6">
        <v>1.30019481228575E-32</v>
      </c>
      <c r="J838">
        <v>-0.60346989177211097</v>
      </c>
      <c r="K838">
        <v>0.40699999999999997</v>
      </c>
      <c r="L838">
        <v>0.58099999999999996</v>
      </c>
      <c r="M838" s="6">
        <v>1.01802653412349E-27</v>
      </c>
      <c r="O838" t="s">
        <v>1175</v>
      </c>
      <c r="P838" s="6">
        <v>1.8800000000000002E-15</v>
      </c>
      <c r="Q838">
        <v>-2.0383027779999998</v>
      </c>
      <c r="R838">
        <v>3.2000000000000001E-2</v>
      </c>
      <c r="S838">
        <v>0.105</v>
      </c>
      <c r="T838" s="6">
        <v>1.4700000000000001E-10</v>
      </c>
      <c r="AC838" t="s">
        <v>1699</v>
      </c>
      <c r="AD838">
        <v>1</v>
      </c>
      <c r="AE838" t="s">
        <v>2790</v>
      </c>
      <c r="AF838">
        <v>-1.994</v>
      </c>
      <c r="AG838">
        <v>-1.994</v>
      </c>
      <c r="AH838">
        <v>-1.994</v>
      </c>
    </row>
    <row r="839" spans="8:34" x14ac:dyDescent="0.25">
      <c r="H839" t="s">
        <v>2354</v>
      </c>
      <c r="I839" s="6">
        <v>1.1957638883721299E-15</v>
      </c>
      <c r="J839">
        <v>-0.60357691314683104</v>
      </c>
      <c r="K839">
        <v>0.14000000000000001</v>
      </c>
      <c r="L839">
        <v>0.22700000000000001</v>
      </c>
      <c r="M839" s="6">
        <v>9.3625920931761097E-11</v>
      </c>
      <c r="O839" t="s">
        <v>1176</v>
      </c>
      <c r="P839" s="6">
        <v>8.98E-18</v>
      </c>
      <c r="Q839">
        <v>-2.0855076719999999</v>
      </c>
      <c r="R839">
        <v>6.3E-2</v>
      </c>
      <c r="S839">
        <v>0.159</v>
      </c>
      <c r="T839" s="6">
        <v>7.0300000000000003E-13</v>
      </c>
      <c r="AC839" t="s">
        <v>1173</v>
      </c>
      <c r="AD839">
        <v>1</v>
      </c>
      <c r="AE839" t="s">
        <v>2791</v>
      </c>
      <c r="AF839">
        <v>-1.9870000000000001</v>
      </c>
      <c r="AG839">
        <v>-1.9870000000000001</v>
      </c>
      <c r="AH839">
        <v>-1.9870000000000001</v>
      </c>
    </row>
    <row r="840" spans="8:34" x14ac:dyDescent="0.25">
      <c r="H840" t="s">
        <v>456</v>
      </c>
      <c r="I840" s="6">
        <v>3.1440990265103901E-9</v>
      </c>
      <c r="J840">
        <v>-0.60387574576131298</v>
      </c>
      <c r="K840">
        <v>8.2000000000000003E-2</v>
      </c>
      <c r="L840">
        <v>0.13300000000000001</v>
      </c>
      <c r="M840">
        <v>2.4617666557771102E-4</v>
      </c>
      <c r="O840" t="s">
        <v>1177</v>
      </c>
      <c r="P840" s="6">
        <v>3.8900000000000001E-19</v>
      </c>
      <c r="Q840">
        <v>-2.107688462</v>
      </c>
      <c r="R840">
        <v>0.08</v>
      </c>
      <c r="S840">
        <v>0.188</v>
      </c>
      <c r="T840" s="6">
        <v>3.0400000000000002E-14</v>
      </c>
      <c r="AC840" t="s">
        <v>1172</v>
      </c>
      <c r="AD840">
        <v>1</v>
      </c>
      <c r="AE840" t="s">
        <v>2791</v>
      </c>
      <c r="AF840">
        <v>-1.9690000000000001</v>
      </c>
      <c r="AG840">
        <v>-1.9690000000000001</v>
      </c>
      <c r="AH840">
        <v>-1.9690000000000001</v>
      </c>
    </row>
    <row r="841" spans="8:34" x14ac:dyDescent="0.25">
      <c r="H841" t="s">
        <v>2355</v>
      </c>
      <c r="I841" s="6">
        <v>1.7402478009628E-13</v>
      </c>
      <c r="J841">
        <v>-0.60429003578554596</v>
      </c>
      <c r="K841">
        <v>8.5000000000000006E-2</v>
      </c>
      <c r="L841">
        <v>0.152</v>
      </c>
      <c r="M841" s="6">
        <v>1.36257922319786E-8</v>
      </c>
      <c r="O841" t="s">
        <v>244</v>
      </c>
      <c r="P841" s="6">
        <v>2.02E-13</v>
      </c>
      <c r="Q841">
        <v>-2.134751198</v>
      </c>
      <c r="R841">
        <v>0.112</v>
      </c>
      <c r="S841">
        <v>3.5999999999999997E-2</v>
      </c>
      <c r="T841" s="6">
        <v>1.5799999999999999E-8</v>
      </c>
      <c r="AC841" t="s">
        <v>1698</v>
      </c>
      <c r="AD841">
        <v>1</v>
      </c>
      <c r="AE841" t="s">
        <v>2790</v>
      </c>
      <c r="AF841">
        <v>-1.9650000000000001</v>
      </c>
      <c r="AG841">
        <v>-1.9650000000000001</v>
      </c>
      <c r="AH841">
        <v>-1.9650000000000001</v>
      </c>
    </row>
    <row r="842" spans="8:34" x14ac:dyDescent="0.25">
      <c r="H842" t="s">
        <v>2356</v>
      </c>
      <c r="I842" s="6">
        <v>2.9572124567359701E-10</v>
      </c>
      <c r="J842">
        <v>-0.60442266117808896</v>
      </c>
      <c r="K842">
        <v>9.5000000000000001E-2</v>
      </c>
      <c r="L842">
        <v>0.154</v>
      </c>
      <c r="M842" s="6">
        <v>2.3154382093751301E-5</v>
      </c>
      <c r="O842" t="s">
        <v>1178</v>
      </c>
      <c r="P842" s="6">
        <v>2.46E-12</v>
      </c>
      <c r="Q842">
        <v>-2.1616624440000001</v>
      </c>
      <c r="R842">
        <v>5.0999999999999997E-2</v>
      </c>
      <c r="S842">
        <v>0.122</v>
      </c>
      <c r="T842" s="6">
        <v>1.9299999999999999E-7</v>
      </c>
      <c r="AC842" t="s">
        <v>1697</v>
      </c>
      <c r="AD842">
        <v>1</v>
      </c>
      <c r="AE842" t="s">
        <v>2790</v>
      </c>
      <c r="AF842">
        <v>-1.964</v>
      </c>
      <c r="AG842">
        <v>-1.964</v>
      </c>
      <c r="AH842">
        <v>-1.964</v>
      </c>
    </row>
    <row r="843" spans="8:34" x14ac:dyDescent="0.25">
      <c r="H843" t="s">
        <v>2357</v>
      </c>
      <c r="I843" s="6">
        <v>9.7451265520567905E-11</v>
      </c>
      <c r="J843">
        <v>-0.60461419413044104</v>
      </c>
      <c r="K843">
        <v>9.4E-2</v>
      </c>
      <c r="L843">
        <v>0.153</v>
      </c>
      <c r="M843" s="6">
        <v>7.6302391877294201E-6</v>
      </c>
      <c r="O843" t="s">
        <v>1179</v>
      </c>
      <c r="P843" s="6">
        <v>2.7200000000000002E-18</v>
      </c>
      <c r="Q843">
        <v>-2.1676737450000001</v>
      </c>
      <c r="R843">
        <v>4.8000000000000001E-2</v>
      </c>
      <c r="S843">
        <v>0.13900000000000001</v>
      </c>
      <c r="T843" s="6">
        <v>2.13E-13</v>
      </c>
      <c r="AC843" t="s">
        <v>1695</v>
      </c>
      <c r="AD843">
        <v>1</v>
      </c>
      <c r="AE843" t="s">
        <v>2790</v>
      </c>
      <c r="AF843">
        <v>-1.9530000000000001</v>
      </c>
      <c r="AG843">
        <v>-1.9530000000000001</v>
      </c>
      <c r="AH843">
        <v>-1.9530000000000001</v>
      </c>
    </row>
    <row r="844" spans="8:34" x14ac:dyDescent="0.25">
      <c r="H844" t="s">
        <v>2358</v>
      </c>
      <c r="I844" s="6">
        <v>8.9549216277222498E-10</v>
      </c>
      <c r="J844">
        <v>-0.60632654219165705</v>
      </c>
      <c r="K844">
        <v>8.4000000000000005E-2</v>
      </c>
      <c r="L844">
        <v>0.13700000000000001</v>
      </c>
      <c r="M844" s="6">
        <v>7.0115245360739595E-5</v>
      </c>
      <c r="O844" t="s">
        <v>1180</v>
      </c>
      <c r="P844" s="6">
        <v>3.0700000000000002E-15</v>
      </c>
      <c r="Q844">
        <v>-2.1784625580000001</v>
      </c>
      <c r="R844">
        <v>4.2000000000000003E-2</v>
      </c>
      <c r="S844">
        <v>0.11899999999999999</v>
      </c>
      <c r="T844" s="6">
        <v>2.4E-10</v>
      </c>
      <c r="AC844" t="s">
        <v>130</v>
      </c>
      <c r="AD844">
        <v>1</v>
      </c>
      <c r="AE844" t="s">
        <v>2792</v>
      </c>
      <c r="AF844">
        <v>1.952</v>
      </c>
      <c r="AG844">
        <v>1.952</v>
      </c>
      <c r="AH844">
        <v>1.952</v>
      </c>
    </row>
    <row r="845" spans="8:34" x14ac:dyDescent="0.25">
      <c r="H845" t="s">
        <v>2359</v>
      </c>
      <c r="I845" s="6">
        <v>1.5292845788306499E-30</v>
      </c>
      <c r="J845">
        <v>-0.60710956574229702</v>
      </c>
      <c r="K845">
        <v>0.316</v>
      </c>
      <c r="L845">
        <v>0.48099999999999998</v>
      </c>
      <c r="M845" s="6">
        <v>1.1973992395328201E-25</v>
      </c>
      <c r="O845" t="s">
        <v>1181</v>
      </c>
      <c r="P845" s="6">
        <v>4.77E-22</v>
      </c>
      <c r="Q845">
        <v>-2.2298792010000001</v>
      </c>
      <c r="R845">
        <v>8.4000000000000005E-2</v>
      </c>
      <c r="S845">
        <v>0.20200000000000001</v>
      </c>
      <c r="T845" s="6">
        <v>3.7299999999999997E-17</v>
      </c>
      <c r="AC845" t="s">
        <v>463</v>
      </c>
      <c r="AD845">
        <v>1</v>
      </c>
      <c r="AE845" t="s">
        <v>2791</v>
      </c>
      <c r="AF845">
        <v>1.9419999999999999</v>
      </c>
      <c r="AG845">
        <v>1.9419999999999999</v>
      </c>
      <c r="AH845">
        <v>1.9419999999999999</v>
      </c>
    </row>
    <row r="846" spans="8:34" x14ac:dyDescent="0.25">
      <c r="H846" t="s">
        <v>990</v>
      </c>
      <c r="I846" s="6">
        <v>3.3889975711450799E-20</v>
      </c>
      <c r="J846">
        <v>-0.60729860105191602</v>
      </c>
      <c r="K846">
        <v>0.20899999999999999</v>
      </c>
      <c r="L846">
        <v>0.32900000000000001</v>
      </c>
      <c r="M846" s="6">
        <v>2.6535173182551701E-15</v>
      </c>
      <c r="O846" t="s">
        <v>1182</v>
      </c>
      <c r="P846" s="6">
        <v>3.2300000000000001E-20</v>
      </c>
      <c r="Q846">
        <v>-2.2371908189999998</v>
      </c>
      <c r="R846">
        <v>5.8999999999999997E-2</v>
      </c>
      <c r="S846">
        <v>0.16200000000000001</v>
      </c>
      <c r="T846" s="6">
        <v>2.5300000000000001E-15</v>
      </c>
      <c r="AC846" t="s">
        <v>1694</v>
      </c>
      <c r="AD846">
        <v>1</v>
      </c>
      <c r="AE846" t="s">
        <v>2790</v>
      </c>
      <c r="AF846">
        <v>-1.94</v>
      </c>
      <c r="AG846">
        <v>-1.94</v>
      </c>
      <c r="AH846">
        <v>-1.94</v>
      </c>
    </row>
    <row r="847" spans="8:34" x14ac:dyDescent="0.25">
      <c r="H847" t="s">
        <v>2360</v>
      </c>
      <c r="I847" s="6">
        <v>8.1929358846762904E-14</v>
      </c>
      <c r="J847">
        <v>-0.60756689527278296</v>
      </c>
      <c r="K847">
        <v>9.6000000000000002E-2</v>
      </c>
      <c r="L847">
        <v>0.16900000000000001</v>
      </c>
      <c r="M847" s="6">
        <v>6.4149049389838404E-9</v>
      </c>
      <c r="O847" t="s">
        <v>1183</v>
      </c>
      <c r="P847" s="6">
        <v>1.5399999999999999E-16</v>
      </c>
      <c r="Q847">
        <v>-2.2786051569999999</v>
      </c>
      <c r="R847">
        <v>3.3000000000000002E-2</v>
      </c>
      <c r="S847">
        <v>0.11</v>
      </c>
      <c r="T847" s="6">
        <v>1.2100000000000001E-11</v>
      </c>
      <c r="AC847" t="s">
        <v>1326</v>
      </c>
      <c r="AD847">
        <v>1</v>
      </c>
      <c r="AE847" t="s">
        <v>2790</v>
      </c>
      <c r="AF847">
        <v>1.925</v>
      </c>
      <c r="AG847">
        <v>1.925</v>
      </c>
      <c r="AH847">
        <v>1.925</v>
      </c>
    </row>
    <row r="848" spans="8:34" x14ac:dyDescent="0.25">
      <c r="H848" t="s">
        <v>2361</v>
      </c>
      <c r="I848" s="6">
        <v>2.3375954320738799E-11</v>
      </c>
      <c r="J848">
        <v>-0.60838825508299099</v>
      </c>
      <c r="K848">
        <v>0.121</v>
      </c>
      <c r="L848">
        <v>0.19</v>
      </c>
      <c r="M848" s="6">
        <v>1.8302904714052099E-6</v>
      </c>
      <c r="O848" t="s">
        <v>1184</v>
      </c>
      <c r="P848" s="6">
        <v>1.3800000000000001E-20</v>
      </c>
      <c r="Q848">
        <v>-2.2913558869999999</v>
      </c>
      <c r="R848">
        <v>7.2999999999999995E-2</v>
      </c>
      <c r="S848">
        <v>0.184</v>
      </c>
      <c r="T848" s="6">
        <v>1.08E-15</v>
      </c>
      <c r="AC848" t="s">
        <v>1170</v>
      </c>
      <c r="AD848">
        <v>1</v>
      </c>
      <c r="AE848" t="s">
        <v>2791</v>
      </c>
      <c r="AF848">
        <v>-1.925</v>
      </c>
      <c r="AG848">
        <v>-1.925</v>
      </c>
      <c r="AH848">
        <v>-1.925</v>
      </c>
    </row>
    <row r="849" spans="8:34" x14ac:dyDescent="0.25">
      <c r="H849" t="s">
        <v>2362</v>
      </c>
      <c r="I849" s="6">
        <v>1.7238372342977801E-10</v>
      </c>
      <c r="J849">
        <v>-0.60863809126855695</v>
      </c>
      <c r="K849">
        <v>0.105</v>
      </c>
      <c r="L849">
        <v>0.16600000000000001</v>
      </c>
      <c r="M849" s="6">
        <v>1.3497300777104699E-5</v>
      </c>
      <c r="O849" t="s">
        <v>1185</v>
      </c>
      <c r="P849" s="6">
        <v>3.2500000000000002E-22</v>
      </c>
      <c r="Q849">
        <v>-2.3324603929999999</v>
      </c>
      <c r="R849">
        <v>4.5999999999999999E-2</v>
      </c>
      <c r="S849">
        <v>0.14699999999999999</v>
      </c>
      <c r="T849" s="6">
        <v>2.5500000000000001E-17</v>
      </c>
      <c r="AC849" t="s">
        <v>1693</v>
      </c>
      <c r="AD849">
        <v>1</v>
      </c>
      <c r="AE849" t="s">
        <v>2790</v>
      </c>
      <c r="AF849">
        <v>-1.9219999999999999</v>
      </c>
      <c r="AG849">
        <v>-1.9219999999999999</v>
      </c>
      <c r="AH849">
        <v>-1.9219999999999999</v>
      </c>
    </row>
    <row r="850" spans="8:34" x14ac:dyDescent="0.25">
      <c r="H850" t="s">
        <v>2363</v>
      </c>
      <c r="I850" s="6">
        <v>2.1060566740647699E-10</v>
      </c>
      <c r="J850">
        <v>-0.60891407067377301</v>
      </c>
      <c r="K850">
        <v>0.124</v>
      </c>
      <c r="L850">
        <v>0.187</v>
      </c>
      <c r="M850" s="6">
        <v>1.6490002546592301E-5</v>
      </c>
      <c r="O850" t="s">
        <v>1186</v>
      </c>
      <c r="P850" s="6">
        <v>2.5799999999999999E-20</v>
      </c>
      <c r="Q850">
        <v>-2.3444976930000001</v>
      </c>
      <c r="R850">
        <v>3.7999999999999999E-2</v>
      </c>
      <c r="S850">
        <v>0.13</v>
      </c>
      <c r="T850" s="6">
        <v>2.0200000000000001E-15</v>
      </c>
      <c r="AC850" t="s">
        <v>1169</v>
      </c>
      <c r="AD850">
        <v>1</v>
      </c>
      <c r="AE850" t="s">
        <v>2791</v>
      </c>
      <c r="AF850">
        <v>-1.9119999999999999</v>
      </c>
      <c r="AG850">
        <v>-1.9119999999999999</v>
      </c>
      <c r="AH850">
        <v>-1.9119999999999999</v>
      </c>
    </row>
    <row r="851" spans="8:34" x14ac:dyDescent="0.25">
      <c r="H851" t="s">
        <v>2364</v>
      </c>
      <c r="I851" s="6">
        <v>1.05671044961265E-16</v>
      </c>
      <c r="J851">
        <v>-0.60894150061749797</v>
      </c>
      <c r="K851">
        <v>0.16500000000000001</v>
      </c>
      <c r="L851">
        <v>0.26300000000000001</v>
      </c>
      <c r="M851" s="6">
        <v>8.2738314783771605E-12</v>
      </c>
      <c r="O851" t="s">
        <v>1187</v>
      </c>
      <c r="P851" s="6">
        <v>2.8899999999999998E-13</v>
      </c>
      <c r="Q851">
        <v>-2.3952313049999998</v>
      </c>
      <c r="R851">
        <v>8.1000000000000003E-2</v>
      </c>
      <c r="S851">
        <v>0.16500000000000001</v>
      </c>
      <c r="T851" s="6">
        <v>2.2700000000000001E-8</v>
      </c>
      <c r="AC851" t="s">
        <v>1327</v>
      </c>
      <c r="AD851">
        <v>1</v>
      </c>
      <c r="AE851" t="s">
        <v>2790</v>
      </c>
      <c r="AF851">
        <v>1.911</v>
      </c>
      <c r="AG851">
        <v>1.911</v>
      </c>
      <c r="AH851">
        <v>1.911</v>
      </c>
    </row>
    <row r="852" spans="8:34" x14ac:dyDescent="0.25">
      <c r="H852" t="s">
        <v>1589</v>
      </c>
      <c r="I852" s="6">
        <v>1.8886463762004801E-10</v>
      </c>
      <c r="J852">
        <v>-0.61189206416384301</v>
      </c>
      <c r="K852">
        <v>0.10299999999999999</v>
      </c>
      <c r="L852">
        <v>0.16400000000000001</v>
      </c>
      <c r="M852" s="6">
        <v>1.4787723396374499E-5</v>
      </c>
      <c r="O852" t="s">
        <v>1188</v>
      </c>
      <c r="P852" s="6">
        <v>1.0500000000000001E-97</v>
      </c>
      <c r="Q852">
        <v>-2.5452386429999998</v>
      </c>
      <c r="R852">
        <v>0.16</v>
      </c>
      <c r="S852">
        <v>0.51100000000000001</v>
      </c>
      <c r="T852" s="6">
        <v>8.1900000000000008E-93</v>
      </c>
      <c r="AC852" t="s">
        <v>2768</v>
      </c>
      <c r="AD852">
        <v>1</v>
      </c>
      <c r="AE852" t="s">
        <v>2789</v>
      </c>
      <c r="AF852">
        <v>-1.91</v>
      </c>
      <c r="AG852">
        <v>-1.91</v>
      </c>
      <c r="AH852">
        <v>-1.91</v>
      </c>
    </row>
    <row r="853" spans="8:34" x14ac:dyDescent="0.25">
      <c r="H853" t="s">
        <v>2365</v>
      </c>
      <c r="I853" s="6">
        <v>1.2393352518842001E-19</v>
      </c>
      <c r="J853">
        <v>-0.61226156884734295</v>
      </c>
      <c r="K853">
        <v>0.20599999999999999</v>
      </c>
      <c r="L853">
        <v>0.32</v>
      </c>
      <c r="M853" s="6">
        <v>9.7037471552028797E-15</v>
      </c>
      <c r="O853" t="s">
        <v>1189</v>
      </c>
      <c r="P853" s="6">
        <v>4.0300000000000001E-42</v>
      </c>
      <c r="Q853">
        <v>-2.744801383</v>
      </c>
      <c r="R853">
        <v>4.3999999999999997E-2</v>
      </c>
      <c r="S853">
        <v>0.20399999999999999</v>
      </c>
      <c r="T853" s="6">
        <v>3.1500000000000001E-37</v>
      </c>
      <c r="AC853" t="s">
        <v>131</v>
      </c>
      <c r="AD853">
        <v>1</v>
      </c>
      <c r="AE853" t="s">
        <v>2792</v>
      </c>
      <c r="AF853">
        <v>1.901</v>
      </c>
      <c r="AG853">
        <v>1.901</v>
      </c>
      <c r="AH853">
        <v>1.901</v>
      </c>
    </row>
    <row r="854" spans="8:34" x14ac:dyDescent="0.25">
      <c r="H854" t="s">
        <v>2366</v>
      </c>
      <c r="I854" s="6">
        <v>2.7529402255128899E-9</v>
      </c>
      <c r="J854">
        <v>-0.61236924369572598</v>
      </c>
      <c r="K854">
        <v>5.8000000000000003E-2</v>
      </c>
      <c r="L854">
        <v>0.10299999999999999</v>
      </c>
      <c r="M854">
        <v>2.1554971377720801E-4</v>
      </c>
      <c r="O854" t="s">
        <v>1190</v>
      </c>
      <c r="P854" s="6">
        <v>4.2E-25</v>
      </c>
      <c r="Q854">
        <v>-2.9064838750000002</v>
      </c>
      <c r="R854">
        <v>2.5000000000000001E-2</v>
      </c>
      <c r="S854">
        <v>0.122</v>
      </c>
      <c r="T854" s="6">
        <v>3.2900000000000003E-20</v>
      </c>
      <c r="AC854" t="s">
        <v>1690</v>
      </c>
      <c r="AD854">
        <v>1</v>
      </c>
      <c r="AE854" t="s">
        <v>2790</v>
      </c>
      <c r="AF854">
        <v>-1.901</v>
      </c>
      <c r="AG854">
        <v>-1.901</v>
      </c>
      <c r="AH854">
        <v>-1.901</v>
      </c>
    </row>
    <row r="855" spans="8:34" x14ac:dyDescent="0.25">
      <c r="H855" t="s">
        <v>2367</v>
      </c>
      <c r="I855" s="6">
        <v>6.4561516873568799E-12</v>
      </c>
      <c r="J855">
        <v>-0.61249872116747095</v>
      </c>
      <c r="K855">
        <v>0.12</v>
      </c>
      <c r="L855">
        <v>0.19</v>
      </c>
      <c r="M855" s="6">
        <v>5.05503764816669E-7</v>
      </c>
      <c r="O855" t="s">
        <v>1191</v>
      </c>
      <c r="P855" s="6">
        <v>1.56E-106</v>
      </c>
      <c r="Q855">
        <v>-3.3479052070000002</v>
      </c>
      <c r="R855">
        <v>9.5000000000000001E-2</v>
      </c>
      <c r="S855">
        <v>0.437</v>
      </c>
      <c r="T855" s="6">
        <v>1.2199999999999999E-101</v>
      </c>
      <c r="AC855" t="s">
        <v>1689</v>
      </c>
      <c r="AD855">
        <v>1</v>
      </c>
      <c r="AE855" t="s">
        <v>2790</v>
      </c>
      <c r="AF855">
        <v>-1.9</v>
      </c>
      <c r="AG855">
        <v>-1.9</v>
      </c>
      <c r="AH855">
        <v>-1.9</v>
      </c>
    </row>
    <row r="856" spans="8:34" x14ac:dyDescent="0.25">
      <c r="H856" t="s">
        <v>2368</v>
      </c>
      <c r="I856" s="6">
        <v>1.1530587306283399E-13</v>
      </c>
      <c r="J856">
        <v>-0.61294518128221998</v>
      </c>
      <c r="K856">
        <v>0.107</v>
      </c>
      <c r="L856">
        <v>0.182</v>
      </c>
      <c r="M856" s="6">
        <v>9.0282192490737408E-9</v>
      </c>
      <c r="O856" t="s">
        <v>1192</v>
      </c>
      <c r="P856" s="6">
        <v>1.8900000000000001E-77</v>
      </c>
      <c r="Q856">
        <v>-3.5416751670000002</v>
      </c>
      <c r="R856">
        <v>0.08</v>
      </c>
      <c r="S856">
        <v>0.34899999999999998</v>
      </c>
      <c r="T856" s="6">
        <v>1.48E-72</v>
      </c>
      <c r="AC856" t="s">
        <v>1167</v>
      </c>
      <c r="AD856">
        <v>1</v>
      </c>
      <c r="AE856" t="s">
        <v>2791</v>
      </c>
      <c r="AF856">
        <v>-1.893</v>
      </c>
      <c r="AG856">
        <v>-1.893</v>
      </c>
      <c r="AH856">
        <v>-1.893</v>
      </c>
    </row>
    <row r="857" spans="8:34" x14ac:dyDescent="0.25">
      <c r="H857" t="s">
        <v>1661</v>
      </c>
      <c r="I857" s="6">
        <v>7.0009306734047403E-34</v>
      </c>
      <c r="J857">
        <v>-0.61295435527943498</v>
      </c>
      <c r="K857">
        <v>0.90700000000000003</v>
      </c>
      <c r="L857">
        <v>0.95099999999999996</v>
      </c>
      <c r="M857" s="6">
        <v>5.4815886986624496E-29</v>
      </c>
      <c r="O857" t="s">
        <v>1193</v>
      </c>
      <c r="P857" s="6">
        <v>2.0600000000000001E-54</v>
      </c>
      <c r="Q857">
        <v>-3.8272562689999998</v>
      </c>
      <c r="R857">
        <v>0.05</v>
      </c>
      <c r="S857">
        <v>0.246</v>
      </c>
      <c r="T857" s="6">
        <v>1.6100000000000001E-49</v>
      </c>
      <c r="AC857" t="s">
        <v>465</v>
      </c>
      <c r="AD857">
        <v>1</v>
      </c>
      <c r="AE857" t="s">
        <v>2791</v>
      </c>
      <c r="AF857">
        <v>1.889</v>
      </c>
      <c r="AG857">
        <v>1.889</v>
      </c>
      <c r="AH857">
        <v>1.889</v>
      </c>
    </row>
    <row r="858" spans="8:34" x14ac:dyDescent="0.25">
      <c r="H858" t="s">
        <v>2369</v>
      </c>
      <c r="I858" s="6">
        <v>1.2005988849525399E-7</v>
      </c>
      <c r="J858">
        <v>-0.61351892813775999</v>
      </c>
      <c r="K858">
        <v>8.4000000000000005E-2</v>
      </c>
      <c r="L858">
        <v>0.129</v>
      </c>
      <c r="M858">
        <v>9.40044914940142E-3</v>
      </c>
      <c r="O858" t="s">
        <v>1194</v>
      </c>
      <c r="P858" s="6">
        <v>7.5599999999999999E-114</v>
      </c>
      <c r="Q858">
        <v>-4.9088077339999998</v>
      </c>
      <c r="R858">
        <v>3.1E-2</v>
      </c>
      <c r="S858">
        <v>0.35099999999999998</v>
      </c>
      <c r="T858" s="6">
        <v>5.9200000000000003E-109</v>
      </c>
      <c r="AC858" t="s">
        <v>1688</v>
      </c>
      <c r="AD858">
        <v>1</v>
      </c>
      <c r="AE858" t="s">
        <v>2790</v>
      </c>
      <c r="AF858">
        <v>-1.8779999999999999</v>
      </c>
      <c r="AG858">
        <v>-1.8779999999999999</v>
      </c>
      <c r="AH858">
        <v>-1.8779999999999999</v>
      </c>
    </row>
    <row r="859" spans="8:34" x14ac:dyDescent="0.25">
      <c r="H859" t="s">
        <v>2370</v>
      </c>
      <c r="I859" s="6">
        <v>6.2075408165812995E-20</v>
      </c>
      <c r="J859">
        <v>-0.61402938363996395</v>
      </c>
      <c r="K859">
        <v>0.221</v>
      </c>
      <c r="L859">
        <v>0.34</v>
      </c>
      <c r="M859" s="6">
        <v>4.8603803085668301E-15</v>
      </c>
      <c r="O859" t="s">
        <v>1195</v>
      </c>
      <c r="P859" s="6">
        <v>2.53E-40</v>
      </c>
      <c r="Q859">
        <v>-4.9193028139999999</v>
      </c>
      <c r="R859">
        <v>7.0000000000000001E-3</v>
      </c>
      <c r="S859">
        <v>0.125</v>
      </c>
      <c r="T859" s="6">
        <v>1.9800000000000001E-35</v>
      </c>
      <c r="AC859" t="s">
        <v>1165</v>
      </c>
      <c r="AD859">
        <v>1</v>
      </c>
      <c r="AE859" t="s">
        <v>2791</v>
      </c>
      <c r="AF859">
        <v>-1.8759999999999999</v>
      </c>
      <c r="AG859">
        <v>-1.8759999999999999</v>
      </c>
      <c r="AH859">
        <v>-1.8759999999999999</v>
      </c>
    </row>
    <row r="860" spans="8:34" x14ac:dyDescent="0.25">
      <c r="H860" t="s">
        <v>1560</v>
      </c>
      <c r="I860" s="6">
        <v>1.70125838459914E-17</v>
      </c>
      <c r="J860">
        <v>-0.61453568294212801</v>
      </c>
      <c r="K860">
        <v>0.14199999999999999</v>
      </c>
      <c r="L860">
        <v>0.23799999999999999</v>
      </c>
      <c r="M860" s="6">
        <v>1.33205128997344E-12</v>
      </c>
      <c r="O860" t="s">
        <v>1196</v>
      </c>
      <c r="P860" s="6">
        <v>1.3E-70</v>
      </c>
      <c r="Q860">
        <v>-5.4321774659999997</v>
      </c>
      <c r="R860">
        <v>6.5000000000000002E-2</v>
      </c>
      <c r="S860">
        <v>0.314</v>
      </c>
      <c r="T860" s="6">
        <v>1.02E-65</v>
      </c>
      <c r="AC860" t="s">
        <v>1686</v>
      </c>
      <c r="AD860">
        <v>1</v>
      </c>
      <c r="AE860" t="s">
        <v>2790</v>
      </c>
      <c r="AF860">
        <v>-1.847</v>
      </c>
      <c r="AG860">
        <v>-1.847</v>
      </c>
      <c r="AH860">
        <v>-1.847</v>
      </c>
    </row>
    <row r="861" spans="8:34" x14ac:dyDescent="0.25">
      <c r="H861" t="s">
        <v>879</v>
      </c>
      <c r="I861" s="6">
        <v>9.4990146667406702E-16</v>
      </c>
      <c r="J861">
        <v>-0.61507690873620802</v>
      </c>
      <c r="K861">
        <v>0.19400000000000001</v>
      </c>
      <c r="L861">
        <v>0.29099999999999998</v>
      </c>
      <c r="M861" s="6">
        <v>7.4375385037646099E-11</v>
      </c>
      <c r="AC861" t="s">
        <v>1685</v>
      </c>
      <c r="AD861">
        <v>1</v>
      </c>
      <c r="AE861" t="s">
        <v>2790</v>
      </c>
      <c r="AF861">
        <v>-1.84</v>
      </c>
      <c r="AG861">
        <v>-1.84</v>
      </c>
      <c r="AH861">
        <v>-1.84</v>
      </c>
    </row>
    <row r="862" spans="8:34" x14ac:dyDescent="0.25">
      <c r="H862" t="s">
        <v>2371</v>
      </c>
      <c r="I862" s="6">
        <v>4.7787697293010199E-16</v>
      </c>
      <c r="J862">
        <v>-0.61543588008943095</v>
      </c>
      <c r="K862">
        <v>0.13900000000000001</v>
      </c>
      <c r="L862">
        <v>0.22900000000000001</v>
      </c>
      <c r="M862" s="6">
        <v>3.7416811226481101E-11</v>
      </c>
      <c r="AC862" t="s">
        <v>1164</v>
      </c>
      <c r="AD862">
        <v>1</v>
      </c>
      <c r="AE862" t="s">
        <v>2791</v>
      </c>
      <c r="AF862">
        <v>-1.837</v>
      </c>
      <c r="AG862">
        <v>-1.837</v>
      </c>
      <c r="AH862">
        <v>-1.837</v>
      </c>
    </row>
    <row r="863" spans="8:34" x14ac:dyDescent="0.25">
      <c r="H863" t="s">
        <v>2372</v>
      </c>
      <c r="I863" s="6">
        <v>8.4680331836684098E-13</v>
      </c>
      <c r="J863">
        <v>-0.61558304802501995</v>
      </c>
      <c r="K863">
        <v>8.7999999999999995E-2</v>
      </c>
      <c r="L863">
        <v>0.153</v>
      </c>
      <c r="M863" s="6">
        <v>6.6303006221486903E-8</v>
      </c>
      <c r="AC863" t="s">
        <v>1328</v>
      </c>
      <c r="AD863">
        <v>1</v>
      </c>
      <c r="AE863" t="s">
        <v>2790</v>
      </c>
      <c r="AF863">
        <v>1.835</v>
      </c>
      <c r="AG863">
        <v>1.835</v>
      </c>
      <c r="AH863">
        <v>1.835</v>
      </c>
    </row>
    <row r="864" spans="8:34" x14ac:dyDescent="0.25">
      <c r="H864" t="s">
        <v>2373</v>
      </c>
      <c r="I864" s="6">
        <v>3.1508546565035301E-20</v>
      </c>
      <c r="J864">
        <v>-0.61600705871378003</v>
      </c>
      <c r="K864">
        <v>0.216</v>
      </c>
      <c r="L864">
        <v>0.33300000000000002</v>
      </c>
      <c r="M864" s="6">
        <v>2.46705617894914E-15</v>
      </c>
      <c r="AC864" t="s">
        <v>1163</v>
      </c>
      <c r="AD864">
        <v>1</v>
      </c>
      <c r="AE864" t="s">
        <v>2791</v>
      </c>
      <c r="AF864">
        <v>-1.833</v>
      </c>
      <c r="AG864">
        <v>-1.833</v>
      </c>
      <c r="AH864">
        <v>-1.833</v>
      </c>
    </row>
    <row r="865" spans="8:34" x14ac:dyDescent="0.25">
      <c r="H865" t="s">
        <v>2374</v>
      </c>
      <c r="I865" s="6">
        <v>7.5447936748481106E-30</v>
      </c>
      <c r="J865">
        <v>-0.61619306175774402</v>
      </c>
      <c r="K865">
        <v>0.3</v>
      </c>
      <c r="L865">
        <v>0.45400000000000001</v>
      </c>
      <c r="M865" s="6">
        <v>5.90742255153257E-25</v>
      </c>
      <c r="AC865" t="s">
        <v>1788</v>
      </c>
      <c r="AD865">
        <v>1</v>
      </c>
      <c r="AE865" t="s">
        <v>2789</v>
      </c>
      <c r="AF865">
        <v>1.825</v>
      </c>
      <c r="AG865">
        <v>1.825</v>
      </c>
      <c r="AH865">
        <v>1.825</v>
      </c>
    </row>
    <row r="866" spans="8:34" x14ac:dyDescent="0.25">
      <c r="H866" t="s">
        <v>2375</v>
      </c>
      <c r="I866" s="6">
        <v>3.9274308394341603E-11</v>
      </c>
      <c r="J866">
        <v>-0.61629423243507697</v>
      </c>
      <c r="K866">
        <v>0.121</v>
      </c>
      <c r="L866">
        <v>0.188</v>
      </c>
      <c r="M866" s="6">
        <v>3.07509979866016E-6</v>
      </c>
      <c r="AC866" t="s">
        <v>1162</v>
      </c>
      <c r="AD866">
        <v>1</v>
      </c>
      <c r="AE866" t="s">
        <v>2791</v>
      </c>
      <c r="AF866">
        <v>-1.8240000000000001</v>
      </c>
      <c r="AG866">
        <v>-1.8240000000000001</v>
      </c>
      <c r="AH866">
        <v>-1.8240000000000001</v>
      </c>
    </row>
    <row r="867" spans="8:34" x14ac:dyDescent="0.25">
      <c r="H867" t="s">
        <v>2376</v>
      </c>
      <c r="I867" s="6">
        <v>5.8551385090887004E-10</v>
      </c>
      <c r="J867">
        <v>-0.61695235184933905</v>
      </c>
      <c r="K867">
        <v>9.5000000000000001E-2</v>
      </c>
      <c r="L867">
        <v>0.152</v>
      </c>
      <c r="M867" s="6">
        <v>4.5844563498462698E-5</v>
      </c>
      <c r="AC867" t="s">
        <v>1161</v>
      </c>
      <c r="AD867">
        <v>1</v>
      </c>
      <c r="AE867" t="s">
        <v>2791</v>
      </c>
      <c r="AF867">
        <v>-1.821</v>
      </c>
      <c r="AG867">
        <v>-1.821</v>
      </c>
      <c r="AH867">
        <v>-1.821</v>
      </c>
    </row>
    <row r="868" spans="8:34" x14ac:dyDescent="0.25">
      <c r="H868" t="s">
        <v>2377</v>
      </c>
      <c r="I868" s="6">
        <v>1.06414814075886E-15</v>
      </c>
      <c r="J868">
        <v>-0.61732721650581202</v>
      </c>
      <c r="K868">
        <v>0.11</v>
      </c>
      <c r="L868">
        <v>0.193</v>
      </c>
      <c r="M868" s="6">
        <v>8.3320671125137003E-11</v>
      </c>
      <c r="AC868" t="s">
        <v>1682</v>
      </c>
      <c r="AD868">
        <v>1</v>
      </c>
      <c r="AE868" t="s">
        <v>2790</v>
      </c>
      <c r="AF868">
        <v>-1.81</v>
      </c>
      <c r="AG868">
        <v>-1.81</v>
      </c>
      <c r="AH868">
        <v>-1.81</v>
      </c>
    </row>
    <row r="869" spans="8:34" x14ac:dyDescent="0.25">
      <c r="H869" t="s">
        <v>2378</v>
      </c>
      <c r="I869" s="6">
        <v>3.4440849059505E-11</v>
      </c>
      <c r="J869">
        <v>-0.61828315478076201</v>
      </c>
      <c r="K869">
        <v>8.7999999999999995E-2</v>
      </c>
      <c r="L869">
        <v>0.14799999999999999</v>
      </c>
      <c r="M869" s="6">
        <v>2.69664959966112E-6</v>
      </c>
      <c r="AC869" t="s">
        <v>1330</v>
      </c>
      <c r="AD869">
        <v>1</v>
      </c>
      <c r="AE869" t="s">
        <v>2790</v>
      </c>
      <c r="AF869">
        <v>1.81</v>
      </c>
      <c r="AG869">
        <v>1.81</v>
      </c>
      <c r="AH869">
        <v>1.81</v>
      </c>
    </row>
    <row r="870" spans="8:34" x14ac:dyDescent="0.25">
      <c r="H870" t="s">
        <v>577</v>
      </c>
      <c r="I870" s="6">
        <v>2.0424448385055999E-10</v>
      </c>
      <c r="J870">
        <v>-0.618442834028467</v>
      </c>
      <c r="K870">
        <v>0.113</v>
      </c>
      <c r="L870">
        <v>0.17499999999999999</v>
      </c>
      <c r="M870" s="6">
        <v>1.59919345965311E-5</v>
      </c>
      <c r="AC870" t="s">
        <v>1681</v>
      </c>
      <c r="AD870">
        <v>1</v>
      </c>
      <c r="AE870" t="s">
        <v>2790</v>
      </c>
      <c r="AF870">
        <v>-1.8089999999999999</v>
      </c>
      <c r="AG870">
        <v>-1.8089999999999999</v>
      </c>
      <c r="AH870">
        <v>-1.8089999999999999</v>
      </c>
    </row>
    <row r="871" spans="8:34" x14ac:dyDescent="0.25">
      <c r="H871" t="s">
        <v>2379</v>
      </c>
      <c r="I871" s="6">
        <v>1.49162528130976E-10</v>
      </c>
      <c r="J871">
        <v>-0.61849747543897005</v>
      </c>
      <c r="K871">
        <v>8.5999999999999993E-2</v>
      </c>
      <c r="L871">
        <v>0.14199999999999999</v>
      </c>
      <c r="M871" s="6">
        <v>1.16791276275992E-5</v>
      </c>
      <c r="AC871" t="s">
        <v>132</v>
      </c>
      <c r="AD871">
        <v>1</v>
      </c>
      <c r="AE871" t="s">
        <v>2792</v>
      </c>
      <c r="AF871">
        <v>1.784</v>
      </c>
      <c r="AG871">
        <v>1.784</v>
      </c>
      <c r="AH871">
        <v>1.784</v>
      </c>
    </row>
    <row r="872" spans="8:34" x14ac:dyDescent="0.25">
      <c r="H872" t="s">
        <v>1603</v>
      </c>
      <c r="I872" s="6">
        <v>3.4942471716546998E-16</v>
      </c>
      <c r="J872">
        <v>-0.61913579717038703</v>
      </c>
      <c r="K872">
        <v>0.12</v>
      </c>
      <c r="L872">
        <v>0.20599999999999999</v>
      </c>
      <c r="M872" s="6">
        <v>2.7359256504621901E-11</v>
      </c>
      <c r="AC872" t="s">
        <v>1331</v>
      </c>
      <c r="AD872">
        <v>1</v>
      </c>
      <c r="AE872" t="s">
        <v>2790</v>
      </c>
      <c r="AF872">
        <v>1.782</v>
      </c>
      <c r="AG872">
        <v>1.782</v>
      </c>
      <c r="AH872">
        <v>1.782</v>
      </c>
    </row>
    <row r="873" spans="8:34" x14ac:dyDescent="0.25">
      <c r="H873" t="s">
        <v>2380</v>
      </c>
      <c r="I873" s="6">
        <v>1.1810919411668499E-19</v>
      </c>
      <c r="J873">
        <v>-0.62029210944192403</v>
      </c>
      <c r="K873">
        <v>0.185</v>
      </c>
      <c r="L873">
        <v>0.29499999999999998</v>
      </c>
      <c r="M873" s="6">
        <v>9.2477136809481996E-15</v>
      </c>
      <c r="AC873" t="s">
        <v>1159</v>
      </c>
      <c r="AD873">
        <v>1</v>
      </c>
      <c r="AE873" t="s">
        <v>2791</v>
      </c>
      <c r="AF873">
        <v>-1.7809999999999999</v>
      </c>
      <c r="AG873">
        <v>-1.7809999999999999</v>
      </c>
      <c r="AH873">
        <v>-1.7809999999999999</v>
      </c>
    </row>
    <row r="874" spans="8:34" x14ac:dyDescent="0.25">
      <c r="H874" t="s">
        <v>531</v>
      </c>
      <c r="I874" s="6">
        <v>6.26531267776483E-15</v>
      </c>
      <c r="J874">
        <v>-0.620554435037456</v>
      </c>
      <c r="K874">
        <v>0.13500000000000001</v>
      </c>
      <c r="L874">
        <v>0.22</v>
      </c>
      <c r="M874" s="6">
        <v>4.9056145204363E-10</v>
      </c>
      <c r="AC874" t="s">
        <v>1789</v>
      </c>
      <c r="AD874">
        <v>1</v>
      </c>
      <c r="AE874" t="s">
        <v>2789</v>
      </c>
      <c r="AF874">
        <v>1.78</v>
      </c>
      <c r="AG874">
        <v>1.78</v>
      </c>
      <c r="AH874">
        <v>1.78</v>
      </c>
    </row>
    <row r="875" spans="8:34" x14ac:dyDescent="0.25">
      <c r="H875" t="s">
        <v>1643</v>
      </c>
      <c r="I875" s="6">
        <v>1.2283275359111501E-12</v>
      </c>
      <c r="J875">
        <v>-0.62273537984706895</v>
      </c>
      <c r="K875">
        <v>0.112</v>
      </c>
      <c r="L875">
        <v>0.183</v>
      </c>
      <c r="M875" s="6">
        <v>9.6175589406770902E-8</v>
      </c>
      <c r="AC875" t="s">
        <v>1680</v>
      </c>
      <c r="AD875">
        <v>1</v>
      </c>
      <c r="AE875" t="s">
        <v>2790</v>
      </c>
      <c r="AF875">
        <v>-1.7749999999999999</v>
      </c>
      <c r="AG875">
        <v>-1.7749999999999999</v>
      </c>
      <c r="AH875">
        <v>-1.7749999999999999</v>
      </c>
    </row>
    <row r="876" spans="8:34" x14ac:dyDescent="0.25">
      <c r="H876" t="s">
        <v>2381</v>
      </c>
      <c r="I876" s="6">
        <v>8.0147004294777402E-10</v>
      </c>
      <c r="J876">
        <v>-0.62283954434226696</v>
      </c>
      <c r="K876">
        <v>9.2999999999999999E-2</v>
      </c>
      <c r="L876">
        <v>0.14799999999999999</v>
      </c>
      <c r="M876" s="6">
        <v>6.2753501422724793E-5</v>
      </c>
      <c r="AC876" t="s">
        <v>1158</v>
      </c>
      <c r="AD876">
        <v>1</v>
      </c>
      <c r="AE876" t="s">
        <v>2791</v>
      </c>
      <c r="AF876">
        <v>-1.7529999999999999</v>
      </c>
      <c r="AG876">
        <v>-1.7529999999999999</v>
      </c>
      <c r="AH876">
        <v>-1.7529999999999999</v>
      </c>
    </row>
    <row r="877" spans="8:34" x14ac:dyDescent="0.25">
      <c r="H877" t="s">
        <v>2382</v>
      </c>
      <c r="I877" s="6">
        <v>1.17506224116128E-11</v>
      </c>
      <c r="J877">
        <v>-0.62295326037353604</v>
      </c>
      <c r="K877">
        <v>8.2000000000000003E-2</v>
      </c>
      <c r="L877">
        <v>0.14199999999999999</v>
      </c>
      <c r="M877" s="6">
        <v>9.2005023358445695E-7</v>
      </c>
      <c r="AC877" t="s">
        <v>1679</v>
      </c>
      <c r="AD877">
        <v>1</v>
      </c>
      <c r="AE877" t="s">
        <v>2790</v>
      </c>
      <c r="AF877">
        <v>-1.748</v>
      </c>
      <c r="AG877">
        <v>-1.748</v>
      </c>
      <c r="AH877">
        <v>-1.748</v>
      </c>
    </row>
    <row r="878" spans="8:34" x14ac:dyDescent="0.25">
      <c r="H878" t="s">
        <v>2383</v>
      </c>
      <c r="I878" s="6">
        <v>1.79015220671449E-10</v>
      </c>
      <c r="J878">
        <v>-0.62311668717546398</v>
      </c>
      <c r="K878">
        <v>0.129</v>
      </c>
      <c r="L878">
        <v>0.19500000000000001</v>
      </c>
      <c r="M878" s="6">
        <v>1.40165337481331E-5</v>
      </c>
      <c r="AC878" t="s">
        <v>1157</v>
      </c>
      <c r="AD878">
        <v>1</v>
      </c>
      <c r="AE878" t="s">
        <v>2791</v>
      </c>
      <c r="AF878">
        <v>-1.748</v>
      </c>
      <c r="AG878">
        <v>-1.748</v>
      </c>
      <c r="AH878">
        <v>-1.748</v>
      </c>
    </row>
    <row r="879" spans="8:34" x14ac:dyDescent="0.25">
      <c r="H879" t="s">
        <v>490</v>
      </c>
      <c r="I879" s="6">
        <v>3.6723043637753199E-36</v>
      </c>
      <c r="J879">
        <v>-0.62362347124774398</v>
      </c>
      <c r="K879">
        <v>0.48499999999999999</v>
      </c>
      <c r="L879">
        <v>0.65600000000000003</v>
      </c>
      <c r="M879" s="6">
        <v>2.8753408707488002E-31</v>
      </c>
      <c r="AC879" t="s">
        <v>1678</v>
      </c>
      <c r="AD879">
        <v>1</v>
      </c>
      <c r="AE879" t="s">
        <v>2790</v>
      </c>
      <c r="AF879">
        <v>-1.7370000000000001</v>
      </c>
      <c r="AG879">
        <v>-1.7370000000000001</v>
      </c>
      <c r="AH879">
        <v>-1.7370000000000001</v>
      </c>
    </row>
    <row r="880" spans="8:34" x14ac:dyDescent="0.25">
      <c r="H880" t="s">
        <v>2384</v>
      </c>
      <c r="I880" s="6">
        <v>1.44168034889393E-12</v>
      </c>
      <c r="J880">
        <v>-0.62416350680342203</v>
      </c>
      <c r="K880">
        <v>0.111</v>
      </c>
      <c r="L880">
        <v>0.18</v>
      </c>
      <c r="M880" s="6">
        <v>1.12880687957697E-7</v>
      </c>
      <c r="AC880" t="s">
        <v>1155</v>
      </c>
      <c r="AD880">
        <v>1</v>
      </c>
      <c r="AE880" t="s">
        <v>2791</v>
      </c>
      <c r="AF880">
        <v>-1.7370000000000001</v>
      </c>
      <c r="AG880">
        <v>-1.7370000000000001</v>
      </c>
      <c r="AH880">
        <v>-1.7370000000000001</v>
      </c>
    </row>
    <row r="881" spans="8:34" x14ac:dyDescent="0.25">
      <c r="H881" t="s">
        <v>2385</v>
      </c>
      <c r="I881" s="6">
        <v>3.0629031252213802E-10</v>
      </c>
      <c r="J881">
        <v>-0.62444138135294602</v>
      </c>
      <c r="K881">
        <v>7.0999999999999994E-2</v>
      </c>
      <c r="L881">
        <v>0.123</v>
      </c>
      <c r="M881" s="6">
        <v>2.39819188898583E-5</v>
      </c>
      <c r="AC881" t="s">
        <v>1677</v>
      </c>
      <c r="AD881">
        <v>1</v>
      </c>
      <c r="AE881" t="s">
        <v>2790</v>
      </c>
      <c r="AF881">
        <v>-1.734</v>
      </c>
      <c r="AG881">
        <v>-1.734</v>
      </c>
      <c r="AH881">
        <v>-1.734</v>
      </c>
    </row>
    <row r="882" spans="8:34" x14ac:dyDescent="0.25">
      <c r="H882" t="s">
        <v>2386</v>
      </c>
      <c r="I882" s="6">
        <v>1.7539148446930899E-9</v>
      </c>
      <c r="J882">
        <v>-0.62450571111363296</v>
      </c>
      <c r="K882">
        <v>9.2999999999999999E-2</v>
      </c>
      <c r="L882">
        <v>0.14699999999999999</v>
      </c>
      <c r="M882">
        <v>1.3732802450977901E-4</v>
      </c>
      <c r="AC882" t="s">
        <v>1332</v>
      </c>
      <c r="AD882">
        <v>1</v>
      </c>
      <c r="AE882" t="s">
        <v>2790</v>
      </c>
      <c r="AF882">
        <v>1.734</v>
      </c>
      <c r="AG882">
        <v>1.734</v>
      </c>
      <c r="AH882">
        <v>1.734</v>
      </c>
    </row>
    <row r="883" spans="8:34" x14ac:dyDescent="0.25">
      <c r="H883" t="s">
        <v>2387</v>
      </c>
      <c r="I883" s="6">
        <v>2.2269730107416401E-8</v>
      </c>
      <c r="J883">
        <v>-0.624616851071222</v>
      </c>
      <c r="K883">
        <v>5.8999999999999997E-2</v>
      </c>
      <c r="L883">
        <v>0.10100000000000001</v>
      </c>
      <c r="M883">
        <v>1.74367532795049E-3</v>
      </c>
      <c r="AC883" t="s">
        <v>1676</v>
      </c>
      <c r="AD883">
        <v>1</v>
      </c>
      <c r="AE883" t="s">
        <v>2790</v>
      </c>
      <c r="AF883">
        <v>-1.7210000000000001</v>
      </c>
      <c r="AG883">
        <v>-1.7210000000000001</v>
      </c>
      <c r="AH883">
        <v>-1.7210000000000001</v>
      </c>
    </row>
    <row r="884" spans="8:34" x14ac:dyDescent="0.25">
      <c r="H884" t="s">
        <v>2388</v>
      </c>
      <c r="I884" s="6">
        <v>2.7176503188807401E-14</v>
      </c>
      <c r="J884">
        <v>-0.625645042455237</v>
      </c>
      <c r="K884">
        <v>0.14199999999999999</v>
      </c>
      <c r="L884">
        <v>0.22600000000000001</v>
      </c>
      <c r="M884" s="6">
        <v>2.1278658466772502E-9</v>
      </c>
      <c r="AC884" t="s">
        <v>1154</v>
      </c>
      <c r="AD884">
        <v>1</v>
      </c>
      <c r="AE884" t="s">
        <v>2791</v>
      </c>
      <c r="AF884">
        <v>-1.7170000000000001</v>
      </c>
      <c r="AG884">
        <v>-1.7170000000000001</v>
      </c>
      <c r="AH884">
        <v>-1.7170000000000001</v>
      </c>
    </row>
    <row r="885" spans="8:34" x14ac:dyDescent="0.25">
      <c r="H885" t="s">
        <v>826</v>
      </c>
      <c r="I885" s="6">
        <v>8.1731279006244906E-15</v>
      </c>
      <c r="J885">
        <v>-0.625887893239367</v>
      </c>
      <c r="K885">
        <v>0.10100000000000001</v>
      </c>
      <c r="L885">
        <v>0.17699999999999999</v>
      </c>
      <c r="M885" s="6">
        <v>6.3993956836309695E-10</v>
      </c>
      <c r="AC885" t="s">
        <v>1334</v>
      </c>
      <c r="AD885">
        <v>1</v>
      </c>
      <c r="AE885" t="s">
        <v>2790</v>
      </c>
      <c r="AF885">
        <v>1.706</v>
      </c>
      <c r="AG885">
        <v>1.706</v>
      </c>
      <c r="AH885">
        <v>1.706</v>
      </c>
    </row>
    <row r="886" spans="8:34" x14ac:dyDescent="0.25">
      <c r="H886" t="s">
        <v>1551</v>
      </c>
      <c r="I886" s="6">
        <v>4.2496806942257402E-12</v>
      </c>
      <c r="J886">
        <v>-0.62761872648348904</v>
      </c>
      <c r="K886">
        <v>0.106</v>
      </c>
      <c r="L886">
        <v>0.17299999999999999</v>
      </c>
      <c r="M886" s="6">
        <v>3.3274149899648702E-7</v>
      </c>
      <c r="AC886" t="s">
        <v>1153</v>
      </c>
      <c r="AD886">
        <v>1</v>
      </c>
      <c r="AE886" t="s">
        <v>2791</v>
      </c>
      <c r="AF886">
        <v>-1.6970000000000001</v>
      </c>
      <c r="AG886">
        <v>-1.6970000000000001</v>
      </c>
      <c r="AH886">
        <v>-1.6970000000000001</v>
      </c>
    </row>
    <row r="887" spans="8:34" x14ac:dyDescent="0.25">
      <c r="H887" t="s">
        <v>2389</v>
      </c>
      <c r="I887" s="6">
        <v>3.63066253167265E-9</v>
      </c>
      <c r="J887">
        <v>-0.62827234015518196</v>
      </c>
      <c r="K887">
        <v>5.7000000000000002E-2</v>
      </c>
      <c r="L887">
        <v>0.10100000000000001</v>
      </c>
      <c r="M887">
        <v>2.8427361490490502E-4</v>
      </c>
      <c r="AC887" t="s">
        <v>1675</v>
      </c>
      <c r="AD887">
        <v>1</v>
      </c>
      <c r="AE887" t="s">
        <v>2790</v>
      </c>
      <c r="AF887">
        <v>-1.6950000000000001</v>
      </c>
      <c r="AG887">
        <v>-1.6950000000000001</v>
      </c>
      <c r="AH887">
        <v>-1.6950000000000001</v>
      </c>
    </row>
    <row r="888" spans="8:34" x14ac:dyDescent="0.25">
      <c r="H888" t="s">
        <v>825</v>
      </c>
      <c r="I888" s="6">
        <v>6.3719085039827902E-12</v>
      </c>
      <c r="J888">
        <v>-0.62925469494994801</v>
      </c>
      <c r="K888">
        <v>0.127</v>
      </c>
      <c r="L888">
        <v>0.19700000000000001</v>
      </c>
      <c r="M888" s="6">
        <v>4.9890769204484505E-7</v>
      </c>
      <c r="AC888" t="s">
        <v>468</v>
      </c>
      <c r="AD888">
        <v>1</v>
      </c>
      <c r="AE888" t="s">
        <v>2791</v>
      </c>
      <c r="AF888">
        <v>1.69</v>
      </c>
      <c r="AG888">
        <v>1.69</v>
      </c>
      <c r="AH888">
        <v>1.69</v>
      </c>
    </row>
    <row r="889" spans="8:34" x14ac:dyDescent="0.25">
      <c r="H889" t="s">
        <v>2390</v>
      </c>
      <c r="I889" s="6">
        <v>6.2665847076534898E-26</v>
      </c>
      <c r="J889">
        <v>-0.63013803800026202</v>
      </c>
      <c r="K889">
        <v>0.29699999999999999</v>
      </c>
      <c r="L889">
        <v>0.44700000000000001</v>
      </c>
      <c r="M889" s="6">
        <v>4.9066104943985298E-21</v>
      </c>
      <c r="AC889" t="s">
        <v>1674</v>
      </c>
      <c r="AD889">
        <v>1</v>
      </c>
      <c r="AE889" t="s">
        <v>2790</v>
      </c>
      <c r="AF889">
        <v>-1.6890000000000001</v>
      </c>
      <c r="AG889">
        <v>-1.6890000000000001</v>
      </c>
      <c r="AH889">
        <v>-1.6890000000000001</v>
      </c>
    </row>
    <row r="890" spans="8:34" x14ac:dyDescent="0.25">
      <c r="H890" t="s">
        <v>2391</v>
      </c>
      <c r="I890" s="6">
        <v>1.5301101955754899E-10</v>
      </c>
      <c r="J890">
        <v>-0.63101951279660595</v>
      </c>
      <c r="K890">
        <v>0.10199999999999999</v>
      </c>
      <c r="L890">
        <v>0.16300000000000001</v>
      </c>
      <c r="M890" s="6">
        <v>1.1980456809317001E-5</v>
      </c>
      <c r="AC890" t="s">
        <v>1672</v>
      </c>
      <c r="AD890">
        <v>1</v>
      </c>
      <c r="AE890" t="s">
        <v>2790</v>
      </c>
      <c r="AF890">
        <v>-1.673</v>
      </c>
      <c r="AG890">
        <v>-1.673</v>
      </c>
      <c r="AH890">
        <v>-1.673</v>
      </c>
    </row>
    <row r="891" spans="8:34" x14ac:dyDescent="0.25">
      <c r="H891" t="s">
        <v>2392</v>
      </c>
      <c r="I891" s="6">
        <v>2.7200100635264499E-9</v>
      </c>
      <c r="J891">
        <v>-0.631213489846013</v>
      </c>
      <c r="K891">
        <v>6.5000000000000002E-2</v>
      </c>
      <c r="L891">
        <v>0.112</v>
      </c>
      <c r="M891">
        <v>2.1297134795399399E-4</v>
      </c>
      <c r="AC891" t="s">
        <v>1152</v>
      </c>
      <c r="AD891">
        <v>1</v>
      </c>
      <c r="AE891" t="s">
        <v>2791</v>
      </c>
      <c r="AF891">
        <v>-1.6639999999999999</v>
      </c>
      <c r="AG891">
        <v>-1.6639999999999999</v>
      </c>
      <c r="AH891">
        <v>-1.6639999999999999</v>
      </c>
    </row>
    <row r="892" spans="8:34" x14ac:dyDescent="0.25">
      <c r="H892" t="s">
        <v>316</v>
      </c>
      <c r="I892" s="6">
        <v>2.5434433094185401E-9</v>
      </c>
      <c r="J892">
        <v>-0.631369889936781</v>
      </c>
      <c r="K892">
        <v>8.5000000000000006E-2</v>
      </c>
      <c r="L892">
        <v>0.13700000000000001</v>
      </c>
      <c r="M892">
        <v>1.9914652424085299E-4</v>
      </c>
      <c r="AC892" t="s">
        <v>1671</v>
      </c>
      <c r="AD892">
        <v>1</v>
      </c>
      <c r="AE892" t="s">
        <v>2790</v>
      </c>
      <c r="AF892">
        <v>-1.663</v>
      </c>
      <c r="AG892">
        <v>-1.663</v>
      </c>
      <c r="AH892">
        <v>-1.663</v>
      </c>
    </row>
    <row r="893" spans="8:34" x14ac:dyDescent="0.25">
      <c r="H893" t="s">
        <v>2393</v>
      </c>
      <c r="I893" s="6">
        <v>8.5833503355211797E-19</v>
      </c>
      <c r="J893">
        <v>-0.63141709749910802</v>
      </c>
      <c r="K893">
        <v>0.217</v>
      </c>
      <c r="L893">
        <v>0.32600000000000001</v>
      </c>
      <c r="M893" s="6">
        <v>6.72059164570637E-14</v>
      </c>
      <c r="AC893" t="s">
        <v>1670</v>
      </c>
      <c r="AD893">
        <v>1</v>
      </c>
      <c r="AE893" t="s">
        <v>2790</v>
      </c>
      <c r="AF893">
        <v>-1.6619999999999999</v>
      </c>
      <c r="AG893">
        <v>-1.6619999999999999</v>
      </c>
      <c r="AH893">
        <v>-1.6619999999999999</v>
      </c>
    </row>
    <row r="894" spans="8:34" x14ac:dyDescent="0.25">
      <c r="H894" t="s">
        <v>2394</v>
      </c>
      <c r="I894" s="6">
        <v>2.8817493111119801E-9</v>
      </c>
      <c r="J894">
        <v>-0.63180349734445795</v>
      </c>
      <c r="K894">
        <v>9.5000000000000001E-2</v>
      </c>
      <c r="L894">
        <v>0.14799999999999999</v>
      </c>
      <c r="M894">
        <v>2.2563520756144599E-4</v>
      </c>
      <c r="AC894" t="s">
        <v>1151</v>
      </c>
      <c r="AD894">
        <v>1</v>
      </c>
      <c r="AE894" t="s">
        <v>2791</v>
      </c>
      <c r="AF894">
        <v>-1.66</v>
      </c>
      <c r="AG894">
        <v>-1.66</v>
      </c>
      <c r="AH894">
        <v>-1.66</v>
      </c>
    </row>
    <row r="895" spans="8:34" x14ac:dyDescent="0.25">
      <c r="H895" t="s">
        <v>2395</v>
      </c>
      <c r="I895" s="6">
        <v>4.0860787550059998E-14</v>
      </c>
      <c r="J895">
        <v>-0.63235207984555197</v>
      </c>
      <c r="K895">
        <v>0.17799999999999999</v>
      </c>
      <c r="L895">
        <v>0.26500000000000001</v>
      </c>
      <c r="M895" s="6">
        <v>3.1993179435946002E-9</v>
      </c>
      <c r="AC895" t="s">
        <v>1150</v>
      </c>
      <c r="AD895">
        <v>1</v>
      </c>
      <c r="AE895" t="s">
        <v>2791</v>
      </c>
      <c r="AF895">
        <v>-1.6559999999999999</v>
      </c>
      <c r="AG895">
        <v>-1.6559999999999999</v>
      </c>
      <c r="AH895">
        <v>-1.6559999999999999</v>
      </c>
    </row>
    <row r="896" spans="8:34" x14ac:dyDescent="0.25">
      <c r="H896" t="s">
        <v>2396</v>
      </c>
      <c r="I896" s="6">
        <v>6.6835165405759095E-8</v>
      </c>
      <c r="J896">
        <v>-0.63372232034377296</v>
      </c>
      <c r="K896">
        <v>6.4000000000000001E-2</v>
      </c>
      <c r="L896">
        <v>0.106</v>
      </c>
      <c r="M896">
        <v>5.2330597809401302E-3</v>
      </c>
      <c r="AC896" t="s">
        <v>469</v>
      </c>
      <c r="AD896">
        <v>1</v>
      </c>
      <c r="AE896" t="s">
        <v>2791</v>
      </c>
      <c r="AF896">
        <v>1.655</v>
      </c>
      <c r="AG896">
        <v>1.655</v>
      </c>
      <c r="AH896">
        <v>1.655</v>
      </c>
    </row>
    <row r="897" spans="8:34" x14ac:dyDescent="0.25">
      <c r="H897" t="s">
        <v>2397</v>
      </c>
      <c r="I897" s="6">
        <v>8.6354205133529406E-12</v>
      </c>
      <c r="J897">
        <v>-0.63510556319848399</v>
      </c>
      <c r="K897">
        <v>0.13500000000000001</v>
      </c>
      <c r="L897">
        <v>0.20699999999999999</v>
      </c>
      <c r="M897" s="6">
        <v>6.7613615535450896E-7</v>
      </c>
      <c r="AC897" t="s">
        <v>1669</v>
      </c>
      <c r="AD897">
        <v>1</v>
      </c>
      <c r="AE897" t="s">
        <v>2790</v>
      </c>
      <c r="AF897">
        <v>-1.651</v>
      </c>
      <c r="AG897">
        <v>-1.651</v>
      </c>
      <c r="AH897">
        <v>-1.651</v>
      </c>
    </row>
    <row r="898" spans="8:34" x14ac:dyDescent="0.25">
      <c r="H898" t="s">
        <v>2398</v>
      </c>
      <c r="I898" s="6">
        <v>9.7065141980257104E-16</v>
      </c>
      <c r="J898">
        <v>-0.63532284638576497</v>
      </c>
      <c r="K898">
        <v>0.123</v>
      </c>
      <c r="L898">
        <v>0.20899999999999999</v>
      </c>
      <c r="M898" s="6">
        <v>7.6000064867701703E-11</v>
      </c>
      <c r="AC898" t="s">
        <v>470</v>
      </c>
      <c r="AD898">
        <v>1</v>
      </c>
      <c r="AE898" t="s">
        <v>2791</v>
      </c>
      <c r="AF898">
        <v>1.641</v>
      </c>
      <c r="AG898">
        <v>1.641</v>
      </c>
      <c r="AH898">
        <v>1.641</v>
      </c>
    </row>
    <row r="899" spans="8:34" x14ac:dyDescent="0.25">
      <c r="H899" t="s">
        <v>2399</v>
      </c>
      <c r="I899" s="6">
        <v>8.8206723530885896E-14</v>
      </c>
      <c r="J899">
        <v>-0.63649284251300398</v>
      </c>
      <c r="K899">
        <v>0.106</v>
      </c>
      <c r="L899">
        <v>0.17899999999999999</v>
      </c>
      <c r="M899" s="6">
        <v>6.9064100390213098E-9</v>
      </c>
      <c r="AC899" t="s">
        <v>1668</v>
      </c>
      <c r="AD899">
        <v>1</v>
      </c>
      <c r="AE899" t="s">
        <v>2790</v>
      </c>
      <c r="AF899">
        <v>-1.641</v>
      </c>
      <c r="AG899">
        <v>-1.641</v>
      </c>
      <c r="AH899">
        <v>-1.641</v>
      </c>
    </row>
    <row r="900" spans="8:34" x14ac:dyDescent="0.25">
      <c r="H900" t="s">
        <v>1459</v>
      </c>
      <c r="I900" s="6">
        <v>6.8349290765400395E-23</v>
      </c>
      <c r="J900">
        <v>-0.63746775310451598</v>
      </c>
      <c r="K900">
        <v>0.24</v>
      </c>
      <c r="L900">
        <v>0.373</v>
      </c>
      <c r="M900" s="6">
        <v>5.3516127683493203E-18</v>
      </c>
      <c r="AC900" t="s">
        <v>135</v>
      </c>
      <c r="AD900">
        <v>1</v>
      </c>
      <c r="AE900" t="s">
        <v>2792</v>
      </c>
      <c r="AF900">
        <v>1.6379999999999999</v>
      </c>
      <c r="AG900">
        <v>1.6379999999999999</v>
      </c>
      <c r="AH900">
        <v>1.6379999999999999</v>
      </c>
    </row>
    <row r="901" spans="8:34" x14ac:dyDescent="0.25">
      <c r="H901" t="s">
        <v>1563</v>
      </c>
      <c r="I901" s="6">
        <v>4.1734944589256798E-8</v>
      </c>
      <c r="J901">
        <v>-0.63769870339965495</v>
      </c>
      <c r="K901">
        <v>8.6999999999999994E-2</v>
      </c>
      <c r="L901">
        <v>0.13500000000000001</v>
      </c>
      <c r="M901">
        <v>3.2677626914496302E-3</v>
      </c>
      <c r="AC901" t="s">
        <v>1336</v>
      </c>
      <c r="AD901">
        <v>1</v>
      </c>
      <c r="AE901" t="s">
        <v>2790</v>
      </c>
      <c r="AF901">
        <v>1.6359999999999999</v>
      </c>
      <c r="AG901">
        <v>1.6359999999999999</v>
      </c>
      <c r="AH901">
        <v>1.6359999999999999</v>
      </c>
    </row>
    <row r="902" spans="8:34" x14ac:dyDescent="0.25">
      <c r="H902" t="s">
        <v>2400</v>
      </c>
      <c r="I902" s="6">
        <v>9.7412126215447308E-15</v>
      </c>
      <c r="J902">
        <v>-0.63811703878441495</v>
      </c>
      <c r="K902">
        <v>0.124</v>
      </c>
      <c r="L902">
        <v>0.20399999999999999</v>
      </c>
      <c r="M902" s="6">
        <v>7.6271746584170901E-10</v>
      </c>
      <c r="AC902" t="s">
        <v>1337</v>
      </c>
      <c r="AD902">
        <v>1</v>
      </c>
      <c r="AE902" t="s">
        <v>2790</v>
      </c>
      <c r="AF902">
        <v>1.6279999999999999</v>
      </c>
      <c r="AG902">
        <v>1.6279999999999999</v>
      </c>
      <c r="AH902">
        <v>1.6279999999999999</v>
      </c>
    </row>
    <row r="903" spans="8:34" x14ac:dyDescent="0.25">
      <c r="H903" t="s">
        <v>1638</v>
      </c>
      <c r="I903" s="6">
        <v>3.1688183034273299E-9</v>
      </c>
      <c r="J903">
        <v>-0.63832999489292797</v>
      </c>
      <c r="K903">
        <v>8.4000000000000005E-2</v>
      </c>
      <c r="L903">
        <v>0.13500000000000001</v>
      </c>
      <c r="M903">
        <v>2.4811213552175298E-4</v>
      </c>
      <c r="AC903" t="s">
        <v>1149</v>
      </c>
      <c r="AD903">
        <v>1</v>
      </c>
      <c r="AE903" t="s">
        <v>2791</v>
      </c>
      <c r="AF903">
        <v>-1.6180000000000001</v>
      </c>
      <c r="AG903">
        <v>-1.6180000000000001</v>
      </c>
      <c r="AH903">
        <v>-1.6180000000000001</v>
      </c>
    </row>
    <row r="904" spans="8:34" x14ac:dyDescent="0.25">
      <c r="H904" t="s">
        <v>2401</v>
      </c>
      <c r="I904" s="6">
        <v>1.4721095225930499E-7</v>
      </c>
      <c r="J904">
        <v>-0.64034743458416898</v>
      </c>
      <c r="K904">
        <v>6.9000000000000006E-2</v>
      </c>
      <c r="L904">
        <v>0.11</v>
      </c>
      <c r="M904">
        <v>1.1526323139999E-2</v>
      </c>
      <c r="AC904" t="s">
        <v>1667</v>
      </c>
      <c r="AD904">
        <v>1</v>
      </c>
      <c r="AE904" t="s">
        <v>2790</v>
      </c>
      <c r="AF904">
        <v>-1.6180000000000001</v>
      </c>
      <c r="AG904">
        <v>-1.6180000000000001</v>
      </c>
      <c r="AH904">
        <v>-1.6180000000000001</v>
      </c>
    </row>
    <row r="905" spans="8:34" x14ac:dyDescent="0.25">
      <c r="H905" t="s">
        <v>2402</v>
      </c>
      <c r="I905" s="6">
        <v>1.9206665949895499E-13</v>
      </c>
      <c r="J905">
        <v>-0.64046235603368995</v>
      </c>
      <c r="K905">
        <v>0.11600000000000001</v>
      </c>
      <c r="L905">
        <v>0.191</v>
      </c>
      <c r="M905" s="6">
        <v>1.5038435305449201E-8</v>
      </c>
      <c r="AC905" t="s">
        <v>473</v>
      </c>
      <c r="AD905">
        <v>1</v>
      </c>
      <c r="AE905" t="s">
        <v>2791</v>
      </c>
      <c r="AF905">
        <v>1.611</v>
      </c>
      <c r="AG905">
        <v>1.611</v>
      </c>
      <c r="AH905">
        <v>1.611</v>
      </c>
    </row>
    <row r="906" spans="8:34" x14ac:dyDescent="0.25">
      <c r="H906" t="s">
        <v>1081</v>
      </c>
      <c r="I906" s="6">
        <v>1.5607346944635101E-9</v>
      </c>
      <c r="J906">
        <v>-0.64099469272419896</v>
      </c>
      <c r="K906">
        <v>0.09</v>
      </c>
      <c r="L906">
        <v>0.14399999999999999</v>
      </c>
      <c r="M906">
        <v>1.22202405107104E-4</v>
      </c>
      <c r="AC906" t="s">
        <v>1666</v>
      </c>
      <c r="AD906">
        <v>1</v>
      </c>
      <c r="AE906" t="s">
        <v>2790</v>
      </c>
      <c r="AF906">
        <v>-1.611</v>
      </c>
      <c r="AG906">
        <v>-1.611</v>
      </c>
      <c r="AH906">
        <v>-1.611</v>
      </c>
    </row>
    <row r="907" spans="8:34" x14ac:dyDescent="0.25">
      <c r="H907" t="s">
        <v>2403</v>
      </c>
      <c r="I907" s="6">
        <v>7.5965383002488E-10</v>
      </c>
      <c r="J907">
        <v>-0.641192117665082</v>
      </c>
      <c r="K907">
        <v>6.8000000000000005E-2</v>
      </c>
      <c r="L907">
        <v>0.11799999999999999</v>
      </c>
      <c r="M907" s="6">
        <v>5.9479375583288101E-5</v>
      </c>
      <c r="AC907" t="s">
        <v>1665</v>
      </c>
      <c r="AD907">
        <v>1</v>
      </c>
      <c r="AE907" t="s">
        <v>2790</v>
      </c>
      <c r="AF907">
        <v>-1.6060000000000001</v>
      </c>
      <c r="AG907">
        <v>-1.6060000000000001</v>
      </c>
      <c r="AH907">
        <v>-1.6060000000000001</v>
      </c>
    </row>
    <row r="908" spans="8:34" x14ac:dyDescent="0.25">
      <c r="H908" t="s">
        <v>1532</v>
      </c>
      <c r="I908" s="6">
        <v>3.5911361640798699E-11</v>
      </c>
      <c r="J908">
        <v>-0.64140376228022</v>
      </c>
      <c r="K908">
        <v>0.14599999999999999</v>
      </c>
      <c r="L908">
        <v>0.215</v>
      </c>
      <c r="M908" s="6">
        <v>2.8117877937512602E-6</v>
      </c>
      <c r="AC908" t="s">
        <v>1147</v>
      </c>
      <c r="AD908">
        <v>1</v>
      </c>
      <c r="AE908" t="s">
        <v>2791</v>
      </c>
      <c r="AF908">
        <v>-1.603</v>
      </c>
      <c r="AG908">
        <v>-1.603</v>
      </c>
      <c r="AH908">
        <v>-1.603</v>
      </c>
    </row>
    <row r="909" spans="8:34" x14ac:dyDescent="0.25">
      <c r="H909" t="s">
        <v>1684</v>
      </c>
      <c r="I909" s="6">
        <v>1.31284999515163E-9</v>
      </c>
      <c r="J909">
        <v>-0.64158085827353994</v>
      </c>
      <c r="K909">
        <v>8.1000000000000003E-2</v>
      </c>
      <c r="L909">
        <v>0.13300000000000001</v>
      </c>
      <c r="M909">
        <v>1.02793528920383E-4</v>
      </c>
      <c r="AC909" t="s">
        <v>1664</v>
      </c>
      <c r="AD909">
        <v>1</v>
      </c>
      <c r="AE909" t="s">
        <v>2790</v>
      </c>
      <c r="AF909">
        <v>-1.603</v>
      </c>
      <c r="AG909">
        <v>-1.603</v>
      </c>
      <c r="AH909">
        <v>-1.603</v>
      </c>
    </row>
    <row r="910" spans="8:34" x14ac:dyDescent="0.25">
      <c r="H910" t="s">
        <v>2404</v>
      </c>
      <c r="I910" s="6">
        <v>3.5222231765408998E-10</v>
      </c>
      <c r="J910">
        <v>-0.64171318348489204</v>
      </c>
      <c r="K910">
        <v>0.107</v>
      </c>
      <c r="L910">
        <v>0.16600000000000001</v>
      </c>
      <c r="M910" s="6">
        <v>2.7578303027680001E-5</v>
      </c>
      <c r="AC910" t="s">
        <v>2767</v>
      </c>
      <c r="AD910">
        <v>1</v>
      </c>
      <c r="AE910" t="s">
        <v>2789</v>
      </c>
      <c r="AF910">
        <v>-1.6020000000000001</v>
      </c>
      <c r="AG910">
        <v>-1.6020000000000001</v>
      </c>
      <c r="AH910">
        <v>-1.6020000000000001</v>
      </c>
    </row>
    <row r="911" spans="8:34" x14ac:dyDescent="0.25">
      <c r="H911" t="s">
        <v>2405</v>
      </c>
      <c r="I911" s="6">
        <v>8.4308921190234698E-9</v>
      </c>
      <c r="J911">
        <v>-0.64264141013032094</v>
      </c>
      <c r="K911">
        <v>7.5999999999999998E-2</v>
      </c>
      <c r="L911">
        <v>0.124</v>
      </c>
      <c r="M911">
        <v>6.6012199113529998E-4</v>
      </c>
      <c r="AC911" t="s">
        <v>1663</v>
      </c>
      <c r="AD911">
        <v>1</v>
      </c>
      <c r="AE911" t="s">
        <v>2790</v>
      </c>
      <c r="AF911">
        <v>-1.599</v>
      </c>
      <c r="AG911">
        <v>-1.599</v>
      </c>
      <c r="AH911">
        <v>-1.599</v>
      </c>
    </row>
    <row r="912" spans="8:34" x14ac:dyDescent="0.25">
      <c r="H912" t="s">
        <v>2406</v>
      </c>
      <c r="I912" s="6">
        <v>4.7452812443228001E-14</v>
      </c>
      <c r="J912">
        <v>-0.64310595034649598</v>
      </c>
      <c r="K912">
        <v>0.109</v>
      </c>
      <c r="L912">
        <v>0.184</v>
      </c>
      <c r="M912" s="6">
        <v>3.71546030867987E-9</v>
      </c>
      <c r="AC912" t="s">
        <v>474</v>
      </c>
      <c r="AD912">
        <v>1</v>
      </c>
      <c r="AE912" t="s">
        <v>2791</v>
      </c>
      <c r="AF912">
        <v>1.5980000000000001</v>
      </c>
      <c r="AG912">
        <v>1.5980000000000001</v>
      </c>
      <c r="AH912">
        <v>1.5980000000000001</v>
      </c>
    </row>
    <row r="913" spans="8:34" x14ac:dyDescent="0.25">
      <c r="H913" t="s">
        <v>2407</v>
      </c>
      <c r="I913" s="6">
        <v>2.2321563914530198E-9</v>
      </c>
      <c r="J913">
        <v>-0.64322467093333302</v>
      </c>
      <c r="K913">
        <v>0.09</v>
      </c>
      <c r="L913">
        <v>0.14199999999999999</v>
      </c>
      <c r="M913">
        <v>1.7477338113798801E-4</v>
      </c>
      <c r="AC913" t="s">
        <v>475</v>
      </c>
      <c r="AD913">
        <v>1</v>
      </c>
      <c r="AE913" t="s">
        <v>2791</v>
      </c>
      <c r="AF913">
        <v>1.5920000000000001</v>
      </c>
      <c r="AG913">
        <v>1.5920000000000001</v>
      </c>
      <c r="AH913">
        <v>1.5920000000000001</v>
      </c>
    </row>
    <row r="914" spans="8:34" x14ac:dyDescent="0.25">
      <c r="H914" t="s">
        <v>2408</v>
      </c>
      <c r="I914" s="6">
        <v>8.3433458044671006E-11</v>
      </c>
      <c r="J914">
        <v>-0.64354827752362798</v>
      </c>
      <c r="K914">
        <v>0.10100000000000001</v>
      </c>
      <c r="L914">
        <v>0.161</v>
      </c>
      <c r="M914" s="6">
        <v>6.5326728979816498E-6</v>
      </c>
      <c r="AC914" t="s">
        <v>1338</v>
      </c>
      <c r="AD914">
        <v>1</v>
      </c>
      <c r="AE914" t="s">
        <v>2790</v>
      </c>
      <c r="AF914">
        <v>1.587</v>
      </c>
      <c r="AG914">
        <v>1.587</v>
      </c>
      <c r="AH914">
        <v>1.587</v>
      </c>
    </row>
    <row r="915" spans="8:34" x14ac:dyDescent="0.25">
      <c r="H915" t="s">
        <v>2409</v>
      </c>
      <c r="I915" s="6">
        <v>3.9661417783250302E-9</v>
      </c>
      <c r="J915">
        <v>-0.64399912775535995</v>
      </c>
      <c r="K915">
        <v>0.06</v>
      </c>
      <c r="L915">
        <v>0.105</v>
      </c>
      <c r="M915">
        <v>3.10540968959293E-4</v>
      </c>
      <c r="AC915" t="s">
        <v>476</v>
      </c>
      <c r="AD915">
        <v>1</v>
      </c>
      <c r="AE915" t="s">
        <v>2791</v>
      </c>
      <c r="AF915">
        <v>1.5860000000000001</v>
      </c>
      <c r="AG915">
        <v>1.5860000000000001</v>
      </c>
      <c r="AH915">
        <v>1.5860000000000001</v>
      </c>
    </row>
    <row r="916" spans="8:34" x14ac:dyDescent="0.25">
      <c r="H916" t="s">
        <v>660</v>
      </c>
      <c r="I916" s="6">
        <v>5.0234008471535204E-31</v>
      </c>
      <c r="J916">
        <v>-0.64405768610320802</v>
      </c>
      <c r="K916">
        <v>0.38400000000000001</v>
      </c>
      <c r="L916">
        <v>0.54700000000000004</v>
      </c>
      <c r="M916" s="6">
        <v>3.9332223953042603E-26</v>
      </c>
      <c r="AC916" t="s">
        <v>1146</v>
      </c>
      <c r="AD916">
        <v>1</v>
      </c>
      <c r="AE916" t="s">
        <v>2791</v>
      </c>
      <c r="AF916">
        <v>-1.583</v>
      </c>
      <c r="AG916">
        <v>-1.583</v>
      </c>
      <c r="AH916">
        <v>-1.583</v>
      </c>
    </row>
    <row r="917" spans="8:34" x14ac:dyDescent="0.25">
      <c r="H917" t="s">
        <v>885</v>
      </c>
      <c r="I917" s="6">
        <v>1.3832593069205E-14</v>
      </c>
      <c r="J917">
        <v>-0.64411016736369497</v>
      </c>
      <c r="K917">
        <v>0.10299999999999999</v>
      </c>
      <c r="L917">
        <v>0.17899999999999999</v>
      </c>
      <c r="M917" s="6">
        <v>1.08306437213261E-9</v>
      </c>
      <c r="AC917" t="s">
        <v>1145</v>
      </c>
      <c r="AD917">
        <v>1</v>
      </c>
      <c r="AE917" t="s">
        <v>2791</v>
      </c>
      <c r="AF917">
        <v>-1.5820000000000001</v>
      </c>
      <c r="AG917">
        <v>-1.5820000000000001</v>
      </c>
      <c r="AH917">
        <v>-1.5820000000000001</v>
      </c>
    </row>
    <row r="918" spans="8:34" x14ac:dyDescent="0.25">
      <c r="H918" t="s">
        <v>2410</v>
      </c>
      <c r="I918" s="6">
        <v>1.3704363943717501E-20</v>
      </c>
      <c r="J918">
        <v>-0.64466190356521802</v>
      </c>
      <c r="K918">
        <v>0.17499999999999999</v>
      </c>
      <c r="L918">
        <v>0.28699999999999998</v>
      </c>
      <c r="M918" s="6">
        <v>1.0730242880651901E-15</v>
      </c>
      <c r="AC918" t="s">
        <v>477</v>
      </c>
      <c r="AD918">
        <v>1</v>
      </c>
      <c r="AE918" t="s">
        <v>2791</v>
      </c>
      <c r="AF918">
        <v>1.577</v>
      </c>
      <c r="AG918">
        <v>1.577</v>
      </c>
      <c r="AH918">
        <v>1.577</v>
      </c>
    </row>
    <row r="919" spans="8:34" x14ac:dyDescent="0.25">
      <c r="H919" t="s">
        <v>910</v>
      </c>
      <c r="I919" s="6">
        <v>6.4893121755213301E-19</v>
      </c>
      <c r="J919">
        <v>-0.64506969256587499</v>
      </c>
      <c r="K919">
        <v>0.16600000000000001</v>
      </c>
      <c r="L919">
        <v>0.27</v>
      </c>
      <c r="M919" s="6">
        <v>5.08100164718969E-14</v>
      </c>
      <c r="AC919" t="s">
        <v>478</v>
      </c>
      <c r="AD919">
        <v>1</v>
      </c>
      <c r="AE919" t="s">
        <v>2791</v>
      </c>
      <c r="AF919">
        <v>1.5740000000000001</v>
      </c>
      <c r="AG919">
        <v>1.5740000000000001</v>
      </c>
      <c r="AH919">
        <v>1.5740000000000001</v>
      </c>
    </row>
    <row r="920" spans="8:34" x14ac:dyDescent="0.25">
      <c r="H920" t="s">
        <v>2411</v>
      </c>
      <c r="I920" s="6">
        <v>1.31176260656636E-10</v>
      </c>
      <c r="J920">
        <v>-0.64594879054195897</v>
      </c>
      <c r="K920">
        <v>0.08</v>
      </c>
      <c r="L920">
        <v>0.13500000000000001</v>
      </c>
      <c r="M920" s="6">
        <v>1.0270838856893301E-5</v>
      </c>
      <c r="AC920" t="s">
        <v>1660</v>
      </c>
      <c r="AD920">
        <v>1</v>
      </c>
      <c r="AE920" t="s">
        <v>2790</v>
      </c>
      <c r="AF920">
        <v>-1.573</v>
      </c>
      <c r="AG920">
        <v>-1.573</v>
      </c>
      <c r="AH920">
        <v>-1.573</v>
      </c>
    </row>
    <row r="921" spans="8:34" x14ac:dyDescent="0.25">
      <c r="H921" t="s">
        <v>2412</v>
      </c>
      <c r="I921" s="6">
        <v>1.1701230191585701E-16</v>
      </c>
      <c r="J921">
        <v>-0.64630916778950098</v>
      </c>
      <c r="K921">
        <v>0.115</v>
      </c>
      <c r="L921">
        <v>0.2</v>
      </c>
      <c r="M921" s="6">
        <v>9.1618292154077494E-12</v>
      </c>
      <c r="AC921" t="s">
        <v>2766</v>
      </c>
      <c r="AD921">
        <v>1</v>
      </c>
      <c r="AE921" t="s">
        <v>2789</v>
      </c>
      <c r="AF921">
        <v>-1.569</v>
      </c>
      <c r="AG921">
        <v>-1.569</v>
      </c>
      <c r="AH921">
        <v>-1.569</v>
      </c>
    </row>
    <row r="922" spans="8:34" x14ac:dyDescent="0.25">
      <c r="H922" t="s">
        <v>1622</v>
      </c>
      <c r="I922" s="6">
        <v>2.3068578018920201E-14</v>
      </c>
      <c r="J922">
        <v>-0.64702482329087796</v>
      </c>
      <c r="K922">
        <v>0.13</v>
      </c>
      <c r="L922">
        <v>0.21099999999999999</v>
      </c>
      <c r="M922" s="6">
        <v>1.80622352172541E-9</v>
      </c>
      <c r="AC922" t="s">
        <v>1144</v>
      </c>
      <c r="AD922">
        <v>1</v>
      </c>
      <c r="AE922" t="s">
        <v>2791</v>
      </c>
      <c r="AF922">
        <v>-1.5680000000000001</v>
      </c>
      <c r="AG922">
        <v>-1.5680000000000001</v>
      </c>
      <c r="AH922">
        <v>-1.5680000000000001</v>
      </c>
    </row>
    <row r="923" spans="8:34" x14ac:dyDescent="0.25">
      <c r="H923" t="s">
        <v>2413</v>
      </c>
      <c r="I923" s="6">
        <v>1.0690738746146699E-14</v>
      </c>
      <c r="J923">
        <v>-0.64708402661987496</v>
      </c>
      <c r="K923">
        <v>8.6999999999999994E-2</v>
      </c>
      <c r="L923">
        <v>0.158</v>
      </c>
      <c r="M923" s="6">
        <v>8.3706346234579499E-10</v>
      </c>
      <c r="AC923" t="s">
        <v>1339</v>
      </c>
      <c r="AD923">
        <v>1</v>
      </c>
      <c r="AE923" t="s">
        <v>2790</v>
      </c>
      <c r="AF923">
        <v>1.5640000000000001</v>
      </c>
      <c r="AG923">
        <v>1.5640000000000001</v>
      </c>
      <c r="AH923">
        <v>1.5640000000000001</v>
      </c>
    </row>
    <row r="924" spans="8:34" x14ac:dyDescent="0.25">
      <c r="H924" t="s">
        <v>424</v>
      </c>
      <c r="I924" s="6">
        <v>1.93608221484657E-17</v>
      </c>
      <c r="J924">
        <v>-0.64790060966409901</v>
      </c>
      <c r="K924">
        <v>0.23</v>
      </c>
      <c r="L924">
        <v>0.33900000000000002</v>
      </c>
      <c r="M924" s="6">
        <v>1.5159136525805701E-12</v>
      </c>
      <c r="AC924" t="s">
        <v>1658</v>
      </c>
      <c r="AD924">
        <v>1</v>
      </c>
      <c r="AE924" t="s">
        <v>2790</v>
      </c>
      <c r="AF924">
        <v>-1.5609999999999999</v>
      </c>
      <c r="AG924">
        <v>-1.5609999999999999</v>
      </c>
      <c r="AH924">
        <v>-1.5609999999999999</v>
      </c>
    </row>
    <row r="925" spans="8:34" x14ac:dyDescent="0.25">
      <c r="H925" t="s">
        <v>2414</v>
      </c>
      <c r="I925" s="6">
        <v>1.3936904894581301E-11</v>
      </c>
      <c r="J925">
        <v>-0.64845018269892496</v>
      </c>
      <c r="K925">
        <v>8.1000000000000003E-2</v>
      </c>
      <c r="L925">
        <v>0.14000000000000001</v>
      </c>
      <c r="M925" s="6">
        <v>1.09123177943592E-6</v>
      </c>
      <c r="AC925" t="s">
        <v>1657</v>
      </c>
      <c r="AD925">
        <v>1</v>
      </c>
      <c r="AE925" t="s">
        <v>2790</v>
      </c>
      <c r="AF925">
        <v>-1.556</v>
      </c>
      <c r="AG925">
        <v>-1.556</v>
      </c>
      <c r="AH925">
        <v>-1.556</v>
      </c>
    </row>
    <row r="926" spans="8:34" x14ac:dyDescent="0.25">
      <c r="H926" t="s">
        <v>2415</v>
      </c>
      <c r="I926" s="6">
        <v>7.0281867108700004E-8</v>
      </c>
      <c r="J926">
        <v>-0.64858036163468302</v>
      </c>
      <c r="K926">
        <v>8.3000000000000004E-2</v>
      </c>
      <c r="L926">
        <v>0.129</v>
      </c>
      <c r="M926">
        <v>5.5029296308770001E-3</v>
      </c>
      <c r="AC926" t="s">
        <v>480</v>
      </c>
      <c r="AD926">
        <v>1</v>
      </c>
      <c r="AE926" t="s">
        <v>2791</v>
      </c>
      <c r="AF926">
        <v>1.55</v>
      </c>
      <c r="AG926">
        <v>1.55</v>
      </c>
      <c r="AH926">
        <v>1.55</v>
      </c>
    </row>
    <row r="927" spans="8:34" x14ac:dyDescent="0.25">
      <c r="H927" t="s">
        <v>774</v>
      </c>
      <c r="I927" s="6">
        <v>3.3312924745915698E-53</v>
      </c>
      <c r="J927">
        <v>-0.64885810099169905</v>
      </c>
      <c r="K927">
        <v>0.59</v>
      </c>
      <c r="L927">
        <v>0.78</v>
      </c>
      <c r="M927" s="6">
        <v>2.60833538175571E-48</v>
      </c>
      <c r="AC927" t="s">
        <v>1142</v>
      </c>
      <c r="AD927">
        <v>1</v>
      </c>
      <c r="AE927" t="s">
        <v>2791</v>
      </c>
      <c r="AF927">
        <v>-1.55</v>
      </c>
      <c r="AG927">
        <v>-1.55</v>
      </c>
      <c r="AH927">
        <v>-1.55</v>
      </c>
    </row>
    <row r="928" spans="8:34" x14ac:dyDescent="0.25">
      <c r="H928" t="s">
        <v>911</v>
      </c>
      <c r="I928" s="6">
        <v>3.6416783087741897E-11</v>
      </c>
      <c r="J928">
        <v>-0.64902495799930104</v>
      </c>
      <c r="K928">
        <v>0.13900000000000001</v>
      </c>
      <c r="L928">
        <v>0.20899999999999999</v>
      </c>
      <c r="M928" s="6">
        <v>2.8513612822040099E-6</v>
      </c>
      <c r="AC928" t="s">
        <v>1141</v>
      </c>
      <c r="AD928">
        <v>1</v>
      </c>
      <c r="AE928" t="s">
        <v>2791</v>
      </c>
      <c r="AF928">
        <v>-1.5469999999999999</v>
      </c>
      <c r="AG928">
        <v>-1.5469999999999999</v>
      </c>
      <c r="AH928">
        <v>-1.5469999999999999</v>
      </c>
    </row>
    <row r="929" spans="8:34" x14ac:dyDescent="0.25">
      <c r="H929" t="s">
        <v>2416</v>
      </c>
      <c r="I929" s="6">
        <v>1.3450164342357999E-8</v>
      </c>
      <c r="J929">
        <v>-0.64980911244689599</v>
      </c>
      <c r="K929">
        <v>5.7000000000000002E-2</v>
      </c>
      <c r="L929">
        <v>0.1</v>
      </c>
      <c r="M929">
        <v>1.05312096767795E-3</v>
      </c>
      <c r="AC929" t="s">
        <v>1655</v>
      </c>
      <c r="AD929">
        <v>1</v>
      </c>
      <c r="AE929" t="s">
        <v>2790</v>
      </c>
      <c r="AF929">
        <v>-1.54</v>
      </c>
      <c r="AG929">
        <v>-1.54</v>
      </c>
      <c r="AH929">
        <v>-1.54</v>
      </c>
    </row>
    <row r="930" spans="8:34" x14ac:dyDescent="0.25">
      <c r="H930" t="s">
        <v>2417</v>
      </c>
      <c r="I930" s="6">
        <v>6.5216247970179398E-10</v>
      </c>
      <c r="J930">
        <v>-0.65017687461725804</v>
      </c>
      <c r="K930">
        <v>8.8999999999999996E-2</v>
      </c>
      <c r="L930">
        <v>0.14299999999999999</v>
      </c>
      <c r="M930" s="6">
        <v>5.1063017835691002E-5</v>
      </c>
      <c r="AC930" t="s">
        <v>1654</v>
      </c>
      <c r="AD930">
        <v>1</v>
      </c>
      <c r="AE930" t="s">
        <v>2790</v>
      </c>
      <c r="AF930">
        <v>-1.5389999999999999</v>
      </c>
      <c r="AG930">
        <v>-1.5389999999999999</v>
      </c>
      <c r="AH930">
        <v>-1.5389999999999999</v>
      </c>
    </row>
    <row r="931" spans="8:34" x14ac:dyDescent="0.25">
      <c r="H931" t="s">
        <v>2418</v>
      </c>
      <c r="I931" s="6">
        <v>1.56494743136297E-8</v>
      </c>
      <c r="J931">
        <v>-0.65099049366622996</v>
      </c>
      <c r="K931">
        <v>0.08</v>
      </c>
      <c r="L931">
        <v>0.129</v>
      </c>
      <c r="M931">
        <v>1.22532253980858E-3</v>
      </c>
      <c r="AC931" t="s">
        <v>2765</v>
      </c>
      <c r="AD931">
        <v>1</v>
      </c>
      <c r="AE931" t="s">
        <v>2789</v>
      </c>
      <c r="AF931">
        <v>-1.538</v>
      </c>
      <c r="AG931">
        <v>-1.538</v>
      </c>
      <c r="AH931">
        <v>-1.538</v>
      </c>
    </row>
    <row r="932" spans="8:34" x14ac:dyDescent="0.25">
      <c r="H932" t="s">
        <v>2419</v>
      </c>
      <c r="I932" s="6">
        <v>1.09741055331032E-22</v>
      </c>
      <c r="J932">
        <v>-0.65185913709740495</v>
      </c>
      <c r="K932">
        <v>0.26400000000000001</v>
      </c>
      <c r="L932">
        <v>0.39300000000000002</v>
      </c>
      <c r="M932" s="6">
        <v>8.5925051503091503E-18</v>
      </c>
      <c r="AC932" t="s">
        <v>1140</v>
      </c>
      <c r="AD932">
        <v>1</v>
      </c>
      <c r="AE932" t="s">
        <v>2791</v>
      </c>
      <c r="AF932">
        <v>-1.538</v>
      </c>
      <c r="AG932">
        <v>-1.538</v>
      </c>
      <c r="AH932">
        <v>-1.538</v>
      </c>
    </row>
    <row r="933" spans="8:34" x14ac:dyDescent="0.25">
      <c r="H933" t="s">
        <v>620</v>
      </c>
      <c r="I933" s="6">
        <v>2.34556675952567E-11</v>
      </c>
      <c r="J933">
        <v>-0.65216113780035101</v>
      </c>
      <c r="K933">
        <v>9.5000000000000001E-2</v>
      </c>
      <c r="L933">
        <v>0.157</v>
      </c>
      <c r="M933" s="6">
        <v>1.83653186137341E-6</v>
      </c>
      <c r="AC933" t="s">
        <v>1653</v>
      </c>
      <c r="AD933">
        <v>1</v>
      </c>
      <c r="AE933" t="s">
        <v>2790</v>
      </c>
      <c r="AF933">
        <v>-1.5369999999999999</v>
      </c>
      <c r="AG933">
        <v>-1.5369999999999999</v>
      </c>
      <c r="AH933">
        <v>-1.5369999999999999</v>
      </c>
    </row>
    <row r="934" spans="8:34" x14ac:dyDescent="0.25">
      <c r="H934" t="s">
        <v>2420</v>
      </c>
      <c r="I934" s="6">
        <v>7.7266531174381197E-21</v>
      </c>
      <c r="J934">
        <v>-0.65265723732159997</v>
      </c>
      <c r="K934">
        <v>0.15</v>
      </c>
      <c r="L934">
        <v>0.25900000000000001</v>
      </c>
      <c r="M934" s="6">
        <v>6.0498148578916999E-16</v>
      </c>
      <c r="AC934" t="s">
        <v>1652</v>
      </c>
      <c r="AD934">
        <v>1</v>
      </c>
      <c r="AE934" t="s">
        <v>2790</v>
      </c>
      <c r="AF934">
        <v>-1.528</v>
      </c>
      <c r="AG934">
        <v>-1.528</v>
      </c>
      <c r="AH934">
        <v>-1.528</v>
      </c>
    </row>
    <row r="935" spans="8:34" x14ac:dyDescent="0.25">
      <c r="H935" t="s">
        <v>2421</v>
      </c>
      <c r="I935" s="6">
        <v>5.4574013534906002E-8</v>
      </c>
      <c r="J935">
        <v>-0.65308057043091705</v>
      </c>
      <c r="K935">
        <v>6.4000000000000001E-2</v>
      </c>
      <c r="L935">
        <v>0.105</v>
      </c>
      <c r="M935">
        <v>4.2730361117560697E-3</v>
      </c>
      <c r="AC935" t="s">
        <v>1651</v>
      </c>
      <c r="AD935">
        <v>1</v>
      </c>
      <c r="AE935" t="s">
        <v>2790</v>
      </c>
      <c r="AF935">
        <v>-1.5269999999999999</v>
      </c>
      <c r="AG935">
        <v>-1.5269999999999999</v>
      </c>
      <c r="AH935">
        <v>-1.5269999999999999</v>
      </c>
    </row>
    <row r="936" spans="8:34" x14ac:dyDescent="0.25">
      <c r="H936" t="s">
        <v>2422</v>
      </c>
      <c r="I936" s="6">
        <v>6.59543640196376E-15</v>
      </c>
      <c r="J936">
        <v>-0.65392468081781496</v>
      </c>
      <c r="K936">
        <v>0.13900000000000001</v>
      </c>
      <c r="L936">
        <v>0.222</v>
      </c>
      <c r="M936" s="6">
        <v>5.1640947940095905E-10</v>
      </c>
      <c r="AC936" t="s">
        <v>1650</v>
      </c>
      <c r="AD936">
        <v>1</v>
      </c>
      <c r="AE936" t="s">
        <v>2790</v>
      </c>
      <c r="AF936">
        <v>-1.524</v>
      </c>
      <c r="AG936">
        <v>-1.524</v>
      </c>
      <c r="AH936">
        <v>-1.524</v>
      </c>
    </row>
    <row r="937" spans="8:34" x14ac:dyDescent="0.25">
      <c r="H937" t="s">
        <v>958</v>
      </c>
      <c r="I937" s="6">
        <v>1.00674892203397E-28</v>
      </c>
      <c r="J937">
        <v>-0.65431296569886199</v>
      </c>
      <c r="K937">
        <v>0.25900000000000001</v>
      </c>
      <c r="L937">
        <v>0.41199999999999998</v>
      </c>
      <c r="M937" s="6">
        <v>7.8826427097415493E-24</v>
      </c>
      <c r="AC937" t="s">
        <v>1343</v>
      </c>
      <c r="AD937">
        <v>1</v>
      </c>
      <c r="AE937" t="s">
        <v>2790</v>
      </c>
      <c r="AF937">
        <v>1.5189999999999999</v>
      </c>
      <c r="AG937">
        <v>1.5189999999999999</v>
      </c>
      <c r="AH937">
        <v>1.5189999999999999</v>
      </c>
    </row>
    <row r="938" spans="8:34" x14ac:dyDescent="0.25">
      <c r="H938" t="s">
        <v>2423</v>
      </c>
      <c r="I938" s="6">
        <v>8.4711990970475708E-15</v>
      </c>
      <c r="J938">
        <v>-0.65444116789473405</v>
      </c>
      <c r="K938">
        <v>9.4E-2</v>
      </c>
      <c r="L938">
        <v>0.16800000000000001</v>
      </c>
      <c r="M938" s="6">
        <v>6.6327794690063001E-10</v>
      </c>
      <c r="AC938" t="s">
        <v>1649</v>
      </c>
      <c r="AD938">
        <v>1</v>
      </c>
      <c r="AE938" t="s">
        <v>2790</v>
      </c>
      <c r="AF938">
        <v>-1.518</v>
      </c>
      <c r="AG938">
        <v>-1.518</v>
      </c>
      <c r="AH938">
        <v>-1.518</v>
      </c>
    </row>
    <row r="939" spans="8:34" x14ac:dyDescent="0.25">
      <c r="H939" t="s">
        <v>1019</v>
      </c>
      <c r="I939" s="6">
        <v>1.4211641756267001E-10</v>
      </c>
      <c r="J939">
        <v>-0.65465325895419302</v>
      </c>
      <c r="K939">
        <v>7.1999999999999995E-2</v>
      </c>
      <c r="L939">
        <v>0.126</v>
      </c>
      <c r="M939" s="6">
        <v>1.11274312623219E-5</v>
      </c>
      <c r="AC939" t="s">
        <v>1648</v>
      </c>
      <c r="AD939">
        <v>1</v>
      </c>
      <c r="AE939" t="s">
        <v>2790</v>
      </c>
      <c r="AF939">
        <v>-1.5109999999999999</v>
      </c>
      <c r="AG939">
        <v>-1.5109999999999999</v>
      </c>
      <c r="AH939">
        <v>-1.5109999999999999</v>
      </c>
    </row>
    <row r="940" spans="8:34" x14ac:dyDescent="0.25">
      <c r="H940" t="s">
        <v>2424</v>
      </c>
      <c r="I940" s="6">
        <v>4.8472705417321899E-8</v>
      </c>
      <c r="J940">
        <v>-0.654793166729986</v>
      </c>
      <c r="K940">
        <v>6.6000000000000003E-2</v>
      </c>
      <c r="L940">
        <v>0.108</v>
      </c>
      <c r="M940">
        <v>3.7953158887654701E-3</v>
      </c>
      <c r="AC940" t="s">
        <v>1790</v>
      </c>
      <c r="AD940">
        <v>1</v>
      </c>
      <c r="AE940" t="s">
        <v>2789</v>
      </c>
      <c r="AF940">
        <v>1.51</v>
      </c>
      <c r="AG940">
        <v>1.51</v>
      </c>
      <c r="AH940">
        <v>1.51</v>
      </c>
    </row>
    <row r="941" spans="8:34" x14ac:dyDescent="0.25">
      <c r="H941" t="s">
        <v>2425</v>
      </c>
      <c r="I941" s="6">
        <v>1.06216847331664E-14</v>
      </c>
      <c r="J941">
        <v>-0.65534136273833199</v>
      </c>
      <c r="K941">
        <v>9.9000000000000005E-2</v>
      </c>
      <c r="L941">
        <v>0.17199999999999999</v>
      </c>
      <c r="M941" s="6">
        <v>8.3165667123746205E-10</v>
      </c>
      <c r="AC941" t="s">
        <v>1138</v>
      </c>
      <c r="AD941">
        <v>1</v>
      </c>
      <c r="AE941" t="s">
        <v>2791</v>
      </c>
      <c r="AF941">
        <v>-1.508</v>
      </c>
      <c r="AG941">
        <v>-1.508</v>
      </c>
      <c r="AH941">
        <v>-1.508</v>
      </c>
    </row>
    <row r="942" spans="8:34" x14ac:dyDescent="0.25">
      <c r="H942" t="s">
        <v>2426</v>
      </c>
      <c r="I942" s="6">
        <v>4.0185888049793E-7</v>
      </c>
      <c r="J942">
        <v>-0.65627409886159904</v>
      </c>
      <c r="K942">
        <v>7.6999999999999999E-2</v>
      </c>
      <c r="L942">
        <v>0.11700000000000001</v>
      </c>
      <c r="M942">
        <v>3.14647466252269E-2</v>
      </c>
      <c r="AC942" t="s">
        <v>1137</v>
      </c>
      <c r="AD942">
        <v>1</v>
      </c>
      <c r="AE942" t="s">
        <v>2791</v>
      </c>
      <c r="AF942">
        <v>-1.508</v>
      </c>
      <c r="AG942">
        <v>-1.508</v>
      </c>
      <c r="AH942">
        <v>-1.508</v>
      </c>
    </row>
    <row r="943" spans="8:34" x14ac:dyDescent="0.25">
      <c r="H943" t="s">
        <v>2427</v>
      </c>
      <c r="I943" s="6">
        <v>3.9725413770069201E-14</v>
      </c>
      <c r="J943">
        <v>-0.65690876242736596</v>
      </c>
      <c r="K943">
        <v>0.13200000000000001</v>
      </c>
      <c r="L943">
        <v>0.21099999999999999</v>
      </c>
      <c r="M943" s="6">
        <v>3.1104204473688802E-9</v>
      </c>
      <c r="AC943" t="s">
        <v>1136</v>
      </c>
      <c r="AD943">
        <v>1</v>
      </c>
      <c r="AE943" t="s">
        <v>2791</v>
      </c>
      <c r="AF943">
        <v>-1.5049999999999999</v>
      </c>
      <c r="AG943">
        <v>-1.5049999999999999</v>
      </c>
      <c r="AH943">
        <v>-1.5049999999999999</v>
      </c>
    </row>
    <row r="944" spans="8:34" x14ac:dyDescent="0.25">
      <c r="H944" t="s">
        <v>2428</v>
      </c>
      <c r="I944" s="6">
        <v>2.0462847339752501E-12</v>
      </c>
      <c r="J944">
        <v>-0.65710911774951997</v>
      </c>
      <c r="K944">
        <v>0.10100000000000001</v>
      </c>
      <c r="L944">
        <v>0.16700000000000001</v>
      </c>
      <c r="M944" s="6">
        <v>1.6022000210079501E-7</v>
      </c>
      <c r="AC944" t="s">
        <v>1647</v>
      </c>
      <c r="AD944">
        <v>1</v>
      </c>
      <c r="AE944" t="s">
        <v>2790</v>
      </c>
      <c r="AF944">
        <v>-1.5049999999999999</v>
      </c>
      <c r="AG944">
        <v>-1.5049999999999999</v>
      </c>
      <c r="AH944">
        <v>-1.5049999999999999</v>
      </c>
    </row>
    <row r="945" spans="8:34" x14ac:dyDescent="0.25">
      <c r="H945" t="s">
        <v>2429</v>
      </c>
      <c r="I945" s="6">
        <v>3.3105195680370601E-9</v>
      </c>
      <c r="J945">
        <v>-0.65716346739084297</v>
      </c>
      <c r="K945">
        <v>0.108</v>
      </c>
      <c r="L945">
        <v>0.16300000000000001</v>
      </c>
      <c r="M945">
        <v>2.5920706113816502E-4</v>
      </c>
      <c r="AC945" t="s">
        <v>483</v>
      </c>
      <c r="AD945">
        <v>1</v>
      </c>
      <c r="AE945" t="s">
        <v>2791</v>
      </c>
      <c r="AF945">
        <v>1.5029999999999999</v>
      </c>
      <c r="AG945">
        <v>1.5029999999999999</v>
      </c>
      <c r="AH945">
        <v>1.5029999999999999</v>
      </c>
    </row>
    <row r="946" spans="8:34" x14ac:dyDescent="0.25">
      <c r="H946" t="s">
        <v>2430</v>
      </c>
      <c r="I946" s="6">
        <v>9.0201586928398596E-19</v>
      </c>
      <c r="J946">
        <v>-0.657439588135182</v>
      </c>
      <c r="K946">
        <v>0.17299999999999999</v>
      </c>
      <c r="L946">
        <v>0.27900000000000003</v>
      </c>
      <c r="M946" s="6">
        <v>7.0626038533197502E-14</v>
      </c>
      <c r="AC946" t="s">
        <v>1646</v>
      </c>
      <c r="AD946">
        <v>1</v>
      </c>
      <c r="AE946" t="s">
        <v>2790</v>
      </c>
      <c r="AF946">
        <v>-1.5009999999999999</v>
      </c>
      <c r="AG946">
        <v>-1.5009999999999999</v>
      </c>
      <c r="AH946">
        <v>-1.5009999999999999</v>
      </c>
    </row>
    <row r="947" spans="8:34" x14ac:dyDescent="0.25">
      <c r="H947" t="s">
        <v>2431</v>
      </c>
      <c r="I947" s="6">
        <v>1.76329638993835E-10</v>
      </c>
      <c r="J947">
        <v>-0.65766685536415603</v>
      </c>
      <c r="K947">
        <v>8.8999999999999996E-2</v>
      </c>
      <c r="L947">
        <v>0.14599999999999999</v>
      </c>
      <c r="M947" s="6">
        <v>1.38062580739393E-5</v>
      </c>
      <c r="AC947" t="s">
        <v>1135</v>
      </c>
      <c r="AD947">
        <v>1</v>
      </c>
      <c r="AE947" t="s">
        <v>2791</v>
      </c>
      <c r="AF947">
        <v>-1.4950000000000001</v>
      </c>
      <c r="AG947">
        <v>-1.4950000000000001</v>
      </c>
      <c r="AH947">
        <v>-1.4950000000000001</v>
      </c>
    </row>
    <row r="948" spans="8:34" x14ac:dyDescent="0.25">
      <c r="H948" t="s">
        <v>1065</v>
      </c>
      <c r="I948" s="6">
        <v>4.65291949510226E-15</v>
      </c>
      <c r="J948">
        <v>-0.65770751221620105</v>
      </c>
      <c r="K948">
        <v>0.379</v>
      </c>
      <c r="L948">
        <v>0.47799999999999998</v>
      </c>
      <c r="M948" s="6">
        <v>3.6431429062751699E-10</v>
      </c>
      <c r="AC948" t="s">
        <v>1645</v>
      </c>
      <c r="AD948">
        <v>1</v>
      </c>
      <c r="AE948" t="s">
        <v>2790</v>
      </c>
      <c r="AF948">
        <v>-1.48</v>
      </c>
      <c r="AG948">
        <v>-1.48</v>
      </c>
      <c r="AH948">
        <v>-1.48</v>
      </c>
    </row>
    <row r="949" spans="8:34" x14ac:dyDescent="0.25">
      <c r="H949" t="s">
        <v>2432</v>
      </c>
      <c r="I949" s="6">
        <v>4.7825361279740703E-12</v>
      </c>
      <c r="J949">
        <v>-0.658260019632399</v>
      </c>
      <c r="K949">
        <v>8.7999999999999995E-2</v>
      </c>
      <c r="L949">
        <v>0.151</v>
      </c>
      <c r="M949" s="6">
        <v>3.7446301374811401E-7</v>
      </c>
      <c r="AC949" t="s">
        <v>1133</v>
      </c>
      <c r="AD949">
        <v>1</v>
      </c>
      <c r="AE949" t="s">
        <v>2791</v>
      </c>
      <c r="AF949">
        <v>-1.4790000000000001</v>
      </c>
      <c r="AG949">
        <v>-1.4790000000000001</v>
      </c>
      <c r="AH949">
        <v>-1.4790000000000001</v>
      </c>
    </row>
    <row r="950" spans="8:34" x14ac:dyDescent="0.25">
      <c r="H950" t="s">
        <v>2433</v>
      </c>
      <c r="I950" s="6">
        <v>4.44083658148839E-14</v>
      </c>
      <c r="J950">
        <v>-0.65838532570683705</v>
      </c>
      <c r="K950">
        <v>0.11700000000000001</v>
      </c>
      <c r="L950">
        <v>0.19400000000000001</v>
      </c>
      <c r="M950" s="6">
        <v>3.4770862265737798E-9</v>
      </c>
      <c r="AC950" t="s">
        <v>1132</v>
      </c>
      <c r="AD950">
        <v>1</v>
      </c>
      <c r="AE950" t="s">
        <v>2791</v>
      </c>
      <c r="AF950">
        <v>-1.478</v>
      </c>
      <c r="AG950">
        <v>-1.478</v>
      </c>
      <c r="AH950">
        <v>-1.478</v>
      </c>
    </row>
    <row r="951" spans="8:34" x14ac:dyDescent="0.25">
      <c r="H951" t="s">
        <v>1492</v>
      </c>
      <c r="I951" s="6">
        <v>7.9977266151389397E-39</v>
      </c>
      <c r="J951">
        <v>-0.65893496448720601</v>
      </c>
      <c r="K951">
        <v>0.41199999999999998</v>
      </c>
      <c r="L951">
        <v>0.59599999999999997</v>
      </c>
      <c r="M951" s="6">
        <v>6.2620599851214902E-34</v>
      </c>
      <c r="AC951" t="s">
        <v>1131</v>
      </c>
      <c r="AD951">
        <v>1</v>
      </c>
      <c r="AE951" t="s">
        <v>2791</v>
      </c>
      <c r="AF951">
        <v>-1.4710000000000001</v>
      </c>
      <c r="AG951">
        <v>-1.4710000000000001</v>
      </c>
      <c r="AH951">
        <v>-1.4710000000000001</v>
      </c>
    </row>
    <row r="952" spans="8:34" x14ac:dyDescent="0.25">
      <c r="H952" t="s">
        <v>912</v>
      </c>
      <c r="I952" s="6">
        <v>1.14711684868196E-24</v>
      </c>
      <c r="J952">
        <v>-0.65898171721504395</v>
      </c>
      <c r="K952">
        <v>0.20200000000000001</v>
      </c>
      <c r="L952">
        <v>0.33100000000000002</v>
      </c>
      <c r="M952" s="6">
        <v>8.9816955018099906E-20</v>
      </c>
      <c r="AC952" t="s">
        <v>1130</v>
      </c>
      <c r="AD952">
        <v>1</v>
      </c>
      <c r="AE952" t="s">
        <v>2791</v>
      </c>
      <c r="AF952">
        <v>-1.468</v>
      </c>
      <c r="AG952">
        <v>-1.468</v>
      </c>
      <c r="AH952">
        <v>-1.468</v>
      </c>
    </row>
    <row r="953" spans="8:34" x14ac:dyDescent="0.25">
      <c r="H953" t="s">
        <v>2434</v>
      </c>
      <c r="I953" s="6">
        <v>2.3855816824222001E-23</v>
      </c>
      <c r="J953">
        <v>-0.65907612580739094</v>
      </c>
      <c r="K953">
        <v>0.252</v>
      </c>
      <c r="L953">
        <v>0.38500000000000001</v>
      </c>
      <c r="M953" s="6">
        <v>1.8678627457029302E-18</v>
      </c>
      <c r="AC953" t="s">
        <v>484</v>
      </c>
      <c r="AD953">
        <v>1</v>
      </c>
      <c r="AE953" t="s">
        <v>2791</v>
      </c>
      <c r="AF953">
        <v>1.4610000000000001</v>
      </c>
      <c r="AG953">
        <v>1.4610000000000001</v>
      </c>
      <c r="AH953">
        <v>1.4610000000000001</v>
      </c>
    </row>
    <row r="954" spans="8:34" x14ac:dyDescent="0.25">
      <c r="H954" t="s">
        <v>857</v>
      </c>
      <c r="I954" s="6">
        <v>2.62248123945017E-13</v>
      </c>
      <c r="J954">
        <v>-0.65937157631941701</v>
      </c>
      <c r="K954">
        <v>0.14499999999999999</v>
      </c>
      <c r="L954">
        <v>0.223</v>
      </c>
      <c r="M954" s="6">
        <v>2.05335036086469E-8</v>
      </c>
      <c r="AC954" t="s">
        <v>1644</v>
      </c>
      <c r="AD954">
        <v>1</v>
      </c>
      <c r="AE954" t="s">
        <v>2790</v>
      </c>
      <c r="AF954">
        <v>-1.46</v>
      </c>
      <c r="AG954">
        <v>-1.46</v>
      </c>
      <c r="AH954">
        <v>-1.46</v>
      </c>
    </row>
    <row r="955" spans="8:34" x14ac:dyDescent="0.25">
      <c r="H955" t="s">
        <v>2435</v>
      </c>
      <c r="I955" s="6">
        <v>2.78517812805629E-39</v>
      </c>
      <c r="J955">
        <v>-0.66008785360231303</v>
      </c>
      <c r="K955">
        <v>0.39300000000000002</v>
      </c>
      <c r="L955">
        <v>0.58699999999999997</v>
      </c>
      <c r="M955" s="6">
        <v>2.1807387707055201E-34</v>
      </c>
      <c r="AC955" t="s">
        <v>485</v>
      </c>
      <c r="AD955">
        <v>1</v>
      </c>
      <c r="AE955" t="s">
        <v>2791</v>
      </c>
      <c r="AF955">
        <v>1.4570000000000001</v>
      </c>
      <c r="AG955">
        <v>1.4570000000000001</v>
      </c>
      <c r="AH955">
        <v>1.4570000000000001</v>
      </c>
    </row>
    <row r="956" spans="8:34" x14ac:dyDescent="0.25">
      <c r="H956" t="s">
        <v>1552</v>
      </c>
      <c r="I956" s="6">
        <v>7.4621267712493397E-16</v>
      </c>
      <c r="J956">
        <v>-0.66043524961633304</v>
      </c>
      <c r="K956">
        <v>0.125</v>
      </c>
      <c r="L956">
        <v>0.20899999999999999</v>
      </c>
      <c r="M956" s="6">
        <v>5.8426960193528095E-11</v>
      </c>
      <c r="AC956" t="s">
        <v>1642</v>
      </c>
      <c r="AD956">
        <v>1</v>
      </c>
      <c r="AE956" t="s">
        <v>2790</v>
      </c>
      <c r="AF956">
        <v>-1.4430000000000001</v>
      </c>
      <c r="AG956">
        <v>-1.4430000000000001</v>
      </c>
      <c r="AH956">
        <v>-1.4430000000000001</v>
      </c>
    </row>
    <row r="957" spans="8:34" x14ac:dyDescent="0.25">
      <c r="H957" t="s">
        <v>509</v>
      </c>
      <c r="I957" s="6">
        <v>1.1695007212527E-56</v>
      </c>
      <c r="J957">
        <v>-0.66126527608053798</v>
      </c>
      <c r="K957">
        <v>0.499</v>
      </c>
      <c r="L957">
        <v>0.71599999999999997</v>
      </c>
      <c r="M957" s="6">
        <v>9.1569567472643902E-52</v>
      </c>
      <c r="AC957" t="s">
        <v>486</v>
      </c>
      <c r="AD957">
        <v>1</v>
      </c>
      <c r="AE957" t="s">
        <v>2791</v>
      </c>
      <c r="AF957">
        <v>1.4410000000000001</v>
      </c>
      <c r="AG957">
        <v>1.4410000000000001</v>
      </c>
      <c r="AH957">
        <v>1.4410000000000001</v>
      </c>
    </row>
    <row r="958" spans="8:34" x14ac:dyDescent="0.25">
      <c r="H958" t="s">
        <v>406</v>
      </c>
      <c r="I958" s="6">
        <v>4.1371964622634901E-13</v>
      </c>
      <c r="J958">
        <v>-0.66231373414865902</v>
      </c>
      <c r="K958">
        <v>9.8000000000000004E-2</v>
      </c>
      <c r="L958">
        <v>0.16700000000000001</v>
      </c>
      <c r="M958" s="6">
        <v>3.2393420860230699E-8</v>
      </c>
      <c r="AC958" t="s">
        <v>1128</v>
      </c>
      <c r="AD958">
        <v>1</v>
      </c>
      <c r="AE958" t="s">
        <v>2791</v>
      </c>
      <c r="AF958">
        <v>-1.44</v>
      </c>
      <c r="AG958">
        <v>-1.44</v>
      </c>
      <c r="AH958">
        <v>-1.44</v>
      </c>
    </row>
    <row r="959" spans="8:34" x14ac:dyDescent="0.25">
      <c r="H959" t="s">
        <v>979</v>
      </c>
      <c r="I959" s="6">
        <v>5.5096571882011002E-36</v>
      </c>
      <c r="J959">
        <v>-0.66327706766129002</v>
      </c>
      <c r="K959">
        <v>0.42799999999999999</v>
      </c>
      <c r="L959">
        <v>0.60199999999999998</v>
      </c>
      <c r="M959" s="6">
        <v>4.3139513852176996E-31</v>
      </c>
      <c r="AC959" t="s">
        <v>1345</v>
      </c>
      <c r="AD959">
        <v>1</v>
      </c>
      <c r="AE959" t="s">
        <v>2790</v>
      </c>
      <c r="AF959">
        <v>1.4379999999999999</v>
      </c>
      <c r="AG959">
        <v>1.4379999999999999</v>
      </c>
      <c r="AH959">
        <v>1.4379999999999999</v>
      </c>
    </row>
    <row r="960" spans="8:34" x14ac:dyDescent="0.25">
      <c r="H960" t="s">
        <v>2436</v>
      </c>
      <c r="I960" s="6">
        <v>8.23372342398851E-19</v>
      </c>
      <c r="J960">
        <v>-0.66420794852585296</v>
      </c>
      <c r="K960">
        <v>0.153</v>
      </c>
      <c r="L960">
        <v>0.252</v>
      </c>
      <c r="M960" s="6">
        <v>6.4468407665145306E-14</v>
      </c>
      <c r="AC960" t="s">
        <v>487</v>
      </c>
      <c r="AD960">
        <v>1</v>
      </c>
      <c r="AE960" t="s">
        <v>2791</v>
      </c>
      <c r="AF960">
        <v>1.4370000000000001</v>
      </c>
      <c r="AG960">
        <v>1.4370000000000001</v>
      </c>
      <c r="AH960">
        <v>1.4370000000000001</v>
      </c>
    </row>
    <row r="961" spans="8:34" x14ac:dyDescent="0.25">
      <c r="H961" t="s">
        <v>2437</v>
      </c>
      <c r="I961" s="6">
        <v>6.7669524912148301E-13</v>
      </c>
      <c r="J961">
        <v>-0.66475629337113995</v>
      </c>
      <c r="K961">
        <v>0.11899999999999999</v>
      </c>
      <c r="L961">
        <v>0.191</v>
      </c>
      <c r="M961" s="6">
        <v>5.2983884615713903E-8</v>
      </c>
      <c r="AC961" t="s">
        <v>1640</v>
      </c>
      <c r="AD961">
        <v>1</v>
      </c>
      <c r="AE961" t="s">
        <v>2790</v>
      </c>
      <c r="AF961">
        <v>-1.4339999999999999</v>
      </c>
      <c r="AG961">
        <v>-1.4339999999999999</v>
      </c>
      <c r="AH961">
        <v>-1.4339999999999999</v>
      </c>
    </row>
    <row r="962" spans="8:34" x14ac:dyDescent="0.25">
      <c r="H962" t="s">
        <v>767</v>
      </c>
      <c r="I962" s="6">
        <v>2.4335954347092899E-49</v>
      </c>
      <c r="J962">
        <v>-0.66495574460904705</v>
      </c>
      <c r="K962">
        <v>0.59399999999999997</v>
      </c>
      <c r="L962">
        <v>0.76400000000000001</v>
      </c>
      <c r="M962" s="6">
        <v>1.90545655346868E-44</v>
      </c>
      <c r="AC962" t="s">
        <v>1347</v>
      </c>
      <c r="AD962">
        <v>1</v>
      </c>
      <c r="AE962" t="s">
        <v>2790</v>
      </c>
      <c r="AF962">
        <v>1.431</v>
      </c>
      <c r="AG962">
        <v>1.431</v>
      </c>
      <c r="AH962">
        <v>1.431</v>
      </c>
    </row>
    <row r="963" spans="8:34" x14ac:dyDescent="0.25">
      <c r="H963" t="s">
        <v>2438</v>
      </c>
      <c r="I963" s="6">
        <v>6.7550969443177002E-15</v>
      </c>
      <c r="J963">
        <v>-0.66512923870264196</v>
      </c>
      <c r="K963">
        <v>0.13600000000000001</v>
      </c>
      <c r="L963">
        <v>0.219</v>
      </c>
      <c r="M963" s="6">
        <v>5.2891058054618703E-10</v>
      </c>
      <c r="AC963" t="s">
        <v>1639</v>
      </c>
      <c r="AD963">
        <v>1</v>
      </c>
      <c r="AE963" t="s">
        <v>2790</v>
      </c>
      <c r="AF963">
        <v>-1.43</v>
      </c>
      <c r="AG963">
        <v>-1.43</v>
      </c>
      <c r="AH963">
        <v>-1.43</v>
      </c>
    </row>
    <row r="964" spans="8:34" x14ac:dyDescent="0.25">
      <c r="H964" t="s">
        <v>973</v>
      </c>
      <c r="I964" s="6">
        <v>1.21385543434189E-40</v>
      </c>
      <c r="J964">
        <v>-0.66552821371973203</v>
      </c>
      <c r="K964">
        <v>0.42499999999999999</v>
      </c>
      <c r="L964">
        <v>0.60899999999999999</v>
      </c>
      <c r="M964" s="6">
        <v>9.5042452798101094E-36</v>
      </c>
      <c r="AC964" t="s">
        <v>1637</v>
      </c>
      <c r="AD964">
        <v>1</v>
      </c>
      <c r="AE964" t="s">
        <v>2790</v>
      </c>
      <c r="AF964">
        <v>-1.427</v>
      </c>
      <c r="AG964">
        <v>-1.427</v>
      </c>
      <c r="AH964">
        <v>-1.427</v>
      </c>
    </row>
    <row r="965" spans="8:34" x14ac:dyDescent="0.25">
      <c r="H965" t="s">
        <v>669</v>
      </c>
      <c r="I965" s="6">
        <v>4.01718381693068E-34</v>
      </c>
      <c r="J965">
        <v>-0.66591490994870395</v>
      </c>
      <c r="K965">
        <v>0.33600000000000002</v>
      </c>
      <c r="L965">
        <v>0.50800000000000001</v>
      </c>
      <c r="M965" s="6">
        <v>3.1453745849803801E-29</v>
      </c>
      <c r="AC965" t="s">
        <v>1348</v>
      </c>
      <c r="AD965">
        <v>1</v>
      </c>
      <c r="AE965" t="s">
        <v>2790</v>
      </c>
      <c r="AF965">
        <v>1.421</v>
      </c>
      <c r="AG965">
        <v>1.421</v>
      </c>
      <c r="AH965">
        <v>1.421</v>
      </c>
    </row>
    <row r="966" spans="8:34" x14ac:dyDescent="0.25">
      <c r="H966" t="s">
        <v>2439</v>
      </c>
      <c r="I966" s="6">
        <v>5.5253406896432995E-10</v>
      </c>
      <c r="J966">
        <v>-0.66671759894203497</v>
      </c>
      <c r="K966">
        <v>5.7000000000000002E-2</v>
      </c>
      <c r="L966">
        <v>0.104</v>
      </c>
      <c r="M966" s="6">
        <v>4.3262312531769101E-5</v>
      </c>
      <c r="AC966" t="s">
        <v>1349</v>
      </c>
      <c r="AD966">
        <v>1</v>
      </c>
      <c r="AE966" t="s">
        <v>2790</v>
      </c>
      <c r="AF966">
        <v>1.4179999999999999</v>
      </c>
      <c r="AG966">
        <v>1.4179999999999999</v>
      </c>
      <c r="AH966">
        <v>1.4179999999999999</v>
      </c>
    </row>
    <row r="967" spans="8:34" x14ac:dyDescent="0.25">
      <c r="H967" t="s">
        <v>2440</v>
      </c>
      <c r="I967" s="6">
        <v>1.5151906663019399E-8</v>
      </c>
      <c r="J967">
        <v>-0.66685356446932897</v>
      </c>
      <c r="K967">
        <v>5.7000000000000002E-2</v>
      </c>
      <c r="L967">
        <v>0.1</v>
      </c>
      <c r="M967">
        <v>1.1863639879010901E-3</v>
      </c>
      <c r="AC967" t="s">
        <v>1635</v>
      </c>
      <c r="AD967">
        <v>1</v>
      </c>
      <c r="AE967" t="s">
        <v>2790</v>
      </c>
      <c r="AF967">
        <v>-1.417</v>
      </c>
      <c r="AG967">
        <v>-1.417</v>
      </c>
      <c r="AH967">
        <v>-1.417</v>
      </c>
    </row>
    <row r="968" spans="8:34" x14ac:dyDescent="0.25">
      <c r="H968" t="s">
        <v>1012</v>
      </c>
      <c r="I968" s="6">
        <v>1.9684282369085301E-36</v>
      </c>
      <c r="J968">
        <v>-0.66704044044586897</v>
      </c>
      <c r="K968">
        <v>0.42099999999999999</v>
      </c>
      <c r="L968">
        <v>0.59799999999999998</v>
      </c>
      <c r="M968" s="6">
        <v>1.5412399409346399E-31</v>
      </c>
      <c r="AC968" t="s">
        <v>1350</v>
      </c>
      <c r="AD968">
        <v>1</v>
      </c>
      <c r="AE968" t="s">
        <v>2790</v>
      </c>
      <c r="AF968">
        <v>1.4079999999999999</v>
      </c>
      <c r="AG968">
        <v>1.4079999999999999</v>
      </c>
      <c r="AH968">
        <v>1.4079999999999999</v>
      </c>
    </row>
    <row r="969" spans="8:34" x14ac:dyDescent="0.25">
      <c r="H969" t="s">
        <v>2441</v>
      </c>
      <c r="I969" s="6">
        <v>1.7553703425062799E-11</v>
      </c>
      <c r="J969">
        <v>-0.66803431008982295</v>
      </c>
      <c r="K969">
        <v>0.09</v>
      </c>
      <c r="L969">
        <v>0.151</v>
      </c>
      <c r="M969" s="6">
        <v>1.3744198707755601E-6</v>
      </c>
      <c r="AC969" t="s">
        <v>1633</v>
      </c>
      <c r="AD969">
        <v>1</v>
      </c>
      <c r="AE969" t="s">
        <v>2790</v>
      </c>
      <c r="AF969">
        <v>-1.4059999999999999</v>
      </c>
      <c r="AG969">
        <v>-1.4059999999999999</v>
      </c>
      <c r="AH969">
        <v>-1.4059999999999999</v>
      </c>
    </row>
    <row r="970" spans="8:34" x14ac:dyDescent="0.25">
      <c r="H970" t="s">
        <v>646</v>
      </c>
      <c r="I970" s="6">
        <v>5.4923564370011298E-14</v>
      </c>
      <c r="J970">
        <v>-0.66806713691266695</v>
      </c>
      <c r="K970">
        <v>0.105</v>
      </c>
      <c r="L970">
        <v>0.17799999999999999</v>
      </c>
      <c r="M970" s="6">
        <v>4.3004052430431503E-9</v>
      </c>
      <c r="AC970" t="s">
        <v>1351</v>
      </c>
      <c r="AD970">
        <v>1</v>
      </c>
      <c r="AE970" t="s">
        <v>2790</v>
      </c>
      <c r="AF970">
        <v>1.405</v>
      </c>
      <c r="AG970">
        <v>1.405</v>
      </c>
      <c r="AH970">
        <v>1.405</v>
      </c>
    </row>
    <row r="971" spans="8:34" x14ac:dyDescent="0.25">
      <c r="H971" t="s">
        <v>2442</v>
      </c>
      <c r="I971" s="6">
        <v>3.0138056271965398E-8</v>
      </c>
      <c r="J971">
        <v>-0.66973412204417904</v>
      </c>
      <c r="K971">
        <v>5.8999999999999997E-2</v>
      </c>
      <c r="L971">
        <v>0.10100000000000001</v>
      </c>
      <c r="M971">
        <v>2.3597495299823501E-3</v>
      </c>
      <c r="AC971" t="s">
        <v>1352</v>
      </c>
      <c r="AD971">
        <v>1</v>
      </c>
      <c r="AE971" t="s">
        <v>2790</v>
      </c>
      <c r="AF971">
        <v>1.401</v>
      </c>
      <c r="AG971">
        <v>1.401</v>
      </c>
      <c r="AH971">
        <v>1.401</v>
      </c>
    </row>
    <row r="972" spans="8:34" x14ac:dyDescent="0.25">
      <c r="H972" t="s">
        <v>2443</v>
      </c>
      <c r="I972" s="6">
        <v>2.05713963457432E-14</v>
      </c>
      <c r="J972">
        <v>-0.670128224192309</v>
      </c>
      <c r="K972">
        <v>0.105</v>
      </c>
      <c r="L972">
        <v>0.18</v>
      </c>
      <c r="M972" s="6">
        <v>1.610699191079E-9</v>
      </c>
      <c r="AC972" t="s">
        <v>1631</v>
      </c>
      <c r="AD972">
        <v>1</v>
      </c>
      <c r="AE972" t="s">
        <v>2790</v>
      </c>
      <c r="AF972">
        <v>-1.393</v>
      </c>
      <c r="AG972">
        <v>-1.393</v>
      </c>
      <c r="AH972">
        <v>-1.393</v>
      </c>
    </row>
    <row r="973" spans="8:34" x14ac:dyDescent="0.25">
      <c r="H973" t="s">
        <v>2444</v>
      </c>
      <c r="I973" s="6">
        <v>1.31051937430057E-8</v>
      </c>
      <c r="J973">
        <v>-0.67090799245829802</v>
      </c>
      <c r="K973">
        <v>8.2000000000000003E-2</v>
      </c>
      <c r="L973">
        <v>0.13</v>
      </c>
      <c r="M973">
        <v>1.02611045968986E-3</v>
      </c>
      <c r="AC973" t="s">
        <v>1791</v>
      </c>
      <c r="AD973">
        <v>1</v>
      </c>
      <c r="AE973" t="s">
        <v>2789</v>
      </c>
      <c r="AF973">
        <v>1.3919999999999999</v>
      </c>
      <c r="AG973">
        <v>1.3919999999999999</v>
      </c>
      <c r="AH973">
        <v>1.3919999999999999</v>
      </c>
    </row>
    <row r="974" spans="8:34" x14ac:dyDescent="0.25">
      <c r="H974" t="s">
        <v>2445</v>
      </c>
      <c r="I974" s="6">
        <v>4.7978979855739096E-13</v>
      </c>
      <c r="J974">
        <v>-0.67113346385635497</v>
      </c>
      <c r="K974">
        <v>8.7999999999999995E-2</v>
      </c>
      <c r="L974">
        <v>0.153</v>
      </c>
      <c r="M974" s="6">
        <v>3.7566581647446597E-8</v>
      </c>
      <c r="AC974" t="s">
        <v>1630</v>
      </c>
      <c r="AD974">
        <v>1</v>
      </c>
      <c r="AE974" t="s">
        <v>2790</v>
      </c>
      <c r="AF974">
        <v>-1.391</v>
      </c>
      <c r="AG974">
        <v>-1.391</v>
      </c>
      <c r="AH974">
        <v>-1.391</v>
      </c>
    </row>
    <row r="975" spans="8:34" x14ac:dyDescent="0.25">
      <c r="H975" t="s">
        <v>2446</v>
      </c>
      <c r="I975" s="6">
        <v>9.6894521731485607E-13</v>
      </c>
      <c r="J975">
        <v>-0.67153883176250095</v>
      </c>
      <c r="K975">
        <v>9.7000000000000003E-2</v>
      </c>
      <c r="L975">
        <v>0.16300000000000001</v>
      </c>
      <c r="M975" s="6">
        <v>7.5866472625318597E-8</v>
      </c>
      <c r="AC975" t="s">
        <v>1353</v>
      </c>
      <c r="AD975">
        <v>1</v>
      </c>
      <c r="AE975" t="s">
        <v>2790</v>
      </c>
      <c r="AF975">
        <v>1.389</v>
      </c>
      <c r="AG975">
        <v>1.389</v>
      </c>
      <c r="AH975">
        <v>1.389</v>
      </c>
    </row>
    <row r="976" spans="8:34" x14ac:dyDescent="0.25">
      <c r="H976" t="s">
        <v>2447</v>
      </c>
      <c r="I976" s="6">
        <v>3.9175197454180298E-20</v>
      </c>
      <c r="J976">
        <v>-0.67203379055322798</v>
      </c>
      <c r="K976">
        <v>0.21</v>
      </c>
      <c r="L976">
        <v>0.32600000000000001</v>
      </c>
      <c r="M976" s="6">
        <v>3.06733961026741E-15</v>
      </c>
      <c r="AC976" t="s">
        <v>1354</v>
      </c>
      <c r="AD976">
        <v>1</v>
      </c>
      <c r="AE976" t="s">
        <v>2790</v>
      </c>
      <c r="AF976">
        <v>1.379</v>
      </c>
      <c r="AG976">
        <v>1.379</v>
      </c>
      <c r="AH976">
        <v>1.379</v>
      </c>
    </row>
    <row r="977" spans="8:34" x14ac:dyDescent="0.25">
      <c r="H977" t="s">
        <v>2448</v>
      </c>
      <c r="I977" s="6">
        <v>2.0682247962356402E-12</v>
      </c>
      <c r="J977">
        <v>-0.67252109687320305</v>
      </c>
      <c r="K977">
        <v>9.1999999999999998E-2</v>
      </c>
      <c r="L977">
        <v>0.156</v>
      </c>
      <c r="M977" s="6">
        <v>1.6193786509565799E-7</v>
      </c>
      <c r="AC977" t="s">
        <v>2764</v>
      </c>
      <c r="AD977">
        <v>1</v>
      </c>
      <c r="AE977" t="s">
        <v>2789</v>
      </c>
      <c r="AF977">
        <v>-1.3759999999999999</v>
      </c>
      <c r="AG977">
        <v>-1.3759999999999999</v>
      </c>
      <c r="AH977">
        <v>-1.3759999999999999</v>
      </c>
    </row>
    <row r="978" spans="8:34" x14ac:dyDescent="0.25">
      <c r="H978" t="s">
        <v>2449</v>
      </c>
      <c r="I978" s="6">
        <v>2.4288484451479999E-9</v>
      </c>
      <c r="J978">
        <v>-0.67311451081124196</v>
      </c>
      <c r="K978">
        <v>6.7000000000000004E-2</v>
      </c>
      <c r="L978">
        <v>0.115</v>
      </c>
      <c r="M978">
        <v>1.90173975558198E-4</v>
      </c>
      <c r="AC978" t="s">
        <v>2763</v>
      </c>
      <c r="AD978">
        <v>1</v>
      </c>
      <c r="AE978" t="s">
        <v>2789</v>
      </c>
      <c r="AF978">
        <v>-1.3740000000000001</v>
      </c>
      <c r="AG978">
        <v>-1.3740000000000001</v>
      </c>
      <c r="AH978">
        <v>-1.3740000000000001</v>
      </c>
    </row>
    <row r="979" spans="8:34" x14ac:dyDescent="0.25">
      <c r="H979" t="s">
        <v>1628</v>
      </c>
      <c r="I979" s="6">
        <v>1.06094747310596E-11</v>
      </c>
      <c r="J979">
        <v>-0.67343720589742095</v>
      </c>
      <c r="K979">
        <v>0.107</v>
      </c>
      <c r="L979">
        <v>0.17199999999999999</v>
      </c>
      <c r="M979" s="6">
        <v>8.3070065249250601E-7</v>
      </c>
      <c r="AC979" t="s">
        <v>1629</v>
      </c>
      <c r="AD979">
        <v>1</v>
      </c>
      <c r="AE979" t="s">
        <v>2790</v>
      </c>
      <c r="AF979">
        <v>-1.3740000000000001</v>
      </c>
      <c r="AG979">
        <v>-1.3740000000000001</v>
      </c>
      <c r="AH979">
        <v>-1.3740000000000001</v>
      </c>
    </row>
    <row r="980" spans="8:34" x14ac:dyDescent="0.25">
      <c r="H980" t="s">
        <v>2450</v>
      </c>
      <c r="I980" s="6">
        <v>1.68558247255267E-9</v>
      </c>
      <c r="J980">
        <v>-0.67398571492471704</v>
      </c>
      <c r="K980">
        <v>6.5000000000000002E-2</v>
      </c>
      <c r="L980">
        <v>0.113</v>
      </c>
      <c r="M980">
        <v>1.31977736435929E-4</v>
      </c>
      <c r="AC980" t="s">
        <v>2762</v>
      </c>
      <c r="AD980">
        <v>1</v>
      </c>
      <c r="AE980" t="s">
        <v>2789</v>
      </c>
      <c r="AF980">
        <v>-1.3680000000000001</v>
      </c>
      <c r="AG980">
        <v>-1.3680000000000001</v>
      </c>
      <c r="AH980">
        <v>-1.3680000000000001</v>
      </c>
    </row>
    <row r="981" spans="8:34" x14ac:dyDescent="0.25">
      <c r="H981" t="s">
        <v>2451</v>
      </c>
      <c r="I981" s="6">
        <v>1.4692549345666099E-9</v>
      </c>
      <c r="J981">
        <v>-0.67496060444206596</v>
      </c>
      <c r="K981">
        <v>8.1000000000000003E-2</v>
      </c>
      <c r="L981">
        <v>0.13300000000000001</v>
      </c>
      <c r="M981">
        <v>1.1503972286669601E-4</v>
      </c>
      <c r="AC981" t="s">
        <v>1626</v>
      </c>
      <c r="AD981">
        <v>1</v>
      </c>
      <c r="AE981" t="s">
        <v>2790</v>
      </c>
      <c r="AF981">
        <v>-1.367</v>
      </c>
      <c r="AG981">
        <v>-1.367</v>
      </c>
      <c r="AH981">
        <v>-1.367</v>
      </c>
    </row>
    <row r="982" spans="8:34" x14ac:dyDescent="0.25">
      <c r="H982" t="s">
        <v>2452</v>
      </c>
      <c r="I982" s="6">
        <v>9.8738541722792104E-11</v>
      </c>
      <c r="J982">
        <v>-0.675045085547197</v>
      </c>
      <c r="K982">
        <v>6.7000000000000004E-2</v>
      </c>
      <c r="L982">
        <v>0.11899999999999999</v>
      </c>
      <c r="M982" s="6">
        <v>7.7310303398111698E-6</v>
      </c>
      <c r="AC982" t="s">
        <v>1627</v>
      </c>
      <c r="AD982">
        <v>1</v>
      </c>
      <c r="AE982" t="s">
        <v>2790</v>
      </c>
      <c r="AF982">
        <v>-1.367</v>
      </c>
      <c r="AG982">
        <v>-1.367</v>
      </c>
      <c r="AH982">
        <v>-1.367</v>
      </c>
    </row>
    <row r="983" spans="8:34" x14ac:dyDescent="0.25">
      <c r="H983" t="s">
        <v>2453</v>
      </c>
      <c r="I983" s="6">
        <v>6.4515772573424003E-12</v>
      </c>
      <c r="J983">
        <v>-0.67580303719679602</v>
      </c>
      <c r="K983">
        <v>0.112</v>
      </c>
      <c r="L983">
        <v>0.17899999999999999</v>
      </c>
      <c r="M983" s="6">
        <v>5.0514559609539503E-7</v>
      </c>
      <c r="AC983" t="s">
        <v>1355</v>
      </c>
      <c r="AD983">
        <v>1</v>
      </c>
      <c r="AE983" t="s">
        <v>2790</v>
      </c>
      <c r="AF983">
        <v>1.365</v>
      </c>
      <c r="AG983">
        <v>1.365</v>
      </c>
      <c r="AH983">
        <v>1.365</v>
      </c>
    </row>
    <row r="984" spans="8:34" x14ac:dyDescent="0.25">
      <c r="H984" t="s">
        <v>2454</v>
      </c>
      <c r="I984" s="6">
        <v>2.4082438752894099E-10</v>
      </c>
      <c r="J984">
        <v>-0.67582196217679802</v>
      </c>
      <c r="K984">
        <v>8.3000000000000004E-2</v>
      </c>
      <c r="L984">
        <v>0.13700000000000001</v>
      </c>
      <c r="M984" s="6">
        <v>1.8856067894741001E-5</v>
      </c>
      <c r="AC984" t="s">
        <v>2761</v>
      </c>
      <c r="AD984">
        <v>1</v>
      </c>
      <c r="AE984" t="s">
        <v>2789</v>
      </c>
      <c r="AF984">
        <v>-1.3640000000000001</v>
      </c>
      <c r="AG984">
        <v>-1.3640000000000001</v>
      </c>
      <c r="AH984">
        <v>-1.3640000000000001</v>
      </c>
    </row>
    <row r="985" spans="8:34" x14ac:dyDescent="0.25">
      <c r="H985" t="s">
        <v>2455</v>
      </c>
      <c r="I985" s="6">
        <v>7.8867641801531404E-15</v>
      </c>
      <c r="J985">
        <v>-0.67664182879085699</v>
      </c>
      <c r="K985">
        <v>0.11</v>
      </c>
      <c r="L985">
        <v>0.187</v>
      </c>
      <c r="M985" s="6">
        <v>6.1751786177763102E-10</v>
      </c>
      <c r="AC985" t="s">
        <v>488</v>
      </c>
      <c r="AD985">
        <v>1</v>
      </c>
      <c r="AE985" t="s">
        <v>2791</v>
      </c>
      <c r="AF985">
        <v>1.3640000000000001</v>
      </c>
      <c r="AG985">
        <v>1.3640000000000001</v>
      </c>
      <c r="AH985">
        <v>1.3640000000000001</v>
      </c>
    </row>
    <row r="986" spans="8:34" x14ac:dyDescent="0.25">
      <c r="H986" t="s">
        <v>590</v>
      </c>
      <c r="I986" s="6">
        <v>3.7105040143999497E-15</v>
      </c>
      <c r="J986">
        <v>-0.676700539431624</v>
      </c>
      <c r="K986">
        <v>8.7999999999999995E-2</v>
      </c>
      <c r="L986">
        <v>0.161</v>
      </c>
      <c r="M986" s="6">
        <v>2.9052504331948697E-10</v>
      </c>
      <c r="AC986" t="s">
        <v>1625</v>
      </c>
      <c r="AD986">
        <v>1</v>
      </c>
      <c r="AE986" t="s">
        <v>2790</v>
      </c>
      <c r="AF986">
        <v>-1.3640000000000001</v>
      </c>
      <c r="AG986">
        <v>-1.3640000000000001</v>
      </c>
      <c r="AH986">
        <v>-1.3640000000000001</v>
      </c>
    </row>
    <row r="987" spans="8:34" x14ac:dyDescent="0.25">
      <c r="H987" t="s">
        <v>2456</v>
      </c>
      <c r="I987" s="6">
        <v>1.13403106060657E-14</v>
      </c>
      <c r="J987">
        <v>-0.67681749510191502</v>
      </c>
      <c r="K987">
        <v>0.13700000000000001</v>
      </c>
      <c r="L987">
        <v>0.221</v>
      </c>
      <c r="M987" s="6">
        <v>8.8792363983373003E-10</v>
      </c>
      <c r="AC987" t="s">
        <v>489</v>
      </c>
      <c r="AD987">
        <v>1</v>
      </c>
      <c r="AE987" t="s">
        <v>2791</v>
      </c>
      <c r="AF987">
        <v>1.363</v>
      </c>
      <c r="AG987">
        <v>1.363</v>
      </c>
      <c r="AH987">
        <v>1.363</v>
      </c>
    </row>
    <row r="988" spans="8:34" x14ac:dyDescent="0.25">
      <c r="H988" t="s">
        <v>2457</v>
      </c>
      <c r="I988" s="6">
        <v>7.9937063754147192E-9</v>
      </c>
      <c r="J988">
        <v>-0.67715161877514496</v>
      </c>
      <c r="K988">
        <v>7.5999999999999998E-2</v>
      </c>
      <c r="L988">
        <v>0.124</v>
      </c>
      <c r="M988">
        <v>6.2589122178222198E-4</v>
      </c>
      <c r="AC988" t="s">
        <v>1624</v>
      </c>
      <c r="AD988">
        <v>1</v>
      </c>
      <c r="AE988" t="s">
        <v>2790</v>
      </c>
      <c r="AF988">
        <v>-1.36</v>
      </c>
      <c r="AG988">
        <v>-1.36</v>
      </c>
      <c r="AH988">
        <v>-1.36</v>
      </c>
    </row>
    <row r="989" spans="8:34" x14ac:dyDescent="0.25">
      <c r="H989" t="s">
        <v>2458</v>
      </c>
      <c r="I989" s="6">
        <v>5.8549761198111601E-8</v>
      </c>
      <c r="J989">
        <v>-0.67723921089552097</v>
      </c>
      <c r="K989">
        <v>6.0999999999999999E-2</v>
      </c>
      <c r="L989">
        <v>0.10199999999999999</v>
      </c>
      <c r="M989">
        <v>4.5843292022897403E-3</v>
      </c>
      <c r="AC989" t="s">
        <v>1124</v>
      </c>
      <c r="AD989">
        <v>1</v>
      </c>
      <c r="AE989" t="s">
        <v>2791</v>
      </c>
      <c r="AF989">
        <v>-1.3580000000000001</v>
      </c>
      <c r="AG989">
        <v>-1.3580000000000001</v>
      </c>
      <c r="AH989">
        <v>-1.3580000000000001</v>
      </c>
    </row>
    <row r="990" spans="8:34" x14ac:dyDescent="0.25">
      <c r="H990" t="s">
        <v>2459</v>
      </c>
      <c r="I990" s="6">
        <v>3.8958482860062202E-9</v>
      </c>
      <c r="J990">
        <v>-0.67762436682437199</v>
      </c>
      <c r="K990">
        <v>5.8999999999999997E-2</v>
      </c>
      <c r="L990">
        <v>0.104</v>
      </c>
      <c r="M990">
        <v>3.0503712909771502E-4</v>
      </c>
      <c r="AC990" t="s">
        <v>1356</v>
      </c>
      <c r="AD990">
        <v>1</v>
      </c>
      <c r="AE990" t="s">
        <v>2790</v>
      </c>
      <c r="AF990">
        <v>1.3540000000000001</v>
      </c>
      <c r="AG990">
        <v>1.3540000000000001</v>
      </c>
      <c r="AH990">
        <v>1.3540000000000001</v>
      </c>
    </row>
    <row r="991" spans="8:34" x14ac:dyDescent="0.25">
      <c r="H991" t="s">
        <v>616</v>
      </c>
      <c r="I991" s="6">
        <v>3.9281815274184701E-12</v>
      </c>
      <c r="J991">
        <v>-0.67918117587101701</v>
      </c>
      <c r="K991">
        <v>8.6999999999999994E-2</v>
      </c>
      <c r="L991">
        <v>0.14899999999999999</v>
      </c>
      <c r="M991" s="6">
        <v>3.07568757233812E-7</v>
      </c>
      <c r="AC991" t="s">
        <v>2760</v>
      </c>
      <c r="AD991">
        <v>1</v>
      </c>
      <c r="AE991" t="s">
        <v>2789</v>
      </c>
      <c r="AF991">
        <v>-1.3540000000000001</v>
      </c>
      <c r="AG991">
        <v>-1.3540000000000001</v>
      </c>
      <c r="AH991">
        <v>-1.3540000000000001</v>
      </c>
    </row>
    <row r="992" spans="8:34" x14ac:dyDescent="0.25">
      <c r="H992" t="s">
        <v>2460</v>
      </c>
      <c r="I992" s="6">
        <v>5.48352667022744E-10</v>
      </c>
      <c r="J992">
        <v>-0.67982204094647103</v>
      </c>
      <c r="K992">
        <v>0.105</v>
      </c>
      <c r="L992">
        <v>0.16300000000000001</v>
      </c>
      <c r="M992" s="6">
        <v>4.2934917122546797E-5</v>
      </c>
      <c r="AC992" t="s">
        <v>1623</v>
      </c>
      <c r="AD992">
        <v>1</v>
      </c>
      <c r="AE992" t="s">
        <v>2790</v>
      </c>
      <c r="AF992">
        <v>-1.3540000000000001</v>
      </c>
      <c r="AG992">
        <v>-1.3540000000000001</v>
      </c>
      <c r="AH992">
        <v>-1.3540000000000001</v>
      </c>
    </row>
    <row r="993" spans="8:34" x14ac:dyDescent="0.25">
      <c r="H993" t="s">
        <v>1213</v>
      </c>
      <c r="I993" s="6">
        <v>4.1406608507648699E-10</v>
      </c>
      <c r="J993">
        <v>-0.68024901821399697</v>
      </c>
      <c r="K993">
        <v>5.5E-2</v>
      </c>
      <c r="L993">
        <v>0.10100000000000001</v>
      </c>
      <c r="M993" s="6">
        <v>3.2420546329318798E-5</v>
      </c>
      <c r="AC993" t="s">
        <v>1123</v>
      </c>
      <c r="AD993">
        <v>1</v>
      </c>
      <c r="AE993" t="s">
        <v>2791</v>
      </c>
      <c r="AF993">
        <v>-1.3440000000000001</v>
      </c>
      <c r="AG993">
        <v>-1.3440000000000001</v>
      </c>
      <c r="AH993">
        <v>-1.3440000000000001</v>
      </c>
    </row>
    <row r="994" spans="8:34" x14ac:dyDescent="0.25">
      <c r="H994" t="s">
        <v>2461</v>
      </c>
      <c r="I994" s="6">
        <v>1.75760056763124E-9</v>
      </c>
      <c r="J994">
        <v>-0.68201486100800501</v>
      </c>
      <c r="K994">
        <v>8.5999999999999993E-2</v>
      </c>
      <c r="L994">
        <v>0.13800000000000001</v>
      </c>
      <c r="M994">
        <v>1.3761660924439001E-4</v>
      </c>
      <c r="AC994" t="s">
        <v>2759</v>
      </c>
      <c r="AD994">
        <v>1</v>
      </c>
      <c r="AE994" t="s">
        <v>2789</v>
      </c>
      <c r="AF994">
        <v>-1.343</v>
      </c>
      <c r="AG994">
        <v>-1.343</v>
      </c>
      <c r="AH994">
        <v>-1.343</v>
      </c>
    </row>
    <row r="995" spans="8:34" x14ac:dyDescent="0.25">
      <c r="H995" t="s">
        <v>2462</v>
      </c>
      <c r="I995" s="6">
        <v>2.3306889188483798E-9</v>
      </c>
      <c r="J995">
        <v>-0.682513470029952</v>
      </c>
      <c r="K995">
        <v>7.8E-2</v>
      </c>
      <c r="L995">
        <v>0.129</v>
      </c>
      <c r="M995">
        <v>1.8248828096799E-4</v>
      </c>
      <c r="AC995" t="s">
        <v>139</v>
      </c>
      <c r="AD995">
        <v>1</v>
      </c>
      <c r="AE995" t="s">
        <v>2792</v>
      </c>
      <c r="AF995">
        <v>1.339</v>
      </c>
      <c r="AG995">
        <v>1.339</v>
      </c>
      <c r="AH995">
        <v>1.339</v>
      </c>
    </row>
    <row r="996" spans="8:34" x14ac:dyDescent="0.25">
      <c r="H996" t="s">
        <v>2463</v>
      </c>
      <c r="I996" s="6">
        <v>7.4881627131739493E-9</v>
      </c>
      <c r="J996">
        <v>-0.68286438167732499</v>
      </c>
      <c r="K996">
        <v>6.2E-2</v>
      </c>
      <c r="L996">
        <v>0.107</v>
      </c>
      <c r="M996">
        <v>5.8630816411609399E-4</v>
      </c>
      <c r="AC996" t="s">
        <v>1621</v>
      </c>
      <c r="AD996">
        <v>1</v>
      </c>
      <c r="AE996" t="s">
        <v>2790</v>
      </c>
      <c r="AF996">
        <v>-1.3340000000000001</v>
      </c>
      <c r="AG996">
        <v>-1.3340000000000001</v>
      </c>
      <c r="AH996">
        <v>-1.3340000000000001</v>
      </c>
    </row>
    <row r="997" spans="8:34" x14ac:dyDescent="0.25">
      <c r="H997" t="s">
        <v>2464</v>
      </c>
      <c r="I997" s="6">
        <v>6.2366998823154704E-13</v>
      </c>
      <c r="J997">
        <v>-0.68297546540979204</v>
      </c>
      <c r="K997">
        <v>8.5000000000000006E-2</v>
      </c>
      <c r="L997">
        <v>0.14899999999999999</v>
      </c>
      <c r="M997" s="6">
        <v>4.8832112738553702E-8</v>
      </c>
      <c r="AC997" t="s">
        <v>1121</v>
      </c>
      <c r="AD997">
        <v>1</v>
      </c>
      <c r="AE997" t="s">
        <v>2791</v>
      </c>
      <c r="AF997">
        <v>-1.33</v>
      </c>
      <c r="AG997">
        <v>-1.33</v>
      </c>
      <c r="AH997">
        <v>-1.33</v>
      </c>
    </row>
    <row r="998" spans="8:34" x14ac:dyDescent="0.25">
      <c r="H998" t="s">
        <v>2465</v>
      </c>
      <c r="I998" s="6">
        <v>3.6728656574698898E-13</v>
      </c>
      <c r="J998">
        <v>-0.68427414385999896</v>
      </c>
      <c r="K998">
        <v>0.105</v>
      </c>
      <c r="L998">
        <v>0.17499999999999999</v>
      </c>
      <c r="M998" s="6">
        <v>2.8757803524857701E-8</v>
      </c>
      <c r="AC998" t="s">
        <v>1357</v>
      </c>
      <c r="AD998">
        <v>1</v>
      </c>
      <c r="AE998" t="s">
        <v>2790</v>
      </c>
      <c r="AF998">
        <v>1.3260000000000001</v>
      </c>
      <c r="AG998">
        <v>1.3260000000000001</v>
      </c>
      <c r="AH998">
        <v>1.3260000000000001</v>
      </c>
    </row>
    <row r="999" spans="8:34" x14ac:dyDescent="0.25">
      <c r="H999" t="s">
        <v>640</v>
      </c>
      <c r="I999" s="6">
        <v>1.6929513931606501E-8</v>
      </c>
      <c r="J999">
        <v>-0.68466730189309299</v>
      </c>
      <c r="K999">
        <v>0.06</v>
      </c>
      <c r="L999">
        <v>0.10299999999999999</v>
      </c>
      <c r="M999">
        <v>1.32554708181693E-3</v>
      </c>
      <c r="AC999" t="s">
        <v>1120</v>
      </c>
      <c r="AD999">
        <v>1</v>
      </c>
      <c r="AE999" t="s">
        <v>2791</v>
      </c>
      <c r="AF999">
        <v>-1.323</v>
      </c>
      <c r="AG999">
        <v>-1.323</v>
      </c>
      <c r="AH999">
        <v>-1.323</v>
      </c>
    </row>
    <row r="1000" spans="8:34" x14ac:dyDescent="0.25">
      <c r="H1000" t="s">
        <v>2466</v>
      </c>
      <c r="I1000" s="6">
        <v>6.0084757604636202E-14</v>
      </c>
      <c r="J1000">
        <v>-0.68640350069090195</v>
      </c>
      <c r="K1000">
        <v>8.7999999999999995E-2</v>
      </c>
      <c r="L1000">
        <v>0.156</v>
      </c>
      <c r="M1000" s="6">
        <v>4.7045163509278E-9</v>
      </c>
      <c r="AC1000" t="s">
        <v>492</v>
      </c>
      <c r="AD1000">
        <v>1</v>
      </c>
      <c r="AE1000" t="s">
        <v>2791</v>
      </c>
      <c r="AF1000">
        <v>1.319</v>
      </c>
      <c r="AG1000">
        <v>1.319</v>
      </c>
      <c r="AH1000">
        <v>1.319</v>
      </c>
    </row>
    <row r="1001" spans="8:34" x14ac:dyDescent="0.25">
      <c r="H1001" t="s">
        <v>2467</v>
      </c>
      <c r="I1001" s="6">
        <v>1.26686339441421E-9</v>
      </c>
      <c r="J1001">
        <v>-0.68681619811873595</v>
      </c>
      <c r="K1001">
        <v>7.8E-2</v>
      </c>
      <c r="L1001">
        <v>0.129</v>
      </c>
      <c r="M1001" s="6">
        <v>9.9192870055843596E-5</v>
      </c>
      <c r="AC1001" t="s">
        <v>493</v>
      </c>
      <c r="AD1001">
        <v>1</v>
      </c>
      <c r="AE1001" t="s">
        <v>2791</v>
      </c>
      <c r="AF1001">
        <v>1.319</v>
      </c>
      <c r="AG1001">
        <v>1.319</v>
      </c>
      <c r="AH1001">
        <v>1.319</v>
      </c>
    </row>
    <row r="1002" spans="8:34" x14ac:dyDescent="0.25">
      <c r="H1002" t="s">
        <v>2468</v>
      </c>
      <c r="I1002" s="6">
        <v>5.1791043668883E-8</v>
      </c>
      <c r="J1002">
        <v>-0.68703573940521201</v>
      </c>
      <c r="K1002">
        <v>6.3E-2</v>
      </c>
      <c r="L1002">
        <v>0.104</v>
      </c>
      <c r="M1002">
        <v>4.0551351371862004E-3</v>
      </c>
      <c r="AC1002" t="s">
        <v>1358</v>
      </c>
      <c r="AD1002">
        <v>1</v>
      </c>
      <c r="AE1002" t="s">
        <v>2790</v>
      </c>
      <c r="AF1002">
        <v>1.319</v>
      </c>
      <c r="AG1002">
        <v>1.319</v>
      </c>
      <c r="AH1002">
        <v>1.319</v>
      </c>
    </row>
    <row r="1003" spans="8:34" x14ac:dyDescent="0.25">
      <c r="H1003" t="s">
        <v>2469</v>
      </c>
      <c r="I1003" s="6">
        <v>5.8636252573717799E-10</v>
      </c>
      <c r="J1003">
        <v>-0.68745345984995199</v>
      </c>
      <c r="K1003">
        <v>7.0999999999999994E-2</v>
      </c>
      <c r="L1003">
        <v>0.122</v>
      </c>
      <c r="M1003" s="6">
        <v>4.5911013040169599E-5</v>
      </c>
      <c r="AC1003" t="s">
        <v>1620</v>
      </c>
      <c r="AD1003">
        <v>1</v>
      </c>
      <c r="AE1003" t="s">
        <v>2790</v>
      </c>
      <c r="AF1003">
        <v>-1.3169999999999999</v>
      </c>
      <c r="AG1003">
        <v>-1.3169999999999999</v>
      </c>
      <c r="AH1003">
        <v>-1.3169999999999999</v>
      </c>
    </row>
    <row r="1004" spans="8:34" x14ac:dyDescent="0.25">
      <c r="H1004" t="s">
        <v>2470</v>
      </c>
      <c r="I1004" s="6">
        <v>1.56383679155818E-8</v>
      </c>
      <c r="J1004">
        <v>-0.68773058190420699</v>
      </c>
      <c r="K1004">
        <v>6.0999999999999999E-2</v>
      </c>
      <c r="L1004">
        <v>0.104</v>
      </c>
      <c r="M1004">
        <v>1.22445293105423E-3</v>
      </c>
      <c r="AC1004" t="s">
        <v>1619</v>
      </c>
      <c r="AD1004">
        <v>1</v>
      </c>
      <c r="AE1004" t="s">
        <v>2790</v>
      </c>
      <c r="AF1004">
        <v>-1.3169999999999999</v>
      </c>
      <c r="AG1004">
        <v>-1.3169999999999999</v>
      </c>
      <c r="AH1004">
        <v>-1.3169999999999999</v>
      </c>
    </row>
    <row r="1005" spans="8:34" x14ac:dyDescent="0.25">
      <c r="H1005" t="s">
        <v>2471</v>
      </c>
      <c r="I1005" s="6">
        <v>1.5051891092581801E-11</v>
      </c>
      <c r="J1005">
        <v>-0.68939125388783895</v>
      </c>
      <c r="K1005">
        <v>7.2999999999999995E-2</v>
      </c>
      <c r="L1005">
        <v>0.129</v>
      </c>
      <c r="M1005" s="6">
        <v>1.1785329687669701E-6</v>
      </c>
      <c r="AC1005" t="s">
        <v>1618</v>
      </c>
      <c r="AD1005">
        <v>1</v>
      </c>
      <c r="AE1005" t="s">
        <v>2790</v>
      </c>
      <c r="AF1005">
        <v>-1.3129999999999999</v>
      </c>
      <c r="AG1005">
        <v>-1.3129999999999999</v>
      </c>
      <c r="AH1005">
        <v>-1.3129999999999999</v>
      </c>
    </row>
    <row r="1006" spans="8:34" x14ac:dyDescent="0.25">
      <c r="H1006" t="s">
        <v>2472</v>
      </c>
      <c r="I1006" s="6">
        <v>1.5579688734299399E-35</v>
      </c>
      <c r="J1006">
        <v>-0.68987584781290001</v>
      </c>
      <c r="K1006">
        <v>0.36199999999999999</v>
      </c>
      <c r="L1006">
        <v>0.54100000000000004</v>
      </c>
      <c r="M1006" s="6">
        <v>1.21985846851817E-30</v>
      </c>
      <c r="AC1006" t="s">
        <v>1617</v>
      </c>
      <c r="AD1006">
        <v>1</v>
      </c>
      <c r="AE1006" t="s">
        <v>2790</v>
      </c>
      <c r="AF1006">
        <v>-1.3109999999999999</v>
      </c>
      <c r="AG1006">
        <v>-1.3109999999999999</v>
      </c>
      <c r="AH1006">
        <v>-1.3109999999999999</v>
      </c>
    </row>
    <row r="1007" spans="8:34" x14ac:dyDescent="0.25">
      <c r="H1007" t="s">
        <v>542</v>
      </c>
      <c r="I1007" s="6">
        <v>2.5026672225855599E-10</v>
      </c>
      <c r="J1007">
        <v>-0.69029513317098601</v>
      </c>
      <c r="K1007">
        <v>7.9000000000000001E-2</v>
      </c>
      <c r="L1007">
        <v>0.13300000000000001</v>
      </c>
      <c r="M1007" s="6">
        <v>1.95953838194004E-5</v>
      </c>
      <c r="AC1007" t="s">
        <v>1359</v>
      </c>
      <c r="AD1007">
        <v>1</v>
      </c>
      <c r="AE1007" t="s">
        <v>2790</v>
      </c>
      <c r="AF1007">
        <v>1.298</v>
      </c>
      <c r="AG1007">
        <v>1.298</v>
      </c>
      <c r="AH1007">
        <v>1.298</v>
      </c>
    </row>
    <row r="1008" spans="8:34" x14ac:dyDescent="0.25">
      <c r="H1008" t="s">
        <v>2473</v>
      </c>
      <c r="I1008" s="6">
        <v>2.04466591852295E-10</v>
      </c>
      <c r="J1008">
        <v>-0.69117126489492897</v>
      </c>
      <c r="K1008">
        <v>6.6000000000000003E-2</v>
      </c>
      <c r="L1008">
        <v>0.11700000000000001</v>
      </c>
      <c r="M1008" s="6">
        <v>1.6009325208851001E-5</v>
      </c>
      <c r="AC1008" t="s">
        <v>140</v>
      </c>
      <c r="AD1008">
        <v>1</v>
      </c>
      <c r="AE1008" t="s">
        <v>2792</v>
      </c>
      <c r="AF1008">
        <v>1.294</v>
      </c>
      <c r="AG1008">
        <v>1.294</v>
      </c>
      <c r="AH1008">
        <v>1.294</v>
      </c>
    </row>
    <row r="1009" spans="8:34" x14ac:dyDescent="0.25">
      <c r="H1009" t="s">
        <v>2474</v>
      </c>
      <c r="I1009" s="6">
        <v>1.27160448959404E-17</v>
      </c>
      <c r="J1009">
        <v>-0.69136114658595405</v>
      </c>
      <c r="K1009">
        <v>0.16600000000000001</v>
      </c>
      <c r="L1009">
        <v>0.26400000000000001</v>
      </c>
      <c r="M1009" s="6">
        <v>9.9564088326234291E-13</v>
      </c>
      <c r="AC1009" t="s">
        <v>1615</v>
      </c>
      <c r="AD1009">
        <v>1</v>
      </c>
      <c r="AE1009" t="s">
        <v>2790</v>
      </c>
      <c r="AF1009">
        <v>-1.2929999999999999</v>
      </c>
      <c r="AG1009">
        <v>-1.2929999999999999</v>
      </c>
      <c r="AH1009">
        <v>-1.2929999999999999</v>
      </c>
    </row>
    <row r="1010" spans="8:34" x14ac:dyDescent="0.25">
      <c r="H1010" t="s">
        <v>504</v>
      </c>
      <c r="I1010" s="6">
        <v>4.5652881130284399E-20</v>
      </c>
      <c r="J1010">
        <v>-0.691643305818334</v>
      </c>
      <c r="K1010">
        <v>0.21299999999999999</v>
      </c>
      <c r="L1010">
        <v>0.32500000000000001</v>
      </c>
      <c r="M1010" s="6">
        <v>3.5745292867390102E-15</v>
      </c>
      <c r="AC1010" t="s">
        <v>2758</v>
      </c>
      <c r="AD1010">
        <v>1</v>
      </c>
      <c r="AE1010" t="s">
        <v>2789</v>
      </c>
      <c r="AF1010">
        <v>-1.2909999999999999</v>
      </c>
      <c r="AG1010">
        <v>-1.2909999999999999</v>
      </c>
      <c r="AH1010">
        <v>-1.2909999999999999</v>
      </c>
    </row>
    <row r="1011" spans="8:34" x14ac:dyDescent="0.25">
      <c r="H1011" t="s">
        <v>2475</v>
      </c>
      <c r="I1011" s="6">
        <v>1.6458450309033501E-17</v>
      </c>
      <c r="J1011">
        <v>-0.69164419884342498</v>
      </c>
      <c r="K1011">
        <v>0.14099999999999999</v>
      </c>
      <c r="L1011">
        <v>0.23499999999999999</v>
      </c>
      <c r="M1011" s="6">
        <v>1.2886637422967E-12</v>
      </c>
      <c r="AC1011" t="s">
        <v>1118</v>
      </c>
      <c r="AD1011">
        <v>1</v>
      </c>
      <c r="AE1011" t="s">
        <v>2791</v>
      </c>
      <c r="AF1011">
        <v>-1.288</v>
      </c>
      <c r="AG1011">
        <v>-1.288</v>
      </c>
      <c r="AH1011">
        <v>-1.288</v>
      </c>
    </row>
    <row r="1012" spans="8:34" x14ac:dyDescent="0.25">
      <c r="H1012" t="s">
        <v>1613</v>
      </c>
      <c r="I1012" s="6">
        <v>2.8477439818848901E-15</v>
      </c>
      <c r="J1012">
        <v>-0.69267335875790903</v>
      </c>
      <c r="K1012">
        <v>0.12</v>
      </c>
      <c r="L1012">
        <v>0.20200000000000001</v>
      </c>
      <c r="M1012" s="6">
        <v>2.2297265829362301E-10</v>
      </c>
      <c r="AC1012" t="s">
        <v>1117</v>
      </c>
      <c r="AD1012">
        <v>1</v>
      </c>
      <c r="AE1012" t="s">
        <v>2791</v>
      </c>
      <c r="AF1012">
        <v>-1.288</v>
      </c>
      <c r="AG1012">
        <v>-1.288</v>
      </c>
      <c r="AH1012">
        <v>-1.288</v>
      </c>
    </row>
    <row r="1013" spans="8:34" x14ac:dyDescent="0.25">
      <c r="H1013" t="s">
        <v>2476</v>
      </c>
      <c r="I1013" s="6">
        <v>9.0378055888844908E-25</v>
      </c>
      <c r="J1013">
        <v>-0.69308715470007598</v>
      </c>
      <c r="K1013">
        <v>0.19500000000000001</v>
      </c>
      <c r="L1013">
        <v>0.32300000000000001</v>
      </c>
      <c r="M1013" s="6">
        <v>7.07642101998478E-20</v>
      </c>
      <c r="AC1013" t="s">
        <v>1792</v>
      </c>
      <c r="AD1013">
        <v>1</v>
      </c>
      <c r="AE1013" t="s">
        <v>2789</v>
      </c>
      <c r="AF1013">
        <v>1.286</v>
      </c>
      <c r="AG1013">
        <v>1.286</v>
      </c>
      <c r="AH1013">
        <v>1.286</v>
      </c>
    </row>
    <row r="1014" spans="8:34" x14ac:dyDescent="0.25">
      <c r="H1014" t="s">
        <v>506</v>
      </c>
      <c r="I1014" s="6">
        <v>5.9257068835728795E-51</v>
      </c>
      <c r="J1014">
        <v>-0.69311314360579201</v>
      </c>
      <c r="K1014">
        <v>0.47</v>
      </c>
      <c r="L1014">
        <v>0.66600000000000004</v>
      </c>
      <c r="M1014" s="6">
        <v>4.6397099756999002E-46</v>
      </c>
      <c r="AC1014" t="s">
        <v>1360</v>
      </c>
      <c r="AD1014">
        <v>1</v>
      </c>
      <c r="AE1014" t="s">
        <v>2790</v>
      </c>
      <c r="AF1014">
        <v>1.2829999999999999</v>
      </c>
      <c r="AG1014">
        <v>1.2829999999999999</v>
      </c>
      <c r="AH1014">
        <v>1.2829999999999999</v>
      </c>
    </row>
    <row r="1015" spans="8:34" x14ac:dyDescent="0.25">
      <c r="H1015" t="s">
        <v>163</v>
      </c>
      <c r="I1015" s="6">
        <v>6.6082207536174295E-32</v>
      </c>
      <c r="J1015">
        <v>-0.69494281671068403</v>
      </c>
      <c r="K1015">
        <v>0.28899999999999998</v>
      </c>
      <c r="L1015">
        <v>0.44900000000000001</v>
      </c>
      <c r="M1015" s="6">
        <v>5.1741046856673703E-27</v>
      </c>
      <c r="AC1015" t="s">
        <v>495</v>
      </c>
      <c r="AD1015">
        <v>1</v>
      </c>
      <c r="AE1015" t="s">
        <v>2791</v>
      </c>
      <c r="AF1015">
        <v>1.2809999999999999</v>
      </c>
      <c r="AG1015">
        <v>1.2809999999999999</v>
      </c>
      <c r="AH1015">
        <v>1.2809999999999999</v>
      </c>
    </row>
    <row r="1016" spans="8:34" x14ac:dyDescent="0.25">
      <c r="H1016" t="s">
        <v>2477</v>
      </c>
      <c r="I1016" s="6">
        <v>4.8181139081411104E-9</v>
      </c>
      <c r="J1016">
        <v>-0.69566301078901605</v>
      </c>
      <c r="K1016">
        <v>5.7000000000000002E-2</v>
      </c>
      <c r="L1016">
        <v>0.10100000000000001</v>
      </c>
      <c r="M1016">
        <v>3.7724868277963302E-4</v>
      </c>
      <c r="AC1016" t="s">
        <v>1116</v>
      </c>
      <c r="AD1016">
        <v>1</v>
      </c>
      <c r="AE1016" t="s">
        <v>2791</v>
      </c>
      <c r="AF1016">
        <v>-1.2809999999999999</v>
      </c>
      <c r="AG1016">
        <v>-1.2809999999999999</v>
      </c>
      <c r="AH1016">
        <v>-1.2809999999999999</v>
      </c>
    </row>
    <row r="1017" spans="8:34" x14ac:dyDescent="0.25">
      <c r="H1017" t="s">
        <v>2478</v>
      </c>
      <c r="I1017" s="6">
        <v>3.40303020734006E-11</v>
      </c>
      <c r="J1017">
        <v>-0.69662049022995098</v>
      </c>
      <c r="K1017">
        <v>7.4999999999999997E-2</v>
      </c>
      <c r="L1017">
        <v>0.13100000000000001</v>
      </c>
      <c r="M1017" s="6">
        <v>2.6645045917431201E-6</v>
      </c>
      <c r="AC1017" t="s">
        <v>1614</v>
      </c>
      <c r="AD1017">
        <v>1</v>
      </c>
      <c r="AE1017" t="s">
        <v>2790</v>
      </c>
      <c r="AF1017">
        <v>-1.28</v>
      </c>
      <c r="AG1017">
        <v>-1.28</v>
      </c>
      <c r="AH1017">
        <v>-1.28</v>
      </c>
    </row>
    <row r="1018" spans="8:34" x14ac:dyDescent="0.25">
      <c r="H1018" t="s">
        <v>954</v>
      </c>
      <c r="I1018" s="6">
        <v>8.5678186082119905E-9</v>
      </c>
      <c r="J1018">
        <v>-0.69693171997713899</v>
      </c>
      <c r="K1018">
        <v>6.3E-2</v>
      </c>
      <c r="L1018">
        <v>0.107</v>
      </c>
      <c r="M1018">
        <v>6.7084306138578303E-4</v>
      </c>
      <c r="AC1018" t="s">
        <v>1114</v>
      </c>
      <c r="AD1018">
        <v>1</v>
      </c>
      <c r="AE1018" t="s">
        <v>2791</v>
      </c>
      <c r="AF1018">
        <v>-1.278</v>
      </c>
      <c r="AG1018">
        <v>-1.278</v>
      </c>
      <c r="AH1018">
        <v>-1.278</v>
      </c>
    </row>
    <row r="1019" spans="8:34" x14ac:dyDescent="0.25">
      <c r="H1019" t="s">
        <v>2479</v>
      </c>
      <c r="I1019" s="6">
        <v>3.2209607049481401E-8</v>
      </c>
      <c r="J1019">
        <v>-0.69707658660088301</v>
      </c>
      <c r="K1019">
        <v>7.5999999999999998E-2</v>
      </c>
      <c r="L1019">
        <v>0.122</v>
      </c>
      <c r="M1019">
        <v>2.5219478127603001E-3</v>
      </c>
      <c r="AC1019" t="s">
        <v>1612</v>
      </c>
      <c r="AD1019">
        <v>1</v>
      </c>
      <c r="AE1019" t="s">
        <v>2790</v>
      </c>
      <c r="AF1019">
        <v>-1.2749999999999999</v>
      </c>
      <c r="AG1019">
        <v>-1.2749999999999999</v>
      </c>
      <c r="AH1019">
        <v>-1.2749999999999999</v>
      </c>
    </row>
    <row r="1020" spans="8:34" x14ac:dyDescent="0.25">
      <c r="H1020" t="s">
        <v>1025</v>
      </c>
      <c r="I1020" s="6">
        <v>4.0567072004340099E-14</v>
      </c>
      <c r="J1020">
        <v>-0.69819937209651595</v>
      </c>
      <c r="K1020">
        <v>0.111</v>
      </c>
      <c r="L1020">
        <v>0.187</v>
      </c>
      <c r="M1020" s="6">
        <v>3.17632060379582E-9</v>
      </c>
      <c r="AC1020" t="s">
        <v>1361</v>
      </c>
      <c r="AD1020">
        <v>1</v>
      </c>
      <c r="AE1020" t="s">
        <v>2790</v>
      </c>
      <c r="AF1020">
        <v>1.274</v>
      </c>
      <c r="AG1020">
        <v>1.274</v>
      </c>
      <c r="AH1020">
        <v>1.274</v>
      </c>
    </row>
    <row r="1021" spans="8:34" x14ac:dyDescent="0.25">
      <c r="H1021" t="s">
        <v>2480</v>
      </c>
      <c r="I1021" s="6">
        <v>1.72893820500075E-21</v>
      </c>
      <c r="J1021">
        <v>-0.69834813242107296</v>
      </c>
      <c r="K1021">
        <v>0.20599999999999999</v>
      </c>
      <c r="L1021">
        <v>0.32300000000000001</v>
      </c>
      <c r="M1021" s="6">
        <v>1.3537240357514901E-16</v>
      </c>
      <c r="AC1021" t="s">
        <v>1611</v>
      </c>
      <c r="AD1021">
        <v>1</v>
      </c>
      <c r="AE1021" t="s">
        <v>2790</v>
      </c>
      <c r="AF1021">
        <v>-1.2729999999999999</v>
      </c>
      <c r="AG1021">
        <v>-1.2729999999999999</v>
      </c>
      <c r="AH1021">
        <v>-1.2729999999999999</v>
      </c>
    </row>
    <row r="1022" spans="8:34" x14ac:dyDescent="0.25">
      <c r="H1022" t="s">
        <v>2481</v>
      </c>
      <c r="I1022" s="6">
        <v>3.0650811766551001E-20</v>
      </c>
      <c r="J1022">
        <v>-0.69880300894676495</v>
      </c>
      <c r="K1022">
        <v>0.186</v>
      </c>
      <c r="L1022">
        <v>0.29799999999999999</v>
      </c>
      <c r="M1022" s="6">
        <v>2.3998972596974098E-15</v>
      </c>
      <c r="AC1022" t="s">
        <v>2757</v>
      </c>
      <c r="AD1022">
        <v>1</v>
      </c>
      <c r="AE1022" t="s">
        <v>2789</v>
      </c>
      <c r="AF1022">
        <v>-1.2709999999999999</v>
      </c>
      <c r="AG1022">
        <v>-1.2709999999999999</v>
      </c>
      <c r="AH1022">
        <v>-1.2709999999999999</v>
      </c>
    </row>
    <row r="1023" spans="8:34" x14ac:dyDescent="0.25">
      <c r="H1023" t="s">
        <v>2482</v>
      </c>
      <c r="I1023" s="6">
        <v>6.52882482560746E-9</v>
      </c>
      <c r="J1023">
        <v>-0.69904355262107598</v>
      </c>
      <c r="K1023">
        <v>5.8999999999999997E-2</v>
      </c>
      <c r="L1023">
        <v>0.10299999999999999</v>
      </c>
      <c r="M1023">
        <v>5.1119392619541296E-4</v>
      </c>
      <c r="AC1023" t="s">
        <v>2756</v>
      </c>
      <c r="AD1023">
        <v>1</v>
      </c>
      <c r="AE1023" t="s">
        <v>2789</v>
      </c>
      <c r="AF1023">
        <v>-1.27</v>
      </c>
      <c r="AG1023">
        <v>-1.27</v>
      </c>
      <c r="AH1023">
        <v>-1.27</v>
      </c>
    </row>
    <row r="1024" spans="8:34" x14ac:dyDescent="0.25">
      <c r="H1024" t="s">
        <v>2483</v>
      </c>
      <c r="I1024" s="6">
        <v>1.5016006260778199E-12</v>
      </c>
      <c r="J1024">
        <v>-0.69927503663031099</v>
      </c>
      <c r="K1024">
        <v>0.08</v>
      </c>
      <c r="L1024">
        <v>0.14199999999999999</v>
      </c>
      <c r="M1024" s="6">
        <v>1.1757232582064101E-7</v>
      </c>
      <c r="AC1024" t="s">
        <v>2755</v>
      </c>
      <c r="AD1024">
        <v>1</v>
      </c>
      <c r="AE1024" t="s">
        <v>2789</v>
      </c>
      <c r="AF1024">
        <v>-1.2689999999999999</v>
      </c>
      <c r="AG1024">
        <v>-1.2689999999999999</v>
      </c>
      <c r="AH1024">
        <v>-1.2689999999999999</v>
      </c>
    </row>
    <row r="1025" spans="8:34" x14ac:dyDescent="0.25">
      <c r="H1025" t="s">
        <v>317</v>
      </c>
      <c r="I1025" s="6">
        <v>1.78293162824751E-11</v>
      </c>
      <c r="J1025">
        <v>-0.69939564380180896</v>
      </c>
      <c r="K1025">
        <v>9.1999999999999998E-2</v>
      </c>
      <c r="L1025">
        <v>0.153</v>
      </c>
      <c r="M1025" s="6">
        <v>1.3959998062852301E-6</v>
      </c>
      <c r="AC1025" t="s">
        <v>496</v>
      </c>
      <c r="AD1025">
        <v>1</v>
      </c>
      <c r="AE1025" t="s">
        <v>2791</v>
      </c>
      <c r="AF1025">
        <v>1.2669999999999999</v>
      </c>
      <c r="AG1025">
        <v>1.2669999999999999</v>
      </c>
      <c r="AH1025">
        <v>1.2669999999999999</v>
      </c>
    </row>
    <row r="1026" spans="8:34" x14ac:dyDescent="0.25">
      <c r="H1026" t="s">
        <v>2484</v>
      </c>
      <c r="I1026" s="6">
        <v>7.7879993903354703E-8</v>
      </c>
      <c r="J1026">
        <v>-0.699456238905385</v>
      </c>
      <c r="K1026">
        <v>6.2E-2</v>
      </c>
      <c r="L1026">
        <v>0.10299999999999999</v>
      </c>
      <c r="M1026">
        <v>6.09784776264487E-3</v>
      </c>
      <c r="AC1026" t="s">
        <v>1610</v>
      </c>
      <c r="AD1026">
        <v>1</v>
      </c>
      <c r="AE1026" t="s">
        <v>2790</v>
      </c>
      <c r="AF1026">
        <v>-1.264</v>
      </c>
      <c r="AG1026">
        <v>-1.264</v>
      </c>
      <c r="AH1026">
        <v>-1.264</v>
      </c>
    </row>
    <row r="1027" spans="8:34" x14ac:dyDescent="0.25">
      <c r="H1027" t="s">
        <v>1493</v>
      </c>
      <c r="I1027" s="6">
        <v>1.4043624455120799E-26</v>
      </c>
      <c r="J1027">
        <v>-0.70017752514633802</v>
      </c>
      <c r="K1027">
        <v>0.25800000000000001</v>
      </c>
      <c r="L1027">
        <v>0.40200000000000002</v>
      </c>
      <c r="M1027" s="6">
        <v>1.0995877075870499E-21</v>
      </c>
      <c r="AC1027" t="s">
        <v>1609</v>
      </c>
      <c r="AD1027">
        <v>1</v>
      </c>
      <c r="AE1027" t="s">
        <v>2790</v>
      </c>
      <c r="AF1027">
        <v>-1.2629999999999999</v>
      </c>
      <c r="AG1027">
        <v>-1.2629999999999999</v>
      </c>
      <c r="AH1027">
        <v>-1.2629999999999999</v>
      </c>
    </row>
    <row r="1028" spans="8:34" x14ac:dyDescent="0.25">
      <c r="H1028" t="s">
        <v>472</v>
      </c>
      <c r="I1028" s="6">
        <v>1.47361287641582E-31</v>
      </c>
      <c r="J1028">
        <v>-0.70061008033108396</v>
      </c>
      <c r="K1028">
        <v>0.36799999999999999</v>
      </c>
      <c r="L1028">
        <v>0.52800000000000002</v>
      </c>
      <c r="M1028" s="6">
        <v>1.15380940997606E-26</v>
      </c>
      <c r="AC1028" t="s">
        <v>1608</v>
      </c>
      <c r="AD1028">
        <v>1</v>
      </c>
      <c r="AE1028" t="s">
        <v>2790</v>
      </c>
      <c r="AF1028">
        <v>-1.26</v>
      </c>
      <c r="AG1028">
        <v>-1.26</v>
      </c>
      <c r="AH1028">
        <v>-1.26</v>
      </c>
    </row>
    <row r="1029" spans="8:34" x14ac:dyDescent="0.25">
      <c r="H1029" t="s">
        <v>2485</v>
      </c>
      <c r="I1029" s="6">
        <v>1.6249478509932101E-10</v>
      </c>
      <c r="J1029">
        <v>-0.701776534919342</v>
      </c>
      <c r="K1029">
        <v>7.4999999999999997E-2</v>
      </c>
      <c r="L1029">
        <v>0.128</v>
      </c>
      <c r="M1029" s="6">
        <v>1.27230166837067E-5</v>
      </c>
      <c r="AC1029" t="s">
        <v>1607</v>
      </c>
      <c r="AD1029">
        <v>1</v>
      </c>
      <c r="AE1029" t="s">
        <v>2790</v>
      </c>
      <c r="AF1029">
        <v>-1.258</v>
      </c>
      <c r="AG1029">
        <v>-1.258</v>
      </c>
      <c r="AH1029">
        <v>-1.258</v>
      </c>
    </row>
    <row r="1030" spans="8:34" x14ac:dyDescent="0.25">
      <c r="H1030" t="s">
        <v>2486</v>
      </c>
      <c r="I1030" s="6">
        <v>2.3742805968974602E-9</v>
      </c>
      <c r="J1030">
        <v>-0.70363847871283203</v>
      </c>
      <c r="K1030">
        <v>7.5999999999999998E-2</v>
      </c>
      <c r="L1030">
        <v>0.126</v>
      </c>
      <c r="M1030">
        <v>1.85901422175878E-4</v>
      </c>
      <c r="AC1030" t="s">
        <v>1112</v>
      </c>
      <c r="AD1030">
        <v>1</v>
      </c>
      <c r="AE1030" t="s">
        <v>2791</v>
      </c>
      <c r="AF1030">
        <v>-1.256</v>
      </c>
      <c r="AG1030">
        <v>-1.256</v>
      </c>
      <c r="AH1030">
        <v>-1.256</v>
      </c>
    </row>
    <row r="1031" spans="8:34" x14ac:dyDescent="0.25">
      <c r="H1031" t="s">
        <v>2487</v>
      </c>
      <c r="I1031" s="6">
        <v>4.6732767578530799E-13</v>
      </c>
      <c r="J1031">
        <v>-0.70483047425088696</v>
      </c>
      <c r="K1031">
        <v>0.11700000000000001</v>
      </c>
      <c r="L1031">
        <v>0.189</v>
      </c>
      <c r="M1031" s="6">
        <v>3.6590822358638001E-8</v>
      </c>
      <c r="AC1031" t="s">
        <v>2754</v>
      </c>
      <c r="AD1031">
        <v>1</v>
      </c>
      <c r="AE1031" t="s">
        <v>2789</v>
      </c>
      <c r="AF1031">
        <v>-1.2529999999999999</v>
      </c>
      <c r="AG1031">
        <v>-1.2529999999999999</v>
      </c>
      <c r="AH1031">
        <v>-1.2529999999999999</v>
      </c>
    </row>
    <row r="1032" spans="8:34" x14ac:dyDescent="0.25">
      <c r="H1032" t="s">
        <v>2488</v>
      </c>
      <c r="I1032" s="6">
        <v>1.4906551848227602E-17</v>
      </c>
      <c r="J1032">
        <v>-0.70631014343508303</v>
      </c>
      <c r="K1032">
        <v>0.157</v>
      </c>
      <c r="L1032">
        <v>0.253</v>
      </c>
      <c r="M1032" s="6">
        <v>1.16715319661253E-12</v>
      </c>
      <c r="AC1032" t="s">
        <v>1111</v>
      </c>
      <c r="AD1032">
        <v>1</v>
      </c>
      <c r="AE1032" t="s">
        <v>2791</v>
      </c>
      <c r="AF1032">
        <v>-1.252</v>
      </c>
      <c r="AG1032">
        <v>-1.252</v>
      </c>
      <c r="AH1032">
        <v>-1.252</v>
      </c>
    </row>
    <row r="1033" spans="8:34" x14ac:dyDescent="0.25">
      <c r="H1033" t="s">
        <v>2489</v>
      </c>
      <c r="I1033" s="6">
        <v>9.9618872072857593E-12</v>
      </c>
      <c r="J1033">
        <v>-0.70654777962596405</v>
      </c>
      <c r="K1033">
        <v>5.8000000000000003E-2</v>
      </c>
      <c r="L1033">
        <v>0.11</v>
      </c>
      <c r="M1033" s="6">
        <v>7.7999584455606104E-7</v>
      </c>
      <c r="AC1033" t="s">
        <v>1606</v>
      </c>
      <c r="AD1033">
        <v>1</v>
      </c>
      <c r="AE1033" t="s">
        <v>2790</v>
      </c>
      <c r="AF1033">
        <v>-1.2490000000000001</v>
      </c>
      <c r="AG1033">
        <v>-1.2490000000000001</v>
      </c>
      <c r="AH1033">
        <v>-1.2490000000000001</v>
      </c>
    </row>
    <row r="1034" spans="8:34" x14ac:dyDescent="0.25">
      <c r="H1034" t="s">
        <v>2490</v>
      </c>
      <c r="I1034" s="6">
        <v>7.2917104645959008E-18</v>
      </c>
      <c r="J1034">
        <v>-0.70694948116120404</v>
      </c>
      <c r="K1034">
        <v>0.11799999999999999</v>
      </c>
      <c r="L1034">
        <v>0.20599999999999999</v>
      </c>
      <c r="M1034" s="6">
        <v>5.7092634595692896E-13</v>
      </c>
      <c r="AC1034" t="s">
        <v>1605</v>
      </c>
      <c r="AD1034">
        <v>1</v>
      </c>
      <c r="AE1034" t="s">
        <v>2790</v>
      </c>
      <c r="AF1034">
        <v>-1.2490000000000001</v>
      </c>
      <c r="AG1034">
        <v>-1.2490000000000001</v>
      </c>
      <c r="AH1034">
        <v>-1.2490000000000001</v>
      </c>
    </row>
    <row r="1035" spans="8:34" x14ac:dyDescent="0.25">
      <c r="H1035" t="s">
        <v>2491</v>
      </c>
      <c r="I1035" s="6">
        <v>1.23637564760183E-13</v>
      </c>
      <c r="J1035">
        <v>-0.70905095355452397</v>
      </c>
      <c r="K1035">
        <v>8.6999999999999994E-2</v>
      </c>
      <c r="L1035">
        <v>0.154</v>
      </c>
      <c r="M1035" s="6">
        <v>9.6805740455928196E-9</v>
      </c>
      <c r="AC1035" t="s">
        <v>2753</v>
      </c>
      <c r="AD1035">
        <v>1</v>
      </c>
      <c r="AE1035" t="s">
        <v>2789</v>
      </c>
      <c r="AF1035">
        <v>-1.2490000000000001</v>
      </c>
      <c r="AG1035">
        <v>-1.2490000000000001</v>
      </c>
      <c r="AH1035">
        <v>-1.2490000000000001</v>
      </c>
    </row>
    <row r="1036" spans="8:34" x14ac:dyDescent="0.25">
      <c r="H1036" t="s">
        <v>2492</v>
      </c>
      <c r="I1036" s="6">
        <v>1.18159643153075E-15</v>
      </c>
      <c r="J1036">
        <v>-0.71028673464232595</v>
      </c>
      <c r="K1036">
        <v>9.1999999999999998E-2</v>
      </c>
      <c r="L1036">
        <v>0.16700000000000001</v>
      </c>
      <c r="M1036" s="6">
        <v>9.2516637395994402E-11</v>
      </c>
      <c r="AC1036" t="s">
        <v>2752</v>
      </c>
      <c r="AD1036">
        <v>1</v>
      </c>
      <c r="AE1036" t="s">
        <v>2789</v>
      </c>
      <c r="AF1036">
        <v>-1.248</v>
      </c>
      <c r="AG1036">
        <v>-1.248</v>
      </c>
      <c r="AH1036">
        <v>-1.248</v>
      </c>
    </row>
    <row r="1037" spans="8:34" x14ac:dyDescent="0.25">
      <c r="H1037" t="s">
        <v>2493</v>
      </c>
      <c r="I1037" s="6">
        <v>2.9113110615497598E-9</v>
      </c>
      <c r="J1037">
        <v>-0.71037512430295302</v>
      </c>
      <c r="K1037">
        <v>9.5000000000000001E-2</v>
      </c>
      <c r="L1037">
        <v>0.14699999999999999</v>
      </c>
      <c r="M1037">
        <v>2.27949833497223E-4</v>
      </c>
      <c r="AC1037" t="s">
        <v>1110</v>
      </c>
      <c r="AD1037">
        <v>1</v>
      </c>
      <c r="AE1037" t="s">
        <v>2791</v>
      </c>
      <c r="AF1037">
        <v>-1.246</v>
      </c>
      <c r="AG1037">
        <v>-1.246</v>
      </c>
      <c r="AH1037">
        <v>-1.246</v>
      </c>
    </row>
    <row r="1038" spans="8:34" x14ac:dyDescent="0.25">
      <c r="H1038" t="s">
        <v>2494</v>
      </c>
      <c r="I1038" s="6">
        <v>2.0736352842244998E-9</v>
      </c>
      <c r="J1038">
        <v>-0.710439617992765</v>
      </c>
      <c r="K1038">
        <v>5.8999999999999997E-2</v>
      </c>
      <c r="L1038">
        <v>0.104</v>
      </c>
      <c r="M1038">
        <v>1.6236149548421E-4</v>
      </c>
      <c r="AC1038" t="s">
        <v>2751</v>
      </c>
      <c r="AD1038">
        <v>1</v>
      </c>
      <c r="AE1038" t="s">
        <v>2789</v>
      </c>
      <c r="AF1038">
        <v>-1.246</v>
      </c>
      <c r="AG1038">
        <v>-1.246</v>
      </c>
      <c r="AH1038">
        <v>-1.246</v>
      </c>
    </row>
    <row r="1039" spans="8:34" x14ac:dyDescent="0.25">
      <c r="H1039" t="s">
        <v>1548</v>
      </c>
      <c r="I1039" s="6">
        <v>6.0640378369965196E-19</v>
      </c>
      <c r="J1039">
        <v>-0.71081771742520405</v>
      </c>
      <c r="K1039">
        <v>0.152</v>
      </c>
      <c r="L1039">
        <v>0.252</v>
      </c>
      <c r="M1039" s="6">
        <v>4.7480203456115303E-14</v>
      </c>
      <c r="AC1039" t="s">
        <v>2750</v>
      </c>
      <c r="AD1039">
        <v>1</v>
      </c>
      <c r="AE1039" t="s">
        <v>2789</v>
      </c>
      <c r="AF1039">
        <v>-1.2450000000000001</v>
      </c>
      <c r="AG1039">
        <v>-1.2450000000000001</v>
      </c>
      <c r="AH1039">
        <v>-1.2450000000000001</v>
      </c>
    </row>
    <row r="1040" spans="8:34" x14ac:dyDescent="0.25">
      <c r="H1040" t="s">
        <v>2495</v>
      </c>
      <c r="I1040" s="6">
        <v>9.7836043383889594E-14</v>
      </c>
      <c r="J1040">
        <v>-0.71257004411488301</v>
      </c>
      <c r="K1040">
        <v>7.1999999999999995E-2</v>
      </c>
      <c r="L1040">
        <v>0.13500000000000001</v>
      </c>
      <c r="M1040" s="6">
        <v>7.6603665248717806E-9</v>
      </c>
      <c r="AC1040" t="s">
        <v>1109</v>
      </c>
      <c r="AD1040">
        <v>1</v>
      </c>
      <c r="AE1040" t="s">
        <v>2791</v>
      </c>
      <c r="AF1040">
        <v>-1.2410000000000001</v>
      </c>
      <c r="AG1040">
        <v>-1.2410000000000001</v>
      </c>
      <c r="AH1040">
        <v>-1.2410000000000001</v>
      </c>
    </row>
    <row r="1041" spans="8:34" x14ac:dyDescent="0.25">
      <c r="H1041" t="s">
        <v>2496</v>
      </c>
      <c r="I1041" s="6">
        <v>1.6750848655343601E-21</v>
      </c>
      <c r="J1041">
        <v>-0.71273163041842302</v>
      </c>
      <c r="K1041">
        <v>0.154</v>
      </c>
      <c r="L1041">
        <v>0.26300000000000001</v>
      </c>
      <c r="M1041" s="6">
        <v>1.3115579480161E-16</v>
      </c>
      <c r="AC1041" t="s">
        <v>1604</v>
      </c>
      <c r="AD1041">
        <v>1</v>
      </c>
      <c r="AE1041" t="s">
        <v>2790</v>
      </c>
      <c r="AF1041">
        <v>-1.2370000000000001</v>
      </c>
      <c r="AG1041">
        <v>-1.2370000000000001</v>
      </c>
      <c r="AH1041">
        <v>-1.2370000000000001</v>
      </c>
    </row>
    <row r="1042" spans="8:34" x14ac:dyDescent="0.25">
      <c r="H1042" t="s">
        <v>2497</v>
      </c>
      <c r="I1042" s="6">
        <v>6.2899601752046896E-18</v>
      </c>
      <c r="J1042">
        <v>-0.71314648881460097</v>
      </c>
      <c r="K1042">
        <v>0.11799999999999999</v>
      </c>
      <c r="L1042">
        <v>0.20799999999999999</v>
      </c>
      <c r="M1042" s="6">
        <v>4.9249130179817695E-13</v>
      </c>
      <c r="AC1042" t="s">
        <v>2749</v>
      </c>
      <c r="AD1042">
        <v>1</v>
      </c>
      <c r="AE1042" t="s">
        <v>2789</v>
      </c>
      <c r="AF1042">
        <v>-1.2350000000000001</v>
      </c>
      <c r="AG1042">
        <v>-1.2350000000000001</v>
      </c>
      <c r="AH1042">
        <v>-1.2350000000000001</v>
      </c>
    </row>
    <row r="1043" spans="8:34" x14ac:dyDescent="0.25">
      <c r="H1043" t="s">
        <v>2498</v>
      </c>
      <c r="I1043" s="6">
        <v>1.6663310055584399E-23</v>
      </c>
      <c r="J1043">
        <v>-0.71336417548901998</v>
      </c>
      <c r="K1043">
        <v>0.18099999999999999</v>
      </c>
      <c r="L1043">
        <v>0.30199999999999999</v>
      </c>
      <c r="M1043" s="6">
        <v>1.30470385073214E-18</v>
      </c>
      <c r="AC1043" t="s">
        <v>2748</v>
      </c>
      <c r="AD1043">
        <v>1</v>
      </c>
      <c r="AE1043" t="s">
        <v>2789</v>
      </c>
      <c r="AF1043">
        <v>-1.23</v>
      </c>
      <c r="AG1043">
        <v>-1.23</v>
      </c>
      <c r="AH1043">
        <v>-1.23</v>
      </c>
    </row>
    <row r="1044" spans="8:34" x14ac:dyDescent="0.25">
      <c r="H1044" t="s">
        <v>2499</v>
      </c>
      <c r="I1044" s="6">
        <v>1.5486524364250901E-18</v>
      </c>
      <c r="J1044">
        <v>-0.71388437510698699</v>
      </c>
      <c r="K1044">
        <v>0.109</v>
      </c>
      <c r="L1044">
        <v>0.19800000000000001</v>
      </c>
      <c r="M1044" s="6">
        <v>1.21256388467212E-13</v>
      </c>
      <c r="AC1044" t="s">
        <v>1107</v>
      </c>
      <c r="AD1044">
        <v>1</v>
      </c>
      <c r="AE1044" t="s">
        <v>2791</v>
      </c>
      <c r="AF1044">
        <v>-1.2290000000000001</v>
      </c>
      <c r="AG1044">
        <v>-1.2290000000000001</v>
      </c>
      <c r="AH1044">
        <v>-1.2290000000000001</v>
      </c>
    </row>
    <row r="1045" spans="8:34" x14ac:dyDescent="0.25">
      <c r="H1045" t="s">
        <v>2500</v>
      </c>
      <c r="I1045" s="6">
        <v>9.7157558781390896E-16</v>
      </c>
      <c r="J1045">
        <v>-0.71599990734818797</v>
      </c>
      <c r="K1045">
        <v>0.114</v>
      </c>
      <c r="L1045">
        <v>0.19500000000000001</v>
      </c>
      <c r="M1045" s="6">
        <v>7.6072425374653402E-11</v>
      </c>
      <c r="AC1045" t="s">
        <v>1106</v>
      </c>
      <c r="AD1045">
        <v>1</v>
      </c>
      <c r="AE1045" t="s">
        <v>2791</v>
      </c>
      <c r="AF1045">
        <v>-1.2230000000000001</v>
      </c>
      <c r="AG1045">
        <v>-1.2230000000000001</v>
      </c>
      <c r="AH1045">
        <v>-1.2230000000000001</v>
      </c>
    </row>
    <row r="1046" spans="8:34" x14ac:dyDescent="0.25">
      <c r="H1046" t="s">
        <v>2501</v>
      </c>
      <c r="I1046" s="6">
        <v>4.1326891250820598E-12</v>
      </c>
      <c r="J1046">
        <v>-0.71838378426164895</v>
      </c>
      <c r="K1046">
        <v>7.0000000000000007E-2</v>
      </c>
      <c r="L1046">
        <v>0.127</v>
      </c>
      <c r="M1046" s="6">
        <v>3.2358129311567502E-7</v>
      </c>
      <c r="AC1046" t="s">
        <v>2747</v>
      </c>
      <c r="AD1046">
        <v>1</v>
      </c>
      <c r="AE1046" t="s">
        <v>2789</v>
      </c>
      <c r="AF1046">
        <v>-1.2230000000000001</v>
      </c>
      <c r="AG1046">
        <v>-1.2230000000000001</v>
      </c>
      <c r="AH1046">
        <v>-1.2230000000000001</v>
      </c>
    </row>
    <row r="1047" spans="8:34" x14ac:dyDescent="0.25">
      <c r="H1047" t="s">
        <v>713</v>
      </c>
      <c r="I1047" s="6">
        <v>3.03545873139282E-14</v>
      </c>
      <c r="J1047">
        <v>-0.71848712438074702</v>
      </c>
      <c r="K1047">
        <v>8.5000000000000006E-2</v>
      </c>
      <c r="L1047">
        <v>0.153</v>
      </c>
      <c r="M1047" s="6">
        <v>2.37670347750595E-9</v>
      </c>
      <c r="AC1047" t="s">
        <v>2746</v>
      </c>
      <c r="AD1047">
        <v>1</v>
      </c>
      <c r="AE1047" t="s">
        <v>2789</v>
      </c>
      <c r="AF1047">
        <v>-1.2230000000000001</v>
      </c>
      <c r="AG1047">
        <v>-1.2230000000000001</v>
      </c>
      <c r="AH1047">
        <v>-1.2230000000000001</v>
      </c>
    </row>
    <row r="1048" spans="8:34" x14ac:dyDescent="0.25">
      <c r="H1048" t="s">
        <v>890</v>
      </c>
      <c r="I1048" s="6">
        <v>5.7781304747553702E-35</v>
      </c>
      <c r="J1048">
        <v>-0.71910600770913902</v>
      </c>
      <c r="K1048">
        <v>0.315</v>
      </c>
      <c r="L1048">
        <v>0.48799999999999999</v>
      </c>
      <c r="M1048" s="6">
        <v>4.52416059912396E-30</v>
      </c>
      <c r="AC1048" t="s">
        <v>1601</v>
      </c>
      <c r="AD1048">
        <v>1</v>
      </c>
      <c r="AE1048" t="s">
        <v>2790</v>
      </c>
      <c r="AF1048">
        <v>-1.222</v>
      </c>
      <c r="AG1048">
        <v>-1.222</v>
      </c>
      <c r="AH1048">
        <v>-1.222</v>
      </c>
    </row>
    <row r="1049" spans="8:34" x14ac:dyDescent="0.25">
      <c r="H1049" t="s">
        <v>2502</v>
      </c>
      <c r="I1049" s="6">
        <v>4.2935163978850397E-15</v>
      </c>
      <c r="J1049">
        <v>-0.71944016284019596</v>
      </c>
      <c r="K1049">
        <v>9.7000000000000003E-2</v>
      </c>
      <c r="L1049">
        <v>0.17100000000000001</v>
      </c>
      <c r="M1049" s="6">
        <v>3.3617374692160299E-10</v>
      </c>
      <c r="AC1049" t="s">
        <v>1600</v>
      </c>
      <c r="AD1049">
        <v>1</v>
      </c>
      <c r="AE1049" t="s">
        <v>2790</v>
      </c>
      <c r="AF1049">
        <v>-1.218</v>
      </c>
      <c r="AG1049">
        <v>-1.218</v>
      </c>
      <c r="AH1049">
        <v>-1.218</v>
      </c>
    </row>
    <row r="1050" spans="8:34" x14ac:dyDescent="0.25">
      <c r="H1050" t="s">
        <v>2503</v>
      </c>
      <c r="I1050" s="6">
        <v>3.24870749056672E-7</v>
      </c>
      <c r="J1050">
        <v>-0.720938159584116</v>
      </c>
      <c r="K1050">
        <v>6.5000000000000002E-2</v>
      </c>
      <c r="L1050">
        <v>0.104</v>
      </c>
      <c r="M1050">
        <v>2.54367299096393E-2</v>
      </c>
      <c r="AC1050" t="s">
        <v>1599</v>
      </c>
      <c r="AD1050">
        <v>1</v>
      </c>
      <c r="AE1050" t="s">
        <v>2790</v>
      </c>
      <c r="AF1050">
        <v>-1.216</v>
      </c>
      <c r="AG1050">
        <v>-1.216</v>
      </c>
      <c r="AH1050">
        <v>-1.216</v>
      </c>
    </row>
    <row r="1051" spans="8:34" x14ac:dyDescent="0.25">
      <c r="H1051" t="s">
        <v>2504</v>
      </c>
      <c r="I1051" s="6">
        <v>2.5606253029254402E-15</v>
      </c>
      <c r="J1051">
        <v>-0.72322922386483401</v>
      </c>
      <c r="K1051">
        <v>0.121</v>
      </c>
      <c r="L1051">
        <v>0.20200000000000001</v>
      </c>
      <c r="M1051" s="6">
        <v>2.0049183996845601E-10</v>
      </c>
      <c r="AC1051" t="s">
        <v>2745</v>
      </c>
      <c r="AD1051">
        <v>1</v>
      </c>
      <c r="AE1051" t="s">
        <v>2789</v>
      </c>
      <c r="AF1051">
        <v>-1.2110000000000001</v>
      </c>
      <c r="AG1051">
        <v>-1.2110000000000001</v>
      </c>
      <c r="AH1051">
        <v>-1.2110000000000001</v>
      </c>
    </row>
    <row r="1052" spans="8:34" x14ac:dyDescent="0.25">
      <c r="H1052" t="s">
        <v>2505</v>
      </c>
      <c r="I1052" s="6">
        <v>3.0473385698353801E-8</v>
      </c>
      <c r="J1052">
        <v>-0.72396802979396402</v>
      </c>
      <c r="K1052">
        <v>6.4000000000000001E-2</v>
      </c>
      <c r="L1052">
        <v>0.107</v>
      </c>
      <c r="M1052">
        <v>2.3860051534097099E-3</v>
      </c>
      <c r="AC1052" t="s">
        <v>1366</v>
      </c>
      <c r="AD1052">
        <v>1</v>
      </c>
      <c r="AE1052" t="s">
        <v>2790</v>
      </c>
      <c r="AF1052">
        <v>1.2070000000000001</v>
      </c>
      <c r="AG1052">
        <v>1.2070000000000001</v>
      </c>
      <c r="AH1052">
        <v>1.2070000000000001</v>
      </c>
    </row>
    <row r="1053" spans="8:34" x14ac:dyDescent="0.25">
      <c r="H1053" t="s">
        <v>2506</v>
      </c>
      <c r="I1053" s="6">
        <v>2.7591121009184102E-9</v>
      </c>
      <c r="J1053">
        <v>-0.72431558448807098</v>
      </c>
      <c r="K1053">
        <v>7.6999999999999999E-2</v>
      </c>
      <c r="L1053">
        <v>0.126</v>
      </c>
      <c r="M1053">
        <v>2.1603295927771001E-4</v>
      </c>
      <c r="AC1053" t="s">
        <v>1365</v>
      </c>
      <c r="AD1053">
        <v>1</v>
      </c>
      <c r="AE1053" t="s">
        <v>2790</v>
      </c>
      <c r="AF1053">
        <v>1.2070000000000001</v>
      </c>
      <c r="AG1053">
        <v>1.2070000000000001</v>
      </c>
      <c r="AH1053">
        <v>1.2070000000000001</v>
      </c>
    </row>
    <row r="1054" spans="8:34" x14ac:dyDescent="0.25">
      <c r="H1054" t="s">
        <v>941</v>
      </c>
      <c r="I1054" s="6">
        <v>3.4132617714353E-7</v>
      </c>
      <c r="J1054">
        <v>-0.724370178957771</v>
      </c>
      <c r="K1054">
        <v>6.8000000000000005E-2</v>
      </c>
      <c r="L1054">
        <v>0.108</v>
      </c>
      <c r="M1054">
        <v>2.67251570179841E-2</v>
      </c>
      <c r="AC1054" t="s">
        <v>498</v>
      </c>
      <c r="AD1054">
        <v>1</v>
      </c>
      <c r="AE1054" t="s">
        <v>2791</v>
      </c>
      <c r="AF1054">
        <v>1.206</v>
      </c>
      <c r="AG1054">
        <v>1.206</v>
      </c>
      <c r="AH1054">
        <v>1.206</v>
      </c>
    </row>
    <row r="1055" spans="8:34" x14ac:dyDescent="0.25">
      <c r="H1055" t="s">
        <v>2507</v>
      </c>
      <c r="I1055" s="6">
        <v>1.30381560754859E-8</v>
      </c>
      <c r="J1055">
        <v>-0.72443558363881499</v>
      </c>
      <c r="K1055">
        <v>6.3E-2</v>
      </c>
      <c r="L1055">
        <v>0.106</v>
      </c>
      <c r="M1055">
        <v>1.0208615443983999E-3</v>
      </c>
      <c r="AC1055" t="s">
        <v>499</v>
      </c>
      <c r="AD1055">
        <v>1</v>
      </c>
      <c r="AE1055" t="s">
        <v>2791</v>
      </c>
      <c r="AF1055">
        <v>1.206</v>
      </c>
      <c r="AG1055">
        <v>1.206</v>
      </c>
      <c r="AH1055">
        <v>1.206</v>
      </c>
    </row>
    <row r="1056" spans="8:34" x14ac:dyDescent="0.25">
      <c r="H1056" t="s">
        <v>1036</v>
      </c>
      <c r="I1056" s="6">
        <v>9.2112004965678108E-13</v>
      </c>
      <c r="J1056">
        <v>-0.72751441421368401</v>
      </c>
      <c r="K1056">
        <v>7.0000000000000007E-2</v>
      </c>
      <c r="L1056">
        <v>0.129</v>
      </c>
      <c r="M1056" s="6">
        <v>7.2121857648026698E-8</v>
      </c>
      <c r="AC1056" t="s">
        <v>1597</v>
      </c>
      <c r="AD1056">
        <v>1</v>
      </c>
      <c r="AE1056" t="s">
        <v>2790</v>
      </c>
      <c r="AF1056">
        <v>-1.206</v>
      </c>
      <c r="AG1056">
        <v>-1.206</v>
      </c>
      <c r="AH1056">
        <v>-1.206</v>
      </c>
    </row>
    <row r="1057" spans="8:34" x14ac:dyDescent="0.25">
      <c r="H1057" t="s">
        <v>2508</v>
      </c>
      <c r="I1057" s="6">
        <v>9.2399788570034399E-8</v>
      </c>
      <c r="J1057">
        <v>-0.72770303423633798</v>
      </c>
      <c r="K1057">
        <v>6.4000000000000001E-2</v>
      </c>
      <c r="L1057">
        <v>0.104</v>
      </c>
      <c r="M1057">
        <v>7.2347186454565504E-3</v>
      </c>
      <c r="AC1057" t="s">
        <v>2744</v>
      </c>
      <c r="AD1057">
        <v>1</v>
      </c>
      <c r="AE1057" t="s">
        <v>2789</v>
      </c>
      <c r="AF1057">
        <v>-1.206</v>
      </c>
      <c r="AG1057">
        <v>-1.206</v>
      </c>
      <c r="AH1057">
        <v>-1.206</v>
      </c>
    </row>
    <row r="1058" spans="8:34" x14ac:dyDescent="0.25">
      <c r="H1058" t="s">
        <v>2509</v>
      </c>
      <c r="I1058" s="6">
        <v>8.79953747067934E-12</v>
      </c>
      <c r="J1058">
        <v>-0.72803018192845204</v>
      </c>
      <c r="K1058">
        <v>6.6000000000000003E-2</v>
      </c>
      <c r="L1058">
        <v>0.121</v>
      </c>
      <c r="M1058" s="6">
        <v>6.8898618487925096E-7</v>
      </c>
      <c r="AC1058" t="s">
        <v>2743</v>
      </c>
      <c r="AD1058">
        <v>1</v>
      </c>
      <c r="AE1058" t="s">
        <v>2789</v>
      </c>
      <c r="AF1058">
        <v>-1.2010000000000001</v>
      </c>
      <c r="AG1058">
        <v>-1.2010000000000001</v>
      </c>
      <c r="AH1058">
        <v>-1.2010000000000001</v>
      </c>
    </row>
    <row r="1059" spans="8:34" x14ac:dyDescent="0.25">
      <c r="H1059" t="s">
        <v>884</v>
      </c>
      <c r="I1059" s="6">
        <v>2.3652627424552398E-96</v>
      </c>
      <c r="J1059">
        <v>-0.72821301718667097</v>
      </c>
      <c r="K1059">
        <v>0.74</v>
      </c>
      <c r="L1059">
        <v>0.90500000000000003</v>
      </c>
      <c r="M1059" s="6">
        <v>1.8519534220876001E-91</v>
      </c>
      <c r="AC1059" t="s">
        <v>500</v>
      </c>
      <c r="AD1059">
        <v>1</v>
      </c>
      <c r="AE1059" t="s">
        <v>2791</v>
      </c>
      <c r="AF1059">
        <v>1.198</v>
      </c>
      <c r="AG1059">
        <v>1.198</v>
      </c>
      <c r="AH1059">
        <v>1.198</v>
      </c>
    </row>
    <row r="1060" spans="8:34" x14ac:dyDescent="0.25">
      <c r="H1060" t="s">
        <v>2510</v>
      </c>
      <c r="I1060" s="6">
        <v>7.3678439448775905E-10</v>
      </c>
      <c r="J1060">
        <v>-0.72831914969022604</v>
      </c>
      <c r="K1060">
        <v>5.8999999999999997E-2</v>
      </c>
      <c r="L1060">
        <v>0.106</v>
      </c>
      <c r="M1060" s="6">
        <v>5.7688744519602498E-5</v>
      </c>
      <c r="AC1060" t="s">
        <v>1793</v>
      </c>
      <c r="AD1060">
        <v>1</v>
      </c>
      <c r="AE1060" t="s">
        <v>2789</v>
      </c>
      <c r="AF1060">
        <v>1.194</v>
      </c>
      <c r="AG1060">
        <v>1.194</v>
      </c>
      <c r="AH1060">
        <v>1.194</v>
      </c>
    </row>
    <row r="1061" spans="8:34" x14ac:dyDescent="0.25">
      <c r="H1061" t="s">
        <v>2511</v>
      </c>
      <c r="I1061" s="6">
        <v>5.4547055278385102E-24</v>
      </c>
      <c r="J1061">
        <v>-0.72916522816359697</v>
      </c>
      <c r="K1061">
        <v>0.22600000000000001</v>
      </c>
      <c r="L1061">
        <v>0.35399999999999998</v>
      </c>
      <c r="M1061" s="6">
        <v>4.2709253341870002E-19</v>
      </c>
      <c r="AC1061" t="s">
        <v>1105</v>
      </c>
      <c r="AD1061">
        <v>1</v>
      </c>
      <c r="AE1061" t="s">
        <v>2791</v>
      </c>
      <c r="AF1061">
        <v>-1.1890000000000001</v>
      </c>
      <c r="AG1061">
        <v>-1.1890000000000001</v>
      </c>
      <c r="AH1061">
        <v>-1.1890000000000001</v>
      </c>
    </row>
    <row r="1062" spans="8:34" x14ac:dyDescent="0.25">
      <c r="H1062" t="s">
        <v>2512</v>
      </c>
      <c r="I1062" s="6">
        <v>3.7770157473947301E-22</v>
      </c>
      <c r="J1062">
        <v>-0.72919806971827195</v>
      </c>
      <c r="K1062">
        <v>0.20100000000000001</v>
      </c>
      <c r="L1062">
        <v>0.318</v>
      </c>
      <c r="M1062" s="6">
        <v>2.9573277898951199E-17</v>
      </c>
      <c r="AC1062" t="s">
        <v>1595</v>
      </c>
      <c r="AD1062">
        <v>1</v>
      </c>
      <c r="AE1062" t="s">
        <v>2790</v>
      </c>
      <c r="AF1062">
        <v>-1.1879999999999999</v>
      </c>
      <c r="AG1062">
        <v>-1.1879999999999999</v>
      </c>
      <c r="AH1062">
        <v>-1.1879999999999999</v>
      </c>
    </row>
    <row r="1063" spans="8:34" x14ac:dyDescent="0.25">
      <c r="H1063" t="s">
        <v>852</v>
      </c>
      <c r="I1063" s="6">
        <v>9.0444718775258404E-21</v>
      </c>
      <c r="J1063">
        <v>-0.72937276615340996</v>
      </c>
      <c r="K1063">
        <v>0.186</v>
      </c>
      <c r="L1063">
        <v>0.29599999999999999</v>
      </c>
      <c r="M1063" s="6">
        <v>7.0816405906651803E-16</v>
      </c>
      <c r="AC1063" t="s">
        <v>1367</v>
      </c>
      <c r="AD1063">
        <v>1</v>
      </c>
      <c r="AE1063" t="s">
        <v>2790</v>
      </c>
      <c r="AF1063">
        <v>1.1879999999999999</v>
      </c>
      <c r="AG1063">
        <v>1.1879999999999999</v>
      </c>
      <c r="AH1063">
        <v>1.1879999999999999</v>
      </c>
    </row>
    <row r="1064" spans="8:34" x14ac:dyDescent="0.25">
      <c r="H1064" t="s">
        <v>1074</v>
      </c>
      <c r="I1064" s="6">
        <v>9.6785483642333901E-14</v>
      </c>
      <c r="J1064">
        <v>-0.72979685416309603</v>
      </c>
      <c r="K1064">
        <v>9.4E-2</v>
      </c>
      <c r="L1064">
        <v>0.16300000000000001</v>
      </c>
      <c r="M1064" s="6">
        <v>7.5781097982274598E-9</v>
      </c>
      <c r="AC1064" t="s">
        <v>2742</v>
      </c>
      <c r="AD1064">
        <v>1</v>
      </c>
      <c r="AE1064" t="s">
        <v>2789</v>
      </c>
      <c r="AF1064">
        <v>-1.1870000000000001</v>
      </c>
      <c r="AG1064">
        <v>-1.1870000000000001</v>
      </c>
      <c r="AH1064">
        <v>-1.1870000000000001</v>
      </c>
    </row>
    <row r="1065" spans="8:34" x14ac:dyDescent="0.25">
      <c r="H1065" t="s">
        <v>2513</v>
      </c>
      <c r="I1065" s="6">
        <v>7.4207268330702399E-10</v>
      </c>
      <c r="J1065">
        <v>-0.72992685902479404</v>
      </c>
      <c r="K1065">
        <v>5.7000000000000002E-2</v>
      </c>
      <c r="L1065">
        <v>0.104</v>
      </c>
      <c r="M1065" s="6">
        <v>5.8102806957573402E-5</v>
      </c>
      <c r="AC1065" t="s">
        <v>1594</v>
      </c>
      <c r="AD1065">
        <v>1</v>
      </c>
      <c r="AE1065" t="s">
        <v>2790</v>
      </c>
      <c r="AF1065">
        <v>-1.1830000000000001</v>
      </c>
      <c r="AG1065">
        <v>-1.1830000000000001</v>
      </c>
      <c r="AH1065">
        <v>-1.1830000000000001</v>
      </c>
    </row>
    <row r="1066" spans="8:34" x14ac:dyDescent="0.25">
      <c r="H1066" t="s">
        <v>2514</v>
      </c>
      <c r="I1066" s="6">
        <v>2.2007661498792499E-9</v>
      </c>
      <c r="J1066">
        <v>-0.73039613728570596</v>
      </c>
      <c r="K1066">
        <v>5.8000000000000003E-2</v>
      </c>
      <c r="L1066">
        <v>0.10299999999999999</v>
      </c>
      <c r="M1066">
        <v>1.7231558800324601E-4</v>
      </c>
      <c r="AC1066" t="s">
        <v>1104</v>
      </c>
      <c r="AD1066">
        <v>1</v>
      </c>
      <c r="AE1066" t="s">
        <v>2791</v>
      </c>
      <c r="AF1066">
        <v>-1.1779999999999999</v>
      </c>
      <c r="AG1066">
        <v>-1.1779999999999999</v>
      </c>
      <c r="AH1066">
        <v>-1.1779999999999999</v>
      </c>
    </row>
    <row r="1067" spans="8:34" x14ac:dyDescent="0.25">
      <c r="H1067" t="s">
        <v>2515</v>
      </c>
      <c r="I1067" s="6">
        <v>1.2855070927696E-26</v>
      </c>
      <c r="J1067">
        <v>-0.73087931474623302</v>
      </c>
      <c r="K1067">
        <v>0.13800000000000001</v>
      </c>
      <c r="L1067">
        <v>0.26</v>
      </c>
      <c r="M1067" s="6">
        <v>1.00652634349674E-21</v>
      </c>
      <c r="AC1067" t="s">
        <v>141</v>
      </c>
      <c r="AD1067">
        <v>1</v>
      </c>
      <c r="AE1067" t="s">
        <v>2792</v>
      </c>
      <c r="AF1067">
        <v>1.1779999999999999</v>
      </c>
      <c r="AG1067">
        <v>1.1779999999999999</v>
      </c>
      <c r="AH1067">
        <v>1.1779999999999999</v>
      </c>
    </row>
    <row r="1068" spans="8:34" x14ac:dyDescent="0.25">
      <c r="H1068" t="s">
        <v>2516</v>
      </c>
      <c r="I1068" s="6">
        <v>1.3835058235022801E-12</v>
      </c>
      <c r="J1068">
        <v>-0.73219025416471195</v>
      </c>
      <c r="K1068">
        <v>6.6000000000000003E-2</v>
      </c>
      <c r="L1068">
        <v>0.124</v>
      </c>
      <c r="M1068" s="6">
        <v>1.0832573896858201E-7</v>
      </c>
      <c r="AC1068" t="s">
        <v>2741</v>
      </c>
      <c r="AD1068">
        <v>1</v>
      </c>
      <c r="AE1068" t="s">
        <v>2789</v>
      </c>
      <c r="AF1068">
        <v>-1.177</v>
      </c>
      <c r="AG1068">
        <v>-1.177</v>
      </c>
      <c r="AH1068">
        <v>-1.177</v>
      </c>
    </row>
    <row r="1069" spans="8:34" x14ac:dyDescent="0.25">
      <c r="H1069" t="s">
        <v>2517</v>
      </c>
      <c r="I1069" s="6">
        <v>4.5212804942208503E-12</v>
      </c>
      <c r="J1069">
        <v>-0.73221761145682396</v>
      </c>
      <c r="K1069">
        <v>8.1000000000000003E-2</v>
      </c>
      <c r="L1069">
        <v>0.14199999999999999</v>
      </c>
      <c r="M1069" s="6">
        <v>3.5400722013650402E-7</v>
      </c>
      <c r="AC1069" t="s">
        <v>1592</v>
      </c>
      <c r="AD1069">
        <v>1</v>
      </c>
      <c r="AE1069" t="s">
        <v>2790</v>
      </c>
      <c r="AF1069">
        <v>-1.175</v>
      </c>
      <c r="AG1069">
        <v>-1.175</v>
      </c>
      <c r="AH1069">
        <v>-1.175</v>
      </c>
    </row>
    <row r="1070" spans="8:34" x14ac:dyDescent="0.25">
      <c r="H1070" t="s">
        <v>2518</v>
      </c>
      <c r="I1070" s="6">
        <v>1.3173105394275999E-22</v>
      </c>
      <c r="J1070">
        <v>-0.73295456080938504</v>
      </c>
      <c r="K1070">
        <v>0.17699999999999999</v>
      </c>
      <c r="L1070">
        <v>0.29299999999999998</v>
      </c>
      <c r="M1070" s="6">
        <v>1.0314278061610201E-17</v>
      </c>
      <c r="AC1070" t="s">
        <v>1103</v>
      </c>
      <c r="AD1070">
        <v>1</v>
      </c>
      <c r="AE1070" t="s">
        <v>2791</v>
      </c>
      <c r="AF1070">
        <v>-1.175</v>
      </c>
      <c r="AG1070">
        <v>-1.175</v>
      </c>
      <c r="AH1070">
        <v>-1.175</v>
      </c>
    </row>
    <row r="1071" spans="8:34" x14ac:dyDescent="0.25">
      <c r="H1071" t="s">
        <v>2519</v>
      </c>
      <c r="I1071" s="6">
        <v>3.10598291451996E-11</v>
      </c>
      <c r="J1071">
        <v>-0.73379507874178795</v>
      </c>
      <c r="K1071">
        <v>5.0999999999999997E-2</v>
      </c>
      <c r="L1071">
        <v>0.1</v>
      </c>
      <c r="M1071" s="6">
        <v>2.4319225024108398E-6</v>
      </c>
      <c r="AC1071" t="s">
        <v>2740</v>
      </c>
      <c r="AD1071">
        <v>1</v>
      </c>
      <c r="AE1071" t="s">
        <v>2789</v>
      </c>
      <c r="AF1071">
        <v>-1.1739999999999999</v>
      </c>
      <c r="AG1071">
        <v>-1.1739999999999999</v>
      </c>
      <c r="AH1071">
        <v>-1.1739999999999999</v>
      </c>
    </row>
    <row r="1072" spans="8:34" x14ac:dyDescent="0.25">
      <c r="H1072" t="s">
        <v>310</v>
      </c>
      <c r="I1072" s="6">
        <v>2.1183953513658901E-12</v>
      </c>
      <c r="J1072">
        <v>-0.73419987866018799</v>
      </c>
      <c r="K1072">
        <v>0.08</v>
      </c>
      <c r="L1072">
        <v>0.14099999999999999</v>
      </c>
      <c r="M1072" s="6">
        <v>1.65866119221246E-7</v>
      </c>
      <c r="AC1072" t="s">
        <v>1368</v>
      </c>
      <c r="AD1072">
        <v>1</v>
      </c>
      <c r="AE1072" t="s">
        <v>2790</v>
      </c>
      <c r="AF1072">
        <v>1.17</v>
      </c>
      <c r="AG1072">
        <v>1.17</v>
      </c>
      <c r="AH1072">
        <v>1.17</v>
      </c>
    </row>
    <row r="1073" spans="8:34" x14ac:dyDescent="0.25">
      <c r="H1073" t="s">
        <v>2520</v>
      </c>
      <c r="I1073" s="6">
        <v>4.4756748703520299E-27</v>
      </c>
      <c r="J1073">
        <v>-0.73733225495617405</v>
      </c>
      <c r="K1073">
        <v>0.22700000000000001</v>
      </c>
      <c r="L1073">
        <v>0.36499999999999999</v>
      </c>
      <c r="M1073" s="6">
        <v>3.50436390998823E-22</v>
      </c>
      <c r="AC1073" t="s">
        <v>1102</v>
      </c>
      <c r="AD1073">
        <v>1</v>
      </c>
      <c r="AE1073" t="s">
        <v>2791</v>
      </c>
      <c r="AF1073">
        <v>-1.165</v>
      </c>
      <c r="AG1073">
        <v>-1.165</v>
      </c>
      <c r="AH1073">
        <v>-1.165</v>
      </c>
    </row>
    <row r="1074" spans="8:34" x14ac:dyDescent="0.25">
      <c r="H1074" t="s">
        <v>2521</v>
      </c>
      <c r="I1074" s="6">
        <v>6.2041443879352098E-32</v>
      </c>
      <c r="J1074">
        <v>-0.74121378526680903</v>
      </c>
      <c r="K1074">
        <v>0.30099999999999999</v>
      </c>
      <c r="L1074">
        <v>0.46</v>
      </c>
      <c r="M1074" s="6">
        <v>4.8577209728655101E-27</v>
      </c>
      <c r="AC1074" t="s">
        <v>1590</v>
      </c>
      <c r="AD1074">
        <v>1</v>
      </c>
      <c r="AE1074" t="s">
        <v>2790</v>
      </c>
      <c r="AF1074">
        <v>-1.1639999999999999</v>
      </c>
      <c r="AG1074">
        <v>-1.1639999999999999</v>
      </c>
      <c r="AH1074">
        <v>-1.1639999999999999</v>
      </c>
    </row>
    <row r="1075" spans="8:34" x14ac:dyDescent="0.25">
      <c r="H1075" t="s">
        <v>823</v>
      </c>
      <c r="I1075" s="6">
        <v>7.1699770213882001E-47</v>
      </c>
      <c r="J1075">
        <v>-0.74126831478504895</v>
      </c>
      <c r="K1075">
        <v>0.38700000000000001</v>
      </c>
      <c r="L1075">
        <v>0.58599999999999997</v>
      </c>
      <c r="M1075" s="6">
        <v>5.6139486082065398E-42</v>
      </c>
      <c r="AC1075" t="s">
        <v>1369</v>
      </c>
      <c r="AD1075">
        <v>1</v>
      </c>
      <c r="AE1075" t="s">
        <v>2790</v>
      </c>
      <c r="AF1075">
        <v>1.161</v>
      </c>
      <c r="AG1075">
        <v>1.161</v>
      </c>
      <c r="AH1075">
        <v>1.161</v>
      </c>
    </row>
    <row r="1076" spans="8:34" x14ac:dyDescent="0.25">
      <c r="H1076" t="s">
        <v>304</v>
      </c>
      <c r="I1076" s="6">
        <v>1.2204781667236599E-16</v>
      </c>
      <c r="J1076">
        <v>-0.74158798096881695</v>
      </c>
      <c r="K1076">
        <v>0.13300000000000001</v>
      </c>
      <c r="L1076">
        <v>0.221</v>
      </c>
      <c r="M1076" s="6">
        <v>9.5560999498128807E-12</v>
      </c>
      <c r="AC1076" t="s">
        <v>2739</v>
      </c>
      <c r="AD1076">
        <v>1</v>
      </c>
      <c r="AE1076" t="s">
        <v>2789</v>
      </c>
      <c r="AF1076">
        <v>-1.1519999999999999</v>
      </c>
      <c r="AG1076">
        <v>-1.1519999999999999</v>
      </c>
      <c r="AH1076">
        <v>-1.1519999999999999</v>
      </c>
    </row>
    <row r="1077" spans="8:34" x14ac:dyDescent="0.25">
      <c r="H1077" t="s">
        <v>2522</v>
      </c>
      <c r="I1077" s="6">
        <v>1.3969398254749899E-13</v>
      </c>
      <c r="J1077">
        <v>-0.74289315647468301</v>
      </c>
      <c r="K1077">
        <v>7.0000000000000007E-2</v>
      </c>
      <c r="L1077">
        <v>0.13200000000000001</v>
      </c>
      <c r="M1077" s="6">
        <v>1.09377594455041E-8</v>
      </c>
      <c r="AC1077" t="s">
        <v>2738</v>
      </c>
      <c r="AD1077">
        <v>1</v>
      </c>
      <c r="AE1077" t="s">
        <v>2789</v>
      </c>
      <c r="AF1077">
        <v>-1.149</v>
      </c>
      <c r="AG1077">
        <v>-1.149</v>
      </c>
      <c r="AH1077">
        <v>-1.149</v>
      </c>
    </row>
    <row r="1078" spans="8:34" x14ac:dyDescent="0.25">
      <c r="H1078" t="s">
        <v>2523</v>
      </c>
      <c r="I1078" s="6">
        <v>6.1442318329028595E-13</v>
      </c>
      <c r="J1078">
        <v>-0.74444288495285704</v>
      </c>
      <c r="K1078">
        <v>9.8000000000000004E-2</v>
      </c>
      <c r="L1078">
        <v>0.16500000000000001</v>
      </c>
      <c r="M1078" s="6">
        <v>4.8108106405262798E-8</v>
      </c>
      <c r="AC1078" t="s">
        <v>502</v>
      </c>
      <c r="AD1078">
        <v>1</v>
      </c>
      <c r="AE1078" t="s">
        <v>2791</v>
      </c>
      <c r="AF1078">
        <v>1.1479999999999999</v>
      </c>
      <c r="AG1078">
        <v>1.1479999999999999</v>
      </c>
      <c r="AH1078">
        <v>1.1479999999999999</v>
      </c>
    </row>
    <row r="1079" spans="8:34" x14ac:dyDescent="0.25">
      <c r="H1079" t="s">
        <v>2524</v>
      </c>
      <c r="I1079" s="6">
        <v>5.4003743212920101E-18</v>
      </c>
      <c r="J1079">
        <v>-0.74568361210607803</v>
      </c>
      <c r="K1079">
        <v>0.10299999999999999</v>
      </c>
      <c r="L1079">
        <v>0.189</v>
      </c>
      <c r="M1079" s="6">
        <v>4.2283850860852199E-13</v>
      </c>
      <c r="AC1079" t="s">
        <v>2737</v>
      </c>
      <c r="AD1079">
        <v>1</v>
      </c>
      <c r="AE1079" t="s">
        <v>2789</v>
      </c>
      <c r="AF1079">
        <v>-1.1459999999999999</v>
      </c>
      <c r="AG1079">
        <v>-1.1459999999999999</v>
      </c>
      <c r="AH1079">
        <v>-1.1459999999999999</v>
      </c>
    </row>
    <row r="1080" spans="8:34" x14ac:dyDescent="0.25">
      <c r="H1080" t="s">
        <v>1000</v>
      </c>
      <c r="I1080" s="6">
        <v>6.3006448250381204E-13</v>
      </c>
      <c r="J1080">
        <v>-0.745863307329791</v>
      </c>
      <c r="K1080">
        <v>0.112</v>
      </c>
      <c r="L1080">
        <v>0.182</v>
      </c>
      <c r="M1080" s="6">
        <v>4.93327888510834E-8</v>
      </c>
      <c r="AC1080" t="s">
        <v>2736</v>
      </c>
      <c r="AD1080">
        <v>1</v>
      </c>
      <c r="AE1080" t="s">
        <v>2789</v>
      </c>
      <c r="AF1080">
        <v>-1.1439999999999999</v>
      </c>
      <c r="AG1080">
        <v>-1.1439999999999999</v>
      </c>
      <c r="AH1080">
        <v>-1.1439999999999999</v>
      </c>
    </row>
    <row r="1081" spans="8:34" x14ac:dyDescent="0.25">
      <c r="H1081" t="s">
        <v>2525</v>
      </c>
      <c r="I1081" s="6">
        <v>7.1796723938856599E-20</v>
      </c>
      <c r="J1081">
        <v>-0.747676825618517</v>
      </c>
      <c r="K1081">
        <v>0.13300000000000001</v>
      </c>
      <c r="L1081">
        <v>0.23200000000000001</v>
      </c>
      <c r="M1081" s="6">
        <v>5.6215398909645902E-15</v>
      </c>
      <c r="AC1081" t="s">
        <v>505</v>
      </c>
      <c r="AD1081">
        <v>1</v>
      </c>
      <c r="AE1081" t="s">
        <v>2791</v>
      </c>
      <c r="AF1081">
        <v>1.1419999999999999</v>
      </c>
      <c r="AG1081">
        <v>1.1419999999999999</v>
      </c>
      <c r="AH1081">
        <v>1.1419999999999999</v>
      </c>
    </row>
    <row r="1082" spans="8:34" x14ac:dyDescent="0.25">
      <c r="H1082" t="s">
        <v>2526</v>
      </c>
      <c r="I1082" s="6">
        <v>1.6837108249522901E-8</v>
      </c>
      <c r="J1082">
        <v>-0.74849348406448402</v>
      </c>
      <c r="K1082">
        <v>7.5999999999999998E-2</v>
      </c>
      <c r="L1082">
        <v>0.122</v>
      </c>
      <c r="M1082">
        <v>1.31831190172114E-3</v>
      </c>
      <c r="AC1082" t="s">
        <v>1586</v>
      </c>
      <c r="AD1082">
        <v>1</v>
      </c>
      <c r="AE1082" t="s">
        <v>2790</v>
      </c>
      <c r="AF1082">
        <v>-1.1419999999999999</v>
      </c>
      <c r="AG1082">
        <v>-1.1419999999999999</v>
      </c>
      <c r="AH1082">
        <v>-1.1419999999999999</v>
      </c>
    </row>
    <row r="1083" spans="8:34" x14ac:dyDescent="0.25">
      <c r="H1083" t="s">
        <v>803</v>
      </c>
      <c r="I1083" s="6">
        <v>1.6399451999519902E-14</v>
      </c>
      <c r="J1083">
        <v>-0.74987119115140899</v>
      </c>
      <c r="K1083">
        <v>7.0000000000000007E-2</v>
      </c>
      <c r="L1083">
        <v>0.13500000000000001</v>
      </c>
      <c r="M1083" s="6">
        <v>1.2840442926584099E-9</v>
      </c>
      <c r="AC1083" t="s">
        <v>1794</v>
      </c>
      <c r="AD1083">
        <v>1</v>
      </c>
      <c r="AE1083" t="s">
        <v>2789</v>
      </c>
      <c r="AF1083">
        <v>1.1379999999999999</v>
      </c>
      <c r="AG1083">
        <v>1.1379999999999999</v>
      </c>
      <c r="AH1083">
        <v>1.1379999999999999</v>
      </c>
    </row>
    <row r="1084" spans="8:34" x14ac:dyDescent="0.25">
      <c r="H1084" t="s">
        <v>2527</v>
      </c>
      <c r="I1084" s="6">
        <v>2.19546455859193E-14</v>
      </c>
      <c r="J1084">
        <v>-0.75152961195887302</v>
      </c>
      <c r="K1084">
        <v>6.9000000000000006E-2</v>
      </c>
      <c r="L1084">
        <v>0.13300000000000001</v>
      </c>
      <c r="M1084" s="6">
        <v>1.7190048400863099E-9</v>
      </c>
      <c r="AC1084" t="s">
        <v>1795</v>
      </c>
      <c r="AD1084">
        <v>1</v>
      </c>
      <c r="AE1084" t="s">
        <v>2789</v>
      </c>
      <c r="AF1084">
        <v>1.135</v>
      </c>
      <c r="AG1084">
        <v>1.135</v>
      </c>
      <c r="AH1084">
        <v>1.135</v>
      </c>
    </row>
    <row r="1085" spans="8:34" x14ac:dyDescent="0.25">
      <c r="H1085" t="s">
        <v>1329</v>
      </c>
      <c r="I1085" s="6">
        <v>1.8357144619381899E-9</v>
      </c>
      <c r="J1085">
        <v>-0.75234164482140398</v>
      </c>
      <c r="K1085">
        <v>6.7000000000000004E-2</v>
      </c>
      <c r="L1085">
        <v>0.115</v>
      </c>
      <c r="M1085">
        <v>1.43732770940836E-4</v>
      </c>
      <c r="AC1085" t="s">
        <v>1100</v>
      </c>
      <c r="AD1085">
        <v>1</v>
      </c>
      <c r="AE1085" t="s">
        <v>2791</v>
      </c>
      <c r="AF1085">
        <v>-1.1339999999999999</v>
      </c>
      <c r="AG1085">
        <v>-1.1339999999999999</v>
      </c>
      <c r="AH1085">
        <v>-1.1339999999999999</v>
      </c>
    </row>
    <row r="1086" spans="8:34" x14ac:dyDescent="0.25">
      <c r="H1086" t="s">
        <v>1363</v>
      </c>
      <c r="I1086" s="6">
        <v>7.21346376232284E-16</v>
      </c>
      <c r="J1086">
        <v>-0.75274738010383102</v>
      </c>
      <c r="K1086">
        <v>0.13300000000000001</v>
      </c>
      <c r="L1086">
        <v>0.216</v>
      </c>
      <c r="M1086" s="6">
        <v>5.6479978566235401E-11</v>
      </c>
      <c r="AC1086" t="s">
        <v>2735</v>
      </c>
      <c r="AD1086">
        <v>1</v>
      </c>
      <c r="AE1086" t="s">
        <v>2789</v>
      </c>
      <c r="AF1086">
        <v>-1.1339999999999999</v>
      </c>
      <c r="AG1086">
        <v>-1.1339999999999999</v>
      </c>
      <c r="AH1086">
        <v>-1.1339999999999999</v>
      </c>
    </row>
    <row r="1087" spans="8:34" x14ac:dyDescent="0.25">
      <c r="H1087" t="s">
        <v>2528</v>
      </c>
      <c r="I1087" s="6">
        <v>3.0243784296132099E-13</v>
      </c>
      <c r="J1087">
        <v>-0.75276487337584097</v>
      </c>
      <c r="K1087">
        <v>4.9000000000000002E-2</v>
      </c>
      <c r="L1087">
        <v>0.10199999999999999</v>
      </c>
      <c r="M1087" s="6">
        <v>2.3680278228185501E-8</v>
      </c>
      <c r="AC1087" t="s">
        <v>1585</v>
      </c>
      <c r="AD1087">
        <v>1</v>
      </c>
      <c r="AE1087" t="s">
        <v>2790</v>
      </c>
      <c r="AF1087">
        <v>-1.129</v>
      </c>
      <c r="AG1087">
        <v>-1.129</v>
      </c>
      <c r="AH1087">
        <v>-1.129</v>
      </c>
    </row>
    <row r="1088" spans="8:34" x14ac:dyDescent="0.25">
      <c r="H1088" t="s">
        <v>471</v>
      </c>
      <c r="I1088" s="6">
        <v>2.50488739918084E-26</v>
      </c>
      <c r="J1088">
        <v>-0.75283485315773502</v>
      </c>
      <c r="K1088">
        <v>0.17699999999999999</v>
      </c>
      <c r="L1088">
        <v>0.30599999999999999</v>
      </c>
      <c r="M1088" s="6">
        <v>1.9612767358106201E-21</v>
      </c>
      <c r="AC1088" t="s">
        <v>2734</v>
      </c>
      <c r="AD1088">
        <v>1</v>
      </c>
      <c r="AE1088" t="s">
        <v>2789</v>
      </c>
      <c r="AF1088">
        <v>-1.1220000000000001</v>
      </c>
      <c r="AG1088">
        <v>-1.1220000000000001</v>
      </c>
      <c r="AH1088">
        <v>-1.1220000000000001</v>
      </c>
    </row>
    <row r="1089" spans="8:34" x14ac:dyDescent="0.25">
      <c r="H1089" t="s">
        <v>2529</v>
      </c>
      <c r="I1089" s="6">
        <v>5.8257999398178902E-13</v>
      </c>
      <c r="J1089">
        <v>-0.75348217442865995</v>
      </c>
      <c r="K1089">
        <v>5.3999999999999999E-2</v>
      </c>
      <c r="L1089">
        <v>0.108</v>
      </c>
      <c r="M1089" s="6">
        <v>4.5614848368786101E-8</v>
      </c>
      <c r="AC1089" t="s">
        <v>2733</v>
      </c>
      <c r="AD1089">
        <v>1</v>
      </c>
      <c r="AE1089" t="s">
        <v>2789</v>
      </c>
      <c r="AF1089">
        <v>-1.1220000000000001</v>
      </c>
      <c r="AG1089">
        <v>-1.1220000000000001</v>
      </c>
      <c r="AH1089">
        <v>-1.1220000000000001</v>
      </c>
    </row>
    <row r="1090" spans="8:34" x14ac:dyDescent="0.25">
      <c r="H1090" t="s">
        <v>2530</v>
      </c>
      <c r="I1090" s="6">
        <v>1.9673149103067501E-9</v>
      </c>
      <c r="J1090">
        <v>-0.75517301489876898</v>
      </c>
      <c r="K1090">
        <v>7.3999999999999996E-2</v>
      </c>
      <c r="L1090">
        <v>0.123</v>
      </c>
      <c r="M1090">
        <v>1.5403682284719801E-4</v>
      </c>
      <c r="AC1090" t="s">
        <v>145</v>
      </c>
      <c r="AD1090">
        <v>1</v>
      </c>
      <c r="AE1090" t="s">
        <v>2792</v>
      </c>
      <c r="AF1090">
        <v>1.1180000000000001</v>
      </c>
      <c r="AG1090">
        <v>1.1180000000000001</v>
      </c>
      <c r="AH1090">
        <v>1.1180000000000001</v>
      </c>
    </row>
    <row r="1091" spans="8:34" x14ac:dyDescent="0.25">
      <c r="H1091" t="s">
        <v>2531</v>
      </c>
      <c r="I1091" s="6">
        <v>1.0813076459836E-17</v>
      </c>
      <c r="J1091">
        <v>-0.75566139182201397</v>
      </c>
      <c r="K1091">
        <v>8.6999999999999994E-2</v>
      </c>
      <c r="L1091">
        <v>0.16700000000000001</v>
      </c>
      <c r="M1091" s="6">
        <v>8.4664226065223604E-13</v>
      </c>
      <c r="AC1091" t="s">
        <v>1371</v>
      </c>
      <c r="AD1091">
        <v>1</v>
      </c>
      <c r="AE1091" t="s">
        <v>2790</v>
      </c>
      <c r="AF1091">
        <v>1.115</v>
      </c>
      <c r="AG1091">
        <v>1.115</v>
      </c>
      <c r="AH1091">
        <v>1.115</v>
      </c>
    </row>
    <row r="1092" spans="8:34" x14ac:dyDescent="0.25">
      <c r="H1092" t="s">
        <v>737</v>
      </c>
      <c r="I1092" s="6">
        <v>1.80987496087739E-34</v>
      </c>
      <c r="J1092">
        <v>-0.75671438016076698</v>
      </c>
      <c r="K1092">
        <v>0.32400000000000001</v>
      </c>
      <c r="L1092">
        <v>0.49299999999999999</v>
      </c>
      <c r="M1092" s="6">
        <v>1.4170958968677801E-29</v>
      </c>
      <c r="AC1092" t="s">
        <v>2732</v>
      </c>
      <c r="AD1092">
        <v>1</v>
      </c>
      <c r="AE1092" t="s">
        <v>2789</v>
      </c>
      <c r="AF1092">
        <v>-1.1140000000000001</v>
      </c>
      <c r="AG1092">
        <v>-1.1140000000000001</v>
      </c>
      <c r="AH1092">
        <v>-1.1140000000000001</v>
      </c>
    </row>
    <row r="1093" spans="8:34" x14ac:dyDescent="0.25">
      <c r="H1093" t="s">
        <v>2532</v>
      </c>
      <c r="I1093" s="6">
        <v>3.4776924367750501E-15</v>
      </c>
      <c r="J1093">
        <v>-0.757066353440081</v>
      </c>
      <c r="K1093">
        <v>9.4E-2</v>
      </c>
      <c r="L1093">
        <v>0.16700000000000001</v>
      </c>
      <c r="M1093" s="6">
        <v>2.72296362414613E-10</v>
      </c>
      <c r="AC1093" t="s">
        <v>508</v>
      </c>
      <c r="AD1093">
        <v>1</v>
      </c>
      <c r="AE1093" t="s">
        <v>2791</v>
      </c>
      <c r="AF1093">
        <v>1.113</v>
      </c>
      <c r="AG1093">
        <v>1.113</v>
      </c>
      <c r="AH1093">
        <v>1.113</v>
      </c>
    </row>
    <row r="1094" spans="8:34" x14ac:dyDescent="0.25">
      <c r="H1094" t="s">
        <v>2533</v>
      </c>
      <c r="I1094" s="6">
        <v>1.49774970722749E-12</v>
      </c>
      <c r="J1094">
        <v>-0.75759373245718897</v>
      </c>
      <c r="K1094">
        <v>0.104</v>
      </c>
      <c r="L1094">
        <v>0.17100000000000001</v>
      </c>
      <c r="M1094" s="6">
        <v>1.17270806576498E-7</v>
      </c>
      <c r="AC1094" t="s">
        <v>2731</v>
      </c>
      <c r="AD1094">
        <v>1</v>
      </c>
      <c r="AE1094" t="s">
        <v>2789</v>
      </c>
      <c r="AF1094">
        <v>-1.1120000000000001</v>
      </c>
      <c r="AG1094">
        <v>-1.1120000000000001</v>
      </c>
      <c r="AH1094">
        <v>-1.1120000000000001</v>
      </c>
    </row>
    <row r="1095" spans="8:34" x14ac:dyDescent="0.25">
      <c r="H1095" t="s">
        <v>2534</v>
      </c>
      <c r="I1095" s="6">
        <v>4.7055062265715604E-22</v>
      </c>
      <c r="J1095">
        <v>-0.75917885047867995</v>
      </c>
      <c r="K1095">
        <v>0.17</v>
      </c>
      <c r="L1095">
        <v>0.28199999999999997</v>
      </c>
      <c r="M1095" s="6">
        <v>3.684317265281E-17</v>
      </c>
      <c r="AC1095" t="s">
        <v>2729</v>
      </c>
      <c r="AD1095">
        <v>1</v>
      </c>
      <c r="AE1095" t="s">
        <v>2789</v>
      </c>
      <c r="AF1095">
        <v>-1.107</v>
      </c>
      <c r="AG1095">
        <v>-1.107</v>
      </c>
      <c r="AH1095">
        <v>-1.107</v>
      </c>
    </row>
    <row r="1096" spans="8:34" x14ac:dyDescent="0.25">
      <c r="H1096" t="s">
        <v>2535</v>
      </c>
      <c r="I1096" s="6">
        <v>9.0003819401977594E-24</v>
      </c>
      <c r="J1096">
        <v>-0.75973926100493905</v>
      </c>
      <c r="K1096">
        <v>0.125</v>
      </c>
      <c r="L1096">
        <v>0.23400000000000001</v>
      </c>
      <c r="M1096" s="6">
        <v>7.0471190515360401E-19</v>
      </c>
      <c r="AC1096" t="s">
        <v>2730</v>
      </c>
      <c r="AD1096">
        <v>1</v>
      </c>
      <c r="AE1096" t="s">
        <v>2789</v>
      </c>
      <c r="AF1096">
        <v>-1.107</v>
      </c>
      <c r="AG1096">
        <v>-1.107</v>
      </c>
      <c r="AH1096">
        <v>-1.107</v>
      </c>
    </row>
    <row r="1097" spans="8:34" x14ac:dyDescent="0.25">
      <c r="H1097" t="s">
        <v>820</v>
      </c>
      <c r="I1097" s="6">
        <v>2.40667914177991E-8</v>
      </c>
      <c r="J1097">
        <v>-0.75997118669613195</v>
      </c>
      <c r="K1097">
        <v>6.0999999999999999E-2</v>
      </c>
      <c r="L1097">
        <v>0.10299999999999999</v>
      </c>
      <c r="M1097">
        <v>1.88438163443084E-3</v>
      </c>
      <c r="AC1097" t="s">
        <v>2728</v>
      </c>
      <c r="AD1097">
        <v>1</v>
      </c>
      <c r="AE1097" t="s">
        <v>2789</v>
      </c>
      <c r="AF1097">
        <v>-1.105</v>
      </c>
      <c r="AG1097">
        <v>-1.105</v>
      </c>
      <c r="AH1097">
        <v>-1.105</v>
      </c>
    </row>
    <row r="1098" spans="8:34" x14ac:dyDescent="0.25">
      <c r="H1098" t="s">
        <v>1553</v>
      </c>
      <c r="I1098" s="6">
        <v>1.0126817531557099E-13</v>
      </c>
      <c r="J1098">
        <v>-0.76187107907241902</v>
      </c>
      <c r="K1098">
        <v>0.1</v>
      </c>
      <c r="L1098">
        <v>0.17</v>
      </c>
      <c r="M1098" s="6">
        <v>7.9290955908585492E-9</v>
      </c>
      <c r="AC1098" t="s">
        <v>1582</v>
      </c>
      <c r="AD1098">
        <v>1</v>
      </c>
      <c r="AE1098" t="s">
        <v>2790</v>
      </c>
      <c r="AF1098">
        <v>-1.105</v>
      </c>
      <c r="AG1098">
        <v>-1.105</v>
      </c>
      <c r="AH1098">
        <v>-1.105</v>
      </c>
    </row>
    <row r="1099" spans="8:34" x14ac:dyDescent="0.25">
      <c r="H1099" t="s">
        <v>2536</v>
      </c>
      <c r="I1099" s="6">
        <v>2.1809740419458101E-11</v>
      </c>
      <c r="J1099">
        <v>-0.76293577638677601</v>
      </c>
      <c r="K1099">
        <v>5.5E-2</v>
      </c>
      <c r="L1099">
        <v>0.105</v>
      </c>
      <c r="M1099" s="6">
        <v>1.70765905536273E-6</v>
      </c>
      <c r="AC1099" t="s">
        <v>1581</v>
      </c>
      <c r="AD1099">
        <v>1</v>
      </c>
      <c r="AE1099" t="s">
        <v>2790</v>
      </c>
      <c r="AF1099">
        <v>-1.1040000000000001</v>
      </c>
      <c r="AG1099">
        <v>-1.1040000000000001</v>
      </c>
      <c r="AH1099">
        <v>-1.1040000000000001</v>
      </c>
    </row>
    <row r="1100" spans="8:34" x14ac:dyDescent="0.25">
      <c r="H1100" t="s">
        <v>2537</v>
      </c>
      <c r="I1100" s="6">
        <v>4.6082100011827403E-13</v>
      </c>
      <c r="J1100">
        <v>-0.76399481055725105</v>
      </c>
      <c r="K1100">
        <v>0.107</v>
      </c>
      <c r="L1100">
        <v>0.17699999999999999</v>
      </c>
      <c r="M1100" s="6">
        <v>3.60813626672606E-8</v>
      </c>
      <c r="AC1100" t="s">
        <v>1796</v>
      </c>
      <c r="AD1100">
        <v>1</v>
      </c>
      <c r="AE1100" t="s">
        <v>2789</v>
      </c>
      <c r="AF1100">
        <v>1.1040000000000001</v>
      </c>
      <c r="AG1100">
        <v>1.1040000000000001</v>
      </c>
      <c r="AH1100">
        <v>1.1040000000000001</v>
      </c>
    </row>
    <row r="1101" spans="8:34" x14ac:dyDescent="0.25">
      <c r="H1101" t="s">
        <v>2538</v>
      </c>
      <c r="I1101" s="6">
        <v>9.0361726714654099E-15</v>
      </c>
      <c r="J1101">
        <v>-0.76514297490240801</v>
      </c>
      <c r="K1101">
        <v>8.6999999999999994E-2</v>
      </c>
      <c r="L1101">
        <v>0.157</v>
      </c>
      <c r="M1101" s="6">
        <v>7.0751424783039901E-10</v>
      </c>
      <c r="AC1101" t="s">
        <v>511</v>
      </c>
      <c r="AD1101">
        <v>1</v>
      </c>
      <c r="AE1101" t="s">
        <v>2791</v>
      </c>
      <c r="AF1101">
        <v>1.1000000000000001</v>
      </c>
      <c r="AG1101">
        <v>1.1000000000000001</v>
      </c>
      <c r="AH1101">
        <v>1.1000000000000001</v>
      </c>
    </row>
    <row r="1102" spans="8:34" x14ac:dyDescent="0.25">
      <c r="H1102" t="s">
        <v>2539</v>
      </c>
      <c r="I1102" s="6">
        <v>5.1220942608502798E-13</v>
      </c>
      <c r="J1102">
        <v>-0.766401348439401</v>
      </c>
      <c r="K1102">
        <v>6.6000000000000003E-2</v>
      </c>
      <c r="L1102">
        <v>0.124</v>
      </c>
      <c r="M1102" s="6">
        <v>4.01049736436055E-8</v>
      </c>
      <c r="AC1102" t="s">
        <v>2727</v>
      </c>
      <c r="AD1102">
        <v>1</v>
      </c>
      <c r="AE1102" t="s">
        <v>2789</v>
      </c>
      <c r="AF1102">
        <v>-1.0980000000000001</v>
      </c>
      <c r="AG1102">
        <v>-1.0980000000000001</v>
      </c>
      <c r="AH1102">
        <v>-1.0980000000000001</v>
      </c>
    </row>
    <row r="1103" spans="8:34" x14ac:dyDescent="0.25">
      <c r="H1103" t="s">
        <v>2540</v>
      </c>
      <c r="I1103" s="6">
        <v>1.14321753499471E-18</v>
      </c>
      <c r="J1103">
        <v>-0.76758531232787297</v>
      </c>
      <c r="K1103">
        <v>0.11899999999999999</v>
      </c>
      <c r="L1103">
        <v>0.21099999999999999</v>
      </c>
      <c r="M1103" s="6">
        <v>8.95116465550162E-14</v>
      </c>
      <c r="AC1103" t="s">
        <v>1580</v>
      </c>
      <c r="AD1103">
        <v>1</v>
      </c>
      <c r="AE1103" t="s">
        <v>2790</v>
      </c>
      <c r="AF1103">
        <v>-1.0960000000000001</v>
      </c>
      <c r="AG1103">
        <v>-1.0960000000000001</v>
      </c>
      <c r="AH1103">
        <v>-1.0960000000000001</v>
      </c>
    </row>
    <row r="1104" spans="8:34" x14ac:dyDescent="0.25">
      <c r="H1104" t="s">
        <v>1577</v>
      </c>
      <c r="I1104" s="6">
        <v>1.2363020216709299E-16</v>
      </c>
      <c r="J1104">
        <v>-0.76886908260972597</v>
      </c>
      <c r="K1104">
        <v>9.1999999999999998E-2</v>
      </c>
      <c r="L1104">
        <v>0.16900000000000001</v>
      </c>
      <c r="M1104" s="6">
        <v>9.6799975692790397E-12</v>
      </c>
      <c r="AC1104" t="s">
        <v>1797</v>
      </c>
      <c r="AD1104">
        <v>1</v>
      </c>
      <c r="AE1104" t="s">
        <v>2789</v>
      </c>
      <c r="AF1104">
        <v>1.095</v>
      </c>
      <c r="AG1104">
        <v>1.095</v>
      </c>
      <c r="AH1104">
        <v>1.095</v>
      </c>
    </row>
    <row r="1105" spans="8:34" x14ac:dyDescent="0.25">
      <c r="H1105" t="s">
        <v>2541</v>
      </c>
      <c r="I1105" s="6">
        <v>5.3709714901966796E-13</v>
      </c>
      <c r="J1105">
        <v>-0.77009246381440699</v>
      </c>
      <c r="K1105">
        <v>6.2E-2</v>
      </c>
      <c r="L1105">
        <v>0.11899999999999999</v>
      </c>
      <c r="M1105" s="6">
        <v>4.2053632573941997E-8</v>
      </c>
      <c r="AC1105" t="s">
        <v>2726</v>
      </c>
      <c r="AD1105">
        <v>1</v>
      </c>
      <c r="AE1105" t="s">
        <v>2789</v>
      </c>
      <c r="AF1105">
        <v>-1.093</v>
      </c>
      <c r="AG1105">
        <v>-1.093</v>
      </c>
      <c r="AH1105">
        <v>-1.093</v>
      </c>
    </row>
    <row r="1106" spans="8:34" x14ac:dyDescent="0.25">
      <c r="H1106" t="s">
        <v>2542</v>
      </c>
      <c r="I1106" s="6">
        <v>2.41190167748157E-8</v>
      </c>
      <c r="J1106">
        <v>-0.77032892147596499</v>
      </c>
      <c r="K1106">
        <v>6.5000000000000002E-2</v>
      </c>
      <c r="L1106">
        <v>0.108</v>
      </c>
      <c r="M1106">
        <v>1.8884707754345199E-3</v>
      </c>
      <c r="AC1106" t="s">
        <v>1578</v>
      </c>
      <c r="AD1106">
        <v>1</v>
      </c>
      <c r="AE1106" t="s">
        <v>2790</v>
      </c>
      <c r="AF1106">
        <v>-1.091</v>
      </c>
      <c r="AG1106">
        <v>-1.091</v>
      </c>
      <c r="AH1106">
        <v>-1.091</v>
      </c>
    </row>
    <row r="1107" spans="8:34" x14ac:dyDescent="0.25">
      <c r="H1107" t="s">
        <v>2543</v>
      </c>
      <c r="I1107" s="6">
        <v>2.7571877926326199E-11</v>
      </c>
      <c r="J1107">
        <v>-0.77069840889664798</v>
      </c>
      <c r="K1107">
        <v>6.7000000000000004E-2</v>
      </c>
      <c r="L1107">
        <v>0.121</v>
      </c>
      <c r="M1107" s="6">
        <v>2.1588228978754898E-6</v>
      </c>
      <c r="AC1107" t="s">
        <v>2725</v>
      </c>
      <c r="AD1107">
        <v>1</v>
      </c>
      <c r="AE1107" t="s">
        <v>2789</v>
      </c>
      <c r="AF1107">
        <v>-1.087</v>
      </c>
      <c r="AG1107">
        <v>-1.087</v>
      </c>
      <c r="AH1107">
        <v>-1.087</v>
      </c>
    </row>
    <row r="1108" spans="8:34" x14ac:dyDescent="0.25">
      <c r="H1108" t="s">
        <v>2544</v>
      </c>
      <c r="I1108" s="6">
        <v>8.7238125511469194E-19</v>
      </c>
      <c r="J1108">
        <v>-0.77086443402406901</v>
      </c>
      <c r="K1108">
        <v>0.13900000000000001</v>
      </c>
      <c r="L1108">
        <v>0.23499999999999999</v>
      </c>
      <c r="M1108" s="6">
        <v>6.8305707512970105E-14</v>
      </c>
      <c r="AC1108" t="s">
        <v>514</v>
      </c>
      <c r="AD1108">
        <v>1</v>
      </c>
      <c r="AE1108" t="s">
        <v>2791</v>
      </c>
      <c r="AF1108">
        <v>1.083</v>
      </c>
      <c r="AG1108">
        <v>1.083</v>
      </c>
      <c r="AH1108">
        <v>1.083</v>
      </c>
    </row>
    <row r="1109" spans="8:34" x14ac:dyDescent="0.25">
      <c r="H1109" t="s">
        <v>2545</v>
      </c>
      <c r="I1109" s="6">
        <v>2.3436621035736399E-11</v>
      </c>
      <c r="J1109">
        <v>-0.77123765938531597</v>
      </c>
      <c r="K1109">
        <v>0.06</v>
      </c>
      <c r="L1109">
        <v>0.112</v>
      </c>
      <c r="M1109" s="6">
        <v>1.8350405538560901E-6</v>
      </c>
      <c r="AC1109" t="s">
        <v>2724</v>
      </c>
      <c r="AD1109">
        <v>1</v>
      </c>
      <c r="AE1109" t="s">
        <v>2789</v>
      </c>
      <c r="AF1109">
        <v>-1.0820000000000001</v>
      </c>
      <c r="AG1109">
        <v>-1.0820000000000001</v>
      </c>
      <c r="AH1109">
        <v>-1.0820000000000001</v>
      </c>
    </row>
    <row r="1110" spans="8:34" x14ac:dyDescent="0.25">
      <c r="H1110" t="s">
        <v>2546</v>
      </c>
      <c r="I1110" s="6">
        <v>2.8454922968242902E-10</v>
      </c>
      <c r="J1110">
        <v>-0.77205297639709203</v>
      </c>
      <c r="K1110">
        <v>6.4000000000000001E-2</v>
      </c>
      <c r="L1110">
        <v>0.113</v>
      </c>
      <c r="M1110" s="6">
        <v>2.2279635585674801E-5</v>
      </c>
      <c r="AC1110" t="s">
        <v>1373</v>
      </c>
      <c r="AD1110">
        <v>1</v>
      </c>
      <c r="AE1110" t="s">
        <v>2790</v>
      </c>
      <c r="AF1110">
        <v>1.081</v>
      </c>
      <c r="AG1110">
        <v>1.081</v>
      </c>
      <c r="AH1110">
        <v>1.081</v>
      </c>
    </row>
    <row r="1111" spans="8:34" x14ac:dyDescent="0.25">
      <c r="H1111" t="s">
        <v>1554</v>
      </c>
      <c r="I1111" s="6">
        <v>2.5932845202037799E-24</v>
      </c>
      <c r="J1111">
        <v>-0.77392498124488796</v>
      </c>
      <c r="K1111">
        <v>0.14299999999999999</v>
      </c>
      <c r="L1111">
        <v>0.25800000000000001</v>
      </c>
      <c r="M1111" s="6">
        <v>2.0304899136291601E-19</v>
      </c>
      <c r="AC1111" t="s">
        <v>2723</v>
      </c>
      <c r="AD1111">
        <v>1</v>
      </c>
      <c r="AE1111" t="s">
        <v>2789</v>
      </c>
      <c r="AF1111">
        <v>-1.08</v>
      </c>
      <c r="AG1111">
        <v>-1.08</v>
      </c>
      <c r="AH1111">
        <v>-1.08</v>
      </c>
    </row>
    <row r="1112" spans="8:34" x14ac:dyDescent="0.25">
      <c r="H1112" t="s">
        <v>2547</v>
      </c>
      <c r="I1112" s="6">
        <v>1.7597065868867199E-12</v>
      </c>
      <c r="J1112">
        <v>-0.77412532390213995</v>
      </c>
      <c r="K1112">
        <v>4.9000000000000002E-2</v>
      </c>
      <c r="L1112">
        <v>0.10100000000000001</v>
      </c>
      <c r="M1112" s="6">
        <v>1.3778150634005601E-7</v>
      </c>
      <c r="AC1112" t="s">
        <v>515</v>
      </c>
      <c r="AD1112">
        <v>1</v>
      </c>
      <c r="AE1112" t="s">
        <v>2791</v>
      </c>
      <c r="AF1112">
        <v>1.079</v>
      </c>
      <c r="AG1112">
        <v>1.079</v>
      </c>
      <c r="AH1112">
        <v>1.079</v>
      </c>
    </row>
    <row r="1113" spans="8:34" x14ac:dyDescent="0.25">
      <c r="H1113" t="s">
        <v>748</v>
      </c>
      <c r="I1113" s="6">
        <v>5.5582500116425599E-26</v>
      </c>
      <c r="J1113">
        <v>-0.77427773027869196</v>
      </c>
      <c r="K1113">
        <v>0.17599999999999999</v>
      </c>
      <c r="L1113">
        <v>0.30099999999999999</v>
      </c>
      <c r="M1113" s="6">
        <v>4.35199859411589E-21</v>
      </c>
      <c r="AC1113" t="s">
        <v>2722</v>
      </c>
      <c r="AD1113">
        <v>1</v>
      </c>
      <c r="AE1113" t="s">
        <v>2789</v>
      </c>
      <c r="AF1113">
        <v>-1.077</v>
      </c>
      <c r="AG1113">
        <v>-1.077</v>
      </c>
      <c r="AH1113">
        <v>-1.077</v>
      </c>
    </row>
    <row r="1114" spans="8:34" x14ac:dyDescent="0.25">
      <c r="H1114" t="s">
        <v>441</v>
      </c>
      <c r="I1114" s="6">
        <v>1.2794420523789599E-21</v>
      </c>
      <c r="J1114">
        <v>-0.77556212078774001</v>
      </c>
      <c r="K1114">
        <v>0.224</v>
      </c>
      <c r="L1114">
        <v>0.34200000000000003</v>
      </c>
      <c r="M1114" s="6">
        <v>1.00177753817168E-16</v>
      </c>
      <c r="AC1114" t="s">
        <v>2721</v>
      </c>
      <c r="AD1114">
        <v>1</v>
      </c>
      <c r="AE1114" t="s">
        <v>2789</v>
      </c>
      <c r="AF1114">
        <v>-1.075</v>
      </c>
      <c r="AG1114">
        <v>-1.075</v>
      </c>
      <c r="AH1114">
        <v>-1.075</v>
      </c>
    </row>
    <row r="1115" spans="8:34" x14ac:dyDescent="0.25">
      <c r="H1115" t="s">
        <v>175</v>
      </c>
      <c r="I1115" s="6">
        <v>3.1776438469166199E-18</v>
      </c>
      <c r="J1115">
        <v>-0.77705905095406802</v>
      </c>
      <c r="K1115">
        <v>0.11799999999999999</v>
      </c>
      <c r="L1115">
        <v>0.20799999999999999</v>
      </c>
      <c r="M1115" s="6">
        <v>2.4880315792587702E-13</v>
      </c>
      <c r="AC1115" t="s">
        <v>1099</v>
      </c>
      <c r="AD1115">
        <v>1</v>
      </c>
      <c r="AE1115" t="s">
        <v>2791</v>
      </c>
      <c r="AF1115">
        <v>-1.075</v>
      </c>
      <c r="AG1115">
        <v>-1.075</v>
      </c>
      <c r="AH1115">
        <v>-1.075</v>
      </c>
    </row>
    <row r="1116" spans="8:34" x14ac:dyDescent="0.25">
      <c r="H1116" t="s">
        <v>2548</v>
      </c>
      <c r="I1116" s="6">
        <v>5.03994979980846E-19</v>
      </c>
      <c r="J1116">
        <v>-0.77726265364824199</v>
      </c>
      <c r="K1116">
        <v>0.11600000000000001</v>
      </c>
      <c r="L1116">
        <v>0.20699999999999999</v>
      </c>
      <c r="M1116" s="6">
        <v>3.94617989425403E-14</v>
      </c>
      <c r="AC1116" t="s">
        <v>1576</v>
      </c>
      <c r="AD1116">
        <v>1</v>
      </c>
      <c r="AE1116" t="s">
        <v>2790</v>
      </c>
      <c r="AF1116">
        <v>-1.075</v>
      </c>
      <c r="AG1116">
        <v>-1.075</v>
      </c>
      <c r="AH1116">
        <v>-1.075</v>
      </c>
    </row>
    <row r="1117" spans="8:34" x14ac:dyDescent="0.25">
      <c r="H1117" t="s">
        <v>2549</v>
      </c>
      <c r="I1117" s="6">
        <v>4.5930682788257204E-13</v>
      </c>
      <c r="J1117">
        <v>-0.77881875625862096</v>
      </c>
      <c r="K1117">
        <v>9.5000000000000001E-2</v>
      </c>
      <c r="L1117">
        <v>0.16300000000000001</v>
      </c>
      <c r="M1117" s="6">
        <v>3.5962806009549602E-8</v>
      </c>
      <c r="AC1117" t="s">
        <v>516</v>
      </c>
      <c r="AD1117">
        <v>1</v>
      </c>
      <c r="AE1117" t="s">
        <v>2791</v>
      </c>
      <c r="AF1117">
        <v>1.0740000000000001</v>
      </c>
      <c r="AG1117">
        <v>1.0740000000000001</v>
      </c>
      <c r="AH1117">
        <v>1.0740000000000001</v>
      </c>
    </row>
    <row r="1118" spans="8:34" x14ac:dyDescent="0.25">
      <c r="H1118" t="s">
        <v>2550</v>
      </c>
      <c r="I1118" s="6">
        <v>3.6807572104984499E-37</v>
      </c>
      <c r="J1118">
        <v>-0.77909559478189605</v>
      </c>
      <c r="K1118">
        <v>0.26800000000000002</v>
      </c>
      <c r="L1118">
        <v>0.441</v>
      </c>
      <c r="M1118" s="6">
        <v>2.8819592806760802E-32</v>
      </c>
      <c r="AC1118" t="s">
        <v>1575</v>
      </c>
      <c r="AD1118">
        <v>1</v>
      </c>
      <c r="AE1118" t="s">
        <v>2790</v>
      </c>
      <c r="AF1118">
        <v>-1.073</v>
      </c>
      <c r="AG1118">
        <v>-1.073</v>
      </c>
      <c r="AH1118">
        <v>-1.073</v>
      </c>
    </row>
    <row r="1119" spans="8:34" x14ac:dyDescent="0.25">
      <c r="H1119" t="s">
        <v>2551</v>
      </c>
      <c r="I1119" s="6">
        <v>3.2609189874139703E-10</v>
      </c>
      <c r="J1119">
        <v>-0.78047514253516004</v>
      </c>
      <c r="K1119">
        <v>5.6000000000000001E-2</v>
      </c>
      <c r="L1119">
        <v>0.10299999999999999</v>
      </c>
      <c r="M1119" s="6">
        <v>2.55323434876539E-5</v>
      </c>
      <c r="AC1119" t="s">
        <v>517</v>
      </c>
      <c r="AD1119">
        <v>1</v>
      </c>
      <c r="AE1119" t="s">
        <v>2791</v>
      </c>
      <c r="AF1119">
        <v>1.073</v>
      </c>
      <c r="AG1119">
        <v>1.073</v>
      </c>
      <c r="AH1119">
        <v>1.073</v>
      </c>
    </row>
    <row r="1120" spans="8:34" x14ac:dyDescent="0.25">
      <c r="H1120" t="s">
        <v>2552</v>
      </c>
      <c r="I1120" s="6">
        <v>9.1949757012661603E-10</v>
      </c>
      <c r="J1120">
        <v>-0.78062845929978897</v>
      </c>
      <c r="K1120">
        <v>7.1999999999999995E-2</v>
      </c>
      <c r="L1120">
        <v>0.121</v>
      </c>
      <c r="M1120" s="6">
        <v>7.1994820745773796E-5</v>
      </c>
      <c r="AC1120" t="s">
        <v>2719</v>
      </c>
      <c r="AD1120">
        <v>1</v>
      </c>
      <c r="AE1120" t="s">
        <v>2789</v>
      </c>
      <c r="AF1120">
        <v>-1.07</v>
      </c>
      <c r="AG1120">
        <v>-1.07</v>
      </c>
      <c r="AH1120">
        <v>-1.07</v>
      </c>
    </row>
    <row r="1121" spans="8:34" x14ac:dyDescent="0.25">
      <c r="H1121" t="s">
        <v>285</v>
      </c>
      <c r="I1121" s="6">
        <v>5.4987849125106699E-13</v>
      </c>
      <c r="J1121">
        <v>-0.78099503634921097</v>
      </c>
      <c r="K1121">
        <v>0.128</v>
      </c>
      <c r="L1121">
        <v>0.20200000000000001</v>
      </c>
      <c r="M1121" s="6">
        <v>4.3054386107976101E-8</v>
      </c>
      <c r="AC1121" t="s">
        <v>2720</v>
      </c>
      <c r="AD1121">
        <v>1</v>
      </c>
      <c r="AE1121" t="s">
        <v>2789</v>
      </c>
      <c r="AF1121">
        <v>-1.07</v>
      </c>
      <c r="AG1121">
        <v>-1.07</v>
      </c>
      <c r="AH1121">
        <v>-1.07</v>
      </c>
    </row>
    <row r="1122" spans="8:34" x14ac:dyDescent="0.25">
      <c r="H1122" t="s">
        <v>2553</v>
      </c>
      <c r="I1122" s="6">
        <v>2.1322981948996502E-14</v>
      </c>
      <c r="J1122">
        <v>-0.78197460312248501</v>
      </c>
      <c r="K1122">
        <v>8.5999999999999993E-2</v>
      </c>
      <c r="L1122">
        <v>0.154</v>
      </c>
      <c r="M1122" s="6">
        <v>1.66954684064253E-9</v>
      </c>
      <c r="AC1122" t="s">
        <v>1097</v>
      </c>
      <c r="AD1122">
        <v>1</v>
      </c>
      <c r="AE1122" t="s">
        <v>2791</v>
      </c>
      <c r="AF1122">
        <v>-1.0680000000000001</v>
      </c>
      <c r="AG1122">
        <v>-1.0680000000000001</v>
      </c>
      <c r="AH1122">
        <v>-1.0680000000000001</v>
      </c>
    </row>
    <row r="1123" spans="8:34" x14ac:dyDescent="0.25">
      <c r="H1123" t="s">
        <v>2554</v>
      </c>
      <c r="I1123" s="6">
        <v>1.5408583629461001E-13</v>
      </c>
      <c r="J1123">
        <v>-0.78233747044762902</v>
      </c>
      <c r="K1123">
        <v>8.1000000000000003E-2</v>
      </c>
      <c r="L1123">
        <v>0.14599999999999999</v>
      </c>
      <c r="M1123" s="6">
        <v>1.20646128101954E-8</v>
      </c>
      <c r="AC1123" t="s">
        <v>1573</v>
      </c>
      <c r="AD1123">
        <v>1</v>
      </c>
      <c r="AE1123" t="s">
        <v>2790</v>
      </c>
      <c r="AF1123">
        <v>-1.0680000000000001</v>
      </c>
      <c r="AG1123">
        <v>-1.0680000000000001</v>
      </c>
      <c r="AH1123">
        <v>-1.0680000000000001</v>
      </c>
    </row>
    <row r="1124" spans="8:34" x14ac:dyDescent="0.25">
      <c r="H1124" t="s">
        <v>2555</v>
      </c>
      <c r="I1124" s="6">
        <v>3.8730134048080602E-19</v>
      </c>
      <c r="J1124">
        <v>-0.78257470011977004</v>
      </c>
      <c r="K1124">
        <v>0.14299999999999999</v>
      </c>
      <c r="L1124">
        <v>0.24099999999999999</v>
      </c>
      <c r="M1124" s="6">
        <v>3.03249203569662E-14</v>
      </c>
      <c r="AC1124" t="s">
        <v>1572</v>
      </c>
      <c r="AD1124">
        <v>1</v>
      </c>
      <c r="AE1124" t="s">
        <v>2790</v>
      </c>
      <c r="AF1124">
        <v>-1.0649999999999999</v>
      </c>
      <c r="AG1124">
        <v>-1.0649999999999999</v>
      </c>
      <c r="AH1124">
        <v>-1.0649999999999999</v>
      </c>
    </row>
    <row r="1125" spans="8:34" x14ac:dyDescent="0.25">
      <c r="H1125" t="s">
        <v>2556</v>
      </c>
      <c r="I1125" s="6">
        <v>1.786958345583E-10</v>
      </c>
      <c r="J1125">
        <v>-0.78264612522006904</v>
      </c>
      <c r="K1125">
        <v>6.5000000000000002E-2</v>
      </c>
      <c r="L1125">
        <v>0.115</v>
      </c>
      <c r="M1125" s="6">
        <v>1.39915264542457E-5</v>
      </c>
      <c r="AC1125" t="s">
        <v>2718</v>
      </c>
      <c r="AD1125">
        <v>1</v>
      </c>
      <c r="AE1125" t="s">
        <v>2789</v>
      </c>
      <c r="AF1125">
        <v>-1.0640000000000001</v>
      </c>
      <c r="AG1125">
        <v>-1.0640000000000001</v>
      </c>
      <c r="AH1125">
        <v>-1.0640000000000001</v>
      </c>
    </row>
    <row r="1126" spans="8:34" x14ac:dyDescent="0.25">
      <c r="H1126" t="s">
        <v>2557</v>
      </c>
      <c r="I1126" s="6">
        <v>1.15605324052756E-9</v>
      </c>
      <c r="J1126">
        <v>-0.78367633732739095</v>
      </c>
      <c r="K1126">
        <v>5.7000000000000002E-2</v>
      </c>
      <c r="L1126">
        <v>0.10299999999999999</v>
      </c>
      <c r="M1126" s="6">
        <v>9.0516656626827305E-5</v>
      </c>
      <c r="AC1126" t="s">
        <v>1571</v>
      </c>
      <c r="AD1126">
        <v>1</v>
      </c>
      <c r="AE1126" t="s">
        <v>2790</v>
      </c>
      <c r="AF1126">
        <v>-1.0620000000000001</v>
      </c>
      <c r="AG1126">
        <v>-1.0620000000000001</v>
      </c>
      <c r="AH1126">
        <v>-1.0620000000000001</v>
      </c>
    </row>
    <row r="1127" spans="8:34" x14ac:dyDescent="0.25">
      <c r="H1127" t="s">
        <v>706</v>
      </c>
      <c r="I1127" s="6">
        <v>4.8949096373196597E-12</v>
      </c>
      <c r="J1127">
        <v>-0.783765681653109</v>
      </c>
      <c r="K1127">
        <v>9.2999999999999999E-2</v>
      </c>
      <c r="L1127">
        <v>0.156</v>
      </c>
      <c r="M1127" s="6">
        <v>3.8326163478285501E-7</v>
      </c>
      <c r="AC1127" t="s">
        <v>1568</v>
      </c>
      <c r="AD1127">
        <v>1</v>
      </c>
      <c r="AE1127" t="s">
        <v>2790</v>
      </c>
      <c r="AF1127">
        <v>-1.0609999999999999</v>
      </c>
      <c r="AG1127">
        <v>-1.0609999999999999</v>
      </c>
      <c r="AH1127">
        <v>-1.0609999999999999</v>
      </c>
    </row>
    <row r="1128" spans="8:34" x14ac:dyDescent="0.25">
      <c r="H1128" t="s">
        <v>2558</v>
      </c>
      <c r="I1128" s="6">
        <v>6.4569012739742804E-17</v>
      </c>
      <c r="J1128">
        <v>-0.78437631861791901</v>
      </c>
      <c r="K1128">
        <v>0.109</v>
      </c>
      <c r="L1128">
        <v>0.192</v>
      </c>
      <c r="M1128" s="6">
        <v>5.05562455949638E-12</v>
      </c>
      <c r="AC1128" t="s">
        <v>1567</v>
      </c>
      <c r="AD1128">
        <v>1</v>
      </c>
      <c r="AE1128" t="s">
        <v>2790</v>
      </c>
      <c r="AF1128">
        <v>-1.06</v>
      </c>
      <c r="AG1128">
        <v>-1.06</v>
      </c>
      <c r="AH1128">
        <v>-1.06</v>
      </c>
    </row>
    <row r="1129" spans="8:34" x14ac:dyDescent="0.25">
      <c r="H1129" t="s">
        <v>2559</v>
      </c>
      <c r="I1129" s="6">
        <v>5.2692221297943698E-18</v>
      </c>
      <c r="J1129">
        <v>-0.78489905453879605</v>
      </c>
      <c r="K1129">
        <v>0.128</v>
      </c>
      <c r="L1129">
        <v>0.219</v>
      </c>
      <c r="M1129" s="6">
        <v>4.1256955431863901E-13</v>
      </c>
      <c r="AC1129" t="s">
        <v>1096</v>
      </c>
      <c r="AD1129">
        <v>1</v>
      </c>
      <c r="AE1129" t="s">
        <v>2791</v>
      </c>
      <c r="AF1129">
        <v>-1.06</v>
      </c>
      <c r="AG1129">
        <v>-1.06</v>
      </c>
      <c r="AH1129">
        <v>-1.06</v>
      </c>
    </row>
    <row r="1130" spans="8:34" x14ac:dyDescent="0.25">
      <c r="H1130" t="s">
        <v>2560</v>
      </c>
      <c r="I1130" s="6">
        <v>5.43873937275677E-18</v>
      </c>
      <c r="J1130">
        <v>-0.78537844943718704</v>
      </c>
      <c r="K1130">
        <v>0.11799999999999999</v>
      </c>
      <c r="L1130">
        <v>0.20899999999999999</v>
      </c>
      <c r="M1130" s="6">
        <v>4.2584241540811001E-13</v>
      </c>
      <c r="AC1130" t="s">
        <v>1565</v>
      </c>
      <c r="AD1130">
        <v>1</v>
      </c>
      <c r="AE1130" t="s">
        <v>2790</v>
      </c>
      <c r="AF1130">
        <v>-1.0580000000000001</v>
      </c>
      <c r="AG1130">
        <v>-1.0580000000000001</v>
      </c>
      <c r="AH1130">
        <v>-1.0580000000000001</v>
      </c>
    </row>
    <row r="1131" spans="8:34" x14ac:dyDescent="0.25">
      <c r="H1131" t="s">
        <v>2561</v>
      </c>
      <c r="I1131" s="6">
        <v>1.5030365538154699E-18</v>
      </c>
      <c r="J1131">
        <v>-0.78538626266446498</v>
      </c>
      <c r="K1131">
        <v>8.4000000000000005E-2</v>
      </c>
      <c r="L1131">
        <v>0.16500000000000001</v>
      </c>
      <c r="M1131" s="6">
        <v>1.1768475609064399E-13</v>
      </c>
      <c r="AC1131" t="s">
        <v>2717</v>
      </c>
      <c r="AD1131">
        <v>1</v>
      </c>
      <c r="AE1131" t="s">
        <v>2789</v>
      </c>
      <c r="AF1131">
        <v>-1.0549999999999999</v>
      </c>
      <c r="AG1131">
        <v>-1.0549999999999999</v>
      </c>
      <c r="AH1131">
        <v>-1.0549999999999999</v>
      </c>
    </row>
    <row r="1132" spans="8:34" x14ac:dyDescent="0.25">
      <c r="H1132" t="s">
        <v>2562</v>
      </c>
      <c r="I1132" s="6">
        <v>1.7821989853745199E-9</v>
      </c>
      <c r="J1132">
        <v>-0.78606972878719195</v>
      </c>
      <c r="K1132">
        <v>7.8E-2</v>
      </c>
      <c r="L1132">
        <v>0.128</v>
      </c>
      <c r="M1132">
        <v>1.3954261615685401E-4</v>
      </c>
      <c r="AC1132" t="s">
        <v>1374</v>
      </c>
      <c r="AD1132">
        <v>1</v>
      </c>
      <c r="AE1132" t="s">
        <v>2790</v>
      </c>
      <c r="AF1132">
        <v>1.0549999999999999</v>
      </c>
      <c r="AG1132">
        <v>1.0549999999999999</v>
      </c>
      <c r="AH1132">
        <v>1.0549999999999999</v>
      </c>
    </row>
    <row r="1133" spans="8:34" x14ac:dyDescent="0.25">
      <c r="H1133" t="s">
        <v>2563</v>
      </c>
      <c r="I1133" s="6">
        <v>5.4897045863387596E-10</v>
      </c>
      <c r="J1133">
        <v>-0.78619344609338804</v>
      </c>
      <c r="K1133">
        <v>6.0999999999999999E-2</v>
      </c>
      <c r="L1133">
        <v>0.108</v>
      </c>
      <c r="M1133" s="6">
        <v>4.2983288970115203E-5</v>
      </c>
      <c r="AC1133" t="s">
        <v>1564</v>
      </c>
      <c r="AD1133">
        <v>1</v>
      </c>
      <c r="AE1133" t="s">
        <v>2790</v>
      </c>
      <c r="AF1133">
        <v>-1.0549999999999999</v>
      </c>
      <c r="AG1133">
        <v>-1.0549999999999999</v>
      </c>
      <c r="AH1133">
        <v>-1.0549999999999999</v>
      </c>
    </row>
    <row r="1134" spans="8:34" x14ac:dyDescent="0.25">
      <c r="H1134" t="s">
        <v>906</v>
      </c>
      <c r="I1134" s="6">
        <v>3.7187720091919503E-14</v>
      </c>
      <c r="J1134">
        <v>-0.78905883153670697</v>
      </c>
      <c r="K1134">
        <v>9.8000000000000004E-2</v>
      </c>
      <c r="L1134">
        <v>0.16900000000000001</v>
      </c>
      <c r="M1134" s="6">
        <v>2.91172410775711E-9</v>
      </c>
      <c r="AC1134" t="s">
        <v>2716</v>
      </c>
      <c r="AD1134">
        <v>1</v>
      </c>
      <c r="AE1134" t="s">
        <v>2789</v>
      </c>
      <c r="AF1134">
        <v>-1.0529999999999999</v>
      </c>
      <c r="AG1134">
        <v>-1.0529999999999999</v>
      </c>
      <c r="AH1134">
        <v>-1.0529999999999999</v>
      </c>
    </row>
    <row r="1135" spans="8:34" x14ac:dyDescent="0.25">
      <c r="H1135" t="s">
        <v>2564</v>
      </c>
      <c r="I1135" s="6">
        <v>1.2846461712194599E-11</v>
      </c>
      <c r="J1135">
        <v>-0.78954542293666796</v>
      </c>
      <c r="K1135">
        <v>6.2E-2</v>
      </c>
      <c r="L1135">
        <v>0.11600000000000001</v>
      </c>
      <c r="M1135" s="6">
        <v>1.0058522591414099E-6</v>
      </c>
      <c r="AC1135" t="s">
        <v>1375</v>
      </c>
      <c r="AD1135">
        <v>1</v>
      </c>
      <c r="AE1135" t="s">
        <v>2790</v>
      </c>
      <c r="AF1135">
        <v>1.0529999999999999</v>
      </c>
      <c r="AG1135">
        <v>1.0529999999999999</v>
      </c>
      <c r="AH1135">
        <v>1.0529999999999999</v>
      </c>
    </row>
    <row r="1136" spans="8:34" x14ac:dyDescent="0.25">
      <c r="H1136" t="s">
        <v>771</v>
      </c>
      <c r="I1136" s="6">
        <v>1.26898831227592E-49</v>
      </c>
      <c r="J1136">
        <v>-0.790001954055087</v>
      </c>
      <c r="K1136">
        <v>0.35099999999999998</v>
      </c>
      <c r="L1136">
        <v>0.55900000000000005</v>
      </c>
      <c r="M1136" s="6">
        <v>9.9359246874579803E-45</v>
      </c>
      <c r="AC1136" t="s">
        <v>2715</v>
      </c>
      <c r="AD1136">
        <v>1</v>
      </c>
      <c r="AE1136" t="s">
        <v>2789</v>
      </c>
      <c r="AF1136">
        <v>-1.05</v>
      </c>
      <c r="AG1136">
        <v>-1.05</v>
      </c>
      <c r="AH1136">
        <v>-1.05</v>
      </c>
    </row>
    <row r="1137" spans="8:34" x14ac:dyDescent="0.25">
      <c r="H1137" t="s">
        <v>2565</v>
      </c>
      <c r="I1137" s="6">
        <v>3.6866055213522299E-22</v>
      </c>
      <c r="J1137">
        <v>-0.79032155660926695</v>
      </c>
      <c r="K1137">
        <v>0.20200000000000001</v>
      </c>
      <c r="L1137">
        <v>0.318</v>
      </c>
      <c r="M1137" s="6">
        <v>2.8865383911083702E-17</v>
      </c>
      <c r="AC1137" t="s">
        <v>2714</v>
      </c>
      <c r="AD1137">
        <v>1</v>
      </c>
      <c r="AE1137" t="s">
        <v>2789</v>
      </c>
      <c r="AF1137">
        <v>-1.046</v>
      </c>
      <c r="AG1137">
        <v>-1.046</v>
      </c>
      <c r="AH1137">
        <v>-1.046</v>
      </c>
    </row>
    <row r="1138" spans="8:34" x14ac:dyDescent="0.25">
      <c r="H1138" t="s">
        <v>2566</v>
      </c>
      <c r="I1138" s="6">
        <v>2.7687941614738899E-14</v>
      </c>
      <c r="J1138">
        <v>-0.79084973533925196</v>
      </c>
      <c r="K1138">
        <v>8.6999999999999994E-2</v>
      </c>
      <c r="L1138">
        <v>0.157</v>
      </c>
      <c r="M1138" s="6">
        <v>2.1679104525508198E-9</v>
      </c>
      <c r="AC1138" t="s">
        <v>1562</v>
      </c>
      <c r="AD1138">
        <v>1</v>
      </c>
      <c r="AE1138" t="s">
        <v>2790</v>
      </c>
      <c r="AF1138">
        <v>-1.0449999999999999</v>
      </c>
      <c r="AG1138">
        <v>-1.0449999999999999</v>
      </c>
      <c r="AH1138">
        <v>-1.0449999999999999</v>
      </c>
    </row>
    <row r="1139" spans="8:34" x14ac:dyDescent="0.25">
      <c r="H1139" t="s">
        <v>2567</v>
      </c>
      <c r="I1139" s="6">
        <v>1.0893932441951301E-15</v>
      </c>
      <c r="J1139">
        <v>-0.79103226472889798</v>
      </c>
      <c r="K1139">
        <v>9.0999999999999998E-2</v>
      </c>
      <c r="L1139">
        <v>0.16600000000000001</v>
      </c>
      <c r="M1139" s="6">
        <v>8.5297312233990504E-11</v>
      </c>
      <c r="AC1139" t="s">
        <v>519</v>
      </c>
      <c r="AD1139">
        <v>1</v>
      </c>
      <c r="AE1139" t="s">
        <v>2791</v>
      </c>
      <c r="AF1139">
        <v>1.0429999999999999</v>
      </c>
      <c r="AG1139">
        <v>1.0429999999999999</v>
      </c>
      <c r="AH1139">
        <v>1.0429999999999999</v>
      </c>
    </row>
    <row r="1140" spans="8:34" x14ac:dyDescent="0.25">
      <c r="H1140" t="s">
        <v>809</v>
      </c>
      <c r="I1140" s="6">
        <v>2.8033099366958399E-14</v>
      </c>
      <c r="J1140">
        <v>-0.79185891054227897</v>
      </c>
      <c r="K1140">
        <v>6.8000000000000005E-2</v>
      </c>
      <c r="L1140">
        <v>0.13100000000000001</v>
      </c>
      <c r="M1140" s="6">
        <v>2.19493561423411E-9</v>
      </c>
      <c r="AC1140" t="s">
        <v>2713</v>
      </c>
      <c r="AD1140">
        <v>1</v>
      </c>
      <c r="AE1140" t="s">
        <v>2789</v>
      </c>
      <c r="AF1140">
        <v>-1.0409999999999999</v>
      </c>
      <c r="AG1140">
        <v>-1.0409999999999999</v>
      </c>
      <c r="AH1140">
        <v>-1.0409999999999999</v>
      </c>
    </row>
    <row r="1141" spans="8:34" x14ac:dyDescent="0.25">
      <c r="H1141" t="s">
        <v>944</v>
      </c>
      <c r="I1141" s="6">
        <v>2.5991749900662199E-9</v>
      </c>
      <c r="J1141">
        <v>-0.79197732132089904</v>
      </c>
      <c r="K1141">
        <v>6.6000000000000003E-2</v>
      </c>
      <c r="L1141">
        <v>0.113</v>
      </c>
      <c r="M1141">
        <v>2.0351020337220499E-4</v>
      </c>
      <c r="AC1141" t="s">
        <v>1095</v>
      </c>
      <c r="AD1141">
        <v>1</v>
      </c>
      <c r="AE1141" t="s">
        <v>2791</v>
      </c>
      <c r="AF1141">
        <v>-1.0409999999999999</v>
      </c>
      <c r="AG1141">
        <v>-1.0409999999999999</v>
      </c>
      <c r="AH1141">
        <v>-1.0409999999999999</v>
      </c>
    </row>
    <row r="1142" spans="8:34" x14ac:dyDescent="0.25">
      <c r="H1142" t="s">
        <v>856</v>
      </c>
      <c r="I1142" s="6">
        <v>3.0520325063917902E-11</v>
      </c>
      <c r="J1142">
        <v>-0.79218195456516205</v>
      </c>
      <c r="K1142">
        <v>7.0000000000000007E-2</v>
      </c>
      <c r="L1142">
        <v>0.124</v>
      </c>
      <c r="M1142" s="6">
        <v>2.3896804118546498E-6</v>
      </c>
      <c r="AC1142" t="s">
        <v>1561</v>
      </c>
      <c r="AD1142">
        <v>1</v>
      </c>
      <c r="AE1142" t="s">
        <v>2790</v>
      </c>
      <c r="AF1142">
        <v>-1.036</v>
      </c>
      <c r="AG1142">
        <v>-1.036</v>
      </c>
      <c r="AH1142">
        <v>-1.036</v>
      </c>
    </row>
    <row r="1143" spans="8:34" x14ac:dyDescent="0.25">
      <c r="H1143" t="s">
        <v>2568</v>
      </c>
      <c r="I1143" s="6">
        <v>3.6965369811797998E-11</v>
      </c>
      <c r="J1143">
        <v>-0.792880742602732</v>
      </c>
      <c r="K1143">
        <v>5.1999999999999998E-2</v>
      </c>
      <c r="L1143">
        <v>0.10100000000000001</v>
      </c>
      <c r="M1143" s="6">
        <v>2.8943145255241601E-6</v>
      </c>
      <c r="AC1143" t="s">
        <v>521</v>
      </c>
      <c r="AD1143">
        <v>1</v>
      </c>
      <c r="AE1143" t="s">
        <v>2791</v>
      </c>
      <c r="AF1143">
        <v>1.0349999999999999</v>
      </c>
      <c r="AG1143">
        <v>1.0349999999999999</v>
      </c>
      <c r="AH1143">
        <v>1.0349999999999999</v>
      </c>
    </row>
    <row r="1144" spans="8:34" x14ac:dyDescent="0.25">
      <c r="H1144" t="s">
        <v>2569</v>
      </c>
      <c r="I1144" s="6">
        <v>2.2548522006248599E-21</v>
      </c>
      <c r="J1144">
        <v>-0.79302065578220204</v>
      </c>
      <c r="K1144">
        <v>0.13600000000000001</v>
      </c>
      <c r="L1144">
        <v>0.23899999999999999</v>
      </c>
      <c r="M1144" s="6">
        <v>1.7655041760452501E-16</v>
      </c>
      <c r="AC1144" t="s">
        <v>1559</v>
      </c>
      <c r="AD1144">
        <v>1</v>
      </c>
      <c r="AE1144" t="s">
        <v>2790</v>
      </c>
      <c r="AF1144">
        <v>-1.034</v>
      </c>
      <c r="AG1144">
        <v>-1.034</v>
      </c>
      <c r="AH1144">
        <v>-1.034</v>
      </c>
    </row>
    <row r="1145" spans="8:34" x14ac:dyDescent="0.25">
      <c r="H1145" t="s">
        <v>2570</v>
      </c>
      <c r="I1145" s="6">
        <v>4.0195067921704901E-13</v>
      </c>
      <c r="J1145">
        <v>-0.79519878414165501</v>
      </c>
      <c r="K1145">
        <v>0.08</v>
      </c>
      <c r="L1145">
        <v>0.14199999999999999</v>
      </c>
      <c r="M1145" s="6">
        <v>3.1471934281336499E-8</v>
      </c>
      <c r="AC1145" t="s">
        <v>2712</v>
      </c>
      <c r="AD1145">
        <v>1</v>
      </c>
      <c r="AE1145" t="s">
        <v>2789</v>
      </c>
      <c r="AF1145">
        <v>-1.0329999999999999</v>
      </c>
      <c r="AG1145">
        <v>-1.0329999999999999</v>
      </c>
      <c r="AH1145">
        <v>-1.0329999999999999</v>
      </c>
    </row>
    <row r="1146" spans="8:34" x14ac:dyDescent="0.25">
      <c r="H1146" t="s">
        <v>2571</v>
      </c>
      <c r="I1146" s="6">
        <v>4.6382829757734403E-11</v>
      </c>
      <c r="J1146">
        <v>-0.79656252526566895</v>
      </c>
      <c r="K1146">
        <v>7.1999999999999995E-2</v>
      </c>
      <c r="L1146">
        <v>0.127</v>
      </c>
      <c r="M1146" s="6">
        <v>3.63168280437109E-6</v>
      </c>
      <c r="AC1146" t="s">
        <v>1094</v>
      </c>
      <c r="AD1146">
        <v>1</v>
      </c>
      <c r="AE1146" t="s">
        <v>2791</v>
      </c>
      <c r="AF1146">
        <v>-1.0329999999999999</v>
      </c>
      <c r="AG1146">
        <v>-1.0329999999999999</v>
      </c>
      <c r="AH1146">
        <v>-1.0329999999999999</v>
      </c>
    </row>
    <row r="1147" spans="8:34" x14ac:dyDescent="0.25">
      <c r="H1147" t="s">
        <v>510</v>
      </c>
      <c r="I1147" s="6">
        <v>7.8902709797140296E-26</v>
      </c>
      <c r="J1147">
        <v>-0.79746688277265299</v>
      </c>
      <c r="K1147">
        <v>0.16900000000000001</v>
      </c>
      <c r="L1147">
        <v>0.29399999999999998</v>
      </c>
      <c r="M1147" s="6">
        <v>6.17792437169649E-21</v>
      </c>
      <c r="AC1147" t="s">
        <v>2711</v>
      </c>
      <c r="AD1147">
        <v>1</v>
      </c>
      <c r="AE1147" t="s">
        <v>2789</v>
      </c>
      <c r="AF1147">
        <v>-1.032</v>
      </c>
      <c r="AG1147">
        <v>-1.032</v>
      </c>
      <c r="AH1147">
        <v>-1.032</v>
      </c>
    </row>
    <row r="1148" spans="8:34" x14ac:dyDescent="0.25">
      <c r="H1148" t="s">
        <v>1362</v>
      </c>
      <c r="I1148" s="6">
        <v>1.20770003689319E-35</v>
      </c>
      <c r="J1148">
        <v>-0.80000540431259903</v>
      </c>
      <c r="K1148">
        <v>0.41299999999999998</v>
      </c>
      <c r="L1148">
        <v>0.56499999999999995</v>
      </c>
      <c r="M1148" s="6">
        <v>9.4560497488662909E-31</v>
      </c>
      <c r="AC1148" t="s">
        <v>148</v>
      </c>
      <c r="AD1148">
        <v>1</v>
      </c>
      <c r="AE1148" t="s">
        <v>2792</v>
      </c>
      <c r="AF1148">
        <v>1.0309999999999999</v>
      </c>
      <c r="AG1148">
        <v>1.0309999999999999</v>
      </c>
      <c r="AH1148">
        <v>1.0309999999999999</v>
      </c>
    </row>
    <row r="1149" spans="8:34" x14ac:dyDescent="0.25">
      <c r="H1149" t="s">
        <v>2572</v>
      </c>
      <c r="I1149" s="6">
        <v>3.4820480098769002E-12</v>
      </c>
      <c r="J1149">
        <v>-0.80066810859180404</v>
      </c>
      <c r="K1149">
        <v>7.2999999999999995E-2</v>
      </c>
      <c r="L1149">
        <v>0.13</v>
      </c>
      <c r="M1149" s="6">
        <v>2.72637395077341E-7</v>
      </c>
      <c r="AC1149" t="s">
        <v>2710</v>
      </c>
      <c r="AD1149">
        <v>1</v>
      </c>
      <c r="AE1149" t="s">
        <v>2789</v>
      </c>
      <c r="AF1149">
        <v>-1.028</v>
      </c>
      <c r="AG1149">
        <v>-1.028</v>
      </c>
      <c r="AH1149">
        <v>-1.028</v>
      </c>
    </row>
    <row r="1150" spans="8:34" x14ac:dyDescent="0.25">
      <c r="H1150" t="s">
        <v>2573</v>
      </c>
      <c r="I1150" s="6">
        <v>2.5235042575225101E-17</v>
      </c>
      <c r="J1150">
        <v>-0.80075043732558404</v>
      </c>
      <c r="K1150">
        <v>7.5999999999999998E-2</v>
      </c>
      <c r="L1150">
        <v>0.151</v>
      </c>
      <c r="M1150" s="6">
        <v>1.9758533635549798E-12</v>
      </c>
      <c r="AC1150" t="s">
        <v>1377</v>
      </c>
      <c r="AD1150">
        <v>1</v>
      </c>
      <c r="AE1150" t="s">
        <v>2790</v>
      </c>
      <c r="AF1150">
        <v>1.026</v>
      </c>
      <c r="AG1150">
        <v>1.026</v>
      </c>
      <c r="AH1150">
        <v>1.026</v>
      </c>
    </row>
    <row r="1151" spans="8:34" x14ac:dyDescent="0.25">
      <c r="H1151" t="s">
        <v>2574</v>
      </c>
      <c r="I1151" s="6">
        <v>1.8572190553570299E-17</v>
      </c>
      <c r="J1151">
        <v>-0.80109384368599801</v>
      </c>
      <c r="K1151">
        <v>8.6999999999999994E-2</v>
      </c>
      <c r="L1151">
        <v>0.16600000000000001</v>
      </c>
      <c r="M1151" s="6">
        <v>1.4541653759634499E-12</v>
      </c>
      <c r="AC1151" t="s">
        <v>2709</v>
      </c>
      <c r="AD1151">
        <v>1</v>
      </c>
      <c r="AE1151" t="s">
        <v>2789</v>
      </c>
      <c r="AF1151">
        <v>-1.026</v>
      </c>
      <c r="AG1151">
        <v>-1.026</v>
      </c>
      <c r="AH1151">
        <v>-1.026</v>
      </c>
    </row>
    <row r="1152" spans="8:34" x14ac:dyDescent="0.25">
      <c r="H1152" t="s">
        <v>1547</v>
      </c>
      <c r="I1152" s="6">
        <v>1.7638898938614401E-41</v>
      </c>
      <c r="J1152">
        <v>-0.80168353051027497</v>
      </c>
      <c r="K1152">
        <v>0.39900000000000002</v>
      </c>
      <c r="L1152">
        <v>0.58599999999999997</v>
      </c>
      <c r="M1152" s="6">
        <v>1.3810905090956301E-36</v>
      </c>
      <c r="AC1152" t="s">
        <v>2708</v>
      </c>
      <c r="AD1152">
        <v>1</v>
      </c>
      <c r="AE1152" t="s">
        <v>2789</v>
      </c>
      <c r="AF1152">
        <v>-1.0249999999999999</v>
      </c>
      <c r="AG1152">
        <v>-1.0249999999999999</v>
      </c>
      <c r="AH1152">
        <v>-1.0249999999999999</v>
      </c>
    </row>
    <row r="1153" spans="8:34" x14ac:dyDescent="0.25">
      <c r="H1153" t="s">
        <v>2575</v>
      </c>
      <c r="I1153" s="6">
        <v>6.0125624679022697E-13</v>
      </c>
      <c r="J1153">
        <v>-0.80293832490752504</v>
      </c>
      <c r="K1153">
        <v>6.3E-2</v>
      </c>
      <c r="L1153">
        <v>0.12</v>
      </c>
      <c r="M1153" s="6">
        <v>4.7077161611181203E-8</v>
      </c>
      <c r="AC1153" t="s">
        <v>2707</v>
      </c>
      <c r="AD1153">
        <v>1</v>
      </c>
      <c r="AE1153" t="s">
        <v>2789</v>
      </c>
      <c r="AF1153">
        <v>-1.0249999999999999</v>
      </c>
      <c r="AG1153">
        <v>-1.0249999999999999</v>
      </c>
      <c r="AH1153">
        <v>-1.0249999999999999</v>
      </c>
    </row>
    <row r="1154" spans="8:34" x14ac:dyDescent="0.25">
      <c r="H1154" t="s">
        <v>2576</v>
      </c>
      <c r="I1154" s="6">
        <v>1.2719140574605801E-15</v>
      </c>
      <c r="J1154">
        <v>-0.80439100036618305</v>
      </c>
      <c r="K1154">
        <v>5.3999999999999999E-2</v>
      </c>
      <c r="L1154">
        <v>0.115</v>
      </c>
      <c r="M1154" s="6">
        <v>9.9588326871048694E-11</v>
      </c>
      <c r="AC1154" t="s">
        <v>1091</v>
      </c>
      <c r="AD1154">
        <v>1</v>
      </c>
      <c r="AE1154" t="s">
        <v>2791</v>
      </c>
      <c r="AF1154">
        <v>-1.024</v>
      </c>
      <c r="AG1154">
        <v>-1.024</v>
      </c>
      <c r="AH1154">
        <v>-1.024</v>
      </c>
    </row>
    <row r="1155" spans="8:34" x14ac:dyDescent="0.25">
      <c r="H1155" t="s">
        <v>2577</v>
      </c>
      <c r="I1155" s="6">
        <v>1.15321849397154E-14</v>
      </c>
      <c r="J1155">
        <v>-0.80516219123267596</v>
      </c>
      <c r="K1155">
        <v>7.9000000000000001E-2</v>
      </c>
      <c r="L1155">
        <v>0.14699999999999999</v>
      </c>
      <c r="M1155" s="6">
        <v>9.02947016409836E-10</v>
      </c>
      <c r="AC1155" t="s">
        <v>2706</v>
      </c>
      <c r="AD1155">
        <v>1</v>
      </c>
      <c r="AE1155" t="s">
        <v>2789</v>
      </c>
      <c r="AF1155">
        <v>-1.024</v>
      </c>
      <c r="AG1155">
        <v>-1.024</v>
      </c>
      <c r="AH1155">
        <v>-1.024</v>
      </c>
    </row>
    <row r="1156" spans="8:34" x14ac:dyDescent="0.25">
      <c r="H1156" t="s">
        <v>2578</v>
      </c>
      <c r="I1156" s="6">
        <v>2.7697932167397402E-29</v>
      </c>
      <c r="J1156">
        <v>-0.80621920700538396</v>
      </c>
      <c r="K1156">
        <v>0.17599999999999999</v>
      </c>
      <c r="L1156">
        <v>0.311</v>
      </c>
      <c r="M1156" s="6">
        <v>2.16869269284288E-24</v>
      </c>
      <c r="AC1156" t="s">
        <v>522</v>
      </c>
      <c r="AD1156">
        <v>1</v>
      </c>
      <c r="AE1156" t="s">
        <v>2791</v>
      </c>
      <c r="AF1156">
        <v>1.0229999999999999</v>
      </c>
      <c r="AG1156">
        <v>1.0229999999999999</v>
      </c>
      <c r="AH1156">
        <v>1.0229999999999999</v>
      </c>
    </row>
    <row r="1157" spans="8:34" x14ac:dyDescent="0.25">
      <c r="H1157" t="s">
        <v>123</v>
      </c>
      <c r="I1157" s="6">
        <v>2.32053963341579E-13</v>
      </c>
      <c r="J1157">
        <v>-0.80664124032836704</v>
      </c>
      <c r="K1157">
        <v>6.8000000000000005E-2</v>
      </c>
      <c r="L1157">
        <v>0.128</v>
      </c>
      <c r="M1157" s="6">
        <v>1.8169361221718899E-8</v>
      </c>
      <c r="AC1157" t="s">
        <v>2705</v>
      </c>
      <c r="AD1157">
        <v>1</v>
      </c>
      <c r="AE1157" t="s">
        <v>2789</v>
      </c>
      <c r="AF1157">
        <v>-1.0209999999999999</v>
      </c>
      <c r="AG1157">
        <v>-1.0209999999999999</v>
      </c>
      <c r="AH1157">
        <v>-1.0209999999999999</v>
      </c>
    </row>
    <row r="1158" spans="8:34" x14ac:dyDescent="0.25">
      <c r="H1158" t="s">
        <v>1269</v>
      </c>
      <c r="I1158" s="6">
        <v>2.9993301570176399E-25</v>
      </c>
      <c r="J1158">
        <v>-0.80805139119589497</v>
      </c>
      <c r="K1158">
        <v>0.14799999999999999</v>
      </c>
      <c r="L1158">
        <v>0.26600000000000001</v>
      </c>
      <c r="M1158" s="6">
        <v>2.3484155263416701E-20</v>
      </c>
      <c r="AC1158" t="s">
        <v>523</v>
      </c>
      <c r="AD1158">
        <v>1</v>
      </c>
      <c r="AE1158" t="s">
        <v>2791</v>
      </c>
      <c r="AF1158">
        <v>1.0209999999999999</v>
      </c>
      <c r="AG1158">
        <v>1.0209999999999999</v>
      </c>
      <c r="AH1158">
        <v>1.0209999999999999</v>
      </c>
    </row>
    <row r="1159" spans="8:34" x14ac:dyDescent="0.25">
      <c r="H1159" t="s">
        <v>2579</v>
      </c>
      <c r="I1159" s="6">
        <v>5.9941164375313899E-13</v>
      </c>
      <c r="J1159">
        <v>-0.80932401143841703</v>
      </c>
      <c r="K1159">
        <v>0.08</v>
      </c>
      <c r="L1159">
        <v>0.14199999999999999</v>
      </c>
      <c r="M1159" s="6">
        <v>4.6932732882583299E-8</v>
      </c>
      <c r="AC1159" t="s">
        <v>1558</v>
      </c>
      <c r="AD1159">
        <v>1</v>
      </c>
      <c r="AE1159" t="s">
        <v>2790</v>
      </c>
      <c r="AF1159">
        <v>-1.02</v>
      </c>
      <c r="AG1159">
        <v>-1.02</v>
      </c>
      <c r="AH1159">
        <v>-1.02</v>
      </c>
    </row>
    <row r="1160" spans="8:34" x14ac:dyDescent="0.25">
      <c r="H1160" t="s">
        <v>1542</v>
      </c>
      <c r="I1160" s="6">
        <v>1.1885043062034201E-14</v>
      </c>
      <c r="J1160">
        <v>-0.81065726312029995</v>
      </c>
      <c r="K1160">
        <v>9.2999999999999999E-2</v>
      </c>
      <c r="L1160">
        <v>0.16500000000000001</v>
      </c>
      <c r="M1160" s="6">
        <v>9.3057510167115702E-10</v>
      </c>
      <c r="AC1160" t="s">
        <v>2704</v>
      </c>
      <c r="AD1160">
        <v>1</v>
      </c>
      <c r="AE1160" t="s">
        <v>2789</v>
      </c>
      <c r="AF1160">
        <v>-1.0149999999999999</v>
      </c>
      <c r="AG1160">
        <v>-1.0149999999999999</v>
      </c>
      <c r="AH1160">
        <v>-1.0149999999999999</v>
      </c>
    </row>
    <row r="1161" spans="8:34" x14ac:dyDescent="0.25">
      <c r="H1161" t="s">
        <v>2580</v>
      </c>
      <c r="I1161" s="6">
        <v>1.1172407556395999E-12</v>
      </c>
      <c r="J1161">
        <v>-0.81216150059970804</v>
      </c>
      <c r="K1161">
        <v>5.3999999999999999E-2</v>
      </c>
      <c r="L1161">
        <v>0.107</v>
      </c>
      <c r="M1161" s="6">
        <v>8.7477716685069501E-8</v>
      </c>
      <c r="AC1161" t="s">
        <v>525</v>
      </c>
      <c r="AD1161">
        <v>1</v>
      </c>
      <c r="AE1161" t="s">
        <v>2791</v>
      </c>
      <c r="AF1161">
        <v>1.0149999999999999</v>
      </c>
      <c r="AG1161">
        <v>1.0149999999999999</v>
      </c>
      <c r="AH1161">
        <v>1.0149999999999999</v>
      </c>
    </row>
    <row r="1162" spans="8:34" x14ac:dyDescent="0.25">
      <c r="H1162" t="s">
        <v>1574</v>
      </c>
      <c r="I1162" s="6">
        <v>1.8078596242256701E-49</v>
      </c>
      <c r="J1162">
        <v>-0.81272987897697802</v>
      </c>
      <c r="K1162">
        <v>0.503</v>
      </c>
      <c r="L1162">
        <v>0.68300000000000005</v>
      </c>
      <c r="M1162" s="6">
        <v>1.41551792857621E-44</v>
      </c>
      <c r="AC1162" t="s">
        <v>1556</v>
      </c>
      <c r="AD1162">
        <v>1</v>
      </c>
      <c r="AE1162" t="s">
        <v>2790</v>
      </c>
      <c r="AF1162">
        <v>-1.014</v>
      </c>
      <c r="AG1162">
        <v>-1.014</v>
      </c>
      <c r="AH1162">
        <v>-1.014</v>
      </c>
    </row>
    <row r="1163" spans="8:34" x14ac:dyDescent="0.25">
      <c r="H1163" t="s">
        <v>1569</v>
      </c>
      <c r="I1163" s="6">
        <v>2.41843297881804E-24</v>
      </c>
      <c r="J1163">
        <v>-0.813671112096788</v>
      </c>
      <c r="K1163">
        <v>0.16300000000000001</v>
      </c>
      <c r="L1163">
        <v>0.28000000000000003</v>
      </c>
      <c r="M1163" s="6">
        <v>1.89358465375495E-19</v>
      </c>
      <c r="AC1163" t="s">
        <v>2703</v>
      </c>
      <c r="AD1163">
        <v>1</v>
      </c>
      <c r="AE1163" t="s">
        <v>2789</v>
      </c>
      <c r="AF1163">
        <v>-1.014</v>
      </c>
      <c r="AG1163">
        <v>-1.014</v>
      </c>
      <c r="AH1163">
        <v>-1.014</v>
      </c>
    </row>
    <row r="1164" spans="8:34" x14ac:dyDescent="0.25">
      <c r="H1164" t="s">
        <v>2581</v>
      </c>
      <c r="I1164" s="6">
        <v>4.5203598719356199E-23</v>
      </c>
      <c r="J1164">
        <v>-0.81379439651449004</v>
      </c>
      <c r="K1164">
        <v>0.109</v>
      </c>
      <c r="L1164">
        <v>0.21099999999999999</v>
      </c>
      <c r="M1164" s="6">
        <v>3.5393513725281501E-18</v>
      </c>
      <c r="AC1164" t="s">
        <v>149</v>
      </c>
      <c r="AD1164">
        <v>1</v>
      </c>
      <c r="AE1164" t="s">
        <v>2792</v>
      </c>
      <c r="AF1164">
        <v>1.0129999999999999</v>
      </c>
      <c r="AG1164">
        <v>1.0129999999999999</v>
      </c>
      <c r="AH1164">
        <v>1.0129999999999999</v>
      </c>
    </row>
    <row r="1165" spans="8:34" x14ac:dyDescent="0.25">
      <c r="H1165" t="s">
        <v>548</v>
      </c>
      <c r="I1165" s="6">
        <v>5.2115841158380802E-11</v>
      </c>
      <c r="J1165">
        <v>-0.81452171307918197</v>
      </c>
      <c r="K1165">
        <v>0.06</v>
      </c>
      <c r="L1165">
        <v>0.11</v>
      </c>
      <c r="M1165" s="6">
        <v>4.0805661310189003E-6</v>
      </c>
      <c r="AC1165" t="s">
        <v>2702</v>
      </c>
      <c r="AD1165">
        <v>1</v>
      </c>
      <c r="AE1165" t="s">
        <v>2789</v>
      </c>
      <c r="AF1165">
        <v>-1.0089999999999999</v>
      </c>
      <c r="AG1165">
        <v>-1.0089999999999999</v>
      </c>
      <c r="AH1165">
        <v>-1.0089999999999999</v>
      </c>
    </row>
    <row r="1166" spans="8:34" x14ac:dyDescent="0.25">
      <c r="H1166" t="s">
        <v>2582</v>
      </c>
      <c r="I1166" s="6">
        <v>1.84761353533296E-11</v>
      </c>
      <c r="J1166">
        <v>-0.81545364263134301</v>
      </c>
      <c r="K1166">
        <v>6.6000000000000003E-2</v>
      </c>
      <c r="L1166">
        <v>0.11899999999999999</v>
      </c>
      <c r="M1166" s="6">
        <v>1.446644445895E-6</v>
      </c>
      <c r="AC1166" t="s">
        <v>1088</v>
      </c>
      <c r="AD1166">
        <v>1</v>
      </c>
      <c r="AE1166" t="s">
        <v>2791</v>
      </c>
      <c r="AF1166">
        <v>-1.0089999999999999</v>
      </c>
      <c r="AG1166">
        <v>-1.0089999999999999</v>
      </c>
      <c r="AH1166">
        <v>-1.0089999999999999</v>
      </c>
    </row>
    <row r="1167" spans="8:34" x14ac:dyDescent="0.25">
      <c r="H1167" t="s">
        <v>715</v>
      </c>
      <c r="I1167" s="6">
        <v>6.5556323777903795E-19</v>
      </c>
      <c r="J1167">
        <v>-0.81565358621275197</v>
      </c>
      <c r="K1167">
        <v>0.12</v>
      </c>
      <c r="L1167">
        <v>0.21099999999999999</v>
      </c>
      <c r="M1167" s="6">
        <v>5.1329290391623101E-14</v>
      </c>
      <c r="AC1167" t="s">
        <v>2701</v>
      </c>
      <c r="AD1167">
        <v>1</v>
      </c>
      <c r="AE1167" t="s">
        <v>2789</v>
      </c>
      <c r="AF1167">
        <v>-1.008</v>
      </c>
      <c r="AG1167">
        <v>-1.008</v>
      </c>
      <c r="AH1167">
        <v>-1.008</v>
      </c>
    </row>
    <row r="1168" spans="8:34" x14ac:dyDescent="0.25">
      <c r="H1168" t="s">
        <v>2583</v>
      </c>
      <c r="I1168" s="6">
        <v>1.6419890982808099E-11</v>
      </c>
      <c r="J1168">
        <v>-0.81592968083765005</v>
      </c>
      <c r="K1168">
        <v>6.9000000000000006E-2</v>
      </c>
      <c r="L1168">
        <v>0.123</v>
      </c>
      <c r="M1168" s="6">
        <v>1.2856446241719099E-6</v>
      </c>
      <c r="AC1168" t="s">
        <v>527</v>
      </c>
      <c r="AD1168">
        <v>1</v>
      </c>
      <c r="AE1168" t="s">
        <v>2791</v>
      </c>
      <c r="AF1168">
        <v>1.0069999999999999</v>
      </c>
      <c r="AG1168">
        <v>1.0069999999999999</v>
      </c>
      <c r="AH1168">
        <v>1.0069999999999999</v>
      </c>
    </row>
    <row r="1169" spans="8:34" x14ac:dyDescent="0.25">
      <c r="H1169" t="s">
        <v>2584</v>
      </c>
      <c r="I1169" s="6">
        <v>2.1700216393812599E-23</v>
      </c>
      <c r="J1169">
        <v>-0.81766282537185297</v>
      </c>
      <c r="K1169">
        <v>0.152</v>
      </c>
      <c r="L1169">
        <v>0.26400000000000001</v>
      </c>
      <c r="M1169" s="6">
        <v>1.69908354320274E-18</v>
      </c>
      <c r="AC1169" t="s">
        <v>2700</v>
      </c>
      <c r="AD1169">
        <v>1</v>
      </c>
      <c r="AE1169" t="s">
        <v>2789</v>
      </c>
      <c r="AF1169">
        <v>-1.0069999999999999</v>
      </c>
      <c r="AG1169">
        <v>-1.0069999999999999</v>
      </c>
      <c r="AH1169">
        <v>-1.0069999999999999</v>
      </c>
    </row>
    <row r="1170" spans="8:34" x14ac:dyDescent="0.25">
      <c r="H1170" t="s">
        <v>2585</v>
      </c>
      <c r="I1170" s="6">
        <v>8.6565704928811302E-12</v>
      </c>
      <c r="J1170">
        <v>-0.81882432497519098</v>
      </c>
      <c r="K1170">
        <v>6.5000000000000002E-2</v>
      </c>
      <c r="L1170">
        <v>0.11899999999999999</v>
      </c>
      <c r="M1170" s="6">
        <v>6.7779215645160697E-7</v>
      </c>
      <c r="AC1170" t="s">
        <v>2699</v>
      </c>
      <c r="AD1170">
        <v>1</v>
      </c>
      <c r="AE1170" t="s">
        <v>2789</v>
      </c>
      <c r="AF1170">
        <v>-1.0049999999999999</v>
      </c>
      <c r="AG1170">
        <v>-1.0049999999999999</v>
      </c>
      <c r="AH1170">
        <v>-1.0049999999999999</v>
      </c>
    </row>
    <row r="1171" spans="8:34" x14ac:dyDescent="0.25">
      <c r="H1171" t="s">
        <v>2586</v>
      </c>
      <c r="I1171" s="6">
        <v>3.0798542316395798E-14</v>
      </c>
      <c r="J1171">
        <v>-0.81886909772145999</v>
      </c>
      <c r="K1171">
        <v>7.6999999999999999E-2</v>
      </c>
      <c r="L1171">
        <v>0.14199999999999999</v>
      </c>
      <c r="M1171" s="6">
        <v>2.4114642662891599E-9</v>
      </c>
      <c r="AC1171" t="s">
        <v>1378</v>
      </c>
      <c r="AD1171">
        <v>1</v>
      </c>
      <c r="AE1171" t="s">
        <v>2790</v>
      </c>
      <c r="AF1171">
        <v>1.004</v>
      </c>
      <c r="AG1171">
        <v>1.004</v>
      </c>
      <c r="AH1171">
        <v>1.004</v>
      </c>
    </row>
    <row r="1172" spans="8:34" x14ac:dyDescent="0.25">
      <c r="H1172" t="s">
        <v>2587</v>
      </c>
      <c r="I1172" s="6">
        <v>5.3403179395809204E-15</v>
      </c>
      <c r="J1172">
        <v>-0.82012380568137999</v>
      </c>
      <c r="K1172">
        <v>6.7000000000000004E-2</v>
      </c>
      <c r="L1172">
        <v>0.13100000000000001</v>
      </c>
      <c r="M1172" s="6">
        <v>4.1813621403330701E-10</v>
      </c>
      <c r="AC1172" t="s">
        <v>2698</v>
      </c>
      <c r="AD1172">
        <v>1</v>
      </c>
      <c r="AE1172" t="s">
        <v>2789</v>
      </c>
      <c r="AF1172">
        <v>-1.004</v>
      </c>
      <c r="AG1172">
        <v>-1.004</v>
      </c>
      <c r="AH1172">
        <v>-1.004</v>
      </c>
    </row>
    <row r="1173" spans="8:34" x14ac:dyDescent="0.25">
      <c r="H1173" t="s">
        <v>2588</v>
      </c>
      <c r="I1173" s="6">
        <v>1.9264264351042501E-17</v>
      </c>
      <c r="J1173">
        <v>-0.82325940023944599</v>
      </c>
      <c r="K1173">
        <v>9.4E-2</v>
      </c>
      <c r="L1173">
        <v>0.17399999999999999</v>
      </c>
      <c r="M1173" s="6">
        <v>1.50835337015792E-12</v>
      </c>
      <c r="AC1173" t="s">
        <v>529</v>
      </c>
      <c r="AD1173">
        <v>1</v>
      </c>
      <c r="AE1173" t="s">
        <v>2791</v>
      </c>
      <c r="AF1173">
        <v>1.0029999999999999</v>
      </c>
      <c r="AG1173">
        <v>1.0029999999999999</v>
      </c>
      <c r="AH1173">
        <v>1.0029999999999999</v>
      </c>
    </row>
    <row r="1174" spans="8:34" x14ac:dyDescent="0.25">
      <c r="H1174" t="s">
        <v>2589</v>
      </c>
      <c r="I1174" s="6">
        <v>2.71279522570735E-18</v>
      </c>
      <c r="J1174">
        <v>-0.82326247965464405</v>
      </c>
      <c r="K1174">
        <v>0.13800000000000001</v>
      </c>
      <c r="L1174">
        <v>0.22900000000000001</v>
      </c>
      <c r="M1174" s="6">
        <v>2.1240644058243399E-13</v>
      </c>
      <c r="AC1174" t="s">
        <v>1379</v>
      </c>
      <c r="AD1174">
        <v>1</v>
      </c>
      <c r="AE1174" t="s">
        <v>2790</v>
      </c>
      <c r="AF1174">
        <v>1.0029999999999999</v>
      </c>
      <c r="AG1174">
        <v>1.0029999999999999</v>
      </c>
      <c r="AH1174">
        <v>1.0029999999999999</v>
      </c>
    </row>
    <row r="1175" spans="8:34" x14ac:dyDescent="0.25">
      <c r="H1175" t="s">
        <v>2590</v>
      </c>
      <c r="I1175" s="6">
        <v>2.4532803843724102E-19</v>
      </c>
      <c r="J1175">
        <v>-0.82365506426603297</v>
      </c>
      <c r="K1175">
        <v>9.2999999999999999E-2</v>
      </c>
      <c r="L1175">
        <v>0.17799999999999999</v>
      </c>
      <c r="M1175" s="6">
        <v>1.9208694753559101E-14</v>
      </c>
      <c r="AC1175" t="s">
        <v>2697</v>
      </c>
      <c r="AD1175">
        <v>1</v>
      </c>
      <c r="AE1175" t="s">
        <v>2789</v>
      </c>
      <c r="AF1175">
        <v>-1.002</v>
      </c>
      <c r="AG1175">
        <v>-1.002</v>
      </c>
      <c r="AH1175">
        <v>-1.002</v>
      </c>
    </row>
    <row r="1176" spans="8:34" x14ac:dyDescent="0.25">
      <c r="H1176" t="s">
        <v>2591</v>
      </c>
      <c r="I1176" s="6">
        <v>6.3446682674783203E-13</v>
      </c>
      <c r="J1176">
        <v>-0.82650968947028602</v>
      </c>
      <c r="K1176">
        <v>7.8E-2</v>
      </c>
      <c r="L1176">
        <v>0.13900000000000001</v>
      </c>
      <c r="M1176" s="6">
        <v>4.9677483600701698E-8</v>
      </c>
      <c r="AC1176" t="s">
        <v>2696</v>
      </c>
      <c r="AD1176">
        <v>1</v>
      </c>
      <c r="AE1176" t="s">
        <v>2789</v>
      </c>
      <c r="AF1176">
        <v>-1.0009999999999999</v>
      </c>
      <c r="AG1176">
        <v>-1.0009999999999999</v>
      </c>
      <c r="AH1176">
        <v>-1.0009999999999999</v>
      </c>
    </row>
    <row r="1177" spans="8:34" x14ac:dyDescent="0.25">
      <c r="H1177" t="s">
        <v>824</v>
      </c>
      <c r="I1177" s="6">
        <v>3.0099144752824298E-24</v>
      </c>
      <c r="J1177">
        <v>-0.82666092176634898</v>
      </c>
      <c r="K1177">
        <v>0.14199999999999999</v>
      </c>
      <c r="L1177">
        <v>0.255</v>
      </c>
      <c r="M1177" s="6">
        <v>2.3567028358566402E-19</v>
      </c>
      <c r="AC1177" t="s">
        <v>1550</v>
      </c>
      <c r="AD1177">
        <v>1</v>
      </c>
      <c r="AE1177" t="s">
        <v>2790</v>
      </c>
      <c r="AF1177">
        <v>-1.0009999999999999</v>
      </c>
      <c r="AG1177">
        <v>-1.0009999999999999</v>
      </c>
      <c r="AH1177">
        <v>-1.0009999999999999</v>
      </c>
    </row>
    <row r="1178" spans="8:34" x14ac:dyDescent="0.25">
      <c r="H1178" t="s">
        <v>2592</v>
      </c>
      <c r="I1178" s="6">
        <v>4.8057942134145797E-27</v>
      </c>
      <c r="J1178">
        <v>-0.82746296638091899</v>
      </c>
      <c r="K1178">
        <v>0.16300000000000001</v>
      </c>
      <c r="L1178">
        <v>0.28799999999999998</v>
      </c>
      <c r="M1178" s="6">
        <v>3.7628407532193501E-22</v>
      </c>
      <c r="AC1178" t="s">
        <v>1380</v>
      </c>
      <c r="AD1178">
        <v>1</v>
      </c>
      <c r="AE1178" t="s">
        <v>2790</v>
      </c>
      <c r="AF1178">
        <v>1.0009999999999999</v>
      </c>
      <c r="AG1178">
        <v>1.0009999999999999</v>
      </c>
      <c r="AH1178">
        <v>1.0009999999999999</v>
      </c>
    </row>
    <row r="1179" spans="8:34" x14ac:dyDescent="0.25">
      <c r="H1179" t="s">
        <v>641</v>
      </c>
      <c r="I1179" s="6">
        <v>1.3640130310180101E-22</v>
      </c>
      <c r="J1179">
        <v>-0.82917732155042201</v>
      </c>
      <c r="K1179">
        <v>0.13700000000000001</v>
      </c>
      <c r="L1179">
        <v>0.24299999999999999</v>
      </c>
      <c r="M1179" s="6">
        <v>1.0679949230264799E-17</v>
      </c>
      <c r="AC1179" t="s">
        <v>2695</v>
      </c>
      <c r="AD1179">
        <v>1</v>
      </c>
      <c r="AE1179" t="s">
        <v>2789</v>
      </c>
      <c r="AF1179">
        <v>-1</v>
      </c>
      <c r="AG1179">
        <v>-1</v>
      </c>
      <c r="AH1179">
        <v>-1</v>
      </c>
    </row>
    <row r="1180" spans="8:34" x14ac:dyDescent="0.25">
      <c r="H1180" t="s">
        <v>1696</v>
      </c>
      <c r="I1180" s="6">
        <v>1.15757264620628E-17</v>
      </c>
      <c r="J1180">
        <v>-0.82933525177953404</v>
      </c>
      <c r="K1180">
        <v>0.1</v>
      </c>
      <c r="L1180">
        <v>0.183</v>
      </c>
      <c r="M1180" s="6">
        <v>9.0635623052659E-13</v>
      </c>
      <c r="AC1180" t="s">
        <v>530</v>
      </c>
      <c r="AD1180">
        <v>1</v>
      </c>
      <c r="AE1180" t="s">
        <v>2791</v>
      </c>
      <c r="AF1180">
        <v>1</v>
      </c>
      <c r="AG1180">
        <v>1</v>
      </c>
      <c r="AH1180">
        <v>1</v>
      </c>
    </row>
    <row r="1181" spans="8:34" x14ac:dyDescent="0.25">
      <c r="H1181" t="s">
        <v>2593</v>
      </c>
      <c r="I1181" s="6">
        <v>8.3345463954669697E-13</v>
      </c>
      <c r="J1181">
        <v>-0.83035451006958505</v>
      </c>
      <c r="K1181">
        <v>6.8000000000000005E-2</v>
      </c>
      <c r="L1181">
        <v>0.126</v>
      </c>
      <c r="M1181" s="6">
        <v>6.5257831367227306E-8</v>
      </c>
      <c r="AC1181" t="s">
        <v>1549</v>
      </c>
      <c r="AD1181">
        <v>1</v>
      </c>
      <c r="AE1181" t="s">
        <v>2790</v>
      </c>
      <c r="AF1181">
        <v>-0.998</v>
      </c>
      <c r="AG1181">
        <v>-0.998</v>
      </c>
      <c r="AH1181">
        <v>-0.998</v>
      </c>
    </row>
    <row r="1182" spans="8:34" x14ac:dyDescent="0.25">
      <c r="H1182" t="s">
        <v>2594</v>
      </c>
      <c r="I1182" s="6">
        <v>5.2606735649961997E-12</v>
      </c>
      <c r="J1182">
        <v>-0.83136846643967399</v>
      </c>
      <c r="K1182">
        <v>8.5000000000000006E-2</v>
      </c>
      <c r="L1182">
        <v>0.14499999999999999</v>
      </c>
      <c r="M1182" s="6">
        <v>4.1190021879207202E-7</v>
      </c>
      <c r="AC1182" t="s">
        <v>2694</v>
      </c>
      <c r="AD1182">
        <v>1</v>
      </c>
      <c r="AE1182" t="s">
        <v>2789</v>
      </c>
      <c r="AF1182">
        <v>-0.996</v>
      </c>
      <c r="AG1182">
        <v>-0.996</v>
      </c>
      <c r="AH1182">
        <v>-0.996</v>
      </c>
    </row>
    <row r="1183" spans="8:34" x14ac:dyDescent="0.25">
      <c r="H1183" t="s">
        <v>2595</v>
      </c>
      <c r="I1183" s="6">
        <v>6.1375262622456504E-16</v>
      </c>
      <c r="J1183">
        <v>-0.83219551491027999</v>
      </c>
      <c r="K1183">
        <v>0.109</v>
      </c>
      <c r="L1183">
        <v>0.187</v>
      </c>
      <c r="M1183" s="6">
        <v>4.8055603128131002E-11</v>
      </c>
      <c r="AC1183" t="s">
        <v>1381</v>
      </c>
      <c r="AD1183">
        <v>1</v>
      </c>
      <c r="AE1183" t="s">
        <v>2790</v>
      </c>
      <c r="AF1183">
        <v>0.99099999999999999</v>
      </c>
      <c r="AG1183">
        <v>0.99099999999999999</v>
      </c>
      <c r="AH1183">
        <v>0.99099999999999999</v>
      </c>
    </row>
    <row r="1184" spans="8:34" x14ac:dyDescent="0.25">
      <c r="H1184" t="s">
        <v>2596</v>
      </c>
      <c r="I1184" s="6">
        <v>4.3951636143365903E-14</v>
      </c>
      <c r="J1184">
        <v>-0.83247615407040199</v>
      </c>
      <c r="K1184">
        <v>7.2999999999999995E-2</v>
      </c>
      <c r="L1184">
        <v>0.13700000000000001</v>
      </c>
      <c r="M1184" s="6">
        <v>3.44132520675326E-9</v>
      </c>
      <c r="AC1184" t="s">
        <v>2693</v>
      </c>
      <c r="AD1184">
        <v>1</v>
      </c>
      <c r="AE1184" t="s">
        <v>2789</v>
      </c>
      <c r="AF1184">
        <v>-0.99</v>
      </c>
      <c r="AG1184">
        <v>-0.99</v>
      </c>
      <c r="AH1184">
        <v>-0.99</v>
      </c>
    </row>
    <row r="1185" spans="8:34" x14ac:dyDescent="0.25">
      <c r="H1185" t="s">
        <v>2597</v>
      </c>
      <c r="I1185" s="6">
        <v>1.5428714868818E-27</v>
      </c>
      <c r="J1185">
        <v>-0.83359355613035002</v>
      </c>
      <c r="K1185">
        <v>0.16</v>
      </c>
      <c r="L1185">
        <v>0.28699999999999998</v>
      </c>
      <c r="M1185" s="6">
        <v>1.20803751679871E-22</v>
      </c>
      <c r="AC1185" t="s">
        <v>150</v>
      </c>
      <c r="AD1185">
        <v>1</v>
      </c>
      <c r="AE1185" t="s">
        <v>2792</v>
      </c>
      <c r="AF1185">
        <v>0.98799999999999999</v>
      </c>
      <c r="AG1185">
        <v>0.98799999999999999</v>
      </c>
      <c r="AH1185">
        <v>0.98799999999999999</v>
      </c>
    </row>
    <row r="1186" spans="8:34" x14ac:dyDescent="0.25">
      <c r="H1186" t="s">
        <v>2598</v>
      </c>
      <c r="I1186" s="6">
        <v>6.7985287330507195E-20</v>
      </c>
      <c r="J1186">
        <v>-0.83725428609574104</v>
      </c>
      <c r="K1186">
        <v>0.126</v>
      </c>
      <c r="L1186">
        <v>0.221</v>
      </c>
      <c r="M1186" s="6">
        <v>5.3231120274040499E-15</v>
      </c>
      <c r="AC1186" t="s">
        <v>2692</v>
      </c>
      <c r="AD1186">
        <v>1</v>
      </c>
      <c r="AE1186" t="s">
        <v>2789</v>
      </c>
      <c r="AF1186">
        <v>-0.98699999999999999</v>
      </c>
      <c r="AG1186">
        <v>-0.98699999999999999</v>
      </c>
      <c r="AH1186">
        <v>-0.98699999999999999</v>
      </c>
    </row>
    <row r="1187" spans="8:34" x14ac:dyDescent="0.25">
      <c r="H1187" t="s">
        <v>2599</v>
      </c>
      <c r="I1187" s="6">
        <v>1.60638817590051E-25</v>
      </c>
      <c r="J1187">
        <v>-0.83942001832033997</v>
      </c>
      <c r="K1187">
        <v>0.16200000000000001</v>
      </c>
      <c r="L1187">
        <v>0.28299999999999997</v>
      </c>
      <c r="M1187" s="6">
        <v>1.25776981396658E-20</v>
      </c>
      <c r="AC1187" t="s">
        <v>1545</v>
      </c>
      <c r="AD1187">
        <v>1</v>
      </c>
      <c r="AE1187" t="s">
        <v>2790</v>
      </c>
      <c r="AF1187">
        <v>-0.98699999999999999</v>
      </c>
      <c r="AG1187">
        <v>-0.98699999999999999</v>
      </c>
      <c r="AH1187">
        <v>-0.98699999999999999</v>
      </c>
    </row>
    <row r="1188" spans="8:34" x14ac:dyDescent="0.25">
      <c r="H1188" t="s">
        <v>891</v>
      </c>
      <c r="I1188" s="6">
        <v>5.4064199074567898E-15</v>
      </c>
      <c r="J1188">
        <v>-0.84160044477485896</v>
      </c>
      <c r="K1188">
        <v>0.08</v>
      </c>
      <c r="L1188">
        <v>0.14799999999999999</v>
      </c>
      <c r="M1188" s="6">
        <v>4.2331186591405199E-10</v>
      </c>
      <c r="AC1188" t="s">
        <v>2691</v>
      </c>
      <c r="AD1188">
        <v>1</v>
      </c>
      <c r="AE1188" t="s">
        <v>2789</v>
      </c>
      <c r="AF1188">
        <v>-0.98399999999999999</v>
      </c>
      <c r="AG1188">
        <v>-0.98399999999999999</v>
      </c>
      <c r="AH1188">
        <v>-0.98399999999999999</v>
      </c>
    </row>
    <row r="1189" spans="8:34" x14ac:dyDescent="0.25">
      <c r="H1189" t="s">
        <v>2600</v>
      </c>
      <c r="I1189" s="6">
        <v>3.2317523095762302E-13</v>
      </c>
      <c r="J1189">
        <v>-0.84220037457184305</v>
      </c>
      <c r="K1189">
        <v>6.5000000000000002E-2</v>
      </c>
      <c r="L1189">
        <v>0.123</v>
      </c>
      <c r="M1189" s="6">
        <v>2.530397423352E-8</v>
      </c>
      <c r="AC1189" t="s">
        <v>533</v>
      </c>
      <c r="AD1189">
        <v>1</v>
      </c>
      <c r="AE1189" t="s">
        <v>2791</v>
      </c>
      <c r="AF1189">
        <v>0.98399999999999999</v>
      </c>
      <c r="AG1189">
        <v>0.98399999999999999</v>
      </c>
      <c r="AH1189">
        <v>0.98399999999999999</v>
      </c>
    </row>
    <row r="1190" spans="8:34" x14ac:dyDescent="0.25">
      <c r="H1190" t="s">
        <v>2601</v>
      </c>
      <c r="I1190" s="6">
        <v>1.38879372048013E-13</v>
      </c>
      <c r="J1190">
        <v>-0.84300504427901501</v>
      </c>
      <c r="K1190">
        <v>7.0000000000000007E-2</v>
      </c>
      <c r="L1190">
        <v>0.13100000000000001</v>
      </c>
      <c r="M1190" s="6">
        <v>1.08739770726153E-8</v>
      </c>
      <c r="AC1190" t="s">
        <v>1544</v>
      </c>
      <c r="AD1190">
        <v>1</v>
      </c>
      <c r="AE1190" t="s">
        <v>2790</v>
      </c>
      <c r="AF1190">
        <v>-0.98299999999999998</v>
      </c>
      <c r="AG1190">
        <v>-0.98299999999999998</v>
      </c>
      <c r="AH1190">
        <v>-0.98299999999999998</v>
      </c>
    </row>
    <row r="1191" spans="8:34" x14ac:dyDescent="0.25">
      <c r="H1191" t="s">
        <v>2602</v>
      </c>
      <c r="I1191" s="6">
        <v>1.7772554281888801E-10</v>
      </c>
      <c r="J1191">
        <v>-0.843699267417931</v>
      </c>
      <c r="K1191">
        <v>0.06</v>
      </c>
      <c r="L1191">
        <v>0.109</v>
      </c>
      <c r="M1191" s="6">
        <v>1.39155545516333E-5</v>
      </c>
      <c r="AC1191" t="s">
        <v>2690</v>
      </c>
      <c r="AD1191">
        <v>1</v>
      </c>
      <c r="AE1191" t="s">
        <v>2789</v>
      </c>
      <c r="AF1191">
        <v>-0.98199999999999998</v>
      </c>
      <c r="AG1191">
        <v>-0.98199999999999998</v>
      </c>
      <c r="AH1191">
        <v>-0.98199999999999998</v>
      </c>
    </row>
    <row r="1192" spans="8:34" x14ac:dyDescent="0.25">
      <c r="H1192" t="s">
        <v>691</v>
      </c>
      <c r="I1192" s="6">
        <v>9.4851532596069099E-23</v>
      </c>
      <c r="J1192">
        <v>-0.84426251950915598</v>
      </c>
      <c r="K1192">
        <v>0.157</v>
      </c>
      <c r="L1192">
        <v>0.26700000000000002</v>
      </c>
      <c r="M1192" s="6">
        <v>7.4266852992070207E-18</v>
      </c>
      <c r="AC1192" t="s">
        <v>1382</v>
      </c>
      <c r="AD1192">
        <v>1</v>
      </c>
      <c r="AE1192" t="s">
        <v>2790</v>
      </c>
      <c r="AF1192">
        <v>0.98199999999999998</v>
      </c>
      <c r="AG1192">
        <v>0.98199999999999998</v>
      </c>
      <c r="AH1192">
        <v>0.98199999999999998</v>
      </c>
    </row>
    <row r="1193" spans="8:34" x14ac:dyDescent="0.25">
      <c r="H1193" t="s">
        <v>2603</v>
      </c>
      <c r="I1193" s="6">
        <v>1.1601022700214701E-13</v>
      </c>
      <c r="J1193">
        <v>-0.84520096225875196</v>
      </c>
      <c r="K1193">
        <v>9.1999999999999998E-2</v>
      </c>
      <c r="L1193">
        <v>0.159</v>
      </c>
      <c r="M1193" s="6">
        <v>9.0833687538141102E-9</v>
      </c>
      <c r="AC1193" t="s">
        <v>1086</v>
      </c>
      <c r="AD1193">
        <v>1</v>
      </c>
      <c r="AE1193" t="s">
        <v>2791</v>
      </c>
      <c r="AF1193">
        <v>-0.98099999999999998</v>
      </c>
      <c r="AG1193">
        <v>-0.98099999999999998</v>
      </c>
      <c r="AH1193">
        <v>-0.98099999999999998</v>
      </c>
    </row>
    <row r="1194" spans="8:34" x14ac:dyDescent="0.25">
      <c r="H1194" t="s">
        <v>2604</v>
      </c>
      <c r="I1194" s="6">
        <v>8.4264849151395897E-22</v>
      </c>
      <c r="J1194">
        <v>-0.84564318876697497</v>
      </c>
      <c r="K1194">
        <v>0.155</v>
      </c>
      <c r="L1194">
        <v>0.26100000000000001</v>
      </c>
      <c r="M1194" s="6">
        <v>6.5977691588560006E-17</v>
      </c>
      <c r="AC1194" t="s">
        <v>1543</v>
      </c>
      <c r="AD1194">
        <v>1</v>
      </c>
      <c r="AE1194" t="s">
        <v>2790</v>
      </c>
      <c r="AF1194">
        <v>-0.97699999999999998</v>
      </c>
      <c r="AG1194">
        <v>-0.97699999999999998</v>
      </c>
      <c r="AH1194">
        <v>-0.97699999999999998</v>
      </c>
    </row>
    <row r="1195" spans="8:34" x14ac:dyDescent="0.25">
      <c r="H1195" t="s">
        <v>2605</v>
      </c>
      <c r="I1195" s="6">
        <v>9.9143208018961696E-17</v>
      </c>
      <c r="J1195">
        <v>-0.84837500001716504</v>
      </c>
      <c r="K1195">
        <v>8.3000000000000004E-2</v>
      </c>
      <c r="L1195">
        <v>0.158</v>
      </c>
      <c r="M1195" s="6">
        <v>7.7627149014686601E-12</v>
      </c>
      <c r="AC1195" t="s">
        <v>2689</v>
      </c>
      <c r="AD1195">
        <v>1</v>
      </c>
      <c r="AE1195" t="s">
        <v>2789</v>
      </c>
      <c r="AF1195">
        <v>-0.97699999999999998</v>
      </c>
      <c r="AG1195">
        <v>-0.97699999999999998</v>
      </c>
      <c r="AH1195">
        <v>-0.97699999999999998</v>
      </c>
    </row>
    <row r="1196" spans="8:34" x14ac:dyDescent="0.25">
      <c r="H1196" t="s">
        <v>2606</v>
      </c>
      <c r="I1196" s="6">
        <v>6.6492197470628802E-82</v>
      </c>
      <c r="J1196">
        <v>-0.848963738558842</v>
      </c>
      <c r="K1196">
        <v>0.63800000000000001</v>
      </c>
      <c r="L1196">
        <v>0.83099999999999996</v>
      </c>
      <c r="M1196" s="6">
        <v>5.2062060775552898E-77</v>
      </c>
      <c r="AC1196" t="s">
        <v>2688</v>
      </c>
      <c r="AD1196">
        <v>1</v>
      </c>
      <c r="AE1196" t="s">
        <v>2789</v>
      </c>
      <c r="AF1196">
        <v>-0.97299999999999998</v>
      </c>
      <c r="AG1196">
        <v>-0.97299999999999998</v>
      </c>
      <c r="AH1196">
        <v>-0.97299999999999998</v>
      </c>
    </row>
    <row r="1197" spans="8:34" x14ac:dyDescent="0.25">
      <c r="H1197" t="s">
        <v>569</v>
      </c>
      <c r="I1197" s="6">
        <v>1.51218558383726E-32</v>
      </c>
      <c r="J1197">
        <v>-0.84963579789838894</v>
      </c>
      <c r="K1197">
        <v>0.29599999999999999</v>
      </c>
      <c r="L1197">
        <v>0.45100000000000001</v>
      </c>
      <c r="M1197" s="6">
        <v>1.1840110684329E-27</v>
      </c>
      <c r="AC1197" t="s">
        <v>2687</v>
      </c>
      <c r="AD1197">
        <v>1</v>
      </c>
      <c r="AE1197" t="s">
        <v>2789</v>
      </c>
      <c r="AF1197">
        <v>-0.97199999999999998</v>
      </c>
      <c r="AG1197">
        <v>-0.97199999999999998</v>
      </c>
      <c r="AH1197">
        <v>-0.97199999999999998</v>
      </c>
    </row>
    <row r="1198" spans="8:34" x14ac:dyDescent="0.25">
      <c r="H1198" t="s">
        <v>2607</v>
      </c>
      <c r="I1198" s="6">
        <v>2.7486148154374599E-14</v>
      </c>
      <c r="J1198">
        <v>-0.84989841293228796</v>
      </c>
      <c r="K1198">
        <v>0.1</v>
      </c>
      <c r="L1198">
        <v>0.17199999999999999</v>
      </c>
      <c r="M1198" s="6">
        <v>2.1521104281912198E-9</v>
      </c>
      <c r="AC1198" t="s">
        <v>2686</v>
      </c>
      <c r="AD1198">
        <v>1</v>
      </c>
      <c r="AE1198" t="s">
        <v>2789</v>
      </c>
      <c r="AF1198">
        <v>-0.97099999999999997</v>
      </c>
      <c r="AG1198">
        <v>-0.97099999999999997</v>
      </c>
      <c r="AH1198">
        <v>-0.97099999999999997</v>
      </c>
    </row>
    <row r="1199" spans="8:34" x14ac:dyDescent="0.25">
      <c r="H1199" t="s">
        <v>2608</v>
      </c>
      <c r="I1199" s="6">
        <v>4.2489499199797802E-18</v>
      </c>
      <c r="J1199">
        <v>-0.85211352996906697</v>
      </c>
      <c r="K1199">
        <v>8.5000000000000006E-2</v>
      </c>
      <c r="L1199">
        <v>0.16400000000000001</v>
      </c>
      <c r="M1199" s="6">
        <v>3.3268428083457701E-13</v>
      </c>
      <c r="AC1199" t="s">
        <v>535</v>
      </c>
      <c r="AD1199">
        <v>1</v>
      </c>
      <c r="AE1199" t="s">
        <v>2791</v>
      </c>
      <c r="AF1199">
        <v>0.97</v>
      </c>
      <c r="AG1199">
        <v>0.97</v>
      </c>
      <c r="AH1199">
        <v>0.97</v>
      </c>
    </row>
    <row r="1200" spans="8:34" x14ac:dyDescent="0.25">
      <c r="H1200" t="s">
        <v>2609</v>
      </c>
      <c r="I1200" s="6">
        <v>5.8749992443785696E-15</v>
      </c>
      <c r="J1200">
        <v>-0.85332367158052103</v>
      </c>
      <c r="K1200">
        <v>8.5999999999999993E-2</v>
      </c>
      <c r="L1200">
        <v>0.155</v>
      </c>
      <c r="M1200" s="6">
        <v>4.60000690836353E-10</v>
      </c>
      <c r="AC1200" t="s">
        <v>2684</v>
      </c>
      <c r="AD1200">
        <v>1</v>
      </c>
      <c r="AE1200" t="s">
        <v>2789</v>
      </c>
      <c r="AF1200">
        <v>-0.96899999999999997</v>
      </c>
      <c r="AG1200">
        <v>-0.96899999999999997</v>
      </c>
      <c r="AH1200">
        <v>-0.96899999999999997</v>
      </c>
    </row>
    <row r="1201" spans="8:34" x14ac:dyDescent="0.25">
      <c r="H1201" t="s">
        <v>2610</v>
      </c>
      <c r="I1201" s="6">
        <v>8.2559298857301898E-13</v>
      </c>
      <c r="J1201">
        <v>-0.85430885279686297</v>
      </c>
      <c r="K1201">
        <v>6.3E-2</v>
      </c>
      <c r="L1201">
        <v>0.12</v>
      </c>
      <c r="M1201" s="6">
        <v>6.4642279819290299E-8</v>
      </c>
      <c r="AC1201" t="s">
        <v>2685</v>
      </c>
      <c r="AD1201">
        <v>1</v>
      </c>
      <c r="AE1201" t="s">
        <v>2789</v>
      </c>
      <c r="AF1201">
        <v>-0.96899999999999997</v>
      </c>
      <c r="AG1201">
        <v>-0.96899999999999997</v>
      </c>
      <c r="AH1201">
        <v>-0.96899999999999997</v>
      </c>
    </row>
    <row r="1202" spans="8:34" x14ac:dyDescent="0.25">
      <c r="H1202" t="s">
        <v>2611</v>
      </c>
      <c r="I1202" s="6">
        <v>9.3879475842309507E-10</v>
      </c>
      <c r="J1202">
        <v>-0.85529603831936596</v>
      </c>
      <c r="K1202">
        <v>5.6000000000000001E-2</v>
      </c>
      <c r="L1202">
        <v>0.10100000000000001</v>
      </c>
      <c r="M1202" s="6">
        <v>7.3505751995011503E-5</v>
      </c>
      <c r="AC1202" t="s">
        <v>1384</v>
      </c>
      <c r="AD1202">
        <v>1</v>
      </c>
      <c r="AE1202" t="s">
        <v>2790</v>
      </c>
      <c r="AF1202">
        <v>0.96799999999999997</v>
      </c>
      <c r="AG1202">
        <v>0.96799999999999997</v>
      </c>
      <c r="AH1202">
        <v>0.96799999999999997</v>
      </c>
    </row>
    <row r="1203" spans="8:34" x14ac:dyDescent="0.25">
      <c r="H1203" t="s">
        <v>598</v>
      </c>
      <c r="I1203" s="6">
        <v>3.1447291779600402E-32</v>
      </c>
      <c r="J1203">
        <v>-0.85579936167328696</v>
      </c>
      <c r="K1203">
        <v>0.17899999999999999</v>
      </c>
      <c r="L1203">
        <v>0.32</v>
      </c>
      <c r="M1203" s="6">
        <v>2.4622600517591498E-27</v>
      </c>
      <c r="AC1203" t="s">
        <v>2683</v>
      </c>
      <c r="AD1203">
        <v>1</v>
      </c>
      <c r="AE1203" t="s">
        <v>2789</v>
      </c>
      <c r="AF1203">
        <v>-0.96799999999999997</v>
      </c>
      <c r="AG1203">
        <v>-0.96799999999999997</v>
      </c>
      <c r="AH1203">
        <v>-0.96799999999999997</v>
      </c>
    </row>
    <row r="1204" spans="8:34" x14ac:dyDescent="0.25">
      <c r="H1204" t="s">
        <v>837</v>
      </c>
      <c r="I1204" s="6">
        <v>3.2525302184870399E-18</v>
      </c>
      <c r="J1204">
        <v>-0.85876434113504097</v>
      </c>
      <c r="K1204">
        <v>9.1999999999999998E-2</v>
      </c>
      <c r="L1204">
        <v>0.17299999999999999</v>
      </c>
      <c r="M1204" s="6">
        <v>2.5466661104709803E-13</v>
      </c>
      <c r="AC1204" t="s">
        <v>2682</v>
      </c>
      <c r="AD1204">
        <v>1</v>
      </c>
      <c r="AE1204" t="s">
        <v>2789</v>
      </c>
      <c r="AF1204">
        <v>-0.96699999999999997</v>
      </c>
      <c r="AG1204">
        <v>-0.96699999999999997</v>
      </c>
      <c r="AH1204">
        <v>-0.96699999999999997</v>
      </c>
    </row>
    <row r="1205" spans="8:34" x14ac:dyDescent="0.25">
      <c r="H1205" t="s">
        <v>2612</v>
      </c>
      <c r="I1205" s="6">
        <v>4.3615584632422896E-22</v>
      </c>
      <c r="J1205">
        <v>-0.85899252405234106</v>
      </c>
      <c r="K1205">
        <v>0.125</v>
      </c>
      <c r="L1205">
        <v>0.22700000000000001</v>
      </c>
      <c r="M1205" s="6">
        <v>3.4150130455494498E-17</v>
      </c>
      <c r="AC1205" t="s">
        <v>1083</v>
      </c>
      <c r="AD1205">
        <v>1</v>
      </c>
      <c r="AE1205" t="s">
        <v>2791</v>
      </c>
      <c r="AF1205">
        <v>-0.96699999999999997</v>
      </c>
      <c r="AG1205">
        <v>-0.96699999999999997</v>
      </c>
      <c r="AH1205">
        <v>-0.96699999999999997</v>
      </c>
    </row>
    <row r="1206" spans="8:34" x14ac:dyDescent="0.25">
      <c r="H1206" t="s">
        <v>2613</v>
      </c>
      <c r="I1206" s="6">
        <v>4.65390105487257E-12</v>
      </c>
      <c r="J1206">
        <v>-0.85958098673747196</v>
      </c>
      <c r="K1206">
        <v>7.1999999999999995E-2</v>
      </c>
      <c r="L1206">
        <v>0.129</v>
      </c>
      <c r="M1206" s="6">
        <v>3.64391144794413E-7</v>
      </c>
      <c r="AC1206" t="s">
        <v>2681</v>
      </c>
      <c r="AD1206">
        <v>1</v>
      </c>
      <c r="AE1206" t="s">
        <v>2789</v>
      </c>
      <c r="AF1206">
        <v>-0.96199999999999997</v>
      </c>
      <c r="AG1206">
        <v>-0.96199999999999997</v>
      </c>
      <c r="AH1206">
        <v>-0.96199999999999997</v>
      </c>
    </row>
    <row r="1207" spans="8:34" x14ac:dyDescent="0.25">
      <c r="H1207" t="s">
        <v>2614</v>
      </c>
      <c r="I1207" s="6">
        <v>1.77503245870559E-22</v>
      </c>
      <c r="J1207">
        <v>-0.86131496648344696</v>
      </c>
      <c r="K1207">
        <v>0.128</v>
      </c>
      <c r="L1207">
        <v>0.23200000000000001</v>
      </c>
      <c r="M1207" s="6">
        <v>1.3898149145173001E-17</v>
      </c>
      <c r="AC1207" t="s">
        <v>1541</v>
      </c>
      <c r="AD1207">
        <v>1</v>
      </c>
      <c r="AE1207" t="s">
        <v>2790</v>
      </c>
      <c r="AF1207">
        <v>-0.96</v>
      </c>
      <c r="AG1207">
        <v>-0.96</v>
      </c>
      <c r="AH1207">
        <v>-0.96</v>
      </c>
    </row>
    <row r="1208" spans="8:34" x14ac:dyDescent="0.25">
      <c r="H1208" t="s">
        <v>817</v>
      </c>
      <c r="I1208" s="6">
        <v>7.0961978239981501E-12</v>
      </c>
      <c r="J1208">
        <v>-0.86144292573455405</v>
      </c>
      <c r="K1208">
        <v>5.0999999999999997E-2</v>
      </c>
      <c r="L1208">
        <v>0.10100000000000001</v>
      </c>
      <c r="M1208" s="6">
        <v>5.5561809722340804E-7</v>
      </c>
      <c r="AC1208" t="s">
        <v>2680</v>
      </c>
      <c r="AD1208">
        <v>1</v>
      </c>
      <c r="AE1208" t="s">
        <v>2789</v>
      </c>
      <c r="AF1208">
        <v>-0.96</v>
      </c>
      <c r="AG1208">
        <v>-0.96</v>
      </c>
      <c r="AH1208">
        <v>-0.96</v>
      </c>
    </row>
    <row r="1209" spans="8:34" x14ac:dyDescent="0.25">
      <c r="H1209" t="s">
        <v>2615</v>
      </c>
      <c r="I1209" s="6">
        <v>5.1184179314346803E-12</v>
      </c>
      <c r="J1209">
        <v>-0.86151128910835695</v>
      </c>
      <c r="K1209">
        <v>6.9000000000000006E-2</v>
      </c>
      <c r="L1209">
        <v>0.125</v>
      </c>
      <c r="M1209" s="6">
        <v>4.0076188719547298E-7</v>
      </c>
      <c r="AC1209" t="s">
        <v>2679</v>
      </c>
      <c r="AD1209">
        <v>1</v>
      </c>
      <c r="AE1209" t="s">
        <v>2789</v>
      </c>
      <c r="AF1209">
        <v>-0.96</v>
      </c>
      <c r="AG1209">
        <v>-0.96</v>
      </c>
      <c r="AH1209">
        <v>-0.96</v>
      </c>
    </row>
    <row r="1210" spans="8:34" x14ac:dyDescent="0.25">
      <c r="H1210" t="s">
        <v>619</v>
      </c>
      <c r="I1210" s="6">
        <v>1.1606914716401499E-32</v>
      </c>
      <c r="J1210">
        <v>-0.86288357107108704</v>
      </c>
      <c r="K1210">
        <v>0.158</v>
      </c>
      <c r="L1210">
        <v>0.30099999999999999</v>
      </c>
      <c r="M1210" s="6">
        <v>9.0879820846480408E-28</v>
      </c>
      <c r="AC1210" t="s">
        <v>2678</v>
      </c>
      <c r="AD1210">
        <v>1</v>
      </c>
      <c r="AE1210" t="s">
        <v>2789</v>
      </c>
      <c r="AF1210">
        <v>-0.95899999999999996</v>
      </c>
      <c r="AG1210">
        <v>-0.95899999999999996</v>
      </c>
      <c r="AH1210">
        <v>-0.95899999999999996</v>
      </c>
    </row>
    <row r="1211" spans="8:34" x14ac:dyDescent="0.25">
      <c r="H1211" t="s">
        <v>2616</v>
      </c>
      <c r="I1211" s="6">
        <v>2.4358139434647001E-19</v>
      </c>
      <c r="J1211">
        <v>-0.86468931873916799</v>
      </c>
      <c r="K1211">
        <v>9.4E-2</v>
      </c>
      <c r="L1211">
        <v>0.17899999999999999</v>
      </c>
      <c r="M1211" s="6">
        <v>1.9071936014539899E-14</v>
      </c>
      <c r="AC1211" t="s">
        <v>2677</v>
      </c>
      <c r="AD1211">
        <v>1</v>
      </c>
      <c r="AE1211" t="s">
        <v>2789</v>
      </c>
      <c r="AF1211">
        <v>-0.95899999999999996</v>
      </c>
      <c r="AG1211">
        <v>-0.95899999999999996</v>
      </c>
      <c r="AH1211">
        <v>-0.95899999999999996</v>
      </c>
    </row>
    <row r="1212" spans="8:34" x14ac:dyDescent="0.25">
      <c r="H1212" t="s">
        <v>2617</v>
      </c>
      <c r="I1212" s="6">
        <v>1.59529861001315E-8</v>
      </c>
      <c r="J1212">
        <v>-0.86505182320218599</v>
      </c>
      <c r="K1212">
        <v>5.8999999999999997E-2</v>
      </c>
      <c r="L1212">
        <v>0.10100000000000001</v>
      </c>
      <c r="M1212">
        <v>1.2490869056680899E-3</v>
      </c>
      <c r="AC1212" t="s">
        <v>2676</v>
      </c>
      <c r="AD1212">
        <v>1</v>
      </c>
      <c r="AE1212" t="s">
        <v>2789</v>
      </c>
      <c r="AF1212">
        <v>-0.95799999999999996</v>
      </c>
      <c r="AG1212">
        <v>-0.95799999999999996</v>
      </c>
      <c r="AH1212">
        <v>-0.95799999999999996</v>
      </c>
    </row>
    <row r="1213" spans="8:34" x14ac:dyDescent="0.25">
      <c r="H1213" t="s">
        <v>2618</v>
      </c>
      <c r="I1213" s="6">
        <v>7.0877031021273901E-26</v>
      </c>
      <c r="J1213">
        <v>-0.86564447293667601</v>
      </c>
      <c r="K1213">
        <v>0.17</v>
      </c>
      <c r="L1213">
        <v>0.29199999999999998</v>
      </c>
      <c r="M1213" s="6">
        <v>5.5495297749036996E-21</v>
      </c>
      <c r="AC1213" t="s">
        <v>2675</v>
      </c>
      <c r="AD1213">
        <v>1</v>
      </c>
      <c r="AE1213" t="s">
        <v>2789</v>
      </c>
      <c r="AF1213">
        <v>-0.95599999999999996</v>
      </c>
      <c r="AG1213">
        <v>-0.95599999999999996</v>
      </c>
      <c r="AH1213">
        <v>-0.95599999999999996</v>
      </c>
    </row>
    <row r="1214" spans="8:34" x14ac:dyDescent="0.25">
      <c r="H1214" t="s">
        <v>2619</v>
      </c>
      <c r="I1214" s="6">
        <v>3.1415213569011001E-12</v>
      </c>
      <c r="J1214">
        <v>-0.86592393371298404</v>
      </c>
      <c r="K1214">
        <v>0.06</v>
      </c>
      <c r="L1214">
        <v>0.113</v>
      </c>
      <c r="M1214" s="6">
        <v>2.4597483920264199E-7</v>
      </c>
      <c r="AC1214" t="s">
        <v>152</v>
      </c>
      <c r="AD1214">
        <v>1</v>
      </c>
      <c r="AE1214" t="s">
        <v>2792</v>
      </c>
      <c r="AF1214">
        <v>0.95599999999999996</v>
      </c>
      <c r="AG1214">
        <v>0.95599999999999996</v>
      </c>
      <c r="AH1214">
        <v>0.95599999999999996</v>
      </c>
    </row>
    <row r="1215" spans="8:34" x14ac:dyDescent="0.25">
      <c r="H1215" t="s">
        <v>965</v>
      </c>
      <c r="I1215" s="6">
        <v>4.7051488844384301E-105</v>
      </c>
      <c r="J1215">
        <v>-0.86649619884967699</v>
      </c>
      <c r="K1215">
        <v>0.61699999999999999</v>
      </c>
      <c r="L1215">
        <v>0.83799999999999997</v>
      </c>
      <c r="M1215" s="6">
        <v>3.6840374735376001E-100</v>
      </c>
      <c r="AC1215" t="s">
        <v>1539</v>
      </c>
      <c r="AD1215">
        <v>1</v>
      </c>
      <c r="AE1215" t="s">
        <v>2790</v>
      </c>
      <c r="AF1215">
        <v>-0.95199999999999996</v>
      </c>
      <c r="AG1215">
        <v>-0.95199999999999996</v>
      </c>
      <c r="AH1215">
        <v>-0.95199999999999996</v>
      </c>
    </row>
    <row r="1216" spans="8:34" x14ac:dyDescent="0.25">
      <c r="H1216" t="s">
        <v>2620</v>
      </c>
      <c r="I1216" s="6">
        <v>1.2062271653925001E-18</v>
      </c>
      <c r="J1216">
        <v>-0.869616564877292</v>
      </c>
      <c r="K1216">
        <v>6.5000000000000002E-2</v>
      </c>
      <c r="L1216">
        <v>0.13900000000000001</v>
      </c>
      <c r="M1216" s="6">
        <v>9.4445174595902198E-14</v>
      </c>
      <c r="AC1216" t="s">
        <v>1082</v>
      </c>
      <c r="AD1216">
        <v>1</v>
      </c>
      <c r="AE1216" t="s">
        <v>2791</v>
      </c>
      <c r="AF1216">
        <v>-0.95199999999999996</v>
      </c>
      <c r="AG1216">
        <v>-0.95199999999999996</v>
      </c>
      <c r="AH1216">
        <v>-0.95199999999999996</v>
      </c>
    </row>
    <row r="1217" spans="8:34" x14ac:dyDescent="0.25">
      <c r="H1217" t="s">
        <v>2621</v>
      </c>
      <c r="I1217" s="6">
        <v>7.0421524936407801E-20</v>
      </c>
      <c r="J1217">
        <v>-0.87098276964412702</v>
      </c>
      <c r="K1217">
        <v>0.1</v>
      </c>
      <c r="L1217">
        <v>0.188</v>
      </c>
      <c r="M1217" s="6">
        <v>5.5138645594708597E-15</v>
      </c>
      <c r="AC1217" t="s">
        <v>2674</v>
      </c>
      <c r="AD1217">
        <v>1</v>
      </c>
      <c r="AE1217" t="s">
        <v>2789</v>
      </c>
      <c r="AF1217">
        <v>-0.95099999999999996</v>
      </c>
      <c r="AG1217">
        <v>-0.95099999999999996</v>
      </c>
      <c r="AH1217">
        <v>-0.95099999999999996</v>
      </c>
    </row>
    <row r="1218" spans="8:34" x14ac:dyDescent="0.25">
      <c r="H1218" t="s">
        <v>2622</v>
      </c>
      <c r="I1218" s="6">
        <v>7.3312373025115996E-43</v>
      </c>
      <c r="J1218">
        <v>-0.87449889972502903</v>
      </c>
      <c r="K1218">
        <v>0.249</v>
      </c>
      <c r="L1218">
        <v>0.42799999999999999</v>
      </c>
      <c r="M1218" s="6">
        <v>5.7402121831205401E-38</v>
      </c>
      <c r="AC1218" t="s">
        <v>2673</v>
      </c>
      <c r="AD1218">
        <v>1</v>
      </c>
      <c r="AE1218" t="s">
        <v>2789</v>
      </c>
      <c r="AF1218">
        <v>-0.94799999999999995</v>
      </c>
      <c r="AG1218">
        <v>-0.94799999999999995</v>
      </c>
      <c r="AH1218">
        <v>-0.94799999999999995</v>
      </c>
    </row>
    <row r="1219" spans="8:34" x14ac:dyDescent="0.25">
      <c r="H1219" t="s">
        <v>2623</v>
      </c>
      <c r="I1219" s="6">
        <v>3.6276879689610102E-11</v>
      </c>
      <c r="J1219">
        <v>-0.87558977604239796</v>
      </c>
      <c r="K1219">
        <v>6.2E-2</v>
      </c>
      <c r="L1219">
        <v>0.114</v>
      </c>
      <c r="M1219" s="6">
        <v>2.8404071259370902E-6</v>
      </c>
      <c r="AC1219" t="s">
        <v>537</v>
      </c>
      <c r="AD1219">
        <v>1</v>
      </c>
      <c r="AE1219" t="s">
        <v>2791</v>
      </c>
      <c r="AF1219">
        <v>0.94699999999999995</v>
      </c>
      <c r="AG1219">
        <v>0.94699999999999995</v>
      </c>
      <c r="AH1219">
        <v>0.94699999999999995</v>
      </c>
    </row>
    <row r="1220" spans="8:34" x14ac:dyDescent="0.25">
      <c r="H1220" t="s">
        <v>2624</v>
      </c>
      <c r="I1220" s="6">
        <v>1.33242873628337E-14</v>
      </c>
      <c r="J1220">
        <v>-0.87731940642231099</v>
      </c>
      <c r="K1220">
        <v>5.8000000000000003E-2</v>
      </c>
      <c r="L1220">
        <v>0.11799999999999999</v>
      </c>
      <c r="M1220" s="6">
        <v>1.0432650519351501E-9</v>
      </c>
      <c r="AC1220" t="s">
        <v>1538</v>
      </c>
      <c r="AD1220">
        <v>1</v>
      </c>
      <c r="AE1220" t="s">
        <v>2790</v>
      </c>
      <c r="AF1220">
        <v>-0.94599999999999995</v>
      </c>
      <c r="AG1220">
        <v>-0.94599999999999995</v>
      </c>
      <c r="AH1220">
        <v>-0.94599999999999995</v>
      </c>
    </row>
    <row r="1221" spans="8:34" x14ac:dyDescent="0.25">
      <c r="H1221" t="s">
        <v>2625</v>
      </c>
      <c r="I1221" s="6">
        <v>7.4148382739681401E-16</v>
      </c>
      <c r="J1221">
        <v>-0.87798992190038705</v>
      </c>
      <c r="K1221">
        <v>0.128</v>
      </c>
      <c r="L1221">
        <v>0.214</v>
      </c>
      <c r="M1221" s="6">
        <v>5.8056700717515701E-11</v>
      </c>
      <c r="AC1221" t="s">
        <v>1080</v>
      </c>
      <c r="AD1221">
        <v>1</v>
      </c>
      <c r="AE1221" t="s">
        <v>2791</v>
      </c>
      <c r="AF1221">
        <v>-0.94499999999999995</v>
      </c>
      <c r="AG1221">
        <v>-0.94499999999999995</v>
      </c>
      <c r="AH1221">
        <v>-0.94499999999999995</v>
      </c>
    </row>
    <row r="1222" spans="8:34" x14ac:dyDescent="0.25">
      <c r="H1222" t="s">
        <v>2626</v>
      </c>
      <c r="I1222" s="6">
        <v>1.19776796631113E-13</v>
      </c>
      <c r="J1222">
        <v>-0.88080268431993003</v>
      </c>
      <c r="K1222">
        <v>5.1999999999999998E-2</v>
      </c>
      <c r="L1222">
        <v>0.107</v>
      </c>
      <c r="M1222" s="6">
        <v>9.3782836226229207E-9</v>
      </c>
      <c r="AC1222" t="s">
        <v>2672</v>
      </c>
      <c r="AD1222">
        <v>1</v>
      </c>
      <c r="AE1222" t="s">
        <v>2789</v>
      </c>
      <c r="AF1222">
        <v>-0.94299999999999995</v>
      </c>
      <c r="AG1222">
        <v>-0.94299999999999995</v>
      </c>
      <c r="AH1222">
        <v>-0.94299999999999995</v>
      </c>
    </row>
    <row r="1223" spans="8:34" x14ac:dyDescent="0.25">
      <c r="H1223" t="s">
        <v>2627</v>
      </c>
      <c r="I1223" s="6">
        <v>2.7877667188400899E-12</v>
      </c>
      <c r="J1223">
        <v>-0.881066062548441</v>
      </c>
      <c r="K1223">
        <v>5.7000000000000002E-2</v>
      </c>
      <c r="L1223">
        <v>0.11</v>
      </c>
      <c r="M1223" s="6">
        <v>2.1827655855174199E-7</v>
      </c>
      <c r="AC1223" t="s">
        <v>538</v>
      </c>
      <c r="AD1223">
        <v>1</v>
      </c>
      <c r="AE1223" t="s">
        <v>2791</v>
      </c>
      <c r="AF1223">
        <v>0.94199999999999995</v>
      </c>
      <c r="AG1223">
        <v>0.94199999999999995</v>
      </c>
      <c r="AH1223">
        <v>0.94199999999999995</v>
      </c>
    </row>
    <row r="1224" spans="8:34" x14ac:dyDescent="0.25">
      <c r="H1224" t="s">
        <v>2628</v>
      </c>
      <c r="I1224" s="6">
        <v>1.38118062447264E-12</v>
      </c>
      <c r="J1224">
        <v>-0.88152667815092101</v>
      </c>
      <c r="K1224">
        <v>7.3999999999999996E-2</v>
      </c>
      <c r="L1224">
        <v>0.13400000000000001</v>
      </c>
      <c r="M1224" s="6">
        <v>1.0814368053495901E-7</v>
      </c>
      <c r="AC1224" t="s">
        <v>1079</v>
      </c>
      <c r="AD1224">
        <v>1</v>
      </c>
      <c r="AE1224" t="s">
        <v>2791</v>
      </c>
      <c r="AF1224">
        <v>-0.94099999999999995</v>
      </c>
      <c r="AG1224">
        <v>-0.94099999999999995</v>
      </c>
      <c r="AH1224">
        <v>-0.94099999999999995</v>
      </c>
    </row>
    <row r="1225" spans="8:34" x14ac:dyDescent="0.25">
      <c r="H1225" t="s">
        <v>2629</v>
      </c>
      <c r="I1225" s="6">
        <v>2.3718591734061101E-12</v>
      </c>
      <c r="J1225">
        <v>-0.88170181673872605</v>
      </c>
      <c r="K1225">
        <v>5.7000000000000002E-2</v>
      </c>
      <c r="L1225">
        <v>0.111</v>
      </c>
      <c r="M1225" s="6">
        <v>1.85711829559351E-7</v>
      </c>
      <c r="AC1225" t="s">
        <v>2671</v>
      </c>
      <c r="AD1225">
        <v>1</v>
      </c>
      <c r="AE1225" t="s">
        <v>2789</v>
      </c>
      <c r="AF1225">
        <v>-0.93899999999999995</v>
      </c>
      <c r="AG1225">
        <v>-0.93899999999999995</v>
      </c>
      <c r="AH1225">
        <v>-0.93899999999999995</v>
      </c>
    </row>
    <row r="1226" spans="8:34" x14ac:dyDescent="0.25">
      <c r="H1226" t="s">
        <v>2630</v>
      </c>
      <c r="I1226" s="6">
        <v>1.67127622460196E-25</v>
      </c>
      <c r="J1226">
        <v>-0.88185388709676404</v>
      </c>
      <c r="K1226">
        <v>0.11</v>
      </c>
      <c r="L1226">
        <v>0.217</v>
      </c>
      <c r="M1226" s="6">
        <v>1.3085758583388399E-20</v>
      </c>
      <c r="AC1226" t="s">
        <v>2669</v>
      </c>
      <c r="AD1226">
        <v>1</v>
      </c>
      <c r="AE1226" t="s">
        <v>2789</v>
      </c>
      <c r="AF1226">
        <v>-0.93899999999999995</v>
      </c>
      <c r="AG1226">
        <v>-0.93899999999999995</v>
      </c>
      <c r="AH1226">
        <v>-0.93899999999999995</v>
      </c>
    </row>
    <row r="1227" spans="8:34" x14ac:dyDescent="0.25">
      <c r="H1227" t="s">
        <v>2631</v>
      </c>
      <c r="I1227" s="6">
        <v>4.6170384756054597E-13</v>
      </c>
      <c r="J1227">
        <v>-0.88213344108744995</v>
      </c>
      <c r="K1227">
        <v>6.7000000000000004E-2</v>
      </c>
      <c r="L1227">
        <v>0.126</v>
      </c>
      <c r="M1227" s="6">
        <v>3.6150487856295698E-8</v>
      </c>
      <c r="AC1227" t="s">
        <v>2670</v>
      </c>
      <c r="AD1227">
        <v>1</v>
      </c>
      <c r="AE1227" t="s">
        <v>2789</v>
      </c>
      <c r="AF1227">
        <v>-0.93899999999999995</v>
      </c>
      <c r="AG1227">
        <v>-0.93899999999999995</v>
      </c>
      <c r="AH1227">
        <v>-0.93899999999999995</v>
      </c>
    </row>
    <row r="1228" spans="8:34" x14ac:dyDescent="0.25">
      <c r="H1228" t="s">
        <v>2632</v>
      </c>
      <c r="I1228" s="6">
        <v>5.6106465076447998E-14</v>
      </c>
      <c r="J1228">
        <v>-0.88225929933224201</v>
      </c>
      <c r="K1228">
        <v>5.6000000000000001E-2</v>
      </c>
      <c r="L1228">
        <v>0.114</v>
      </c>
      <c r="M1228" s="6">
        <v>4.3930240025557302E-9</v>
      </c>
      <c r="AC1228" t="s">
        <v>2668</v>
      </c>
      <c r="AD1228">
        <v>1</v>
      </c>
      <c r="AE1228" t="s">
        <v>2789</v>
      </c>
      <c r="AF1228">
        <v>-0.93799999999999994</v>
      </c>
      <c r="AG1228">
        <v>-0.93799999999999994</v>
      </c>
      <c r="AH1228">
        <v>-0.93799999999999994</v>
      </c>
    </row>
    <row r="1229" spans="8:34" x14ac:dyDescent="0.25">
      <c r="H1229" t="s">
        <v>2633</v>
      </c>
      <c r="I1229" s="6">
        <v>2.7114707046183498E-16</v>
      </c>
      <c r="J1229">
        <v>-0.88296477923439498</v>
      </c>
      <c r="K1229">
        <v>0.105</v>
      </c>
      <c r="L1229">
        <v>0.184</v>
      </c>
      <c r="M1229" s="6">
        <v>2.1230273323020798E-11</v>
      </c>
      <c r="AC1229" t="s">
        <v>539</v>
      </c>
      <c r="AD1229">
        <v>1</v>
      </c>
      <c r="AE1229" t="s">
        <v>2791</v>
      </c>
      <c r="AF1229">
        <v>0.93799999999999994</v>
      </c>
      <c r="AG1229">
        <v>0.93799999999999994</v>
      </c>
      <c r="AH1229">
        <v>0.93799999999999994</v>
      </c>
    </row>
    <row r="1230" spans="8:34" x14ac:dyDescent="0.25">
      <c r="H1230" t="s">
        <v>2634</v>
      </c>
      <c r="I1230" s="6">
        <v>3.36606259230315E-9</v>
      </c>
      <c r="J1230">
        <v>-0.88499392327478199</v>
      </c>
      <c r="K1230">
        <v>6.7000000000000004E-2</v>
      </c>
      <c r="L1230">
        <v>0.113</v>
      </c>
      <c r="M1230">
        <v>2.63555968852152E-4</v>
      </c>
      <c r="AC1230" t="s">
        <v>1078</v>
      </c>
      <c r="AD1230">
        <v>1</v>
      </c>
      <c r="AE1230" t="s">
        <v>2791</v>
      </c>
      <c r="AF1230">
        <v>-0.93700000000000006</v>
      </c>
      <c r="AG1230">
        <v>-0.93700000000000006</v>
      </c>
      <c r="AH1230">
        <v>-0.93700000000000006</v>
      </c>
    </row>
    <row r="1231" spans="8:34" x14ac:dyDescent="0.25">
      <c r="H1231" t="s">
        <v>2635</v>
      </c>
      <c r="I1231" s="6">
        <v>1.0827710242831299E-33</v>
      </c>
      <c r="J1231">
        <v>-0.88555904466029001</v>
      </c>
      <c r="K1231">
        <v>0.183</v>
      </c>
      <c r="L1231">
        <v>0.32900000000000001</v>
      </c>
      <c r="M1231" s="6">
        <v>8.47788056593203E-29</v>
      </c>
      <c r="AC1231" t="s">
        <v>2667</v>
      </c>
      <c r="AD1231">
        <v>1</v>
      </c>
      <c r="AE1231" t="s">
        <v>2789</v>
      </c>
      <c r="AF1231">
        <v>-0.93600000000000005</v>
      </c>
      <c r="AG1231">
        <v>-0.93600000000000005</v>
      </c>
      <c r="AH1231">
        <v>-0.93600000000000005</v>
      </c>
    </row>
    <row r="1232" spans="8:34" x14ac:dyDescent="0.25">
      <c r="H1232" t="s">
        <v>2636</v>
      </c>
      <c r="I1232" s="6">
        <v>2.0238428998392399E-13</v>
      </c>
      <c r="J1232">
        <v>-0.88656762511417597</v>
      </c>
      <c r="K1232">
        <v>8.5000000000000006E-2</v>
      </c>
      <c r="L1232">
        <v>0.14899999999999999</v>
      </c>
      <c r="M1232" s="6">
        <v>1.5846285137161299E-8</v>
      </c>
      <c r="AC1232" t="s">
        <v>1536</v>
      </c>
      <c r="AD1232">
        <v>1</v>
      </c>
      <c r="AE1232" t="s">
        <v>2790</v>
      </c>
      <c r="AF1232">
        <v>-0.93500000000000005</v>
      </c>
      <c r="AG1232">
        <v>-0.93500000000000005</v>
      </c>
      <c r="AH1232">
        <v>-0.93500000000000005</v>
      </c>
    </row>
    <row r="1233" spans="8:34" x14ac:dyDescent="0.25">
      <c r="H1233" t="s">
        <v>1591</v>
      </c>
      <c r="I1233" s="6">
        <v>1.3328192816264101E-11</v>
      </c>
      <c r="J1233">
        <v>-0.889360328950621</v>
      </c>
      <c r="K1233">
        <v>5.6000000000000001E-2</v>
      </c>
      <c r="L1233">
        <v>0.107</v>
      </c>
      <c r="M1233" s="6">
        <v>1.04357084112784E-6</v>
      </c>
      <c r="AC1233" t="s">
        <v>2666</v>
      </c>
      <c r="AD1233">
        <v>1</v>
      </c>
      <c r="AE1233" t="s">
        <v>2789</v>
      </c>
      <c r="AF1233">
        <v>-0.93500000000000005</v>
      </c>
      <c r="AG1233">
        <v>-0.93500000000000005</v>
      </c>
      <c r="AH1233">
        <v>-0.93500000000000005</v>
      </c>
    </row>
    <row r="1234" spans="8:34" x14ac:dyDescent="0.25">
      <c r="H1234" t="s">
        <v>2637</v>
      </c>
      <c r="I1234" s="6">
        <v>7.32268328899422E-15</v>
      </c>
      <c r="J1234">
        <v>-0.88964569770375201</v>
      </c>
      <c r="K1234">
        <v>5.6000000000000001E-2</v>
      </c>
      <c r="L1234">
        <v>0.115</v>
      </c>
      <c r="M1234" s="6">
        <v>5.7335145616166997E-10</v>
      </c>
      <c r="AC1234" t="s">
        <v>540</v>
      </c>
      <c r="AD1234">
        <v>1</v>
      </c>
      <c r="AE1234" t="s">
        <v>2791</v>
      </c>
      <c r="AF1234">
        <v>0.93400000000000005</v>
      </c>
      <c r="AG1234">
        <v>0.93400000000000005</v>
      </c>
      <c r="AH1234">
        <v>0.93400000000000005</v>
      </c>
    </row>
    <row r="1235" spans="8:34" x14ac:dyDescent="0.25">
      <c r="H1235" t="s">
        <v>2638</v>
      </c>
      <c r="I1235" s="6">
        <v>6.7749370322622102E-15</v>
      </c>
      <c r="J1235">
        <v>-0.89071672229640597</v>
      </c>
      <c r="K1235">
        <v>5.1999999999999998E-2</v>
      </c>
      <c r="L1235">
        <v>0.11</v>
      </c>
      <c r="M1235" s="6">
        <v>5.3046401975206602E-10</v>
      </c>
      <c r="AC1235" t="s">
        <v>2665</v>
      </c>
      <c r="AD1235">
        <v>1</v>
      </c>
      <c r="AE1235" t="s">
        <v>2789</v>
      </c>
      <c r="AF1235">
        <v>-0.93300000000000005</v>
      </c>
      <c r="AG1235">
        <v>-0.93300000000000005</v>
      </c>
      <c r="AH1235">
        <v>-0.93300000000000005</v>
      </c>
    </row>
    <row r="1236" spans="8:34" x14ac:dyDescent="0.25">
      <c r="H1236" t="s">
        <v>2639</v>
      </c>
      <c r="I1236" s="6">
        <v>3.5604464229594801E-19</v>
      </c>
      <c r="J1236">
        <v>-0.89083956724301705</v>
      </c>
      <c r="K1236">
        <v>8.5000000000000006E-2</v>
      </c>
      <c r="L1236">
        <v>0.16600000000000001</v>
      </c>
      <c r="M1236" s="6">
        <v>2.7877583402488099E-14</v>
      </c>
      <c r="AC1236" t="s">
        <v>2664</v>
      </c>
      <c r="AD1236">
        <v>1</v>
      </c>
      <c r="AE1236" t="s">
        <v>2789</v>
      </c>
      <c r="AF1236">
        <v>-0.93200000000000005</v>
      </c>
      <c r="AG1236">
        <v>-0.93200000000000005</v>
      </c>
      <c r="AH1236">
        <v>-0.93200000000000005</v>
      </c>
    </row>
    <row r="1237" spans="8:34" x14ac:dyDescent="0.25">
      <c r="H1237" t="s">
        <v>2640</v>
      </c>
      <c r="I1237" s="6">
        <v>2.6374260275534101E-16</v>
      </c>
      <c r="J1237">
        <v>-0.89106295623145204</v>
      </c>
      <c r="K1237">
        <v>6.4000000000000001E-2</v>
      </c>
      <c r="L1237">
        <v>0.13100000000000001</v>
      </c>
      <c r="M1237" s="6">
        <v>2.0650518310537699E-11</v>
      </c>
      <c r="AC1237" t="s">
        <v>2663</v>
      </c>
      <c r="AD1237">
        <v>1</v>
      </c>
      <c r="AE1237" t="s">
        <v>2789</v>
      </c>
      <c r="AF1237">
        <v>-0.93100000000000005</v>
      </c>
      <c r="AG1237">
        <v>-0.93100000000000005</v>
      </c>
      <c r="AH1237">
        <v>-0.93100000000000005</v>
      </c>
    </row>
    <row r="1238" spans="8:34" x14ac:dyDescent="0.25">
      <c r="H1238" t="s">
        <v>2641</v>
      </c>
      <c r="I1238" s="6">
        <v>1.11411702435785E-26</v>
      </c>
      <c r="J1238">
        <v>-0.89187600437098102</v>
      </c>
      <c r="K1238">
        <v>0.11</v>
      </c>
      <c r="L1238">
        <v>0.221</v>
      </c>
      <c r="M1238" s="6">
        <v>8.7233134773171195E-22</v>
      </c>
      <c r="AC1238" t="s">
        <v>154</v>
      </c>
      <c r="AD1238">
        <v>1</v>
      </c>
      <c r="AE1238" t="s">
        <v>2792</v>
      </c>
      <c r="AF1238">
        <v>0.92800000000000005</v>
      </c>
      <c r="AG1238">
        <v>0.92800000000000005</v>
      </c>
      <c r="AH1238">
        <v>0.92800000000000005</v>
      </c>
    </row>
    <row r="1239" spans="8:34" x14ac:dyDescent="0.25">
      <c r="H1239" t="s">
        <v>736</v>
      </c>
      <c r="I1239" s="6">
        <v>4.2620538596346002E-20</v>
      </c>
      <c r="J1239">
        <v>-0.89398730411838401</v>
      </c>
      <c r="K1239">
        <v>7.9000000000000001E-2</v>
      </c>
      <c r="L1239">
        <v>0.161</v>
      </c>
      <c r="M1239" s="6">
        <v>3.3371029310167001E-15</v>
      </c>
      <c r="AC1239" t="s">
        <v>2662</v>
      </c>
      <c r="AD1239">
        <v>1</v>
      </c>
      <c r="AE1239" t="s">
        <v>2789</v>
      </c>
      <c r="AF1239">
        <v>-0.92700000000000005</v>
      </c>
      <c r="AG1239">
        <v>-0.92700000000000005</v>
      </c>
      <c r="AH1239">
        <v>-0.92700000000000005</v>
      </c>
    </row>
    <row r="1240" spans="8:34" x14ac:dyDescent="0.25">
      <c r="H1240" t="s">
        <v>2642</v>
      </c>
      <c r="I1240" s="6">
        <v>3.7207536407855503E-17</v>
      </c>
      <c r="J1240">
        <v>-0.89621313682354498</v>
      </c>
      <c r="K1240">
        <v>0.09</v>
      </c>
      <c r="L1240">
        <v>0.16700000000000001</v>
      </c>
      <c r="M1240" s="6">
        <v>2.9132756856622699E-12</v>
      </c>
      <c r="AC1240" t="s">
        <v>1386</v>
      </c>
      <c r="AD1240">
        <v>1</v>
      </c>
      <c r="AE1240" t="s">
        <v>2790</v>
      </c>
      <c r="AF1240">
        <v>0.92700000000000005</v>
      </c>
      <c r="AG1240">
        <v>0.92700000000000005</v>
      </c>
      <c r="AH1240">
        <v>0.92700000000000005</v>
      </c>
    </row>
    <row r="1241" spans="8:34" x14ac:dyDescent="0.25">
      <c r="H1241" t="s">
        <v>902</v>
      </c>
      <c r="I1241" s="6">
        <v>4.6249090707307004E-16</v>
      </c>
      <c r="J1241">
        <v>-0.89700893554929195</v>
      </c>
      <c r="K1241">
        <v>7.4999999999999997E-2</v>
      </c>
      <c r="L1241">
        <v>0.14499999999999999</v>
      </c>
      <c r="M1241" s="6">
        <v>3.6212113042007303E-11</v>
      </c>
      <c r="AC1241" t="s">
        <v>2660</v>
      </c>
      <c r="AD1241">
        <v>1</v>
      </c>
      <c r="AE1241" t="s">
        <v>2789</v>
      </c>
      <c r="AF1241">
        <v>-0.92600000000000005</v>
      </c>
      <c r="AG1241">
        <v>-0.92600000000000005</v>
      </c>
      <c r="AH1241">
        <v>-0.92600000000000005</v>
      </c>
    </row>
    <row r="1242" spans="8:34" x14ac:dyDescent="0.25">
      <c r="H1242" t="s">
        <v>2643</v>
      </c>
      <c r="I1242" s="6">
        <v>5.2104556389464999E-13</v>
      </c>
      <c r="J1242">
        <v>-0.89711180659294398</v>
      </c>
      <c r="K1242">
        <v>6.5000000000000002E-2</v>
      </c>
      <c r="L1242">
        <v>0.123</v>
      </c>
      <c r="M1242" s="6">
        <v>4.0796825561823301E-8</v>
      </c>
      <c r="AC1242" t="s">
        <v>2661</v>
      </c>
      <c r="AD1242">
        <v>1</v>
      </c>
      <c r="AE1242" t="s">
        <v>2789</v>
      </c>
      <c r="AF1242">
        <v>-0.92600000000000005</v>
      </c>
      <c r="AG1242">
        <v>-0.92600000000000005</v>
      </c>
      <c r="AH1242">
        <v>-0.92600000000000005</v>
      </c>
    </row>
    <row r="1243" spans="8:34" x14ac:dyDescent="0.25">
      <c r="H1243" t="s">
        <v>853</v>
      </c>
      <c r="I1243" s="6">
        <v>2.88313292783587E-22</v>
      </c>
      <c r="J1243">
        <v>-0.89722334021479</v>
      </c>
      <c r="K1243">
        <v>0.11</v>
      </c>
      <c r="L1243">
        <v>0.20799999999999999</v>
      </c>
      <c r="M1243" s="6">
        <v>2.2574354198369299E-17</v>
      </c>
      <c r="AC1243" t="s">
        <v>2658</v>
      </c>
      <c r="AD1243">
        <v>1</v>
      </c>
      <c r="AE1243" t="s">
        <v>2789</v>
      </c>
      <c r="AF1243">
        <v>-0.92500000000000004</v>
      </c>
      <c r="AG1243">
        <v>-0.92500000000000004</v>
      </c>
      <c r="AH1243">
        <v>-0.92500000000000004</v>
      </c>
    </row>
    <row r="1244" spans="8:34" x14ac:dyDescent="0.25">
      <c r="H1244" t="s">
        <v>1702</v>
      </c>
      <c r="I1244" s="6">
        <v>2.30056963412806E-47</v>
      </c>
      <c r="J1244">
        <v>-0.898280713799542</v>
      </c>
      <c r="K1244">
        <v>0.28100000000000003</v>
      </c>
      <c r="L1244">
        <v>0.47399999999999998</v>
      </c>
      <c r="M1244" s="6">
        <v>1.8013000121295899E-42</v>
      </c>
      <c r="AC1244" t="s">
        <v>2659</v>
      </c>
      <c r="AD1244">
        <v>1</v>
      </c>
      <c r="AE1244" t="s">
        <v>2789</v>
      </c>
      <c r="AF1244">
        <v>-0.92500000000000004</v>
      </c>
      <c r="AG1244">
        <v>-0.92500000000000004</v>
      </c>
      <c r="AH1244">
        <v>-0.92500000000000004</v>
      </c>
    </row>
    <row r="1245" spans="8:34" x14ac:dyDescent="0.25">
      <c r="H1245" t="s">
        <v>2644</v>
      </c>
      <c r="I1245" s="6">
        <v>4.1256649389040402E-14</v>
      </c>
      <c r="J1245">
        <v>-0.89930566670984402</v>
      </c>
      <c r="K1245">
        <v>5.3999999999999999E-2</v>
      </c>
      <c r="L1245">
        <v>0.111</v>
      </c>
      <c r="M1245" s="6">
        <v>3.2303131338630901E-9</v>
      </c>
      <c r="AC1245" t="s">
        <v>2656</v>
      </c>
      <c r="AD1245">
        <v>1</v>
      </c>
      <c r="AE1245" t="s">
        <v>2789</v>
      </c>
      <c r="AF1245">
        <v>-0.92500000000000004</v>
      </c>
      <c r="AG1245">
        <v>-0.92500000000000004</v>
      </c>
      <c r="AH1245">
        <v>-0.92500000000000004</v>
      </c>
    </row>
    <row r="1246" spans="8:34" x14ac:dyDescent="0.25">
      <c r="H1246" t="s">
        <v>2645</v>
      </c>
      <c r="I1246" s="6">
        <v>1.8992840662066001E-45</v>
      </c>
      <c r="J1246">
        <v>-0.89961806928864496</v>
      </c>
      <c r="K1246">
        <v>0.26300000000000001</v>
      </c>
      <c r="L1246">
        <v>0.45</v>
      </c>
      <c r="M1246" s="6">
        <v>1.48710143815844E-40</v>
      </c>
      <c r="AC1246" t="s">
        <v>2657</v>
      </c>
      <c r="AD1246">
        <v>1</v>
      </c>
      <c r="AE1246" t="s">
        <v>2789</v>
      </c>
      <c r="AF1246">
        <v>-0.92500000000000004</v>
      </c>
      <c r="AG1246">
        <v>-0.92500000000000004</v>
      </c>
      <c r="AH1246">
        <v>-0.92500000000000004</v>
      </c>
    </row>
    <row r="1247" spans="8:34" x14ac:dyDescent="0.25">
      <c r="H1247" t="s">
        <v>2646</v>
      </c>
      <c r="I1247" s="6">
        <v>5.16956202009468E-12</v>
      </c>
      <c r="J1247">
        <v>-0.90113603893690697</v>
      </c>
      <c r="K1247">
        <v>5.6000000000000001E-2</v>
      </c>
      <c r="L1247">
        <v>0.107</v>
      </c>
      <c r="M1247" s="6">
        <v>4.0476636704937302E-7</v>
      </c>
      <c r="AC1247" t="s">
        <v>1076</v>
      </c>
      <c r="AD1247">
        <v>1</v>
      </c>
      <c r="AE1247" t="s">
        <v>2791</v>
      </c>
      <c r="AF1247">
        <v>-0.92300000000000004</v>
      </c>
      <c r="AG1247">
        <v>-0.92300000000000004</v>
      </c>
      <c r="AH1247">
        <v>-0.92300000000000004</v>
      </c>
    </row>
    <row r="1248" spans="8:34" x14ac:dyDescent="0.25">
      <c r="H1248" t="s">
        <v>2647</v>
      </c>
      <c r="I1248" s="6">
        <v>1.5242195829057101E-19</v>
      </c>
      <c r="J1248">
        <v>-0.90245442469721204</v>
      </c>
      <c r="K1248">
        <v>0.109</v>
      </c>
      <c r="L1248">
        <v>0.20100000000000001</v>
      </c>
      <c r="M1248" s="6">
        <v>1.1934334490235099E-14</v>
      </c>
      <c r="AC1248" t="s">
        <v>543</v>
      </c>
      <c r="AD1248">
        <v>1</v>
      </c>
      <c r="AE1248" t="s">
        <v>2791</v>
      </c>
      <c r="AF1248">
        <v>0.92300000000000004</v>
      </c>
      <c r="AG1248">
        <v>0.92300000000000004</v>
      </c>
      <c r="AH1248">
        <v>0.92300000000000004</v>
      </c>
    </row>
    <row r="1249" spans="8:34" x14ac:dyDescent="0.25">
      <c r="H1249" t="s">
        <v>1376</v>
      </c>
      <c r="I1249" s="6">
        <v>1.9739393593786499E-111</v>
      </c>
      <c r="J1249">
        <v>-0.90730248809465497</v>
      </c>
      <c r="K1249">
        <v>0.86599999999999999</v>
      </c>
      <c r="L1249">
        <v>0.96699999999999997</v>
      </c>
      <c r="M1249" s="6">
        <v>1.5455550396062899E-106</v>
      </c>
      <c r="AC1249" t="s">
        <v>1534</v>
      </c>
      <c r="AD1249">
        <v>1</v>
      </c>
      <c r="AE1249" t="s">
        <v>2790</v>
      </c>
      <c r="AF1249">
        <v>-0.92200000000000004</v>
      </c>
      <c r="AG1249">
        <v>-0.92200000000000004</v>
      </c>
      <c r="AH1249">
        <v>-0.92200000000000004</v>
      </c>
    </row>
    <row r="1250" spans="8:34" x14ac:dyDescent="0.25">
      <c r="H1250" t="s">
        <v>2648</v>
      </c>
      <c r="I1250" s="6">
        <v>7.1863401500281606E-18</v>
      </c>
      <c r="J1250">
        <v>-0.90752387501777398</v>
      </c>
      <c r="K1250">
        <v>9.7000000000000003E-2</v>
      </c>
      <c r="L1250">
        <v>0.17899999999999999</v>
      </c>
      <c r="M1250" s="6">
        <v>5.6267606106690497E-13</v>
      </c>
      <c r="AC1250" t="s">
        <v>545</v>
      </c>
      <c r="AD1250">
        <v>1</v>
      </c>
      <c r="AE1250" t="s">
        <v>2791</v>
      </c>
      <c r="AF1250">
        <v>0.92200000000000004</v>
      </c>
      <c r="AG1250">
        <v>0.92200000000000004</v>
      </c>
      <c r="AH1250">
        <v>0.92200000000000004</v>
      </c>
    </row>
    <row r="1251" spans="8:34" x14ac:dyDescent="0.25">
      <c r="H1251" t="s">
        <v>1487</v>
      </c>
      <c r="I1251" s="6">
        <v>1.10497896211518E-46</v>
      </c>
      <c r="J1251">
        <v>-0.90927680434190805</v>
      </c>
      <c r="K1251">
        <v>0.24</v>
      </c>
      <c r="L1251">
        <v>0.42899999999999999</v>
      </c>
      <c r="M1251" s="6">
        <v>8.65176427756944E-42</v>
      </c>
      <c r="AC1251" t="s">
        <v>2655</v>
      </c>
      <c r="AD1251">
        <v>1</v>
      </c>
      <c r="AE1251" t="s">
        <v>2789</v>
      </c>
      <c r="AF1251">
        <v>-0.92</v>
      </c>
      <c r="AG1251">
        <v>-0.92</v>
      </c>
      <c r="AH1251">
        <v>-0.92</v>
      </c>
    </row>
    <row r="1252" spans="8:34" x14ac:dyDescent="0.25">
      <c r="H1252" t="s">
        <v>2649</v>
      </c>
      <c r="I1252" s="6">
        <v>1.72456542621365E-20</v>
      </c>
      <c r="J1252">
        <v>-0.90944800976895301</v>
      </c>
      <c r="K1252">
        <v>0.10199999999999999</v>
      </c>
      <c r="L1252">
        <v>0.192</v>
      </c>
      <c r="M1252" s="6">
        <v>1.3503002374167701E-15</v>
      </c>
      <c r="AC1252" t="s">
        <v>1798</v>
      </c>
      <c r="AD1252">
        <v>1</v>
      </c>
      <c r="AE1252" t="s">
        <v>2789</v>
      </c>
      <c r="AF1252">
        <v>0.91800000000000004</v>
      </c>
      <c r="AG1252">
        <v>0.91800000000000004</v>
      </c>
      <c r="AH1252">
        <v>0.91800000000000004</v>
      </c>
    </row>
    <row r="1253" spans="8:34" x14ac:dyDescent="0.25">
      <c r="H1253" t="s">
        <v>2650</v>
      </c>
      <c r="I1253" s="6">
        <v>2.62249298126813E-16</v>
      </c>
      <c r="J1253">
        <v>-0.91162510547767805</v>
      </c>
      <c r="K1253">
        <v>7.4999999999999997E-2</v>
      </c>
      <c r="L1253">
        <v>0.14499999999999999</v>
      </c>
      <c r="M1253" s="6">
        <v>2.0533595544733201E-11</v>
      </c>
      <c r="AC1253" t="s">
        <v>1387</v>
      </c>
      <c r="AD1253">
        <v>1</v>
      </c>
      <c r="AE1253" t="s">
        <v>2790</v>
      </c>
      <c r="AF1253">
        <v>0.91800000000000004</v>
      </c>
      <c r="AG1253">
        <v>0.91800000000000004</v>
      </c>
      <c r="AH1253">
        <v>0.91800000000000004</v>
      </c>
    </row>
    <row r="1254" spans="8:34" x14ac:dyDescent="0.25">
      <c r="H1254" t="s">
        <v>678</v>
      </c>
      <c r="I1254" s="6">
        <v>4.6021446169783902E-37</v>
      </c>
      <c r="J1254">
        <v>-0.912986223048872</v>
      </c>
      <c r="K1254">
        <v>0.17</v>
      </c>
      <c r="L1254">
        <v>0.32300000000000001</v>
      </c>
      <c r="M1254" s="6">
        <v>3.60338719220174E-32</v>
      </c>
      <c r="AC1254" t="s">
        <v>2654</v>
      </c>
      <c r="AD1254">
        <v>1</v>
      </c>
      <c r="AE1254" t="s">
        <v>2789</v>
      </c>
      <c r="AF1254">
        <v>-0.91800000000000004</v>
      </c>
      <c r="AG1254">
        <v>-0.91800000000000004</v>
      </c>
      <c r="AH1254">
        <v>-0.91800000000000004</v>
      </c>
    </row>
    <row r="1255" spans="8:34" x14ac:dyDescent="0.25">
      <c r="H1255" t="s">
        <v>2651</v>
      </c>
      <c r="I1255" s="6">
        <v>2.5461602814267998E-21</v>
      </c>
      <c r="J1255">
        <v>-0.91610089001960104</v>
      </c>
      <c r="K1255">
        <v>8.1000000000000003E-2</v>
      </c>
      <c r="L1255">
        <v>0.16700000000000001</v>
      </c>
      <c r="M1255" s="6">
        <v>1.99359257715156E-16</v>
      </c>
      <c r="AC1255" t="s">
        <v>2653</v>
      </c>
      <c r="AD1255">
        <v>1</v>
      </c>
      <c r="AE1255" t="s">
        <v>2789</v>
      </c>
      <c r="AF1255">
        <v>-0.91700000000000004</v>
      </c>
      <c r="AG1255">
        <v>-0.91700000000000004</v>
      </c>
      <c r="AH1255">
        <v>-0.91700000000000004</v>
      </c>
    </row>
    <row r="1256" spans="8:34" x14ac:dyDescent="0.25">
      <c r="H1256" t="s">
        <v>2652</v>
      </c>
      <c r="I1256" s="6">
        <v>1.41363202415334E-11</v>
      </c>
      <c r="J1256">
        <v>-0.91622611199568504</v>
      </c>
      <c r="K1256">
        <v>5.1999999999999998E-2</v>
      </c>
      <c r="L1256">
        <v>0.10100000000000001</v>
      </c>
      <c r="M1256" s="6">
        <v>1.1068456022715799E-6</v>
      </c>
      <c r="AC1256" t="s">
        <v>547</v>
      </c>
      <c r="AD1256">
        <v>1</v>
      </c>
      <c r="AE1256" t="s">
        <v>2791</v>
      </c>
      <c r="AF1256">
        <v>0.91700000000000004</v>
      </c>
      <c r="AG1256">
        <v>0.91700000000000004</v>
      </c>
      <c r="AH1256">
        <v>0.91700000000000004</v>
      </c>
    </row>
    <row r="1257" spans="8:34" x14ac:dyDescent="0.25">
      <c r="H1257" t="s">
        <v>2653</v>
      </c>
      <c r="I1257" s="6">
        <v>2.1871576899294E-56</v>
      </c>
      <c r="J1257">
        <v>-0.91681092138959197</v>
      </c>
      <c r="K1257">
        <v>0.35899999999999999</v>
      </c>
      <c r="L1257">
        <v>0.57299999999999995</v>
      </c>
      <c r="M1257" s="6">
        <v>1.7125007280609201E-51</v>
      </c>
      <c r="AC1257" t="s">
        <v>2652</v>
      </c>
      <c r="AD1257">
        <v>1</v>
      </c>
      <c r="AE1257" t="s">
        <v>2789</v>
      </c>
      <c r="AF1257">
        <v>-0.91600000000000004</v>
      </c>
      <c r="AG1257">
        <v>-0.91600000000000004</v>
      </c>
      <c r="AH1257">
        <v>-0.91600000000000004</v>
      </c>
    </row>
    <row r="1258" spans="8:34" x14ac:dyDescent="0.25">
      <c r="H1258" t="s">
        <v>2654</v>
      </c>
      <c r="I1258" s="6">
        <v>1.40521808743226E-26</v>
      </c>
      <c r="J1258">
        <v>-0.91843206070983896</v>
      </c>
      <c r="K1258">
        <v>0.15</v>
      </c>
      <c r="L1258">
        <v>0.27100000000000002</v>
      </c>
      <c r="M1258" s="6">
        <v>1.10025765809771E-21</v>
      </c>
      <c r="AC1258" t="s">
        <v>2651</v>
      </c>
      <c r="AD1258">
        <v>1</v>
      </c>
      <c r="AE1258" t="s">
        <v>2789</v>
      </c>
      <c r="AF1258">
        <v>-0.91600000000000004</v>
      </c>
      <c r="AG1258">
        <v>-0.91600000000000004</v>
      </c>
      <c r="AH1258">
        <v>-0.91600000000000004</v>
      </c>
    </row>
    <row r="1259" spans="8:34" x14ac:dyDescent="0.25">
      <c r="H1259" t="s">
        <v>1673</v>
      </c>
      <c r="I1259" s="6">
        <v>1.07501931530829E-14</v>
      </c>
      <c r="J1259">
        <v>-0.91954691175279701</v>
      </c>
      <c r="K1259">
        <v>7.0999999999999994E-2</v>
      </c>
      <c r="L1259">
        <v>0.13500000000000001</v>
      </c>
      <c r="M1259" s="6">
        <v>8.4171862350008698E-10</v>
      </c>
      <c r="AC1259" t="s">
        <v>155</v>
      </c>
      <c r="AD1259">
        <v>1</v>
      </c>
      <c r="AE1259" t="s">
        <v>2792</v>
      </c>
      <c r="AF1259">
        <v>0.91400000000000003</v>
      </c>
      <c r="AG1259">
        <v>0.91400000000000003</v>
      </c>
      <c r="AH1259">
        <v>0.91400000000000003</v>
      </c>
    </row>
    <row r="1260" spans="8:34" x14ac:dyDescent="0.25">
      <c r="H1260" t="s">
        <v>2655</v>
      </c>
      <c r="I1260" s="6">
        <v>1.12612682844363E-11</v>
      </c>
      <c r="J1260">
        <v>-0.919895790447668</v>
      </c>
      <c r="K1260">
        <v>5.5E-2</v>
      </c>
      <c r="L1260">
        <v>0.105</v>
      </c>
      <c r="M1260" s="6">
        <v>8.8173478413479199E-7</v>
      </c>
      <c r="AC1260" t="s">
        <v>549</v>
      </c>
      <c r="AD1260">
        <v>1</v>
      </c>
      <c r="AE1260" t="s">
        <v>2791</v>
      </c>
      <c r="AF1260">
        <v>0.91300000000000003</v>
      </c>
      <c r="AG1260">
        <v>0.91300000000000003</v>
      </c>
      <c r="AH1260">
        <v>0.91300000000000003</v>
      </c>
    </row>
    <row r="1261" spans="8:34" x14ac:dyDescent="0.25">
      <c r="H1261" t="s">
        <v>594</v>
      </c>
      <c r="I1261" s="6">
        <v>5.0145249924920399E-24</v>
      </c>
      <c r="J1261">
        <v>-0.92128344491713998</v>
      </c>
      <c r="K1261">
        <v>9.1999999999999998E-2</v>
      </c>
      <c r="L1261">
        <v>0.19</v>
      </c>
      <c r="M1261" s="6">
        <v>3.9262727786214098E-19</v>
      </c>
      <c r="AC1261" t="s">
        <v>1075</v>
      </c>
      <c r="AD1261">
        <v>1</v>
      </c>
      <c r="AE1261" t="s">
        <v>2791</v>
      </c>
      <c r="AF1261">
        <v>-0.91300000000000003</v>
      </c>
      <c r="AG1261">
        <v>-0.91300000000000003</v>
      </c>
      <c r="AH1261">
        <v>-0.91300000000000003</v>
      </c>
    </row>
    <row r="1262" spans="8:34" x14ac:dyDescent="0.25">
      <c r="H1262" t="s">
        <v>632</v>
      </c>
      <c r="I1262" s="6">
        <v>7.1569058026280602E-14</v>
      </c>
      <c r="J1262">
        <v>-0.921571809935536</v>
      </c>
      <c r="K1262">
        <v>6.9000000000000006E-2</v>
      </c>
      <c r="L1262">
        <v>0.13</v>
      </c>
      <c r="M1262" s="6">
        <v>5.6037141053417198E-9</v>
      </c>
      <c r="AC1262" t="s">
        <v>2650</v>
      </c>
      <c r="AD1262">
        <v>1</v>
      </c>
      <c r="AE1262" t="s">
        <v>2789</v>
      </c>
      <c r="AF1262">
        <v>-0.91200000000000003</v>
      </c>
      <c r="AG1262">
        <v>-0.91200000000000003</v>
      </c>
      <c r="AH1262">
        <v>-0.91200000000000003</v>
      </c>
    </row>
    <row r="1263" spans="8:34" x14ac:dyDescent="0.25">
      <c r="H1263" t="s">
        <v>880</v>
      </c>
      <c r="I1263" s="6">
        <v>2.96741109045472E-37</v>
      </c>
      <c r="J1263">
        <v>-0.92282665488527504</v>
      </c>
      <c r="K1263">
        <v>0.21099999999999999</v>
      </c>
      <c r="L1263">
        <v>0.372</v>
      </c>
      <c r="M1263" s="6">
        <v>2.3234235356042399E-32</v>
      </c>
      <c r="AC1263" t="s">
        <v>550</v>
      </c>
      <c r="AD1263">
        <v>1</v>
      </c>
      <c r="AE1263" t="s">
        <v>2791</v>
      </c>
      <c r="AF1263">
        <v>0.91100000000000003</v>
      </c>
      <c r="AG1263">
        <v>0.91100000000000003</v>
      </c>
      <c r="AH1263">
        <v>0.91100000000000003</v>
      </c>
    </row>
    <row r="1264" spans="8:34" x14ac:dyDescent="0.25">
      <c r="H1264" t="s">
        <v>464</v>
      </c>
      <c r="I1264" s="6">
        <v>2.6378561025586499E-49</v>
      </c>
      <c r="J1264">
        <v>-0.92329830035293503</v>
      </c>
      <c r="K1264">
        <v>0.29299999999999998</v>
      </c>
      <c r="L1264">
        <v>0.49199999999999999</v>
      </c>
      <c r="M1264" s="6">
        <v>2.0653885711813701E-44</v>
      </c>
      <c r="AC1264" t="s">
        <v>551</v>
      </c>
      <c r="AD1264">
        <v>1</v>
      </c>
      <c r="AE1264" t="s">
        <v>2791</v>
      </c>
      <c r="AF1264">
        <v>0.90900000000000003</v>
      </c>
      <c r="AG1264">
        <v>0.90900000000000003</v>
      </c>
      <c r="AH1264">
        <v>0.90900000000000003</v>
      </c>
    </row>
    <row r="1265" spans="8:34" x14ac:dyDescent="0.25">
      <c r="H1265" t="s">
        <v>2656</v>
      </c>
      <c r="I1265" s="6">
        <v>4.2501070022654898E-24</v>
      </c>
      <c r="J1265">
        <v>-0.92477978797104599</v>
      </c>
      <c r="K1265">
        <v>0.115</v>
      </c>
      <c r="L1265">
        <v>0.22</v>
      </c>
      <c r="M1265" s="6">
        <v>3.3277487806338298E-19</v>
      </c>
      <c r="AC1265" t="s">
        <v>2649</v>
      </c>
      <c r="AD1265">
        <v>1</v>
      </c>
      <c r="AE1265" t="s">
        <v>2789</v>
      </c>
      <c r="AF1265">
        <v>-0.90900000000000003</v>
      </c>
      <c r="AG1265">
        <v>-0.90900000000000003</v>
      </c>
      <c r="AH1265">
        <v>-0.90900000000000003</v>
      </c>
    </row>
    <row r="1266" spans="8:34" x14ac:dyDescent="0.25">
      <c r="H1266" t="s">
        <v>2657</v>
      </c>
      <c r="I1266" s="6">
        <v>1.1682498425721201E-25</v>
      </c>
      <c r="J1266">
        <v>-0.92502463983302396</v>
      </c>
      <c r="K1266">
        <v>8.6999999999999994E-2</v>
      </c>
      <c r="L1266">
        <v>0.187</v>
      </c>
      <c r="M1266" s="6">
        <v>9.1471626173712004E-21</v>
      </c>
      <c r="AC1266" t="s">
        <v>2648</v>
      </c>
      <c r="AD1266">
        <v>1</v>
      </c>
      <c r="AE1266" t="s">
        <v>2789</v>
      </c>
      <c r="AF1266">
        <v>-0.90800000000000003</v>
      </c>
      <c r="AG1266">
        <v>-0.90800000000000003</v>
      </c>
      <c r="AH1266">
        <v>-0.90800000000000003</v>
      </c>
    </row>
    <row r="1267" spans="8:34" x14ac:dyDescent="0.25">
      <c r="H1267" t="s">
        <v>2658</v>
      </c>
      <c r="I1267" s="6">
        <v>6.9733287139411898E-25</v>
      </c>
      <c r="J1267">
        <v>-0.92532792198715397</v>
      </c>
      <c r="K1267">
        <v>0.13700000000000001</v>
      </c>
      <c r="L1267">
        <v>0.248</v>
      </c>
      <c r="M1267" s="6">
        <v>5.4599769164416696E-20</v>
      </c>
      <c r="AC1267" t="s">
        <v>1388</v>
      </c>
      <c r="AD1267">
        <v>1</v>
      </c>
      <c r="AE1267" t="s">
        <v>2790</v>
      </c>
      <c r="AF1267">
        <v>0.90300000000000002</v>
      </c>
      <c r="AG1267">
        <v>0.90300000000000002</v>
      </c>
      <c r="AH1267">
        <v>0.90300000000000002</v>
      </c>
    </row>
    <row r="1268" spans="8:34" x14ac:dyDescent="0.25">
      <c r="H1268" t="s">
        <v>2659</v>
      </c>
      <c r="I1268" s="6">
        <v>5.7979672754641596E-71</v>
      </c>
      <c r="J1268">
        <v>-0.92542372556695995</v>
      </c>
      <c r="K1268">
        <v>0.32900000000000001</v>
      </c>
      <c r="L1268">
        <v>0.56699999999999995</v>
      </c>
      <c r="M1268" s="6">
        <v>4.5396924173429302E-66</v>
      </c>
      <c r="AC1268" t="s">
        <v>2647</v>
      </c>
      <c r="AD1268">
        <v>1</v>
      </c>
      <c r="AE1268" t="s">
        <v>2789</v>
      </c>
      <c r="AF1268">
        <v>-0.90200000000000002</v>
      </c>
      <c r="AG1268">
        <v>-0.90200000000000002</v>
      </c>
      <c r="AH1268">
        <v>-0.90200000000000002</v>
      </c>
    </row>
    <row r="1269" spans="8:34" x14ac:dyDescent="0.25">
      <c r="H1269" t="s">
        <v>1584</v>
      </c>
      <c r="I1269" s="6">
        <v>1.02328303135172E-41</v>
      </c>
      <c r="J1269">
        <v>-0.92553067180074799</v>
      </c>
      <c r="K1269">
        <v>0.246</v>
      </c>
      <c r="L1269">
        <v>0.42099999999999999</v>
      </c>
      <c r="M1269" s="6">
        <v>8.0121014788777008E-37</v>
      </c>
      <c r="AC1269" t="s">
        <v>2646</v>
      </c>
      <c r="AD1269">
        <v>1</v>
      </c>
      <c r="AE1269" t="s">
        <v>2789</v>
      </c>
      <c r="AF1269">
        <v>-0.90100000000000002</v>
      </c>
      <c r="AG1269">
        <v>-0.90100000000000002</v>
      </c>
      <c r="AH1269">
        <v>-0.90100000000000002</v>
      </c>
    </row>
    <row r="1270" spans="8:34" x14ac:dyDescent="0.25">
      <c r="H1270" t="s">
        <v>2660</v>
      </c>
      <c r="I1270" s="6">
        <v>3.35629779039354E-15</v>
      </c>
      <c r="J1270">
        <v>-0.92584060126187795</v>
      </c>
      <c r="K1270">
        <v>7.6999999999999999E-2</v>
      </c>
      <c r="L1270">
        <v>0.14499999999999999</v>
      </c>
      <c r="M1270" s="6">
        <v>2.6279140439223301E-10</v>
      </c>
      <c r="AC1270" t="s">
        <v>2645</v>
      </c>
      <c r="AD1270">
        <v>1</v>
      </c>
      <c r="AE1270" t="s">
        <v>2789</v>
      </c>
      <c r="AF1270">
        <v>-0.9</v>
      </c>
      <c r="AG1270">
        <v>-0.9</v>
      </c>
      <c r="AH1270">
        <v>-0.9</v>
      </c>
    </row>
    <row r="1271" spans="8:34" x14ac:dyDescent="0.25">
      <c r="H1271" t="s">
        <v>2661</v>
      </c>
      <c r="I1271" s="6">
        <v>1.5135410894408201E-23</v>
      </c>
      <c r="J1271">
        <v>-0.92623800097311404</v>
      </c>
      <c r="K1271">
        <v>7.5999999999999998E-2</v>
      </c>
      <c r="L1271">
        <v>0.16600000000000001</v>
      </c>
      <c r="M1271" s="6">
        <v>1.18507240221037E-18</v>
      </c>
      <c r="AC1271" t="s">
        <v>2644</v>
      </c>
      <c r="AD1271">
        <v>1</v>
      </c>
      <c r="AE1271" t="s">
        <v>2789</v>
      </c>
      <c r="AF1271">
        <v>-0.89900000000000002</v>
      </c>
      <c r="AG1271">
        <v>-0.89900000000000002</v>
      </c>
      <c r="AH1271">
        <v>-0.89900000000000002</v>
      </c>
    </row>
    <row r="1272" spans="8:34" x14ac:dyDescent="0.25">
      <c r="H1272" t="s">
        <v>2662</v>
      </c>
      <c r="I1272" s="6">
        <v>1.1236456656105901E-10</v>
      </c>
      <c r="J1272">
        <v>-0.92719958249588097</v>
      </c>
      <c r="K1272">
        <v>6.2E-2</v>
      </c>
      <c r="L1272">
        <v>0.111</v>
      </c>
      <c r="M1272" s="6">
        <v>8.7979208325977802E-6</v>
      </c>
      <c r="AC1272" t="s">
        <v>1533</v>
      </c>
      <c r="AD1272">
        <v>1</v>
      </c>
      <c r="AE1272" t="s">
        <v>2790</v>
      </c>
      <c r="AF1272">
        <v>-0.89800000000000002</v>
      </c>
      <c r="AG1272">
        <v>-0.89800000000000002</v>
      </c>
      <c r="AH1272">
        <v>-0.89800000000000002</v>
      </c>
    </row>
    <row r="1273" spans="8:34" x14ac:dyDescent="0.25">
      <c r="H1273" t="s">
        <v>2663</v>
      </c>
      <c r="I1273" s="6">
        <v>1.7115064930682601E-10</v>
      </c>
      <c r="J1273">
        <v>-0.93071177349227496</v>
      </c>
      <c r="K1273">
        <v>5.7000000000000002E-2</v>
      </c>
      <c r="L1273">
        <v>0.104</v>
      </c>
      <c r="M1273" s="6">
        <v>1.3400753539425901E-5</v>
      </c>
      <c r="AC1273" t="s">
        <v>2643</v>
      </c>
      <c r="AD1273">
        <v>1</v>
      </c>
      <c r="AE1273" t="s">
        <v>2789</v>
      </c>
      <c r="AF1273">
        <v>-0.89700000000000002</v>
      </c>
      <c r="AG1273">
        <v>-0.89700000000000002</v>
      </c>
      <c r="AH1273">
        <v>-0.89700000000000002</v>
      </c>
    </row>
    <row r="1274" spans="8:34" x14ac:dyDescent="0.25">
      <c r="H1274" t="s">
        <v>2664</v>
      </c>
      <c r="I1274" s="6">
        <v>3.6306531345772302E-10</v>
      </c>
      <c r="J1274">
        <v>-0.93153182411704905</v>
      </c>
      <c r="K1274">
        <v>7.6999999999999999E-2</v>
      </c>
      <c r="L1274">
        <v>0.13</v>
      </c>
      <c r="M1274" s="6">
        <v>2.8427287913112799E-5</v>
      </c>
      <c r="AC1274" t="s">
        <v>2642</v>
      </c>
      <c r="AD1274">
        <v>1</v>
      </c>
      <c r="AE1274" t="s">
        <v>2789</v>
      </c>
      <c r="AF1274">
        <v>-0.89600000000000002</v>
      </c>
      <c r="AG1274">
        <v>-0.89600000000000002</v>
      </c>
      <c r="AH1274">
        <v>-0.89600000000000002</v>
      </c>
    </row>
    <row r="1275" spans="8:34" x14ac:dyDescent="0.25">
      <c r="H1275" t="s">
        <v>2665</v>
      </c>
      <c r="I1275" s="6">
        <v>1.17472839456656E-177</v>
      </c>
      <c r="J1275">
        <v>-0.93325754652701598</v>
      </c>
      <c r="K1275">
        <v>0.92800000000000005</v>
      </c>
      <c r="L1275">
        <v>0.99099999999999999</v>
      </c>
      <c r="M1275" s="6">
        <v>9.1978883837772194E-173</v>
      </c>
      <c r="AC1275" t="s">
        <v>1073</v>
      </c>
      <c r="AD1275">
        <v>1</v>
      </c>
      <c r="AE1275" t="s">
        <v>2791</v>
      </c>
      <c r="AF1275">
        <v>-0.89600000000000002</v>
      </c>
      <c r="AG1275">
        <v>-0.89600000000000002</v>
      </c>
      <c r="AH1275">
        <v>-0.89600000000000002</v>
      </c>
    </row>
    <row r="1276" spans="8:34" x14ac:dyDescent="0.25">
      <c r="H1276" t="s">
        <v>2666</v>
      </c>
      <c r="I1276" s="6">
        <v>9.3764996313102593E-12</v>
      </c>
      <c r="J1276">
        <v>-0.934731605809347</v>
      </c>
      <c r="K1276">
        <v>7.4999999999999997E-2</v>
      </c>
      <c r="L1276">
        <v>0.13200000000000001</v>
      </c>
      <c r="M1276" s="6">
        <v>7.3416116813233096E-7</v>
      </c>
      <c r="AC1276" t="s">
        <v>554</v>
      </c>
      <c r="AD1276">
        <v>1</v>
      </c>
      <c r="AE1276" t="s">
        <v>2791</v>
      </c>
      <c r="AF1276">
        <v>0.89600000000000002</v>
      </c>
      <c r="AG1276">
        <v>0.89600000000000002</v>
      </c>
      <c r="AH1276">
        <v>0.89600000000000002</v>
      </c>
    </row>
    <row r="1277" spans="8:34" x14ac:dyDescent="0.25">
      <c r="H1277" t="s">
        <v>2667</v>
      </c>
      <c r="I1277" s="6">
        <v>2.3351333339078002E-24</v>
      </c>
      <c r="J1277">
        <v>-0.93586660418944601</v>
      </c>
      <c r="K1277">
        <v>0.13</v>
      </c>
      <c r="L1277">
        <v>0.23899999999999999</v>
      </c>
      <c r="M1277" s="6">
        <v>1.8283626977831301E-19</v>
      </c>
      <c r="AC1277" t="s">
        <v>1072</v>
      </c>
      <c r="AD1277">
        <v>1</v>
      </c>
      <c r="AE1277" t="s">
        <v>2791</v>
      </c>
      <c r="AF1277">
        <v>-0.89400000000000002</v>
      </c>
      <c r="AG1277">
        <v>-0.89400000000000002</v>
      </c>
      <c r="AH1277">
        <v>-0.89400000000000002</v>
      </c>
    </row>
    <row r="1278" spans="8:34" x14ac:dyDescent="0.25">
      <c r="H1278" t="s">
        <v>2668</v>
      </c>
      <c r="I1278" s="6">
        <v>1.11739712446371E-13</v>
      </c>
      <c r="J1278">
        <v>-0.93810207292937298</v>
      </c>
      <c r="K1278">
        <v>7.0999999999999994E-2</v>
      </c>
      <c r="L1278">
        <v>0.13200000000000001</v>
      </c>
      <c r="M1278" s="6">
        <v>8.7489960051259703E-9</v>
      </c>
      <c r="AC1278" t="s">
        <v>555</v>
      </c>
      <c r="AD1278">
        <v>1</v>
      </c>
      <c r="AE1278" t="s">
        <v>2791</v>
      </c>
      <c r="AF1278">
        <v>0.89200000000000002</v>
      </c>
      <c r="AG1278">
        <v>0.89200000000000002</v>
      </c>
      <c r="AH1278">
        <v>0.89200000000000002</v>
      </c>
    </row>
    <row r="1279" spans="8:34" x14ac:dyDescent="0.25">
      <c r="H1279" t="s">
        <v>2669</v>
      </c>
      <c r="I1279" s="6">
        <v>7.9604868955255501E-15</v>
      </c>
      <c r="J1279">
        <v>-0.93853213094605903</v>
      </c>
      <c r="K1279">
        <v>8.6999999999999994E-2</v>
      </c>
      <c r="L1279">
        <v>0.155</v>
      </c>
      <c r="M1279" s="6">
        <v>6.2329020294586002E-10</v>
      </c>
      <c r="AC1279" t="s">
        <v>2641</v>
      </c>
      <c r="AD1279">
        <v>1</v>
      </c>
      <c r="AE1279" t="s">
        <v>2789</v>
      </c>
      <c r="AF1279">
        <v>-0.89200000000000002</v>
      </c>
      <c r="AG1279">
        <v>-0.89200000000000002</v>
      </c>
      <c r="AH1279">
        <v>-0.89200000000000002</v>
      </c>
    </row>
    <row r="1280" spans="8:34" x14ac:dyDescent="0.25">
      <c r="H1280" t="s">
        <v>2670</v>
      </c>
      <c r="I1280" s="6">
        <v>1.9216855593223E-19</v>
      </c>
      <c r="J1280">
        <v>-0.93873911840109503</v>
      </c>
      <c r="K1280">
        <v>0.11700000000000001</v>
      </c>
      <c r="L1280">
        <v>0.20699999999999999</v>
      </c>
      <c r="M1280" s="6">
        <v>1.5046413592381801E-14</v>
      </c>
      <c r="AC1280" t="s">
        <v>2639</v>
      </c>
      <c r="AD1280">
        <v>1</v>
      </c>
      <c r="AE1280" t="s">
        <v>2789</v>
      </c>
      <c r="AF1280">
        <v>-0.89100000000000001</v>
      </c>
      <c r="AG1280">
        <v>-0.89100000000000001</v>
      </c>
      <c r="AH1280">
        <v>-0.89100000000000001</v>
      </c>
    </row>
    <row r="1281" spans="8:34" x14ac:dyDescent="0.25">
      <c r="H1281" t="s">
        <v>2671</v>
      </c>
      <c r="I1281" s="6">
        <v>1.01365974599729E-14</v>
      </c>
      <c r="J1281">
        <v>-0.93885855757738901</v>
      </c>
      <c r="K1281">
        <v>7.1999999999999995E-2</v>
      </c>
      <c r="L1281">
        <v>0.13700000000000001</v>
      </c>
      <c r="M1281" s="6">
        <v>7.9367530792095596E-10</v>
      </c>
      <c r="AC1281" t="s">
        <v>2638</v>
      </c>
      <c r="AD1281">
        <v>1</v>
      </c>
      <c r="AE1281" t="s">
        <v>2789</v>
      </c>
      <c r="AF1281">
        <v>-0.89100000000000001</v>
      </c>
      <c r="AG1281">
        <v>-0.89100000000000001</v>
      </c>
      <c r="AH1281">
        <v>-0.89100000000000001</v>
      </c>
    </row>
    <row r="1282" spans="8:34" x14ac:dyDescent="0.25">
      <c r="H1282" t="s">
        <v>2672</v>
      </c>
      <c r="I1282" s="6">
        <v>5.2781348879138999E-60</v>
      </c>
      <c r="J1282">
        <v>-0.94300930507021896</v>
      </c>
      <c r="K1282">
        <v>0.249</v>
      </c>
      <c r="L1282">
        <v>0.46899999999999997</v>
      </c>
      <c r="M1282" s="6">
        <v>4.1326740545388203E-55</v>
      </c>
      <c r="AC1282" t="s">
        <v>2640</v>
      </c>
      <c r="AD1282">
        <v>1</v>
      </c>
      <c r="AE1282" t="s">
        <v>2789</v>
      </c>
      <c r="AF1282">
        <v>-0.89100000000000001</v>
      </c>
      <c r="AG1282">
        <v>-0.89100000000000001</v>
      </c>
      <c r="AH1282">
        <v>-0.89100000000000001</v>
      </c>
    </row>
    <row r="1283" spans="8:34" x14ac:dyDescent="0.25">
      <c r="H1283" t="s">
        <v>846</v>
      </c>
      <c r="I1283" s="6">
        <v>1.2724932197138301E-25</v>
      </c>
      <c r="J1283">
        <v>-0.94720672897025004</v>
      </c>
      <c r="K1283">
        <v>0.122</v>
      </c>
      <c r="L1283">
        <v>0.23100000000000001</v>
      </c>
      <c r="M1283" s="6">
        <v>9.9633674117153595E-21</v>
      </c>
      <c r="AC1283" t="s">
        <v>2637</v>
      </c>
      <c r="AD1283">
        <v>1</v>
      </c>
      <c r="AE1283" t="s">
        <v>2789</v>
      </c>
      <c r="AF1283">
        <v>-0.89</v>
      </c>
      <c r="AG1283">
        <v>-0.89</v>
      </c>
      <c r="AH1283">
        <v>-0.89</v>
      </c>
    </row>
    <row r="1284" spans="8:34" x14ac:dyDescent="0.25">
      <c r="H1284" t="s">
        <v>2673</v>
      </c>
      <c r="I1284" s="6">
        <v>1.9772908736268798E-12</v>
      </c>
      <c r="J1284">
        <v>-0.94840677971550602</v>
      </c>
      <c r="K1284">
        <v>6.2E-2</v>
      </c>
      <c r="L1284">
        <v>0.11700000000000001</v>
      </c>
      <c r="M1284" s="6">
        <v>1.5481792082323699E-7</v>
      </c>
      <c r="AC1284" t="s">
        <v>556</v>
      </c>
      <c r="AD1284">
        <v>1</v>
      </c>
      <c r="AE1284" t="s">
        <v>2791</v>
      </c>
      <c r="AF1284">
        <v>0.89</v>
      </c>
      <c r="AG1284">
        <v>0.89</v>
      </c>
      <c r="AH1284">
        <v>0.89</v>
      </c>
    </row>
    <row r="1285" spans="8:34" x14ac:dyDescent="0.25">
      <c r="H1285" t="s">
        <v>528</v>
      </c>
      <c r="I1285" s="6">
        <v>2.1653292185246202E-25</v>
      </c>
      <c r="J1285">
        <v>-0.94876649829521698</v>
      </c>
      <c r="K1285">
        <v>0.193</v>
      </c>
      <c r="L1285">
        <v>0.313</v>
      </c>
      <c r="M1285" s="6">
        <v>1.6954094715204001E-20</v>
      </c>
      <c r="AC1285" t="s">
        <v>1071</v>
      </c>
      <c r="AD1285">
        <v>1</v>
      </c>
      <c r="AE1285" t="s">
        <v>2791</v>
      </c>
      <c r="AF1285">
        <v>-0.88900000000000001</v>
      </c>
      <c r="AG1285">
        <v>-0.88900000000000001</v>
      </c>
      <c r="AH1285">
        <v>-0.88900000000000001</v>
      </c>
    </row>
    <row r="1286" spans="8:34" x14ac:dyDescent="0.25">
      <c r="H1286" t="s">
        <v>2674</v>
      </c>
      <c r="I1286" s="6">
        <v>7.0341341515196006E-26</v>
      </c>
      <c r="J1286">
        <v>-0.95142316745695699</v>
      </c>
      <c r="K1286">
        <v>0.113</v>
      </c>
      <c r="L1286">
        <v>0.22</v>
      </c>
      <c r="M1286" s="6">
        <v>5.5075863579568199E-21</v>
      </c>
      <c r="AC1286" t="s">
        <v>1531</v>
      </c>
      <c r="AD1286">
        <v>1</v>
      </c>
      <c r="AE1286" t="s">
        <v>2790</v>
      </c>
      <c r="AF1286">
        <v>-0.88900000000000001</v>
      </c>
      <c r="AG1286">
        <v>-0.88900000000000001</v>
      </c>
      <c r="AH1286">
        <v>-0.88900000000000001</v>
      </c>
    </row>
    <row r="1287" spans="8:34" x14ac:dyDescent="0.25">
      <c r="H1287" t="s">
        <v>2675</v>
      </c>
      <c r="I1287" s="6">
        <v>6.9804132435171094E-23</v>
      </c>
      <c r="J1287">
        <v>-0.95635043440837297</v>
      </c>
      <c r="K1287">
        <v>8.7999999999999995E-2</v>
      </c>
      <c r="L1287">
        <v>0.18</v>
      </c>
      <c r="M1287" s="6">
        <v>5.4655239614090298E-18</v>
      </c>
      <c r="AC1287" t="s">
        <v>2636</v>
      </c>
      <c r="AD1287">
        <v>1</v>
      </c>
      <c r="AE1287" t="s">
        <v>2789</v>
      </c>
      <c r="AF1287">
        <v>-0.88700000000000001</v>
      </c>
      <c r="AG1287">
        <v>-0.88700000000000001</v>
      </c>
      <c r="AH1287">
        <v>-0.88700000000000001</v>
      </c>
    </row>
    <row r="1288" spans="8:34" x14ac:dyDescent="0.25">
      <c r="H1288" t="s">
        <v>2676</v>
      </c>
      <c r="I1288" s="6">
        <v>5.6490275613270996E-16</v>
      </c>
      <c r="J1288">
        <v>-0.95756966638417795</v>
      </c>
      <c r="K1288">
        <v>5.8999999999999997E-2</v>
      </c>
      <c r="L1288">
        <v>0.123</v>
      </c>
      <c r="M1288" s="6">
        <v>4.4230755999678998E-11</v>
      </c>
      <c r="AC1288" t="s">
        <v>2635</v>
      </c>
      <c r="AD1288">
        <v>1</v>
      </c>
      <c r="AE1288" t="s">
        <v>2789</v>
      </c>
      <c r="AF1288">
        <v>-0.88600000000000001</v>
      </c>
      <c r="AG1288">
        <v>-0.88600000000000001</v>
      </c>
      <c r="AH1288">
        <v>-0.88600000000000001</v>
      </c>
    </row>
    <row r="1289" spans="8:34" x14ac:dyDescent="0.25">
      <c r="H1289" t="s">
        <v>2677</v>
      </c>
      <c r="I1289" s="6">
        <v>5.8595415847166396E-16</v>
      </c>
      <c r="J1289">
        <v>-0.95855259889334499</v>
      </c>
      <c r="K1289">
        <v>0.06</v>
      </c>
      <c r="L1289">
        <v>0.123</v>
      </c>
      <c r="M1289" s="6">
        <v>4.58790387000143E-11</v>
      </c>
      <c r="AC1289" t="s">
        <v>558</v>
      </c>
      <c r="AD1289">
        <v>1</v>
      </c>
      <c r="AE1289" t="s">
        <v>2791</v>
      </c>
      <c r="AF1289">
        <v>0.88600000000000001</v>
      </c>
      <c r="AG1289">
        <v>0.88600000000000001</v>
      </c>
      <c r="AH1289">
        <v>0.88600000000000001</v>
      </c>
    </row>
    <row r="1290" spans="8:34" x14ac:dyDescent="0.25">
      <c r="H1290" t="s">
        <v>2678</v>
      </c>
      <c r="I1290" s="6">
        <v>4.2625230511680502E-12</v>
      </c>
      <c r="J1290">
        <v>-0.95927280116132896</v>
      </c>
      <c r="K1290">
        <v>5.7000000000000002E-2</v>
      </c>
      <c r="L1290">
        <v>0.109</v>
      </c>
      <c r="M1290" s="6">
        <v>3.3374702986035598E-7</v>
      </c>
      <c r="AC1290" t="s">
        <v>2634</v>
      </c>
      <c r="AD1290">
        <v>1</v>
      </c>
      <c r="AE1290" t="s">
        <v>2789</v>
      </c>
      <c r="AF1290">
        <v>-0.88500000000000001</v>
      </c>
      <c r="AG1290">
        <v>-0.88500000000000001</v>
      </c>
      <c r="AH1290">
        <v>-0.88500000000000001</v>
      </c>
    </row>
    <row r="1291" spans="8:34" x14ac:dyDescent="0.25">
      <c r="H1291" t="s">
        <v>2679</v>
      </c>
      <c r="I1291" s="6">
        <v>5.6679471170779302E-19</v>
      </c>
      <c r="J1291">
        <v>-0.95993152316079899</v>
      </c>
      <c r="K1291">
        <v>0.124</v>
      </c>
      <c r="L1291">
        <v>0.215</v>
      </c>
      <c r="M1291" s="6">
        <v>4.4378892337296703E-14</v>
      </c>
      <c r="AC1291" t="s">
        <v>1799</v>
      </c>
      <c r="AD1291">
        <v>1</v>
      </c>
      <c r="AE1291" t="s">
        <v>2789</v>
      </c>
      <c r="AF1291">
        <v>0.88500000000000001</v>
      </c>
      <c r="AG1291">
        <v>0.88500000000000001</v>
      </c>
      <c r="AH1291">
        <v>0.88500000000000001</v>
      </c>
    </row>
    <row r="1292" spans="8:34" x14ac:dyDescent="0.25">
      <c r="H1292" t="s">
        <v>2680</v>
      </c>
      <c r="I1292" s="6">
        <v>2.27065079373552E-15</v>
      </c>
      <c r="J1292">
        <v>-0.96025657143661003</v>
      </c>
      <c r="K1292">
        <v>5.8999999999999997E-2</v>
      </c>
      <c r="L1292">
        <v>0.121</v>
      </c>
      <c r="M1292" s="6">
        <v>1.77787415847904E-10</v>
      </c>
      <c r="AC1292" t="s">
        <v>2633</v>
      </c>
      <c r="AD1292">
        <v>1</v>
      </c>
      <c r="AE1292" t="s">
        <v>2789</v>
      </c>
      <c r="AF1292">
        <v>-0.88300000000000001</v>
      </c>
      <c r="AG1292">
        <v>-0.88300000000000001</v>
      </c>
      <c r="AH1292">
        <v>-0.88300000000000001</v>
      </c>
    </row>
    <row r="1293" spans="8:34" x14ac:dyDescent="0.25">
      <c r="H1293" t="s">
        <v>2681</v>
      </c>
      <c r="I1293" s="6">
        <v>3.4689685462121298E-12</v>
      </c>
      <c r="J1293">
        <v>-0.96177873623819399</v>
      </c>
      <c r="K1293">
        <v>5.6000000000000001E-2</v>
      </c>
      <c r="L1293">
        <v>0.108</v>
      </c>
      <c r="M1293" s="6">
        <v>2.7161329923131801E-7</v>
      </c>
      <c r="AC1293" t="s">
        <v>2628</v>
      </c>
      <c r="AD1293">
        <v>1</v>
      </c>
      <c r="AE1293" t="s">
        <v>2789</v>
      </c>
      <c r="AF1293">
        <v>-0.88200000000000001</v>
      </c>
      <c r="AG1293">
        <v>-0.88200000000000001</v>
      </c>
      <c r="AH1293">
        <v>-0.88200000000000001</v>
      </c>
    </row>
    <row r="1294" spans="8:34" x14ac:dyDescent="0.25">
      <c r="H1294" t="s">
        <v>2682</v>
      </c>
      <c r="I1294" s="6">
        <v>2.2300544091271799E-13</v>
      </c>
      <c r="J1294">
        <v>-0.96685345640144804</v>
      </c>
      <c r="K1294">
        <v>4.9000000000000002E-2</v>
      </c>
      <c r="L1294">
        <v>0.10100000000000001</v>
      </c>
      <c r="M1294" s="6">
        <v>1.7460880012583999E-8</v>
      </c>
      <c r="AC1294" t="s">
        <v>1070</v>
      </c>
      <c r="AD1294">
        <v>1</v>
      </c>
      <c r="AE1294" t="s">
        <v>2791</v>
      </c>
      <c r="AF1294">
        <v>-0.88200000000000001</v>
      </c>
      <c r="AG1294">
        <v>-0.88200000000000001</v>
      </c>
      <c r="AH1294">
        <v>-0.88200000000000001</v>
      </c>
    </row>
    <row r="1295" spans="8:34" x14ac:dyDescent="0.25">
      <c r="H1295" t="s">
        <v>1449</v>
      </c>
      <c r="I1295" s="6">
        <v>8.8741777303559804E-67</v>
      </c>
      <c r="J1295">
        <v>-0.96725026776346101</v>
      </c>
      <c r="K1295">
        <v>0.35399999999999998</v>
      </c>
      <c r="L1295">
        <v>0.57899999999999996</v>
      </c>
      <c r="M1295" s="6">
        <v>6.9483036793141197E-62</v>
      </c>
      <c r="AC1295" t="s">
        <v>2629</v>
      </c>
      <c r="AD1295">
        <v>1</v>
      </c>
      <c r="AE1295" t="s">
        <v>2789</v>
      </c>
      <c r="AF1295">
        <v>-0.88200000000000001</v>
      </c>
      <c r="AG1295">
        <v>-0.88200000000000001</v>
      </c>
      <c r="AH1295">
        <v>-0.88200000000000001</v>
      </c>
    </row>
    <row r="1296" spans="8:34" x14ac:dyDescent="0.25">
      <c r="H1296" t="s">
        <v>2683</v>
      </c>
      <c r="I1296" s="6">
        <v>1.8499091847415101E-20</v>
      </c>
      <c r="J1296">
        <v>-0.96797265465872795</v>
      </c>
      <c r="K1296">
        <v>8.5999999999999993E-2</v>
      </c>
      <c r="L1296">
        <v>0.17100000000000001</v>
      </c>
      <c r="M1296" s="6">
        <v>1.4484418934689E-15</v>
      </c>
      <c r="AC1296" t="s">
        <v>2630</v>
      </c>
      <c r="AD1296">
        <v>1</v>
      </c>
      <c r="AE1296" t="s">
        <v>2789</v>
      </c>
      <c r="AF1296">
        <v>-0.88200000000000001</v>
      </c>
      <c r="AG1296">
        <v>-0.88200000000000001</v>
      </c>
      <c r="AH1296">
        <v>-0.88200000000000001</v>
      </c>
    </row>
    <row r="1297" spans="8:34" x14ac:dyDescent="0.25">
      <c r="H1297" t="s">
        <v>2684</v>
      </c>
      <c r="I1297" s="6">
        <v>3.92673912669939E-43</v>
      </c>
      <c r="J1297">
        <v>-0.96851775800865203</v>
      </c>
      <c r="K1297">
        <v>0.23499999999999999</v>
      </c>
      <c r="L1297">
        <v>0.40899999999999997</v>
      </c>
      <c r="M1297" s="6">
        <v>3.07455820142309E-38</v>
      </c>
      <c r="AC1297" t="s">
        <v>2631</v>
      </c>
      <c r="AD1297">
        <v>1</v>
      </c>
      <c r="AE1297" t="s">
        <v>2789</v>
      </c>
      <c r="AF1297">
        <v>-0.88200000000000001</v>
      </c>
      <c r="AG1297">
        <v>-0.88200000000000001</v>
      </c>
      <c r="AH1297">
        <v>-0.88200000000000001</v>
      </c>
    </row>
    <row r="1298" spans="8:34" x14ac:dyDescent="0.25">
      <c r="H1298" t="s">
        <v>2685</v>
      </c>
      <c r="I1298" s="6">
        <v>1.4099041439773101E-34</v>
      </c>
      <c r="J1298">
        <v>-0.96864276961777496</v>
      </c>
      <c r="K1298">
        <v>0.14899999999999999</v>
      </c>
      <c r="L1298">
        <v>0.28899999999999998</v>
      </c>
      <c r="M1298" s="6">
        <v>1.1039267466513599E-29</v>
      </c>
      <c r="AC1298" t="s">
        <v>2632</v>
      </c>
      <c r="AD1298">
        <v>1</v>
      </c>
      <c r="AE1298" t="s">
        <v>2789</v>
      </c>
      <c r="AF1298">
        <v>-0.88200000000000001</v>
      </c>
      <c r="AG1298">
        <v>-0.88200000000000001</v>
      </c>
      <c r="AH1298">
        <v>-0.88200000000000001</v>
      </c>
    </row>
    <row r="1299" spans="8:34" x14ac:dyDescent="0.25">
      <c r="H1299" t="s">
        <v>2686</v>
      </c>
      <c r="I1299" s="6">
        <v>5.1222048492848903E-11</v>
      </c>
      <c r="J1299">
        <v>-0.97141914726149503</v>
      </c>
      <c r="K1299">
        <v>5.6000000000000001E-2</v>
      </c>
      <c r="L1299">
        <v>0.104</v>
      </c>
      <c r="M1299" s="6">
        <v>4.0105839528930798E-6</v>
      </c>
      <c r="AC1299" t="s">
        <v>2627</v>
      </c>
      <c r="AD1299">
        <v>1</v>
      </c>
      <c r="AE1299" t="s">
        <v>2789</v>
      </c>
      <c r="AF1299">
        <v>-0.88100000000000001</v>
      </c>
      <c r="AG1299">
        <v>-0.88100000000000001</v>
      </c>
      <c r="AH1299">
        <v>-0.88100000000000001</v>
      </c>
    </row>
    <row r="1300" spans="8:34" x14ac:dyDescent="0.25">
      <c r="H1300" t="s">
        <v>2687</v>
      </c>
      <c r="I1300" s="6">
        <v>6.2596557698215896E-17</v>
      </c>
      <c r="J1300">
        <v>-0.97165094132344199</v>
      </c>
      <c r="K1300">
        <v>7.8E-2</v>
      </c>
      <c r="L1300">
        <v>0.15</v>
      </c>
      <c r="M1300" s="6">
        <v>4.9011852746549103E-12</v>
      </c>
      <c r="AC1300" t="s">
        <v>2626</v>
      </c>
      <c r="AD1300">
        <v>1</v>
      </c>
      <c r="AE1300" t="s">
        <v>2789</v>
      </c>
      <c r="AF1300">
        <v>-0.88100000000000001</v>
      </c>
      <c r="AG1300">
        <v>-0.88100000000000001</v>
      </c>
      <c r="AH1300">
        <v>-0.88100000000000001</v>
      </c>
    </row>
    <row r="1301" spans="8:34" x14ac:dyDescent="0.25">
      <c r="H1301" t="s">
        <v>2688</v>
      </c>
      <c r="I1301" s="6">
        <v>1.2104002845921099E-12</v>
      </c>
      <c r="J1301">
        <v>-0.97285968726360705</v>
      </c>
      <c r="K1301">
        <v>5.3999999999999999E-2</v>
      </c>
      <c r="L1301">
        <v>0.106</v>
      </c>
      <c r="M1301" s="6">
        <v>9.4771921482992998E-8</v>
      </c>
      <c r="AC1301" t="s">
        <v>559</v>
      </c>
      <c r="AD1301">
        <v>1</v>
      </c>
      <c r="AE1301" t="s">
        <v>2791</v>
      </c>
      <c r="AF1301">
        <v>0.879</v>
      </c>
      <c r="AG1301">
        <v>0.879</v>
      </c>
      <c r="AH1301">
        <v>0.879</v>
      </c>
    </row>
    <row r="1302" spans="8:34" x14ac:dyDescent="0.25">
      <c r="H1302" t="s">
        <v>2689</v>
      </c>
      <c r="I1302" s="6">
        <v>1.96201818474277E-34</v>
      </c>
      <c r="J1302">
        <v>-0.97703870739388199</v>
      </c>
      <c r="K1302">
        <v>0.152</v>
      </c>
      <c r="L1302">
        <v>0.29099999999999998</v>
      </c>
      <c r="M1302" s="6">
        <v>1.5362209982898901E-29</v>
      </c>
      <c r="AC1302" t="s">
        <v>2625</v>
      </c>
      <c r="AD1302">
        <v>1</v>
      </c>
      <c r="AE1302" t="s">
        <v>2789</v>
      </c>
      <c r="AF1302">
        <v>-0.878</v>
      </c>
      <c r="AG1302">
        <v>-0.878</v>
      </c>
      <c r="AH1302">
        <v>-0.878</v>
      </c>
    </row>
    <row r="1303" spans="8:34" x14ac:dyDescent="0.25">
      <c r="H1303" t="s">
        <v>2690</v>
      </c>
      <c r="I1303" s="6">
        <v>2.92969033057362E-18</v>
      </c>
      <c r="J1303">
        <v>-0.98168679797719705</v>
      </c>
      <c r="K1303">
        <v>8.6999999999999994E-2</v>
      </c>
      <c r="L1303">
        <v>0.16600000000000001</v>
      </c>
      <c r="M1303" s="6">
        <v>2.2938889350325301E-13</v>
      </c>
      <c r="AC1303" t="s">
        <v>2624</v>
      </c>
      <c r="AD1303">
        <v>1</v>
      </c>
      <c r="AE1303" t="s">
        <v>2789</v>
      </c>
      <c r="AF1303">
        <v>-0.877</v>
      </c>
      <c r="AG1303">
        <v>-0.877</v>
      </c>
      <c r="AH1303">
        <v>-0.877</v>
      </c>
    </row>
    <row r="1304" spans="8:34" x14ac:dyDescent="0.25">
      <c r="H1304" t="s">
        <v>358</v>
      </c>
      <c r="I1304" s="6">
        <v>1.01299494508901E-44</v>
      </c>
      <c r="J1304">
        <v>-0.98230277756078099</v>
      </c>
      <c r="K1304">
        <v>0.253</v>
      </c>
      <c r="L1304">
        <v>0.436</v>
      </c>
      <c r="M1304" s="6">
        <v>7.9315478210578894E-40</v>
      </c>
      <c r="AC1304" t="s">
        <v>1800</v>
      </c>
      <c r="AD1304">
        <v>1</v>
      </c>
      <c r="AE1304" t="s">
        <v>2789</v>
      </c>
      <c r="AF1304">
        <v>0.877</v>
      </c>
      <c r="AG1304">
        <v>0.877</v>
      </c>
      <c r="AH1304">
        <v>0.877</v>
      </c>
    </row>
    <row r="1305" spans="8:34" x14ac:dyDescent="0.25">
      <c r="H1305" t="s">
        <v>2691</v>
      </c>
      <c r="I1305" s="6">
        <v>4.32548052583659E-16</v>
      </c>
      <c r="J1305">
        <v>-0.98396071059113599</v>
      </c>
      <c r="K1305">
        <v>6.7000000000000004E-2</v>
      </c>
      <c r="L1305">
        <v>0.13400000000000001</v>
      </c>
      <c r="M1305" s="6">
        <v>3.3867647421195302E-11</v>
      </c>
      <c r="AC1305" t="s">
        <v>2623</v>
      </c>
      <c r="AD1305">
        <v>1</v>
      </c>
      <c r="AE1305" t="s">
        <v>2789</v>
      </c>
      <c r="AF1305">
        <v>-0.876</v>
      </c>
      <c r="AG1305">
        <v>-0.876</v>
      </c>
      <c r="AH1305">
        <v>-0.876</v>
      </c>
    </row>
    <row r="1306" spans="8:34" x14ac:dyDescent="0.25">
      <c r="H1306" t="s">
        <v>795</v>
      </c>
      <c r="I1306" s="6">
        <v>2.7463698732666399E-17</v>
      </c>
      <c r="J1306">
        <v>-0.986256803883378</v>
      </c>
      <c r="K1306">
        <v>6.4000000000000001E-2</v>
      </c>
      <c r="L1306">
        <v>0.13300000000000001</v>
      </c>
      <c r="M1306" s="6">
        <v>2.15035268337031E-12</v>
      </c>
      <c r="AC1306" t="s">
        <v>2622</v>
      </c>
      <c r="AD1306">
        <v>1</v>
      </c>
      <c r="AE1306" t="s">
        <v>2789</v>
      </c>
      <c r="AF1306">
        <v>-0.874</v>
      </c>
      <c r="AG1306">
        <v>-0.874</v>
      </c>
      <c r="AH1306">
        <v>-0.874</v>
      </c>
    </row>
    <row r="1307" spans="8:34" x14ac:dyDescent="0.25">
      <c r="H1307" t="s">
        <v>2692</v>
      </c>
      <c r="I1307" s="6">
        <v>2.5571539227547498E-15</v>
      </c>
      <c r="J1307">
        <v>-0.98691095241830495</v>
      </c>
      <c r="K1307">
        <v>4.3999999999999997E-2</v>
      </c>
      <c r="L1307">
        <v>0.1</v>
      </c>
      <c r="M1307" s="6">
        <v>2.0022003784385101E-10</v>
      </c>
      <c r="AC1307" t="s">
        <v>1068</v>
      </c>
      <c r="AD1307">
        <v>1</v>
      </c>
      <c r="AE1307" t="s">
        <v>2791</v>
      </c>
      <c r="AF1307">
        <v>-0.873</v>
      </c>
      <c r="AG1307">
        <v>-0.873</v>
      </c>
      <c r="AH1307">
        <v>-0.873</v>
      </c>
    </row>
    <row r="1308" spans="8:34" x14ac:dyDescent="0.25">
      <c r="H1308" t="s">
        <v>333</v>
      </c>
      <c r="I1308" s="6">
        <v>1.41388946255571E-18</v>
      </c>
      <c r="J1308">
        <v>-0.98887249894502605</v>
      </c>
      <c r="K1308">
        <v>8.6999999999999994E-2</v>
      </c>
      <c r="L1308">
        <v>0.16700000000000001</v>
      </c>
      <c r="M1308" s="6">
        <v>1.10704717139187E-13</v>
      </c>
      <c r="AC1308" t="s">
        <v>561</v>
      </c>
      <c r="AD1308">
        <v>1</v>
      </c>
      <c r="AE1308" t="s">
        <v>2791</v>
      </c>
      <c r="AF1308">
        <v>0.871</v>
      </c>
      <c r="AG1308">
        <v>0.871</v>
      </c>
      <c r="AH1308">
        <v>0.871</v>
      </c>
    </row>
    <row r="1309" spans="8:34" x14ac:dyDescent="0.25">
      <c r="H1309" t="s">
        <v>2693</v>
      </c>
      <c r="I1309" s="6">
        <v>1.14772914558024E-18</v>
      </c>
      <c r="J1309">
        <v>-0.98988248999930395</v>
      </c>
      <c r="K1309">
        <v>6.3E-2</v>
      </c>
      <c r="L1309">
        <v>0.13500000000000001</v>
      </c>
      <c r="M1309" s="6">
        <v>8.9864896640641297E-14</v>
      </c>
      <c r="AC1309" t="s">
        <v>1527</v>
      </c>
      <c r="AD1309">
        <v>1</v>
      </c>
      <c r="AE1309" t="s">
        <v>2790</v>
      </c>
      <c r="AF1309">
        <v>-0.871</v>
      </c>
      <c r="AG1309">
        <v>-0.871</v>
      </c>
      <c r="AH1309">
        <v>-0.871</v>
      </c>
    </row>
    <row r="1310" spans="8:34" x14ac:dyDescent="0.25">
      <c r="H1310" t="s">
        <v>2694</v>
      </c>
      <c r="I1310" s="6">
        <v>4.40823202328462E-21</v>
      </c>
      <c r="J1310">
        <v>-0.99585066975138203</v>
      </c>
      <c r="K1310">
        <v>0.107</v>
      </c>
      <c r="L1310">
        <v>0.20100000000000001</v>
      </c>
      <c r="M1310" s="6">
        <v>3.4515575095913998E-16</v>
      </c>
      <c r="AC1310" t="s">
        <v>2621</v>
      </c>
      <c r="AD1310">
        <v>1</v>
      </c>
      <c r="AE1310" t="s">
        <v>2789</v>
      </c>
      <c r="AF1310">
        <v>-0.871</v>
      </c>
      <c r="AG1310">
        <v>-0.871</v>
      </c>
      <c r="AH1310">
        <v>-0.871</v>
      </c>
    </row>
    <row r="1311" spans="8:34" x14ac:dyDescent="0.25">
      <c r="H1311" t="s">
        <v>630</v>
      </c>
      <c r="I1311" s="6">
        <v>2.0868103028109498E-33</v>
      </c>
      <c r="J1311">
        <v>-0.99648187720939596</v>
      </c>
      <c r="K1311">
        <v>0.112</v>
      </c>
      <c r="L1311">
        <v>0.23899999999999999</v>
      </c>
      <c r="M1311" s="6">
        <v>1.63393073089492E-28</v>
      </c>
      <c r="AC1311" t="s">
        <v>2620</v>
      </c>
      <c r="AD1311">
        <v>1</v>
      </c>
      <c r="AE1311" t="s">
        <v>2789</v>
      </c>
      <c r="AF1311">
        <v>-0.87</v>
      </c>
      <c r="AG1311">
        <v>-0.87</v>
      </c>
      <c r="AH1311">
        <v>-0.87</v>
      </c>
    </row>
    <row r="1312" spans="8:34" x14ac:dyDescent="0.25">
      <c r="H1312" t="s">
        <v>2695</v>
      </c>
      <c r="I1312" s="6">
        <v>9.25147561406938E-14</v>
      </c>
      <c r="J1312">
        <v>-0.999898805000628</v>
      </c>
      <c r="K1312">
        <v>4.7E-2</v>
      </c>
      <c r="L1312">
        <v>0.1</v>
      </c>
      <c r="M1312" s="6">
        <v>7.2437203763040403E-9</v>
      </c>
      <c r="AC1312" t="s">
        <v>1067</v>
      </c>
      <c r="AD1312">
        <v>1</v>
      </c>
      <c r="AE1312" t="s">
        <v>2791</v>
      </c>
      <c r="AF1312">
        <v>-0.86899999999999999</v>
      </c>
      <c r="AG1312">
        <v>-0.86899999999999999</v>
      </c>
      <c r="AH1312">
        <v>-0.86899999999999999</v>
      </c>
    </row>
    <row r="1313" spans="8:34" x14ac:dyDescent="0.25">
      <c r="H1313" t="s">
        <v>2696</v>
      </c>
      <c r="I1313" s="6">
        <v>4.4372435377886097E-14</v>
      </c>
      <c r="J1313">
        <v>-1.0010208670969001</v>
      </c>
      <c r="K1313">
        <v>5.8999999999999997E-2</v>
      </c>
      <c r="L1313">
        <v>0.11700000000000001</v>
      </c>
      <c r="M1313" s="6">
        <v>3.4742729452177301E-9</v>
      </c>
      <c r="AC1313" t="s">
        <v>1066</v>
      </c>
      <c r="AD1313">
        <v>1</v>
      </c>
      <c r="AE1313" t="s">
        <v>2791</v>
      </c>
      <c r="AF1313">
        <v>-0.86799999999999999</v>
      </c>
      <c r="AG1313">
        <v>-0.86799999999999999</v>
      </c>
      <c r="AH1313">
        <v>-0.86799999999999999</v>
      </c>
    </row>
    <row r="1314" spans="8:34" x14ac:dyDescent="0.25">
      <c r="H1314" t="s">
        <v>2697</v>
      </c>
      <c r="I1314" s="6">
        <v>3.5135588641734201E-22</v>
      </c>
      <c r="J1314">
        <v>-1.0021041974148599</v>
      </c>
      <c r="K1314">
        <v>8.1000000000000003E-2</v>
      </c>
      <c r="L1314">
        <v>0.16800000000000001</v>
      </c>
      <c r="M1314" s="6">
        <v>2.7510463194705E-17</v>
      </c>
      <c r="AC1314" t="s">
        <v>1526</v>
      </c>
      <c r="AD1314">
        <v>1</v>
      </c>
      <c r="AE1314" t="s">
        <v>2790</v>
      </c>
      <c r="AF1314">
        <v>-0.86799999999999999</v>
      </c>
      <c r="AG1314">
        <v>-0.86799999999999999</v>
      </c>
      <c r="AH1314">
        <v>-0.86799999999999999</v>
      </c>
    </row>
    <row r="1315" spans="8:34" x14ac:dyDescent="0.25">
      <c r="H1315" t="s">
        <v>995</v>
      </c>
      <c r="I1315" s="6">
        <v>9.9035860782387796E-30</v>
      </c>
      <c r="J1315">
        <v>-1.0024386226393101</v>
      </c>
      <c r="K1315">
        <v>0.11600000000000001</v>
      </c>
      <c r="L1315">
        <v>0.23400000000000001</v>
      </c>
      <c r="M1315" s="6">
        <v>7.7543098275394002E-25</v>
      </c>
      <c r="AC1315" t="s">
        <v>1389</v>
      </c>
      <c r="AD1315">
        <v>1</v>
      </c>
      <c r="AE1315" t="s">
        <v>2790</v>
      </c>
      <c r="AF1315">
        <v>0.86699999999999999</v>
      </c>
      <c r="AG1315">
        <v>0.86699999999999999</v>
      </c>
      <c r="AH1315">
        <v>0.86699999999999999</v>
      </c>
    </row>
    <row r="1316" spans="8:34" x14ac:dyDescent="0.25">
      <c r="H1316" t="s">
        <v>2698</v>
      </c>
      <c r="I1316" s="6">
        <v>4.4142729197024097E-14</v>
      </c>
      <c r="J1316">
        <v>-1.00428247739398</v>
      </c>
      <c r="K1316">
        <v>4.7E-2</v>
      </c>
      <c r="L1316">
        <v>0.10100000000000001</v>
      </c>
      <c r="M1316" s="6">
        <v>3.4562874106685899E-9</v>
      </c>
      <c r="AC1316" t="s">
        <v>2619</v>
      </c>
      <c r="AD1316">
        <v>1</v>
      </c>
      <c r="AE1316" t="s">
        <v>2789</v>
      </c>
      <c r="AF1316">
        <v>-0.86599999999999999</v>
      </c>
      <c r="AG1316">
        <v>-0.86599999999999999</v>
      </c>
      <c r="AH1316">
        <v>-0.86599999999999999</v>
      </c>
    </row>
    <row r="1317" spans="8:34" x14ac:dyDescent="0.25">
      <c r="H1317" t="s">
        <v>2699</v>
      </c>
      <c r="I1317" s="6">
        <v>8.8673818299324999E-16</v>
      </c>
      <c r="J1317">
        <v>-1.0051427794699499</v>
      </c>
      <c r="K1317">
        <v>6.2E-2</v>
      </c>
      <c r="L1317">
        <v>0.125</v>
      </c>
      <c r="M1317" s="6">
        <v>6.9429826252005397E-11</v>
      </c>
      <c r="AC1317" t="s">
        <v>1390</v>
      </c>
      <c r="AD1317">
        <v>1</v>
      </c>
      <c r="AE1317" t="s">
        <v>2790</v>
      </c>
      <c r="AF1317">
        <v>0.86599999999999999</v>
      </c>
      <c r="AG1317">
        <v>0.86599999999999999</v>
      </c>
      <c r="AH1317">
        <v>0.86599999999999999</v>
      </c>
    </row>
    <row r="1318" spans="8:34" x14ac:dyDescent="0.25">
      <c r="H1318" t="s">
        <v>652</v>
      </c>
      <c r="I1318" s="6">
        <v>2.2099067481150702E-65</v>
      </c>
      <c r="J1318">
        <v>-1.0073196483181599</v>
      </c>
      <c r="K1318">
        <v>0.311</v>
      </c>
      <c r="L1318">
        <v>0.54100000000000004</v>
      </c>
      <c r="M1318" s="6">
        <v>1.7303127856391401E-60</v>
      </c>
      <c r="AC1318" t="s">
        <v>2618</v>
      </c>
      <c r="AD1318">
        <v>1</v>
      </c>
      <c r="AE1318" t="s">
        <v>2789</v>
      </c>
      <c r="AF1318">
        <v>-0.86599999999999999</v>
      </c>
      <c r="AG1318">
        <v>-0.86599999999999999</v>
      </c>
      <c r="AH1318">
        <v>-0.86599999999999999</v>
      </c>
    </row>
    <row r="1319" spans="8:34" x14ac:dyDescent="0.25">
      <c r="H1319" t="s">
        <v>2700</v>
      </c>
      <c r="I1319" s="6">
        <v>1.85073056152276E-56</v>
      </c>
      <c r="J1319">
        <v>-1.0074492664422801</v>
      </c>
      <c r="K1319">
        <v>0.24199999999999999</v>
      </c>
      <c r="L1319">
        <v>0.44800000000000001</v>
      </c>
      <c r="M1319" s="6">
        <v>1.44908501506109E-51</v>
      </c>
      <c r="AC1319" t="s">
        <v>1064</v>
      </c>
      <c r="AD1319">
        <v>1</v>
      </c>
      <c r="AE1319" t="s">
        <v>2791</v>
      </c>
      <c r="AF1319">
        <v>-0.86599999999999999</v>
      </c>
      <c r="AG1319">
        <v>-0.86599999999999999</v>
      </c>
      <c r="AH1319">
        <v>-0.86599999999999999</v>
      </c>
    </row>
    <row r="1320" spans="8:34" x14ac:dyDescent="0.25">
      <c r="H1320" t="s">
        <v>2701</v>
      </c>
      <c r="I1320" s="6">
        <v>1.7334388848665501E-29</v>
      </c>
      <c r="J1320">
        <v>-1.00754753581428</v>
      </c>
      <c r="K1320">
        <v>0.14099999999999999</v>
      </c>
      <c r="L1320">
        <v>0.26300000000000001</v>
      </c>
      <c r="M1320" s="6">
        <v>1.3572479780728099E-24</v>
      </c>
      <c r="AC1320" t="s">
        <v>2617</v>
      </c>
      <c r="AD1320">
        <v>1</v>
      </c>
      <c r="AE1320" t="s">
        <v>2789</v>
      </c>
      <c r="AF1320">
        <v>-0.86499999999999999</v>
      </c>
      <c r="AG1320">
        <v>-0.86499999999999999</v>
      </c>
      <c r="AH1320">
        <v>-0.86499999999999999</v>
      </c>
    </row>
    <row r="1321" spans="8:34" x14ac:dyDescent="0.25">
      <c r="H1321" t="s">
        <v>2702</v>
      </c>
      <c r="I1321" s="6">
        <v>1.08126227126453E-11</v>
      </c>
      <c r="J1321">
        <v>-1.0085510329829199</v>
      </c>
      <c r="K1321">
        <v>5.5E-2</v>
      </c>
      <c r="L1321">
        <v>0.105</v>
      </c>
      <c r="M1321" s="6">
        <v>8.4660673315470098E-7</v>
      </c>
      <c r="AC1321" t="s">
        <v>564</v>
      </c>
      <c r="AD1321">
        <v>1</v>
      </c>
      <c r="AE1321" t="s">
        <v>2791</v>
      </c>
      <c r="AF1321">
        <v>0.86499999999999999</v>
      </c>
      <c r="AG1321">
        <v>0.86499999999999999</v>
      </c>
      <c r="AH1321">
        <v>0.86499999999999999</v>
      </c>
    </row>
    <row r="1322" spans="8:34" x14ac:dyDescent="0.25">
      <c r="H1322" t="s">
        <v>2703</v>
      </c>
      <c r="I1322" s="6">
        <v>4.5638357576486102E-14</v>
      </c>
      <c r="J1322">
        <v>-1.0136975183178401</v>
      </c>
      <c r="K1322">
        <v>5.3999999999999999E-2</v>
      </c>
      <c r="L1322">
        <v>0.11</v>
      </c>
      <c r="M1322" s="6">
        <v>3.5733921215237098E-9</v>
      </c>
      <c r="AC1322" t="s">
        <v>2616</v>
      </c>
      <c r="AD1322">
        <v>1</v>
      </c>
      <c r="AE1322" t="s">
        <v>2789</v>
      </c>
      <c r="AF1322">
        <v>-0.86499999999999999</v>
      </c>
      <c r="AG1322">
        <v>-0.86499999999999999</v>
      </c>
      <c r="AH1322">
        <v>-0.86499999999999999</v>
      </c>
    </row>
    <row r="1323" spans="8:34" x14ac:dyDescent="0.25">
      <c r="H1323" t="s">
        <v>2704</v>
      </c>
      <c r="I1323" s="6">
        <v>1.5163518758057699E-21</v>
      </c>
      <c r="J1323">
        <v>-1.01506281495428</v>
      </c>
      <c r="K1323">
        <v>8.3000000000000004E-2</v>
      </c>
      <c r="L1323">
        <v>0.16900000000000001</v>
      </c>
      <c r="M1323" s="6">
        <v>1.1872731917183999E-16</v>
      </c>
      <c r="AC1323" t="s">
        <v>1525</v>
      </c>
      <c r="AD1323">
        <v>1</v>
      </c>
      <c r="AE1323" t="s">
        <v>2790</v>
      </c>
      <c r="AF1323">
        <v>-0.86399999999999999</v>
      </c>
      <c r="AG1323">
        <v>-0.86399999999999999</v>
      </c>
      <c r="AH1323">
        <v>-0.86399999999999999</v>
      </c>
    </row>
    <row r="1324" spans="8:34" x14ac:dyDescent="0.25">
      <c r="H1324" t="s">
        <v>432</v>
      </c>
      <c r="I1324" s="6">
        <v>6.3060005263418802E-21</v>
      </c>
      <c r="J1324">
        <v>-1.0211618039832799</v>
      </c>
      <c r="K1324">
        <v>0.08</v>
      </c>
      <c r="L1324">
        <v>0.16400000000000001</v>
      </c>
      <c r="M1324" s="6">
        <v>4.9374722921151597E-16</v>
      </c>
      <c r="AC1324" t="s">
        <v>440</v>
      </c>
      <c r="AD1324">
        <v>1</v>
      </c>
      <c r="AE1324" t="s">
        <v>2792</v>
      </c>
      <c r="AF1324">
        <v>-0.86299999999999999</v>
      </c>
      <c r="AG1324">
        <v>-0.86299999999999999</v>
      </c>
      <c r="AH1324">
        <v>-0.86299999999999999</v>
      </c>
    </row>
    <row r="1325" spans="8:34" x14ac:dyDescent="0.25">
      <c r="H1325" t="s">
        <v>2705</v>
      </c>
      <c r="I1325" s="6">
        <v>2.1979430873676299E-22</v>
      </c>
      <c r="J1325">
        <v>-1.0212985498150899</v>
      </c>
      <c r="K1325">
        <v>8.3000000000000004E-2</v>
      </c>
      <c r="L1325">
        <v>0.17199999999999999</v>
      </c>
      <c r="M1325" s="6">
        <v>1.7209454785471101E-17</v>
      </c>
      <c r="AC1325" t="s">
        <v>1063</v>
      </c>
      <c r="AD1325">
        <v>1</v>
      </c>
      <c r="AE1325" t="s">
        <v>2791</v>
      </c>
      <c r="AF1325">
        <v>-0.86299999999999999</v>
      </c>
      <c r="AG1325">
        <v>-0.86299999999999999</v>
      </c>
      <c r="AH1325">
        <v>-0.86299999999999999</v>
      </c>
    </row>
    <row r="1326" spans="8:34" x14ac:dyDescent="0.25">
      <c r="H1326" t="s">
        <v>2706</v>
      </c>
      <c r="I1326" s="6">
        <v>6.3258427453159298E-18</v>
      </c>
      <c r="J1326">
        <v>-1.02367328119223</v>
      </c>
      <c r="K1326">
        <v>8.2000000000000003E-2</v>
      </c>
      <c r="L1326">
        <v>0.159</v>
      </c>
      <c r="M1326" s="6">
        <v>4.9530083527274602E-13</v>
      </c>
      <c r="AC1326" t="s">
        <v>565</v>
      </c>
      <c r="AD1326">
        <v>1</v>
      </c>
      <c r="AE1326" t="s">
        <v>2791</v>
      </c>
      <c r="AF1326">
        <v>0.86199999999999999</v>
      </c>
      <c r="AG1326">
        <v>0.86199999999999999</v>
      </c>
      <c r="AH1326">
        <v>0.86199999999999999</v>
      </c>
    </row>
    <row r="1327" spans="8:34" x14ac:dyDescent="0.25">
      <c r="H1327" t="s">
        <v>775</v>
      </c>
      <c r="I1327" s="6">
        <v>2.79430641333782E-14</v>
      </c>
      <c r="J1327">
        <v>-1.02417850430943</v>
      </c>
      <c r="K1327">
        <v>6.0999999999999999E-2</v>
      </c>
      <c r="L1327">
        <v>0.121</v>
      </c>
      <c r="M1327" s="6">
        <v>2.1878860355152502E-9</v>
      </c>
      <c r="AC1327" t="s">
        <v>2615</v>
      </c>
      <c r="AD1327">
        <v>1</v>
      </c>
      <c r="AE1327" t="s">
        <v>2789</v>
      </c>
      <c r="AF1327">
        <v>-0.86199999999999999</v>
      </c>
      <c r="AG1327">
        <v>-0.86199999999999999</v>
      </c>
      <c r="AH1327">
        <v>-0.86199999999999999</v>
      </c>
    </row>
    <row r="1328" spans="8:34" x14ac:dyDescent="0.25">
      <c r="H1328" t="s">
        <v>2707</v>
      </c>
      <c r="I1328" s="6">
        <v>8.9110078995272295E-26</v>
      </c>
      <c r="J1328">
        <v>-1.02479059403407</v>
      </c>
      <c r="K1328">
        <v>9.1999999999999998E-2</v>
      </c>
      <c r="L1328">
        <v>0.192</v>
      </c>
      <c r="M1328" s="6">
        <v>6.9771409651718307E-21</v>
      </c>
      <c r="AC1328" t="s">
        <v>2614</v>
      </c>
      <c r="AD1328">
        <v>1</v>
      </c>
      <c r="AE1328" t="s">
        <v>2789</v>
      </c>
      <c r="AF1328">
        <v>-0.86099999999999999</v>
      </c>
      <c r="AG1328">
        <v>-0.86099999999999999</v>
      </c>
      <c r="AH1328">
        <v>-0.86099999999999999</v>
      </c>
    </row>
    <row r="1329" spans="8:34" x14ac:dyDescent="0.25">
      <c r="H1329" t="s">
        <v>2708</v>
      </c>
      <c r="I1329" s="6">
        <v>2.4377641931213901E-19</v>
      </c>
      <c r="J1329">
        <v>-1.0251378783199501</v>
      </c>
      <c r="K1329">
        <v>4.5999999999999999E-2</v>
      </c>
      <c r="L1329">
        <v>0.113</v>
      </c>
      <c r="M1329" s="6">
        <v>1.9087206079301901E-14</v>
      </c>
      <c r="AC1329" t="s">
        <v>1062</v>
      </c>
      <c r="AD1329">
        <v>1</v>
      </c>
      <c r="AE1329" t="s">
        <v>2791</v>
      </c>
      <c r="AF1329">
        <v>-0.86</v>
      </c>
      <c r="AG1329">
        <v>-0.86</v>
      </c>
      <c r="AH1329">
        <v>-0.86</v>
      </c>
    </row>
    <row r="1330" spans="8:34" x14ac:dyDescent="0.25">
      <c r="H1330" t="s">
        <v>807</v>
      </c>
      <c r="I1330" s="6">
        <v>5.3775427142516699E-16</v>
      </c>
      <c r="J1330">
        <v>-1.0252084345055701</v>
      </c>
      <c r="K1330">
        <v>5.8000000000000003E-2</v>
      </c>
      <c r="L1330">
        <v>0.122</v>
      </c>
      <c r="M1330" s="6">
        <v>4.21050839440478E-11</v>
      </c>
      <c r="AC1330" t="s">
        <v>2613</v>
      </c>
      <c r="AD1330">
        <v>1</v>
      </c>
      <c r="AE1330" t="s">
        <v>2789</v>
      </c>
      <c r="AF1330">
        <v>-0.86</v>
      </c>
      <c r="AG1330">
        <v>-0.86</v>
      </c>
      <c r="AH1330">
        <v>-0.86</v>
      </c>
    </row>
    <row r="1331" spans="8:34" x14ac:dyDescent="0.25">
      <c r="H1331" t="s">
        <v>2709</v>
      </c>
      <c r="I1331" s="6">
        <v>2.9366966281391301E-16</v>
      </c>
      <c r="J1331">
        <v>-1.02648644548833</v>
      </c>
      <c r="K1331">
        <v>7.0000000000000007E-2</v>
      </c>
      <c r="L1331">
        <v>0.13800000000000001</v>
      </c>
      <c r="M1331" s="6">
        <v>2.2993747259003699E-11</v>
      </c>
      <c r="AC1331" t="s">
        <v>159</v>
      </c>
      <c r="AD1331">
        <v>1</v>
      </c>
      <c r="AE1331" t="s">
        <v>2792</v>
      </c>
      <c r="AF1331">
        <v>0.86</v>
      </c>
      <c r="AG1331">
        <v>0.86</v>
      </c>
      <c r="AH1331">
        <v>0.86</v>
      </c>
    </row>
    <row r="1332" spans="8:34" x14ac:dyDescent="0.25">
      <c r="H1332" t="s">
        <v>2710</v>
      </c>
      <c r="I1332" s="6">
        <v>1.31792682607567E-14</v>
      </c>
      <c r="J1332">
        <v>-1.0279606567764701</v>
      </c>
      <c r="K1332">
        <v>4.7E-2</v>
      </c>
      <c r="L1332">
        <v>0.10199999999999999</v>
      </c>
      <c r="M1332" s="6">
        <v>1.0319103462807299E-9</v>
      </c>
      <c r="AC1332" t="s">
        <v>2612</v>
      </c>
      <c r="AD1332">
        <v>1</v>
      </c>
      <c r="AE1332" t="s">
        <v>2789</v>
      </c>
      <c r="AF1332">
        <v>-0.85899999999999999</v>
      </c>
      <c r="AG1332">
        <v>-0.85899999999999999</v>
      </c>
      <c r="AH1332">
        <v>-0.85899999999999999</v>
      </c>
    </row>
    <row r="1333" spans="8:34" x14ac:dyDescent="0.25">
      <c r="H1333" t="s">
        <v>2711</v>
      </c>
      <c r="I1333" s="6">
        <v>1.37966044599278E-14</v>
      </c>
      <c r="J1333">
        <v>-1.0318864458536701</v>
      </c>
      <c r="K1333">
        <v>4.5999999999999999E-2</v>
      </c>
      <c r="L1333">
        <v>0.1</v>
      </c>
      <c r="M1333" s="6">
        <v>1.08024653600342E-9</v>
      </c>
      <c r="AC1333" t="s">
        <v>2611</v>
      </c>
      <c r="AD1333">
        <v>1</v>
      </c>
      <c r="AE1333" t="s">
        <v>2789</v>
      </c>
      <c r="AF1333">
        <v>-0.85499999999999998</v>
      </c>
      <c r="AG1333">
        <v>-0.85499999999999998</v>
      </c>
      <c r="AH1333">
        <v>-0.85499999999999998</v>
      </c>
    </row>
    <row r="1334" spans="8:34" x14ac:dyDescent="0.25">
      <c r="H1334" t="s">
        <v>2712</v>
      </c>
      <c r="I1334" s="6">
        <v>1.6103728730945E-15</v>
      </c>
      <c r="J1334">
        <v>-1.03318532737778</v>
      </c>
      <c r="K1334">
        <v>4.8000000000000001E-2</v>
      </c>
      <c r="L1334">
        <v>0.106</v>
      </c>
      <c r="M1334" s="6">
        <v>1.2608897521755301E-10</v>
      </c>
      <c r="AC1334" t="s">
        <v>2610</v>
      </c>
      <c r="AD1334">
        <v>1</v>
      </c>
      <c r="AE1334" t="s">
        <v>2789</v>
      </c>
      <c r="AF1334">
        <v>-0.85399999999999998</v>
      </c>
      <c r="AG1334">
        <v>-0.85399999999999998</v>
      </c>
      <c r="AH1334">
        <v>-0.85399999999999998</v>
      </c>
    </row>
    <row r="1335" spans="8:34" x14ac:dyDescent="0.25">
      <c r="H1335" t="s">
        <v>1093</v>
      </c>
      <c r="I1335" s="6">
        <v>3.1517917644415199E-19</v>
      </c>
      <c r="J1335">
        <v>-1.03328745595173</v>
      </c>
      <c r="K1335">
        <v>7.5999999999999998E-2</v>
      </c>
      <c r="L1335">
        <v>0.153</v>
      </c>
      <c r="M1335" s="6">
        <v>2.4677899157224199E-14</v>
      </c>
      <c r="AC1335" t="s">
        <v>566</v>
      </c>
      <c r="AD1335">
        <v>1</v>
      </c>
      <c r="AE1335" t="s">
        <v>2791</v>
      </c>
      <c r="AF1335">
        <v>0.85399999999999998</v>
      </c>
      <c r="AG1335">
        <v>0.85399999999999998</v>
      </c>
      <c r="AH1335">
        <v>0.85399999999999998</v>
      </c>
    </row>
    <row r="1336" spans="8:34" x14ac:dyDescent="0.25">
      <c r="H1336" t="s">
        <v>2713</v>
      </c>
      <c r="I1336" s="6">
        <v>7.7884391733030206E-14</v>
      </c>
      <c r="J1336">
        <v>-1.04060482880251</v>
      </c>
      <c r="K1336">
        <v>4.8000000000000001E-2</v>
      </c>
      <c r="L1336">
        <v>0.10100000000000001</v>
      </c>
      <c r="M1336" s="6">
        <v>6.0981921039128003E-9</v>
      </c>
      <c r="AC1336" t="s">
        <v>1523</v>
      </c>
      <c r="AD1336">
        <v>1</v>
      </c>
      <c r="AE1336" t="s">
        <v>2790</v>
      </c>
      <c r="AF1336">
        <v>-0.85299999999999998</v>
      </c>
      <c r="AG1336">
        <v>-0.85299999999999998</v>
      </c>
      <c r="AH1336">
        <v>-0.85299999999999998</v>
      </c>
    </row>
    <row r="1337" spans="8:34" x14ac:dyDescent="0.25">
      <c r="H1337" t="s">
        <v>777</v>
      </c>
      <c r="I1337" s="6">
        <v>3.5351555670710102E-14</v>
      </c>
      <c r="J1337">
        <v>-1.0457203817529399</v>
      </c>
      <c r="K1337">
        <v>5.3999999999999999E-2</v>
      </c>
      <c r="L1337">
        <v>0.11</v>
      </c>
      <c r="M1337" s="6">
        <v>2.7679561059052602E-9</v>
      </c>
      <c r="AC1337" t="s">
        <v>2609</v>
      </c>
      <c r="AD1337">
        <v>1</v>
      </c>
      <c r="AE1337" t="s">
        <v>2789</v>
      </c>
      <c r="AF1337">
        <v>-0.85299999999999998</v>
      </c>
      <c r="AG1337">
        <v>-0.85299999999999998</v>
      </c>
      <c r="AH1337">
        <v>-0.85299999999999998</v>
      </c>
    </row>
    <row r="1338" spans="8:34" x14ac:dyDescent="0.25">
      <c r="H1338" t="s">
        <v>2714</v>
      </c>
      <c r="I1338" s="6">
        <v>7.92081703387481E-50</v>
      </c>
      <c r="J1338">
        <v>-1.0461172703259101</v>
      </c>
      <c r="K1338">
        <v>0.18</v>
      </c>
      <c r="L1338">
        <v>0.36499999999999999</v>
      </c>
      <c r="M1338" s="6">
        <v>6.2018413211832997E-45</v>
      </c>
      <c r="AC1338" t="s">
        <v>2608</v>
      </c>
      <c r="AD1338">
        <v>1</v>
      </c>
      <c r="AE1338" t="s">
        <v>2789</v>
      </c>
      <c r="AF1338">
        <v>-0.85199999999999998</v>
      </c>
      <c r="AG1338">
        <v>-0.85199999999999998</v>
      </c>
      <c r="AH1338">
        <v>-0.85199999999999998</v>
      </c>
    </row>
    <row r="1339" spans="8:34" x14ac:dyDescent="0.25">
      <c r="H1339" t="s">
        <v>1602</v>
      </c>
      <c r="I1339" s="6">
        <v>7.0667783983073899E-12</v>
      </c>
      <c r="J1339">
        <v>-1.0496731999809901</v>
      </c>
      <c r="K1339">
        <v>5.3999999999999999E-2</v>
      </c>
      <c r="L1339">
        <v>0.104</v>
      </c>
      <c r="M1339" s="6">
        <v>5.5331461503067205E-7</v>
      </c>
      <c r="AC1339" t="s">
        <v>1391</v>
      </c>
      <c r="AD1339">
        <v>1</v>
      </c>
      <c r="AE1339" t="s">
        <v>2790</v>
      </c>
      <c r="AF1339">
        <v>0.85099999999999998</v>
      </c>
      <c r="AG1339">
        <v>0.85099999999999998</v>
      </c>
      <c r="AH1339">
        <v>0.85099999999999998</v>
      </c>
    </row>
    <row r="1340" spans="8:34" x14ac:dyDescent="0.25">
      <c r="H1340" t="s">
        <v>2715</v>
      </c>
      <c r="I1340" s="6">
        <v>3.59681240047985E-25</v>
      </c>
      <c r="J1340">
        <v>-1.0504744307745</v>
      </c>
      <c r="K1340">
        <v>0.104</v>
      </c>
      <c r="L1340">
        <v>0.20599999999999999</v>
      </c>
      <c r="M1340" s="6">
        <v>2.8162321733277099E-20</v>
      </c>
      <c r="AC1340" t="s">
        <v>2607</v>
      </c>
      <c r="AD1340">
        <v>1</v>
      </c>
      <c r="AE1340" t="s">
        <v>2789</v>
      </c>
      <c r="AF1340">
        <v>-0.85</v>
      </c>
      <c r="AG1340">
        <v>-0.85</v>
      </c>
      <c r="AH1340">
        <v>-0.85</v>
      </c>
    </row>
    <row r="1341" spans="8:34" x14ac:dyDescent="0.25">
      <c r="H1341" t="s">
        <v>2716</v>
      </c>
      <c r="I1341" s="6">
        <v>6.1544459646236697E-25</v>
      </c>
      <c r="J1341">
        <v>-1.05330472633883</v>
      </c>
      <c r="K1341">
        <v>7.5999999999999998E-2</v>
      </c>
      <c r="L1341">
        <v>0.16900000000000001</v>
      </c>
      <c r="M1341" s="6">
        <v>4.8188081013810398E-20</v>
      </c>
      <c r="AC1341" t="s">
        <v>2606</v>
      </c>
      <c r="AD1341">
        <v>1</v>
      </c>
      <c r="AE1341" t="s">
        <v>2789</v>
      </c>
      <c r="AF1341">
        <v>-0.84899999999999998</v>
      </c>
      <c r="AG1341">
        <v>-0.84899999999999998</v>
      </c>
      <c r="AH1341">
        <v>-0.84899999999999998</v>
      </c>
    </row>
    <row r="1342" spans="8:34" x14ac:dyDescent="0.25">
      <c r="H1342" t="s">
        <v>2717</v>
      </c>
      <c r="I1342" s="6">
        <v>4.5731939315206399E-18</v>
      </c>
      <c r="J1342">
        <v>-1.05474371946532</v>
      </c>
      <c r="K1342">
        <v>5.8999999999999997E-2</v>
      </c>
      <c r="L1342">
        <v>0.129</v>
      </c>
      <c r="M1342" s="6">
        <v>3.5807193845020299E-13</v>
      </c>
      <c r="AC1342" t="s">
        <v>2605</v>
      </c>
      <c r="AD1342">
        <v>1</v>
      </c>
      <c r="AE1342" t="s">
        <v>2789</v>
      </c>
      <c r="AF1342">
        <v>-0.84799999999999998</v>
      </c>
      <c r="AG1342">
        <v>-0.84799999999999998</v>
      </c>
      <c r="AH1342">
        <v>-0.84799999999999998</v>
      </c>
    </row>
    <row r="1343" spans="8:34" x14ac:dyDescent="0.25">
      <c r="H1343" t="s">
        <v>2718</v>
      </c>
      <c r="I1343" s="6">
        <v>5.8420473789555704E-22</v>
      </c>
      <c r="J1343">
        <v>-1.06366274787582</v>
      </c>
      <c r="K1343">
        <v>8.2000000000000003E-2</v>
      </c>
      <c r="L1343">
        <v>0.16900000000000001</v>
      </c>
      <c r="M1343" s="6">
        <v>4.5742062567746299E-17</v>
      </c>
      <c r="AC1343" t="s">
        <v>2604</v>
      </c>
      <c r="AD1343">
        <v>1</v>
      </c>
      <c r="AE1343" t="s">
        <v>2789</v>
      </c>
      <c r="AF1343">
        <v>-0.84599999999999997</v>
      </c>
      <c r="AG1343">
        <v>-0.84599999999999997</v>
      </c>
      <c r="AH1343">
        <v>-0.84599999999999997</v>
      </c>
    </row>
    <row r="1344" spans="8:34" x14ac:dyDescent="0.25">
      <c r="H1344" t="s">
        <v>827</v>
      </c>
      <c r="I1344" s="6">
        <v>8.8706495021383499E-51</v>
      </c>
      <c r="J1344">
        <v>-1.0640886607184401</v>
      </c>
      <c r="K1344">
        <v>0.28699999999999998</v>
      </c>
      <c r="L1344">
        <v>0.48099999999999998</v>
      </c>
      <c r="M1344" s="6">
        <v>6.9455411471842804E-46</v>
      </c>
      <c r="AC1344" t="s">
        <v>2603</v>
      </c>
      <c r="AD1344">
        <v>1</v>
      </c>
      <c r="AE1344" t="s">
        <v>2789</v>
      </c>
      <c r="AF1344">
        <v>-0.84499999999999997</v>
      </c>
      <c r="AG1344">
        <v>-0.84499999999999997</v>
      </c>
      <c r="AH1344">
        <v>-0.84499999999999997</v>
      </c>
    </row>
    <row r="1345" spans="8:34" x14ac:dyDescent="0.25">
      <c r="H1345" t="s">
        <v>2719</v>
      </c>
      <c r="I1345" s="6">
        <v>1.05830256534507E-13</v>
      </c>
      <c r="J1345">
        <v>-1.0697114615924499</v>
      </c>
      <c r="K1345">
        <v>6.4000000000000001E-2</v>
      </c>
      <c r="L1345">
        <v>0.122</v>
      </c>
      <c r="M1345" s="6">
        <v>8.2862974261387992E-9</v>
      </c>
      <c r="AC1345" t="s">
        <v>1522</v>
      </c>
      <c r="AD1345">
        <v>1</v>
      </c>
      <c r="AE1345" t="s">
        <v>2790</v>
      </c>
      <c r="AF1345">
        <v>-0.84399999999999997</v>
      </c>
      <c r="AG1345">
        <v>-0.84399999999999997</v>
      </c>
      <c r="AH1345">
        <v>-0.84399999999999997</v>
      </c>
    </row>
    <row r="1346" spans="8:34" x14ac:dyDescent="0.25">
      <c r="H1346" t="s">
        <v>2720</v>
      </c>
      <c r="I1346" s="6">
        <v>6.0973185250378196E-14</v>
      </c>
      <c r="J1346">
        <v>-1.06978535266734</v>
      </c>
      <c r="K1346">
        <v>0.05</v>
      </c>
      <c r="L1346">
        <v>0.104</v>
      </c>
      <c r="M1346" s="6">
        <v>4.7740784587341104E-9</v>
      </c>
      <c r="AC1346" t="s">
        <v>2602</v>
      </c>
      <c r="AD1346">
        <v>1</v>
      </c>
      <c r="AE1346" t="s">
        <v>2789</v>
      </c>
      <c r="AF1346">
        <v>-0.84399999999999997</v>
      </c>
      <c r="AG1346">
        <v>-0.84399999999999997</v>
      </c>
      <c r="AH1346">
        <v>-0.84399999999999997</v>
      </c>
    </row>
    <row r="1347" spans="8:34" x14ac:dyDescent="0.25">
      <c r="H1347" t="s">
        <v>1287</v>
      </c>
      <c r="I1347" s="6">
        <v>2.5251024812004898E-25</v>
      </c>
      <c r="J1347">
        <v>-1.07059814374708</v>
      </c>
      <c r="K1347">
        <v>7.0000000000000007E-2</v>
      </c>
      <c r="L1347">
        <v>0.161</v>
      </c>
      <c r="M1347" s="6">
        <v>1.9771047407303599E-20</v>
      </c>
      <c r="AC1347" t="s">
        <v>160</v>
      </c>
      <c r="AD1347">
        <v>1</v>
      </c>
      <c r="AE1347" t="s">
        <v>2792</v>
      </c>
      <c r="AF1347">
        <v>0.84299999999999997</v>
      </c>
      <c r="AG1347">
        <v>0.84299999999999997</v>
      </c>
      <c r="AH1347">
        <v>0.84299999999999997</v>
      </c>
    </row>
    <row r="1348" spans="8:34" x14ac:dyDescent="0.25">
      <c r="H1348" t="s">
        <v>2721</v>
      </c>
      <c r="I1348" s="6">
        <v>1.0777371249321901E-14</v>
      </c>
      <c r="J1348">
        <v>-1.0746358252302599</v>
      </c>
      <c r="K1348">
        <v>4.5999999999999999E-2</v>
      </c>
      <c r="L1348">
        <v>0.1</v>
      </c>
      <c r="M1348" s="6">
        <v>8.4384661407940997E-10</v>
      </c>
      <c r="AC1348" t="s">
        <v>2601</v>
      </c>
      <c r="AD1348">
        <v>1</v>
      </c>
      <c r="AE1348" t="s">
        <v>2789</v>
      </c>
      <c r="AF1348">
        <v>-0.84299999999999997</v>
      </c>
      <c r="AG1348">
        <v>-0.84299999999999997</v>
      </c>
      <c r="AH1348">
        <v>-0.84299999999999997</v>
      </c>
    </row>
    <row r="1349" spans="8:34" x14ac:dyDescent="0.25">
      <c r="H1349" t="s">
        <v>2722</v>
      </c>
      <c r="I1349" s="6">
        <v>1.2584294922804301E-17</v>
      </c>
      <c r="J1349">
        <v>-1.0774617382178999</v>
      </c>
      <c r="K1349">
        <v>5.3999999999999999E-2</v>
      </c>
      <c r="L1349">
        <v>0.11899999999999999</v>
      </c>
      <c r="M1349" s="6">
        <v>9.8532512386572699E-13</v>
      </c>
      <c r="AC1349" t="s">
        <v>2600</v>
      </c>
      <c r="AD1349">
        <v>1</v>
      </c>
      <c r="AE1349" t="s">
        <v>2789</v>
      </c>
      <c r="AF1349">
        <v>-0.84199999999999997</v>
      </c>
      <c r="AG1349">
        <v>-0.84199999999999997</v>
      </c>
      <c r="AH1349">
        <v>-0.84199999999999997</v>
      </c>
    </row>
    <row r="1350" spans="8:34" x14ac:dyDescent="0.25">
      <c r="H1350" t="s">
        <v>2723</v>
      </c>
      <c r="I1350" s="6">
        <v>2.2465244034138301E-50</v>
      </c>
      <c r="J1350">
        <v>-1.08007153478171</v>
      </c>
      <c r="K1350">
        <v>0.17199999999999999</v>
      </c>
      <c r="L1350">
        <v>0.35199999999999998</v>
      </c>
      <c r="M1350" s="6">
        <v>1.7589836773849601E-45</v>
      </c>
      <c r="AC1350" t="s">
        <v>1059</v>
      </c>
      <c r="AD1350">
        <v>1</v>
      </c>
      <c r="AE1350" t="s">
        <v>2791</v>
      </c>
      <c r="AF1350">
        <v>-0.84099999999999997</v>
      </c>
      <c r="AG1350">
        <v>-0.84099999999999997</v>
      </c>
      <c r="AH1350">
        <v>-0.84099999999999997</v>
      </c>
    </row>
    <row r="1351" spans="8:34" x14ac:dyDescent="0.25">
      <c r="H1351" t="s">
        <v>2724</v>
      </c>
      <c r="I1351" s="6">
        <v>4.2096473147272001E-13</v>
      </c>
      <c r="J1351">
        <v>-1.08203605549631</v>
      </c>
      <c r="K1351">
        <v>0.05</v>
      </c>
      <c r="L1351">
        <v>0.10299999999999999</v>
      </c>
      <c r="M1351" s="6">
        <v>3.2960696544851001E-8</v>
      </c>
      <c r="AC1351" t="s">
        <v>568</v>
      </c>
      <c r="AD1351">
        <v>1</v>
      </c>
      <c r="AE1351" t="s">
        <v>2791</v>
      </c>
      <c r="AF1351">
        <v>0.84</v>
      </c>
      <c r="AG1351">
        <v>0.84</v>
      </c>
      <c r="AH1351">
        <v>0.84</v>
      </c>
    </row>
    <row r="1352" spans="8:34" x14ac:dyDescent="0.25">
      <c r="H1352" t="s">
        <v>2725</v>
      </c>
      <c r="I1352" s="6">
        <v>1.3604449903724399E-15</v>
      </c>
      <c r="J1352">
        <v>-1.08710665496521</v>
      </c>
      <c r="K1352">
        <v>4.8000000000000001E-2</v>
      </c>
      <c r="L1352">
        <v>0.105</v>
      </c>
      <c r="M1352" s="6">
        <v>1.0652012185618101E-10</v>
      </c>
      <c r="AC1352" t="s">
        <v>1521</v>
      </c>
      <c r="AD1352">
        <v>1</v>
      </c>
      <c r="AE1352" t="s">
        <v>2790</v>
      </c>
      <c r="AF1352">
        <v>-0.83899999999999997</v>
      </c>
      <c r="AG1352">
        <v>-0.83899999999999997</v>
      </c>
      <c r="AH1352">
        <v>-0.83899999999999997</v>
      </c>
    </row>
    <row r="1353" spans="8:34" x14ac:dyDescent="0.25">
      <c r="H1353" t="s">
        <v>2726</v>
      </c>
      <c r="I1353" s="6">
        <v>3.0067065028047999E-24</v>
      </c>
      <c r="J1353">
        <v>-1.0926088940570999</v>
      </c>
      <c r="K1353">
        <v>8.7999999999999995E-2</v>
      </c>
      <c r="L1353">
        <v>0.183</v>
      </c>
      <c r="M1353" s="6">
        <v>2.3541910575661102E-19</v>
      </c>
      <c r="AC1353" t="s">
        <v>2599</v>
      </c>
      <c r="AD1353">
        <v>1</v>
      </c>
      <c r="AE1353" t="s">
        <v>2789</v>
      </c>
      <c r="AF1353">
        <v>-0.83899999999999997</v>
      </c>
      <c r="AG1353">
        <v>-0.83899999999999997</v>
      </c>
      <c r="AH1353">
        <v>-0.83899999999999997</v>
      </c>
    </row>
    <row r="1354" spans="8:34" x14ac:dyDescent="0.25">
      <c r="H1354" t="s">
        <v>1632</v>
      </c>
      <c r="I1354" s="6">
        <v>2.21824281139084E-23</v>
      </c>
      <c r="J1354">
        <v>-1.0929778296172401</v>
      </c>
      <c r="K1354">
        <v>8.1000000000000003E-2</v>
      </c>
      <c r="L1354">
        <v>0.17199999999999999</v>
      </c>
      <c r="M1354" s="6">
        <v>1.7368397564628001E-18</v>
      </c>
      <c r="AC1354" t="s">
        <v>2598</v>
      </c>
      <c r="AD1354">
        <v>1</v>
      </c>
      <c r="AE1354" t="s">
        <v>2789</v>
      </c>
      <c r="AF1354">
        <v>-0.83699999999999997</v>
      </c>
      <c r="AG1354">
        <v>-0.83699999999999997</v>
      </c>
      <c r="AH1354">
        <v>-0.83699999999999997</v>
      </c>
    </row>
    <row r="1355" spans="8:34" x14ac:dyDescent="0.25">
      <c r="H1355" t="s">
        <v>2727</v>
      </c>
      <c r="I1355" s="6">
        <v>4.59579395674749E-24</v>
      </c>
      <c r="J1355">
        <v>-1.0982276177110499</v>
      </c>
      <c r="K1355">
        <v>7.1999999999999995E-2</v>
      </c>
      <c r="L1355">
        <v>0.16</v>
      </c>
      <c r="M1355" s="6">
        <v>3.5984147522541499E-19</v>
      </c>
      <c r="AC1355" t="s">
        <v>2597</v>
      </c>
      <c r="AD1355">
        <v>1</v>
      </c>
      <c r="AE1355" t="s">
        <v>2789</v>
      </c>
      <c r="AF1355">
        <v>-0.83399999999999996</v>
      </c>
      <c r="AG1355">
        <v>-0.83399999999999996</v>
      </c>
      <c r="AH1355">
        <v>-0.83399999999999996</v>
      </c>
    </row>
    <row r="1356" spans="8:34" x14ac:dyDescent="0.25">
      <c r="H1356" t="s">
        <v>839</v>
      </c>
      <c r="I1356" s="6">
        <v>1.30424033038027E-20</v>
      </c>
      <c r="J1356">
        <v>-1.1029403507114699</v>
      </c>
      <c r="K1356">
        <v>6.5000000000000002E-2</v>
      </c>
      <c r="L1356">
        <v>0.14199999999999999</v>
      </c>
      <c r="M1356" s="6">
        <v>1.02119409388114E-15</v>
      </c>
      <c r="AC1356" t="s">
        <v>2596</v>
      </c>
      <c r="AD1356">
        <v>1</v>
      </c>
      <c r="AE1356" t="s">
        <v>2789</v>
      </c>
      <c r="AF1356">
        <v>-0.83199999999999996</v>
      </c>
      <c r="AG1356">
        <v>-0.83199999999999996</v>
      </c>
      <c r="AH1356">
        <v>-0.83199999999999996</v>
      </c>
    </row>
    <row r="1357" spans="8:34" x14ac:dyDescent="0.25">
      <c r="H1357" t="s">
        <v>2728</v>
      </c>
      <c r="I1357" s="6">
        <v>3.20773914058951E-29</v>
      </c>
      <c r="J1357">
        <v>-1.1046145053840599</v>
      </c>
      <c r="K1357">
        <v>0.122</v>
      </c>
      <c r="L1357">
        <v>0.23799999999999999</v>
      </c>
      <c r="M1357" s="6">
        <v>2.5115955922987801E-24</v>
      </c>
      <c r="AC1357" t="s">
        <v>2595</v>
      </c>
      <c r="AD1357">
        <v>1</v>
      </c>
      <c r="AE1357" t="s">
        <v>2789</v>
      </c>
      <c r="AF1357">
        <v>-0.83199999999999996</v>
      </c>
      <c r="AG1357">
        <v>-0.83199999999999996</v>
      </c>
      <c r="AH1357">
        <v>-0.83199999999999996</v>
      </c>
    </row>
    <row r="1358" spans="8:34" x14ac:dyDescent="0.25">
      <c r="H1358" t="s">
        <v>2729</v>
      </c>
      <c r="I1358" s="6">
        <v>7.5627081675732295E-27</v>
      </c>
      <c r="J1358">
        <v>-1.10731569269227</v>
      </c>
      <c r="K1358">
        <v>6.0999999999999999E-2</v>
      </c>
      <c r="L1358">
        <v>0.152</v>
      </c>
      <c r="M1358" s="6">
        <v>5.92144924104648E-22</v>
      </c>
      <c r="AC1358" t="s">
        <v>2594</v>
      </c>
      <c r="AD1358">
        <v>1</v>
      </c>
      <c r="AE1358" t="s">
        <v>2789</v>
      </c>
      <c r="AF1358">
        <v>-0.83099999999999996</v>
      </c>
      <c r="AG1358">
        <v>-0.83099999999999996</v>
      </c>
      <c r="AH1358">
        <v>-0.83099999999999996</v>
      </c>
    </row>
    <row r="1359" spans="8:34" x14ac:dyDescent="0.25">
      <c r="H1359" t="s">
        <v>2730</v>
      </c>
      <c r="I1359" s="6">
        <v>1.7421797685441201E-22</v>
      </c>
      <c r="J1359">
        <v>-1.1073356077515399</v>
      </c>
      <c r="K1359">
        <v>9.0999999999999998E-2</v>
      </c>
      <c r="L1359">
        <v>0.18099999999999999</v>
      </c>
      <c r="M1359" s="6">
        <v>1.3640919151746799E-17</v>
      </c>
      <c r="AC1359" t="s">
        <v>1520</v>
      </c>
      <c r="AD1359">
        <v>1</v>
      </c>
      <c r="AE1359" t="s">
        <v>2790</v>
      </c>
      <c r="AF1359">
        <v>-0.83</v>
      </c>
      <c r="AG1359">
        <v>-0.83</v>
      </c>
      <c r="AH1359">
        <v>-0.83</v>
      </c>
    </row>
    <row r="1360" spans="8:34" x14ac:dyDescent="0.25">
      <c r="H1360" t="s">
        <v>656</v>
      </c>
      <c r="I1360" s="6">
        <v>3.5878561671027599E-48</v>
      </c>
      <c r="J1360">
        <v>-1.10778455797763</v>
      </c>
      <c r="K1360">
        <v>0.19500000000000001</v>
      </c>
      <c r="L1360">
        <v>0.375</v>
      </c>
      <c r="M1360" s="6">
        <v>2.8092196217181199E-43</v>
      </c>
      <c r="AC1360" t="s">
        <v>2593</v>
      </c>
      <c r="AD1360">
        <v>1</v>
      </c>
      <c r="AE1360" t="s">
        <v>2789</v>
      </c>
      <c r="AF1360">
        <v>-0.83</v>
      </c>
      <c r="AG1360">
        <v>-0.83</v>
      </c>
      <c r="AH1360">
        <v>-0.83</v>
      </c>
    </row>
    <row r="1361" spans="8:34" x14ac:dyDescent="0.25">
      <c r="H1361" t="s">
        <v>2731</v>
      </c>
      <c r="I1361" s="6">
        <v>7.4061785963533403E-18</v>
      </c>
      <c r="J1361">
        <v>-1.1122102350952501</v>
      </c>
      <c r="K1361">
        <v>6.3E-2</v>
      </c>
      <c r="L1361">
        <v>0.13200000000000001</v>
      </c>
      <c r="M1361" s="6">
        <v>5.79888971737274E-13</v>
      </c>
      <c r="AC1361" t="s">
        <v>1519</v>
      </c>
      <c r="AD1361">
        <v>1</v>
      </c>
      <c r="AE1361" t="s">
        <v>2790</v>
      </c>
      <c r="AF1361">
        <v>-0.82899999999999996</v>
      </c>
      <c r="AG1361">
        <v>-0.82899999999999996</v>
      </c>
      <c r="AH1361">
        <v>-0.82899999999999996</v>
      </c>
    </row>
    <row r="1362" spans="8:34" x14ac:dyDescent="0.25">
      <c r="H1362" t="s">
        <v>2732</v>
      </c>
      <c r="I1362" s="6">
        <v>2.4553253442915801E-12</v>
      </c>
      <c r="J1362">
        <v>-1.1142629547499201</v>
      </c>
      <c r="K1362">
        <v>0.05</v>
      </c>
      <c r="L1362">
        <v>0.1</v>
      </c>
      <c r="M1362" s="6">
        <v>1.9224706380734199E-7</v>
      </c>
      <c r="AC1362" t="s">
        <v>570</v>
      </c>
      <c r="AD1362">
        <v>1</v>
      </c>
      <c r="AE1362" t="s">
        <v>2791</v>
      </c>
      <c r="AF1362">
        <v>0.82899999999999996</v>
      </c>
      <c r="AG1362">
        <v>0.82899999999999996</v>
      </c>
      <c r="AH1362">
        <v>0.82899999999999996</v>
      </c>
    </row>
    <row r="1363" spans="8:34" x14ac:dyDescent="0.25">
      <c r="H1363" t="s">
        <v>2733</v>
      </c>
      <c r="I1363" s="6">
        <v>1.2593709850599101E-16</v>
      </c>
      <c r="J1363">
        <v>-1.1217122889379101</v>
      </c>
      <c r="K1363">
        <v>4.3999999999999997E-2</v>
      </c>
      <c r="L1363">
        <v>0.10299999999999999</v>
      </c>
      <c r="M1363" s="6">
        <v>9.8606229388220997E-12</v>
      </c>
      <c r="AC1363" t="s">
        <v>1392</v>
      </c>
      <c r="AD1363">
        <v>1</v>
      </c>
      <c r="AE1363" t="s">
        <v>2790</v>
      </c>
      <c r="AF1363">
        <v>0.82899999999999996</v>
      </c>
      <c r="AG1363">
        <v>0.82899999999999996</v>
      </c>
      <c r="AH1363">
        <v>0.82899999999999996</v>
      </c>
    </row>
    <row r="1364" spans="8:34" x14ac:dyDescent="0.25">
      <c r="H1364" t="s">
        <v>2734</v>
      </c>
      <c r="I1364" s="6">
        <v>1.4366047959582501E-21</v>
      </c>
      <c r="J1364">
        <v>-1.1217284112033299</v>
      </c>
      <c r="K1364">
        <v>6.3E-2</v>
      </c>
      <c r="L1364">
        <v>0.14099999999999999</v>
      </c>
      <c r="M1364" s="6">
        <v>1.12483282313939E-16</v>
      </c>
      <c r="AC1364" t="s">
        <v>1801</v>
      </c>
      <c r="AD1364">
        <v>1</v>
      </c>
      <c r="AE1364" t="s">
        <v>2789</v>
      </c>
      <c r="AF1364">
        <v>0.82799999999999996</v>
      </c>
      <c r="AG1364">
        <v>0.82799999999999996</v>
      </c>
      <c r="AH1364">
        <v>0.82799999999999996</v>
      </c>
    </row>
    <row r="1365" spans="8:34" x14ac:dyDescent="0.25">
      <c r="H1365" t="s">
        <v>1218</v>
      </c>
      <c r="I1365" s="6">
        <v>2.5197099404108299E-20</v>
      </c>
      <c r="J1365">
        <v>-1.12731742611043</v>
      </c>
      <c r="K1365">
        <v>5.1999999999999998E-2</v>
      </c>
      <c r="L1365">
        <v>0.123</v>
      </c>
      <c r="M1365" s="6">
        <v>1.9728824891428701E-15</v>
      </c>
      <c r="AC1365" t="s">
        <v>2591</v>
      </c>
      <c r="AD1365">
        <v>1</v>
      </c>
      <c r="AE1365" t="s">
        <v>2789</v>
      </c>
      <c r="AF1365">
        <v>-0.82699999999999996</v>
      </c>
      <c r="AG1365">
        <v>-0.82699999999999996</v>
      </c>
      <c r="AH1365">
        <v>-0.82699999999999996</v>
      </c>
    </row>
    <row r="1366" spans="8:34" x14ac:dyDescent="0.25">
      <c r="H1366" t="s">
        <v>452</v>
      </c>
      <c r="I1366" s="6">
        <v>2.28713197247552E-24</v>
      </c>
      <c r="J1366">
        <v>-1.1315181143945401</v>
      </c>
      <c r="K1366">
        <v>6.0999999999999999E-2</v>
      </c>
      <c r="L1366">
        <v>0.14499999999999999</v>
      </c>
      <c r="M1366" s="6">
        <v>1.79077859180888E-19</v>
      </c>
      <c r="AC1366" t="s">
        <v>2592</v>
      </c>
      <c r="AD1366">
        <v>1</v>
      </c>
      <c r="AE1366" t="s">
        <v>2789</v>
      </c>
      <c r="AF1366">
        <v>-0.82699999999999996</v>
      </c>
      <c r="AG1366">
        <v>-0.82699999999999996</v>
      </c>
      <c r="AH1366">
        <v>-0.82699999999999996</v>
      </c>
    </row>
    <row r="1367" spans="8:34" x14ac:dyDescent="0.25">
      <c r="H1367" t="s">
        <v>1333</v>
      </c>
      <c r="I1367" s="6">
        <v>5.8027186066473196E-25</v>
      </c>
      <c r="J1367">
        <v>-1.1341360518480601</v>
      </c>
      <c r="K1367">
        <v>0.08</v>
      </c>
      <c r="L1367">
        <v>0.17399999999999999</v>
      </c>
      <c r="M1367" s="6">
        <v>4.5434126146327197E-20</v>
      </c>
      <c r="AC1367" t="s">
        <v>1518</v>
      </c>
      <c r="AD1367">
        <v>1</v>
      </c>
      <c r="AE1367" t="s">
        <v>2790</v>
      </c>
      <c r="AF1367">
        <v>-0.82599999999999996</v>
      </c>
      <c r="AG1367">
        <v>-0.82599999999999996</v>
      </c>
      <c r="AH1367">
        <v>-0.82599999999999996</v>
      </c>
    </row>
    <row r="1368" spans="8:34" x14ac:dyDescent="0.25">
      <c r="H1368" t="s">
        <v>2735</v>
      </c>
      <c r="I1368" s="6">
        <v>8.5725920369213404E-23</v>
      </c>
      <c r="J1368">
        <v>-1.1342994749958999</v>
      </c>
      <c r="K1368">
        <v>8.4000000000000005E-2</v>
      </c>
      <c r="L1368">
        <v>0.17299999999999999</v>
      </c>
      <c r="M1368" s="6">
        <v>6.7121681130686698E-18</v>
      </c>
      <c r="AC1368" t="s">
        <v>1517</v>
      </c>
      <c r="AD1368">
        <v>1</v>
      </c>
      <c r="AE1368" t="s">
        <v>2790</v>
      </c>
      <c r="AF1368">
        <v>-0.82499999999999996</v>
      </c>
      <c r="AG1368">
        <v>-0.82499999999999996</v>
      </c>
      <c r="AH1368">
        <v>-0.82499999999999996</v>
      </c>
    </row>
    <row r="1369" spans="8:34" x14ac:dyDescent="0.25">
      <c r="H1369" t="s">
        <v>696</v>
      </c>
      <c r="I1369" s="6">
        <v>1.00797297234909E-16</v>
      </c>
      <c r="J1369">
        <v>-1.13790158987948</v>
      </c>
      <c r="K1369">
        <v>4.7E-2</v>
      </c>
      <c r="L1369">
        <v>0.108</v>
      </c>
      <c r="M1369" s="6">
        <v>7.8922267788988705E-12</v>
      </c>
      <c r="AC1369" t="s">
        <v>2590</v>
      </c>
      <c r="AD1369">
        <v>1</v>
      </c>
      <c r="AE1369" t="s">
        <v>2789</v>
      </c>
      <c r="AF1369">
        <v>-0.82399999999999995</v>
      </c>
      <c r="AG1369">
        <v>-0.82399999999999995</v>
      </c>
      <c r="AH1369">
        <v>-0.82399999999999995</v>
      </c>
    </row>
    <row r="1370" spans="8:34" x14ac:dyDescent="0.25">
      <c r="H1370" t="s">
        <v>653</v>
      </c>
      <c r="I1370" s="6">
        <v>1.08444024146454E-45</v>
      </c>
      <c r="J1370">
        <v>-1.1414667790520501</v>
      </c>
      <c r="K1370">
        <v>0.159</v>
      </c>
      <c r="L1370">
        <v>0.32600000000000001</v>
      </c>
      <c r="M1370" s="6">
        <v>8.4909502026190305E-41</v>
      </c>
      <c r="AC1370" t="s">
        <v>2588</v>
      </c>
      <c r="AD1370">
        <v>1</v>
      </c>
      <c r="AE1370" t="s">
        <v>2789</v>
      </c>
      <c r="AF1370">
        <v>-0.82299999999999995</v>
      </c>
      <c r="AG1370">
        <v>-0.82299999999999995</v>
      </c>
      <c r="AH1370">
        <v>-0.82299999999999995</v>
      </c>
    </row>
    <row r="1371" spans="8:34" x14ac:dyDescent="0.25">
      <c r="H1371" t="s">
        <v>391</v>
      </c>
      <c r="I1371" s="6">
        <v>2.27730940619258E-33</v>
      </c>
      <c r="J1371">
        <v>-1.1427402536671201</v>
      </c>
      <c r="K1371">
        <v>0.11</v>
      </c>
      <c r="L1371">
        <v>0.23400000000000001</v>
      </c>
      <c r="M1371" s="6">
        <v>1.7830877188606701E-28</v>
      </c>
      <c r="AC1371" t="s">
        <v>2589</v>
      </c>
      <c r="AD1371">
        <v>1</v>
      </c>
      <c r="AE1371" t="s">
        <v>2789</v>
      </c>
      <c r="AF1371">
        <v>-0.82299999999999995</v>
      </c>
      <c r="AG1371">
        <v>-0.82299999999999995</v>
      </c>
      <c r="AH1371">
        <v>-0.82299999999999995</v>
      </c>
    </row>
    <row r="1372" spans="8:34" x14ac:dyDescent="0.25">
      <c r="H1372" t="s">
        <v>2736</v>
      </c>
      <c r="I1372" s="6">
        <v>7.6463552590778403E-18</v>
      </c>
      <c r="J1372">
        <v>-1.1438482921475399</v>
      </c>
      <c r="K1372">
        <v>5.1999999999999998E-2</v>
      </c>
      <c r="L1372">
        <v>0.11700000000000001</v>
      </c>
      <c r="M1372" s="6">
        <v>5.9869432407527702E-13</v>
      </c>
      <c r="AC1372" t="s">
        <v>1056</v>
      </c>
      <c r="AD1372">
        <v>1</v>
      </c>
      <c r="AE1372" t="s">
        <v>2791</v>
      </c>
      <c r="AF1372">
        <v>-0.82199999999999995</v>
      </c>
      <c r="AG1372">
        <v>-0.82199999999999995</v>
      </c>
      <c r="AH1372">
        <v>-0.82199999999999995</v>
      </c>
    </row>
    <row r="1373" spans="8:34" x14ac:dyDescent="0.25">
      <c r="H1373" t="s">
        <v>395</v>
      </c>
      <c r="I1373" s="6">
        <v>8.0175617301738599E-64</v>
      </c>
      <c r="J1373">
        <v>-1.14575319139647</v>
      </c>
      <c r="K1373">
        <v>0.20599999999999999</v>
      </c>
      <c r="L1373">
        <v>0.42</v>
      </c>
      <c r="M1373" s="6">
        <v>6.2775904834915299E-59</v>
      </c>
      <c r="AC1373" t="s">
        <v>1515</v>
      </c>
      <c r="AD1373">
        <v>1</v>
      </c>
      <c r="AE1373" t="s">
        <v>2790</v>
      </c>
      <c r="AF1373">
        <v>-0.82</v>
      </c>
      <c r="AG1373">
        <v>-0.82</v>
      </c>
      <c r="AH1373">
        <v>-0.82</v>
      </c>
    </row>
    <row r="1374" spans="8:34" x14ac:dyDescent="0.25">
      <c r="H1374" t="s">
        <v>2737</v>
      </c>
      <c r="I1374" s="6">
        <v>2.3508153611754601E-41</v>
      </c>
      <c r="J1374">
        <v>-1.14645180361996</v>
      </c>
      <c r="K1374">
        <v>9.8000000000000004E-2</v>
      </c>
      <c r="L1374">
        <v>0.23699999999999999</v>
      </c>
      <c r="M1374" s="6">
        <v>1.8406414114931599E-36</v>
      </c>
      <c r="AC1374" t="s">
        <v>1516</v>
      </c>
      <c r="AD1374">
        <v>1</v>
      </c>
      <c r="AE1374" t="s">
        <v>2790</v>
      </c>
      <c r="AF1374">
        <v>-0.82</v>
      </c>
      <c r="AG1374">
        <v>-0.82</v>
      </c>
      <c r="AH1374">
        <v>-0.82</v>
      </c>
    </row>
    <row r="1375" spans="8:34" x14ac:dyDescent="0.25">
      <c r="H1375" t="s">
        <v>2738</v>
      </c>
      <c r="I1375" s="6">
        <v>1.12233855917665E-70</v>
      </c>
      <c r="J1375">
        <v>-1.14946665673695</v>
      </c>
      <c r="K1375">
        <v>0.33</v>
      </c>
      <c r="L1375">
        <v>0.55700000000000005</v>
      </c>
      <c r="M1375" s="6">
        <v>8.7876864506413197E-66</v>
      </c>
      <c r="AC1375" t="s">
        <v>2587</v>
      </c>
      <c r="AD1375">
        <v>1</v>
      </c>
      <c r="AE1375" t="s">
        <v>2789</v>
      </c>
      <c r="AF1375">
        <v>-0.82</v>
      </c>
      <c r="AG1375">
        <v>-0.82</v>
      </c>
      <c r="AH1375">
        <v>-0.82</v>
      </c>
    </row>
    <row r="1376" spans="8:34" x14ac:dyDescent="0.25">
      <c r="H1376" t="s">
        <v>592</v>
      </c>
      <c r="I1376" s="6">
        <v>2.8102957454511901E-18</v>
      </c>
      <c r="J1376">
        <v>-1.1502478498947599</v>
      </c>
      <c r="K1376">
        <v>6.0999999999999999E-2</v>
      </c>
      <c r="L1376">
        <v>0.13</v>
      </c>
      <c r="M1376" s="6">
        <v>2.2004053627733701E-13</v>
      </c>
      <c r="AC1376" t="s">
        <v>162</v>
      </c>
      <c r="AD1376">
        <v>1</v>
      </c>
      <c r="AE1376" t="s">
        <v>2792</v>
      </c>
      <c r="AF1376">
        <v>0.82</v>
      </c>
      <c r="AG1376">
        <v>0.82</v>
      </c>
      <c r="AH1376">
        <v>0.82</v>
      </c>
    </row>
    <row r="1377" spans="8:34" x14ac:dyDescent="0.25">
      <c r="H1377" t="s">
        <v>2739</v>
      </c>
      <c r="I1377" s="6">
        <v>1.54307720431014E-25</v>
      </c>
      <c r="J1377">
        <v>-1.15228686537556</v>
      </c>
      <c r="K1377">
        <v>9.7000000000000003E-2</v>
      </c>
      <c r="L1377">
        <v>0.19800000000000001</v>
      </c>
      <c r="M1377" s="6">
        <v>1.20819858943075E-20</v>
      </c>
      <c r="AC1377" t="s">
        <v>2585</v>
      </c>
      <c r="AD1377">
        <v>1</v>
      </c>
      <c r="AE1377" t="s">
        <v>2789</v>
      </c>
      <c r="AF1377">
        <v>-0.81899999999999995</v>
      </c>
      <c r="AG1377">
        <v>-0.81899999999999995</v>
      </c>
      <c r="AH1377">
        <v>-0.81899999999999995</v>
      </c>
    </row>
    <row r="1378" spans="8:34" x14ac:dyDescent="0.25">
      <c r="H1378" t="s">
        <v>675</v>
      </c>
      <c r="I1378" s="6">
        <v>1.5545137186270401E-20</v>
      </c>
      <c r="J1378">
        <v>-1.1562608832424499</v>
      </c>
      <c r="K1378">
        <v>7.0000000000000007E-2</v>
      </c>
      <c r="L1378">
        <v>0.14799999999999999</v>
      </c>
      <c r="M1378" s="6">
        <v>1.2171531514105999E-15</v>
      </c>
      <c r="AC1378" t="s">
        <v>2586</v>
      </c>
      <c r="AD1378">
        <v>1</v>
      </c>
      <c r="AE1378" t="s">
        <v>2789</v>
      </c>
      <c r="AF1378">
        <v>-0.81899999999999995</v>
      </c>
      <c r="AG1378">
        <v>-0.81899999999999995</v>
      </c>
      <c r="AH1378">
        <v>-0.81899999999999995</v>
      </c>
    </row>
    <row r="1379" spans="8:34" x14ac:dyDescent="0.25">
      <c r="H1379" t="s">
        <v>1335</v>
      </c>
      <c r="I1379" s="6">
        <v>9.81642823624738E-19</v>
      </c>
      <c r="J1379">
        <v>-1.1700904565127801</v>
      </c>
      <c r="K1379">
        <v>5.5E-2</v>
      </c>
      <c r="L1379">
        <v>0.123</v>
      </c>
      <c r="M1379" s="6">
        <v>7.6860669804169704E-14</v>
      </c>
      <c r="AC1379" t="s">
        <v>2584</v>
      </c>
      <c r="AD1379">
        <v>1</v>
      </c>
      <c r="AE1379" t="s">
        <v>2789</v>
      </c>
      <c r="AF1379">
        <v>-0.81799999999999995</v>
      </c>
      <c r="AG1379">
        <v>-0.81799999999999995</v>
      </c>
      <c r="AH1379">
        <v>-0.81799999999999995</v>
      </c>
    </row>
    <row r="1380" spans="8:34" x14ac:dyDescent="0.25">
      <c r="H1380" t="s">
        <v>1014</v>
      </c>
      <c r="I1380" s="6">
        <v>8.5799711168523902E-33</v>
      </c>
      <c r="J1380">
        <v>-1.1732821035563299</v>
      </c>
      <c r="K1380">
        <v>0.111</v>
      </c>
      <c r="L1380">
        <v>0.23300000000000001</v>
      </c>
      <c r="M1380" s="6">
        <v>6.7179457850730896E-28</v>
      </c>
      <c r="AC1380" t="s">
        <v>1514</v>
      </c>
      <c r="AD1380">
        <v>1</v>
      </c>
      <c r="AE1380" t="s">
        <v>2790</v>
      </c>
      <c r="AF1380">
        <v>-0.81699999999999995</v>
      </c>
      <c r="AG1380">
        <v>-0.81699999999999995</v>
      </c>
      <c r="AH1380">
        <v>-0.81699999999999995</v>
      </c>
    </row>
    <row r="1381" spans="8:34" x14ac:dyDescent="0.25">
      <c r="H1381" t="s">
        <v>2740</v>
      </c>
      <c r="I1381" s="6">
        <v>9.8943498770385803E-42</v>
      </c>
      <c r="J1381">
        <v>-1.1740099454745201</v>
      </c>
      <c r="K1381">
        <v>0.122</v>
      </c>
      <c r="L1381">
        <v>0.26900000000000002</v>
      </c>
      <c r="M1381" s="6">
        <v>7.7470780667236704E-37</v>
      </c>
      <c r="AC1381" t="s">
        <v>573</v>
      </c>
      <c r="AD1381">
        <v>1</v>
      </c>
      <c r="AE1381" t="s">
        <v>2791</v>
      </c>
      <c r="AF1381">
        <v>0.81699999999999995</v>
      </c>
      <c r="AG1381">
        <v>0.81699999999999995</v>
      </c>
      <c r="AH1381">
        <v>0.81699999999999995</v>
      </c>
    </row>
    <row r="1382" spans="8:34" x14ac:dyDescent="0.25">
      <c r="H1382" t="s">
        <v>2741</v>
      </c>
      <c r="I1382" s="6">
        <v>4.95291477066776E-20</v>
      </c>
      <c r="J1382">
        <v>-1.1770114808052601</v>
      </c>
      <c r="K1382">
        <v>6.0999999999999999E-2</v>
      </c>
      <c r="L1382">
        <v>0.13500000000000001</v>
      </c>
      <c r="M1382" s="6">
        <v>3.8780332071374398E-15</v>
      </c>
      <c r="AC1382" t="s">
        <v>2583</v>
      </c>
      <c r="AD1382">
        <v>1</v>
      </c>
      <c r="AE1382" t="s">
        <v>2789</v>
      </c>
      <c r="AF1382">
        <v>-0.81599999999999995</v>
      </c>
      <c r="AG1382">
        <v>-0.81599999999999995</v>
      </c>
      <c r="AH1382">
        <v>-0.81599999999999995</v>
      </c>
    </row>
    <row r="1383" spans="8:34" x14ac:dyDescent="0.25">
      <c r="H1383" t="s">
        <v>862</v>
      </c>
      <c r="I1383" s="6">
        <v>2.09013394777963E-50</v>
      </c>
      <c r="J1383">
        <v>-1.17928548867413</v>
      </c>
      <c r="K1383">
        <v>0.17499999999999999</v>
      </c>
      <c r="L1383">
        <v>0.35599999999999998</v>
      </c>
      <c r="M1383" s="6">
        <v>1.6365330784324899E-45</v>
      </c>
      <c r="AC1383" t="s">
        <v>2582</v>
      </c>
      <c r="AD1383">
        <v>1</v>
      </c>
      <c r="AE1383" t="s">
        <v>2789</v>
      </c>
      <c r="AF1383">
        <v>-0.81499999999999995</v>
      </c>
      <c r="AG1383">
        <v>-0.81499999999999995</v>
      </c>
      <c r="AH1383">
        <v>-0.81499999999999995</v>
      </c>
    </row>
    <row r="1384" spans="8:34" x14ac:dyDescent="0.25">
      <c r="H1384" t="s">
        <v>1458</v>
      </c>
      <c r="I1384" s="6">
        <v>1.04809813479176E-64</v>
      </c>
      <c r="J1384">
        <v>-1.18618782668372</v>
      </c>
      <c r="K1384">
        <v>0.26100000000000001</v>
      </c>
      <c r="L1384">
        <v>0.48</v>
      </c>
      <c r="M1384" s="6">
        <v>8.2063987757925205E-60</v>
      </c>
      <c r="AC1384" t="s">
        <v>2581</v>
      </c>
      <c r="AD1384">
        <v>1</v>
      </c>
      <c r="AE1384" t="s">
        <v>2789</v>
      </c>
      <c r="AF1384">
        <v>-0.81399999999999995</v>
      </c>
      <c r="AG1384">
        <v>-0.81399999999999995</v>
      </c>
      <c r="AH1384">
        <v>-0.81399999999999995</v>
      </c>
    </row>
    <row r="1385" spans="8:34" x14ac:dyDescent="0.25">
      <c r="H1385" t="s">
        <v>2742</v>
      </c>
      <c r="I1385" s="6">
        <v>9.9815540076143209E-16</v>
      </c>
      <c r="J1385">
        <v>-1.18733840462546</v>
      </c>
      <c r="K1385">
        <v>5.6000000000000001E-2</v>
      </c>
      <c r="L1385">
        <v>0.11700000000000001</v>
      </c>
      <c r="M1385" s="6">
        <v>7.8153571568818603E-11</v>
      </c>
      <c r="AC1385" t="s">
        <v>574</v>
      </c>
      <c r="AD1385">
        <v>1</v>
      </c>
      <c r="AE1385" t="s">
        <v>2791</v>
      </c>
      <c r="AF1385">
        <v>0.81299999999999994</v>
      </c>
      <c r="AG1385">
        <v>0.81299999999999994</v>
      </c>
      <c r="AH1385">
        <v>0.81299999999999994</v>
      </c>
    </row>
    <row r="1386" spans="8:34" x14ac:dyDescent="0.25">
      <c r="H1386" t="s">
        <v>2743</v>
      </c>
      <c r="I1386" s="6">
        <v>8.3832080719405198E-21</v>
      </c>
      <c r="J1386">
        <v>-1.20050299229984</v>
      </c>
      <c r="K1386">
        <v>6.4000000000000001E-2</v>
      </c>
      <c r="L1386">
        <v>0.14099999999999999</v>
      </c>
      <c r="M1386" s="6">
        <v>6.5638842561679899E-16</v>
      </c>
      <c r="AC1386" t="s">
        <v>2580</v>
      </c>
      <c r="AD1386">
        <v>1</v>
      </c>
      <c r="AE1386" t="s">
        <v>2789</v>
      </c>
      <c r="AF1386">
        <v>-0.81200000000000006</v>
      </c>
      <c r="AG1386">
        <v>-0.81200000000000006</v>
      </c>
      <c r="AH1386">
        <v>-0.81200000000000006</v>
      </c>
    </row>
    <row r="1387" spans="8:34" x14ac:dyDescent="0.25">
      <c r="H1387" t="s">
        <v>2744</v>
      </c>
      <c r="I1387" s="6">
        <v>5.5380005897029096E-25</v>
      </c>
      <c r="J1387">
        <v>-1.2061626722507499</v>
      </c>
      <c r="K1387">
        <v>5.6000000000000001E-2</v>
      </c>
      <c r="L1387">
        <v>0.13900000000000001</v>
      </c>
      <c r="M1387" s="6">
        <v>4.3361437017255797E-20</v>
      </c>
      <c r="AC1387" t="s">
        <v>437</v>
      </c>
      <c r="AD1387">
        <v>1</v>
      </c>
      <c r="AE1387" t="s">
        <v>2792</v>
      </c>
      <c r="AF1387">
        <v>-0.81100000000000005</v>
      </c>
      <c r="AG1387">
        <v>-0.81100000000000005</v>
      </c>
      <c r="AH1387">
        <v>-0.81100000000000005</v>
      </c>
    </row>
    <row r="1388" spans="8:34" x14ac:dyDescent="0.25">
      <c r="H1388" t="s">
        <v>679</v>
      </c>
      <c r="I1388" s="6">
        <v>1.55305204535536E-31</v>
      </c>
      <c r="J1388">
        <v>-1.20829246280831</v>
      </c>
      <c r="K1388">
        <v>8.5000000000000006E-2</v>
      </c>
      <c r="L1388">
        <v>0.19500000000000001</v>
      </c>
      <c r="M1388" s="6">
        <v>1.21600869047234E-26</v>
      </c>
      <c r="AC1388" t="s">
        <v>1513</v>
      </c>
      <c r="AD1388">
        <v>1</v>
      </c>
      <c r="AE1388" t="s">
        <v>2790</v>
      </c>
      <c r="AF1388">
        <v>-0.81100000000000005</v>
      </c>
      <c r="AG1388">
        <v>-0.81100000000000005</v>
      </c>
      <c r="AH1388">
        <v>-0.81100000000000005</v>
      </c>
    </row>
    <row r="1389" spans="8:34" x14ac:dyDescent="0.25">
      <c r="H1389" t="s">
        <v>2745</v>
      </c>
      <c r="I1389" s="6">
        <v>8.0013805450638505E-33</v>
      </c>
      <c r="J1389">
        <v>-1.21099558183031</v>
      </c>
      <c r="K1389">
        <v>8.6999999999999994E-2</v>
      </c>
      <c r="L1389">
        <v>0.20100000000000001</v>
      </c>
      <c r="M1389" s="6">
        <v>6.2649209391740896E-28</v>
      </c>
      <c r="AC1389" t="s">
        <v>1512</v>
      </c>
      <c r="AD1389">
        <v>1</v>
      </c>
      <c r="AE1389" t="s">
        <v>2790</v>
      </c>
      <c r="AF1389">
        <v>-0.81100000000000005</v>
      </c>
      <c r="AG1389">
        <v>-0.81100000000000005</v>
      </c>
      <c r="AH1389">
        <v>-0.81100000000000005</v>
      </c>
    </row>
    <row r="1390" spans="8:34" x14ac:dyDescent="0.25">
      <c r="H1390" t="s">
        <v>2746</v>
      </c>
      <c r="I1390" s="6">
        <v>1.3514190408595899E-28</v>
      </c>
      <c r="J1390">
        <v>-1.22294282828706</v>
      </c>
      <c r="K1390">
        <v>5.7000000000000002E-2</v>
      </c>
      <c r="L1390">
        <v>0.14799999999999999</v>
      </c>
      <c r="M1390" s="6">
        <v>1.0581340806122401E-23</v>
      </c>
      <c r="AC1390" t="s">
        <v>1054</v>
      </c>
      <c r="AD1390">
        <v>1</v>
      </c>
      <c r="AE1390" t="s">
        <v>2791</v>
      </c>
      <c r="AF1390">
        <v>-0.81</v>
      </c>
      <c r="AG1390">
        <v>-0.81</v>
      </c>
      <c r="AH1390">
        <v>-0.81</v>
      </c>
    </row>
    <row r="1391" spans="8:34" x14ac:dyDescent="0.25">
      <c r="H1391" t="s">
        <v>2747</v>
      </c>
      <c r="I1391" s="6">
        <v>2.58532170049899E-21</v>
      </c>
      <c r="J1391">
        <v>-1.2231246167273699</v>
      </c>
      <c r="K1391">
        <v>6.0999999999999999E-2</v>
      </c>
      <c r="L1391">
        <v>0.13800000000000001</v>
      </c>
      <c r="M1391" s="6">
        <v>2.0242551850566999E-16</v>
      </c>
      <c r="AC1391" t="s">
        <v>575</v>
      </c>
      <c r="AD1391">
        <v>1</v>
      </c>
      <c r="AE1391" t="s">
        <v>2791</v>
      </c>
      <c r="AF1391">
        <v>0.80900000000000005</v>
      </c>
      <c r="AG1391">
        <v>0.80900000000000005</v>
      </c>
      <c r="AH1391">
        <v>0.80900000000000005</v>
      </c>
    </row>
    <row r="1392" spans="8:34" x14ac:dyDescent="0.25">
      <c r="H1392" t="s">
        <v>2748</v>
      </c>
      <c r="I1392" s="6">
        <v>1.9619266480679901E-21</v>
      </c>
      <c r="J1392">
        <v>-1.2298886582272699</v>
      </c>
      <c r="K1392">
        <v>5.2999999999999999E-2</v>
      </c>
      <c r="L1392">
        <v>0.126</v>
      </c>
      <c r="M1392" s="6">
        <v>1.53614932690427E-16</v>
      </c>
      <c r="AC1392" t="s">
        <v>1511</v>
      </c>
      <c r="AD1392">
        <v>1</v>
      </c>
      <c r="AE1392" t="s">
        <v>2790</v>
      </c>
      <c r="AF1392">
        <v>-0.80900000000000005</v>
      </c>
      <c r="AG1392">
        <v>-0.80900000000000005</v>
      </c>
      <c r="AH1392">
        <v>-0.80900000000000005</v>
      </c>
    </row>
    <row r="1393" spans="8:34" x14ac:dyDescent="0.25">
      <c r="H1393" t="s">
        <v>2749</v>
      </c>
      <c r="I1393" s="6">
        <v>5.49288990372644E-23</v>
      </c>
      <c r="J1393">
        <v>-1.23536393927743</v>
      </c>
      <c r="K1393">
        <v>5.8000000000000003E-2</v>
      </c>
      <c r="L1393">
        <v>0.13800000000000001</v>
      </c>
      <c r="M1393" s="6">
        <v>4.3008229368197301E-18</v>
      </c>
      <c r="AC1393" t="s">
        <v>2579</v>
      </c>
      <c r="AD1393">
        <v>1</v>
      </c>
      <c r="AE1393" t="s">
        <v>2789</v>
      </c>
      <c r="AF1393">
        <v>-0.80900000000000005</v>
      </c>
      <c r="AG1393">
        <v>-0.80900000000000005</v>
      </c>
      <c r="AH1393">
        <v>-0.80900000000000005</v>
      </c>
    </row>
    <row r="1394" spans="8:34" x14ac:dyDescent="0.25">
      <c r="H1394" t="s">
        <v>2750</v>
      </c>
      <c r="I1394" s="6">
        <v>9.0338603469343301E-19</v>
      </c>
      <c r="J1394">
        <v>-1.24493647365488</v>
      </c>
      <c r="K1394">
        <v>5.8000000000000003E-2</v>
      </c>
      <c r="L1394">
        <v>0.127</v>
      </c>
      <c r="M1394" s="6">
        <v>7.0733319744426397E-14</v>
      </c>
      <c r="AC1394" t="s">
        <v>2578</v>
      </c>
      <c r="AD1394">
        <v>1</v>
      </c>
      <c r="AE1394" t="s">
        <v>2789</v>
      </c>
      <c r="AF1394">
        <v>-0.80600000000000005</v>
      </c>
      <c r="AG1394">
        <v>-0.80600000000000005</v>
      </c>
      <c r="AH1394">
        <v>-0.80600000000000005</v>
      </c>
    </row>
    <row r="1395" spans="8:34" x14ac:dyDescent="0.25">
      <c r="H1395" t="s">
        <v>2751</v>
      </c>
      <c r="I1395" s="6">
        <v>7.6129771793877998E-103</v>
      </c>
      <c r="J1395">
        <v>-1.24577813270597</v>
      </c>
      <c r="K1395">
        <v>0.29199999999999998</v>
      </c>
      <c r="L1395">
        <v>0.57999999999999996</v>
      </c>
      <c r="M1395" s="6">
        <v>5.9608088719170606E-98</v>
      </c>
      <c r="AC1395" t="s">
        <v>2577</v>
      </c>
      <c r="AD1395">
        <v>1</v>
      </c>
      <c r="AE1395" t="s">
        <v>2789</v>
      </c>
      <c r="AF1395">
        <v>-0.80500000000000005</v>
      </c>
      <c r="AG1395">
        <v>-0.80500000000000005</v>
      </c>
      <c r="AH1395">
        <v>-0.80500000000000005</v>
      </c>
    </row>
    <row r="1396" spans="8:34" x14ac:dyDescent="0.25">
      <c r="H1396" t="s">
        <v>2752</v>
      </c>
      <c r="I1396" s="6">
        <v>1.9966703909967901E-30</v>
      </c>
      <c r="J1396">
        <v>-1.2483177717021099</v>
      </c>
      <c r="K1396">
        <v>7.5999999999999998E-2</v>
      </c>
      <c r="L1396">
        <v>0.18</v>
      </c>
      <c r="M1396" s="6">
        <v>1.56335298274266E-25</v>
      </c>
      <c r="AC1396" t="s">
        <v>576</v>
      </c>
      <c r="AD1396">
        <v>1</v>
      </c>
      <c r="AE1396" t="s">
        <v>2791</v>
      </c>
      <c r="AF1396">
        <v>0.80400000000000005</v>
      </c>
      <c r="AG1396">
        <v>0.80400000000000005</v>
      </c>
      <c r="AH1396">
        <v>0.80400000000000005</v>
      </c>
    </row>
    <row r="1397" spans="8:34" x14ac:dyDescent="0.25">
      <c r="H1397" t="s">
        <v>2753</v>
      </c>
      <c r="I1397" s="6">
        <v>5.1798841595098803E-48</v>
      </c>
      <c r="J1397">
        <v>-1.2494268518717799</v>
      </c>
      <c r="K1397">
        <v>0.109</v>
      </c>
      <c r="L1397">
        <v>0.26400000000000001</v>
      </c>
      <c r="M1397" s="6">
        <v>4.0557456992130503E-43</v>
      </c>
      <c r="AC1397" t="s">
        <v>2576</v>
      </c>
      <c r="AD1397">
        <v>1</v>
      </c>
      <c r="AE1397" t="s">
        <v>2789</v>
      </c>
      <c r="AF1397">
        <v>-0.80400000000000005</v>
      </c>
      <c r="AG1397">
        <v>-0.80400000000000005</v>
      </c>
      <c r="AH1397">
        <v>-0.80400000000000005</v>
      </c>
    </row>
    <row r="1398" spans="8:34" x14ac:dyDescent="0.25">
      <c r="H1398" t="s">
        <v>712</v>
      </c>
      <c r="I1398" s="6">
        <v>1.81897931064123E-34</v>
      </c>
      <c r="J1398">
        <v>-1.2518559015791999</v>
      </c>
      <c r="K1398">
        <v>0.113</v>
      </c>
      <c r="L1398">
        <v>0.23799999999999999</v>
      </c>
      <c r="M1398" s="6">
        <v>1.42422442064587E-29</v>
      </c>
      <c r="AC1398" t="s">
        <v>2575</v>
      </c>
      <c r="AD1398">
        <v>1</v>
      </c>
      <c r="AE1398" t="s">
        <v>2789</v>
      </c>
      <c r="AF1398">
        <v>-0.80300000000000005</v>
      </c>
      <c r="AG1398">
        <v>-0.80300000000000005</v>
      </c>
      <c r="AH1398">
        <v>-0.80300000000000005</v>
      </c>
    </row>
    <row r="1399" spans="8:34" x14ac:dyDescent="0.25">
      <c r="H1399" t="s">
        <v>2754</v>
      </c>
      <c r="I1399" s="6">
        <v>7.2273309338836498E-38</v>
      </c>
      <c r="J1399">
        <v>-1.25282380218366</v>
      </c>
      <c r="K1399">
        <v>8.6999999999999994E-2</v>
      </c>
      <c r="L1399">
        <v>0.21199999999999999</v>
      </c>
      <c r="M1399" s="6">
        <v>5.65885557461222E-33</v>
      </c>
      <c r="AC1399" t="s">
        <v>1053</v>
      </c>
      <c r="AD1399">
        <v>1</v>
      </c>
      <c r="AE1399" t="s">
        <v>2791</v>
      </c>
      <c r="AF1399">
        <v>-0.80200000000000005</v>
      </c>
      <c r="AG1399">
        <v>-0.80200000000000005</v>
      </c>
      <c r="AH1399">
        <v>-0.80200000000000005</v>
      </c>
    </row>
    <row r="1400" spans="8:34" x14ac:dyDescent="0.25">
      <c r="H1400" t="s">
        <v>1323</v>
      </c>
      <c r="I1400" s="6">
        <v>9.3850862921202699E-8</v>
      </c>
      <c r="J1400">
        <v>-1.26797151656235</v>
      </c>
      <c r="K1400">
        <v>0.114</v>
      </c>
      <c r="L1400">
        <v>0.16200000000000001</v>
      </c>
      <c r="M1400">
        <v>7.3483348650043301E-3</v>
      </c>
      <c r="AC1400" t="s">
        <v>2573</v>
      </c>
      <c r="AD1400">
        <v>1</v>
      </c>
      <c r="AE1400" t="s">
        <v>2789</v>
      </c>
      <c r="AF1400">
        <v>-0.80100000000000005</v>
      </c>
      <c r="AG1400">
        <v>-0.80100000000000005</v>
      </c>
      <c r="AH1400">
        <v>-0.80100000000000005</v>
      </c>
    </row>
    <row r="1401" spans="8:34" x14ac:dyDescent="0.25">
      <c r="H1401" t="s">
        <v>2755</v>
      </c>
      <c r="I1401" s="6">
        <v>2.6210962366749598E-65</v>
      </c>
      <c r="J1401">
        <v>-1.2688139369424101</v>
      </c>
      <c r="K1401">
        <v>0.2</v>
      </c>
      <c r="L1401">
        <v>0.41099999999999998</v>
      </c>
      <c r="M1401" s="6">
        <v>2.0522659313917599E-60</v>
      </c>
      <c r="AC1401" t="s">
        <v>2572</v>
      </c>
      <c r="AD1401">
        <v>1</v>
      </c>
      <c r="AE1401" t="s">
        <v>2789</v>
      </c>
      <c r="AF1401">
        <v>-0.80100000000000005</v>
      </c>
      <c r="AG1401">
        <v>-0.80100000000000005</v>
      </c>
      <c r="AH1401">
        <v>-0.80100000000000005</v>
      </c>
    </row>
    <row r="1402" spans="8:34" x14ac:dyDescent="0.25">
      <c r="H1402" t="s">
        <v>2756</v>
      </c>
      <c r="I1402" s="6">
        <v>2.90143190630318E-15</v>
      </c>
      <c r="J1402">
        <v>-1.2700245507118699</v>
      </c>
      <c r="K1402">
        <v>4.8000000000000001E-2</v>
      </c>
      <c r="L1402">
        <v>0.104</v>
      </c>
      <c r="M1402" s="6">
        <v>2.2717631539972599E-10</v>
      </c>
      <c r="AC1402" t="s">
        <v>1052</v>
      </c>
      <c r="AD1402">
        <v>1</v>
      </c>
      <c r="AE1402" t="s">
        <v>2791</v>
      </c>
      <c r="AF1402">
        <v>-0.80100000000000005</v>
      </c>
      <c r="AG1402">
        <v>-0.80100000000000005</v>
      </c>
      <c r="AH1402">
        <v>-0.80100000000000005</v>
      </c>
    </row>
    <row r="1403" spans="8:34" x14ac:dyDescent="0.25">
      <c r="H1403" t="s">
        <v>2757</v>
      </c>
      <c r="I1403" s="6">
        <v>1.5189645931417401E-35</v>
      </c>
      <c r="J1403">
        <v>-1.2705128585010199</v>
      </c>
      <c r="K1403">
        <v>9.1999999999999998E-2</v>
      </c>
      <c r="L1403">
        <v>0.214</v>
      </c>
      <c r="M1403" s="6">
        <v>1.1893188971381199E-30</v>
      </c>
      <c r="AC1403" t="s">
        <v>1051</v>
      </c>
      <c r="AD1403">
        <v>1</v>
      </c>
      <c r="AE1403" t="s">
        <v>2791</v>
      </c>
      <c r="AF1403">
        <v>-0.80100000000000005</v>
      </c>
      <c r="AG1403">
        <v>-0.80100000000000005</v>
      </c>
      <c r="AH1403">
        <v>-0.80100000000000005</v>
      </c>
    </row>
    <row r="1404" spans="8:34" x14ac:dyDescent="0.25">
      <c r="H1404" t="s">
        <v>1583</v>
      </c>
      <c r="I1404" s="6">
        <v>1.4489456126654299E-18</v>
      </c>
      <c r="J1404">
        <v>-1.2875894963758701</v>
      </c>
      <c r="K1404">
        <v>7.6999999999999999E-2</v>
      </c>
      <c r="L1404">
        <v>0.152</v>
      </c>
      <c r="M1404" s="6">
        <v>1.1344954358047799E-13</v>
      </c>
      <c r="AC1404" t="s">
        <v>2574</v>
      </c>
      <c r="AD1404">
        <v>1</v>
      </c>
      <c r="AE1404" t="s">
        <v>2789</v>
      </c>
      <c r="AF1404">
        <v>-0.80100000000000005</v>
      </c>
      <c r="AG1404">
        <v>-0.80100000000000005</v>
      </c>
      <c r="AH1404">
        <v>-0.80100000000000005</v>
      </c>
    </row>
    <row r="1405" spans="8:34" x14ac:dyDescent="0.25">
      <c r="H1405" t="s">
        <v>2758</v>
      </c>
      <c r="I1405" s="6">
        <v>5.9625430904722295E-20</v>
      </c>
      <c r="J1405">
        <v>-1.2910211533181699</v>
      </c>
      <c r="K1405">
        <v>4.2000000000000003E-2</v>
      </c>
      <c r="L1405">
        <v>0.107</v>
      </c>
      <c r="M1405" s="6">
        <v>4.6685519889779504E-15</v>
      </c>
      <c r="AC1405" t="s">
        <v>2571</v>
      </c>
      <c r="AD1405">
        <v>1</v>
      </c>
      <c r="AE1405" t="s">
        <v>2789</v>
      </c>
      <c r="AF1405">
        <v>-0.79700000000000004</v>
      </c>
      <c r="AG1405">
        <v>-0.79700000000000004</v>
      </c>
      <c r="AH1405">
        <v>-0.79700000000000004</v>
      </c>
    </row>
    <row r="1406" spans="8:34" x14ac:dyDescent="0.25">
      <c r="H1406" t="s">
        <v>1662</v>
      </c>
      <c r="I1406" s="6">
        <v>4.2700413295618503E-37</v>
      </c>
      <c r="J1406">
        <v>-1.2940878436758201</v>
      </c>
      <c r="K1406">
        <v>8.8999999999999996E-2</v>
      </c>
      <c r="L1406">
        <v>0.21299999999999999</v>
      </c>
      <c r="M1406" s="6">
        <v>3.3433569602203402E-32</v>
      </c>
      <c r="AC1406" t="s">
        <v>2570</v>
      </c>
      <c r="AD1406">
        <v>1</v>
      </c>
      <c r="AE1406" t="s">
        <v>2789</v>
      </c>
      <c r="AF1406">
        <v>-0.79500000000000004</v>
      </c>
      <c r="AG1406">
        <v>-0.79500000000000004</v>
      </c>
      <c r="AH1406">
        <v>-0.79500000000000004</v>
      </c>
    </row>
    <row r="1407" spans="8:34" x14ac:dyDescent="0.25">
      <c r="H1407" t="s">
        <v>1221</v>
      </c>
      <c r="I1407" s="6">
        <v>4.3130444632087102E-49</v>
      </c>
      <c r="J1407">
        <v>-1.34038211533856</v>
      </c>
      <c r="K1407">
        <v>0.104</v>
      </c>
      <c r="L1407">
        <v>0.254</v>
      </c>
      <c r="M1407" s="6">
        <v>3.3770275538031501E-44</v>
      </c>
      <c r="AC1407" t="s">
        <v>1050</v>
      </c>
      <c r="AD1407">
        <v>1</v>
      </c>
      <c r="AE1407" t="s">
        <v>2791</v>
      </c>
      <c r="AF1407">
        <v>-0.79400000000000004</v>
      </c>
      <c r="AG1407">
        <v>-0.79400000000000004</v>
      </c>
      <c r="AH1407">
        <v>-0.79400000000000004</v>
      </c>
    </row>
    <row r="1408" spans="8:34" x14ac:dyDescent="0.25">
      <c r="H1408" t="s">
        <v>2759</v>
      </c>
      <c r="I1408" s="6">
        <v>5.7651939111124402E-27</v>
      </c>
      <c r="J1408">
        <v>-1.34253637043832</v>
      </c>
      <c r="K1408">
        <v>4.7E-2</v>
      </c>
      <c r="L1408">
        <v>0.129</v>
      </c>
      <c r="M1408" s="6">
        <v>4.5140315285228203E-22</v>
      </c>
      <c r="AC1408" t="s">
        <v>578</v>
      </c>
      <c r="AD1408">
        <v>1</v>
      </c>
      <c r="AE1408" t="s">
        <v>2791</v>
      </c>
      <c r="AF1408">
        <v>0.79300000000000004</v>
      </c>
      <c r="AG1408">
        <v>0.79300000000000004</v>
      </c>
      <c r="AH1408">
        <v>0.79300000000000004</v>
      </c>
    </row>
    <row r="1409" spans="8:34" x14ac:dyDescent="0.25">
      <c r="H1409" t="s">
        <v>1324</v>
      </c>
      <c r="I1409" s="6">
        <v>4.1558466198939199E-132</v>
      </c>
      <c r="J1409">
        <v>-1.34653343052569</v>
      </c>
      <c r="K1409">
        <v>0.35</v>
      </c>
      <c r="L1409">
        <v>0.66500000000000004</v>
      </c>
      <c r="M1409" s="6">
        <v>3.2539447864445401E-127</v>
      </c>
      <c r="AC1409" t="s">
        <v>2569</v>
      </c>
      <c r="AD1409">
        <v>1</v>
      </c>
      <c r="AE1409" t="s">
        <v>2789</v>
      </c>
      <c r="AF1409">
        <v>-0.79300000000000004</v>
      </c>
      <c r="AG1409">
        <v>-0.79300000000000004</v>
      </c>
      <c r="AH1409">
        <v>-0.79300000000000004</v>
      </c>
    </row>
    <row r="1410" spans="8:34" x14ac:dyDescent="0.25">
      <c r="H1410" t="s">
        <v>2760</v>
      </c>
      <c r="I1410" s="6">
        <v>4.1630147928464997E-27</v>
      </c>
      <c r="J1410">
        <v>-1.3538206586602499</v>
      </c>
      <c r="K1410">
        <v>0.04</v>
      </c>
      <c r="L1410">
        <v>0.11899999999999999</v>
      </c>
      <c r="M1410" s="6">
        <v>3.2595573225029502E-22</v>
      </c>
      <c r="AC1410" t="s">
        <v>2568</v>
      </c>
      <c r="AD1410">
        <v>1</v>
      </c>
      <c r="AE1410" t="s">
        <v>2789</v>
      </c>
      <c r="AF1410">
        <v>-0.79300000000000004</v>
      </c>
      <c r="AG1410">
        <v>-0.79300000000000004</v>
      </c>
      <c r="AH1410">
        <v>-0.79300000000000004</v>
      </c>
    </row>
    <row r="1411" spans="8:34" x14ac:dyDescent="0.25">
      <c r="H1411" t="s">
        <v>1691</v>
      </c>
      <c r="I1411" s="6">
        <v>2.3600728910381599E-29</v>
      </c>
      <c r="J1411">
        <v>-1.35651619404374</v>
      </c>
      <c r="K1411">
        <v>7.6999999999999999E-2</v>
      </c>
      <c r="L1411">
        <v>0.17799999999999999</v>
      </c>
      <c r="M1411" s="6">
        <v>1.8478898722250601E-24</v>
      </c>
      <c r="AC1411" t="s">
        <v>2566</v>
      </c>
      <c r="AD1411">
        <v>1</v>
      </c>
      <c r="AE1411" t="s">
        <v>2789</v>
      </c>
      <c r="AF1411">
        <v>-0.79100000000000004</v>
      </c>
      <c r="AG1411">
        <v>-0.79100000000000004</v>
      </c>
      <c r="AH1411">
        <v>-0.79100000000000004</v>
      </c>
    </row>
    <row r="1412" spans="8:34" x14ac:dyDescent="0.25">
      <c r="H1412" t="s">
        <v>2761</v>
      </c>
      <c r="I1412" s="6">
        <v>6.9991378909690004E-22</v>
      </c>
      <c r="J1412">
        <v>-1.36354275805909</v>
      </c>
      <c r="K1412">
        <v>5.6000000000000001E-2</v>
      </c>
      <c r="L1412">
        <v>0.13100000000000001</v>
      </c>
      <c r="M1412" s="6">
        <v>5.4801849858709099E-17</v>
      </c>
      <c r="AC1412" t="s">
        <v>2567</v>
      </c>
      <c r="AD1412">
        <v>1</v>
      </c>
      <c r="AE1412" t="s">
        <v>2789</v>
      </c>
      <c r="AF1412">
        <v>-0.79100000000000004</v>
      </c>
      <c r="AG1412">
        <v>-0.79100000000000004</v>
      </c>
      <c r="AH1412">
        <v>-0.79100000000000004</v>
      </c>
    </row>
    <row r="1413" spans="8:34" x14ac:dyDescent="0.25">
      <c r="H1413" t="s">
        <v>850</v>
      </c>
      <c r="I1413" s="6">
        <v>8.3065482542939197E-176</v>
      </c>
      <c r="J1413">
        <v>-1.3675366186265501</v>
      </c>
      <c r="K1413">
        <v>0.59499999999999997</v>
      </c>
      <c r="L1413">
        <v>0.84399999999999997</v>
      </c>
      <c r="M1413" s="6">
        <v>6.5038611521470503E-171</v>
      </c>
      <c r="AC1413" t="s">
        <v>1393</v>
      </c>
      <c r="AD1413">
        <v>1</v>
      </c>
      <c r="AE1413" t="s">
        <v>2790</v>
      </c>
      <c r="AF1413">
        <v>0.79</v>
      </c>
      <c r="AG1413">
        <v>0.79</v>
      </c>
      <c r="AH1413">
        <v>0.79</v>
      </c>
    </row>
    <row r="1414" spans="8:34" x14ac:dyDescent="0.25">
      <c r="H1414" t="s">
        <v>2762</v>
      </c>
      <c r="I1414" s="6">
        <v>7.3371595170457606E-18</v>
      </c>
      <c r="J1414">
        <v>-1.36786382079084</v>
      </c>
      <c r="K1414">
        <v>4.3999999999999997E-2</v>
      </c>
      <c r="L1414">
        <v>0.104</v>
      </c>
      <c r="M1414" s="6">
        <v>5.7448491586564898E-13</v>
      </c>
      <c r="AC1414" t="s">
        <v>2565</v>
      </c>
      <c r="AD1414">
        <v>1</v>
      </c>
      <c r="AE1414" t="s">
        <v>2789</v>
      </c>
      <c r="AF1414">
        <v>-0.79</v>
      </c>
      <c r="AG1414">
        <v>-0.79</v>
      </c>
      <c r="AH1414">
        <v>-0.79</v>
      </c>
    </row>
    <row r="1415" spans="8:34" x14ac:dyDescent="0.25">
      <c r="H1415" t="s">
        <v>2763</v>
      </c>
      <c r="I1415" s="6">
        <v>1.28573933494544E-17</v>
      </c>
      <c r="J1415">
        <v>-1.3737585278387101</v>
      </c>
      <c r="K1415">
        <v>4.2000000000000003E-2</v>
      </c>
      <c r="L1415">
        <v>0.10199999999999999</v>
      </c>
      <c r="M1415" s="6">
        <v>1.0067081844755799E-12</v>
      </c>
      <c r="AC1415" t="s">
        <v>2564</v>
      </c>
      <c r="AD1415">
        <v>1</v>
      </c>
      <c r="AE1415" t="s">
        <v>2789</v>
      </c>
      <c r="AF1415">
        <v>-0.79</v>
      </c>
      <c r="AG1415">
        <v>-0.79</v>
      </c>
      <c r="AH1415">
        <v>-0.79</v>
      </c>
    </row>
    <row r="1416" spans="8:34" x14ac:dyDescent="0.25">
      <c r="H1416" t="s">
        <v>2764</v>
      </c>
      <c r="I1416" s="6">
        <v>5.6075984097952997E-33</v>
      </c>
      <c r="J1416">
        <v>-1.3764732637361099</v>
      </c>
      <c r="K1416">
        <v>6.3E-2</v>
      </c>
      <c r="L1416">
        <v>0.16500000000000001</v>
      </c>
      <c r="M1416" s="6">
        <v>4.39063740290153E-28</v>
      </c>
      <c r="AC1416" t="s">
        <v>1049</v>
      </c>
      <c r="AD1416">
        <v>1</v>
      </c>
      <c r="AE1416" t="s">
        <v>2791</v>
      </c>
      <c r="AF1416">
        <v>-0.78800000000000003</v>
      </c>
      <c r="AG1416">
        <v>-0.78800000000000003</v>
      </c>
      <c r="AH1416">
        <v>-0.78800000000000003</v>
      </c>
    </row>
    <row r="1417" spans="8:34" x14ac:dyDescent="0.25">
      <c r="H1417" t="s">
        <v>1593</v>
      </c>
      <c r="I1417" s="6">
        <v>5.12554710633814E-41</v>
      </c>
      <c r="J1417">
        <v>-1.4101508131218301</v>
      </c>
      <c r="K1417">
        <v>9.0999999999999998E-2</v>
      </c>
      <c r="L1417">
        <v>0.222</v>
      </c>
      <c r="M1417" s="6">
        <v>4.01320087332064E-36</v>
      </c>
      <c r="AC1417" t="s">
        <v>1048</v>
      </c>
      <c r="AD1417">
        <v>1</v>
      </c>
      <c r="AE1417" t="s">
        <v>2791</v>
      </c>
      <c r="AF1417">
        <v>-0.78700000000000003</v>
      </c>
      <c r="AG1417">
        <v>-0.78700000000000003</v>
      </c>
      <c r="AH1417">
        <v>-0.78700000000000003</v>
      </c>
    </row>
    <row r="1418" spans="8:34" x14ac:dyDescent="0.25">
      <c r="H1418" t="s">
        <v>812</v>
      </c>
      <c r="I1418" s="6">
        <v>6.6742803387110802E-38</v>
      </c>
      <c r="J1418">
        <v>-1.4127059759564</v>
      </c>
      <c r="K1418">
        <v>5.1999999999999998E-2</v>
      </c>
      <c r="L1418">
        <v>0.16</v>
      </c>
      <c r="M1418" s="6">
        <v>5.2258280196040001E-33</v>
      </c>
      <c r="AC1418" t="s">
        <v>1047</v>
      </c>
      <c r="AD1418">
        <v>1</v>
      </c>
      <c r="AE1418" t="s">
        <v>2791</v>
      </c>
      <c r="AF1418">
        <v>-0.78600000000000003</v>
      </c>
      <c r="AG1418">
        <v>-0.78600000000000003</v>
      </c>
      <c r="AH1418">
        <v>-0.78600000000000003</v>
      </c>
    </row>
    <row r="1419" spans="8:34" x14ac:dyDescent="0.25">
      <c r="H1419" t="s">
        <v>560</v>
      </c>
      <c r="I1419" s="6">
        <v>7.0603038654738801E-54</v>
      </c>
      <c r="J1419">
        <v>-1.42726924426793</v>
      </c>
      <c r="K1419">
        <v>0.11600000000000001</v>
      </c>
      <c r="L1419">
        <v>0.28199999999999997</v>
      </c>
      <c r="M1419" s="6">
        <v>5.5280767205887398E-49</v>
      </c>
      <c r="AC1419" t="s">
        <v>2562</v>
      </c>
      <c r="AD1419">
        <v>1</v>
      </c>
      <c r="AE1419" t="s">
        <v>2789</v>
      </c>
      <c r="AF1419">
        <v>-0.78600000000000003</v>
      </c>
      <c r="AG1419">
        <v>-0.78600000000000003</v>
      </c>
      <c r="AH1419">
        <v>-0.78600000000000003</v>
      </c>
    </row>
    <row r="1420" spans="8:34" x14ac:dyDescent="0.25">
      <c r="H1420" t="s">
        <v>935</v>
      </c>
      <c r="I1420" s="6">
        <v>7.1376833670573304E-23</v>
      </c>
      <c r="J1420">
        <v>-1.4326866192144501</v>
      </c>
      <c r="K1420">
        <v>0.04</v>
      </c>
      <c r="L1420">
        <v>0.109</v>
      </c>
      <c r="M1420" s="6">
        <v>5.5886633227385499E-18</v>
      </c>
      <c r="AC1420" t="s">
        <v>2563</v>
      </c>
      <c r="AD1420">
        <v>1</v>
      </c>
      <c r="AE1420" t="s">
        <v>2789</v>
      </c>
      <c r="AF1420">
        <v>-0.78600000000000003</v>
      </c>
      <c r="AG1420">
        <v>-0.78600000000000003</v>
      </c>
      <c r="AH1420">
        <v>-0.78600000000000003</v>
      </c>
    </row>
    <row r="1421" spans="8:34" x14ac:dyDescent="0.25">
      <c r="H1421" t="s">
        <v>491</v>
      </c>
      <c r="I1421" s="6">
        <v>1.09716982477439E-66</v>
      </c>
      <c r="J1421">
        <v>-1.4903972448787699</v>
      </c>
      <c r="K1421">
        <v>0.39800000000000002</v>
      </c>
      <c r="L1421">
        <v>0.622</v>
      </c>
      <c r="M1421" s="6">
        <v>8.5906202940184806E-62</v>
      </c>
      <c r="AC1421" t="s">
        <v>1046</v>
      </c>
      <c r="AD1421">
        <v>1</v>
      </c>
      <c r="AE1421" t="s">
        <v>2791</v>
      </c>
      <c r="AF1421">
        <v>-0.78500000000000003</v>
      </c>
      <c r="AG1421">
        <v>-0.78500000000000003</v>
      </c>
      <c r="AH1421">
        <v>-0.78500000000000003</v>
      </c>
    </row>
    <row r="1422" spans="8:34" x14ac:dyDescent="0.25">
      <c r="H1422" t="s">
        <v>613</v>
      </c>
      <c r="I1422" s="6">
        <v>4.3420275282576797E-27</v>
      </c>
      <c r="J1422">
        <v>-1.5048237024083799</v>
      </c>
      <c r="K1422">
        <v>4.8000000000000001E-2</v>
      </c>
      <c r="L1422">
        <v>0.13</v>
      </c>
      <c r="M1422" s="6">
        <v>3.3997207140752001E-22</v>
      </c>
      <c r="AC1422" t="s">
        <v>2560</v>
      </c>
      <c r="AD1422">
        <v>1</v>
      </c>
      <c r="AE1422" t="s">
        <v>2789</v>
      </c>
      <c r="AF1422">
        <v>-0.78500000000000003</v>
      </c>
      <c r="AG1422">
        <v>-0.78500000000000003</v>
      </c>
      <c r="AH1422">
        <v>-0.78500000000000003</v>
      </c>
    </row>
    <row r="1423" spans="8:34" x14ac:dyDescent="0.25">
      <c r="H1423" t="s">
        <v>482</v>
      </c>
      <c r="I1423" s="6">
        <v>4.09078976040032E-109</v>
      </c>
      <c r="J1423">
        <v>-1.5049032803228299</v>
      </c>
      <c r="K1423">
        <v>0.871</v>
      </c>
      <c r="L1423">
        <v>0.95899999999999996</v>
      </c>
      <c r="M1423" s="6">
        <v>3.2030065665982403E-104</v>
      </c>
      <c r="AC1423" t="s">
        <v>2559</v>
      </c>
      <c r="AD1423">
        <v>1</v>
      </c>
      <c r="AE1423" t="s">
        <v>2789</v>
      </c>
      <c r="AF1423">
        <v>-0.78500000000000003</v>
      </c>
      <c r="AG1423">
        <v>-0.78500000000000003</v>
      </c>
      <c r="AH1423">
        <v>-0.78500000000000003</v>
      </c>
    </row>
    <row r="1424" spans="8:34" x14ac:dyDescent="0.25">
      <c r="H1424" t="s">
        <v>461</v>
      </c>
      <c r="I1424" s="6">
        <v>7.7416506066671701E-19</v>
      </c>
      <c r="J1424">
        <v>-1.5254549716061401</v>
      </c>
      <c r="K1424">
        <v>0.05</v>
      </c>
      <c r="L1424">
        <v>0.11700000000000001</v>
      </c>
      <c r="M1424" s="6">
        <v>6.0615575920082596E-14</v>
      </c>
      <c r="AC1424" t="s">
        <v>2561</v>
      </c>
      <c r="AD1424">
        <v>1</v>
      </c>
      <c r="AE1424" t="s">
        <v>2789</v>
      </c>
      <c r="AF1424">
        <v>-0.78500000000000003</v>
      </c>
      <c r="AG1424">
        <v>-0.78500000000000003</v>
      </c>
      <c r="AH1424">
        <v>-0.78500000000000003</v>
      </c>
    </row>
    <row r="1425" spans="8:34" x14ac:dyDescent="0.25">
      <c r="H1425" t="s">
        <v>2765</v>
      </c>
      <c r="I1425" s="6">
        <v>6.0732466031387599E-26</v>
      </c>
      <c r="J1425">
        <v>-1.5375976664634901</v>
      </c>
      <c r="K1425">
        <v>3.9E-2</v>
      </c>
      <c r="L1425">
        <v>0.114</v>
      </c>
      <c r="M1425" s="6">
        <v>4.7552306253255898E-21</v>
      </c>
      <c r="AC1425" t="s">
        <v>1509</v>
      </c>
      <c r="AD1425">
        <v>1</v>
      </c>
      <c r="AE1425" t="s">
        <v>2790</v>
      </c>
      <c r="AF1425">
        <v>-0.78500000000000003</v>
      </c>
      <c r="AG1425">
        <v>-0.78500000000000003</v>
      </c>
      <c r="AH1425">
        <v>-0.78500000000000003</v>
      </c>
    </row>
    <row r="1426" spans="8:34" x14ac:dyDescent="0.25">
      <c r="H1426" t="s">
        <v>2766</v>
      </c>
      <c r="I1426" s="6">
        <v>6.5397168438056697E-21</v>
      </c>
      <c r="J1426">
        <v>-1.5687542454016401</v>
      </c>
      <c r="K1426">
        <v>0.04</v>
      </c>
      <c r="L1426">
        <v>0.104</v>
      </c>
      <c r="M1426" s="6">
        <v>5.1204674943629597E-16</v>
      </c>
      <c r="AC1426" t="s">
        <v>2557</v>
      </c>
      <c r="AD1426">
        <v>1</v>
      </c>
      <c r="AE1426" t="s">
        <v>2789</v>
      </c>
      <c r="AF1426">
        <v>-0.78400000000000003</v>
      </c>
      <c r="AG1426">
        <v>-0.78400000000000003</v>
      </c>
      <c r="AH1426">
        <v>-0.78400000000000003</v>
      </c>
    </row>
    <row r="1427" spans="8:34" x14ac:dyDescent="0.25">
      <c r="H1427" t="s">
        <v>2767</v>
      </c>
      <c r="I1427" s="6">
        <v>1.4153507808417299E-30</v>
      </c>
      <c r="J1427">
        <v>-1.60218991785177</v>
      </c>
      <c r="K1427">
        <v>4.8000000000000001E-2</v>
      </c>
      <c r="L1427">
        <v>0.13800000000000001</v>
      </c>
      <c r="M1427" s="6">
        <v>1.1081913543834499E-25</v>
      </c>
      <c r="AC1427" t="s">
        <v>2558</v>
      </c>
      <c r="AD1427">
        <v>1</v>
      </c>
      <c r="AE1427" t="s">
        <v>2789</v>
      </c>
      <c r="AF1427">
        <v>-0.78400000000000003</v>
      </c>
      <c r="AG1427">
        <v>-0.78400000000000003</v>
      </c>
      <c r="AH1427">
        <v>-0.78400000000000003</v>
      </c>
    </row>
    <row r="1428" spans="8:34" x14ac:dyDescent="0.25">
      <c r="H1428" t="s">
        <v>1659</v>
      </c>
      <c r="I1428" s="6">
        <v>3.4117271341711298E-125</v>
      </c>
      <c r="J1428">
        <v>-1.65340725674474</v>
      </c>
      <c r="K1428">
        <v>0.26800000000000002</v>
      </c>
      <c r="L1428">
        <v>0.57099999999999995</v>
      </c>
      <c r="M1428" s="6">
        <v>2.6713141115133099E-120</v>
      </c>
      <c r="AC1428" t="s">
        <v>2555</v>
      </c>
      <c r="AD1428">
        <v>1</v>
      </c>
      <c r="AE1428" t="s">
        <v>2789</v>
      </c>
      <c r="AF1428">
        <v>-0.78300000000000003</v>
      </c>
      <c r="AG1428">
        <v>-0.78300000000000003</v>
      </c>
      <c r="AH1428">
        <v>-0.78300000000000003</v>
      </c>
    </row>
    <row r="1429" spans="8:34" x14ac:dyDescent="0.25">
      <c r="H1429" t="s">
        <v>1300</v>
      </c>
      <c r="I1429" s="6">
        <v>1.05769162714957E-35</v>
      </c>
      <c r="J1429">
        <v>-1.7352893370704401</v>
      </c>
      <c r="K1429">
        <v>3.6999999999999998E-2</v>
      </c>
      <c r="L1429">
        <v>0.129</v>
      </c>
      <c r="M1429" s="6">
        <v>8.2815139022556804E-31</v>
      </c>
      <c r="AC1429" t="s">
        <v>2556</v>
      </c>
      <c r="AD1429">
        <v>1</v>
      </c>
      <c r="AE1429" t="s">
        <v>2789</v>
      </c>
      <c r="AF1429">
        <v>-0.78300000000000003</v>
      </c>
      <c r="AG1429">
        <v>-0.78300000000000003</v>
      </c>
      <c r="AH1429">
        <v>-0.78300000000000003</v>
      </c>
    </row>
    <row r="1430" spans="8:34" x14ac:dyDescent="0.25">
      <c r="H1430" t="s">
        <v>2768</v>
      </c>
      <c r="I1430" s="6">
        <v>4.3739391401224901E-40</v>
      </c>
      <c r="J1430">
        <v>-1.9102081919623299</v>
      </c>
      <c r="K1430">
        <v>0.05</v>
      </c>
      <c r="L1430">
        <v>0.158</v>
      </c>
      <c r="M1430" s="6">
        <v>3.4247068679331102E-35</v>
      </c>
      <c r="AC1430" t="s">
        <v>2553</v>
      </c>
      <c r="AD1430">
        <v>1</v>
      </c>
      <c r="AE1430" t="s">
        <v>2789</v>
      </c>
      <c r="AF1430">
        <v>-0.78200000000000003</v>
      </c>
      <c r="AG1430">
        <v>-0.78200000000000003</v>
      </c>
      <c r="AH1430">
        <v>-0.78200000000000003</v>
      </c>
    </row>
    <row r="1431" spans="8:34" x14ac:dyDescent="0.25">
      <c r="H1431" t="s">
        <v>1127</v>
      </c>
      <c r="I1431" s="6">
        <v>1.6391132902199499E-36</v>
      </c>
      <c r="J1431">
        <v>-1.99085194286227</v>
      </c>
      <c r="K1431">
        <v>3.3000000000000002E-2</v>
      </c>
      <c r="L1431">
        <v>0.123</v>
      </c>
      <c r="M1431" s="6">
        <v>1.2833929239764201E-31</v>
      </c>
      <c r="AC1431" t="s">
        <v>2554</v>
      </c>
      <c r="AD1431">
        <v>1</v>
      </c>
      <c r="AE1431" t="s">
        <v>2789</v>
      </c>
      <c r="AF1431">
        <v>-0.78200000000000003</v>
      </c>
      <c r="AG1431">
        <v>-0.78200000000000003</v>
      </c>
      <c r="AH1431">
        <v>-0.78200000000000003</v>
      </c>
    </row>
    <row r="1432" spans="8:34" x14ac:dyDescent="0.25">
      <c r="H1432" t="s">
        <v>2769</v>
      </c>
      <c r="I1432" s="6">
        <v>1.27205637195527E-32</v>
      </c>
      <c r="J1432">
        <v>-1.9942429241686199</v>
      </c>
      <c r="K1432">
        <v>2.5999999999999999E-2</v>
      </c>
      <c r="L1432">
        <v>0.104</v>
      </c>
      <c r="M1432" s="6">
        <v>9.9599469811353997E-28</v>
      </c>
      <c r="AC1432" t="s">
        <v>2552</v>
      </c>
      <c r="AD1432">
        <v>1</v>
      </c>
      <c r="AE1432" t="s">
        <v>2789</v>
      </c>
      <c r="AF1432">
        <v>-0.78100000000000003</v>
      </c>
      <c r="AG1432">
        <v>-0.78100000000000003</v>
      </c>
      <c r="AH1432">
        <v>-0.78100000000000003</v>
      </c>
    </row>
    <row r="1433" spans="8:34" x14ac:dyDescent="0.25">
      <c r="H1433" t="s">
        <v>1010</v>
      </c>
      <c r="I1433" s="6">
        <v>5.9227413138692499E-109</v>
      </c>
      <c r="J1433">
        <v>-2.9661719505608501</v>
      </c>
      <c r="K1433">
        <v>0.154</v>
      </c>
      <c r="L1433">
        <v>0.41599999999999998</v>
      </c>
      <c r="M1433" s="6">
        <v>4.6373879939333499E-104</v>
      </c>
      <c r="AC1433" t="s">
        <v>581</v>
      </c>
      <c r="AD1433">
        <v>1</v>
      </c>
      <c r="AE1433" t="s">
        <v>2791</v>
      </c>
      <c r="AF1433">
        <v>0.78</v>
      </c>
      <c r="AG1433">
        <v>0.78</v>
      </c>
      <c r="AH1433">
        <v>0.78</v>
      </c>
    </row>
    <row r="1434" spans="8:34" x14ac:dyDescent="0.25">
      <c r="H1434" t="s">
        <v>2770</v>
      </c>
      <c r="I1434">
        <v>0</v>
      </c>
      <c r="J1434">
        <v>-9.6084755317821493</v>
      </c>
      <c r="K1434">
        <v>5.0000000000000001E-3</v>
      </c>
      <c r="L1434">
        <v>0.90800000000000003</v>
      </c>
      <c r="M1434">
        <v>0</v>
      </c>
      <c r="AC1434" t="s">
        <v>2551</v>
      </c>
      <c r="AD1434">
        <v>1</v>
      </c>
      <c r="AE1434" t="s">
        <v>2789</v>
      </c>
      <c r="AF1434">
        <v>-0.78</v>
      </c>
      <c r="AG1434">
        <v>-0.78</v>
      </c>
      <c r="AH1434">
        <v>-0.78</v>
      </c>
    </row>
    <row r="1435" spans="8:34" x14ac:dyDescent="0.25">
      <c r="AC1435" t="s">
        <v>2549</v>
      </c>
      <c r="AD1435">
        <v>1</v>
      </c>
      <c r="AE1435" t="s">
        <v>2789</v>
      </c>
      <c r="AF1435">
        <v>-0.77900000000000003</v>
      </c>
      <c r="AG1435">
        <v>-0.77900000000000003</v>
      </c>
      <c r="AH1435">
        <v>-0.77900000000000003</v>
      </c>
    </row>
    <row r="1436" spans="8:34" x14ac:dyDescent="0.25">
      <c r="AC1436" t="s">
        <v>2550</v>
      </c>
      <c r="AD1436">
        <v>1</v>
      </c>
      <c r="AE1436" t="s">
        <v>2789</v>
      </c>
      <c r="AF1436">
        <v>-0.77900000000000003</v>
      </c>
      <c r="AG1436">
        <v>-0.77900000000000003</v>
      </c>
      <c r="AH1436">
        <v>-0.77900000000000003</v>
      </c>
    </row>
    <row r="1437" spans="8:34" x14ac:dyDescent="0.25">
      <c r="AC1437" t="s">
        <v>1507</v>
      </c>
      <c r="AD1437">
        <v>1</v>
      </c>
      <c r="AE1437" t="s">
        <v>2790</v>
      </c>
      <c r="AF1437">
        <v>-0.77800000000000002</v>
      </c>
      <c r="AG1437">
        <v>-0.77800000000000002</v>
      </c>
      <c r="AH1437">
        <v>-0.77800000000000002</v>
      </c>
    </row>
    <row r="1438" spans="8:34" x14ac:dyDescent="0.25">
      <c r="AC1438" t="s">
        <v>2548</v>
      </c>
      <c r="AD1438">
        <v>1</v>
      </c>
      <c r="AE1438" t="s">
        <v>2789</v>
      </c>
      <c r="AF1438">
        <v>-0.77700000000000002</v>
      </c>
      <c r="AG1438">
        <v>-0.77700000000000002</v>
      </c>
      <c r="AH1438">
        <v>-0.77700000000000002</v>
      </c>
    </row>
    <row r="1439" spans="8:34" x14ac:dyDescent="0.25">
      <c r="AC1439" t="s">
        <v>584</v>
      </c>
      <c r="AD1439">
        <v>1</v>
      </c>
      <c r="AE1439" t="s">
        <v>2791</v>
      </c>
      <c r="AF1439">
        <v>0.77600000000000002</v>
      </c>
      <c r="AG1439">
        <v>0.77600000000000002</v>
      </c>
      <c r="AH1439">
        <v>0.77600000000000002</v>
      </c>
    </row>
    <row r="1440" spans="8:34" x14ac:dyDescent="0.25">
      <c r="AC1440" t="s">
        <v>583</v>
      </c>
      <c r="AD1440">
        <v>1</v>
      </c>
      <c r="AE1440" t="s">
        <v>2791</v>
      </c>
      <c r="AF1440">
        <v>0.77600000000000002</v>
      </c>
      <c r="AG1440">
        <v>0.77600000000000002</v>
      </c>
      <c r="AH1440">
        <v>0.77600000000000002</v>
      </c>
    </row>
    <row r="1441" spans="29:34" x14ac:dyDescent="0.25">
      <c r="AC1441" t="s">
        <v>2547</v>
      </c>
      <c r="AD1441">
        <v>1</v>
      </c>
      <c r="AE1441" t="s">
        <v>2789</v>
      </c>
      <c r="AF1441">
        <v>-0.77400000000000002</v>
      </c>
      <c r="AG1441">
        <v>-0.77400000000000002</v>
      </c>
      <c r="AH1441">
        <v>-0.77400000000000002</v>
      </c>
    </row>
    <row r="1442" spans="29:34" x14ac:dyDescent="0.25">
      <c r="AC1442" t="s">
        <v>2546</v>
      </c>
      <c r="AD1442">
        <v>1</v>
      </c>
      <c r="AE1442" t="s">
        <v>2789</v>
      </c>
      <c r="AF1442">
        <v>-0.77200000000000002</v>
      </c>
      <c r="AG1442">
        <v>-0.77200000000000002</v>
      </c>
      <c r="AH1442">
        <v>-0.77200000000000002</v>
      </c>
    </row>
    <row r="1443" spans="29:34" x14ac:dyDescent="0.25">
      <c r="AC1443" t="s">
        <v>1394</v>
      </c>
      <c r="AD1443">
        <v>1</v>
      </c>
      <c r="AE1443" t="s">
        <v>2790</v>
      </c>
      <c r="AF1443">
        <v>0.77200000000000002</v>
      </c>
      <c r="AG1443">
        <v>0.77200000000000002</v>
      </c>
      <c r="AH1443">
        <v>0.77200000000000002</v>
      </c>
    </row>
    <row r="1444" spans="29:34" x14ac:dyDescent="0.25">
      <c r="AC1444" t="s">
        <v>2544</v>
      </c>
      <c r="AD1444">
        <v>1</v>
      </c>
      <c r="AE1444" t="s">
        <v>2789</v>
      </c>
      <c r="AF1444">
        <v>-0.77100000000000002</v>
      </c>
      <c r="AG1444">
        <v>-0.77100000000000002</v>
      </c>
      <c r="AH1444">
        <v>-0.77100000000000002</v>
      </c>
    </row>
    <row r="1445" spans="29:34" x14ac:dyDescent="0.25">
      <c r="AC1445" t="s">
        <v>2545</v>
      </c>
      <c r="AD1445">
        <v>1</v>
      </c>
      <c r="AE1445" t="s">
        <v>2789</v>
      </c>
      <c r="AF1445">
        <v>-0.77100000000000002</v>
      </c>
      <c r="AG1445">
        <v>-0.77100000000000002</v>
      </c>
      <c r="AH1445">
        <v>-0.77100000000000002</v>
      </c>
    </row>
    <row r="1446" spans="29:34" x14ac:dyDescent="0.25">
      <c r="AC1446" t="s">
        <v>2543</v>
      </c>
      <c r="AD1446">
        <v>1</v>
      </c>
      <c r="AE1446" t="s">
        <v>2789</v>
      </c>
      <c r="AF1446">
        <v>-0.77100000000000002</v>
      </c>
      <c r="AG1446">
        <v>-0.77100000000000002</v>
      </c>
      <c r="AH1446">
        <v>-0.77100000000000002</v>
      </c>
    </row>
    <row r="1447" spans="29:34" x14ac:dyDescent="0.25">
      <c r="AC1447" t="s">
        <v>1043</v>
      </c>
      <c r="AD1447">
        <v>1</v>
      </c>
      <c r="AE1447" t="s">
        <v>2791</v>
      </c>
      <c r="AF1447">
        <v>-0.77</v>
      </c>
      <c r="AG1447">
        <v>-0.77</v>
      </c>
      <c r="AH1447">
        <v>-0.77</v>
      </c>
    </row>
    <row r="1448" spans="29:34" x14ac:dyDescent="0.25">
      <c r="AC1448" t="s">
        <v>2542</v>
      </c>
      <c r="AD1448">
        <v>1</v>
      </c>
      <c r="AE1448" t="s">
        <v>2789</v>
      </c>
      <c r="AF1448">
        <v>-0.77</v>
      </c>
      <c r="AG1448">
        <v>-0.77</v>
      </c>
      <c r="AH1448">
        <v>-0.77</v>
      </c>
    </row>
    <row r="1449" spans="29:34" x14ac:dyDescent="0.25">
      <c r="AC1449" t="s">
        <v>585</v>
      </c>
      <c r="AD1449">
        <v>1</v>
      </c>
      <c r="AE1449" t="s">
        <v>2791</v>
      </c>
      <c r="AF1449">
        <v>0.77</v>
      </c>
      <c r="AG1449">
        <v>0.77</v>
      </c>
      <c r="AH1449">
        <v>0.77</v>
      </c>
    </row>
    <row r="1450" spans="29:34" x14ac:dyDescent="0.25">
      <c r="AC1450" t="s">
        <v>1042</v>
      </c>
      <c r="AD1450">
        <v>1</v>
      </c>
      <c r="AE1450" t="s">
        <v>2791</v>
      </c>
      <c r="AF1450">
        <v>-0.77</v>
      </c>
      <c r="AG1450">
        <v>-0.77</v>
      </c>
      <c r="AH1450">
        <v>-0.77</v>
      </c>
    </row>
    <row r="1451" spans="29:34" x14ac:dyDescent="0.25">
      <c r="AC1451" t="s">
        <v>2541</v>
      </c>
      <c r="AD1451">
        <v>1</v>
      </c>
      <c r="AE1451" t="s">
        <v>2789</v>
      </c>
      <c r="AF1451">
        <v>-0.77</v>
      </c>
      <c r="AG1451">
        <v>-0.77</v>
      </c>
      <c r="AH1451">
        <v>-0.77</v>
      </c>
    </row>
    <row r="1452" spans="29:34" x14ac:dyDescent="0.25">
      <c r="AC1452" t="s">
        <v>2540</v>
      </c>
      <c r="AD1452">
        <v>1</v>
      </c>
      <c r="AE1452" t="s">
        <v>2789</v>
      </c>
      <c r="AF1452">
        <v>-0.76800000000000002</v>
      </c>
      <c r="AG1452">
        <v>-0.76800000000000002</v>
      </c>
      <c r="AH1452">
        <v>-0.76800000000000002</v>
      </c>
    </row>
    <row r="1453" spans="29:34" x14ac:dyDescent="0.25">
      <c r="AC1453" t="s">
        <v>586</v>
      </c>
      <c r="AD1453">
        <v>1</v>
      </c>
      <c r="AE1453" t="s">
        <v>2791</v>
      </c>
      <c r="AF1453">
        <v>0.76800000000000002</v>
      </c>
      <c r="AG1453">
        <v>0.76800000000000002</v>
      </c>
      <c r="AH1453">
        <v>0.76800000000000002</v>
      </c>
    </row>
    <row r="1454" spans="29:34" x14ac:dyDescent="0.25">
      <c r="AC1454" t="s">
        <v>436</v>
      </c>
      <c r="AD1454">
        <v>1</v>
      </c>
      <c r="AE1454" t="s">
        <v>2792</v>
      </c>
      <c r="AF1454">
        <v>-0.76600000000000001</v>
      </c>
      <c r="AG1454">
        <v>-0.76600000000000001</v>
      </c>
      <c r="AH1454">
        <v>-0.76600000000000001</v>
      </c>
    </row>
    <row r="1455" spans="29:34" x14ac:dyDescent="0.25">
      <c r="AC1455" t="s">
        <v>2539</v>
      </c>
      <c r="AD1455">
        <v>1</v>
      </c>
      <c r="AE1455" t="s">
        <v>2789</v>
      </c>
      <c r="AF1455">
        <v>-0.76600000000000001</v>
      </c>
      <c r="AG1455">
        <v>-0.76600000000000001</v>
      </c>
      <c r="AH1455">
        <v>-0.76600000000000001</v>
      </c>
    </row>
    <row r="1456" spans="29:34" x14ac:dyDescent="0.25">
      <c r="AC1456" t="s">
        <v>1503</v>
      </c>
      <c r="AD1456">
        <v>1</v>
      </c>
      <c r="AE1456" t="s">
        <v>2790</v>
      </c>
      <c r="AF1456">
        <v>-0.76600000000000001</v>
      </c>
      <c r="AG1456">
        <v>-0.76600000000000001</v>
      </c>
      <c r="AH1456">
        <v>-0.76600000000000001</v>
      </c>
    </row>
    <row r="1457" spans="29:34" x14ac:dyDescent="0.25">
      <c r="AC1457" t="s">
        <v>2538</v>
      </c>
      <c r="AD1457">
        <v>1</v>
      </c>
      <c r="AE1457" t="s">
        <v>2789</v>
      </c>
      <c r="AF1457">
        <v>-0.76500000000000001</v>
      </c>
      <c r="AG1457">
        <v>-0.76500000000000001</v>
      </c>
      <c r="AH1457">
        <v>-0.76500000000000001</v>
      </c>
    </row>
    <row r="1458" spans="29:34" x14ac:dyDescent="0.25">
      <c r="AC1458" t="s">
        <v>1041</v>
      </c>
      <c r="AD1458">
        <v>1</v>
      </c>
      <c r="AE1458" t="s">
        <v>2791</v>
      </c>
      <c r="AF1458">
        <v>-0.76500000000000001</v>
      </c>
      <c r="AG1458">
        <v>-0.76500000000000001</v>
      </c>
      <c r="AH1458">
        <v>-0.76500000000000001</v>
      </c>
    </row>
    <row r="1459" spans="29:34" x14ac:dyDescent="0.25">
      <c r="AC1459" t="s">
        <v>2537</v>
      </c>
      <c r="AD1459">
        <v>1</v>
      </c>
      <c r="AE1459" t="s">
        <v>2789</v>
      </c>
      <c r="AF1459">
        <v>-0.76400000000000001</v>
      </c>
      <c r="AG1459">
        <v>-0.76400000000000001</v>
      </c>
      <c r="AH1459">
        <v>-0.76400000000000001</v>
      </c>
    </row>
    <row r="1460" spans="29:34" x14ac:dyDescent="0.25">
      <c r="AC1460" t="s">
        <v>435</v>
      </c>
      <c r="AD1460">
        <v>1</v>
      </c>
      <c r="AE1460" t="s">
        <v>2792</v>
      </c>
      <c r="AF1460">
        <v>-0.76400000000000001</v>
      </c>
      <c r="AG1460">
        <v>-0.76400000000000001</v>
      </c>
      <c r="AH1460">
        <v>-0.76400000000000001</v>
      </c>
    </row>
    <row r="1461" spans="29:34" x14ac:dyDescent="0.25">
      <c r="AC1461" t="s">
        <v>588</v>
      </c>
      <c r="AD1461">
        <v>1</v>
      </c>
      <c r="AE1461" t="s">
        <v>2791</v>
      </c>
      <c r="AF1461">
        <v>0.76300000000000001</v>
      </c>
      <c r="AG1461">
        <v>0.76300000000000001</v>
      </c>
      <c r="AH1461">
        <v>0.76300000000000001</v>
      </c>
    </row>
    <row r="1462" spans="29:34" x14ac:dyDescent="0.25">
      <c r="AC1462" t="s">
        <v>2536</v>
      </c>
      <c r="AD1462">
        <v>1</v>
      </c>
      <c r="AE1462" t="s">
        <v>2789</v>
      </c>
      <c r="AF1462">
        <v>-0.76300000000000001</v>
      </c>
      <c r="AG1462">
        <v>-0.76300000000000001</v>
      </c>
      <c r="AH1462">
        <v>-0.76300000000000001</v>
      </c>
    </row>
    <row r="1463" spans="29:34" x14ac:dyDescent="0.25">
      <c r="AC1463" t="s">
        <v>1040</v>
      </c>
      <c r="AD1463">
        <v>1</v>
      </c>
      <c r="AE1463" t="s">
        <v>2791</v>
      </c>
      <c r="AF1463">
        <v>-0.76100000000000001</v>
      </c>
      <c r="AG1463">
        <v>-0.76100000000000001</v>
      </c>
      <c r="AH1463">
        <v>-0.76100000000000001</v>
      </c>
    </row>
    <row r="1464" spans="29:34" x14ac:dyDescent="0.25">
      <c r="AC1464" t="s">
        <v>589</v>
      </c>
      <c r="AD1464">
        <v>1</v>
      </c>
      <c r="AE1464" t="s">
        <v>2791</v>
      </c>
      <c r="AF1464">
        <v>0.76100000000000001</v>
      </c>
      <c r="AG1464">
        <v>0.76100000000000001</v>
      </c>
      <c r="AH1464">
        <v>0.76100000000000001</v>
      </c>
    </row>
    <row r="1465" spans="29:34" x14ac:dyDescent="0.25">
      <c r="AC1465" t="s">
        <v>2535</v>
      </c>
      <c r="AD1465">
        <v>1</v>
      </c>
      <c r="AE1465" t="s">
        <v>2789</v>
      </c>
      <c r="AF1465">
        <v>-0.76</v>
      </c>
      <c r="AG1465">
        <v>-0.76</v>
      </c>
      <c r="AH1465">
        <v>-0.76</v>
      </c>
    </row>
    <row r="1466" spans="29:34" x14ac:dyDescent="0.25">
      <c r="AC1466" t="s">
        <v>2534</v>
      </c>
      <c r="AD1466">
        <v>1</v>
      </c>
      <c r="AE1466" t="s">
        <v>2789</v>
      </c>
      <c r="AF1466">
        <v>-0.75900000000000001</v>
      </c>
      <c r="AG1466">
        <v>-0.75900000000000001</v>
      </c>
      <c r="AH1466">
        <v>-0.75900000000000001</v>
      </c>
    </row>
    <row r="1467" spans="29:34" x14ac:dyDescent="0.25">
      <c r="AC1467" t="s">
        <v>2533</v>
      </c>
      <c r="AD1467">
        <v>1</v>
      </c>
      <c r="AE1467" t="s">
        <v>2789</v>
      </c>
      <c r="AF1467">
        <v>-0.75800000000000001</v>
      </c>
      <c r="AG1467">
        <v>-0.75800000000000001</v>
      </c>
      <c r="AH1467">
        <v>-0.75800000000000001</v>
      </c>
    </row>
    <row r="1468" spans="29:34" x14ac:dyDescent="0.25">
      <c r="AC1468" t="s">
        <v>2532</v>
      </c>
      <c r="AD1468">
        <v>1</v>
      </c>
      <c r="AE1468" t="s">
        <v>2789</v>
      </c>
      <c r="AF1468">
        <v>-0.75700000000000001</v>
      </c>
      <c r="AG1468">
        <v>-0.75700000000000001</v>
      </c>
      <c r="AH1468">
        <v>-0.75700000000000001</v>
      </c>
    </row>
    <row r="1469" spans="29:34" x14ac:dyDescent="0.25">
      <c r="AC1469" t="s">
        <v>2531</v>
      </c>
      <c r="AD1469">
        <v>1</v>
      </c>
      <c r="AE1469" t="s">
        <v>2789</v>
      </c>
      <c r="AF1469">
        <v>-0.75600000000000001</v>
      </c>
      <c r="AG1469">
        <v>-0.75600000000000001</v>
      </c>
      <c r="AH1469">
        <v>-0.75600000000000001</v>
      </c>
    </row>
    <row r="1470" spans="29:34" x14ac:dyDescent="0.25">
      <c r="AC1470" t="s">
        <v>2530</v>
      </c>
      <c r="AD1470">
        <v>1</v>
      </c>
      <c r="AE1470" t="s">
        <v>2789</v>
      </c>
      <c r="AF1470">
        <v>-0.755</v>
      </c>
      <c r="AG1470">
        <v>-0.755</v>
      </c>
      <c r="AH1470">
        <v>-0.755</v>
      </c>
    </row>
    <row r="1471" spans="29:34" x14ac:dyDescent="0.25">
      <c r="AC1471" t="s">
        <v>165</v>
      </c>
      <c r="AD1471">
        <v>1</v>
      </c>
      <c r="AE1471" t="s">
        <v>2792</v>
      </c>
      <c r="AF1471">
        <v>0.755</v>
      </c>
      <c r="AG1471">
        <v>0.755</v>
      </c>
      <c r="AH1471">
        <v>0.755</v>
      </c>
    </row>
    <row r="1472" spans="29:34" x14ac:dyDescent="0.25">
      <c r="AC1472" t="s">
        <v>1395</v>
      </c>
      <c r="AD1472">
        <v>1</v>
      </c>
      <c r="AE1472" t="s">
        <v>2790</v>
      </c>
      <c r="AF1472">
        <v>0.755</v>
      </c>
      <c r="AG1472">
        <v>0.755</v>
      </c>
      <c r="AH1472">
        <v>0.755</v>
      </c>
    </row>
    <row r="1473" spans="29:34" x14ac:dyDescent="0.25">
      <c r="AC1473" t="s">
        <v>591</v>
      </c>
      <c r="AD1473">
        <v>1</v>
      </c>
      <c r="AE1473" t="s">
        <v>2791</v>
      </c>
      <c r="AF1473">
        <v>0.755</v>
      </c>
      <c r="AG1473">
        <v>0.755</v>
      </c>
      <c r="AH1473">
        <v>0.755</v>
      </c>
    </row>
    <row r="1474" spans="29:34" x14ac:dyDescent="0.25">
      <c r="AC1474" t="s">
        <v>1396</v>
      </c>
      <c r="AD1474">
        <v>1</v>
      </c>
      <c r="AE1474" t="s">
        <v>2790</v>
      </c>
      <c r="AF1474">
        <v>0.754</v>
      </c>
      <c r="AG1474">
        <v>0.754</v>
      </c>
      <c r="AH1474">
        <v>0.754</v>
      </c>
    </row>
    <row r="1475" spans="29:34" x14ac:dyDescent="0.25">
      <c r="AC1475" t="s">
        <v>166</v>
      </c>
      <c r="AD1475">
        <v>1</v>
      </c>
      <c r="AE1475" t="s">
        <v>2792</v>
      </c>
      <c r="AF1475">
        <v>0.754</v>
      </c>
      <c r="AG1475">
        <v>0.754</v>
      </c>
      <c r="AH1475">
        <v>0.754</v>
      </c>
    </row>
    <row r="1476" spans="29:34" x14ac:dyDescent="0.25">
      <c r="AC1476" t="s">
        <v>1039</v>
      </c>
      <c r="AD1476">
        <v>1</v>
      </c>
      <c r="AE1476" t="s">
        <v>2791</v>
      </c>
      <c r="AF1476">
        <v>-0.754</v>
      </c>
      <c r="AG1476">
        <v>-0.754</v>
      </c>
      <c r="AH1476">
        <v>-0.754</v>
      </c>
    </row>
    <row r="1477" spans="29:34" x14ac:dyDescent="0.25">
      <c r="AC1477" t="s">
        <v>2529</v>
      </c>
      <c r="AD1477">
        <v>1</v>
      </c>
      <c r="AE1477" t="s">
        <v>2789</v>
      </c>
      <c r="AF1477">
        <v>-0.753</v>
      </c>
      <c r="AG1477">
        <v>-0.753</v>
      </c>
      <c r="AH1477">
        <v>-0.753</v>
      </c>
    </row>
    <row r="1478" spans="29:34" x14ac:dyDescent="0.25">
      <c r="AC1478" t="s">
        <v>2528</v>
      </c>
      <c r="AD1478">
        <v>1</v>
      </c>
      <c r="AE1478" t="s">
        <v>2789</v>
      </c>
      <c r="AF1478">
        <v>-0.753</v>
      </c>
      <c r="AG1478">
        <v>-0.753</v>
      </c>
      <c r="AH1478">
        <v>-0.753</v>
      </c>
    </row>
    <row r="1479" spans="29:34" x14ac:dyDescent="0.25">
      <c r="AC1479" t="s">
        <v>1038</v>
      </c>
      <c r="AD1479">
        <v>1</v>
      </c>
      <c r="AE1479" t="s">
        <v>2791</v>
      </c>
      <c r="AF1479">
        <v>-0.753</v>
      </c>
      <c r="AG1479">
        <v>-0.753</v>
      </c>
      <c r="AH1479">
        <v>-0.753</v>
      </c>
    </row>
    <row r="1480" spans="29:34" x14ac:dyDescent="0.25">
      <c r="AC1480" t="s">
        <v>2527</v>
      </c>
      <c r="AD1480">
        <v>1</v>
      </c>
      <c r="AE1480" t="s">
        <v>2789</v>
      </c>
      <c r="AF1480">
        <v>-0.752</v>
      </c>
      <c r="AG1480">
        <v>-0.752</v>
      </c>
      <c r="AH1480">
        <v>-0.752</v>
      </c>
    </row>
    <row r="1481" spans="29:34" x14ac:dyDescent="0.25">
      <c r="AC1481" t="s">
        <v>1037</v>
      </c>
      <c r="AD1481">
        <v>1</v>
      </c>
      <c r="AE1481" t="s">
        <v>2791</v>
      </c>
      <c r="AF1481">
        <v>-0.751</v>
      </c>
      <c r="AG1481">
        <v>-0.751</v>
      </c>
      <c r="AH1481">
        <v>-0.751</v>
      </c>
    </row>
    <row r="1482" spans="29:34" x14ac:dyDescent="0.25">
      <c r="AC1482" t="s">
        <v>1397</v>
      </c>
      <c r="AD1482">
        <v>1</v>
      </c>
      <c r="AE1482" t="s">
        <v>2790</v>
      </c>
      <c r="AF1482">
        <v>0.751</v>
      </c>
      <c r="AG1482">
        <v>0.751</v>
      </c>
      <c r="AH1482">
        <v>0.751</v>
      </c>
    </row>
    <row r="1483" spans="29:34" x14ac:dyDescent="0.25">
      <c r="AC1483" t="s">
        <v>2526</v>
      </c>
      <c r="AD1483">
        <v>1</v>
      </c>
      <c r="AE1483" t="s">
        <v>2789</v>
      </c>
      <c r="AF1483">
        <v>-0.748</v>
      </c>
      <c r="AG1483">
        <v>-0.748</v>
      </c>
      <c r="AH1483">
        <v>-0.748</v>
      </c>
    </row>
    <row r="1484" spans="29:34" x14ac:dyDescent="0.25">
      <c r="AC1484" t="s">
        <v>2525</v>
      </c>
      <c r="AD1484">
        <v>1</v>
      </c>
      <c r="AE1484" t="s">
        <v>2789</v>
      </c>
      <c r="AF1484">
        <v>-0.748</v>
      </c>
      <c r="AG1484">
        <v>-0.748</v>
      </c>
      <c r="AH1484">
        <v>-0.748</v>
      </c>
    </row>
    <row r="1485" spans="29:34" x14ac:dyDescent="0.25">
      <c r="AC1485" t="s">
        <v>2524</v>
      </c>
      <c r="AD1485">
        <v>1</v>
      </c>
      <c r="AE1485" t="s">
        <v>2789</v>
      </c>
      <c r="AF1485">
        <v>-0.746</v>
      </c>
      <c r="AG1485">
        <v>-0.746</v>
      </c>
      <c r="AH1485">
        <v>-0.746</v>
      </c>
    </row>
    <row r="1486" spans="29:34" x14ac:dyDescent="0.25">
      <c r="AC1486" t="s">
        <v>593</v>
      </c>
      <c r="AD1486">
        <v>1</v>
      </c>
      <c r="AE1486" t="s">
        <v>2791</v>
      </c>
      <c r="AF1486">
        <v>0.745</v>
      </c>
      <c r="AG1486">
        <v>0.745</v>
      </c>
      <c r="AH1486">
        <v>0.745</v>
      </c>
    </row>
    <row r="1487" spans="29:34" x14ac:dyDescent="0.25">
      <c r="AC1487" t="s">
        <v>2523</v>
      </c>
      <c r="AD1487">
        <v>1</v>
      </c>
      <c r="AE1487" t="s">
        <v>2789</v>
      </c>
      <c r="AF1487">
        <v>-0.74399999999999999</v>
      </c>
      <c r="AG1487">
        <v>-0.74399999999999999</v>
      </c>
      <c r="AH1487">
        <v>-0.74399999999999999</v>
      </c>
    </row>
    <row r="1488" spans="29:34" x14ac:dyDescent="0.25">
      <c r="AC1488" t="s">
        <v>2522</v>
      </c>
      <c r="AD1488">
        <v>1</v>
      </c>
      <c r="AE1488" t="s">
        <v>2789</v>
      </c>
      <c r="AF1488">
        <v>-0.74299999999999999</v>
      </c>
      <c r="AG1488">
        <v>-0.74299999999999999</v>
      </c>
      <c r="AH1488">
        <v>-0.74299999999999999</v>
      </c>
    </row>
    <row r="1489" spans="29:34" x14ac:dyDescent="0.25">
      <c r="AC1489" t="s">
        <v>1500</v>
      </c>
      <c r="AD1489">
        <v>1</v>
      </c>
      <c r="AE1489" t="s">
        <v>2790</v>
      </c>
      <c r="AF1489">
        <v>-0.74199999999999999</v>
      </c>
      <c r="AG1489">
        <v>-0.74199999999999999</v>
      </c>
      <c r="AH1489">
        <v>-0.74199999999999999</v>
      </c>
    </row>
    <row r="1490" spans="29:34" x14ac:dyDescent="0.25">
      <c r="AC1490" t="s">
        <v>2521</v>
      </c>
      <c r="AD1490">
        <v>1</v>
      </c>
      <c r="AE1490" t="s">
        <v>2789</v>
      </c>
      <c r="AF1490">
        <v>-0.74099999999999999</v>
      </c>
      <c r="AG1490">
        <v>-0.74099999999999999</v>
      </c>
      <c r="AH1490">
        <v>-0.74099999999999999</v>
      </c>
    </row>
    <row r="1491" spans="29:34" x14ac:dyDescent="0.25">
      <c r="AC1491" t="s">
        <v>596</v>
      </c>
      <c r="AD1491">
        <v>1</v>
      </c>
      <c r="AE1491" t="s">
        <v>2791</v>
      </c>
      <c r="AF1491">
        <v>0.74099999999999999</v>
      </c>
      <c r="AG1491">
        <v>0.74099999999999999</v>
      </c>
      <c r="AH1491">
        <v>0.74099999999999999</v>
      </c>
    </row>
    <row r="1492" spans="29:34" x14ac:dyDescent="0.25">
      <c r="AC1492" t="s">
        <v>1035</v>
      </c>
      <c r="AD1492">
        <v>1</v>
      </c>
      <c r="AE1492" t="s">
        <v>2791</v>
      </c>
      <c r="AF1492">
        <v>-0.74</v>
      </c>
      <c r="AG1492">
        <v>-0.74</v>
      </c>
      <c r="AH1492">
        <v>-0.74</v>
      </c>
    </row>
    <row r="1493" spans="29:34" x14ac:dyDescent="0.25">
      <c r="AC1493" t="s">
        <v>1498</v>
      </c>
      <c r="AD1493">
        <v>1</v>
      </c>
      <c r="AE1493" t="s">
        <v>2790</v>
      </c>
      <c r="AF1493">
        <v>-0.74</v>
      </c>
      <c r="AG1493">
        <v>-0.74</v>
      </c>
      <c r="AH1493">
        <v>-0.74</v>
      </c>
    </row>
    <row r="1494" spans="29:34" x14ac:dyDescent="0.25">
      <c r="AC1494" t="s">
        <v>1495</v>
      </c>
      <c r="AD1494">
        <v>1</v>
      </c>
      <c r="AE1494" t="s">
        <v>2790</v>
      </c>
      <c r="AF1494">
        <v>-0.73899999999999999</v>
      </c>
      <c r="AG1494">
        <v>-0.73899999999999999</v>
      </c>
      <c r="AH1494">
        <v>-0.73899999999999999</v>
      </c>
    </row>
    <row r="1495" spans="29:34" x14ac:dyDescent="0.25">
      <c r="AC1495" t="s">
        <v>597</v>
      </c>
      <c r="AD1495">
        <v>1</v>
      </c>
      <c r="AE1495" t="s">
        <v>2791</v>
      </c>
      <c r="AF1495">
        <v>0.73799999999999999</v>
      </c>
      <c r="AG1495">
        <v>0.73799999999999999</v>
      </c>
      <c r="AH1495">
        <v>0.73799999999999999</v>
      </c>
    </row>
    <row r="1496" spans="29:34" x14ac:dyDescent="0.25">
      <c r="AC1496" t="s">
        <v>2520</v>
      </c>
      <c r="AD1496">
        <v>1</v>
      </c>
      <c r="AE1496" t="s">
        <v>2789</v>
      </c>
      <c r="AF1496">
        <v>-0.73699999999999999</v>
      </c>
      <c r="AG1496">
        <v>-0.73699999999999999</v>
      </c>
      <c r="AH1496">
        <v>-0.73699999999999999</v>
      </c>
    </row>
    <row r="1497" spans="29:34" x14ac:dyDescent="0.25">
      <c r="AC1497" t="s">
        <v>1494</v>
      </c>
      <c r="AD1497">
        <v>1</v>
      </c>
      <c r="AE1497" t="s">
        <v>2790</v>
      </c>
      <c r="AF1497">
        <v>-0.73599999999999999</v>
      </c>
      <c r="AG1497">
        <v>-0.73599999999999999</v>
      </c>
      <c r="AH1497">
        <v>-0.73599999999999999</v>
      </c>
    </row>
    <row r="1498" spans="29:34" x14ac:dyDescent="0.25">
      <c r="AC1498" t="s">
        <v>1398</v>
      </c>
      <c r="AD1498">
        <v>1</v>
      </c>
      <c r="AE1498" t="s">
        <v>2790</v>
      </c>
      <c r="AF1498">
        <v>0.73499999999999999</v>
      </c>
      <c r="AG1498">
        <v>0.73499999999999999</v>
      </c>
      <c r="AH1498">
        <v>0.73499999999999999</v>
      </c>
    </row>
    <row r="1499" spans="29:34" x14ac:dyDescent="0.25">
      <c r="AC1499" t="s">
        <v>2519</v>
      </c>
      <c r="AD1499">
        <v>1</v>
      </c>
      <c r="AE1499" t="s">
        <v>2789</v>
      </c>
      <c r="AF1499">
        <v>-0.73399999999999999</v>
      </c>
      <c r="AG1499">
        <v>-0.73399999999999999</v>
      </c>
      <c r="AH1499">
        <v>-0.73399999999999999</v>
      </c>
    </row>
    <row r="1500" spans="29:34" x14ac:dyDescent="0.25">
      <c r="AC1500" t="s">
        <v>599</v>
      </c>
      <c r="AD1500">
        <v>1</v>
      </c>
      <c r="AE1500" t="s">
        <v>2791</v>
      </c>
      <c r="AF1500">
        <v>0.73399999999999999</v>
      </c>
      <c r="AG1500">
        <v>0.73399999999999999</v>
      </c>
      <c r="AH1500">
        <v>0.73399999999999999</v>
      </c>
    </row>
    <row r="1501" spans="29:34" x14ac:dyDescent="0.25">
      <c r="AC1501" t="s">
        <v>2518</v>
      </c>
      <c r="AD1501">
        <v>1</v>
      </c>
      <c r="AE1501" t="s">
        <v>2789</v>
      </c>
      <c r="AF1501">
        <v>-0.73299999999999998</v>
      </c>
      <c r="AG1501">
        <v>-0.73299999999999998</v>
      </c>
      <c r="AH1501">
        <v>-0.73299999999999998</v>
      </c>
    </row>
    <row r="1502" spans="29:34" x14ac:dyDescent="0.25">
      <c r="AC1502" t="s">
        <v>2516</v>
      </c>
      <c r="AD1502">
        <v>1</v>
      </c>
      <c r="AE1502" t="s">
        <v>2789</v>
      </c>
      <c r="AF1502">
        <v>-0.73199999999999998</v>
      </c>
      <c r="AG1502">
        <v>-0.73199999999999998</v>
      </c>
      <c r="AH1502">
        <v>-0.73199999999999998</v>
      </c>
    </row>
    <row r="1503" spans="29:34" x14ac:dyDescent="0.25">
      <c r="AC1503" t="s">
        <v>600</v>
      </c>
      <c r="AD1503">
        <v>1</v>
      </c>
      <c r="AE1503" t="s">
        <v>2791</v>
      </c>
      <c r="AF1503">
        <v>0.73199999999999998</v>
      </c>
      <c r="AG1503">
        <v>0.73199999999999998</v>
      </c>
      <c r="AH1503">
        <v>0.73199999999999998</v>
      </c>
    </row>
    <row r="1504" spans="29:34" x14ac:dyDescent="0.25">
      <c r="AC1504" t="s">
        <v>2517</v>
      </c>
      <c r="AD1504">
        <v>1</v>
      </c>
      <c r="AE1504" t="s">
        <v>2789</v>
      </c>
      <c r="AF1504">
        <v>-0.73199999999999998</v>
      </c>
      <c r="AG1504">
        <v>-0.73199999999999998</v>
      </c>
      <c r="AH1504">
        <v>-0.73199999999999998</v>
      </c>
    </row>
    <row r="1505" spans="29:34" x14ac:dyDescent="0.25">
      <c r="AC1505" t="s">
        <v>1491</v>
      </c>
      <c r="AD1505">
        <v>1</v>
      </c>
      <c r="AE1505" t="s">
        <v>2790</v>
      </c>
      <c r="AF1505">
        <v>-0.73099999999999998</v>
      </c>
      <c r="AG1505">
        <v>-0.73099999999999998</v>
      </c>
      <c r="AH1505">
        <v>-0.73099999999999998</v>
      </c>
    </row>
    <row r="1506" spans="29:34" x14ac:dyDescent="0.25">
      <c r="AC1506" t="s">
        <v>2515</v>
      </c>
      <c r="AD1506">
        <v>1</v>
      </c>
      <c r="AE1506" t="s">
        <v>2789</v>
      </c>
      <c r="AF1506">
        <v>-0.73099999999999998</v>
      </c>
      <c r="AG1506">
        <v>-0.73099999999999998</v>
      </c>
      <c r="AH1506">
        <v>-0.73099999999999998</v>
      </c>
    </row>
    <row r="1507" spans="29:34" x14ac:dyDescent="0.25">
      <c r="AC1507" t="s">
        <v>2513</v>
      </c>
      <c r="AD1507">
        <v>1</v>
      </c>
      <c r="AE1507" t="s">
        <v>2789</v>
      </c>
      <c r="AF1507">
        <v>-0.73</v>
      </c>
      <c r="AG1507">
        <v>-0.73</v>
      </c>
      <c r="AH1507">
        <v>-0.73</v>
      </c>
    </row>
    <row r="1508" spans="29:34" x14ac:dyDescent="0.25">
      <c r="AC1508" t="s">
        <v>2514</v>
      </c>
      <c r="AD1508">
        <v>1</v>
      </c>
      <c r="AE1508" t="s">
        <v>2789</v>
      </c>
      <c r="AF1508">
        <v>-0.73</v>
      </c>
      <c r="AG1508">
        <v>-0.73</v>
      </c>
      <c r="AH1508">
        <v>-0.73</v>
      </c>
    </row>
    <row r="1509" spans="29:34" x14ac:dyDescent="0.25">
      <c r="AC1509" t="s">
        <v>1802</v>
      </c>
      <c r="AD1509">
        <v>1</v>
      </c>
      <c r="AE1509" t="s">
        <v>2789</v>
      </c>
      <c r="AF1509">
        <v>0.73</v>
      </c>
      <c r="AG1509">
        <v>0.73</v>
      </c>
      <c r="AH1509">
        <v>0.73</v>
      </c>
    </row>
    <row r="1510" spans="29:34" x14ac:dyDescent="0.25">
      <c r="AC1510" t="s">
        <v>2511</v>
      </c>
      <c r="AD1510">
        <v>1</v>
      </c>
      <c r="AE1510" t="s">
        <v>2789</v>
      </c>
      <c r="AF1510">
        <v>-0.72899999999999998</v>
      </c>
      <c r="AG1510">
        <v>-0.72899999999999998</v>
      </c>
      <c r="AH1510">
        <v>-0.72899999999999998</v>
      </c>
    </row>
    <row r="1511" spans="29:34" x14ac:dyDescent="0.25">
      <c r="AC1511" t="s">
        <v>2512</v>
      </c>
      <c r="AD1511">
        <v>1</v>
      </c>
      <c r="AE1511" t="s">
        <v>2789</v>
      </c>
      <c r="AF1511">
        <v>-0.72899999999999998</v>
      </c>
      <c r="AG1511">
        <v>-0.72899999999999998</v>
      </c>
      <c r="AH1511">
        <v>-0.72899999999999998</v>
      </c>
    </row>
    <row r="1512" spans="29:34" x14ac:dyDescent="0.25">
      <c r="AC1512" t="s">
        <v>2508</v>
      </c>
      <c r="AD1512">
        <v>1</v>
      </c>
      <c r="AE1512" t="s">
        <v>2789</v>
      </c>
      <c r="AF1512">
        <v>-0.72799999999999998</v>
      </c>
      <c r="AG1512">
        <v>-0.72799999999999998</v>
      </c>
      <c r="AH1512">
        <v>-0.72799999999999998</v>
      </c>
    </row>
    <row r="1513" spans="29:34" x14ac:dyDescent="0.25">
      <c r="AC1513" t="s">
        <v>2509</v>
      </c>
      <c r="AD1513">
        <v>1</v>
      </c>
      <c r="AE1513" t="s">
        <v>2789</v>
      </c>
      <c r="AF1513">
        <v>-0.72799999999999998</v>
      </c>
      <c r="AG1513">
        <v>-0.72799999999999998</v>
      </c>
      <c r="AH1513">
        <v>-0.72799999999999998</v>
      </c>
    </row>
    <row r="1514" spans="29:34" x14ac:dyDescent="0.25">
      <c r="AC1514" t="s">
        <v>2510</v>
      </c>
      <c r="AD1514">
        <v>1</v>
      </c>
      <c r="AE1514" t="s">
        <v>2789</v>
      </c>
      <c r="AF1514">
        <v>-0.72799999999999998</v>
      </c>
      <c r="AG1514">
        <v>-0.72799999999999998</v>
      </c>
      <c r="AH1514">
        <v>-0.72799999999999998</v>
      </c>
    </row>
    <row r="1515" spans="29:34" x14ac:dyDescent="0.25">
      <c r="AC1515" t="s">
        <v>603</v>
      </c>
      <c r="AD1515">
        <v>1</v>
      </c>
      <c r="AE1515" t="s">
        <v>2791</v>
      </c>
      <c r="AF1515">
        <v>0.72699999999999998</v>
      </c>
      <c r="AG1515">
        <v>0.72699999999999998</v>
      </c>
      <c r="AH1515">
        <v>0.72699999999999998</v>
      </c>
    </row>
    <row r="1516" spans="29:34" x14ac:dyDescent="0.25">
      <c r="AC1516" t="s">
        <v>602</v>
      </c>
      <c r="AD1516">
        <v>1</v>
      </c>
      <c r="AE1516" t="s">
        <v>2791</v>
      </c>
      <c r="AF1516">
        <v>0.72699999999999998</v>
      </c>
      <c r="AG1516">
        <v>0.72699999999999998</v>
      </c>
      <c r="AH1516">
        <v>0.72699999999999998</v>
      </c>
    </row>
    <row r="1517" spans="29:34" x14ac:dyDescent="0.25">
      <c r="AC1517" t="s">
        <v>2505</v>
      </c>
      <c r="AD1517">
        <v>1</v>
      </c>
      <c r="AE1517" t="s">
        <v>2789</v>
      </c>
      <c r="AF1517">
        <v>-0.72399999999999998</v>
      </c>
      <c r="AG1517">
        <v>-0.72399999999999998</v>
      </c>
      <c r="AH1517">
        <v>-0.72399999999999998</v>
      </c>
    </row>
    <row r="1518" spans="29:34" x14ac:dyDescent="0.25">
      <c r="AC1518" t="s">
        <v>1490</v>
      </c>
      <c r="AD1518">
        <v>1</v>
      </c>
      <c r="AE1518" t="s">
        <v>2790</v>
      </c>
      <c r="AF1518">
        <v>-0.72399999999999998</v>
      </c>
      <c r="AG1518">
        <v>-0.72399999999999998</v>
      </c>
      <c r="AH1518">
        <v>-0.72399999999999998</v>
      </c>
    </row>
    <row r="1519" spans="29:34" x14ac:dyDescent="0.25">
      <c r="AC1519" t="s">
        <v>2507</v>
      </c>
      <c r="AD1519">
        <v>1</v>
      </c>
      <c r="AE1519" t="s">
        <v>2789</v>
      </c>
      <c r="AF1519">
        <v>-0.72399999999999998</v>
      </c>
      <c r="AG1519">
        <v>-0.72399999999999998</v>
      </c>
      <c r="AH1519">
        <v>-0.72399999999999998</v>
      </c>
    </row>
    <row r="1520" spans="29:34" x14ac:dyDescent="0.25">
      <c r="AC1520" t="s">
        <v>2506</v>
      </c>
      <c r="AD1520">
        <v>1</v>
      </c>
      <c r="AE1520" t="s">
        <v>2789</v>
      </c>
      <c r="AF1520">
        <v>-0.72399999999999998</v>
      </c>
      <c r="AG1520">
        <v>-0.72399999999999998</v>
      </c>
      <c r="AH1520">
        <v>-0.72399999999999998</v>
      </c>
    </row>
    <row r="1521" spans="29:34" x14ac:dyDescent="0.25">
      <c r="AC1521" t="s">
        <v>2504</v>
      </c>
      <c r="AD1521">
        <v>1</v>
      </c>
      <c r="AE1521" t="s">
        <v>2789</v>
      </c>
      <c r="AF1521">
        <v>-0.72299999999999998</v>
      </c>
      <c r="AG1521">
        <v>-0.72299999999999998</v>
      </c>
      <c r="AH1521">
        <v>-0.72299999999999998</v>
      </c>
    </row>
    <row r="1522" spans="29:34" x14ac:dyDescent="0.25">
      <c r="AC1522" t="s">
        <v>2503</v>
      </c>
      <c r="AD1522">
        <v>1</v>
      </c>
      <c r="AE1522" t="s">
        <v>2789</v>
      </c>
      <c r="AF1522">
        <v>-0.72099999999999997</v>
      </c>
      <c r="AG1522">
        <v>-0.72099999999999997</v>
      </c>
      <c r="AH1522">
        <v>-0.72099999999999997</v>
      </c>
    </row>
    <row r="1523" spans="29:34" x14ac:dyDescent="0.25">
      <c r="AC1523" t="s">
        <v>1489</v>
      </c>
      <c r="AD1523">
        <v>1</v>
      </c>
      <c r="AE1523" t="s">
        <v>2790</v>
      </c>
      <c r="AF1523">
        <v>-0.71899999999999997</v>
      </c>
      <c r="AG1523">
        <v>-0.71899999999999997</v>
      </c>
      <c r="AH1523">
        <v>-0.71899999999999997</v>
      </c>
    </row>
    <row r="1524" spans="29:34" x14ac:dyDescent="0.25">
      <c r="AC1524" t="s">
        <v>2502</v>
      </c>
      <c r="AD1524">
        <v>1</v>
      </c>
      <c r="AE1524" t="s">
        <v>2789</v>
      </c>
      <c r="AF1524">
        <v>-0.71899999999999997</v>
      </c>
      <c r="AG1524">
        <v>-0.71899999999999997</v>
      </c>
      <c r="AH1524">
        <v>-0.71899999999999997</v>
      </c>
    </row>
    <row r="1525" spans="29:34" x14ac:dyDescent="0.25">
      <c r="AC1525" t="s">
        <v>1032</v>
      </c>
      <c r="AD1525">
        <v>1</v>
      </c>
      <c r="AE1525" t="s">
        <v>2791</v>
      </c>
      <c r="AF1525">
        <v>-0.71899999999999997</v>
      </c>
      <c r="AG1525">
        <v>-0.71899999999999997</v>
      </c>
      <c r="AH1525">
        <v>-0.71899999999999997</v>
      </c>
    </row>
    <row r="1526" spans="29:34" x14ac:dyDescent="0.25">
      <c r="AC1526" t="s">
        <v>2501</v>
      </c>
      <c r="AD1526">
        <v>1</v>
      </c>
      <c r="AE1526" t="s">
        <v>2789</v>
      </c>
      <c r="AF1526">
        <v>-0.71799999999999997</v>
      </c>
      <c r="AG1526">
        <v>-0.71799999999999997</v>
      </c>
      <c r="AH1526">
        <v>-0.71799999999999997</v>
      </c>
    </row>
    <row r="1527" spans="29:34" x14ac:dyDescent="0.25">
      <c r="AC1527" t="s">
        <v>604</v>
      </c>
      <c r="AD1527">
        <v>1</v>
      </c>
      <c r="AE1527" t="s">
        <v>2791</v>
      </c>
      <c r="AF1527">
        <v>0.71699999999999997</v>
      </c>
      <c r="AG1527">
        <v>0.71699999999999997</v>
      </c>
      <c r="AH1527">
        <v>0.71699999999999997</v>
      </c>
    </row>
    <row r="1528" spans="29:34" x14ac:dyDescent="0.25">
      <c r="AC1528" t="s">
        <v>605</v>
      </c>
      <c r="AD1528">
        <v>1</v>
      </c>
      <c r="AE1528" t="s">
        <v>2791</v>
      </c>
      <c r="AF1528">
        <v>0.71699999999999997</v>
      </c>
      <c r="AG1528">
        <v>0.71699999999999997</v>
      </c>
      <c r="AH1528">
        <v>0.71699999999999997</v>
      </c>
    </row>
    <row r="1529" spans="29:34" x14ac:dyDescent="0.25">
      <c r="AC1529" t="s">
        <v>1803</v>
      </c>
      <c r="AD1529">
        <v>1</v>
      </c>
      <c r="AE1529" t="s">
        <v>2789</v>
      </c>
      <c r="AF1529">
        <v>0.71699999999999997</v>
      </c>
      <c r="AG1529">
        <v>0.71699999999999997</v>
      </c>
      <c r="AH1529">
        <v>0.71699999999999997</v>
      </c>
    </row>
    <row r="1530" spans="29:34" x14ac:dyDescent="0.25">
      <c r="AC1530" t="s">
        <v>1031</v>
      </c>
      <c r="AD1530">
        <v>1</v>
      </c>
      <c r="AE1530" t="s">
        <v>2791</v>
      </c>
      <c r="AF1530">
        <v>-0.71699999999999997</v>
      </c>
      <c r="AG1530">
        <v>-0.71699999999999997</v>
      </c>
      <c r="AH1530">
        <v>-0.71699999999999997</v>
      </c>
    </row>
    <row r="1531" spans="29:34" x14ac:dyDescent="0.25">
      <c r="AC1531" t="s">
        <v>2500</v>
      </c>
      <c r="AD1531">
        <v>1</v>
      </c>
      <c r="AE1531" t="s">
        <v>2789</v>
      </c>
      <c r="AF1531">
        <v>-0.71599999999999997</v>
      </c>
      <c r="AG1531">
        <v>-0.71599999999999997</v>
      </c>
      <c r="AH1531">
        <v>-0.71599999999999997</v>
      </c>
    </row>
    <row r="1532" spans="29:34" x14ac:dyDescent="0.25">
      <c r="AC1532" t="s">
        <v>1030</v>
      </c>
      <c r="AD1532">
        <v>1</v>
      </c>
      <c r="AE1532" t="s">
        <v>2791</v>
      </c>
      <c r="AF1532">
        <v>-0.71499999999999997</v>
      </c>
      <c r="AG1532">
        <v>-0.71499999999999997</v>
      </c>
      <c r="AH1532">
        <v>-0.71499999999999997</v>
      </c>
    </row>
    <row r="1533" spans="29:34" x14ac:dyDescent="0.25">
      <c r="AC1533" t="s">
        <v>1029</v>
      </c>
      <c r="AD1533">
        <v>1</v>
      </c>
      <c r="AE1533" t="s">
        <v>2791</v>
      </c>
      <c r="AF1533">
        <v>-0.71499999999999997</v>
      </c>
      <c r="AG1533">
        <v>-0.71499999999999997</v>
      </c>
      <c r="AH1533">
        <v>-0.71499999999999997</v>
      </c>
    </row>
    <row r="1534" spans="29:34" x14ac:dyDescent="0.25">
      <c r="AC1534" t="s">
        <v>2499</v>
      </c>
      <c r="AD1534">
        <v>1</v>
      </c>
      <c r="AE1534" t="s">
        <v>2789</v>
      </c>
      <c r="AF1534">
        <v>-0.71399999999999997</v>
      </c>
      <c r="AG1534">
        <v>-0.71399999999999997</v>
      </c>
      <c r="AH1534">
        <v>-0.71399999999999997</v>
      </c>
    </row>
    <row r="1535" spans="29:34" x14ac:dyDescent="0.25">
      <c r="AC1535" t="s">
        <v>2497</v>
      </c>
      <c r="AD1535">
        <v>1</v>
      </c>
      <c r="AE1535" t="s">
        <v>2789</v>
      </c>
      <c r="AF1535">
        <v>-0.71299999999999997</v>
      </c>
      <c r="AG1535">
        <v>-0.71299999999999997</v>
      </c>
      <c r="AH1535">
        <v>-0.71299999999999997</v>
      </c>
    </row>
    <row r="1536" spans="29:34" x14ac:dyDescent="0.25">
      <c r="AC1536" t="s">
        <v>2498</v>
      </c>
      <c r="AD1536">
        <v>1</v>
      </c>
      <c r="AE1536" t="s">
        <v>2789</v>
      </c>
      <c r="AF1536">
        <v>-0.71299999999999997</v>
      </c>
      <c r="AG1536">
        <v>-0.71299999999999997</v>
      </c>
      <c r="AH1536">
        <v>-0.71299999999999997</v>
      </c>
    </row>
    <row r="1537" spans="29:34" x14ac:dyDescent="0.25">
      <c r="AC1537" t="s">
        <v>2496</v>
      </c>
      <c r="AD1537">
        <v>1</v>
      </c>
      <c r="AE1537" t="s">
        <v>2789</v>
      </c>
      <c r="AF1537">
        <v>-0.71299999999999997</v>
      </c>
      <c r="AG1537">
        <v>-0.71299999999999997</v>
      </c>
      <c r="AH1537">
        <v>-0.71299999999999997</v>
      </c>
    </row>
    <row r="1538" spans="29:34" x14ac:dyDescent="0.25">
      <c r="AC1538" t="s">
        <v>2495</v>
      </c>
      <c r="AD1538">
        <v>1</v>
      </c>
      <c r="AE1538" t="s">
        <v>2789</v>
      </c>
      <c r="AF1538">
        <v>-0.71299999999999997</v>
      </c>
      <c r="AG1538">
        <v>-0.71299999999999997</v>
      </c>
      <c r="AH1538">
        <v>-0.71299999999999997</v>
      </c>
    </row>
    <row r="1539" spans="29:34" x14ac:dyDescent="0.25">
      <c r="AC1539" t="s">
        <v>1488</v>
      </c>
      <c r="AD1539">
        <v>1</v>
      </c>
      <c r="AE1539" t="s">
        <v>2790</v>
      </c>
      <c r="AF1539">
        <v>-0.71299999999999997</v>
      </c>
      <c r="AG1539">
        <v>-0.71299999999999997</v>
      </c>
      <c r="AH1539">
        <v>-0.71299999999999997</v>
      </c>
    </row>
    <row r="1540" spans="29:34" x14ac:dyDescent="0.25">
      <c r="AC1540" t="s">
        <v>608</v>
      </c>
      <c r="AD1540">
        <v>1</v>
      </c>
      <c r="AE1540" t="s">
        <v>2791</v>
      </c>
      <c r="AF1540">
        <v>0.71199999999999997</v>
      </c>
      <c r="AG1540">
        <v>0.71199999999999997</v>
      </c>
      <c r="AH1540">
        <v>0.71199999999999997</v>
      </c>
    </row>
    <row r="1541" spans="29:34" x14ac:dyDescent="0.25">
      <c r="AC1541" t="s">
        <v>607</v>
      </c>
      <c r="AD1541">
        <v>1</v>
      </c>
      <c r="AE1541" t="s">
        <v>2791</v>
      </c>
      <c r="AF1541">
        <v>0.71199999999999997</v>
      </c>
      <c r="AG1541">
        <v>0.71199999999999997</v>
      </c>
      <c r="AH1541">
        <v>0.71199999999999997</v>
      </c>
    </row>
    <row r="1542" spans="29:34" x14ac:dyDescent="0.25">
      <c r="AC1542" t="s">
        <v>2492</v>
      </c>
      <c r="AD1542">
        <v>1</v>
      </c>
      <c r="AE1542" t="s">
        <v>2789</v>
      </c>
      <c r="AF1542">
        <v>-0.71</v>
      </c>
      <c r="AG1542">
        <v>-0.71</v>
      </c>
      <c r="AH1542">
        <v>-0.71</v>
      </c>
    </row>
    <row r="1543" spans="29:34" x14ac:dyDescent="0.25">
      <c r="AC1543" t="s">
        <v>2493</v>
      </c>
      <c r="AD1543">
        <v>1</v>
      </c>
      <c r="AE1543" t="s">
        <v>2789</v>
      </c>
      <c r="AF1543">
        <v>-0.71</v>
      </c>
      <c r="AG1543">
        <v>-0.71</v>
      </c>
      <c r="AH1543">
        <v>-0.71</v>
      </c>
    </row>
    <row r="1544" spans="29:34" x14ac:dyDescent="0.25">
      <c r="AC1544" t="s">
        <v>2494</v>
      </c>
      <c r="AD1544">
        <v>1</v>
      </c>
      <c r="AE1544" t="s">
        <v>2789</v>
      </c>
      <c r="AF1544">
        <v>-0.71</v>
      </c>
      <c r="AG1544">
        <v>-0.71</v>
      </c>
      <c r="AH1544">
        <v>-0.71</v>
      </c>
    </row>
    <row r="1545" spans="29:34" x14ac:dyDescent="0.25">
      <c r="AC1545" t="s">
        <v>1028</v>
      </c>
      <c r="AD1545">
        <v>1</v>
      </c>
      <c r="AE1545" t="s">
        <v>2791</v>
      </c>
      <c r="AF1545">
        <v>-0.70899999999999996</v>
      </c>
      <c r="AG1545">
        <v>-0.70899999999999996</v>
      </c>
      <c r="AH1545">
        <v>-0.70899999999999996</v>
      </c>
    </row>
    <row r="1546" spans="29:34" x14ac:dyDescent="0.25">
      <c r="AC1546" t="s">
        <v>2491</v>
      </c>
      <c r="AD1546">
        <v>1</v>
      </c>
      <c r="AE1546" t="s">
        <v>2789</v>
      </c>
      <c r="AF1546">
        <v>-0.70899999999999996</v>
      </c>
      <c r="AG1546">
        <v>-0.70899999999999996</v>
      </c>
      <c r="AH1546">
        <v>-0.70899999999999996</v>
      </c>
    </row>
    <row r="1547" spans="29:34" x14ac:dyDescent="0.25">
      <c r="AC1547" t="s">
        <v>1486</v>
      </c>
      <c r="AD1547">
        <v>1</v>
      </c>
      <c r="AE1547" t="s">
        <v>2790</v>
      </c>
      <c r="AF1547">
        <v>-0.70799999999999996</v>
      </c>
      <c r="AG1547">
        <v>-0.70799999999999996</v>
      </c>
      <c r="AH1547">
        <v>-0.70799999999999996</v>
      </c>
    </row>
    <row r="1548" spans="29:34" x14ac:dyDescent="0.25">
      <c r="AC1548" t="s">
        <v>1399</v>
      </c>
      <c r="AD1548">
        <v>1</v>
      </c>
      <c r="AE1548" t="s">
        <v>2790</v>
      </c>
      <c r="AF1548">
        <v>0.70699999999999996</v>
      </c>
      <c r="AG1548">
        <v>0.70699999999999996</v>
      </c>
      <c r="AH1548">
        <v>0.70699999999999996</v>
      </c>
    </row>
    <row r="1549" spans="29:34" x14ac:dyDescent="0.25">
      <c r="AC1549" t="s">
        <v>2490</v>
      </c>
      <c r="AD1549">
        <v>1</v>
      </c>
      <c r="AE1549" t="s">
        <v>2789</v>
      </c>
      <c r="AF1549">
        <v>-0.70699999999999996</v>
      </c>
      <c r="AG1549">
        <v>-0.70699999999999996</v>
      </c>
      <c r="AH1549">
        <v>-0.70699999999999996</v>
      </c>
    </row>
    <row r="1550" spans="29:34" x14ac:dyDescent="0.25">
      <c r="AC1550" t="s">
        <v>2489</v>
      </c>
      <c r="AD1550">
        <v>1</v>
      </c>
      <c r="AE1550" t="s">
        <v>2789</v>
      </c>
      <c r="AF1550">
        <v>-0.70699999999999996</v>
      </c>
      <c r="AG1550">
        <v>-0.70699999999999996</v>
      </c>
      <c r="AH1550">
        <v>-0.70699999999999996</v>
      </c>
    </row>
    <row r="1551" spans="29:34" x14ac:dyDescent="0.25">
      <c r="AC1551" t="s">
        <v>609</v>
      </c>
      <c r="AD1551">
        <v>1</v>
      </c>
      <c r="AE1551" t="s">
        <v>2791</v>
      </c>
      <c r="AF1551">
        <v>0.70699999999999996</v>
      </c>
      <c r="AG1551">
        <v>0.70699999999999996</v>
      </c>
      <c r="AH1551">
        <v>0.70699999999999996</v>
      </c>
    </row>
    <row r="1552" spans="29:34" x14ac:dyDescent="0.25">
      <c r="AC1552" t="s">
        <v>2488</v>
      </c>
      <c r="AD1552">
        <v>1</v>
      </c>
      <c r="AE1552" t="s">
        <v>2789</v>
      </c>
      <c r="AF1552">
        <v>-0.70599999999999996</v>
      </c>
      <c r="AG1552">
        <v>-0.70599999999999996</v>
      </c>
      <c r="AH1552">
        <v>-0.70599999999999996</v>
      </c>
    </row>
    <row r="1553" spans="29:34" x14ac:dyDescent="0.25">
      <c r="AC1553" t="s">
        <v>610</v>
      </c>
      <c r="AD1553">
        <v>1</v>
      </c>
      <c r="AE1553" t="s">
        <v>2791</v>
      </c>
      <c r="AF1553">
        <v>0.70499999999999996</v>
      </c>
      <c r="AG1553">
        <v>0.70499999999999996</v>
      </c>
      <c r="AH1553">
        <v>0.70499999999999996</v>
      </c>
    </row>
    <row r="1554" spans="29:34" x14ac:dyDescent="0.25">
      <c r="AC1554" t="s">
        <v>1804</v>
      </c>
      <c r="AD1554">
        <v>1</v>
      </c>
      <c r="AE1554" t="s">
        <v>2789</v>
      </c>
      <c r="AF1554">
        <v>0.70499999999999996</v>
      </c>
      <c r="AG1554">
        <v>0.70499999999999996</v>
      </c>
      <c r="AH1554">
        <v>0.70499999999999996</v>
      </c>
    </row>
    <row r="1555" spans="29:34" x14ac:dyDescent="0.25">
      <c r="AC1555" t="s">
        <v>2487</v>
      </c>
      <c r="AD1555">
        <v>1</v>
      </c>
      <c r="AE1555" t="s">
        <v>2789</v>
      </c>
      <c r="AF1555">
        <v>-0.70499999999999996</v>
      </c>
      <c r="AG1555">
        <v>-0.70499999999999996</v>
      </c>
      <c r="AH1555">
        <v>-0.70499999999999996</v>
      </c>
    </row>
    <row r="1556" spans="29:34" x14ac:dyDescent="0.25">
      <c r="AC1556" t="s">
        <v>611</v>
      </c>
      <c r="AD1556">
        <v>1</v>
      </c>
      <c r="AE1556" t="s">
        <v>2791</v>
      </c>
      <c r="AF1556">
        <v>0.70399999999999996</v>
      </c>
      <c r="AG1556">
        <v>0.70399999999999996</v>
      </c>
      <c r="AH1556">
        <v>0.70399999999999996</v>
      </c>
    </row>
    <row r="1557" spans="29:34" x14ac:dyDescent="0.25">
      <c r="AC1557" t="s">
        <v>2486</v>
      </c>
      <c r="AD1557">
        <v>1</v>
      </c>
      <c r="AE1557" t="s">
        <v>2789</v>
      </c>
      <c r="AF1557">
        <v>-0.70399999999999996</v>
      </c>
      <c r="AG1557">
        <v>-0.70399999999999996</v>
      </c>
      <c r="AH1557">
        <v>-0.70399999999999996</v>
      </c>
    </row>
    <row r="1558" spans="29:34" x14ac:dyDescent="0.25">
      <c r="AC1558" t="s">
        <v>1485</v>
      </c>
      <c r="AD1558">
        <v>1</v>
      </c>
      <c r="AE1558" t="s">
        <v>2790</v>
      </c>
      <c r="AF1558">
        <v>-0.70299999999999996</v>
      </c>
      <c r="AG1558">
        <v>-0.70299999999999996</v>
      </c>
      <c r="AH1558">
        <v>-0.70299999999999996</v>
      </c>
    </row>
    <row r="1559" spans="29:34" x14ac:dyDescent="0.25">
      <c r="AC1559" t="s">
        <v>612</v>
      </c>
      <c r="AD1559">
        <v>1</v>
      </c>
      <c r="AE1559" t="s">
        <v>2791</v>
      </c>
      <c r="AF1559">
        <v>0.70199999999999996</v>
      </c>
      <c r="AG1559">
        <v>0.70199999999999996</v>
      </c>
      <c r="AH1559">
        <v>0.70199999999999996</v>
      </c>
    </row>
    <row r="1560" spans="29:34" x14ac:dyDescent="0.25">
      <c r="AC1560" t="s">
        <v>1484</v>
      </c>
      <c r="AD1560">
        <v>1</v>
      </c>
      <c r="AE1560" t="s">
        <v>2790</v>
      </c>
      <c r="AF1560">
        <v>-0.70199999999999996</v>
      </c>
      <c r="AG1560">
        <v>-0.70199999999999996</v>
      </c>
      <c r="AH1560">
        <v>-0.70199999999999996</v>
      </c>
    </row>
    <row r="1561" spans="29:34" x14ac:dyDescent="0.25">
      <c r="AC1561" t="s">
        <v>1483</v>
      </c>
      <c r="AD1561">
        <v>1</v>
      </c>
      <c r="AE1561" t="s">
        <v>2790</v>
      </c>
      <c r="AF1561">
        <v>-0.70199999999999996</v>
      </c>
      <c r="AG1561">
        <v>-0.70199999999999996</v>
      </c>
      <c r="AH1561">
        <v>-0.70199999999999996</v>
      </c>
    </row>
    <row r="1562" spans="29:34" x14ac:dyDescent="0.25">
      <c r="AC1562" t="s">
        <v>2485</v>
      </c>
      <c r="AD1562">
        <v>1</v>
      </c>
      <c r="AE1562" t="s">
        <v>2789</v>
      </c>
      <c r="AF1562">
        <v>-0.70199999999999996</v>
      </c>
      <c r="AG1562">
        <v>-0.70199999999999996</v>
      </c>
      <c r="AH1562">
        <v>-0.70199999999999996</v>
      </c>
    </row>
    <row r="1563" spans="29:34" x14ac:dyDescent="0.25">
      <c r="AC1563" t="s">
        <v>2484</v>
      </c>
      <c r="AD1563">
        <v>1</v>
      </c>
      <c r="AE1563" t="s">
        <v>2789</v>
      </c>
      <c r="AF1563">
        <v>-0.69899999999999995</v>
      </c>
      <c r="AG1563">
        <v>-0.69899999999999995</v>
      </c>
      <c r="AH1563">
        <v>-0.69899999999999995</v>
      </c>
    </row>
    <row r="1564" spans="29:34" x14ac:dyDescent="0.25">
      <c r="AC1564" t="s">
        <v>2481</v>
      </c>
      <c r="AD1564">
        <v>1</v>
      </c>
      <c r="AE1564" t="s">
        <v>2789</v>
      </c>
      <c r="AF1564">
        <v>-0.69899999999999995</v>
      </c>
      <c r="AG1564">
        <v>-0.69899999999999995</v>
      </c>
      <c r="AH1564">
        <v>-0.69899999999999995</v>
      </c>
    </row>
    <row r="1565" spans="29:34" x14ac:dyDescent="0.25">
      <c r="AC1565" t="s">
        <v>1400</v>
      </c>
      <c r="AD1565">
        <v>1</v>
      </c>
      <c r="AE1565" t="s">
        <v>2790</v>
      </c>
      <c r="AF1565">
        <v>0.69899999999999995</v>
      </c>
      <c r="AG1565">
        <v>0.69899999999999995</v>
      </c>
      <c r="AH1565">
        <v>0.69899999999999995</v>
      </c>
    </row>
    <row r="1566" spans="29:34" x14ac:dyDescent="0.25">
      <c r="AC1566" t="s">
        <v>2483</v>
      </c>
      <c r="AD1566">
        <v>1</v>
      </c>
      <c r="AE1566" t="s">
        <v>2789</v>
      </c>
      <c r="AF1566">
        <v>-0.69899999999999995</v>
      </c>
      <c r="AG1566">
        <v>-0.69899999999999995</v>
      </c>
      <c r="AH1566">
        <v>-0.69899999999999995</v>
      </c>
    </row>
    <row r="1567" spans="29:34" x14ac:dyDescent="0.25">
      <c r="AC1567" t="s">
        <v>2482</v>
      </c>
      <c r="AD1567">
        <v>1</v>
      </c>
      <c r="AE1567" t="s">
        <v>2789</v>
      </c>
      <c r="AF1567">
        <v>-0.69899999999999995</v>
      </c>
      <c r="AG1567">
        <v>-0.69899999999999995</v>
      </c>
      <c r="AH1567">
        <v>-0.69899999999999995</v>
      </c>
    </row>
    <row r="1568" spans="29:34" x14ac:dyDescent="0.25">
      <c r="AC1568" t="s">
        <v>433</v>
      </c>
      <c r="AD1568">
        <v>1</v>
      </c>
      <c r="AE1568" t="s">
        <v>2792</v>
      </c>
      <c r="AF1568">
        <v>-0.69799999999999995</v>
      </c>
      <c r="AG1568">
        <v>-0.69799999999999995</v>
      </c>
      <c r="AH1568">
        <v>-0.69799999999999995</v>
      </c>
    </row>
    <row r="1569" spans="29:34" x14ac:dyDescent="0.25">
      <c r="AC1569" t="s">
        <v>2480</v>
      </c>
      <c r="AD1569">
        <v>1</v>
      </c>
      <c r="AE1569" t="s">
        <v>2789</v>
      </c>
      <c r="AF1569">
        <v>-0.69799999999999995</v>
      </c>
      <c r="AG1569">
        <v>-0.69799999999999995</v>
      </c>
      <c r="AH1569">
        <v>-0.69799999999999995</v>
      </c>
    </row>
    <row r="1570" spans="29:34" x14ac:dyDescent="0.25">
      <c r="AC1570" t="s">
        <v>2478</v>
      </c>
      <c r="AD1570">
        <v>1</v>
      </c>
      <c r="AE1570" t="s">
        <v>2789</v>
      </c>
      <c r="AF1570">
        <v>-0.69699999999999995</v>
      </c>
      <c r="AG1570">
        <v>-0.69699999999999995</v>
      </c>
      <c r="AH1570">
        <v>-0.69699999999999995</v>
      </c>
    </row>
    <row r="1571" spans="29:34" x14ac:dyDescent="0.25">
      <c r="AC1571" t="s">
        <v>1479</v>
      </c>
      <c r="AD1571">
        <v>1</v>
      </c>
      <c r="AE1571" t="s">
        <v>2790</v>
      </c>
      <c r="AF1571">
        <v>-0.69699999999999995</v>
      </c>
      <c r="AG1571">
        <v>-0.69699999999999995</v>
      </c>
      <c r="AH1571">
        <v>-0.69699999999999995</v>
      </c>
    </row>
    <row r="1572" spans="29:34" x14ac:dyDescent="0.25">
      <c r="AC1572" t="s">
        <v>2479</v>
      </c>
      <c r="AD1572">
        <v>1</v>
      </c>
      <c r="AE1572" t="s">
        <v>2789</v>
      </c>
      <c r="AF1572">
        <v>-0.69699999999999995</v>
      </c>
      <c r="AG1572">
        <v>-0.69699999999999995</v>
      </c>
      <c r="AH1572">
        <v>-0.69699999999999995</v>
      </c>
    </row>
    <row r="1573" spans="29:34" x14ac:dyDescent="0.25">
      <c r="AC1573" t="s">
        <v>1805</v>
      </c>
      <c r="AD1573">
        <v>1</v>
      </c>
      <c r="AE1573" t="s">
        <v>2789</v>
      </c>
      <c r="AF1573">
        <v>0.69699999999999995</v>
      </c>
      <c r="AG1573">
        <v>0.69699999999999995</v>
      </c>
      <c r="AH1573">
        <v>0.69699999999999995</v>
      </c>
    </row>
    <row r="1574" spans="29:34" x14ac:dyDescent="0.25">
      <c r="AC1574" t="s">
        <v>1478</v>
      </c>
      <c r="AD1574">
        <v>1</v>
      </c>
      <c r="AE1574" t="s">
        <v>2790</v>
      </c>
      <c r="AF1574">
        <v>-0.69599999999999995</v>
      </c>
      <c r="AG1574">
        <v>-0.69599999999999995</v>
      </c>
      <c r="AH1574">
        <v>-0.69599999999999995</v>
      </c>
    </row>
    <row r="1575" spans="29:34" x14ac:dyDescent="0.25">
      <c r="AC1575" t="s">
        <v>2477</v>
      </c>
      <c r="AD1575">
        <v>1</v>
      </c>
      <c r="AE1575" t="s">
        <v>2789</v>
      </c>
      <c r="AF1575">
        <v>-0.69599999999999995</v>
      </c>
      <c r="AG1575">
        <v>-0.69599999999999995</v>
      </c>
      <c r="AH1575">
        <v>-0.69599999999999995</v>
      </c>
    </row>
    <row r="1576" spans="29:34" x14ac:dyDescent="0.25">
      <c r="AC1576" t="s">
        <v>1477</v>
      </c>
      <c r="AD1576">
        <v>1</v>
      </c>
      <c r="AE1576" t="s">
        <v>2790</v>
      </c>
      <c r="AF1576">
        <v>-0.69399999999999995</v>
      </c>
      <c r="AG1576">
        <v>-0.69399999999999995</v>
      </c>
      <c r="AH1576">
        <v>-0.69399999999999995</v>
      </c>
    </row>
    <row r="1577" spans="29:34" x14ac:dyDescent="0.25">
      <c r="AC1577" t="s">
        <v>1476</v>
      </c>
      <c r="AD1577">
        <v>1</v>
      </c>
      <c r="AE1577" t="s">
        <v>2790</v>
      </c>
      <c r="AF1577">
        <v>-0.69399999999999995</v>
      </c>
      <c r="AG1577">
        <v>-0.69399999999999995</v>
      </c>
      <c r="AH1577">
        <v>-0.69399999999999995</v>
      </c>
    </row>
    <row r="1578" spans="29:34" x14ac:dyDescent="0.25">
      <c r="AC1578" t="s">
        <v>2476</v>
      </c>
      <c r="AD1578">
        <v>1</v>
      </c>
      <c r="AE1578" t="s">
        <v>2789</v>
      </c>
      <c r="AF1578">
        <v>-0.69299999999999995</v>
      </c>
      <c r="AG1578">
        <v>-0.69299999999999995</v>
      </c>
      <c r="AH1578">
        <v>-0.69299999999999995</v>
      </c>
    </row>
    <row r="1579" spans="29:34" x14ac:dyDescent="0.25">
      <c r="AC1579" t="s">
        <v>615</v>
      </c>
      <c r="AD1579">
        <v>1</v>
      </c>
      <c r="AE1579" t="s">
        <v>2791</v>
      </c>
      <c r="AF1579">
        <v>0.69299999999999995</v>
      </c>
      <c r="AG1579">
        <v>0.69299999999999995</v>
      </c>
      <c r="AH1579">
        <v>0.69299999999999995</v>
      </c>
    </row>
    <row r="1580" spans="29:34" x14ac:dyDescent="0.25">
      <c r="AC1580" t="s">
        <v>2475</v>
      </c>
      <c r="AD1580">
        <v>1</v>
      </c>
      <c r="AE1580" t="s">
        <v>2789</v>
      </c>
      <c r="AF1580">
        <v>-0.69199999999999995</v>
      </c>
      <c r="AG1580">
        <v>-0.69199999999999995</v>
      </c>
      <c r="AH1580">
        <v>-0.69199999999999995</v>
      </c>
    </row>
    <row r="1581" spans="29:34" x14ac:dyDescent="0.25">
      <c r="AC1581" t="s">
        <v>1027</v>
      </c>
      <c r="AD1581">
        <v>1</v>
      </c>
      <c r="AE1581" t="s">
        <v>2791</v>
      </c>
      <c r="AF1581">
        <v>-0.69099999999999995</v>
      </c>
      <c r="AG1581">
        <v>-0.69099999999999995</v>
      </c>
      <c r="AH1581">
        <v>-0.69099999999999995</v>
      </c>
    </row>
    <row r="1582" spans="29:34" x14ac:dyDescent="0.25">
      <c r="AC1582" t="s">
        <v>2473</v>
      </c>
      <c r="AD1582">
        <v>1</v>
      </c>
      <c r="AE1582" t="s">
        <v>2789</v>
      </c>
      <c r="AF1582">
        <v>-0.69099999999999995</v>
      </c>
      <c r="AG1582">
        <v>-0.69099999999999995</v>
      </c>
      <c r="AH1582">
        <v>-0.69099999999999995</v>
      </c>
    </row>
    <row r="1583" spans="29:34" x14ac:dyDescent="0.25">
      <c r="AC1583" t="s">
        <v>2474</v>
      </c>
      <c r="AD1583">
        <v>1</v>
      </c>
      <c r="AE1583" t="s">
        <v>2789</v>
      </c>
      <c r="AF1583">
        <v>-0.69099999999999995</v>
      </c>
      <c r="AG1583">
        <v>-0.69099999999999995</v>
      </c>
      <c r="AH1583">
        <v>-0.69099999999999995</v>
      </c>
    </row>
    <row r="1584" spans="29:34" x14ac:dyDescent="0.25">
      <c r="AC1584" t="s">
        <v>2472</v>
      </c>
      <c r="AD1584">
        <v>1</v>
      </c>
      <c r="AE1584" t="s">
        <v>2789</v>
      </c>
      <c r="AF1584">
        <v>-0.69</v>
      </c>
      <c r="AG1584">
        <v>-0.69</v>
      </c>
      <c r="AH1584">
        <v>-0.69</v>
      </c>
    </row>
    <row r="1585" spans="29:34" x14ac:dyDescent="0.25">
      <c r="AC1585" t="s">
        <v>618</v>
      </c>
      <c r="AD1585">
        <v>1</v>
      </c>
      <c r="AE1585" t="s">
        <v>2791</v>
      </c>
      <c r="AF1585">
        <v>0.69</v>
      </c>
      <c r="AG1585">
        <v>0.69</v>
      </c>
      <c r="AH1585">
        <v>0.69</v>
      </c>
    </row>
    <row r="1586" spans="29:34" x14ac:dyDescent="0.25">
      <c r="AC1586" t="s">
        <v>2471</v>
      </c>
      <c r="AD1586">
        <v>1</v>
      </c>
      <c r="AE1586" t="s">
        <v>2789</v>
      </c>
      <c r="AF1586">
        <v>-0.68899999999999995</v>
      </c>
      <c r="AG1586">
        <v>-0.68899999999999995</v>
      </c>
      <c r="AH1586">
        <v>-0.68899999999999995</v>
      </c>
    </row>
    <row r="1587" spans="29:34" x14ac:dyDescent="0.25">
      <c r="AC1587" t="s">
        <v>2470</v>
      </c>
      <c r="AD1587">
        <v>1</v>
      </c>
      <c r="AE1587" t="s">
        <v>2789</v>
      </c>
      <c r="AF1587">
        <v>-0.68799999999999994</v>
      </c>
      <c r="AG1587">
        <v>-0.68799999999999994</v>
      </c>
      <c r="AH1587">
        <v>-0.68799999999999994</v>
      </c>
    </row>
    <row r="1588" spans="29:34" x14ac:dyDescent="0.25">
      <c r="AC1588" t="s">
        <v>174</v>
      </c>
      <c r="AD1588">
        <v>1</v>
      </c>
      <c r="AE1588" t="s">
        <v>2792</v>
      </c>
      <c r="AF1588">
        <v>0.68700000000000006</v>
      </c>
      <c r="AG1588">
        <v>0.68700000000000006</v>
      </c>
      <c r="AH1588">
        <v>0.68700000000000006</v>
      </c>
    </row>
    <row r="1589" spans="29:34" x14ac:dyDescent="0.25">
      <c r="AC1589" t="s">
        <v>2468</v>
      </c>
      <c r="AD1589">
        <v>1</v>
      </c>
      <c r="AE1589" t="s">
        <v>2789</v>
      </c>
      <c r="AF1589">
        <v>-0.68700000000000006</v>
      </c>
      <c r="AG1589">
        <v>-0.68700000000000006</v>
      </c>
      <c r="AH1589">
        <v>-0.68700000000000006</v>
      </c>
    </row>
    <row r="1590" spans="29:34" x14ac:dyDescent="0.25">
      <c r="AC1590" t="s">
        <v>2467</v>
      </c>
      <c r="AD1590">
        <v>1</v>
      </c>
      <c r="AE1590" t="s">
        <v>2789</v>
      </c>
      <c r="AF1590">
        <v>-0.68700000000000006</v>
      </c>
      <c r="AG1590">
        <v>-0.68700000000000006</v>
      </c>
      <c r="AH1590">
        <v>-0.68700000000000006</v>
      </c>
    </row>
    <row r="1591" spans="29:34" x14ac:dyDescent="0.25">
      <c r="AC1591" t="s">
        <v>2469</v>
      </c>
      <c r="AD1591">
        <v>1</v>
      </c>
      <c r="AE1591" t="s">
        <v>2789</v>
      </c>
      <c r="AF1591">
        <v>-0.68700000000000006</v>
      </c>
      <c r="AG1591">
        <v>-0.68700000000000006</v>
      </c>
      <c r="AH1591">
        <v>-0.68700000000000006</v>
      </c>
    </row>
    <row r="1592" spans="29:34" x14ac:dyDescent="0.25">
      <c r="AC1592" t="s">
        <v>622</v>
      </c>
      <c r="AD1592">
        <v>1</v>
      </c>
      <c r="AE1592" t="s">
        <v>2791</v>
      </c>
      <c r="AF1592">
        <v>0.68600000000000005</v>
      </c>
      <c r="AG1592">
        <v>0.68600000000000005</v>
      </c>
      <c r="AH1592">
        <v>0.68600000000000005</v>
      </c>
    </row>
    <row r="1593" spans="29:34" x14ac:dyDescent="0.25">
      <c r="AC1593" t="s">
        <v>621</v>
      </c>
      <c r="AD1593">
        <v>1</v>
      </c>
      <c r="AE1593" t="s">
        <v>2791</v>
      </c>
      <c r="AF1593">
        <v>0.68600000000000005</v>
      </c>
      <c r="AG1593">
        <v>0.68600000000000005</v>
      </c>
      <c r="AH1593">
        <v>0.68600000000000005</v>
      </c>
    </row>
    <row r="1594" spans="29:34" x14ac:dyDescent="0.25">
      <c r="AC1594" t="s">
        <v>2466</v>
      </c>
      <c r="AD1594">
        <v>1</v>
      </c>
      <c r="AE1594" t="s">
        <v>2789</v>
      </c>
      <c r="AF1594">
        <v>-0.68600000000000005</v>
      </c>
      <c r="AG1594">
        <v>-0.68600000000000005</v>
      </c>
      <c r="AH1594">
        <v>-0.68600000000000005</v>
      </c>
    </row>
    <row r="1595" spans="29:34" x14ac:dyDescent="0.25">
      <c r="AC1595" t="s">
        <v>2465</v>
      </c>
      <c r="AD1595">
        <v>1</v>
      </c>
      <c r="AE1595" t="s">
        <v>2789</v>
      </c>
      <c r="AF1595">
        <v>-0.68400000000000005</v>
      </c>
      <c r="AG1595">
        <v>-0.68400000000000005</v>
      </c>
      <c r="AH1595">
        <v>-0.68400000000000005</v>
      </c>
    </row>
    <row r="1596" spans="29:34" x14ac:dyDescent="0.25">
      <c r="AC1596" t="s">
        <v>2462</v>
      </c>
      <c r="AD1596">
        <v>1</v>
      </c>
      <c r="AE1596" t="s">
        <v>2789</v>
      </c>
      <c r="AF1596">
        <v>-0.68300000000000005</v>
      </c>
      <c r="AG1596">
        <v>-0.68300000000000005</v>
      </c>
      <c r="AH1596">
        <v>-0.68300000000000005</v>
      </c>
    </row>
    <row r="1597" spans="29:34" x14ac:dyDescent="0.25">
      <c r="AC1597" t="s">
        <v>1473</v>
      </c>
      <c r="AD1597">
        <v>1</v>
      </c>
      <c r="AE1597" t="s">
        <v>2790</v>
      </c>
      <c r="AF1597">
        <v>-0.68300000000000005</v>
      </c>
      <c r="AG1597">
        <v>-0.68300000000000005</v>
      </c>
      <c r="AH1597">
        <v>-0.68300000000000005</v>
      </c>
    </row>
    <row r="1598" spans="29:34" x14ac:dyDescent="0.25">
      <c r="AC1598" t="s">
        <v>2464</v>
      </c>
      <c r="AD1598">
        <v>1</v>
      </c>
      <c r="AE1598" t="s">
        <v>2789</v>
      </c>
      <c r="AF1598">
        <v>-0.68300000000000005</v>
      </c>
      <c r="AG1598">
        <v>-0.68300000000000005</v>
      </c>
      <c r="AH1598">
        <v>-0.68300000000000005</v>
      </c>
    </row>
    <row r="1599" spans="29:34" x14ac:dyDescent="0.25">
      <c r="AC1599" t="s">
        <v>2463</v>
      </c>
      <c r="AD1599">
        <v>1</v>
      </c>
      <c r="AE1599" t="s">
        <v>2789</v>
      </c>
      <c r="AF1599">
        <v>-0.68300000000000005</v>
      </c>
      <c r="AG1599">
        <v>-0.68300000000000005</v>
      </c>
      <c r="AH1599">
        <v>-0.68300000000000005</v>
      </c>
    </row>
    <row r="1600" spans="29:34" x14ac:dyDescent="0.25">
      <c r="AC1600" t="s">
        <v>2461</v>
      </c>
      <c r="AD1600">
        <v>1</v>
      </c>
      <c r="AE1600" t="s">
        <v>2789</v>
      </c>
      <c r="AF1600">
        <v>-0.68200000000000005</v>
      </c>
      <c r="AG1600">
        <v>-0.68200000000000005</v>
      </c>
      <c r="AH1600">
        <v>-0.68200000000000005</v>
      </c>
    </row>
    <row r="1601" spans="29:34" x14ac:dyDescent="0.25">
      <c r="AC1601" t="s">
        <v>1024</v>
      </c>
      <c r="AD1601">
        <v>1</v>
      </c>
      <c r="AE1601" t="s">
        <v>2791</v>
      </c>
      <c r="AF1601">
        <v>-0.68100000000000005</v>
      </c>
      <c r="AG1601">
        <v>-0.68100000000000005</v>
      </c>
      <c r="AH1601">
        <v>-0.68100000000000005</v>
      </c>
    </row>
    <row r="1602" spans="29:34" x14ac:dyDescent="0.25">
      <c r="AC1602" t="s">
        <v>625</v>
      </c>
      <c r="AD1602">
        <v>1</v>
      </c>
      <c r="AE1602" t="s">
        <v>2791</v>
      </c>
      <c r="AF1602">
        <v>0.68</v>
      </c>
      <c r="AG1602">
        <v>0.68</v>
      </c>
      <c r="AH1602">
        <v>0.68</v>
      </c>
    </row>
    <row r="1603" spans="29:34" x14ac:dyDescent="0.25">
      <c r="AC1603" t="s">
        <v>2460</v>
      </c>
      <c r="AD1603">
        <v>1</v>
      </c>
      <c r="AE1603" t="s">
        <v>2789</v>
      </c>
      <c r="AF1603">
        <v>-0.68</v>
      </c>
      <c r="AG1603">
        <v>-0.68</v>
      </c>
      <c r="AH1603">
        <v>-0.68</v>
      </c>
    </row>
    <row r="1604" spans="29:34" x14ac:dyDescent="0.25">
      <c r="AC1604" t="s">
        <v>1023</v>
      </c>
      <c r="AD1604">
        <v>1</v>
      </c>
      <c r="AE1604" t="s">
        <v>2791</v>
      </c>
      <c r="AF1604">
        <v>-0.67900000000000005</v>
      </c>
      <c r="AG1604">
        <v>-0.67900000000000005</v>
      </c>
      <c r="AH1604">
        <v>-0.67900000000000005</v>
      </c>
    </row>
    <row r="1605" spans="29:34" x14ac:dyDescent="0.25">
      <c r="AC1605" t="s">
        <v>2459</v>
      </c>
      <c r="AD1605">
        <v>1</v>
      </c>
      <c r="AE1605" t="s">
        <v>2789</v>
      </c>
      <c r="AF1605">
        <v>-0.67800000000000005</v>
      </c>
      <c r="AG1605">
        <v>-0.67800000000000005</v>
      </c>
      <c r="AH1605">
        <v>-0.67800000000000005</v>
      </c>
    </row>
    <row r="1606" spans="29:34" x14ac:dyDescent="0.25">
      <c r="AC1606" t="s">
        <v>1472</v>
      </c>
      <c r="AD1606">
        <v>1</v>
      </c>
      <c r="AE1606" t="s">
        <v>2790</v>
      </c>
      <c r="AF1606">
        <v>-0.67800000000000005</v>
      </c>
      <c r="AG1606">
        <v>-0.67800000000000005</v>
      </c>
      <c r="AH1606">
        <v>-0.67800000000000005</v>
      </c>
    </row>
    <row r="1607" spans="29:34" x14ac:dyDescent="0.25">
      <c r="AC1607" t="s">
        <v>2455</v>
      </c>
      <c r="AD1607">
        <v>1</v>
      </c>
      <c r="AE1607" t="s">
        <v>2789</v>
      </c>
      <c r="AF1607">
        <v>-0.67700000000000005</v>
      </c>
      <c r="AG1607">
        <v>-0.67700000000000005</v>
      </c>
      <c r="AH1607">
        <v>-0.67700000000000005</v>
      </c>
    </row>
    <row r="1608" spans="29:34" x14ac:dyDescent="0.25">
      <c r="AC1608" t="s">
        <v>2457</v>
      </c>
      <c r="AD1608">
        <v>1</v>
      </c>
      <c r="AE1608" t="s">
        <v>2789</v>
      </c>
      <c r="AF1608">
        <v>-0.67700000000000005</v>
      </c>
      <c r="AG1608">
        <v>-0.67700000000000005</v>
      </c>
      <c r="AH1608">
        <v>-0.67700000000000005</v>
      </c>
    </row>
    <row r="1609" spans="29:34" x14ac:dyDescent="0.25">
      <c r="AC1609" t="s">
        <v>2458</v>
      </c>
      <c r="AD1609">
        <v>1</v>
      </c>
      <c r="AE1609" t="s">
        <v>2789</v>
      </c>
      <c r="AF1609">
        <v>-0.67700000000000005</v>
      </c>
      <c r="AG1609">
        <v>-0.67700000000000005</v>
      </c>
      <c r="AH1609">
        <v>-0.67700000000000005</v>
      </c>
    </row>
    <row r="1610" spans="29:34" x14ac:dyDescent="0.25">
      <c r="AC1610" t="s">
        <v>2456</v>
      </c>
      <c r="AD1610">
        <v>1</v>
      </c>
      <c r="AE1610" t="s">
        <v>2789</v>
      </c>
      <c r="AF1610">
        <v>-0.67700000000000005</v>
      </c>
      <c r="AG1610">
        <v>-0.67700000000000005</v>
      </c>
      <c r="AH1610">
        <v>-0.67700000000000005</v>
      </c>
    </row>
    <row r="1611" spans="29:34" x14ac:dyDescent="0.25">
      <c r="AC1611" t="s">
        <v>626</v>
      </c>
      <c r="AD1611">
        <v>1</v>
      </c>
      <c r="AE1611" t="s">
        <v>2791</v>
      </c>
      <c r="AF1611">
        <v>0.67600000000000005</v>
      </c>
      <c r="AG1611">
        <v>0.67600000000000005</v>
      </c>
      <c r="AH1611">
        <v>0.67600000000000005</v>
      </c>
    </row>
    <row r="1612" spans="29:34" x14ac:dyDescent="0.25">
      <c r="AC1612" t="s">
        <v>2454</v>
      </c>
      <c r="AD1612">
        <v>1</v>
      </c>
      <c r="AE1612" t="s">
        <v>2789</v>
      </c>
      <c r="AF1612">
        <v>-0.67600000000000005</v>
      </c>
      <c r="AG1612">
        <v>-0.67600000000000005</v>
      </c>
      <c r="AH1612">
        <v>-0.67600000000000005</v>
      </c>
    </row>
    <row r="1613" spans="29:34" x14ac:dyDescent="0.25">
      <c r="AC1613" t="s">
        <v>2453</v>
      </c>
      <c r="AD1613">
        <v>1</v>
      </c>
      <c r="AE1613" t="s">
        <v>2789</v>
      </c>
      <c r="AF1613">
        <v>-0.67600000000000005</v>
      </c>
      <c r="AG1613">
        <v>-0.67600000000000005</v>
      </c>
      <c r="AH1613">
        <v>-0.67600000000000005</v>
      </c>
    </row>
    <row r="1614" spans="29:34" x14ac:dyDescent="0.25">
      <c r="AC1614" t="s">
        <v>1806</v>
      </c>
      <c r="AD1614">
        <v>1</v>
      </c>
      <c r="AE1614" t="s">
        <v>2789</v>
      </c>
      <c r="AF1614">
        <v>0.67600000000000005</v>
      </c>
      <c r="AG1614">
        <v>0.67600000000000005</v>
      </c>
      <c r="AH1614">
        <v>0.67600000000000005</v>
      </c>
    </row>
    <row r="1615" spans="29:34" x14ac:dyDescent="0.25">
      <c r="AC1615" t="s">
        <v>1471</v>
      </c>
      <c r="AD1615">
        <v>1</v>
      </c>
      <c r="AE1615" t="s">
        <v>2790</v>
      </c>
      <c r="AF1615">
        <v>-0.67600000000000005</v>
      </c>
      <c r="AG1615">
        <v>-0.67600000000000005</v>
      </c>
      <c r="AH1615">
        <v>-0.67600000000000005</v>
      </c>
    </row>
    <row r="1616" spans="29:34" x14ac:dyDescent="0.25">
      <c r="AC1616" t="s">
        <v>1470</v>
      </c>
      <c r="AD1616">
        <v>1</v>
      </c>
      <c r="AE1616" t="s">
        <v>2790</v>
      </c>
      <c r="AF1616">
        <v>-0.67500000000000004</v>
      </c>
      <c r="AG1616">
        <v>-0.67500000000000004</v>
      </c>
      <c r="AH1616">
        <v>-0.67500000000000004</v>
      </c>
    </row>
    <row r="1617" spans="29:34" x14ac:dyDescent="0.25">
      <c r="AC1617" t="s">
        <v>2451</v>
      </c>
      <c r="AD1617">
        <v>1</v>
      </c>
      <c r="AE1617" t="s">
        <v>2789</v>
      </c>
      <c r="AF1617">
        <v>-0.67500000000000004</v>
      </c>
      <c r="AG1617">
        <v>-0.67500000000000004</v>
      </c>
      <c r="AH1617">
        <v>-0.67500000000000004</v>
      </c>
    </row>
    <row r="1618" spans="29:34" x14ac:dyDescent="0.25">
      <c r="AC1618" t="s">
        <v>2452</v>
      </c>
      <c r="AD1618">
        <v>1</v>
      </c>
      <c r="AE1618" t="s">
        <v>2789</v>
      </c>
      <c r="AF1618">
        <v>-0.67500000000000004</v>
      </c>
      <c r="AG1618">
        <v>-0.67500000000000004</v>
      </c>
      <c r="AH1618">
        <v>-0.67500000000000004</v>
      </c>
    </row>
    <row r="1619" spans="29:34" x14ac:dyDescent="0.25">
      <c r="AC1619" t="s">
        <v>2450</v>
      </c>
      <c r="AD1619">
        <v>1</v>
      </c>
      <c r="AE1619" t="s">
        <v>2789</v>
      </c>
      <c r="AF1619">
        <v>-0.67400000000000004</v>
      </c>
      <c r="AG1619">
        <v>-0.67400000000000004</v>
      </c>
      <c r="AH1619">
        <v>-0.67400000000000004</v>
      </c>
    </row>
    <row r="1620" spans="29:34" x14ac:dyDescent="0.25">
      <c r="AC1620" t="s">
        <v>627</v>
      </c>
      <c r="AD1620">
        <v>1</v>
      </c>
      <c r="AE1620" t="s">
        <v>2791</v>
      </c>
      <c r="AF1620">
        <v>0.67400000000000004</v>
      </c>
      <c r="AG1620">
        <v>0.67400000000000004</v>
      </c>
      <c r="AH1620">
        <v>0.67400000000000004</v>
      </c>
    </row>
    <row r="1621" spans="29:34" x14ac:dyDescent="0.25">
      <c r="AC1621" t="s">
        <v>2448</v>
      </c>
      <c r="AD1621">
        <v>1</v>
      </c>
      <c r="AE1621" t="s">
        <v>2789</v>
      </c>
      <c r="AF1621">
        <v>-0.67300000000000004</v>
      </c>
      <c r="AG1621">
        <v>-0.67300000000000004</v>
      </c>
      <c r="AH1621">
        <v>-0.67300000000000004</v>
      </c>
    </row>
    <row r="1622" spans="29:34" x14ac:dyDescent="0.25">
      <c r="AC1622" t="s">
        <v>628</v>
      </c>
      <c r="AD1622">
        <v>1</v>
      </c>
      <c r="AE1622" t="s">
        <v>2791</v>
      </c>
      <c r="AF1622">
        <v>0.67300000000000004</v>
      </c>
      <c r="AG1622">
        <v>0.67300000000000004</v>
      </c>
      <c r="AH1622">
        <v>0.67300000000000004</v>
      </c>
    </row>
    <row r="1623" spans="29:34" x14ac:dyDescent="0.25">
      <c r="AC1623" t="s">
        <v>2449</v>
      </c>
      <c r="AD1623">
        <v>1</v>
      </c>
      <c r="AE1623" t="s">
        <v>2789</v>
      </c>
      <c r="AF1623">
        <v>-0.67300000000000004</v>
      </c>
      <c r="AG1623">
        <v>-0.67300000000000004</v>
      </c>
      <c r="AH1623">
        <v>-0.67300000000000004</v>
      </c>
    </row>
    <row r="1624" spans="29:34" x14ac:dyDescent="0.25">
      <c r="AC1624" t="s">
        <v>2446</v>
      </c>
      <c r="AD1624">
        <v>1</v>
      </c>
      <c r="AE1624" t="s">
        <v>2789</v>
      </c>
      <c r="AF1624">
        <v>-0.67200000000000004</v>
      </c>
      <c r="AG1624">
        <v>-0.67200000000000004</v>
      </c>
      <c r="AH1624">
        <v>-0.67200000000000004</v>
      </c>
    </row>
    <row r="1625" spans="29:34" x14ac:dyDescent="0.25">
      <c r="AC1625" t="s">
        <v>2447</v>
      </c>
      <c r="AD1625">
        <v>1</v>
      </c>
      <c r="AE1625" t="s">
        <v>2789</v>
      </c>
      <c r="AF1625">
        <v>-0.67200000000000004</v>
      </c>
      <c r="AG1625">
        <v>-0.67200000000000004</v>
      </c>
      <c r="AH1625">
        <v>-0.67200000000000004</v>
      </c>
    </row>
    <row r="1626" spans="29:34" x14ac:dyDescent="0.25">
      <c r="AC1626" t="s">
        <v>629</v>
      </c>
      <c r="AD1626">
        <v>1</v>
      </c>
      <c r="AE1626" t="s">
        <v>2791</v>
      </c>
      <c r="AF1626">
        <v>0.67200000000000004</v>
      </c>
      <c r="AG1626">
        <v>0.67200000000000004</v>
      </c>
      <c r="AH1626">
        <v>0.67200000000000004</v>
      </c>
    </row>
    <row r="1627" spans="29:34" x14ac:dyDescent="0.25">
      <c r="AC1627" t="s">
        <v>1022</v>
      </c>
      <c r="AD1627">
        <v>1</v>
      </c>
      <c r="AE1627" t="s">
        <v>2791</v>
      </c>
      <c r="AF1627">
        <v>-0.67200000000000004</v>
      </c>
      <c r="AG1627">
        <v>-0.67200000000000004</v>
      </c>
      <c r="AH1627">
        <v>-0.67200000000000004</v>
      </c>
    </row>
    <row r="1628" spans="29:34" x14ac:dyDescent="0.25">
      <c r="AC1628" t="s">
        <v>2445</v>
      </c>
      <c r="AD1628">
        <v>1</v>
      </c>
      <c r="AE1628" t="s">
        <v>2789</v>
      </c>
      <c r="AF1628">
        <v>-0.67100000000000004</v>
      </c>
      <c r="AG1628">
        <v>-0.67100000000000004</v>
      </c>
      <c r="AH1628">
        <v>-0.67100000000000004</v>
      </c>
    </row>
    <row r="1629" spans="29:34" x14ac:dyDescent="0.25">
      <c r="AC1629" t="s">
        <v>2444</v>
      </c>
      <c r="AD1629">
        <v>1</v>
      </c>
      <c r="AE1629" t="s">
        <v>2789</v>
      </c>
      <c r="AF1629">
        <v>-0.67100000000000004</v>
      </c>
      <c r="AG1629">
        <v>-0.67100000000000004</v>
      </c>
      <c r="AH1629">
        <v>-0.67100000000000004</v>
      </c>
    </row>
    <row r="1630" spans="29:34" x14ac:dyDescent="0.25">
      <c r="AC1630" t="s">
        <v>2443</v>
      </c>
      <c r="AD1630">
        <v>1</v>
      </c>
      <c r="AE1630" t="s">
        <v>2789</v>
      </c>
      <c r="AF1630">
        <v>-0.67</v>
      </c>
      <c r="AG1630">
        <v>-0.67</v>
      </c>
      <c r="AH1630">
        <v>-0.67</v>
      </c>
    </row>
    <row r="1631" spans="29:34" x14ac:dyDescent="0.25">
      <c r="AC1631" t="s">
        <v>2442</v>
      </c>
      <c r="AD1631">
        <v>1</v>
      </c>
      <c r="AE1631" t="s">
        <v>2789</v>
      </c>
      <c r="AF1631">
        <v>-0.67</v>
      </c>
      <c r="AG1631">
        <v>-0.67</v>
      </c>
      <c r="AH1631">
        <v>-0.67</v>
      </c>
    </row>
    <row r="1632" spans="29:34" x14ac:dyDescent="0.25">
      <c r="AC1632" t="s">
        <v>1807</v>
      </c>
      <c r="AD1632">
        <v>1</v>
      </c>
      <c r="AE1632" t="s">
        <v>2789</v>
      </c>
      <c r="AF1632">
        <v>0.67</v>
      </c>
      <c r="AG1632">
        <v>0.67</v>
      </c>
      <c r="AH1632">
        <v>0.67</v>
      </c>
    </row>
    <row r="1633" spans="29:34" x14ac:dyDescent="0.25">
      <c r="AC1633" t="s">
        <v>631</v>
      </c>
      <c r="AD1633">
        <v>1</v>
      </c>
      <c r="AE1633" t="s">
        <v>2791</v>
      </c>
      <c r="AF1633">
        <v>0.67</v>
      </c>
      <c r="AG1633">
        <v>0.67</v>
      </c>
      <c r="AH1633">
        <v>0.67</v>
      </c>
    </row>
    <row r="1634" spans="29:34" x14ac:dyDescent="0.25">
      <c r="AC1634" t="s">
        <v>1469</v>
      </c>
      <c r="AD1634">
        <v>1</v>
      </c>
      <c r="AE1634" t="s">
        <v>2790</v>
      </c>
      <c r="AF1634">
        <v>-0.67</v>
      </c>
      <c r="AG1634">
        <v>-0.67</v>
      </c>
      <c r="AH1634">
        <v>-0.67</v>
      </c>
    </row>
    <row r="1635" spans="29:34" x14ac:dyDescent="0.25">
      <c r="AC1635" t="s">
        <v>177</v>
      </c>
      <c r="AD1635">
        <v>1</v>
      </c>
      <c r="AE1635" t="s">
        <v>2792</v>
      </c>
      <c r="AF1635">
        <v>0.66900000000000004</v>
      </c>
      <c r="AG1635">
        <v>0.66900000000000004</v>
      </c>
      <c r="AH1635">
        <v>0.66900000000000004</v>
      </c>
    </row>
    <row r="1636" spans="29:34" x14ac:dyDescent="0.25">
      <c r="AC1636" t="s">
        <v>2441</v>
      </c>
      <c r="AD1636">
        <v>1</v>
      </c>
      <c r="AE1636" t="s">
        <v>2789</v>
      </c>
      <c r="AF1636">
        <v>-0.66800000000000004</v>
      </c>
      <c r="AG1636">
        <v>-0.66800000000000004</v>
      </c>
      <c r="AH1636">
        <v>-0.66800000000000004</v>
      </c>
    </row>
    <row r="1637" spans="29:34" x14ac:dyDescent="0.25">
      <c r="AC1637" t="s">
        <v>2439</v>
      </c>
      <c r="AD1637">
        <v>1</v>
      </c>
      <c r="AE1637" t="s">
        <v>2789</v>
      </c>
      <c r="AF1637">
        <v>-0.66700000000000004</v>
      </c>
      <c r="AG1637">
        <v>-0.66700000000000004</v>
      </c>
      <c r="AH1637">
        <v>-0.66700000000000004</v>
      </c>
    </row>
    <row r="1638" spans="29:34" x14ac:dyDescent="0.25">
      <c r="AC1638" t="s">
        <v>2440</v>
      </c>
      <c r="AD1638">
        <v>1</v>
      </c>
      <c r="AE1638" t="s">
        <v>2789</v>
      </c>
      <c r="AF1638">
        <v>-0.66700000000000004</v>
      </c>
      <c r="AG1638">
        <v>-0.66700000000000004</v>
      </c>
      <c r="AH1638">
        <v>-0.66700000000000004</v>
      </c>
    </row>
    <row r="1639" spans="29:34" x14ac:dyDescent="0.25">
      <c r="AC1639" t="s">
        <v>2437</v>
      </c>
      <c r="AD1639">
        <v>1</v>
      </c>
      <c r="AE1639" t="s">
        <v>2789</v>
      </c>
      <c r="AF1639">
        <v>-0.66500000000000004</v>
      </c>
      <c r="AG1639">
        <v>-0.66500000000000004</v>
      </c>
      <c r="AH1639">
        <v>-0.66500000000000004</v>
      </c>
    </row>
    <row r="1640" spans="29:34" x14ac:dyDescent="0.25">
      <c r="AC1640" t="s">
        <v>2438</v>
      </c>
      <c r="AD1640">
        <v>1</v>
      </c>
      <c r="AE1640" t="s">
        <v>2789</v>
      </c>
      <c r="AF1640">
        <v>-0.66500000000000004</v>
      </c>
      <c r="AG1640">
        <v>-0.66500000000000004</v>
      </c>
      <c r="AH1640">
        <v>-0.66500000000000004</v>
      </c>
    </row>
    <row r="1641" spans="29:34" x14ac:dyDescent="0.25">
      <c r="AC1641" t="s">
        <v>2436</v>
      </c>
      <c r="AD1641">
        <v>1</v>
      </c>
      <c r="AE1641" t="s">
        <v>2789</v>
      </c>
      <c r="AF1641">
        <v>-0.66400000000000003</v>
      </c>
      <c r="AG1641">
        <v>-0.66400000000000003</v>
      </c>
      <c r="AH1641">
        <v>-0.66400000000000003</v>
      </c>
    </row>
    <row r="1642" spans="29:34" x14ac:dyDescent="0.25">
      <c r="AC1642" t="s">
        <v>1466</v>
      </c>
      <c r="AD1642">
        <v>1</v>
      </c>
      <c r="AE1642" t="s">
        <v>2790</v>
      </c>
      <c r="AF1642">
        <v>-0.66300000000000003</v>
      </c>
      <c r="AG1642">
        <v>-0.66300000000000003</v>
      </c>
      <c r="AH1642">
        <v>-0.66300000000000003</v>
      </c>
    </row>
    <row r="1643" spans="29:34" x14ac:dyDescent="0.25">
      <c r="AC1643" t="s">
        <v>633</v>
      </c>
      <c r="AD1643">
        <v>1</v>
      </c>
      <c r="AE1643" t="s">
        <v>2791</v>
      </c>
      <c r="AF1643">
        <v>0.66300000000000003</v>
      </c>
      <c r="AG1643">
        <v>0.66300000000000003</v>
      </c>
      <c r="AH1643">
        <v>0.66300000000000003</v>
      </c>
    </row>
    <row r="1644" spans="29:34" x14ac:dyDescent="0.25">
      <c r="AC1644" t="s">
        <v>1401</v>
      </c>
      <c r="AD1644">
        <v>1</v>
      </c>
      <c r="AE1644" t="s">
        <v>2790</v>
      </c>
      <c r="AF1644">
        <v>0.66300000000000003</v>
      </c>
      <c r="AG1644">
        <v>0.66300000000000003</v>
      </c>
      <c r="AH1644">
        <v>0.66300000000000003</v>
      </c>
    </row>
    <row r="1645" spans="29:34" x14ac:dyDescent="0.25">
      <c r="AC1645" t="s">
        <v>1020</v>
      </c>
      <c r="AD1645">
        <v>1</v>
      </c>
      <c r="AE1645" t="s">
        <v>2791</v>
      </c>
      <c r="AF1645">
        <v>-0.66100000000000003</v>
      </c>
      <c r="AG1645">
        <v>-0.66100000000000003</v>
      </c>
      <c r="AH1645">
        <v>-0.66100000000000003</v>
      </c>
    </row>
    <row r="1646" spans="29:34" x14ac:dyDescent="0.25">
      <c r="AC1646" t="s">
        <v>2435</v>
      </c>
      <c r="AD1646">
        <v>1</v>
      </c>
      <c r="AE1646" t="s">
        <v>2789</v>
      </c>
      <c r="AF1646">
        <v>-0.66</v>
      </c>
      <c r="AG1646">
        <v>-0.66</v>
      </c>
      <c r="AH1646">
        <v>-0.66</v>
      </c>
    </row>
    <row r="1647" spans="29:34" x14ac:dyDescent="0.25">
      <c r="AC1647" t="s">
        <v>2434</v>
      </c>
      <c r="AD1647">
        <v>1</v>
      </c>
      <c r="AE1647" t="s">
        <v>2789</v>
      </c>
      <c r="AF1647">
        <v>-0.65900000000000003</v>
      </c>
      <c r="AG1647">
        <v>-0.65900000000000003</v>
      </c>
      <c r="AH1647">
        <v>-0.65900000000000003</v>
      </c>
    </row>
    <row r="1648" spans="29:34" x14ac:dyDescent="0.25">
      <c r="AC1648" t="s">
        <v>178</v>
      </c>
      <c r="AD1648">
        <v>1</v>
      </c>
      <c r="AE1648" t="s">
        <v>2792</v>
      </c>
      <c r="AF1648">
        <v>0.65800000000000003</v>
      </c>
      <c r="AG1648">
        <v>0.65800000000000003</v>
      </c>
      <c r="AH1648">
        <v>0.65800000000000003</v>
      </c>
    </row>
    <row r="1649" spans="29:34" x14ac:dyDescent="0.25">
      <c r="AC1649" t="s">
        <v>2433</v>
      </c>
      <c r="AD1649">
        <v>1</v>
      </c>
      <c r="AE1649" t="s">
        <v>2789</v>
      </c>
      <c r="AF1649">
        <v>-0.65800000000000003</v>
      </c>
      <c r="AG1649">
        <v>-0.65800000000000003</v>
      </c>
      <c r="AH1649">
        <v>-0.65800000000000003</v>
      </c>
    </row>
    <row r="1650" spans="29:34" x14ac:dyDescent="0.25">
      <c r="AC1650" t="s">
        <v>2432</v>
      </c>
      <c r="AD1650">
        <v>1</v>
      </c>
      <c r="AE1650" t="s">
        <v>2789</v>
      </c>
      <c r="AF1650">
        <v>-0.65800000000000003</v>
      </c>
      <c r="AG1650">
        <v>-0.65800000000000003</v>
      </c>
      <c r="AH1650">
        <v>-0.65800000000000003</v>
      </c>
    </row>
    <row r="1651" spans="29:34" x14ac:dyDescent="0.25">
      <c r="AC1651" t="s">
        <v>2431</v>
      </c>
      <c r="AD1651">
        <v>1</v>
      </c>
      <c r="AE1651" t="s">
        <v>2789</v>
      </c>
      <c r="AF1651">
        <v>-0.65800000000000003</v>
      </c>
      <c r="AG1651">
        <v>-0.65800000000000003</v>
      </c>
      <c r="AH1651">
        <v>-0.65800000000000003</v>
      </c>
    </row>
    <row r="1652" spans="29:34" x14ac:dyDescent="0.25">
      <c r="AC1652" t="s">
        <v>431</v>
      </c>
      <c r="AD1652">
        <v>1</v>
      </c>
      <c r="AE1652" t="s">
        <v>2792</v>
      </c>
      <c r="AF1652">
        <v>-0.65800000000000003</v>
      </c>
      <c r="AG1652">
        <v>-0.65800000000000003</v>
      </c>
      <c r="AH1652">
        <v>-0.65800000000000003</v>
      </c>
    </row>
    <row r="1653" spans="29:34" x14ac:dyDescent="0.25">
      <c r="AC1653" t="s">
        <v>2428</v>
      </c>
      <c r="AD1653">
        <v>1</v>
      </c>
      <c r="AE1653" t="s">
        <v>2789</v>
      </c>
      <c r="AF1653">
        <v>-0.65700000000000003</v>
      </c>
      <c r="AG1653">
        <v>-0.65700000000000003</v>
      </c>
      <c r="AH1653">
        <v>-0.65700000000000003</v>
      </c>
    </row>
    <row r="1654" spans="29:34" x14ac:dyDescent="0.25">
      <c r="AC1654" t="s">
        <v>2429</v>
      </c>
      <c r="AD1654">
        <v>1</v>
      </c>
      <c r="AE1654" t="s">
        <v>2789</v>
      </c>
      <c r="AF1654">
        <v>-0.65700000000000003</v>
      </c>
      <c r="AG1654">
        <v>-0.65700000000000003</v>
      </c>
      <c r="AH1654">
        <v>-0.65700000000000003</v>
      </c>
    </row>
    <row r="1655" spans="29:34" x14ac:dyDescent="0.25">
      <c r="AC1655" t="s">
        <v>2427</v>
      </c>
      <c r="AD1655">
        <v>1</v>
      </c>
      <c r="AE1655" t="s">
        <v>2789</v>
      </c>
      <c r="AF1655">
        <v>-0.65700000000000003</v>
      </c>
      <c r="AG1655">
        <v>-0.65700000000000003</v>
      </c>
      <c r="AH1655">
        <v>-0.65700000000000003</v>
      </c>
    </row>
    <row r="1656" spans="29:34" x14ac:dyDescent="0.25">
      <c r="AC1656" t="s">
        <v>2430</v>
      </c>
      <c r="AD1656">
        <v>1</v>
      </c>
      <c r="AE1656" t="s">
        <v>2789</v>
      </c>
      <c r="AF1656">
        <v>-0.65700000000000003</v>
      </c>
      <c r="AG1656">
        <v>-0.65700000000000003</v>
      </c>
      <c r="AH1656">
        <v>-0.65700000000000003</v>
      </c>
    </row>
    <row r="1657" spans="29:34" x14ac:dyDescent="0.25">
      <c r="AC1657" t="s">
        <v>2426</v>
      </c>
      <c r="AD1657">
        <v>1</v>
      </c>
      <c r="AE1657" t="s">
        <v>2789</v>
      </c>
      <c r="AF1657">
        <v>-0.65600000000000003</v>
      </c>
      <c r="AG1657">
        <v>-0.65600000000000003</v>
      </c>
      <c r="AH1657">
        <v>-0.65600000000000003</v>
      </c>
    </row>
    <row r="1658" spans="29:34" x14ac:dyDescent="0.25">
      <c r="AC1658" t="s">
        <v>634</v>
      </c>
      <c r="AD1658">
        <v>1</v>
      </c>
      <c r="AE1658" t="s">
        <v>2791</v>
      </c>
      <c r="AF1658">
        <v>0.65600000000000003</v>
      </c>
      <c r="AG1658">
        <v>0.65600000000000003</v>
      </c>
      <c r="AH1658">
        <v>0.65600000000000003</v>
      </c>
    </row>
    <row r="1659" spans="29:34" x14ac:dyDescent="0.25">
      <c r="AC1659" t="s">
        <v>2424</v>
      </c>
      <c r="AD1659">
        <v>1</v>
      </c>
      <c r="AE1659" t="s">
        <v>2789</v>
      </c>
      <c r="AF1659">
        <v>-0.65500000000000003</v>
      </c>
      <c r="AG1659">
        <v>-0.65500000000000003</v>
      </c>
      <c r="AH1659">
        <v>-0.65500000000000003</v>
      </c>
    </row>
    <row r="1660" spans="29:34" x14ac:dyDescent="0.25">
      <c r="AC1660" t="s">
        <v>1018</v>
      </c>
      <c r="AD1660">
        <v>1</v>
      </c>
      <c r="AE1660" t="s">
        <v>2791</v>
      </c>
      <c r="AF1660">
        <v>-0.65500000000000003</v>
      </c>
      <c r="AG1660">
        <v>-0.65500000000000003</v>
      </c>
      <c r="AH1660">
        <v>-0.65500000000000003</v>
      </c>
    </row>
    <row r="1661" spans="29:34" x14ac:dyDescent="0.25">
      <c r="AC1661" t="s">
        <v>2425</v>
      </c>
      <c r="AD1661">
        <v>1</v>
      </c>
      <c r="AE1661" t="s">
        <v>2789</v>
      </c>
      <c r="AF1661">
        <v>-0.65500000000000003</v>
      </c>
      <c r="AG1661">
        <v>-0.65500000000000003</v>
      </c>
      <c r="AH1661">
        <v>-0.65500000000000003</v>
      </c>
    </row>
    <row r="1662" spans="29:34" x14ac:dyDescent="0.25">
      <c r="AC1662" t="s">
        <v>2423</v>
      </c>
      <c r="AD1662">
        <v>1</v>
      </c>
      <c r="AE1662" t="s">
        <v>2789</v>
      </c>
      <c r="AF1662">
        <v>-0.65400000000000003</v>
      </c>
      <c r="AG1662">
        <v>-0.65400000000000003</v>
      </c>
      <c r="AH1662">
        <v>-0.65400000000000003</v>
      </c>
    </row>
    <row r="1663" spans="29:34" x14ac:dyDescent="0.25">
      <c r="AC1663" t="s">
        <v>2422</v>
      </c>
      <c r="AD1663">
        <v>1</v>
      </c>
      <c r="AE1663" t="s">
        <v>2789</v>
      </c>
      <c r="AF1663">
        <v>-0.65400000000000003</v>
      </c>
      <c r="AG1663">
        <v>-0.65400000000000003</v>
      </c>
      <c r="AH1663">
        <v>-0.65400000000000003</v>
      </c>
    </row>
    <row r="1664" spans="29:34" x14ac:dyDescent="0.25">
      <c r="AC1664" t="s">
        <v>2420</v>
      </c>
      <c r="AD1664">
        <v>1</v>
      </c>
      <c r="AE1664" t="s">
        <v>2789</v>
      </c>
      <c r="AF1664">
        <v>-0.65300000000000002</v>
      </c>
      <c r="AG1664">
        <v>-0.65300000000000002</v>
      </c>
      <c r="AH1664">
        <v>-0.65300000000000002</v>
      </c>
    </row>
    <row r="1665" spans="29:34" x14ac:dyDescent="0.25">
      <c r="AC1665" t="s">
        <v>430</v>
      </c>
      <c r="AD1665">
        <v>1</v>
      </c>
      <c r="AE1665" t="s">
        <v>2792</v>
      </c>
      <c r="AF1665">
        <v>-0.65300000000000002</v>
      </c>
      <c r="AG1665">
        <v>-0.65300000000000002</v>
      </c>
      <c r="AH1665">
        <v>-0.65300000000000002</v>
      </c>
    </row>
    <row r="1666" spans="29:34" x14ac:dyDescent="0.25">
      <c r="AC1666" t="s">
        <v>2421</v>
      </c>
      <c r="AD1666">
        <v>1</v>
      </c>
      <c r="AE1666" t="s">
        <v>2789</v>
      </c>
      <c r="AF1666">
        <v>-0.65300000000000002</v>
      </c>
      <c r="AG1666">
        <v>-0.65300000000000002</v>
      </c>
      <c r="AH1666">
        <v>-0.65300000000000002</v>
      </c>
    </row>
    <row r="1667" spans="29:34" x14ac:dyDescent="0.25">
      <c r="AC1667" t="s">
        <v>2419</v>
      </c>
      <c r="AD1667">
        <v>1</v>
      </c>
      <c r="AE1667" t="s">
        <v>2789</v>
      </c>
      <c r="AF1667">
        <v>-0.65200000000000002</v>
      </c>
      <c r="AG1667">
        <v>-0.65200000000000002</v>
      </c>
      <c r="AH1667">
        <v>-0.65200000000000002</v>
      </c>
    </row>
    <row r="1668" spans="29:34" x14ac:dyDescent="0.25">
      <c r="AC1668" t="s">
        <v>2418</v>
      </c>
      <c r="AD1668">
        <v>1</v>
      </c>
      <c r="AE1668" t="s">
        <v>2789</v>
      </c>
      <c r="AF1668">
        <v>-0.65100000000000002</v>
      </c>
      <c r="AG1668">
        <v>-0.65100000000000002</v>
      </c>
      <c r="AH1668">
        <v>-0.65100000000000002</v>
      </c>
    </row>
    <row r="1669" spans="29:34" x14ac:dyDescent="0.25">
      <c r="AC1669" t="s">
        <v>179</v>
      </c>
      <c r="AD1669">
        <v>1</v>
      </c>
      <c r="AE1669" t="s">
        <v>2792</v>
      </c>
      <c r="AF1669">
        <v>0.65100000000000002</v>
      </c>
      <c r="AG1669">
        <v>0.65100000000000002</v>
      </c>
      <c r="AH1669">
        <v>0.65100000000000002</v>
      </c>
    </row>
    <row r="1670" spans="29:34" x14ac:dyDescent="0.25">
      <c r="AC1670" t="s">
        <v>1017</v>
      </c>
      <c r="AD1670">
        <v>1</v>
      </c>
      <c r="AE1670" t="s">
        <v>2791</v>
      </c>
      <c r="AF1670">
        <v>-0.65100000000000002</v>
      </c>
      <c r="AG1670">
        <v>-0.65100000000000002</v>
      </c>
      <c r="AH1670">
        <v>-0.65100000000000002</v>
      </c>
    </row>
    <row r="1671" spans="29:34" x14ac:dyDescent="0.25">
      <c r="AC1671" t="s">
        <v>2417</v>
      </c>
      <c r="AD1671">
        <v>1</v>
      </c>
      <c r="AE1671" t="s">
        <v>2789</v>
      </c>
      <c r="AF1671">
        <v>-0.65</v>
      </c>
      <c r="AG1671">
        <v>-0.65</v>
      </c>
      <c r="AH1671">
        <v>-0.65</v>
      </c>
    </row>
    <row r="1672" spans="29:34" x14ac:dyDescent="0.25">
      <c r="AC1672" t="s">
        <v>2416</v>
      </c>
      <c r="AD1672">
        <v>1</v>
      </c>
      <c r="AE1672" t="s">
        <v>2789</v>
      </c>
      <c r="AF1672">
        <v>-0.65</v>
      </c>
      <c r="AG1672">
        <v>-0.65</v>
      </c>
      <c r="AH1672">
        <v>-0.65</v>
      </c>
    </row>
    <row r="1673" spans="29:34" x14ac:dyDescent="0.25">
      <c r="AC1673" t="s">
        <v>1402</v>
      </c>
      <c r="AD1673">
        <v>1</v>
      </c>
      <c r="AE1673" t="s">
        <v>2790</v>
      </c>
      <c r="AF1673">
        <v>0.65</v>
      </c>
      <c r="AG1673">
        <v>0.65</v>
      </c>
      <c r="AH1673">
        <v>0.65</v>
      </c>
    </row>
    <row r="1674" spans="29:34" x14ac:dyDescent="0.25">
      <c r="AC1674" t="s">
        <v>636</v>
      </c>
      <c r="AD1674">
        <v>1</v>
      </c>
      <c r="AE1674" t="s">
        <v>2791</v>
      </c>
      <c r="AF1674">
        <v>0.65</v>
      </c>
      <c r="AG1674">
        <v>0.65</v>
      </c>
      <c r="AH1674">
        <v>0.65</v>
      </c>
    </row>
    <row r="1675" spans="29:34" x14ac:dyDescent="0.25">
      <c r="AC1675" t="s">
        <v>1464</v>
      </c>
      <c r="AD1675">
        <v>1</v>
      </c>
      <c r="AE1675" t="s">
        <v>2790</v>
      </c>
      <c r="AF1675">
        <v>-0.64900000000000002</v>
      </c>
      <c r="AG1675">
        <v>-0.64900000000000002</v>
      </c>
      <c r="AH1675">
        <v>-0.64900000000000002</v>
      </c>
    </row>
    <row r="1676" spans="29:34" x14ac:dyDescent="0.25">
      <c r="AC1676" t="s">
        <v>1463</v>
      </c>
      <c r="AD1676">
        <v>1</v>
      </c>
      <c r="AE1676" t="s">
        <v>2790</v>
      </c>
      <c r="AF1676">
        <v>-0.64900000000000002</v>
      </c>
      <c r="AG1676">
        <v>-0.64900000000000002</v>
      </c>
      <c r="AH1676">
        <v>-0.64900000000000002</v>
      </c>
    </row>
    <row r="1677" spans="29:34" x14ac:dyDescent="0.25">
      <c r="AC1677" t="s">
        <v>2415</v>
      </c>
      <c r="AD1677">
        <v>1</v>
      </c>
      <c r="AE1677" t="s">
        <v>2789</v>
      </c>
      <c r="AF1677">
        <v>-0.64900000000000002</v>
      </c>
      <c r="AG1677">
        <v>-0.64900000000000002</v>
      </c>
      <c r="AH1677">
        <v>-0.64900000000000002</v>
      </c>
    </row>
    <row r="1678" spans="29:34" x14ac:dyDescent="0.25">
      <c r="AC1678" t="s">
        <v>637</v>
      </c>
      <c r="AD1678">
        <v>1</v>
      </c>
      <c r="AE1678" t="s">
        <v>2791</v>
      </c>
      <c r="AF1678">
        <v>0.64800000000000002</v>
      </c>
      <c r="AG1678">
        <v>0.64800000000000002</v>
      </c>
      <c r="AH1678">
        <v>0.64800000000000002</v>
      </c>
    </row>
    <row r="1679" spans="29:34" x14ac:dyDescent="0.25">
      <c r="AC1679" t="s">
        <v>2414</v>
      </c>
      <c r="AD1679">
        <v>1</v>
      </c>
      <c r="AE1679" t="s">
        <v>2789</v>
      </c>
      <c r="AF1679">
        <v>-0.64800000000000002</v>
      </c>
      <c r="AG1679">
        <v>-0.64800000000000002</v>
      </c>
      <c r="AH1679">
        <v>-0.64800000000000002</v>
      </c>
    </row>
    <row r="1680" spans="29:34" x14ac:dyDescent="0.25">
      <c r="AC1680" t="s">
        <v>639</v>
      </c>
      <c r="AD1680">
        <v>1</v>
      </c>
      <c r="AE1680" t="s">
        <v>2791</v>
      </c>
      <c r="AF1680">
        <v>0.64700000000000002</v>
      </c>
      <c r="AG1680">
        <v>0.64700000000000002</v>
      </c>
      <c r="AH1680">
        <v>0.64700000000000002</v>
      </c>
    </row>
    <row r="1681" spans="29:34" x14ac:dyDescent="0.25">
      <c r="AC1681" t="s">
        <v>2413</v>
      </c>
      <c r="AD1681">
        <v>1</v>
      </c>
      <c r="AE1681" t="s">
        <v>2789</v>
      </c>
      <c r="AF1681">
        <v>-0.64700000000000002</v>
      </c>
      <c r="AG1681">
        <v>-0.64700000000000002</v>
      </c>
      <c r="AH1681">
        <v>-0.64700000000000002</v>
      </c>
    </row>
    <row r="1682" spans="29:34" x14ac:dyDescent="0.25">
      <c r="AC1682" t="s">
        <v>2412</v>
      </c>
      <c r="AD1682">
        <v>1</v>
      </c>
      <c r="AE1682" t="s">
        <v>2789</v>
      </c>
      <c r="AF1682">
        <v>-0.64600000000000002</v>
      </c>
      <c r="AG1682">
        <v>-0.64600000000000002</v>
      </c>
      <c r="AH1682">
        <v>-0.64600000000000002</v>
      </c>
    </row>
    <row r="1683" spans="29:34" x14ac:dyDescent="0.25">
      <c r="AC1683" t="s">
        <v>1808</v>
      </c>
      <c r="AD1683">
        <v>1</v>
      </c>
      <c r="AE1683" t="s">
        <v>2789</v>
      </c>
      <c r="AF1683">
        <v>0.64600000000000002</v>
      </c>
      <c r="AG1683">
        <v>0.64600000000000002</v>
      </c>
      <c r="AH1683">
        <v>0.64600000000000002</v>
      </c>
    </row>
    <row r="1684" spans="29:34" x14ac:dyDescent="0.25">
      <c r="AC1684" t="s">
        <v>2411</v>
      </c>
      <c r="AD1684">
        <v>1</v>
      </c>
      <c r="AE1684" t="s">
        <v>2789</v>
      </c>
      <c r="AF1684">
        <v>-0.64600000000000002</v>
      </c>
      <c r="AG1684">
        <v>-0.64600000000000002</v>
      </c>
      <c r="AH1684">
        <v>-0.64600000000000002</v>
      </c>
    </row>
    <row r="1685" spans="29:34" x14ac:dyDescent="0.25">
      <c r="AC1685" t="s">
        <v>2410</v>
      </c>
      <c r="AD1685">
        <v>1</v>
      </c>
      <c r="AE1685" t="s">
        <v>2789</v>
      </c>
      <c r="AF1685">
        <v>-0.64500000000000002</v>
      </c>
      <c r="AG1685">
        <v>-0.64500000000000002</v>
      </c>
      <c r="AH1685">
        <v>-0.64500000000000002</v>
      </c>
    </row>
    <row r="1686" spans="29:34" x14ac:dyDescent="0.25">
      <c r="AC1686" t="s">
        <v>2409</v>
      </c>
      <c r="AD1686">
        <v>1</v>
      </c>
      <c r="AE1686" t="s">
        <v>2789</v>
      </c>
      <c r="AF1686">
        <v>-0.64400000000000002</v>
      </c>
      <c r="AG1686">
        <v>-0.64400000000000002</v>
      </c>
      <c r="AH1686">
        <v>-0.64400000000000002</v>
      </c>
    </row>
    <row r="1687" spans="29:34" x14ac:dyDescent="0.25">
      <c r="AC1687" t="s">
        <v>2408</v>
      </c>
      <c r="AD1687">
        <v>1</v>
      </c>
      <c r="AE1687" t="s">
        <v>2789</v>
      </c>
      <c r="AF1687">
        <v>-0.64400000000000002</v>
      </c>
      <c r="AG1687">
        <v>-0.64400000000000002</v>
      </c>
      <c r="AH1687">
        <v>-0.64400000000000002</v>
      </c>
    </row>
    <row r="1688" spans="29:34" x14ac:dyDescent="0.25">
      <c r="AC1688" t="s">
        <v>1461</v>
      </c>
      <c r="AD1688">
        <v>1</v>
      </c>
      <c r="AE1688" t="s">
        <v>2790</v>
      </c>
      <c r="AF1688">
        <v>-0.64400000000000002</v>
      </c>
      <c r="AG1688">
        <v>-0.64400000000000002</v>
      </c>
      <c r="AH1688">
        <v>-0.64400000000000002</v>
      </c>
    </row>
    <row r="1689" spans="29:34" x14ac:dyDescent="0.25">
      <c r="AC1689" t="s">
        <v>2407</v>
      </c>
      <c r="AD1689">
        <v>1</v>
      </c>
      <c r="AE1689" t="s">
        <v>2789</v>
      </c>
      <c r="AF1689">
        <v>-0.64300000000000002</v>
      </c>
      <c r="AG1689">
        <v>-0.64300000000000002</v>
      </c>
      <c r="AH1689">
        <v>-0.64300000000000002</v>
      </c>
    </row>
    <row r="1690" spans="29:34" x14ac:dyDescent="0.25">
      <c r="AC1690" t="s">
        <v>2406</v>
      </c>
      <c r="AD1690">
        <v>1</v>
      </c>
      <c r="AE1690" t="s">
        <v>2789</v>
      </c>
      <c r="AF1690">
        <v>-0.64300000000000002</v>
      </c>
      <c r="AG1690">
        <v>-0.64300000000000002</v>
      </c>
      <c r="AH1690">
        <v>-0.64300000000000002</v>
      </c>
    </row>
    <row r="1691" spans="29:34" x14ac:dyDescent="0.25">
      <c r="AC1691" t="s">
        <v>2405</v>
      </c>
      <c r="AD1691">
        <v>1</v>
      </c>
      <c r="AE1691" t="s">
        <v>2789</v>
      </c>
      <c r="AF1691">
        <v>-0.64300000000000002</v>
      </c>
      <c r="AG1691">
        <v>-0.64300000000000002</v>
      </c>
      <c r="AH1691">
        <v>-0.64300000000000002</v>
      </c>
    </row>
    <row r="1692" spans="29:34" x14ac:dyDescent="0.25">
      <c r="AC1692" t="s">
        <v>2404</v>
      </c>
      <c r="AD1692">
        <v>1</v>
      </c>
      <c r="AE1692" t="s">
        <v>2789</v>
      </c>
      <c r="AF1692">
        <v>-0.64200000000000002</v>
      </c>
      <c r="AG1692">
        <v>-0.64200000000000002</v>
      </c>
      <c r="AH1692">
        <v>-0.64200000000000002</v>
      </c>
    </row>
    <row r="1693" spans="29:34" x14ac:dyDescent="0.25">
      <c r="AC1693" t="s">
        <v>2403</v>
      </c>
      <c r="AD1693">
        <v>1</v>
      </c>
      <c r="AE1693" t="s">
        <v>2789</v>
      </c>
      <c r="AF1693">
        <v>-0.64100000000000001</v>
      </c>
      <c r="AG1693">
        <v>-0.64100000000000001</v>
      </c>
      <c r="AH1693">
        <v>-0.64100000000000001</v>
      </c>
    </row>
    <row r="1694" spans="29:34" x14ac:dyDescent="0.25">
      <c r="AC1694" t="s">
        <v>2402</v>
      </c>
      <c r="AD1694">
        <v>1</v>
      </c>
      <c r="AE1694" t="s">
        <v>2789</v>
      </c>
      <c r="AF1694">
        <v>-0.64</v>
      </c>
      <c r="AG1694">
        <v>-0.64</v>
      </c>
      <c r="AH1694">
        <v>-0.64</v>
      </c>
    </row>
    <row r="1695" spans="29:34" x14ac:dyDescent="0.25">
      <c r="AC1695" t="s">
        <v>181</v>
      </c>
      <c r="AD1695">
        <v>1</v>
      </c>
      <c r="AE1695" t="s">
        <v>2792</v>
      </c>
      <c r="AF1695">
        <v>0.64</v>
      </c>
      <c r="AG1695">
        <v>0.64</v>
      </c>
      <c r="AH1695">
        <v>0.64</v>
      </c>
    </row>
    <row r="1696" spans="29:34" x14ac:dyDescent="0.25">
      <c r="AC1696" t="s">
        <v>2401</v>
      </c>
      <c r="AD1696">
        <v>1</v>
      </c>
      <c r="AE1696" t="s">
        <v>2789</v>
      </c>
      <c r="AF1696">
        <v>-0.64</v>
      </c>
      <c r="AG1696">
        <v>-0.64</v>
      </c>
      <c r="AH1696">
        <v>-0.64</v>
      </c>
    </row>
    <row r="1697" spans="29:34" x14ac:dyDescent="0.25">
      <c r="AC1697" t="s">
        <v>2400</v>
      </c>
      <c r="AD1697">
        <v>1</v>
      </c>
      <c r="AE1697" t="s">
        <v>2789</v>
      </c>
      <c r="AF1697">
        <v>-0.63800000000000001</v>
      </c>
      <c r="AG1697">
        <v>-0.63800000000000001</v>
      </c>
      <c r="AH1697">
        <v>-0.63800000000000001</v>
      </c>
    </row>
    <row r="1698" spans="29:34" x14ac:dyDescent="0.25">
      <c r="AC1698" t="s">
        <v>429</v>
      </c>
      <c r="AD1698">
        <v>1</v>
      </c>
      <c r="AE1698" t="s">
        <v>2792</v>
      </c>
      <c r="AF1698">
        <v>-0.63800000000000001</v>
      </c>
      <c r="AG1698">
        <v>-0.63800000000000001</v>
      </c>
      <c r="AH1698">
        <v>-0.63800000000000001</v>
      </c>
    </row>
    <row r="1699" spans="29:34" x14ac:dyDescent="0.25">
      <c r="AC1699" t="s">
        <v>2399</v>
      </c>
      <c r="AD1699">
        <v>1</v>
      </c>
      <c r="AE1699" t="s">
        <v>2789</v>
      </c>
      <c r="AF1699">
        <v>-0.63600000000000001</v>
      </c>
      <c r="AG1699">
        <v>-0.63600000000000001</v>
      </c>
      <c r="AH1699">
        <v>-0.63600000000000001</v>
      </c>
    </row>
    <row r="1700" spans="29:34" x14ac:dyDescent="0.25">
      <c r="AC1700" t="s">
        <v>2397</v>
      </c>
      <c r="AD1700">
        <v>1</v>
      </c>
      <c r="AE1700" t="s">
        <v>2789</v>
      </c>
      <c r="AF1700">
        <v>-0.63500000000000001</v>
      </c>
      <c r="AG1700">
        <v>-0.63500000000000001</v>
      </c>
      <c r="AH1700">
        <v>-0.63500000000000001</v>
      </c>
    </row>
    <row r="1701" spans="29:34" x14ac:dyDescent="0.25">
      <c r="AC1701" t="s">
        <v>2398</v>
      </c>
      <c r="AD1701">
        <v>1</v>
      </c>
      <c r="AE1701" t="s">
        <v>2789</v>
      </c>
      <c r="AF1701">
        <v>-0.63500000000000001</v>
      </c>
      <c r="AG1701">
        <v>-0.63500000000000001</v>
      </c>
      <c r="AH1701">
        <v>-0.63500000000000001</v>
      </c>
    </row>
    <row r="1702" spans="29:34" x14ac:dyDescent="0.25">
      <c r="AC1702" t="s">
        <v>2396</v>
      </c>
      <c r="AD1702">
        <v>1</v>
      </c>
      <c r="AE1702" t="s">
        <v>2789</v>
      </c>
      <c r="AF1702">
        <v>-0.63400000000000001</v>
      </c>
      <c r="AG1702">
        <v>-0.63400000000000001</v>
      </c>
      <c r="AH1702">
        <v>-0.63400000000000001</v>
      </c>
    </row>
    <row r="1703" spans="29:34" x14ac:dyDescent="0.25">
      <c r="AC1703" t="s">
        <v>1403</v>
      </c>
      <c r="AD1703">
        <v>1</v>
      </c>
      <c r="AE1703" t="s">
        <v>2790</v>
      </c>
      <c r="AF1703">
        <v>0.63300000000000001</v>
      </c>
      <c r="AG1703">
        <v>0.63300000000000001</v>
      </c>
      <c r="AH1703">
        <v>0.63300000000000001</v>
      </c>
    </row>
    <row r="1704" spans="29:34" x14ac:dyDescent="0.25">
      <c r="AC1704" t="s">
        <v>2395</v>
      </c>
      <c r="AD1704">
        <v>1</v>
      </c>
      <c r="AE1704" t="s">
        <v>2789</v>
      </c>
      <c r="AF1704">
        <v>-0.63200000000000001</v>
      </c>
      <c r="AG1704">
        <v>-0.63200000000000001</v>
      </c>
      <c r="AH1704">
        <v>-0.63200000000000001</v>
      </c>
    </row>
    <row r="1705" spans="29:34" x14ac:dyDescent="0.25">
      <c r="AC1705" t="s">
        <v>2394</v>
      </c>
      <c r="AD1705">
        <v>1</v>
      </c>
      <c r="AE1705" t="s">
        <v>2789</v>
      </c>
      <c r="AF1705">
        <v>-0.63200000000000001</v>
      </c>
      <c r="AG1705">
        <v>-0.63200000000000001</v>
      </c>
      <c r="AH1705">
        <v>-0.63200000000000001</v>
      </c>
    </row>
    <row r="1706" spans="29:34" x14ac:dyDescent="0.25">
      <c r="AC1706" t="s">
        <v>2392</v>
      </c>
      <c r="AD1706">
        <v>1</v>
      </c>
      <c r="AE1706" t="s">
        <v>2789</v>
      </c>
      <c r="AF1706">
        <v>-0.63100000000000001</v>
      </c>
      <c r="AG1706">
        <v>-0.63100000000000001</v>
      </c>
      <c r="AH1706">
        <v>-0.63100000000000001</v>
      </c>
    </row>
    <row r="1707" spans="29:34" x14ac:dyDescent="0.25">
      <c r="AC1707" t="s">
        <v>2391</v>
      </c>
      <c r="AD1707">
        <v>1</v>
      </c>
      <c r="AE1707" t="s">
        <v>2789</v>
      </c>
      <c r="AF1707">
        <v>-0.63100000000000001</v>
      </c>
      <c r="AG1707">
        <v>-0.63100000000000001</v>
      </c>
      <c r="AH1707">
        <v>-0.63100000000000001</v>
      </c>
    </row>
    <row r="1708" spans="29:34" x14ac:dyDescent="0.25">
      <c r="AC1708" t="s">
        <v>2393</v>
      </c>
      <c r="AD1708">
        <v>1</v>
      </c>
      <c r="AE1708" t="s">
        <v>2789</v>
      </c>
      <c r="AF1708">
        <v>-0.63100000000000001</v>
      </c>
      <c r="AG1708">
        <v>-0.63100000000000001</v>
      </c>
      <c r="AH1708">
        <v>-0.63100000000000001</v>
      </c>
    </row>
    <row r="1709" spans="29:34" x14ac:dyDescent="0.25">
      <c r="AC1709" t="s">
        <v>2390</v>
      </c>
      <c r="AD1709">
        <v>1</v>
      </c>
      <c r="AE1709" t="s">
        <v>2789</v>
      </c>
      <c r="AF1709">
        <v>-0.63</v>
      </c>
      <c r="AG1709">
        <v>-0.63</v>
      </c>
      <c r="AH1709">
        <v>-0.63</v>
      </c>
    </row>
    <row r="1710" spans="29:34" x14ac:dyDescent="0.25">
      <c r="AC1710" t="s">
        <v>2389</v>
      </c>
      <c r="AD1710">
        <v>1</v>
      </c>
      <c r="AE1710" t="s">
        <v>2789</v>
      </c>
      <c r="AF1710">
        <v>-0.628</v>
      </c>
      <c r="AG1710">
        <v>-0.628</v>
      </c>
      <c r="AH1710">
        <v>-0.628</v>
      </c>
    </row>
    <row r="1711" spans="29:34" x14ac:dyDescent="0.25">
      <c r="AC1711" t="s">
        <v>643</v>
      </c>
      <c r="AD1711">
        <v>1</v>
      </c>
      <c r="AE1711" t="s">
        <v>2791</v>
      </c>
      <c r="AF1711">
        <v>0.627</v>
      </c>
      <c r="AG1711">
        <v>0.627</v>
      </c>
      <c r="AH1711">
        <v>0.627</v>
      </c>
    </row>
    <row r="1712" spans="29:34" x14ac:dyDescent="0.25">
      <c r="AC1712" t="s">
        <v>2388</v>
      </c>
      <c r="AD1712">
        <v>1</v>
      </c>
      <c r="AE1712" t="s">
        <v>2789</v>
      </c>
      <c r="AF1712">
        <v>-0.626</v>
      </c>
      <c r="AG1712">
        <v>-0.626</v>
      </c>
      <c r="AH1712">
        <v>-0.626</v>
      </c>
    </row>
    <row r="1713" spans="29:34" x14ac:dyDescent="0.25">
      <c r="AC1713" t="s">
        <v>2386</v>
      </c>
      <c r="AD1713">
        <v>1</v>
      </c>
      <c r="AE1713" t="s">
        <v>2789</v>
      </c>
      <c r="AF1713">
        <v>-0.625</v>
      </c>
      <c r="AG1713">
        <v>-0.625</v>
      </c>
      <c r="AH1713">
        <v>-0.625</v>
      </c>
    </row>
    <row r="1714" spans="29:34" x14ac:dyDescent="0.25">
      <c r="AC1714" t="s">
        <v>2387</v>
      </c>
      <c r="AD1714">
        <v>1</v>
      </c>
      <c r="AE1714" t="s">
        <v>2789</v>
      </c>
      <c r="AF1714">
        <v>-0.625</v>
      </c>
      <c r="AG1714">
        <v>-0.625</v>
      </c>
      <c r="AH1714">
        <v>-0.625</v>
      </c>
    </row>
    <row r="1715" spans="29:34" x14ac:dyDescent="0.25">
      <c r="AC1715" t="s">
        <v>2385</v>
      </c>
      <c r="AD1715">
        <v>1</v>
      </c>
      <c r="AE1715" t="s">
        <v>2789</v>
      </c>
      <c r="AF1715">
        <v>-0.624</v>
      </c>
      <c r="AG1715">
        <v>-0.624</v>
      </c>
      <c r="AH1715">
        <v>-0.624</v>
      </c>
    </row>
    <row r="1716" spans="29:34" x14ac:dyDescent="0.25">
      <c r="AC1716" t="s">
        <v>2384</v>
      </c>
      <c r="AD1716">
        <v>1</v>
      </c>
      <c r="AE1716" t="s">
        <v>2789</v>
      </c>
      <c r="AF1716">
        <v>-0.624</v>
      </c>
      <c r="AG1716">
        <v>-0.624</v>
      </c>
      <c r="AH1716">
        <v>-0.624</v>
      </c>
    </row>
    <row r="1717" spans="29:34" x14ac:dyDescent="0.25">
      <c r="AC1717" t="s">
        <v>2382</v>
      </c>
      <c r="AD1717">
        <v>1</v>
      </c>
      <c r="AE1717" t="s">
        <v>2789</v>
      </c>
      <c r="AF1717">
        <v>-0.623</v>
      </c>
      <c r="AG1717">
        <v>-0.623</v>
      </c>
      <c r="AH1717">
        <v>-0.623</v>
      </c>
    </row>
    <row r="1718" spans="29:34" x14ac:dyDescent="0.25">
      <c r="AC1718" t="s">
        <v>2383</v>
      </c>
      <c r="AD1718">
        <v>1</v>
      </c>
      <c r="AE1718" t="s">
        <v>2789</v>
      </c>
      <c r="AF1718">
        <v>-0.623</v>
      </c>
      <c r="AG1718">
        <v>-0.623</v>
      </c>
      <c r="AH1718">
        <v>-0.623</v>
      </c>
    </row>
    <row r="1719" spans="29:34" x14ac:dyDescent="0.25">
      <c r="AC1719" t="s">
        <v>2381</v>
      </c>
      <c r="AD1719">
        <v>1</v>
      </c>
      <c r="AE1719" t="s">
        <v>2789</v>
      </c>
      <c r="AF1719">
        <v>-0.623</v>
      </c>
      <c r="AG1719">
        <v>-0.623</v>
      </c>
      <c r="AH1719">
        <v>-0.623</v>
      </c>
    </row>
    <row r="1720" spans="29:34" x14ac:dyDescent="0.25">
      <c r="AC1720" t="s">
        <v>647</v>
      </c>
      <c r="AD1720">
        <v>1</v>
      </c>
      <c r="AE1720" t="s">
        <v>2791</v>
      </c>
      <c r="AF1720">
        <v>0.622</v>
      </c>
      <c r="AG1720">
        <v>0.622</v>
      </c>
      <c r="AH1720">
        <v>0.622</v>
      </c>
    </row>
    <row r="1721" spans="29:34" x14ac:dyDescent="0.25">
      <c r="AC1721" t="s">
        <v>648</v>
      </c>
      <c r="AD1721">
        <v>1</v>
      </c>
      <c r="AE1721" t="s">
        <v>2791</v>
      </c>
      <c r="AF1721">
        <v>0.621</v>
      </c>
      <c r="AG1721">
        <v>0.621</v>
      </c>
      <c r="AH1721">
        <v>0.621</v>
      </c>
    </row>
    <row r="1722" spans="29:34" x14ac:dyDescent="0.25">
      <c r="AC1722" t="s">
        <v>2380</v>
      </c>
      <c r="AD1722">
        <v>1</v>
      </c>
      <c r="AE1722" t="s">
        <v>2789</v>
      </c>
      <c r="AF1722">
        <v>-0.62</v>
      </c>
      <c r="AG1722">
        <v>-0.62</v>
      </c>
      <c r="AH1722">
        <v>-0.62</v>
      </c>
    </row>
    <row r="1723" spans="29:34" x14ac:dyDescent="0.25">
      <c r="AC1723" t="s">
        <v>649</v>
      </c>
      <c r="AD1723">
        <v>1</v>
      </c>
      <c r="AE1723" t="s">
        <v>2791</v>
      </c>
      <c r="AF1723">
        <v>0.62</v>
      </c>
      <c r="AG1723">
        <v>0.62</v>
      </c>
      <c r="AH1723">
        <v>0.62</v>
      </c>
    </row>
    <row r="1724" spans="29:34" x14ac:dyDescent="0.25">
      <c r="AC1724" t="s">
        <v>651</v>
      </c>
      <c r="AD1724">
        <v>1</v>
      </c>
      <c r="AE1724" t="s">
        <v>2791</v>
      </c>
      <c r="AF1724">
        <v>0.61899999999999999</v>
      </c>
      <c r="AG1724">
        <v>0.61899999999999999</v>
      </c>
      <c r="AH1724">
        <v>0.61899999999999999</v>
      </c>
    </row>
    <row r="1725" spans="29:34" x14ac:dyDescent="0.25">
      <c r="AC1725" t="s">
        <v>2379</v>
      </c>
      <c r="AD1725">
        <v>1</v>
      </c>
      <c r="AE1725" t="s">
        <v>2789</v>
      </c>
      <c r="AF1725">
        <v>-0.61799999999999999</v>
      </c>
      <c r="AG1725">
        <v>-0.61799999999999999</v>
      </c>
      <c r="AH1725">
        <v>-0.61799999999999999</v>
      </c>
    </row>
    <row r="1726" spans="29:34" x14ac:dyDescent="0.25">
      <c r="AC1726" t="s">
        <v>2378</v>
      </c>
      <c r="AD1726">
        <v>1</v>
      </c>
      <c r="AE1726" t="s">
        <v>2789</v>
      </c>
      <c r="AF1726">
        <v>-0.61799999999999999</v>
      </c>
      <c r="AG1726">
        <v>-0.61799999999999999</v>
      </c>
      <c r="AH1726">
        <v>-0.61799999999999999</v>
      </c>
    </row>
    <row r="1727" spans="29:34" x14ac:dyDescent="0.25">
      <c r="AC1727" t="s">
        <v>2376</v>
      </c>
      <c r="AD1727">
        <v>1</v>
      </c>
      <c r="AE1727" t="s">
        <v>2789</v>
      </c>
      <c r="AF1727">
        <v>-0.61699999999999999</v>
      </c>
      <c r="AG1727">
        <v>-0.61699999999999999</v>
      </c>
      <c r="AH1727">
        <v>-0.61699999999999999</v>
      </c>
    </row>
    <row r="1728" spans="29:34" x14ac:dyDescent="0.25">
      <c r="AC1728" t="s">
        <v>2377</v>
      </c>
      <c r="AD1728">
        <v>1</v>
      </c>
      <c r="AE1728" t="s">
        <v>2789</v>
      </c>
      <c r="AF1728">
        <v>-0.61699999999999999</v>
      </c>
      <c r="AG1728">
        <v>-0.61699999999999999</v>
      </c>
      <c r="AH1728">
        <v>-0.61699999999999999</v>
      </c>
    </row>
    <row r="1729" spans="29:34" x14ac:dyDescent="0.25">
      <c r="AC1729" t="s">
        <v>1456</v>
      </c>
      <c r="AD1729">
        <v>1</v>
      </c>
      <c r="AE1729" t="s">
        <v>2790</v>
      </c>
      <c r="AF1729">
        <v>-0.61699999999999999</v>
      </c>
      <c r="AG1729">
        <v>-0.61699999999999999</v>
      </c>
      <c r="AH1729">
        <v>-0.61699999999999999</v>
      </c>
    </row>
    <row r="1730" spans="29:34" x14ac:dyDescent="0.25">
      <c r="AC1730" t="s">
        <v>1013</v>
      </c>
      <c r="AD1730">
        <v>1</v>
      </c>
      <c r="AE1730" t="s">
        <v>2791</v>
      </c>
      <c r="AF1730">
        <v>-0.61699999999999999</v>
      </c>
      <c r="AG1730">
        <v>-0.61699999999999999</v>
      </c>
      <c r="AH1730">
        <v>-0.61699999999999999</v>
      </c>
    </row>
    <row r="1731" spans="29:34" x14ac:dyDescent="0.25">
      <c r="AC1731" t="s">
        <v>2373</v>
      </c>
      <c r="AD1731">
        <v>1</v>
      </c>
      <c r="AE1731" t="s">
        <v>2789</v>
      </c>
      <c r="AF1731">
        <v>-0.61599999999999999</v>
      </c>
      <c r="AG1731">
        <v>-0.61599999999999999</v>
      </c>
      <c r="AH1731">
        <v>-0.61599999999999999</v>
      </c>
    </row>
    <row r="1732" spans="29:34" x14ac:dyDescent="0.25">
      <c r="AC1732" t="s">
        <v>2375</v>
      </c>
      <c r="AD1732">
        <v>1</v>
      </c>
      <c r="AE1732" t="s">
        <v>2789</v>
      </c>
      <c r="AF1732">
        <v>-0.61599999999999999</v>
      </c>
      <c r="AG1732">
        <v>-0.61599999999999999</v>
      </c>
      <c r="AH1732">
        <v>-0.61599999999999999</v>
      </c>
    </row>
    <row r="1733" spans="29:34" x14ac:dyDescent="0.25">
      <c r="AC1733" t="s">
        <v>2374</v>
      </c>
      <c r="AD1733">
        <v>1</v>
      </c>
      <c r="AE1733" t="s">
        <v>2789</v>
      </c>
      <c r="AF1733">
        <v>-0.61599999999999999</v>
      </c>
      <c r="AG1733">
        <v>-0.61599999999999999</v>
      </c>
      <c r="AH1733">
        <v>-0.61599999999999999</v>
      </c>
    </row>
    <row r="1734" spans="29:34" x14ac:dyDescent="0.25">
      <c r="AC1734" t="s">
        <v>2372</v>
      </c>
      <c r="AD1734">
        <v>1</v>
      </c>
      <c r="AE1734" t="s">
        <v>2789</v>
      </c>
      <c r="AF1734">
        <v>-0.61599999999999999</v>
      </c>
      <c r="AG1734">
        <v>-0.61599999999999999</v>
      </c>
      <c r="AH1734">
        <v>-0.61599999999999999</v>
      </c>
    </row>
    <row r="1735" spans="29:34" x14ac:dyDescent="0.25">
      <c r="AC1735" t="s">
        <v>2371</v>
      </c>
      <c r="AD1735">
        <v>1</v>
      </c>
      <c r="AE1735" t="s">
        <v>2789</v>
      </c>
      <c r="AF1735">
        <v>-0.61499999999999999</v>
      </c>
      <c r="AG1735">
        <v>-0.61499999999999999</v>
      </c>
      <c r="AH1735">
        <v>-0.61499999999999999</v>
      </c>
    </row>
    <row r="1736" spans="29:34" x14ac:dyDescent="0.25">
      <c r="AC1736" t="s">
        <v>2369</v>
      </c>
      <c r="AD1736">
        <v>1</v>
      </c>
      <c r="AE1736" t="s">
        <v>2789</v>
      </c>
      <c r="AF1736">
        <v>-0.61399999999999999</v>
      </c>
      <c r="AG1736">
        <v>-0.61399999999999999</v>
      </c>
      <c r="AH1736">
        <v>-0.61399999999999999</v>
      </c>
    </row>
    <row r="1737" spans="29:34" x14ac:dyDescent="0.25">
      <c r="AC1737" t="s">
        <v>2370</v>
      </c>
      <c r="AD1737">
        <v>1</v>
      </c>
      <c r="AE1737" t="s">
        <v>2789</v>
      </c>
      <c r="AF1737">
        <v>-0.61399999999999999</v>
      </c>
      <c r="AG1737">
        <v>-0.61399999999999999</v>
      </c>
      <c r="AH1737">
        <v>-0.61399999999999999</v>
      </c>
    </row>
    <row r="1738" spans="29:34" x14ac:dyDescent="0.25">
      <c r="AC1738" t="s">
        <v>1455</v>
      </c>
      <c r="AD1738">
        <v>1</v>
      </c>
      <c r="AE1738" t="s">
        <v>2790</v>
      </c>
      <c r="AF1738">
        <v>-0.61399999999999999</v>
      </c>
      <c r="AG1738">
        <v>-0.61399999999999999</v>
      </c>
      <c r="AH1738">
        <v>-0.61399999999999999</v>
      </c>
    </row>
    <row r="1739" spans="29:34" x14ac:dyDescent="0.25">
      <c r="AC1739" t="s">
        <v>2368</v>
      </c>
      <c r="AD1739">
        <v>1</v>
      </c>
      <c r="AE1739" t="s">
        <v>2789</v>
      </c>
      <c r="AF1739">
        <v>-0.61299999999999999</v>
      </c>
      <c r="AG1739">
        <v>-0.61299999999999999</v>
      </c>
      <c r="AH1739">
        <v>-0.61299999999999999</v>
      </c>
    </row>
    <row r="1740" spans="29:34" x14ac:dyDescent="0.25">
      <c r="AC1740" t="s">
        <v>2365</v>
      </c>
      <c r="AD1740">
        <v>1</v>
      </c>
      <c r="AE1740" t="s">
        <v>2789</v>
      </c>
      <c r="AF1740">
        <v>-0.61199999999999999</v>
      </c>
      <c r="AG1740">
        <v>-0.61199999999999999</v>
      </c>
      <c r="AH1740">
        <v>-0.61199999999999999</v>
      </c>
    </row>
    <row r="1741" spans="29:34" x14ac:dyDescent="0.25">
      <c r="AC1741" t="s">
        <v>2366</v>
      </c>
      <c r="AD1741">
        <v>1</v>
      </c>
      <c r="AE1741" t="s">
        <v>2789</v>
      </c>
      <c r="AF1741">
        <v>-0.61199999999999999</v>
      </c>
      <c r="AG1741">
        <v>-0.61199999999999999</v>
      </c>
      <c r="AH1741">
        <v>-0.61199999999999999</v>
      </c>
    </row>
    <row r="1742" spans="29:34" x14ac:dyDescent="0.25">
      <c r="AC1742" t="s">
        <v>2367</v>
      </c>
      <c r="AD1742">
        <v>1</v>
      </c>
      <c r="AE1742" t="s">
        <v>2789</v>
      </c>
      <c r="AF1742">
        <v>-0.61199999999999999</v>
      </c>
      <c r="AG1742">
        <v>-0.61199999999999999</v>
      </c>
      <c r="AH1742">
        <v>-0.61199999999999999</v>
      </c>
    </row>
    <row r="1743" spans="29:34" x14ac:dyDescent="0.25">
      <c r="AC1743" t="s">
        <v>655</v>
      </c>
      <c r="AD1743">
        <v>1</v>
      </c>
      <c r="AE1743" t="s">
        <v>2791</v>
      </c>
      <c r="AF1743">
        <v>0.61099999999999999</v>
      </c>
      <c r="AG1743">
        <v>0.61099999999999999</v>
      </c>
      <c r="AH1743">
        <v>0.61099999999999999</v>
      </c>
    </row>
    <row r="1744" spans="29:34" x14ac:dyDescent="0.25">
      <c r="AC1744" t="s">
        <v>654</v>
      </c>
      <c r="AD1744">
        <v>1</v>
      </c>
      <c r="AE1744" t="s">
        <v>2791</v>
      </c>
      <c r="AF1744">
        <v>0.61099999999999999</v>
      </c>
      <c r="AG1744">
        <v>0.61099999999999999</v>
      </c>
      <c r="AH1744">
        <v>0.61099999999999999</v>
      </c>
    </row>
    <row r="1745" spans="29:34" x14ac:dyDescent="0.25">
      <c r="AC1745" t="s">
        <v>2363</v>
      </c>
      <c r="AD1745">
        <v>1</v>
      </c>
      <c r="AE1745" t="s">
        <v>2789</v>
      </c>
      <c r="AF1745">
        <v>-0.60899999999999999</v>
      </c>
      <c r="AG1745">
        <v>-0.60899999999999999</v>
      </c>
      <c r="AH1745">
        <v>-0.60899999999999999</v>
      </c>
    </row>
    <row r="1746" spans="29:34" x14ac:dyDescent="0.25">
      <c r="AC1746" t="s">
        <v>2362</v>
      </c>
      <c r="AD1746">
        <v>1</v>
      </c>
      <c r="AE1746" t="s">
        <v>2789</v>
      </c>
      <c r="AF1746">
        <v>-0.60899999999999999</v>
      </c>
      <c r="AG1746">
        <v>-0.60899999999999999</v>
      </c>
      <c r="AH1746">
        <v>-0.60899999999999999</v>
      </c>
    </row>
    <row r="1747" spans="29:34" x14ac:dyDescent="0.25">
      <c r="AC1747" t="s">
        <v>657</v>
      </c>
      <c r="AD1747">
        <v>1</v>
      </c>
      <c r="AE1747" t="s">
        <v>2791</v>
      </c>
      <c r="AF1747">
        <v>0.60899999999999999</v>
      </c>
      <c r="AG1747">
        <v>0.60899999999999999</v>
      </c>
      <c r="AH1747">
        <v>0.60899999999999999</v>
      </c>
    </row>
    <row r="1748" spans="29:34" x14ac:dyDescent="0.25">
      <c r="AC1748" t="s">
        <v>2364</v>
      </c>
      <c r="AD1748">
        <v>1</v>
      </c>
      <c r="AE1748" t="s">
        <v>2789</v>
      </c>
      <c r="AF1748">
        <v>-0.60899999999999999</v>
      </c>
      <c r="AG1748">
        <v>-0.60899999999999999</v>
      </c>
      <c r="AH1748">
        <v>-0.60899999999999999</v>
      </c>
    </row>
    <row r="1749" spans="29:34" x14ac:dyDescent="0.25">
      <c r="AC1749" t="s">
        <v>2360</v>
      </c>
      <c r="AD1749">
        <v>1</v>
      </c>
      <c r="AE1749" t="s">
        <v>2789</v>
      </c>
      <c r="AF1749">
        <v>-0.60799999999999998</v>
      </c>
      <c r="AG1749">
        <v>-0.60799999999999998</v>
      </c>
      <c r="AH1749">
        <v>-0.60799999999999998</v>
      </c>
    </row>
    <row r="1750" spans="29:34" x14ac:dyDescent="0.25">
      <c r="AC1750" t="s">
        <v>2361</v>
      </c>
      <c r="AD1750">
        <v>1</v>
      </c>
      <c r="AE1750" t="s">
        <v>2789</v>
      </c>
      <c r="AF1750">
        <v>-0.60799999999999998</v>
      </c>
      <c r="AG1750">
        <v>-0.60799999999999998</v>
      </c>
      <c r="AH1750">
        <v>-0.60799999999999998</v>
      </c>
    </row>
    <row r="1751" spans="29:34" x14ac:dyDescent="0.25">
      <c r="AC1751" t="s">
        <v>2359</v>
      </c>
      <c r="AD1751">
        <v>1</v>
      </c>
      <c r="AE1751" t="s">
        <v>2789</v>
      </c>
      <c r="AF1751">
        <v>-0.60699999999999998</v>
      </c>
      <c r="AG1751">
        <v>-0.60699999999999998</v>
      </c>
      <c r="AH1751">
        <v>-0.60699999999999998</v>
      </c>
    </row>
    <row r="1752" spans="29:34" x14ac:dyDescent="0.25">
      <c r="AC1752" t="s">
        <v>2358</v>
      </c>
      <c r="AD1752">
        <v>1</v>
      </c>
      <c r="AE1752" t="s">
        <v>2789</v>
      </c>
      <c r="AF1752">
        <v>-0.60599999999999998</v>
      </c>
      <c r="AG1752">
        <v>-0.60599999999999998</v>
      </c>
      <c r="AH1752">
        <v>-0.60599999999999998</v>
      </c>
    </row>
    <row r="1753" spans="29:34" x14ac:dyDescent="0.25">
      <c r="AC1753" t="s">
        <v>2357</v>
      </c>
      <c r="AD1753">
        <v>1</v>
      </c>
      <c r="AE1753" t="s">
        <v>2789</v>
      </c>
      <c r="AF1753">
        <v>-0.60499999999999998</v>
      </c>
      <c r="AG1753">
        <v>-0.60499999999999998</v>
      </c>
      <c r="AH1753">
        <v>-0.60499999999999998</v>
      </c>
    </row>
    <row r="1754" spans="29:34" x14ac:dyDescent="0.25">
      <c r="AC1754" t="s">
        <v>2354</v>
      </c>
      <c r="AD1754">
        <v>1</v>
      </c>
      <c r="AE1754" t="s">
        <v>2789</v>
      </c>
      <c r="AF1754">
        <v>-0.60399999999999998</v>
      </c>
      <c r="AG1754">
        <v>-0.60399999999999998</v>
      </c>
      <c r="AH1754">
        <v>-0.60399999999999998</v>
      </c>
    </row>
    <row r="1755" spans="29:34" x14ac:dyDescent="0.25">
      <c r="AC1755" t="s">
        <v>184</v>
      </c>
      <c r="AD1755">
        <v>1</v>
      </c>
      <c r="AE1755" t="s">
        <v>2792</v>
      </c>
      <c r="AF1755">
        <v>0.60399999999999998</v>
      </c>
      <c r="AG1755">
        <v>0.60399999999999998</v>
      </c>
      <c r="AH1755">
        <v>0.60399999999999998</v>
      </c>
    </row>
    <row r="1756" spans="29:34" x14ac:dyDescent="0.25">
      <c r="AC1756" t="s">
        <v>2355</v>
      </c>
      <c r="AD1756">
        <v>1</v>
      </c>
      <c r="AE1756" t="s">
        <v>2789</v>
      </c>
      <c r="AF1756">
        <v>-0.60399999999999998</v>
      </c>
      <c r="AG1756">
        <v>-0.60399999999999998</v>
      </c>
      <c r="AH1756">
        <v>-0.60399999999999998</v>
      </c>
    </row>
    <row r="1757" spans="29:34" x14ac:dyDescent="0.25">
      <c r="AC1757" t="s">
        <v>2356</v>
      </c>
      <c r="AD1757">
        <v>1</v>
      </c>
      <c r="AE1757" t="s">
        <v>2789</v>
      </c>
      <c r="AF1757">
        <v>-0.60399999999999998</v>
      </c>
      <c r="AG1757">
        <v>-0.60399999999999998</v>
      </c>
      <c r="AH1757">
        <v>-0.60399999999999998</v>
      </c>
    </row>
    <row r="1758" spans="29:34" x14ac:dyDescent="0.25">
      <c r="AC1758" t="s">
        <v>2352</v>
      </c>
      <c r="AD1758">
        <v>1</v>
      </c>
      <c r="AE1758" t="s">
        <v>2789</v>
      </c>
      <c r="AF1758">
        <v>-0.60299999999999998</v>
      </c>
      <c r="AG1758">
        <v>-0.60299999999999998</v>
      </c>
      <c r="AH1758">
        <v>-0.60299999999999998</v>
      </c>
    </row>
    <row r="1759" spans="29:34" x14ac:dyDescent="0.25">
      <c r="AC1759" t="s">
        <v>2350</v>
      </c>
      <c r="AD1759">
        <v>1</v>
      </c>
      <c r="AE1759" t="s">
        <v>2789</v>
      </c>
      <c r="AF1759">
        <v>-0.60299999999999998</v>
      </c>
      <c r="AG1759">
        <v>-0.60299999999999998</v>
      </c>
      <c r="AH1759">
        <v>-0.60299999999999998</v>
      </c>
    </row>
    <row r="1760" spans="29:34" x14ac:dyDescent="0.25">
      <c r="AC1760" t="s">
        <v>2351</v>
      </c>
      <c r="AD1760">
        <v>1</v>
      </c>
      <c r="AE1760" t="s">
        <v>2789</v>
      </c>
      <c r="AF1760">
        <v>-0.60299999999999998</v>
      </c>
      <c r="AG1760">
        <v>-0.60299999999999998</v>
      </c>
      <c r="AH1760">
        <v>-0.60299999999999998</v>
      </c>
    </row>
    <row r="1761" spans="29:34" x14ac:dyDescent="0.25">
      <c r="AC1761" t="s">
        <v>2353</v>
      </c>
      <c r="AD1761">
        <v>1</v>
      </c>
      <c r="AE1761" t="s">
        <v>2789</v>
      </c>
      <c r="AF1761">
        <v>-0.60299999999999998</v>
      </c>
      <c r="AG1761">
        <v>-0.60299999999999998</v>
      </c>
      <c r="AH1761">
        <v>-0.60299999999999998</v>
      </c>
    </row>
    <row r="1762" spans="29:34" x14ac:dyDescent="0.25">
      <c r="AC1762" t="s">
        <v>2349</v>
      </c>
      <c r="AD1762">
        <v>1</v>
      </c>
      <c r="AE1762" t="s">
        <v>2789</v>
      </c>
      <c r="AF1762">
        <v>-0.60199999999999998</v>
      </c>
      <c r="AG1762">
        <v>-0.60199999999999998</v>
      </c>
      <c r="AH1762">
        <v>-0.60199999999999998</v>
      </c>
    </row>
    <row r="1763" spans="29:34" x14ac:dyDescent="0.25">
      <c r="AC1763" t="s">
        <v>1454</v>
      </c>
      <c r="AD1763">
        <v>1</v>
      </c>
      <c r="AE1763" t="s">
        <v>2790</v>
      </c>
      <c r="AF1763">
        <v>-0.60099999999999998</v>
      </c>
      <c r="AG1763">
        <v>-0.60099999999999998</v>
      </c>
      <c r="AH1763">
        <v>-0.60099999999999998</v>
      </c>
    </row>
    <row r="1764" spans="29:34" x14ac:dyDescent="0.25">
      <c r="AC1764" t="s">
        <v>428</v>
      </c>
      <c r="AD1764">
        <v>1</v>
      </c>
      <c r="AE1764" t="s">
        <v>2792</v>
      </c>
      <c r="AF1764">
        <v>-0.60099999999999998</v>
      </c>
      <c r="AG1764">
        <v>-0.60099999999999998</v>
      </c>
      <c r="AH1764">
        <v>-0.60099999999999998</v>
      </c>
    </row>
    <row r="1765" spans="29:34" x14ac:dyDescent="0.25">
      <c r="AC1765" t="s">
        <v>2347</v>
      </c>
      <c r="AD1765">
        <v>1</v>
      </c>
      <c r="AE1765" t="s">
        <v>2789</v>
      </c>
      <c r="AF1765">
        <v>-0.60099999999999998</v>
      </c>
      <c r="AG1765">
        <v>-0.60099999999999998</v>
      </c>
      <c r="AH1765">
        <v>-0.60099999999999998</v>
      </c>
    </row>
    <row r="1766" spans="29:34" x14ac:dyDescent="0.25">
      <c r="AC1766" t="s">
        <v>2348</v>
      </c>
      <c r="AD1766">
        <v>1</v>
      </c>
      <c r="AE1766" t="s">
        <v>2789</v>
      </c>
      <c r="AF1766">
        <v>-0.60099999999999998</v>
      </c>
      <c r="AG1766">
        <v>-0.60099999999999998</v>
      </c>
      <c r="AH1766">
        <v>-0.60099999999999998</v>
      </c>
    </row>
    <row r="1767" spans="29:34" x14ac:dyDescent="0.25">
      <c r="AC1767" t="s">
        <v>661</v>
      </c>
      <c r="AD1767">
        <v>1</v>
      </c>
      <c r="AE1767" t="s">
        <v>2791</v>
      </c>
      <c r="AF1767">
        <v>0.6</v>
      </c>
      <c r="AG1767">
        <v>0.6</v>
      </c>
      <c r="AH1767">
        <v>0.6</v>
      </c>
    </row>
    <row r="1768" spans="29:34" x14ac:dyDescent="0.25">
      <c r="AC1768" t="s">
        <v>2345</v>
      </c>
      <c r="AD1768">
        <v>1</v>
      </c>
      <c r="AE1768" t="s">
        <v>2789</v>
      </c>
      <c r="AF1768">
        <v>-0.6</v>
      </c>
      <c r="AG1768">
        <v>-0.6</v>
      </c>
      <c r="AH1768">
        <v>-0.6</v>
      </c>
    </row>
    <row r="1769" spans="29:34" x14ac:dyDescent="0.25">
      <c r="AC1769" t="s">
        <v>2343</v>
      </c>
      <c r="AD1769">
        <v>1</v>
      </c>
      <c r="AE1769" t="s">
        <v>2789</v>
      </c>
      <c r="AF1769">
        <v>-0.6</v>
      </c>
      <c r="AG1769">
        <v>-0.6</v>
      </c>
      <c r="AH1769">
        <v>-0.6</v>
      </c>
    </row>
    <row r="1770" spans="29:34" x14ac:dyDescent="0.25">
      <c r="AC1770" t="s">
        <v>2344</v>
      </c>
      <c r="AD1770">
        <v>1</v>
      </c>
      <c r="AE1770" t="s">
        <v>2789</v>
      </c>
      <c r="AF1770">
        <v>-0.6</v>
      </c>
      <c r="AG1770">
        <v>-0.6</v>
      </c>
      <c r="AH1770">
        <v>-0.6</v>
      </c>
    </row>
    <row r="1771" spans="29:34" x14ac:dyDescent="0.25">
      <c r="AC1771" t="s">
        <v>2346</v>
      </c>
      <c r="AD1771">
        <v>1</v>
      </c>
      <c r="AE1771" t="s">
        <v>2789</v>
      </c>
      <c r="AF1771">
        <v>-0.6</v>
      </c>
      <c r="AG1771">
        <v>-0.6</v>
      </c>
      <c r="AH1771">
        <v>-0.6</v>
      </c>
    </row>
    <row r="1772" spans="29:34" x14ac:dyDescent="0.25">
      <c r="AC1772" t="s">
        <v>2342</v>
      </c>
      <c r="AD1772">
        <v>1</v>
      </c>
      <c r="AE1772" t="s">
        <v>2789</v>
      </c>
      <c r="AF1772">
        <v>-0.59899999999999998</v>
      </c>
      <c r="AG1772">
        <v>-0.59899999999999998</v>
      </c>
      <c r="AH1772">
        <v>-0.59899999999999998</v>
      </c>
    </row>
    <row r="1773" spans="29:34" x14ac:dyDescent="0.25">
      <c r="AC1773" t="s">
        <v>663</v>
      </c>
      <c r="AD1773">
        <v>1</v>
      </c>
      <c r="AE1773" t="s">
        <v>2791</v>
      </c>
      <c r="AF1773">
        <v>0.59799999999999998</v>
      </c>
      <c r="AG1773">
        <v>0.59799999999999998</v>
      </c>
      <c r="AH1773">
        <v>0.59799999999999998</v>
      </c>
    </row>
    <row r="1774" spans="29:34" x14ac:dyDescent="0.25">
      <c r="AC1774" t="s">
        <v>2341</v>
      </c>
      <c r="AD1774">
        <v>1</v>
      </c>
      <c r="AE1774" t="s">
        <v>2789</v>
      </c>
      <c r="AF1774">
        <v>-0.59799999999999998</v>
      </c>
      <c r="AG1774">
        <v>-0.59799999999999998</v>
      </c>
      <c r="AH1774">
        <v>-0.59799999999999998</v>
      </c>
    </row>
    <row r="1775" spans="29:34" x14ac:dyDescent="0.25">
      <c r="AC1775" t="s">
        <v>2340</v>
      </c>
      <c r="AD1775">
        <v>1</v>
      </c>
      <c r="AE1775" t="s">
        <v>2789</v>
      </c>
      <c r="AF1775">
        <v>-0.59699999999999998</v>
      </c>
      <c r="AG1775">
        <v>-0.59699999999999998</v>
      </c>
      <c r="AH1775">
        <v>-0.59699999999999998</v>
      </c>
    </row>
    <row r="1776" spans="29:34" x14ac:dyDescent="0.25">
      <c r="AC1776" t="s">
        <v>1453</v>
      </c>
      <c r="AD1776">
        <v>1</v>
      </c>
      <c r="AE1776" t="s">
        <v>2790</v>
      </c>
      <c r="AF1776">
        <v>-0.59499999999999997</v>
      </c>
      <c r="AG1776">
        <v>-0.59499999999999997</v>
      </c>
      <c r="AH1776">
        <v>-0.59499999999999997</v>
      </c>
    </row>
    <row r="1777" spans="29:34" x14ac:dyDescent="0.25">
      <c r="AC1777" t="s">
        <v>2339</v>
      </c>
      <c r="AD1777">
        <v>1</v>
      </c>
      <c r="AE1777" t="s">
        <v>2789</v>
      </c>
      <c r="AF1777">
        <v>-0.59499999999999997</v>
      </c>
      <c r="AG1777">
        <v>-0.59499999999999997</v>
      </c>
      <c r="AH1777">
        <v>-0.59499999999999997</v>
      </c>
    </row>
    <row r="1778" spans="29:34" x14ac:dyDescent="0.25">
      <c r="AC1778" t="s">
        <v>2338</v>
      </c>
      <c r="AD1778">
        <v>1</v>
      </c>
      <c r="AE1778" t="s">
        <v>2789</v>
      </c>
      <c r="AF1778">
        <v>-0.59499999999999997</v>
      </c>
      <c r="AG1778">
        <v>-0.59499999999999997</v>
      </c>
      <c r="AH1778">
        <v>-0.59499999999999997</v>
      </c>
    </row>
    <row r="1779" spans="29:34" x14ac:dyDescent="0.25">
      <c r="AC1779" t="s">
        <v>2337</v>
      </c>
      <c r="AD1779">
        <v>1</v>
      </c>
      <c r="AE1779" t="s">
        <v>2789</v>
      </c>
      <c r="AF1779">
        <v>-0.59499999999999997</v>
      </c>
      <c r="AG1779">
        <v>-0.59499999999999997</v>
      </c>
      <c r="AH1779">
        <v>-0.59499999999999997</v>
      </c>
    </row>
    <row r="1780" spans="29:34" x14ac:dyDescent="0.25">
      <c r="AC1780" t="s">
        <v>2336</v>
      </c>
      <c r="AD1780">
        <v>1</v>
      </c>
      <c r="AE1780" t="s">
        <v>2789</v>
      </c>
      <c r="AF1780">
        <v>-0.59399999999999997</v>
      </c>
      <c r="AG1780">
        <v>-0.59399999999999997</v>
      </c>
      <c r="AH1780">
        <v>-0.59399999999999997</v>
      </c>
    </row>
    <row r="1781" spans="29:34" x14ac:dyDescent="0.25">
      <c r="AC1781" t="s">
        <v>2335</v>
      </c>
      <c r="AD1781">
        <v>1</v>
      </c>
      <c r="AE1781" t="s">
        <v>2789</v>
      </c>
      <c r="AF1781">
        <v>-0.59299999999999997</v>
      </c>
      <c r="AG1781">
        <v>-0.59299999999999997</v>
      </c>
      <c r="AH1781">
        <v>-0.59299999999999997</v>
      </c>
    </row>
    <row r="1782" spans="29:34" x14ac:dyDescent="0.25">
      <c r="AC1782" t="s">
        <v>2334</v>
      </c>
      <c r="AD1782">
        <v>1</v>
      </c>
      <c r="AE1782" t="s">
        <v>2789</v>
      </c>
      <c r="AF1782">
        <v>-0.59199999999999997</v>
      </c>
      <c r="AG1782">
        <v>-0.59199999999999997</v>
      </c>
      <c r="AH1782">
        <v>-0.59199999999999997</v>
      </c>
    </row>
    <row r="1783" spans="29:34" x14ac:dyDescent="0.25">
      <c r="AC1783" t="s">
        <v>2333</v>
      </c>
      <c r="AD1783">
        <v>1</v>
      </c>
      <c r="AE1783" t="s">
        <v>2789</v>
      </c>
      <c r="AF1783">
        <v>-0.59099999999999997</v>
      </c>
      <c r="AG1783">
        <v>-0.59099999999999997</v>
      </c>
      <c r="AH1783">
        <v>-0.59099999999999997</v>
      </c>
    </row>
    <row r="1784" spans="29:34" x14ac:dyDescent="0.25">
      <c r="AC1784" t="s">
        <v>2331</v>
      </c>
      <c r="AD1784">
        <v>1</v>
      </c>
      <c r="AE1784" t="s">
        <v>2789</v>
      </c>
      <c r="AF1784">
        <v>-0.59</v>
      </c>
      <c r="AG1784">
        <v>-0.59</v>
      </c>
      <c r="AH1784">
        <v>-0.59</v>
      </c>
    </row>
    <row r="1785" spans="29:34" x14ac:dyDescent="0.25">
      <c r="AC1785" t="s">
        <v>2332</v>
      </c>
      <c r="AD1785">
        <v>1</v>
      </c>
      <c r="AE1785" t="s">
        <v>2789</v>
      </c>
      <c r="AF1785">
        <v>-0.59</v>
      </c>
      <c r="AG1785">
        <v>-0.59</v>
      </c>
      <c r="AH1785">
        <v>-0.59</v>
      </c>
    </row>
    <row r="1786" spans="29:34" x14ac:dyDescent="0.25">
      <c r="AC1786" t="s">
        <v>1809</v>
      </c>
      <c r="AD1786">
        <v>1</v>
      </c>
      <c r="AE1786" t="s">
        <v>2789</v>
      </c>
      <c r="AF1786">
        <v>0.59</v>
      </c>
      <c r="AG1786">
        <v>0.59</v>
      </c>
      <c r="AH1786">
        <v>0.59</v>
      </c>
    </row>
    <row r="1787" spans="29:34" x14ac:dyDescent="0.25">
      <c r="AC1787" t="s">
        <v>2330</v>
      </c>
      <c r="AD1787">
        <v>1</v>
      </c>
      <c r="AE1787" t="s">
        <v>2789</v>
      </c>
      <c r="AF1787">
        <v>-0.58899999999999997</v>
      </c>
      <c r="AG1787">
        <v>-0.58899999999999997</v>
      </c>
      <c r="AH1787">
        <v>-0.58899999999999997</v>
      </c>
    </row>
    <row r="1788" spans="29:34" x14ac:dyDescent="0.25">
      <c r="AC1788" t="s">
        <v>1406</v>
      </c>
      <c r="AD1788">
        <v>1</v>
      </c>
      <c r="AE1788" t="s">
        <v>2790</v>
      </c>
      <c r="AF1788">
        <v>0.58799999999999997</v>
      </c>
      <c r="AG1788">
        <v>0.58799999999999997</v>
      </c>
      <c r="AH1788">
        <v>0.58799999999999997</v>
      </c>
    </row>
    <row r="1789" spans="29:34" x14ac:dyDescent="0.25">
      <c r="AC1789" t="s">
        <v>2327</v>
      </c>
      <c r="AD1789">
        <v>1</v>
      </c>
      <c r="AE1789" t="s">
        <v>2789</v>
      </c>
      <c r="AF1789">
        <v>-0.58699999999999997</v>
      </c>
      <c r="AG1789">
        <v>-0.58699999999999997</v>
      </c>
      <c r="AH1789">
        <v>-0.58699999999999997</v>
      </c>
    </row>
    <row r="1790" spans="29:34" x14ac:dyDescent="0.25">
      <c r="AC1790" t="s">
        <v>2326</v>
      </c>
      <c r="AD1790">
        <v>1</v>
      </c>
      <c r="AE1790" t="s">
        <v>2789</v>
      </c>
      <c r="AF1790">
        <v>-0.58699999999999997</v>
      </c>
      <c r="AG1790">
        <v>-0.58699999999999997</v>
      </c>
      <c r="AH1790">
        <v>-0.58699999999999997</v>
      </c>
    </row>
    <row r="1791" spans="29:34" x14ac:dyDescent="0.25">
      <c r="AC1791" t="s">
        <v>2328</v>
      </c>
      <c r="AD1791">
        <v>1</v>
      </c>
      <c r="AE1791" t="s">
        <v>2789</v>
      </c>
      <c r="AF1791">
        <v>-0.58699999999999997</v>
      </c>
      <c r="AG1791">
        <v>-0.58699999999999997</v>
      </c>
      <c r="AH1791">
        <v>-0.58699999999999997</v>
      </c>
    </row>
    <row r="1792" spans="29:34" x14ac:dyDescent="0.25">
      <c r="AC1792" t="s">
        <v>2329</v>
      </c>
      <c r="AD1792">
        <v>1</v>
      </c>
      <c r="AE1792" t="s">
        <v>2789</v>
      </c>
      <c r="AF1792">
        <v>-0.58699999999999997</v>
      </c>
      <c r="AG1792">
        <v>-0.58699999999999997</v>
      </c>
      <c r="AH1792">
        <v>-0.58699999999999997</v>
      </c>
    </row>
    <row r="1793" spans="29:34" x14ac:dyDescent="0.25">
      <c r="AC1793" t="s">
        <v>186</v>
      </c>
      <c r="AD1793">
        <v>1</v>
      </c>
      <c r="AE1793" t="s">
        <v>2792</v>
      </c>
      <c r="AF1793">
        <v>0.58699999999999997</v>
      </c>
      <c r="AG1793">
        <v>0.58699999999999997</v>
      </c>
      <c r="AH1793">
        <v>0.58699999999999997</v>
      </c>
    </row>
    <row r="1794" spans="29:34" x14ac:dyDescent="0.25">
      <c r="AC1794" t="s">
        <v>2325</v>
      </c>
      <c r="AD1794">
        <v>1</v>
      </c>
      <c r="AE1794" t="s">
        <v>2789</v>
      </c>
      <c r="AF1794">
        <v>-0.58599999999999997</v>
      </c>
      <c r="AG1794">
        <v>-0.58599999999999997</v>
      </c>
      <c r="AH1794">
        <v>-0.58599999999999997</v>
      </c>
    </row>
    <row r="1795" spans="29:34" x14ac:dyDescent="0.25">
      <c r="AC1795" t="s">
        <v>665</v>
      </c>
      <c r="AD1795">
        <v>1</v>
      </c>
      <c r="AE1795" t="s">
        <v>2791</v>
      </c>
      <c r="AF1795">
        <v>0.58599999999999997</v>
      </c>
      <c r="AG1795">
        <v>0.58599999999999997</v>
      </c>
      <c r="AH1795">
        <v>0.58599999999999997</v>
      </c>
    </row>
    <row r="1796" spans="29:34" x14ac:dyDescent="0.25">
      <c r="AC1796" t="s">
        <v>2324</v>
      </c>
      <c r="AD1796">
        <v>1</v>
      </c>
      <c r="AE1796" t="s">
        <v>2789</v>
      </c>
      <c r="AF1796">
        <v>-0.58399999999999996</v>
      </c>
      <c r="AG1796">
        <v>-0.58399999999999996</v>
      </c>
      <c r="AH1796">
        <v>-0.58399999999999996</v>
      </c>
    </row>
    <row r="1797" spans="29:34" x14ac:dyDescent="0.25">
      <c r="AC1797" t="s">
        <v>666</v>
      </c>
      <c r="AD1797">
        <v>1</v>
      </c>
      <c r="AE1797" t="s">
        <v>2791</v>
      </c>
      <c r="AF1797">
        <v>0.58399999999999996</v>
      </c>
      <c r="AG1797">
        <v>0.58399999999999996</v>
      </c>
      <c r="AH1797">
        <v>0.58399999999999996</v>
      </c>
    </row>
    <row r="1798" spans="29:34" x14ac:dyDescent="0.25">
      <c r="AC1798" t="s">
        <v>2323</v>
      </c>
      <c r="AD1798">
        <v>1</v>
      </c>
      <c r="AE1798" t="s">
        <v>2789</v>
      </c>
      <c r="AF1798">
        <v>-0.58399999999999996</v>
      </c>
      <c r="AG1798">
        <v>-0.58399999999999996</v>
      </c>
      <c r="AH1798">
        <v>-0.58399999999999996</v>
      </c>
    </row>
    <row r="1799" spans="29:34" x14ac:dyDescent="0.25">
      <c r="AC1799" t="s">
        <v>2322</v>
      </c>
      <c r="AD1799">
        <v>1</v>
      </c>
      <c r="AE1799" t="s">
        <v>2789</v>
      </c>
      <c r="AF1799">
        <v>-0.58099999999999996</v>
      </c>
      <c r="AG1799">
        <v>-0.58099999999999996</v>
      </c>
      <c r="AH1799">
        <v>-0.58099999999999996</v>
      </c>
    </row>
    <row r="1800" spans="29:34" x14ac:dyDescent="0.25">
      <c r="AC1800" t="s">
        <v>2320</v>
      </c>
      <c r="AD1800">
        <v>1</v>
      </c>
      <c r="AE1800" t="s">
        <v>2789</v>
      </c>
      <c r="AF1800">
        <v>-0.57999999999999996</v>
      </c>
      <c r="AG1800">
        <v>-0.57999999999999996</v>
      </c>
      <c r="AH1800">
        <v>-0.57999999999999996</v>
      </c>
    </row>
    <row r="1801" spans="29:34" x14ac:dyDescent="0.25">
      <c r="AC1801" t="s">
        <v>2321</v>
      </c>
      <c r="AD1801">
        <v>1</v>
      </c>
      <c r="AE1801" t="s">
        <v>2789</v>
      </c>
      <c r="AF1801">
        <v>-0.57999999999999996</v>
      </c>
      <c r="AG1801">
        <v>-0.57999999999999996</v>
      </c>
      <c r="AH1801">
        <v>-0.57999999999999996</v>
      </c>
    </row>
    <row r="1802" spans="29:34" x14ac:dyDescent="0.25">
      <c r="AC1802" t="s">
        <v>2319</v>
      </c>
      <c r="AD1802">
        <v>1</v>
      </c>
      <c r="AE1802" t="s">
        <v>2789</v>
      </c>
      <c r="AF1802">
        <v>-0.57999999999999996</v>
      </c>
      <c r="AG1802">
        <v>-0.57999999999999996</v>
      </c>
      <c r="AH1802">
        <v>-0.57999999999999996</v>
      </c>
    </row>
    <row r="1803" spans="29:34" x14ac:dyDescent="0.25">
      <c r="AC1803" t="s">
        <v>668</v>
      </c>
      <c r="AD1803">
        <v>1</v>
      </c>
      <c r="AE1803" t="s">
        <v>2791</v>
      </c>
      <c r="AF1803">
        <v>0.57999999999999996</v>
      </c>
      <c r="AG1803">
        <v>0.57999999999999996</v>
      </c>
      <c r="AH1803">
        <v>0.57999999999999996</v>
      </c>
    </row>
    <row r="1804" spans="29:34" x14ac:dyDescent="0.25">
      <c r="AC1804" t="s">
        <v>2318</v>
      </c>
      <c r="AD1804">
        <v>1</v>
      </c>
      <c r="AE1804" t="s">
        <v>2789</v>
      </c>
      <c r="AF1804">
        <v>-0.57799999999999996</v>
      </c>
      <c r="AG1804">
        <v>-0.57799999999999996</v>
      </c>
      <c r="AH1804">
        <v>-0.57799999999999996</v>
      </c>
    </row>
    <row r="1805" spans="29:34" x14ac:dyDescent="0.25">
      <c r="AC1805" t="s">
        <v>671</v>
      </c>
      <c r="AD1805">
        <v>1</v>
      </c>
      <c r="AE1805" t="s">
        <v>2791</v>
      </c>
      <c r="AF1805">
        <v>0.57799999999999996</v>
      </c>
      <c r="AG1805">
        <v>0.57799999999999996</v>
      </c>
      <c r="AH1805">
        <v>0.57799999999999996</v>
      </c>
    </row>
    <row r="1806" spans="29:34" x14ac:dyDescent="0.25">
      <c r="AC1806" t="s">
        <v>2316</v>
      </c>
      <c r="AD1806">
        <v>1</v>
      </c>
      <c r="AE1806" t="s">
        <v>2789</v>
      </c>
      <c r="AF1806">
        <v>-0.57799999999999996</v>
      </c>
      <c r="AG1806">
        <v>-0.57799999999999996</v>
      </c>
      <c r="AH1806">
        <v>-0.57799999999999996</v>
      </c>
    </row>
    <row r="1807" spans="29:34" x14ac:dyDescent="0.25">
      <c r="AC1807" t="s">
        <v>2315</v>
      </c>
      <c r="AD1807">
        <v>1</v>
      </c>
      <c r="AE1807" t="s">
        <v>2789</v>
      </c>
      <c r="AF1807">
        <v>-0.57799999999999996</v>
      </c>
      <c r="AG1807">
        <v>-0.57799999999999996</v>
      </c>
      <c r="AH1807">
        <v>-0.57799999999999996</v>
      </c>
    </row>
    <row r="1808" spans="29:34" x14ac:dyDescent="0.25">
      <c r="AC1808" t="s">
        <v>670</v>
      </c>
      <c r="AD1808">
        <v>1</v>
      </c>
      <c r="AE1808" t="s">
        <v>2791</v>
      </c>
      <c r="AF1808">
        <v>0.57799999999999996</v>
      </c>
      <c r="AG1808">
        <v>0.57799999999999996</v>
      </c>
      <c r="AH1808">
        <v>0.57799999999999996</v>
      </c>
    </row>
    <row r="1809" spans="29:34" x14ac:dyDescent="0.25">
      <c r="AC1809" t="s">
        <v>2317</v>
      </c>
      <c r="AD1809">
        <v>1</v>
      </c>
      <c r="AE1809" t="s">
        <v>2789</v>
      </c>
      <c r="AF1809">
        <v>-0.57799999999999996</v>
      </c>
      <c r="AG1809">
        <v>-0.57799999999999996</v>
      </c>
      <c r="AH1809">
        <v>-0.57799999999999996</v>
      </c>
    </row>
    <row r="1810" spans="29:34" x14ac:dyDescent="0.25">
      <c r="AC1810" t="s">
        <v>2313</v>
      </c>
      <c r="AD1810">
        <v>1</v>
      </c>
      <c r="AE1810" t="s">
        <v>2789</v>
      </c>
      <c r="AF1810">
        <v>-0.57699999999999996</v>
      </c>
      <c r="AG1810">
        <v>-0.57699999999999996</v>
      </c>
      <c r="AH1810">
        <v>-0.57699999999999996</v>
      </c>
    </row>
    <row r="1811" spans="29:34" x14ac:dyDescent="0.25">
      <c r="AC1811" t="s">
        <v>672</v>
      </c>
      <c r="AD1811">
        <v>1</v>
      </c>
      <c r="AE1811" t="s">
        <v>2791</v>
      </c>
      <c r="AF1811">
        <v>0.57699999999999996</v>
      </c>
      <c r="AG1811">
        <v>0.57699999999999996</v>
      </c>
      <c r="AH1811">
        <v>0.57699999999999996</v>
      </c>
    </row>
    <row r="1812" spans="29:34" x14ac:dyDescent="0.25">
      <c r="AC1812" t="s">
        <v>2314</v>
      </c>
      <c r="AD1812">
        <v>1</v>
      </c>
      <c r="AE1812" t="s">
        <v>2789</v>
      </c>
      <c r="AF1812">
        <v>-0.57699999999999996</v>
      </c>
      <c r="AG1812">
        <v>-0.57699999999999996</v>
      </c>
      <c r="AH1812">
        <v>-0.57699999999999996</v>
      </c>
    </row>
    <row r="1813" spans="29:34" x14ac:dyDescent="0.25">
      <c r="AC1813" t="s">
        <v>673</v>
      </c>
      <c r="AD1813">
        <v>1</v>
      </c>
      <c r="AE1813" t="s">
        <v>2791</v>
      </c>
      <c r="AF1813">
        <v>0.57599999999999996</v>
      </c>
      <c r="AG1813">
        <v>0.57599999999999996</v>
      </c>
      <c r="AH1813">
        <v>0.57599999999999996</v>
      </c>
    </row>
    <row r="1814" spans="29:34" x14ac:dyDescent="0.25">
      <c r="AC1814" t="s">
        <v>2312</v>
      </c>
      <c r="AD1814">
        <v>1</v>
      </c>
      <c r="AE1814" t="s">
        <v>2789</v>
      </c>
      <c r="AF1814">
        <v>-0.57599999999999996</v>
      </c>
      <c r="AG1814">
        <v>-0.57599999999999996</v>
      </c>
      <c r="AH1814">
        <v>-0.57599999999999996</v>
      </c>
    </row>
    <row r="1815" spans="29:34" x14ac:dyDescent="0.25">
      <c r="AC1815" t="s">
        <v>190</v>
      </c>
      <c r="AD1815">
        <v>1</v>
      </c>
      <c r="AE1815" t="s">
        <v>2792</v>
      </c>
      <c r="AF1815">
        <v>0.57499999999999996</v>
      </c>
      <c r="AG1815">
        <v>0.57499999999999996</v>
      </c>
      <c r="AH1815">
        <v>0.57499999999999996</v>
      </c>
    </row>
    <row r="1816" spans="29:34" x14ac:dyDescent="0.25">
      <c r="AC1816" t="s">
        <v>2310</v>
      </c>
      <c r="AD1816">
        <v>1</v>
      </c>
      <c r="AE1816" t="s">
        <v>2789</v>
      </c>
      <c r="AF1816">
        <v>-0.57499999999999996</v>
      </c>
      <c r="AG1816">
        <v>-0.57499999999999996</v>
      </c>
      <c r="AH1816">
        <v>-0.57499999999999996</v>
      </c>
    </row>
    <row r="1817" spans="29:34" x14ac:dyDescent="0.25">
      <c r="AC1817" t="s">
        <v>2311</v>
      </c>
      <c r="AD1817">
        <v>1</v>
      </c>
      <c r="AE1817" t="s">
        <v>2789</v>
      </c>
      <c r="AF1817">
        <v>-0.57499999999999996</v>
      </c>
      <c r="AG1817">
        <v>-0.57499999999999996</v>
      </c>
      <c r="AH1817">
        <v>-0.57499999999999996</v>
      </c>
    </row>
    <row r="1818" spans="29:34" x14ac:dyDescent="0.25">
      <c r="AC1818" t="s">
        <v>2308</v>
      </c>
      <c r="AD1818">
        <v>1</v>
      </c>
      <c r="AE1818" t="s">
        <v>2789</v>
      </c>
      <c r="AF1818">
        <v>-0.57399999999999995</v>
      </c>
      <c r="AG1818">
        <v>-0.57399999999999995</v>
      </c>
      <c r="AH1818">
        <v>-0.57399999999999995</v>
      </c>
    </row>
    <row r="1819" spans="29:34" x14ac:dyDescent="0.25">
      <c r="AC1819" t="s">
        <v>674</v>
      </c>
      <c r="AD1819">
        <v>1</v>
      </c>
      <c r="AE1819" t="s">
        <v>2791</v>
      </c>
      <c r="AF1819">
        <v>0.57399999999999995</v>
      </c>
      <c r="AG1819">
        <v>0.57399999999999995</v>
      </c>
      <c r="AH1819">
        <v>0.57399999999999995</v>
      </c>
    </row>
    <row r="1820" spans="29:34" x14ac:dyDescent="0.25">
      <c r="AC1820" t="s">
        <v>2309</v>
      </c>
      <c r="AD1820">
        <v>1</v>
      </c>
      <c r="AE1820" t="s">
        <v>2789</v>
      </c>
      <c r="AF1820">
        <v>-0.57399999999999995</v>
      </c>
      <c r="AG1820">
        <v>-0.57399999999999995</v>
      </c>
      <c r="AH1820">
        <v>-0.57399999999999995</v>
      </c>
    </row>
    <row r="1821" spans="29:34" x14ac:dyDescent="0.25">
      <c r="AC1821" t="s">
        <v>2307</v>
      </c>
      <c r="AD1821">
        <v>1</v>
      </c>
      <c r="AE1821" t="s">
        <v>2789</v>
      </c>
      <c r="AF1821">
        <v>-0.57299999999999995</v>
      </c>
      <c r="AG1821">
        <v>-0.57299999999999995</v>
      </c>
      <c r="AH1821">
        <v>-0.57299999999999995</v>
      </c>
    </row>
    <row r="1822" spans="29:34" x14ac:dyDescent="0.25">
      <c r="AC1822" t="s">
        <v>676</v>
      </c>
      <c r="AD1822">
        <v>1</v>
      </c>
      <c r="AE1822" t="s">
        <v>2791</v>
      </c>
      <c r="AF1822">
        <v>0.57299999999999995</v>
      </c>
      <c r="AG1822">
        <v>0.57299999999999995</v>
      </c>
      <c r="AH1822">
        <v>0.57299999999999995</v>
      </c>
    </row>
    <row r="1823" spans="29:34" x14ac:dyDescent="0.25">
      <c r="AC1823" t="s">
        <v>1407</v>
      </c>
      <c r="AD1823">
        <v>1</v>
      </c>
      <c r="AE1823" t="s">
        <v>2790</v>
      </c>
      <c r="AF1823">
        <v>0.57199999999999995</v>
      </c>
      <c r="AG1823">
        <v>0.57199999999999995</v>
      </c>
      <c r="AH1823">
        <v>0.57199999999999995</v>
      </c>
    </row>
    <row r="1824" spans="29:34" x14ac:dyDescent="0.25">
      <c r="AC1824" t="s">
        <v>2306</v>
      </c>
      <c r="AD1824">
        <v>1</v>
      </c>
      <c r="AE1824" t="s">
        <v>2789</v>
      </c>
      <c r="AF1824">
        <v>-0.57199999999999995</v>
      </c>
      <c r="AG1824">
        <v>-0.57199999999999995</v>
      </c>
      <c r="AH1824">
        <v>-0.57199999999999995</v>
      </c>
    </row>
    <row r="1825" spans="29:34" x14ac:dyDescent="0.25">
      <c r="AC1825" t="s">
        <v>192</v>
      </c>
      <c r="AD1825">
        <v>1</v>
      </c>
      <c r="AE1825" t="s">
        <v>2792</v>
      </c>
      <c r="AF1825">
        <v>0.57199999999999995</v>
      </c>
      <c r="AG1825">
        <v>0.57199999999999995</v>
      </c>
      <c r="AH1825">
        <v>0.57199999999999995</v>
      </c>
    </row>
    <row r="1826" spans="29:34" x14ac:dyDescent="0.25">
      <c r="AC1826" t="s">
        <v>193</v>
      </c>
      <c r="AD1826">
        <v>1</v>
      </c>
      <c r="AE1826" t="s">
        <v>2792</v>
      </c>
      <c r="AF1826">
        <v>0.57199999999999995</v>
      </c>
      <c r="AG1826">
        <v>0.57199999999999995</v>
      </c>
      <c r="AH1826">
        <v>0.57199999999999995</v>
      </c>
    </row>
    <row r="1827" spans="29:34" x14ac:dyDescent="0.25">
      <c r="AC1827" t="s">
        <v>2305</v>
      </c>
      <c r="AD1827">
        <v>1</v>
      </c>
      <c r="AE1827" t="s">
        <v>2789</v>
      </c>
      <c r="AF1827">
        <v>-0.57099999999999995</v>
      </c>
      <c r="AG1827">
        <v>-0.57099999999999995</v>
      </c>
      <c r="AH1827">
        <v>-0.57099999999999995</v>
      </c>
    </row>
    <row r="1828" spans="29:34" x14ac:dyDescent="0.25">
      <c r="AC1828" t="s">
        <v>2304</v>
      </c>
      <c r="AD1828">
        <v>1</v>
      </c>
      <c r="AE1828" t="s">
        <v>2789</v>
      </c>
      <c r="AF1828">
        <v>-0.57099999999999995</v>
      </c>
      <c r="AG1828">
        <v>-0.57099999999999995</v>
      </c>
      <c r="AH1828">
        <v>-0.57099999999999995</v>
      </c>
    </row>
    <row r="1829" spans="29:34" x14ac:dyDescent="0.25">
      <c r="AC1829" t="s">
        <v>1452</v>
      </c>
      <c r="AD1829">
        <v>1</v>
      </c>
      <c r="AE1829" t="s">
        <v>2790</v>
      </c>
      <c r="AF1829">
        <v>-0.57099999999999995</v>
      </c>
      <c r="AG1829">
        <v>-0.57099999999999995</v>
      </c>
      <c r="AH1829">
        <v>-0.57099999999999995</v>
      </c>
    </row>
    <row r="1830" spans="29:34" x14ac:dyDescent="0.25">
      <c r="AC1830" t="s">
        <v>2303</v>
      </c>
      <c r="AD1830">
        <v>1</v>
      </c>
      <c r="AE1830" t="s">
        <v>2789</v>
      </c>
      <c r="AF1830">
        <v>-0.56999999999999995</v>
      </c>
      <c r="AG1830">
        <v>-0.56999999999999995</v>
      </c>
      <c r="AH1830">
        <v>-0.56999999999999995</v>
      </c>
    </row>
    <row r="1831" spans="29:34" x14ac:dyDescent="0.25">
      <c r="AC1831" t="s">
        <v>2302</v>
      </c>
      <c r="AD1831">
        <v>1</v>
      </c>
      <c r="AE1831" t="s">
        <v>2789</v>
      </c>
      <c r="AF1831">
        <v>-0.56999999999999995</v>
      </c>
      <c r="AG1831">
        <v>-0.56999999999999995</v>
      </c>
      <c r="AH1831">
        <v>-0.56999999999999995</v>
      </c>
    </row>
    <row r="1832" spans="29:34" x14ac:dyDescent="0.25">
      <c r="AC1832" t="s">
        <v>1451</v>
      </c>
      <c r="AD1832">
        <v>1</v>
      </c>
      <c r="AE1832" t="s">
        <v>2790</v>
      </c>
      <c r="AF1832">
        <v>-0.56899999999999995</v>
      </c>
      <c r="AG1832">
        <v>-0.56899999999999995</v>
      </c>
      <c r="AH1832">
        <v>-0.56899999999999995</v>
      </c>
    </row>
    <row r="1833" spans="29:34" x14ac:dyDescent="0.25">
      <c r="AC1833" t="s">
        <v>2301</v>
      </c>
      <c r="AD1833">
        <v>1</v>
      </c>
      <c r="AE1833" t="s">
        <v>2789</v>
      </c>
      <c r="AF1833">
        <v>-0.56799999999999995</v>
      </c>
      <c r="AG1833">
        <v>-0.56799999999999995</v>
      </c>
      <c r="AH1833">
        <v>-0.56799999999999995</v>
      </c>
    </row>
    <row r="1834" spans="29:34" x14ac:dyDescent="0.25">
      <c r="AC1834" t="s">
        <v>2300</v>
      </c>
      <c r="AD1834">
        <v>1</v>
      </c>
      <c r="AE1834" t="s">
        <v>2789</v>
      </c>
      <c r="AF1834">
        <v>-0.56799999999999995</v>
      </c>
      <c r="AG1834">
        <v>-0.56799999999999995</v>
      </c>
      <c r="AH1834">
        <v>-0.56799999999999995</v>
      </c>
    </row>
    <row r="1835" spans="29:34" x14ac:dyDescent="0.25">
      <c r="AC1835" t="s">
        <v>2299</v>
      </c>
      <c r="AD1835">
        <v>1</v>
      </c>
      <c r="AE1835" t="s">
        <v>2789</v>
      </c>
      <c r="AF1835">
        <v>-0.56699999999999995</v>
      </c>
      <c r="AG1835">
        <v>-0.56699999999999995</v>
      </c>
      <c r="AH1835">
        <v>-0.56699999999999995</v>
      </c>
    </row>
    <row r="1836" spans="29:34" x14ac:dyDescent="0.25">
      <c r="AC1836" t="s">
        <v>680</v>
      </c>
      <c r="AD1836">
        <v>1</v>
      </c>
      <c r="AE1836" t="s">
        <v>2791</v>
      </c>
      <c r="AF1836">
        <v>0.56699999999999995</v>
      </c>
      <c r="AG1836">
        <v>0.56699999999999995</v>
      </c>
      <c r="AH1836">
        <v>0.56699999999999995</v>
      </c>
    </row>
    <row r="1837" spans="29:34" x14ac:dyDescent="0.25">
      <c r="AC1837" t="s">
        <v>2295</v>
      </c>
      <c r="AD1837">
        <v>1</v>
      </c>
      <c r="AE1837" t="s">
        <v>2789</v>
      </c>
      <c r="AF1837">
        <v>-0.56599999999999995</v>
      </c>
      <c r="AG1837">
        <v>-0.56599999999999995</v>
      </c>
      <c r="AH1837">
        <v>-0.56599999999999995</v>
      </c>
    </row>
    <row r="1838" spans="29:34" x14ac:dyDescent="0.25">
      <c r="AC1838" t="s">
        <v>2297</v>
      </c>
      <c r="AD1838">
        <v>1</v>
      </c>
      <c r="AE1838" t="s">
        <v>2789</v>
      </c>
      <c r="AF1838">
        <v>-0.56599999999999995</v>
      </c>
      <c r="AG1838">
        <v>-0.56599999999999995</v>
      </c>
      <c r="AH1838">
        <v>-0.56599999999999995</v>
      </c>
    </row>
    <row r="1839" spans="29:34" x14ac:dyDescent="0.25">
      <c r="AC1839" t="s">
        <v>194</v>
      </c>
      <c r="AD1839">
        <v>1</v>
      </c>
      <c r="AE1839" t="s">
        <v>2792</v>
      </c>
      <c r="AF1839">
        <v>0.56599999999999995</v>
      </c>
      <c r="AG1839">
        <v>0.56599999999999995</v>
      </c>
      <c r="AH1839">
        <v>0.56599999999999995</v>
      </c>
    </row>
    <row r="1840" spans="29:34" x14ac:dyDescent="0.25">
      <c r="AC1840" t="s">
        <v>2296</v>
      </c>
      <c r="AD1840">
        <v>1</v>
      </c>
      <c r="AE1840" t="s">
        <v>2789</v>
      </c>
      <c r="AF1840">
        <v>-0.56599999999999995</v>
      </c>
      <c r="AG1840">
        <v>-0.56599999999999995</v>
      </c>
      <c r="AH1840">
        <v>-0.56599999999999995</v>
      </c>
    </row>
    <row r="1841" spans="29:34" x14ac:dyDescent="0.25">
      <c r="AC1841" t="s">
        <v>2298</v>
      </c>
      <c r="AD1841">
        <v>1</v>
      </c>
      <c r="AE1841" t="s">
        <v>2789</v>
      </c>
      <c r="AF1841">
        <v>-0.56599999999999995</v>
      </c>
      <c r="AG1841">
        <v>-0.56599999999999995</v>
      </c>
      <c r="AH1841">
        <v>-0.56599999999999995</v>
      </c>
    </row>
    <row r="1842" spans="29:34" x14ac:dyDescent="0.25">
      <c r="AC1842" t="s">
        <v>1450</v>
      </c>
      <c r="AD1842">
        <v>1</v>
      </c>
      <c r="AE1842" t="s">
        <v>2790</v>
      </c>
      <c r="AF1842">
        <v>-0.56599999999999995</v>
      </c>
      <c r="AG1842">
        <v>-0.56599999999999995</v>
      </c>
      <c r="AH1842">
        <v>-0.56599999999999995</v>
      </c>
    </row>
    <row r="1843" spans="29:34" x14ac:dyDescent="0.25">
      <c r="AC1843" t="s">
        <v>2294</v>
      </c>
      <c r="AD1843">
        <v>1</v>
      </c>
      <c r="AE1843" t="s">
        <v>2789</v>
      </c>
      <c r="AF1843">
        <v>-0.56499999999999995</v>
      </c>
      <c r="AG1843">
        <v>-0.56499999999999995</v>
      </c>
      <c r="AH1843">
        <v>-0.56499999999999995</v>
      </c>
    </row>
    <row r="1844" spans="29:34" x14ac:dyDescent="0.25">
      <c r="AC1844" t="s">
        <v>2293</v>
      </c>
      <c r="AD1844">
        <v>1</v>
      </c>
      <c r="AE1844" t="s">
        <v>2789</v>
      </c>
      <c r="AF1844">
        <v>-0.56299999999999994</v>
      </c>
      <c r="AG1844">
        <v>-0.56299999999999994</v>
      </c>
      <c r="AH1844">
        <v>-0.56299999999999994</v>
      </c>
    </row>
    <row r="1845" spans="29:34" x14ac:dyDescent="0.25">
      <c r="AC1845" t="s">
        <v>1408</v>
      </c>
      <c r="AD1845">
        <v>1</v>
      </c>
      <c r="AE1845" t="s">
        <v>2790</v>
      </c>
      <c r="AF1845">
        <v>0.56299999999999994</v>
      </c>
      <c r="AG1845">
        <v>0.56299999999999994</v>
      </c>
      <c r="AH1845">
        <v>0.56299999999999994</v>
      </c>
    </row>
    <row r="1846" spans="29:34" x14ac:dyDescent="0.25">
      <c r="AC1846" t="s">
        <v>422</v>
      </c>
      <c r="AD1846">
        <v>1</v>
      </c>
      <c r="AE1846" t="s">
        <v>2792</v>
      </c>
      <c r="AF1846">
        <v>-0.56299999999999994</v>
      </c>
      <c r="AG1846">
        <v>-0.56299999999999994</v>
      </c>
      <c r="AH1846">
        <v>-0.56299999999999994</v>
      </c>
    </row>
    <row r="1847" spans="29:34" x14ac:dyDescent="0.25">
      <c r="AC1847" t="s">
        <v>2290</v>
      </c>
      <c r="AD1847">
        <v>1</v>
      </c>
      <c r="AE1847" t="s">
        <v>2789</v>
      </c>
      <c r="AF1847">
        <v>-0.56100000000000005</v>
      </c>
      <c r="AG1847">
        <v>-0.56100000000000005</v>
      </c>
      <c r="AH1847">
        <v>-0.56100000000000005</v>
      </c>
    </row>
    <row r="1848" spans="29:34" x14ac:dyDescent="0.25">
      <c r="AC1848" t="s">
        <v>2291</v>
      </c>
      <c r="AD1848">
        <v>1</v>
      </c>
      <c r="AE1848" t="s">
        <v>2789</v>
      </c>
      <c r="AF1848">
        <v>-0.56100000000000005</v>
      </c>
      <c r="AG1848">
        <v>-0.56100000000000005</v>
      </c>
      <c r="AH1848">
        <v>-0.56100000000000005</v>
      </c>
    </row>
    <row r="1849" spans="29:34" x14ac:dyDescent="0.25">
      <c r="AC1849" t="s">
        <v>683</v>
      </c>
      <c r="AD1849">
        <v>1</v>
      </c>
      <c r="AE1849" t="s">
        <v>2791</v>
      </c>
      <c r="AF1849">
        <v>0.56100000000000005</v>
      </c>
      <c r="AG1849">
        <v>0.56100000000000005</v>
      </c>
      <c r="AH1849">
        <v>0.56100000000000005</v>
      </c>
    </row>
    <row r="1850" spans="29:34" x14ac:dyDescent="0.25">
      <c r="AC1850" t="s">
        <v>2292</v>
      </c>
      <c r="AD1850">
        <v>1</v>
      </c>
      <c r="AE1850" t="s">
        <v>2789</v>
      </c>
      <c r="AF1850">
        <v>-0.56100000000000005</v>
      </c>
      <c r="AG1850">
        <v>-0.56100000000000005</v>
      </c>
      <c r="AH1850">
        <v>-0.56100000000000005</v>
      </c>
    </row>
    <row r="1851" spans="29:34" x14ac:dyDescent="0.25">
      <c r="AC1851" t="s">
        <v>2289</v>
      </c>
      <c r="AD1851">
        <v>1</v>
      </c>
      <c r="AE1851" t="s">
        <v>2789</v>
      </c>
      <c r="AF1851">
        <v>-0.56000000000000005</v>
      </c>
      <c r="AG1851">
        <v>-0.56000000000000005</v>
      </c>
      <c r="AH1851">
        <v>-0.56000000000000005</v>
      </c>
    </row>
    <row r="1852" spans="29:34" x14ac:dyDescent="0.25">
      <c r="AC1852" t="s">
        <v>684</v>
      </c>
      <c r="AD1852">
        <v>1</v>
      </c>
      <c r="AE1852" t="s">
        <v>2791</v>
      </c>
      <c r="AF1852">
        <v>0.56000000000000005</v>
      </c>
      <c r="AG1852">
        <v>0.56000000000000005</v>
      </c>
      <c r="AH1852">
        <v>0.56000000000000005</v>
      </c>
    </row>
    <row r="1853" spans="29:34" x14ac:dyDescent="0.25">
      <c r="AC1853" t="s">
        <v>421</v>
      </c>
      <c r="AD1853">
        <v>1</v>
      </c>
      <c r="AE1853" t="s">
        <v>2792</v>
      </c>
      <c r="AF1853">
        <v>-0.56000000000000005</v>
      </c>
      <c r="AG1853">
        <v>-0.56000000000000005</v>
      </c>
      <c r="AH1853">
        <v>-0.56000000000000005</v>
      </c>
    </row>
    <row r="1854" spans="29:34" x14ac:dyDescent="0.25">
      <c r="AC1854" t="s">
        <v>2288</v>
      </c>
      <c r="AD1854">
        <v>1</v>
      </c>
      <c r="AE1854" t="s">
        <v>2789</v>
      </c>
      <c r="AF1854">
        <v>-0.55900000000000005</v>
      </c>
      <c r="AG1854">
        <v>-0.55900000000000005</v>
      </c>
      <c r="AH1854">
        <v>-0.55900000000000005</v>
      </c>
    </row>
    <row r="1855" spans="29:34" x14ac:dyDescent="0.25">
      <c r="AC1855" t="s">
        <v>2286</v>
      </c>
      <c r="AD1855">
        <v>1</v>
      </c>
      <c r="AE1855" t="s">
        <v>2789</v>
      </c>
      <c r="AF1855">
        <v>-0.55800000000000005</v>
      </c>
      <c r="AG1855">
        <v>-0.55800000000000005</v>
      </c>
      <c r="AH1855">
        <v>-0.55800000000000005</v>
      </c>
    </row>
    <row r="1856" spans="29:34" x14ac:dyDescent="0.25">
      <c r="AC1856" t="s">
        <v>196</v>
      </c>
      <c r="AD1856">
        <v>1</v>
      </c>
      <c r="AE1856" t="s">
        <v>2792</v>
      </c>
      <c r="AF1856">
        <v>0.55800000000000005</v>
      </c>
      <c r="AG1856">
        <v>0.55800000000000005</v>
      </c>
      <c r="AH1856">
        <v>0.55800000000000005</v>
      </c>
    </row>
    <row r="1857" spans="29:34" x14ac:dyDescent="0.25">
      <c r="AC1857" t="s">
        <v>687</v>
      </c>
      <c r="AD1857">
        <v>1</v>
      </c>
      <c r="AE1857" t="s">
        <v>2791</v>
      </c>
      <c r="AF1857">
        <v>0.55800000000000005</v>
      </c>
      <c r="AG1857">
        <v>0.55800000000000005</v>
      </c>
      <c r="AH1857">
        <v>0.55800000000000005</v>
      </c>
    </row>
    <row r="1858" spans="29:34" x14ac:dyDescent="0.25">
      <c r="AC1858" t="s">
        <v>2287</v>
      </c>
      <c r="AD1858">
        <v>1</v>
      </c>
      <c r="AE1858" t="s">
        <v>2789</v>
      </c>
      <c r="AF1858">
        <v>-0.55800000000000005</v>
      </c>
      <c r="AG1858">
        <v>-0.55800000000000005</v>
      </c>
      <c r="AH1858">
        <v>-0.55800000000000005</v>
      </c>
    </row>
    <row r="1859" spans="29:34" x14ac:dyDescent="0.25">
      <c r="AC1859" t="s">
        <v>2285</v>
      </c>
      <c r="AD1859">
        <v>1</v>
      </c>
      <c r="AE1859" t="s">
        <v>2789</v>
      </c>
      <c r="AF1859">
        <v>-0.55800000000000005</v>
      </c>
      <c r="AG1859">
        <v>-0.55800000000000005</v>
      </c>
      <c r="AH1859">
        <v>-0.55800000000000005</v>
      </c>
    </row>
    <row r="1860" spans="29:34" x14ac:dyDescent="0.25">
      <c r="AC1860" t="s">
        <v>2283</v>
      </c>
      <c r="AD1860">
        <v>1</v>
      </c>
      <c r="AE1860" t="s">
        <v>2789</v>
      </c>
      <c r="AF1860">
        <v>-0.55700000000000005</v>
      </c>
      <c r="AG1860">
        <v>-0.55700000000000005</v>
      </c>
      <c r="AH1860">
        <v>-0.55700000000000005</v>
      </c>
    </row>
    <row r="1861" spans="29:34" x14ac:dyDescent="0.25">
      <c r="AC1861" t="s">
        <v>688</v>
      </c>
      <c r="AD1861">
        <v>1</v>
      </c>
      <c r="AE1861" t="s">
        <v>2791</v>
      </c>
      <c r="AF1861">
        <v>0.55700000000000005</v>
      </c>
      <c r="AG1861">
        <v>0.55700000000000005</v>
      </c>
      <c r="AH1861">
        <v>0.55700000000000005</v>
      </c>
    </row>
    <row r="1862" spans="29:34" x14ac:dyDescent="0.25">
      <c r="AC1862" t="s">
        <v>2284</v>
      </c>
      <c r="AD1862">
        <v>1</v>
      </c>
      <c r="AE1862" t="s">
        <v>2789</v>
      </c>
      <c r="AF1862">
        <v>-0.55700000000000005</v>
      </c>
      <c r="AG1862">
        <v>-0.55700000000000005</v>
      </c>
      <c r="AH1862">
        <v>-0.55700000000000005</v>
      </c>
    </row>
    <row r="1863" spans="29:34" x14ac:dyDescent="0.25">
      <c r="AC1863" t="s">
        <v>2281</v>
      </c>
      <c r="AD1863">
        <v>1</v>
      </c>
      <c r="AE1863" t="s">
        <v>2789</v>
      </c>
      <c r="AF1863">
        <v>-0.55600000000000005</v>
      </c>
      <c r="AG1863">
        <v>-0.55600000000000005</v>
      </c>
      <c r="AH1863">
        <v>-0.55600000000000005</v>
      </c>
    </row>
    <row r="1864" spans="29:34" x14ac:dyDescent="0.25">
      <c r="AC1864" t="s">
        <v>2282</v>
      </c>
      <c r="AD1864">
        <v>1</v>
      </c>
      <c r="AE1864" t="s">
        <v>2789</v>
      </c>
      <c r="AF1864">
        <v>-0.55600000000000005</v>
      </c>
      <c r="AG1864">
        <v>-0.55600000000000005</v>
      </c>
      <c r="AH1864">
        <v>-0.55600000000000005</v>
      </c>
    </row>
    <row r="1865" spans="29:34" x14ac:dyDescent="0.25">
      <c r="AC1865" t="s">
        <v>1005</v>
      </c>
      <c r="AD1865">
        <v>1</v>
      </c>
      <c r="AE1865" t="s">
        <v>2791</v>
      </c>
      <c r="AF1865">
        <v>-0.55500000000000005</v>
      </c>
      <c r="AG1865">
        <v>-0.55500000000000005</v>
      </c>
      <c r="AH1865">
        <v>-0.55500000000000005</v>
      </c>
    </row>
    <row r="1866" spans="29:34" x14ac:dyDescent="0.25">
      <c r="AC1866" t="s">
        <v>419</v>
      </c>
      <c r="AD1866">
        <v>1</v>
      </c>
      <c r="AE1866" t="s">
        <v>2792</v>
      </c>
      <c r="AF1866">
        <v>-0.55500000000000005</v>
      </c>
      <c r="AG1866">
        <v>-0.55500000000000005</v>
      </c>
      <c r="AH1866">
        <v>-0.55500000000000005</v>
      </c>
    </row>
    <row r="1867" spans="29:34" x14ac:dyDescent="0.25">
      <c r="AC1867" t="s">
        <v>2279</v>
      </c>
      <c r="AD1867">
        <v>1</v>
      </c>
      <c r="AE1867" t="s">
        <v>2789</v>
      </c>
      <c r="AF1867">
        <v>-0.55500000000000005</v>
      </c>
      <c r="AG1867">
        <v>-0.55500000000000005</v>
      </c>
      <c r="AH1867">
        <v>-0.55500000000000005</v>
      </c>
    </row>
    <row r="1868" spans="29:34" x14ac:dyDescent="0.25">
      <c r="AC1868" t="s">
        <v>2280</v>
      </c>
      <c r="AD1868">
        <v>1</v>
      </c>
      <c r="AE1868" t="s">
        <v>2789</v>
      </c>
      <c r="AF1868">
        <v>-0.55500000000000005</v>
      </c>
      <c r="AG1868">
        <v>-0.55500000000000005</v>
      </c>
      <c r="AH1868">
        <v>-0.55500000000000005</v>
      </c>
    </row>
    <row r="1869" spans="29:34" x14ac:dyDescent="0.25">
      <c r="AC1869" t="s">
        <v>1810</v>
      </c>
      <c r="AD1869">
        <v>1</v>
      </c>
      <c r="AE1869" t="s">
        <v>2789</v>
      </c>
      <c r="AF1869">
        <v>0.55400000000000005</v>
      </c>
      <c r="AG1869">
        <v>0.55400000000000005</v>
      </c>
      <c r="AH1869">
        <v>0.55400000000000005</v>
      </c>
    </row>
    <row r="1870" spans="29:34" x14ac:dyDescent="0.25">
      <c r="AC1870" t="s">
        <v>198</v>
      </c>
      <c r="AD1870">
        <v>1</v>
      </c>
      <c r="AE1870" t="s">
        <v>2792</v>
      </c>
      <c r="AF1870">
        <v>0.55400000000000005</v>
      </c>
      <c r="AG1870">
        <v>0.55400000000000005</v>
      </c>
      <c r="AH1870">
        <v>0.55400000000000005</v>
      </c>
    </row>
    <row r="1871" spans="29:34" x14ac:dyDescent="0.25">
      <c r="AC1871" t="s">
        <v>2278</v>
      </c>
      <c r="AD1871">
        <v>1</v>
      </c>
      <c r="AE1871" t="s">
        <v>2789</v>
      </c>
      <c r="AF1871">
        <v>-0.55400000000000005</v>
      </c>
      <c r="AG1871">
        <v>-0.55400000000000005</v>
      </c>
      <c r="AH1871">
        <v>-0.55400000000000005</v>
      </c>
    </row>
    <row r="1872" spans="29:34" x14ac:dyDescent="0.25">
      <c r="AC1872" t="s">
        <v>2277</v>
      </c>
      <c r="AD1872">
        <v>1</v>
      </c>
      <c r="AE1872" t="s">
        <v>2789</v>
      </c>
      <c r="AF1872">
        <v>-0.55300000000000005</v>
      </c>
      <c r="AG1872">
        <v>-0.55300000000000005</v>
      </c>
      <c r="AH1872">
        <v>-0.55300000000000005</v>
      </c>
    </row>
    <row r="1873" spans="29:34" x14ac:dyDescent="0.25">
      <c r="AC1873" t="s">
        <v>2276</v>
      </c>
      <c r="AD1873">
        <v>1</v>
      </c>
      <c r="AE1873" t="s">
        <v>2789</v>
      </c>
      <c r="AF1873">
        <v>-0.55300000000000005</v>
      </c>
      <c r="AG1873">
        <v>-0.55300000000000005</v>
      </c>
      <c r="AH1873">
        <v>-0.55300000000000005</v>
      </c>
    </row>
    <row r="1874" spans="29:34" x14ac:dyDescent="0.25">
      <c r="AC1874" t="s">
        <v>2275</v>
      </c>
      <c r="AD1874">
        <v>1</v>
      </c>
      <c r="AE1874" t="s">
        <v>2789</v>
      </c>
      <c r="AF1874">
        <v>-0.55200000000000005</v>
      </c>
      <c r="AG1874">
        <v>-0.55200000000000005</v>
      </c>
      <c r="AH1874">
        <v>-0.55200000000000005</v>
      </c>
    </row>
    <row r="1875" spans="29:34" x14ac:dyDescent="0.25">
      <c r="AC1875" t="s">
        <v>2274</v>
      </c>
      <c r="AD1875">
        <v>1</v>
      </c>
      <c r="AE1875" t="s">
        <v>2789</v>
      </c>
      <c r="AF1875">
        <v>-0.55100000000000005</v>
      </c>
      <c r="AG1875">
        <v>-0.55100000000000005</v>
      </c>
      <c r="AH1875">
        <v>-0.55100000000000005</v>
      </c>
    </row>
    <row r="1876" spans="29:34" x14ac:dyDescent="0.25">
      <c r="AC1876" t="s">
        <v>2273</v>
      </c>
      <c r="AD1876">
        <v>1</v>
      </c>
      <c r="AE1876" t="s">
        <v>2789</v>
      </c>
      <c r="AF1876">
        <v>-0.55000000000000004</v>
      </c>
      <c r="AG1876">
        <v>-0.55000000000000004</v>
      </c>
      <c r="AH1876">
        <v>-0.55000000000000004</v>
      </c>
    </row>
    <row r="1877" spans="29:34" x14ac:dyDescent="0.25">
      <c r="AC1877" t="s">
        <v>1003</v>
      </c>
      <c r="AD1877">
        <v>1</v>
      </c>
      <c r="AE1877" t="s">
        <v>2791</v>
      </c>
      <c r="AF1877">
        <v>-0.55000000000000004</v>
      </c>
      <c r="AG1877">
        <v>-0.55000000000000004</v>
      </c>
      <c r="AH1877">
        <v>-0.55000000000000004</v>
      </c>
    </row>
    <row r="1878" spans="29:34" x14ac:dyDescent="0.25">
      <c r="AC1878" t="s">
        <v>2272</v>
      </c>
      <c r="AD1878">
        <v>1</v>
      </c>
      <c r="AE1878" t="s">
        <v>2789</v>
      </c>
      <c r="AF1878">
        <v>-0.54900000000000004</v>
      </c>
      <c r="AG1878">
        <v>-0.54900000000000004</v>
      </c>
      <c r="AH1878">
        <v>-0.54900000000000004</v>
      </c>
    </row>
    <row r="1879" spans="29:34" x14ac:dyDescent="0.25">
      <c r="AC1879" t="s">
        <v>2271</v>
      </c>
      <c r="AD1879">
        <v>1</v>
      </c>
      <c r="AE1879" t="s">
        <v>2789</v>
      </c>
      <c r="AF1879">
        <v>-0.54900000000000004</v>
      </c>
      <c r="AG1879">
        <v>-0.54900000000000004</v>
      </c>
      <c r="AH1879">
        <v>-0.54900000000000004</v>
      </c>
    </row>
    <row r="1880" spans="29:34" x14ac:dyDescent="0.25">
      <c r="AC1880" t="s">
        <v>2269</v>
      </c>
      <c r="AD1880">
        <v>1</v>
      </c>
      <c r="AE1880" t="s">
        <v>2789</v>
      </c>
      <c r="AF1880">
        <v>-0.54700000000000004</v>
      </c>
      <c r="AG1880">
        <v>-0.54700000000000004</v>
      </c>
      <c r="AH1880">
        <v>-0.54700000000000004</v>
      </c>
    </row>
    <row r="1881" spans="29:34" x14ac:dyDescent="0.25">
      <c r="AC1881" t="s">
        <v>2270</v>
      </c>
      <c r="AD1881">
        <v>1</v>
      </c>
      <c r="AE1881" t="s">
        <v>2789</v>
      </c>
      <c r="AF1881">
        <v>-0.54700000000000004</v>
      </c>
      <c r="AG1881">
        <v>-0.54700000000000004</v>
      </c>
      <c r="AH1881">
        <v>-0.54700000000000004</v>
      </c>
    </row>
    <row r="1882" spans="29:34" x14ac:dyDescent="0.25">
      <c r="AC1882" t="s">
        <v>694</v>
      </c>
      <c r="AD1882">
        <v>1</v>
      </c>
      <c r="AE1882" t="s">
        <v>2791</v>
      </c>
      <c r="AF1882">
        <v>0.54700000000000004</v>
      </c>
      <c r="AG1882">
        <v>0.54700000000000004</v>
      </c>
      <c r="AH1882">
        <v>0.54700000000000004</v>
      </c>
    </row>
    <row r="1883" spans="29:34" x14ac:dyDescent="0.25">
      <c r="AC1883" t="s">
        <v>418</v>
      </c>
      <c r="AD1883">
        <v>1</v>
      </c>
      <c r="AE1883" t="s">
        <v>2792</v>
      </c>
      <c r="AF1883">
        <v>-0.54700000000000004</v>
      </c>
      <c r="AG1883">
        <v>-0.54700000000000004</v>
      </c>
      <c r="AH1883">
        <v>-0.54700000000000004</v>
      </c>
    </row>
    <row r="1884" spans="29:34" x14ac:dyDescent="0.25">
      <c r="AC1884" t="s">
        <v>2268</v>
      </c>
      <c r="AD1884">
        <v>1</v>
      </c>
      <c r="AE1884" t="s">
        <v>2789</v>
      </c>
      <c r="AF1884">
        <v>-0.54600000000000004</v>
      </c>
      <c r="AG1884">
        <v>-0.54600000000000004</v>
      </c>
      <c r="AH1884">
        <v>-0.54600000000000004</v>
      </c>
    </row>
    <row r="1885" spans="29:34" x14ac:dyDescent="0.25">
      <c r="AC1885" t="s">
        <v>1002</v>
      </c>
      <c r="AD1885">
        <v>1</v>
      </c>
      <c r="AE1885" t="s">
        <v>2791</v>
      </c>
      <c r="AF1885">
        <v>-0.54600000000000004</v>
      </c>
      <c r="AG1885">
        <v>-0.54600000000000004</v>
      </c>
      <c r="AH1885">
        <v>-0.54600000000000004</v>
      </c>
    </row>
    <row r="1886" spans="29:34" x14ac:dyDescent="0.25">
      <c r="AC1886" t="s">
        <v>1448</v>
      </c>
      <c r="AD1886">
        <v>1</v>
      </c>
      <c r="AE1886" t="s">
        <v>2790</v>
      </c>
      <c r="AF1886">
        <v>-0.54600000000000004</v>
      </c>
      <c r="AG1886">
        <v>-0.54600000000000004</v>
      </c>
      <c r="AH1886">
        <v>-0.54600000000000004</v>
      </c>
    </row>
    <row r="1887" spans="29:34" x14ac:dyDescent="0.25">
      <c r="AC1887" t="s">
        <v>695</v>
      </c>
      <c r="AD1887">
        <v>1</v>
      </c>
      <c r="AE1887" t="s">
        <v>2791</v>
      </c>
      <c r="AF1887">
        <v>0.54600000000000004</v>
      </c>
      <c r="AG1887">
        <v>0.54600000000000004</v>
      </c>
      <c r="AH1887">
        <v>0.54600000000000004</v>
      </c>
    </row>
    <row r="1888" spans="29:34" x14ac:dyDescent="0.25">
      <c r="AC1888" t="s">
        <v>2267</v>
      </c>
      <c r="AD1888">
        <v>1</v>
      </c>
      <c r="AE1888" t="s">
        <v>2789</v>
      </c>
      <c r="AF1888">
        <v>-0.54500000000000004</v>
      </c>
      <c r="AG1888">
        <v>-0.54500000000000004</v>
      </c>
      <c r="AH1888">
        <v>-0.54500000000000004</v>
      </c>
    </row>
    <row r="1889" spans="29:34" x14ac:dyDescent="0.25">
      <c r="AC1889" t="s">
        <v>2266</v>
      </c>
      <c r="AD1889">
        <v>1</v>
      </c>
      <c r="AE1889" t="s">
        <v>2789</v>
      </c>
      <c r="AF1889">
        <v>-0.54500000000000004</v>
      </c>
      <c r="AG1889">
        <v>-0.54500000000000004</v>
      </c>
      <c r="AH1889">
        <v>-0.54500000000000004</v>
      </c>
    </row>
    <row r="1890" spans="29:34" x14ac:dyDescent="0.25">
      <c r="AC1890" t="s">
        <v>2265</v>
      </c>
      <c r="AD1890">
        <v>1</v>
      </c>
      <c r="AE1890" t="s">
        <v>2789</v>
      </c>
      <c r="AF1890">
        <v>-0.54400000000000004</v>
      </c>
      <c r="AG1890">
        <v>-0.54400000000000004</v>
      </c>
      <c r="AH1890">
        <v>-0.54400000000000004</v>
      </c>
    </row>
    <row r="1891" spans="29:34" x14ac:dyDescent="0.25">
      <c r="AC1891" t="s">
        <v>2264</v>
      </c>
      <c r="AD1891">
        <v>1</v>
      </c>
      <c r="AE1891" t="s">
        <v>2789</v>
      </c>
      <c r="AF1891">
        <v>-0.54400000000000004</v>
      </c>
      <c r="AG1891">
        <v>-0.54400000000000004</v>
      </c>
      <c r="AH1891">
        <v>-0.54400000000000004</v>
      </c>
    </row>
    <row r="1892" spans="29:34" x14ac:dyDescent="0.25">
      <c r="AC1892" t="s">
        <v>417</v>
      </c>
      <c r="AD1892">
        <v>1</v>
      </c>
      <c r="AE1892" t="s">
        <v>2792</v>
      </c>
      <c r="AF1892">
        <v>-0.54400000000000004</v>
      </c>
      <c r="AG1892">
        <v>-0.54400000000000004</v>
      </c>
      <c r="AH1892">
        <v>-0.54400000000000004</v>
      </c>
    </row>
    <row r="1893" spans="29:34" x14ac:dyDescent="0.25">
      <c r="AC1893" t="s">
        <v>2263</v>
      </c>
      <c r="AD1893">
        <v>1</v>
      </c>
      <c r="AE1893" t="s">
        <v>2789</v>
      </c>
      <c r="AF1893">
        <v>-0.54300000000000004</v>
      </c>
      <c r="AG1893">
        <v>-0.54300000000000004</v>
      </c>
      <c r="AH1893">
        <v>-0.54300000000000004</v>
      </c>
    </row>
    <row r="1894" spans="29:34" x14ac:dyDescent="0.25">
      <c r="AC1894" t="s">
        <v>697</v>
      </c>
      <c r="AD1894">
        <v>1</v>
      </c>
      <c r="AE1894" t="s">
        <v>2791</v>
      </c>
      <c r="AF1894">
        <v>0.54300000000000004</v>
      </c>
      <c r="AG1894">
        <v>0.54300000000000004</v>
      </c>
      <c r="AH1894">
        <v>0.54300000000000004</v>
      </c>
    </row>
    <row r="1895" spans="29:34" x14ac:dyDescent="0.25">
      <c r="AC1895" t="s">
        <v>2262</v>
      </c>
      <c r="AD1895">
        <v>1</v>
      </c>
      <c r="AE1895" t="s">
        <v>2789</v>
      </c>
      <c r="AF1895">
        <v>-0.54300000000000004</v>
      </c>
      <c r="AG1895">
        <v>-0.54300000000000004</v>
      </c>
      <c r="AH1895">
        <v>-0.54300000000000004</v>
      </c>
    </row>
    <row r="1896" spans="29:34" x14ac:dyDescent="0.25">
      <c r="AC1896" t="s">
        <v>416</v>
      </c>
      <c r="AD1896">
        <v>1</v>
      </c>
      <c r="AE1896" t="s">
        <v>2792</v>
      </c>
      <c r="AF1896">
        <v>-0.54200000000000004</v>
      </c>
      <c r="AG1896">
        <v>-0.54200000000000004</v>
      </c>
      <c r="AH1896">
        <v>-0.54200000000000004</v>
      </c>
    </row>
    <row r="1897" spans="29:34" x14ac:dyDescent="0.25">
      <c r="AC1897" t="s">
        <v>2261</v>
      </c>
      <c r="AD1897">
        <v>1</v>
      </c>
      <c r="AE1897" t="s">
        <v>2789</v>
      </c>
      <c r="AF1897">
        <v>-0.54200000000000004</v>
      </c>
      <c r="AG1897">
        <v>-0.54200000000000004</v>
      </c>
      <c r="AH1897">
        <v>-0.54200000000000004</v>
      </c>
    </row>
    <row r="1898" spans="29:34" x14ac:dyDescent="0.25">
      <c r="AC1898" t="s">
        <v>2260</v>
      </c>
      <c r="AD1898">
        <v>1</v>
      </c>
      <c r="AE1898" t="s">
        <v>2789</v>
      </c>
      <c r="AF1898">
        <v>-0.54100000000000004</v>
      </c>
      <c r="AG1898">
        <v>-0.54100000000000004</v>
      </c>
      <c r="AH1898">
        <v>-0.54100000000000004</v>
      </c>
    </row>
    <row r="1899" spans="29:34" x14ac:dyDescent="0.25">
      <c r="AC1899" t="s">
        <v>2257</v>
      </c>
      <c r="AD1899">
        <v>1</v>
      </c>
      <c r="AE1899" t="s">
        <v>2789</v>
      </c>
      <c r="AF1899">
        <v>-0.54</v>
      </c>
      <c r="AG1899">
        <v>-0.54</v>
      </c>
      <c r="AH1899">
        <v>-0.54</v>
      </c>
    </row>
    <row r="1900" spans="29:34" x14ac:dyDescent="0.25">
      <c r="AC1900" t="s">
        <v>2259</v>
      </c>
      <c r="AD1900">
        <v>1</v>
      </c>
      <c r="AE1900" t="s">
        <v>2789</v>
      </c>
      <c r="AF1900">
        <v>-0.54</v>
      </c>
      <c r="AG1900">
        <v>-0.54</v>
      </c>
      <c r="AH1900">
        <v>-0.54</v>
      </c>
    </row>
    <row r="1901" spans="29:34" x14ac:dyDescent="0.25">
      <c r="AC1901" t="s">
        <v>2258</v>
      </c>
      <c r="AD1901">
        <v>1</v>
      </c>
      <c r="AE1901" t="s">
        <v>2789</v>
      </c>
      <c r="AF1901">
        <v>-0.54</v>
      </c>
      <c r="AG1901">
        <v>-0.54</v>
      </c>
      <c r="AH1901">
        <v>-0.54</v>
      </c>
    </row>
    <row r="1902" spans="29:34" x14ac:dyDescent="0.25">
      <c r="AC1902" t="s">
        <v>1811</v>
      </c>
      <c r="AD1902">
        <v>1</v>
      </c>
      <c r="AE1902" t="s">
        <v>2789</v>
      </c>
      <c r="AF1902">
        <v>0.53900000000000003</v>
      </c>
      <c r="AG1902">
        <v>0.53900000000000003</v>
      </c>
      <c r="AH1902">
        <v>0.53900000000000003</v>
      </c>
    </row>
    <row r="1903" spans="29:34" x14ac:dyDescent="0.25">
      <c r="AC1903" t="s">
        <v>698</v>
      </c>
      <c r="AD1903">
        <v>1</v>
      </c>
      <c r="AE1903" t="s">
        <v>2791</v>
      </c>
      <c r="AF1903">
        <v>0.53900000000000003</v>
      </c>
      <c r="AG1903">
        <v>0.53900000000000003</v>
      </c>
      <c r="AH1903">
        <v>0.53900000000000003</v>
      </c>
    </row>
    <row r="1904" spans="29:34" x14ac:dyDescent="0.25">
      <c r="AC1904" t="s">
        <v>2256</v>
      </c>
      <c r="AD1904">
        <v>1</v>
      </c>
      <c r="AE1904" t="s">
        <v>2789</v>
      </c>
      <c r="AF1904">
        <v>-0.53800000000000003</v>
      </c>
      <c r="AG1904">
        <v>-0.53800000000000003</v>
      </c>
      <c r="AH1904">
        <v>-0.53800000000000003</v>
      </c>
    </row>
    <row r="1905" spans="29:34" x14ac:dyDescent="0.25">
      <c r="AC1905" t="s">
        <v>2254</v>
      </c>
      <c r="AD1905">
        <v>1</v>
      </c>
      <c r="AE1905" t="s">
        <v>2789</v>
      </c>
      <c r="AF1905">
        <v>-0.53700000000000003</v>
      </c>
      <c r="AG1905">
        <v>-0.53700000000000003</v>
      </c>
      <c r="AH1905">
        <v>-0.53700000000000003</v>
      </c>
    </row>
    <row r="1906" spans="29:34" x14ac:dyDescent="0.25">
      <c r="AC1906" t="s">
        <v>2252</v>
      </c>
      <c r="AD1906">
        <v>1</v>
      </c>
      <c r="AE1906" t="s">
        <v>2789</v>
      </c>
      <c r="AF1906">
        <v>-0.53700000000000003</v>
      </c>
      <c r="AG1906">
        <v>-0.53700000000000003</v>
      </c>
      <c r="AH1906">
        <v>-0.53700000000000003</v>
      </c>
    </row>
    <row r="1907" spans="29:34" x14ac:dyDescent="0.25">
      <c r="AC1907" t="s">
        <v>2253</v>
      </c>
      <c r="AD1907">
        <v>1</v>
      </c>
      <c r="AE1907" t="s">
        <v>2789</v>
      </c>
      <c r="AF1907">
        <v>-0.53700000000000003</v>
      </c>
      <c r="AG1907">
        <v>-0.53700000000000003</v>
      </c>
      <c r="AH1907">
        <v>-0.53700000000000003</v>
      </c>
    </row>
    <row r="1908" spans="29:34" x14ac:dyDescent="0.25">
      <c r="AC1908" t="s">
        <v>2255</v>
      </c>
      <c r="AD1908">
        <v>1</v>
      </c>
      <c r="AE1908" t="s">
        <v>2789</v>
      </c>
      <c r="AF1908">
        <v>-0.53700000000000003</v>
      </c>
      <c r="AG1908">
        <v>-0.53700000000000003</v>
      </c>
      <c r="AH1908">
        <v>-0.53700000000000003</v>
      </c>
    </row>
    <row r="1909" spans="29:34" x14ac:dyDescent="0.25">
      <c r="AC1909" t="s">
        <v>2251</v>
      </c>
      <c r="AD1909">
        <v>1</v>
      </c>
      <c r="AE1909" t="s">
        <v>2789</v>
      </c>
      <c r="AF1909">
        <v>-0.53600000000000003</v>
      </c>
      <c r="AG1909">
        <v>-0.53600000000000003</v>
      </c>
      <c r="AH1909">
        <v>-0.53600000000000003</v>
      </c>
    </row>
    <row r="1910" spans="29:34" x14ac:dyDescent="0.25">
      <c r="AC1910" t="s">
        <v>2250</v>
      </c>
      <c r="AD1910">
        <v>1</v>
      </c>
      <c r="AE1910" t="s">
        <v>2789</v>
      </c>
      <c r="AF1910">
        <v>-0.53600000000000003</v>
      </c>
      <c r="AG1910">
        <v>-0.53600000000000003</v>
      </c>
      <c r="AH1910">
        <v>-0.53600000000000003</v>
      </c>
    </row>
    <row r="1911" spans="29:34" x14ac:dyDescent="0.25">
      <c r="AC1911" t="s">
        <v>415</v>
      </c>
      <c r="AD1911">
        <v>1</v>
      </c>
      <c r="AE1911" t="s">
        <v>2792</v>
      </c>
      <c r="AF1911">
        <v>-0.53500000000000003</v>
      </c>
      <c r="AG1911">
        <v>-0.53500000000000003</v>
      </c>
      <c r="AH1911">
        <v>-0.53500000000000003</v>
      </c>
    </row>
    <row r="1912" spans="29:34" x14ac:dyDescent="0.25">
      <c r="AC1912" t="s">
        <v>1446</v>
      </c>
      <c r="AD1912">
        <v>1</v>
      </c>
      <c r="AE1912" t="s">
        <v>2790</v>
      </c>
      <c r="AF1912">
        <v>-0.53500000000000003</v>
      </c>
      <c r="AG1912">
        <v>-0.53500000000000003</v>
      </c>
      <c r="AH1912">
        <v>-0.53500000000000003</v>
      </c>
    </row>
    <row r="1913" spans="29:34" x14ac:dyDescent="0.25">
      <c r="AC1913" t="s">
        <v>700</v>
      </c>
      <c r="AD1913">
        <v>1</v>
      </c>
      <c r="AE1913" t="s">
        <v>2791</v>
      </c>
      <c r="AF1913">
        <v>0.53500000000000003</v>
      </c>
      <c r="AG1913">
        <v>0.53500000000000003</v>
      </c>
      <c r="AH1913">
        <v>0.53500000000000003</v>
      </c>
    </row>
    <row r="1914" spans="29:34" x14ac:dyDescent="0.25">
      <c r="AC1914" t="s">
        <v>2248</v>
      </c>
      <c r="AD1914">
        <v>1</v>
      </c>
      <c r="AE1914" t="s">
        <v>2789</v>
      </c>
      <c r="AF1914">
        <v>-0.53400000000000003</v>
      </c>
      <c r="AG1914">
        <v>-0.53400000000000003</v>
      </c>
      <c r="AH1914">
        <v>-0.53400000000000003</v>
      </c>
    </row>
    <row r="1915" spans="29:34" x14ac:dyDescent="0.25">
      <c r="AC1915" t="s">
        <v>2249</v>
      </c>
      <c r="AD1915">
        <v>1</v>
      </c>
      <c r="AE1915" t="s">
        <v>2789</v>
      </c>
      <c r="AF1915">
        <v>-0.53400000000000003</v>
      </c>
      <c r="AG1915">
        <v>-0.53400000000000003</v>
      </c>
      <c r="AH1915">
        <v>-0.53400000000000003</v>
      </c>
    </row>
    <row r="1916" spans="29:34" x14ac:dyDescent="0.25">
      <c r="AC1916" t="s">
        <v>999</v>
      </c>
      <c r="AD1916">
        <v>1</v>
      </c>
      <c r="AE1916" t="s">
        <v>2791</v>
      </c>
      <c r="AF1916">
        <v>-0.53400000000000003</v>
      </c>
      <c r="AG1916">
        <v>-0.53400000000000003</v>
      </c>
      <c r="AH1916">
        <v>-0.53400000000000003</v>
      </c>
    </row>
    <row r="1917" spans="29:34" x14ac:dyDescent="0.25">
      <c r="AC1917" t="s">
        <v>701</v>
      </c>
      <c r="AD1917">
        <v>1</v>
      </c>
      <c r="AE1917" t="s">
        <v>2791</v>
      </c>
      <c r="AF1917">
        <v>0.53400000000000003</v>
      </c>
      <c r="AG1917">
        <v>0.53400000000000003</v>
      </c>
      <c r="AH1917">
        <v>0.53400000000000003</v>
      </c>
    </row>
    <row r="1918" spans="29:34" x14ac:dyDescent="0.25">
      <c r="AC1918" t="s">
        <v>702</v>
      </c>
      <c r="AD1918">
        <v>1</v>
      </c>
      <c r="AE1918" t="s">
        <v>2791</v>
      </c>
      <c r="AF1918">
        <v>0.53300000000000003</v>
      </c>
      <c r="AG1918">
        <v>0.53300000000000003</v>
      </c>
      <c r="AH1918">
        <v>0.53300000000000003</v>
      </c>
    </row>
    <row r="1919" spans="29:34" x14ac:dyDescent="0.25">
      <c r="AC1919" t="s">
        <v>2244</v>
      </c>
      <c r="AD1919">
        <v>1</v>
      </c>
      <c r="AE1919" t="s">
        <v>2789</v>
      </c>
      <c r="AF1919">
        <v>-0.53300000000000003</v>
      </c>
      <c r="AG1919">
        <v>-0.53300000000000003</v>
      </c>
      <c r="AH1919">
        <v>-0.53300000000000003</v>
      </c>
    </row>
    <row r="1920" spans="29:34" x14ac:dyDescent="0.25">
      <c r="AC1920" t="s">
        <v>2247</v>
      </c>
      <c r="AD1920">
        <v>1</v>
      </c>
      <c r="AE1920" t="s">
        <v>2789</v>
      </c>
      <c r="AF1920">
        <v>-0.53300000000000003</v>
      </c>
      <c r="AG1920">
        <v>-0.53300000000000003</v>
      </c>
      <c r="AH1920">
        <v>-0.53300000000000003</v>
      </c>
    </row>
    <row r="1921" spans="29:34" x14ac:dyDescent="0.25">
      <c r="AC1921" t="s">
        <v>2243</v>
      </c>
      <c r="AD1921">
        <v>1</v>
      </c>
      <c r="AE1921" t="s">
        <v>2789</v>
      </c>
      <c r="AF1921">
        <v>-0.53300000000000003</v>
      </c>
      <c r="AG1921">
        <v>-0.53300000000000003</v>
      </c>
      <c r="AH1921">
        <v>-0.53300000000000003</v>
      </c>
    </row>
    <row r="1922" spans="29:34" x14ac:dyDescent="0.25">
      <c r="AC1922" t="s">
        <v>2245</v>
      </c>
      <c r="AD1922">
        <v>1</v>
      </c>
      <c r="AE1922" t="s">
        <v>2789</v>
      </c>
      <c r="AF1922">
        <v>-0.53300000000000003</v>
      </c>
      <c r="AG1922">
        <v>-0.53300000000000003</v>
      </c>
      <c r="AH1922">
        <v>-0.53300000000000003</v>
      </c>
    </row>
    <row r="1923" spans="29:34" x14ac:dyDescent="0.25">
      <c r="AC1923" t="s">
        <v>2246</v>
      </c>
      <c r="AD1923">
        <v>1</v>
      </c>
      <c r="AE1923" t="s">
        <v>2789</v>
      </c>
      <c r="AF1923">
        <v>-0.53300000000000003</v>
      </c>
      <c r="AG1923">
        <v>-0.53300000000000003</v>
      </c>
      <c r="AH1923">
        <v>-0.53300000000000003</v>
      </c>
    </row>
    <row r="1924" spans="29:34" x14ac:dyDescent="0.25">
      <c r="AC1924" t="s">
        <v>998</v>
      </c>
      <c r="AD1924">
        <v>1</v>
      </c>
      <c r="AE1924" t="s">
        <v>2791</v>
      </c>
      <c r="AF1924">
        <v>-0.53300000000000003</v>
      </c>
      <c r="AG1924">
        <v>-0.53300000000000003</v>
      </c>
      <c r="AH1924">
        <v>-0.53300000000000003</v>
      </c>
    </row>
    <row r="1925" spans="29:34" x14ac:dyDescent="0.25">
      <c r="AC1925" t="s">
        <v>205</v>
      </c>
      <c r="AD1925">
        <v>1</v>
      </c>
      <c r="AE1925" t="s">
        <v>2792</v>
      </c>
      <c r="AF1925">
        <v>0.53200000000000003</v>
      </c>
      <c r="AG1925">
        <v>0.53200000000000003</v>
      </c>
      <c r="AH1925">
        <v>0.53200000000000003</v>
      </c>
    </row>
    <row r="1926" spans="29:34" x14ac:dyDescent="0.25">
      <c r="AC1926" t="s">
        <v>1409</v>
      </c>
      <c r="AD1926">
        <v>1</v>
      </c>
      <c r="AE1926" t="s">
        <v>2790</v>
      </c>
      <c r="AF1926">
        <v>0.53200000000000003</v>
      </c>
      <c r="AG1926">
        <v>0.53200000000000003</v>
      </c>
      <c r="AH1926">
        <v>0.53200000000000003</v>
      </c>
    </row>
    <row r="1927" spans="29:34" x14ac:dyDescent="0.25">
      <c r="AC1927" t="s">
        <v>2242</v>
      </c>
      <c r="AD1927">
        <v>1</v>
      </c>
      <c r="AE1927" t="s">
        <v>2789</v>
      </c>
      <c r="AF1927">
        <v>-0.53100000000000003</v>
      </c>
      <c r="AG1927">
        <v>-0.53100000000000003</v>
      </c>
      <c r="AH1927">
        <v>-0.53100000000000003</v>
      </c>
    </row>
    <row r="1928" spans="29:34" x14ac:dyDescent="0.25">
      <c r="AC1928" t="s">
        <v>2241</v>
      </c>
      <c r="AD1928">
        <v>1</v>
      </c>
      <c r="AE1928" t="s">
        <v>2789</v>
      </c>
      <c r="AF1928">
        <v>-0.53100000000000003</v>
      </c>
      <c r="AG1928">
        <v>-0.53100000000000003</v>
      </c>
      <c r="AH1928">
        <v>-0.53100000000000003</v>
      </c>
    </row>
    <row r="1929" spans="29:34" x14ac:dyDescent="0.25">
      <c r="AC1929" t="s">
        <v>704</v>
      </c>
      <c r="AD1929">
        <v>1</v>
      </c>
      <c r="AE1929" t="s">
        <v>2791</v>
      </c>
      <c r="AF1929">
        <v>0.53</v>
      </c>
      <c r="AG1929">
        <v>0.53</v>
      </c>
      <c r="AH1929">
        <v>0.53</v>
      </c>
    </row>
    <row r="1930" spans="29:34" x14ac:dyDescent="0.25">
      <c r="AC1930" t="s">
        <v>2240</v>
      </c>
      <c r="AD1930">
        <v>1</v>
      </c>
      <c r="AE1930" t="s">
        <v>2789</v>
      </c>
      <c r="AF1930">
        <v>-0.53</v>
      </c>
      <c r="AG1930">
        <v>-0.53</v>
      </c>
      <c r="AH1930">
        <v>-0.53</v>
      </c>
    </row>
    <row r="1931" spans="29:34" x14ac:dyDescent="0.25">
      <c r="AC1931" t="s">
        <v>2238</v>
      </c>
      <c r="AD1931">
        <v>1</v>
      </c>
      <c r="AE1931" t="s">
        <v>2789</v>
      </c>
      <c r="AF1931">
        <v>-0.53</v>
      </c>
      <c r="AG1931">
        <v>-0.53</v>
      </c>
      <c r="AH1931">
        <v>-0.53</v>
      </c>
    </row>
    <row r="1932" spans="29:34" x14ac:dyDescent="0.25">
      <c r="AC1932" t="s">
        <v>2239</v>
      </c>
      <c r="AD1932">
        <v>1</v>
      </c>
      <c r="AE1932" t="s">
        <v>2789</v>
      </c>
      <c r="AF1932">
        <v>-0.53</v>
      </c>
      <c r="AG1932">
        <v>-0.53</v>
      </c>
      <c r="AH1932">
        <v>-0.53</v>
      </c>
    </row>
    <row r="1933" spans="29:34" x14ac:dyDescent="0.25">
      <c r="AC1933" t="s">
        <v>997</v>
      </c>
      <c r="AD1933">
        <v>1</v>
      </c>
      <c r="AE1933" t="s">
        <v>2791</v>
      </c>
      <c r="AF1933">
        <v>-0.53</v>
      </c>
      <c r="AG1933">
        <v>-0.53</v>
      </c>
      <c r="AH1933">
        <v>-0.53</v>
      </c>
    </row>
    <row r="1934" spans="29:34" x14ac:dyDescent="0.25">
      <c r="AC1934" t="s">
        <v>206</v>
      </c>
      <c r="AD1934">
        <v>1</v>
      </c>
      <c r="AE1934" t="s">
        <v>2792</v>
      </c>
      <c r="AF1934">
        <v>0.53</v>
      </c>
      <c r="AG1934">
        <v>0.53</v>
      </c>
      <c r="AH1934">
        <v>0.53</v>
      </c>
    </row>
    <row r="1935" spans="29:34" x14ac:dyDescent="0.25">
      <c r="AC1935" t="s">
        <v>705</v>
      </c>
      <c r="AD1935">
        <v>1</v>
      </c>
      <c r="AE1935" t="s">
        <v>2791</v>
      </c>
      <c r="AF1935">
        <v>0.52900000000000003</v>
      </c>
      <c r="AG1935">
        <v>0.52900000000000003</v>
      </c>
      <c r="AH1935">
        <v>0.52900000000000003</v>
      </c>
    </row>
    <row r="1936" spans="29:34" x14ac:dyDescent="0.25">
      <c r="AC1936" t="s">
        <v>2236</v>
      </c>
      <c r="AD1936">
        <v>1</v>
      </c>
      <c r="AE1936" t="s">
        <v>2789</v>
      </c>
      <c r="AF1936">
        <v>-0.52900000000000003</v>
      </c>
      <c r="AG1936">
        <v>-0.52900000000000003</v>
      </c>
      <c r="AH1936">
        <v>-0.52900000000000003</v>
      </c>
    </row>
    <row r="1937" spans="29:34" x14ac:dyDescent="0.25">
      <c r="AC1937" t="s">
        <v>2237</v>
      </c>
      <c r="AD1937">
        <v>1</v>
      </c>
      <c r="AE1937" t="s">
        <v>2789</v>
      </c>
      <c r="AF1937">
        <v>-0.52900000000000003</v>
      </c>
      <c r="AG1937">
        <v>-0.52900000000000003</v>
      </c>
      <c r="AH1937">
        <v>-0.52900000000000003</v>
      </c>
    </row>
    <row r="1938" spans="29:34" x14ac:dyDescent="0.25">
      <c r="AC1938" t="s">
        <v>2235</v>
      </c>
      <c r="AD1938">
        <v>1</v>
      </c>
      <c r="AE1938" t="s">
        <v>2789</v>
      </c>
      <c r="AF1938">
        <v>-0.52800000000000002</v>
      </c>
      <c r="AG1938">
        <v>-0.52800000000000002</v>
      </c>
      <c r="AH1938">
        <v>-0.52800000000000002</v>
      </c>
    </row>
    <row r="1939" spans="29:34" x14ac:dyDescent="0.25">
      <c r="AC1939" t="s">
        <v>2233</v>
      </c>
      <c r="AD1939">
        <v>1</v>
      </c>
      <c r="AE1939" t="s">
        <v>2789</v>
      </c>
      <c r="AF1939">
        <v>-0.52700000000000002</v>
      </c>
      <c r="AG1939">
        <v>-0.52700000000000002</v>
      </c>
      <c r="AH1939">
        <v>-0.52700000000000002</v>
      </c>
    </row>
    <row r="1940" spans="29:34" x14ac:dyDescent="0.25">
      <c r="AC1940" t="s">
        <v>2234</v>
      </c>
      <c r="AD1940">
        <v>1</v>
      </c>
      <c r="AE1940" t="s">
        <v>2789</v>
      </c>
      <c r="AF1940">
        <v>-0.52700000000000002</v>
      </c>
      <c r="AG1940">
        <v>-0.52700000000000002</v>
      </c>
      <c r="AH1940">
        <v>-0.52700000000000002</v>
      </c>
    </row>
    <row r="1941" spans="29:34" x14ac:dyDescent="0.25">
      <c r="AC1941" t="s">
        <v>2232</v>
      </c>
      <c r="AD1941">
        <v>1</v>
      </c>
      <c r="AE1941" t="s">
        <v>2789</v>
      </c>
      <c r="AF1941">
        <v>-0.52600000000000002</v>
      </c>
      <c r="AG1941">
        <v>-0.52600000000000002</v>
      </c>
      <c r="AH1941">
        <v>-0.52600000000000002</v>
      </c>
    </row>
    <row r="1942" spans="29:34" x14ac:dyDescent="0.25">
      <c r="AC1942" t="s">
        <v>2229</v>
      </c>
      <c r="AD1942">
        <v>1</v>
      </c>
      <c r="AE1942" t="s">
        <v>2789</v>
      </c>
      <c r="AF1942">
        <v>-0.52600000000000002</v>
      </c>
      <c r="AG1942">
        <v>-0.52600000000000002</v>
      </c>
      <c r="AH1942">
        <v>-0.52600000000000002</v>
      </c>
    </row>
    <row r="1943" spans="29:34" x14ac:dyDescent="0.25">
      <c r="AC1943" t="s">
        <v>2228</v>
      </c>
      <c r="AD1943">
        <v>1</v>
      </c>
      <c r="AE1943" t="s">
        <v>2789</v>
      </c>
      <c r="AF1943">
        <v>-0.52600000000000002</v>
      </c>
      <c r="AG1943">
        <v>-0.52600000000000002</v>
      </c>
      <c r="AH1943">
        <v>-0.52600000000000002</v>
      </c>
    </row>
    <row r="1944" spans="29:34" x14ac:dyDescent="0.25">
      <c r="AC1944" t="s">
        <v>2230</v>
      </c>
      <c r="AD1944">
        <v>1</v>
      </c>
      <c r="AE1944" t="s">
        <v>2789</v>
      </c>
      <c r="AF1944">
        <v>-0.52600000000000002</v>
      </c>
      <c r="AG1944">
        <v>-0.52600000000000002</v>
      </c>
      <c r="AH1944">
        <v>-0.52600000000000002</v>
      </c>
    </row>
    <row r="1945" spans="29:34" x14ac:dyDescent="0.25">
      <c r="AC1945" t="s">
        <v>2231</v>
      </c>
      <c r="AD1945">
        <v>1</v>
      </c>
      <c r="AE1945" t="s">
        <v>2789</v>
      </c>
      <c r="AF1945">
        <v>-0.52600000000000002</v>
      </c>
      <c r="AG1945">
        <v>-0.52600000000000002</v>
      </c>
      <c r="AH1945">
        <v>-0.52600000000000002</v>
      </c>
    </row>
    <row r="1946" spans="29:34" x14ac:dyDescent="0.25">
      <c r="AC1946" t="s">
        <v>2226</v>
      </c>
      <c r="AD1946">
        <v>1</v>
      </c>
      <c r="AE1946" t="s">
        <v>2789</v>
      </c>
      <c r="AF1946">
        <v>-0.52500000000000002</v>
      </c>
      <c r="AG1946">
        <v>-0.52500000000000002</v>
      </c>
      <c r="AH1946">
        <v>-0.52500000000000002</v>
      </c>
    </row>
    <row r="1947" spans="29:34" x14ac:dyDescent="0.25">
      <c r="AC1947" t="s">
        <v>2227</v>
      </c>
      <c r="AD1947">
        <v>1</v>
      </c>
      <c r="AE1947" t="s">
        <v>2789</v>
      </c>
      <c r="AF1947">
        <v>-0.52500000000000002</v>
      </c>
      <c r="AG1947">
        <v>-0.52500000000000002</v>
      </c>
      <c r="AH1947">
        <v>-0.52500000000000002</v>
      </c>
    </row>
    <row r="1948" spans="29:34" x14ac:dyDescent="0.25">
      <c r="AC1948" t="s">
        <v>2225</v>
      </c>
      <c r="AD1948">
        <v>1</v>
      </c>
      <c r="AE1948" t="s">
        <v>2789</v>
      </c>
      <c r="AF1948">
        <v>-0.52500000000000002</v>
      </c>
      <c r="AG1948">
        <v>-0.52500000000000002</v>
      </c>
      <c r="AH1948">
        <v>-0.52500000000000002</v>
      </c>
    </row>
    <row r="1949" spans="29:34" x14ac:dyDescent="0.25">
      <c r="AC1949" t="s">
        <v>2224</v>
      </c>
      <c r="AD1949">
        <v>1</v>
      </c>
      <c r="AE1949" t="s">
        <v>2789</v>
      </c>
      <c r="AF1949">
        <v>-0.52500000000000002</v>
      </c>
      <c r="AG1949">
        <v>-0.52500000000000002</v>
      </c>
      <c r="AH1949">
        <v>-0.52500000000000002</v>
      </c>
    </row>
    <row r="1950" spans="29:34" x14ac:dyDescent="0.25">
      <c r="AC1950" t="s">
        <v>709</v>
      </c>
      <c r="AD1950">
        <v>1</v>
      </c>
      <c r="AE1950" t="s">
        <v>2791</v>
      </c>
      <c r="AF1950">
        <v>0.52400000000000002</v>
      </c>
      <c r="AG1950">
        <v>0.52400000000000002</v>
      </c>
      <c r="AH1950">
        <v>0.52400000000000002</v>
      </c>
    </row>
    <row r="1951" spans="29:34" x14ac:dyDescent="0.25">
      <c r="AC1951" t="s">
        <v>2223</v>
      </c>
      <c r="AD1951">
        <v>1</v>
      </c>
      <c r="AE1951" t="s">
        <v>2789</v>
      </c>
      <c r="AF1951">
        <v>-0.52400000000000002</v>
      </c>
      <c r="AG1951">
        <v>-0.52400000000000002</v>
      </c>
      <c r="AH1951">
        <v>-0.52400000000000002</v>
      </c>
    </row>
    <row r="1952" spans="29:34" x14ac:dyDescent="0.25">
      <c r="AC1952" t="s">
        <v>2222</v>
      </c>
      <c r="AD1952">
        <v>1</v>
      </c>
      <c r="AE1952" t="s">
        <v>2789</v>
      </c>
      <c r="AF1952">
        <v>-0.52400000000000002</v>
      </c>
      <c r="AG1952">
        <v>-0.52400000000000002</v>
      </c>
      <c r="AH1952">
        <v>-0.52400000000000002</v>
      </c>
    </row>
    <row r="1953" spans="29:34" x14ac:dyDescent="0.25">
      <c r="AC1953" t="s">
        <v>2221</v>
      </c>
      <c r="AD1953">
        <v>1</v>
      </c>
      <c r="AE1953" t="s">
        <v>2789</v>
      </c>
      <c r="AF1953">
        <v>-0.52300000000000002</v>
      </c>
      <c r="AG1953">
        <v>-0.52300000000000002</v>
      </c>
      <c r="AH1953">
        <v>-0.52300000000000002</v>
      </c>
    </row>
    <row r="1954" spans="29:34" x14ac:dyDescent="0.25">
      <c r="AC1954" t="s">
        <v>2219</v>
      </c>
      <c r="AD1954">
        <v>1</v>
      </c>
      <c r="AE1954" t="s">
        <v>2789</v>
      </c>
      <c r="AF1954">
        <v>-0.52300000000000002</v>
      </c>
      <c r="AG1954">
        <v>-0.52300000000000002</v>
      </c>
      <c r="AH1954">
        <v>-0.52300000000000002</v>
      </c>
    </row>
    <row r="1955" spans="29:34" x14ac:dyDescent="0.25">
      <c r="AC1955" t="s">
        <v>2220</v>
      </c>
      <c r="AD1955">
        <v>1</v>
      </c>
      <c r="AE1955" t="s">
        <v>2789</v>
      </c>
      <c r="AF1955">
        <v>-0.52300000000000002</v>
      </c>
      <c r="AG1955">
        <v>-0.52300000000000002</v>
      </c>
      <c r="AH1955">
        <v>-0.52300000000000002</v>
      </c>
    </row>
    <row r="1956" spans="29:34" x14ac:dyDescent="0.25">
      <c r="AC1956" t="s">
        <v>2218</v>
      </c>
      <c r="AD1956">
        <v>1</v>
      </c>
      <c r="AE1956" t="s">
        <v>2789</v>
      </c>
      <c r="AF1956">
        <v>-0.52300000000000002</v>
      </c>
      <c r="AG1956">
        <v>-0.52300000000000002</v>
      </c>
      <c r="AH1956">
        <v>-0.52300000000000002</v>
      </c>
    </row>
    <row r="1957" spans="29:34" x14ac:dyDescent="0.25">
      <c r="AC1957" t="s">
        <v>413</v>
      </c>
      <c r="AD1957">
        <v>1</v>
      </c>
      <c r="AE1957" t="s">
        <v>2792</v>
      </c>
      <c r="AF1957">
        <v>-0.52100000000000002</v>
      </c>
      <c r="AG1957">
        <v>-0.52100000000000002</v>
      </c>
      <c r="AH1957">
        <v>-0.52100000000000002</v>
      </c>
    </row>
    <row r="1958" spans="29:34" x14ac:dyDescent="0.25">
      <c r="AC1958" t="s">
        <v>2217</v>
      </c>
      <c r="AD1958">
        <v>1</v>
      </c>
      <c r="AE1958" t="s">
        <v>2789</v>
      </c>
      <c r="AF1958">
        <v>-0.52100000000000002</v>
      </c>
      <c r="AG1958">
        <v>-0.52100000000000002</v>
      </c>
      <c r="AH1958">
        <v>-0.52100000000000002</v>
      </c>
    </row>
    <row r="1959" spans="29:34" x14ac:dyDescent="0.25">
      <c r="AC1959" t="s">
        <v>994</v>
      </c>
      <c r="AD1959">
        <v>1</v>
      </c>
      <c r="AE1959" t="s">
        <v>2791</v>
      </c>
      <c r="AF1959">
        <v>-0.52100000000000002</v>
      </c>
      <c r="AG1959">
        <v>-0.52100000000000002</v>
      </c>
      <c r="AH1959">
        <v>-0.52100000000000002</v>
      </c>
    </row>
    <row r="1960" spans="29:34" x14ac:dyDescent="0.25">
      <c r="AC1960" t="s">
        <v>2215</v>
      </c>
      <c r="AD1960">
        <v>1</v>
      </c>
      <c r="AE1960" t="s">
        <v>2789</v>
      </c>
      <c r="AF1960">
        <v>-0.52100000000000002</v>
      </c>
      <c r="AG1960">
        <v>-0.52100000000000002</v>
      </c>
      <c r="AH1960">
        <v>-0.52100000000000002</v>
      </c>
    </row>
    <row r="1961" spans="29:34" x14ac:dyDescent="0.25">
      <c r="AC1961" t="s">
        <v>2216</v>
      </c>
      <c r="AD1961">
        <v>1</v>
      </c>
      <c r="AE1961" t="s">
        <v>2789</v>
      </c>
      <c r="AF1961">
        <v>-0.52100000000000002</v>
      </c>
      <c r="AG1961">
        <v>-0.52100000000000002</v>
      </c>
      <c r="AH1961">
        <v>-0.52100000000000002</v>
      </c>
    </row>
    <row r="1962" spans="29:34" x14ac:dyDescent="0.25">
      <c r="AC1962" t="s">
        <v>2213</v>
      </c>
      <c r="AD1962">
        <v>1</v>
      </c>
      <c r="AE1962" t="s">
        <v>2789</v>
      </c>
      <c r="AF1962">
        <v>-0.52</v>
      </c>
      <c r="AG1962">
        <v>-0.52</v>
      </c>
      <c r="AH1962">
        <v>-0.52</v>
      </c>
    </row>
    <row r="1963" spans="29:34" x14ac:dyDescent="0.25">
      <c r="AC1963" t="s">
        <v>2214</v>
      </c>
      <c r="AD1963">
        <v>1</v>
      </c>
      <c r="AE1963" t="s">
        <v>2789</v>
      </c>
      <c r="AF1963">
        <v>-0.52</v>
      </c>
      <c r="AG1963">
        <v>-0.52</v>
      </c>
      <c r="AH1963">
        <v>-0.52</v>
      </c>
    </row>
    <row r="1964" spans="29:34" x14ac:dyDescent="0.25">
      <c r="AC1964" t="s">
        <v>993</v>
      </c>
      <c r="AD1964">
        <v>1</v>
      </c>
      <c r="AE1964" t="s">
        <v>2791</v>
      </c>
      <c r="AF1964">
        <v>-0.51900000000000002</v>
      </c>
      <c r="AG1964">
        <v>-0.51900000000000002</v>
      </c>
      <c r="AH1964">
        <v>-0.51900000000000002</v>
      </c>
    </row>
    <row r="1965" spans="29:34" x14ac:dyDescent="0.25">
      <c r="AC1965" t="s">
        <v>2211</v>
      </c>
      <c r="AD1965">
        <v>1</v>
      </c>
      <c r="AE1965" t="s">
        <v>2789</v>
      </c>
      <c r="AF1965">
        <v>-0.51900000000000002</v>
      </c>
      <c r="AG1965">
        <v>-0.51900000000000002</v>
      </c>
      <c r="AH1965">
        <v>-0.51900000000000002</v>
      </c>
    </row>
    <row r="1966" spans="29:34" x14ac:dyDescent="0.25">
      <c r="AC1966" t="s">
        <v>1443</v>
      </c>
      <c r="AD1966">
        <v>1</v>
      </c>
      <c r="AE1966" t="s">
        <v>2790</v>
      </c>
      <c r="AF1966">
        <v>-0.51900000000000002</v>
      </c>
      <c r="AG1966">
        <v>-0.51900000000000002</v>
      </c>
      <c r="AH1966">
        <v>-0.51900000000000002</v>
      </c>
    </row>
    <row r="1967" spans="29:34" x14ac:dyDescent="0.25">
      <c r="AC1967" t="s">
        <v>2210</v>
      </c>
      <c r="AD1967">
        <v>1</v>
      </c>
      <c r="AE1967" t="s">
        <v>2789</v>
      </c>
      <c r="AF1967">
        <v>-0.51900000000000002</v>
      </c>
      <c r="AG1967">
        <v>-0.51900000000000002</v>
      </c>
      <c r="AH1967">
        <v>-0.51900000000000002</v>
      </c>
    </row>
    <row r="1968" spans="29:34" x14ac:dyDescent="0.25">
      <c r="AC1968" t="s">
        <v>2212</v>
      </c>
      <c r="AD1968">
        <v>1</v>
      </c>
      <c r="AE1968" t="s">
        <v>2789</v>
      </c>
      <c r="AF1968">
        <v>-0.51900000000000002</v>
      </c>
      <c r="AG1968">
        <v>-0.51900000000000002</v>
      </c>
      <c r="AH1968">
        <v>-0.51900000000000002</v>
      </c>
    </row>
    <row r="1969" spans="29:34" x14ac:dyDescent="0.25">
      <c r="AC1969" t="s">
        <v>714</v>
      </c>
      <c r="AD1969">
        <v>1</v>
      </c>
      <c r="AE1969" t="s">
        <v>2791</v>
      </c>
      <c r="AF1969">
        <v>0.51800000000000002</v>
      </c>
      <c r="AG1969">
        <v>0.51800000000000002</v>
      </c>
      <c r="AH1969">
        <v>0.51800000000000002</v>
      </c>
    </row>
    <row r="1970" spans="29:34" x14ac:dyDescent="0.25">
      <c r="AC1970" t="s">
        <v>2209</v>
      </c>
      <c r="AD1970">
        <v>1</v>
      </c>
      <c r="AE1970" t="s">
        <v>2789</v>
      </c>
      <c r="AF1970">
        <v>-0.51800000000000002</v>
      </c>
      <c r="AG1970">
        <v>-0.51800000000000002</v>
      </c>
      <c r="AH1970">
        <v>-0.51800000000000002</v>
      </c>
    </row>
    <row r="1971" spans="29:34" x14ac:dyDescent="0.25">
      <c r="AC1971" t="s">
        <v>2208</v>
      </c>
      <c r="AD1971">
        <v>1</v>
      </c>
      <c r="AE1971" t="s">
        <v>2789</v>
      </c>
      <c r="AF1971">
        <v>-0.51700000000000002</v>
      </c>
      <c r="AG1971">
        <v>-0.51700000000000002</v>
      </c>
      <c r="AH1971">
        <v>-0.51700000000000002</v>
      </c>
    </row>
    <row r="1972" spans="29:34" x14ac:dyDescent="0.25">
      <c r="AC1972" t="s">
        <v>2203</v>
      </c>
      <c r="AD1972">
        <v>1</v>
      </c>
      <c r="AE1972" t="s">
        <v>2789</v>
      </c>
      <c r="AF1972">
        <v>-0.51700000000000002</v>
      </c>
      <c r="AG1972">
        <v>-0.51700000000000002</v>
      </c>
      <c r="AH1972">
        <v>-0.51700000000000002</v>
      </c>
    </row>
    <row r="1973" spans="29:34" x14ac:dyDescent="0.25">
      <c r="AC1973" t="s">
        <v>2207</v>
      </c>
      <c r="AD1973">
        <v>1</v>
      </c>
      <c r="AE1973" t="s">
        <v>2789</v>
      </c>
      <c r="AF1973">
        <v>-0.51700000000000002</v>
      </c>
      <c r="AG1973">
        <v>-0.51700000000000002</v>
      </c>
      <c r="AH1973">
        <v>-0.51700000000000002</v>
      </c>
    </row>
    <row r="1974" spans="29:34" x14ac:dyDescent="0.25">
      <c r="AC1974" t="s">
        <v>2206</v>
      </c>
      <c r="AD1974">
        <v>1</v>
      </c>
      <c r="AE1974" t="s">
        <v>2789</v>
      </c>
      <c r="AF1974">
        <v>-0.51700000000000002</v>
      </c>
      <c r="AG1974">
        <v>-0.51700000000000002</v>
      </c>
      <c r="AH1974">
        <v>-0.51700000000000002</v>
      </c>
    </row>
    <row r="1975" spans="29:34" x14ac:dyDescent="0.25">
      <c r="AC1975" t="s">
        <v>2205</v>
      </c>
      <c r="AD1975">
        <v>1</v>
      </c>
      <c r="AE1975" t="s">
        <v>2789</v>
      </c>
      <c r="AF1975">
        <v>-0.51700000000000002</v>
      </c>
      <c r="AG1975">
        <v>-0.51700000000000002</v>
      </c>
      <c r="AH1975">
        <v>-0.51700000000000002</v>
      </c>
    </row>
    <row r="1976" spans="29:34" x14ac:dyDescent="0.25">
      <c r="AC1976" t="s">
        <v>2204</v>
      </c>
      <c r="AD1976">
        <v>1</v>
      </c>
      <c r="AE1976" t="s">
        <v>2789</v>
      </c>
      <c r="AF1976">
        <v>-0.51700000000000002</v>
      </c>
      <c r="AG1976">
        <v>-0.51700000000000002</v>
      </c>
      <c r="AH1976">
        <v>-0.51700000000000002</v>
      </c>
    </row>
    <row r="1977" spans="29:34" x14ac:dyDescent="0.25">
      <c r="AC1977" t="s">
        <v>1410</v>
      </c>
      <c r="AD1977">
        <v>1</v>
      </c>
      <c r="AE1977" t="s">
        <v>2790</v>
      </c>
      <c r="AF1977">
        <v>0.51600000000000001</v>
      </c>
      <c r="AG1977">
        <v>0.51600000000000001</v>
      </c>
      <c r="AH1977">
        <v>0.51600000000000001</v>
      </c>
    </row>
    <row r="1978" spans="29:34" x14ac:dyDescent="0.25">
      <c r="AC1978" t="s">
        <v>717</v>
      </c>
      <c r="AD1978">
        <v>1</v>
      </c>
      <c r="AE1978" t="s">
        <v>2791</v>
      </c>
      <c r="AF1978">
        <v>0.51600000000000001</v>
      </c>
      <c r="AG1978">
        <v>0.51600000000000001</v>
      </c>
      <c r="AH1978">
        <v>0.51600000000000001</v>
      </c>
    </row>
    <row r="1979" spans="29:34" x14ac:dyDescent="0.25">
      <c r="AC1979" t="s">
        <v>2202</v>
      </c>
      <c r="AD1979">
        <v>1</v>
      </c>
      <c r="AE1979" t="s">
        <v>2789</v>
      </c>
      <c r="AF1979">
        <v>-0.51500000000000001</v>
      </c>
      <c r="AG1979">
        <v>-0.51500000000000001</v>
      </c>
      <c r="AH1979">
        <v>-0.51500000000000001</v>
      </c>
    </row>
    <row r="1980" spans="29:34" x14ac:dyDescent="0.25">
      <c r="AC1980" t="s">
        <v>1442</v>
      </c>
      <c r="AD1980">
        <v>1</v>
      </c>
      <c r="AE1980" t="s">
        <v>2790</v>
      </c>
      <c r="AF1980">
        <v>-0.51500000000000001</v>
      </c>
      <c r="AG1980">
        <v>-0.51500000000000001</v>
      </c>
      <c r="AH1980">
        <v>-0.51500000000000001</v>
      </c>
    </row>
    <row r="1981" spans="29:34" x14ac:dyDescent="0.25">
      <c r="AC1981" t="s">
        <v>719</v>
      </c>
      <c r="AD1981">
        <v>1</v>
      </c>
      <c r="AE1981" t="s">
        <v>2791</v>
      </c>
      <c r="AF1981">
        <v>0.51500000000000001</v>
      </c>
      <c r="AG1981">
        <v>0.51500000000000001</v>
      </c>
      <c r="AH1981">
        <v>0.51500000000000001</v>
      </c>
    </row>
    <row r="1982" spans="29:34" x14ac:dyDescent="0.25">
      <c r="AC1982" t="s">
        <v>2201</v>
      </c>
      <c r="AD1982">
        <v>1</v>
      </c>
      <c r="AE1982" t="s">
        <v>2789</v>
      </c>
      <c r="AF1982">
        <v>-0.51400000000000001</v>
      </c>
      <c r="AG1982">
        <v>-0.51400000000000001</v>
      </c>
      <c r="AH1982">
        <v>-0.51400000000000001</v>
      </c>
    </row>
    <row r="1983" spans="29:34" x14ac:dyDescent="0.25">
      <c r="AC1983" t="s">
        <v>411</v>
      </c>
      <c r="AD1983">
        <v>1</v>
      </c>
      <c r="AE1983" t="s">
        <v>2792</v>
      </c>
      <c r="AF1983">
        <v>-0.51400000000000001</v>
      </c>
      <c r="AG1983">
        <v>-0.51400000000000001</v>
      </c>
      <c r="AH1983">
        <v>-0.51400000000000001</v>
      </c>
    </row>
    <row r="1984" spans="29:34" x14ac:dyDescent="0.25">
      <c r="AC1984" t="s">
        <v>720</v>
      </c>
      <c r="AD1984">
        <v>1</v>
      </c>
      <c r="AE1984" t="s">
        <v>2791</v>
      </c>
      <c r="AF1984">
        <v>0.51400000000000001</v>
      </c>
      <c r="AG1984">
        <v>0.51400000000000001</v>
      </c>
      <c r="AH1984">
        <v>0.51400000000000001</v>
      </c>
    </row>
    <row r="1985" spans="29:34" x14ac:dyDescent="0.25">
      <c r="AC1985" t="s">
        <v>2200</v>
      </c>
      <c r="AD1985">
        <v>1</v>
      </c>
      <c r="AE1985" t="s">
        <v>2789</v>
      </c>
      <c r="AF1985">
        <v>-0.51400000000000001</v>
      </c>
      <c r="AG1985">
        <v>-0.51400000000000001</v>
      </c>
      <c r="AH1985">
        <v>-0.51400000000000001</v>
      </c>
    </row>
    <row r="1986" spans="29:34" x14ac:dyDescent="0.25">
      <c r="AC1986" t="s">
        <v>2198</v>
      </c>
      <c r="AD1986">
        <v>1</v>
      </c>
      <c r="AE1986" t="s">
        <v>2789</v>
      </c>
      <c r="AF1986">
        <v>-0.51300000000000001</v>
      </c>
      <c r="AG1986">
        <v>-0.51300000000000001</v>
      </c>
      <c r="AH1986">
        <v>-0.51300000000000001</v>
      </c>
    </row>
    <row r="1987" spans="29:34" x14ac:dyDescent="0.25">
      <c r="AC1987" t="s">
        <v>2199</v>
      </c>
      <c r="AD1987">
        <v>1</v>
      </c>
      <c r="AE1987" t="s">
        <v>2789</v>
      </c>
      <c r="AF1987">
        <v>-0.51300000000000001</v>
      </c>
      <c r="AG1987">
        <v>-0.51300000000000001</v>
      </c>
      <c r="AH1987">
        <v>-0.51300000000000001</v>
      </c>
    </row>
    <row r="1988" spans="29:34" x14ac:dyDescent="0.25">
      <c r="AC1988" t="s">
        <v>2197</v>
      </c>
      <c r="AD1988">
        <v>1</v>
      </c>
      <c r="AE1988" t="s">
        <v>2789</v>
      </c>
      <c r="AF1988">
        <v>-0.51300000000000001</v>
      </c>
      <c r="AG1988">
        <v>-0.51300000000000001</v>
      </c>
      <c r="AH1988">
        <v>-0.51300000000000001</v>
      </c>
    </row>
    <row r="1989" spans="29:34" x14ac:dyDescent="0.25">
      <c r="AC1989" t="s">
        <v>209</v>
      </c>
      <c r="AD1989">
        <v>1</v>
      </c>
      <c r="AE1989" t="s">
        <v>2792</v>
      </c>
      <c r="AF1989">
        <v>0.51200000000000001</v>
      </c>
      <c r="AG1989">
        <v>0.51200000000000001</v>
      </c>
      <c r="AH1989">
        <v>0.51200000000000001</v>
      </c>
    </row>
    <row r="1990" spans="29:34" x14ac:dyDescent="0.25">
      <c r="AC1990" t="s">
        <v>2196</v>
      </c>
      <c r="AD1990">
        <v>1</v>
      </c>
      <c r="AE1990" t="s">
        <v>2789</v>
      </c>
      <c r="AF1990">
        <v>-0.51200000000000001</v>
      </c>
      <c r="AG1990">
        <v>-0.51200000000000001</v>
      </c>
      <c r="AH1990">
        <v>-0.51200000000000001</v>
      </c>
    </row>
    <row r="1991" spans="29:34" x14ac:dyDescent="0.25">
      <c r="AC1991" t="s">
        <v>1441</v>
      </c>
      <c r="AD1991">
        <v>1</v>
      </c>
      <c r="AE1991" t="s">
        <v>2790</v>
      </c>
      <c r="AF1991">
        <v>-0.51100000000000001</v>
      </c>
      <c r="AG1991">
        <v>-0.51100000000000001</v>
      </c>
      <c r="AH1991">
        <v>-0.51100000000000001</v>
      </c>
    </row>
    <row r="1992" spans="29:34" x14ac:dyDescent="0.25">
      <c r="AC1992" t="s">
        <v>722</v>
      </c>
      <c r="AD1992">
        <v>1</v>
      </c>
      <c r="AE1992" t="s">
        <v>2791</v>
      </c>
      <c r="AF1992">
        <v>0.51100000000000001</v>
      </c>
      <c r="AG1992">
        <v>0.51100000000000001</v>
      </c>
      <c r="AH1992">
        <v>0.51100000000000001</v>
      </c>
    </row>
    <row r="1993" spans="29:34" x14ac:dyDescent="0.25">
      <c r="AC1993" t="s">
        <v>2195</v>
      </c>
      <c r="AD1993">
        <v>1</v>
      </c>
      <c r="AE1993" t="s">
        <v>2789</v>
      </c>
      <c r="AF1993">
        <v>-0.51100000000000001</v>
      </c>
      <c r="AG1993">
        <v>-0.51100000000000001</v>
      </c>
      <c r="AH1993">
        <v>-0.51100000000000001</v>
      </c>
    </row>
    <row r="1994" spans="29:34" x14ac:dyDescent="0.25">
      <c r="AC1994" t="s">
        <v>2194</v>
      </c>
      <c r="AD1994">
        <v>1</v>
      </c>
      <c r="AE1994" t="s">
        <v>2789</v>
      </c>
      <c r="AF1994">
        <v>-0.51</v>
      </c>
      <c r="AG1994">
        <v>-0.51</v>
      </c>
      <c r="AH1994">
        <v>-0.51</v>
      </c>
    </row>
    <row r="1995" spans="29:34" x14ac:dyDescent="0.25">
      <c r="AC1995" t="s">
        <v>410</v>
      </c>
      <c r="AD1995">
        <v>1</v>
      </c>
      <c r="AE1995" t="s">
        <v>2792</v>
      </c>
      <c r="AF1995">
        <v>-0.51</v>
      </c>
      <c r="AG1995">
        <v>-0.51</v>
      </c>
      <c r="AH1995">
        <v>-0.51</v>
      </c>
    </row>
    <row r="1996" spans="29:34" x14ac:dyDescent="0.25">
      <c r="AC1996" t="s">
        <v>1411</v>
      </c>
      <c r="AD1996">
        <v>1</v>
      </c>
      <c r="AE1996" t="s">
        <v>2790</v>
      </c>
      <c r="AF1996">
        <v>0.50900000000000001</v>
      </c>
      <c r="AG1996">
        <v>0.50900000000000001</v>
      </c>
      <c r="AH1996">
        <v>0.50900000000000001</v>
      </c>
    </row>
    <row r="1997" spans="29:34" x14ac:dyDescent="0.25">
      <c r="AC1997" t="s">
        <v>2190</v>
      </c>
      <c r="AD1997">
        <v>1</v>
      </c>
      <c r="AE1997" t="s">
        <v>2789</v>
      </c>
      <c r="AF1997">
        <v>-0.50900000000000001</v>
      </c>
      <c r="AG1997">
        <v>-0.50900000000000001</v>
      </c>
      <c r="AH1997">
        <v>-0.50900000000000001</v>
      </c>
    </row>
    <row r="1998" spans="29:34" x14ac:dyDescent="0.25">
      <c r="AC1998" t="s">
        <v>2189</v>
      </c>
      <c r="AD1998">
        <v>1</v>
      </c>
      <c r="AE1998" t="s">
        <v>2789</v>
      </c>
      <c r="AF1998">
        <v>-0.50900000000000001</v>
      </c>
      <c r="AG1998">
        <v>-0.50900000000000001</v>
      </c>
      <c r="AH1998">
        <v>-0.50900000000000001</v>
      </c>
    </row>
    <row r="1999" spans="29:34" x14ac:dyDescent="0.25">
      <c r="AC1999" t="s">
        <v>2192</v>
      </c>
      <c r="AD1999">
        <v>1</v>
      </c>
      <c r="AE1999" t="s">
        <v>2789</v>
      </c>
      <c r="AF1999">
        <v>-0.50900000000000001</v>
      </c>
      <c r="AG1999">
        <v>-0.50900000000000001</v>
      </c>
      <c r="AH1999">
        <v>-0.50900000000000001</v>
      </c>
    </row>
    <row r="2000" spans="29:34" x14ac:dyDescent="0.25">
      <c r="AC2000" t="s">
        <v>725</v>
      </c>
      <c r="AD2000">
        <v>1</v>
      </c>
      <c r="AE2000" t="s">
        <v>2791</v>
      </c>
      <c r="AF2000">
        <v>0.50900000000000001</v>
      </c>
      <c r="AG2000">
        <v>0.50900000000000001</v>
      </c>
      <c r="AH2000">
        <v>0.50900000000000001</v>
      </c>
    </row>
    <row r="2001" spans="29:34" x14ac:dyDescent="0.25">
      <c r="AC2001" t="s">
        <v>210</v>
      </c>
      <c r="AD2001">
        <v>1</v>
      </c>
      <c r="AE2001" t="s">
        <v>2792</v>
      </c>
      <c r="AF2001">
        <v>0.50900000000000001</v>
      </c>
      <c r="AG2001">
        <v>0.50900000000000001</v>
      </c>
      <c r="AH2001">
        <v>0.50900000000000001</v>
      </c>
    </row>
    <row r="2002" spans="29:34" x14ac:dyDescent="0.25">
      <c r="AC2002" t="s">
        <v>2191</v>
      </c>
      <c r="AD2002">
        <v>1</v>
      </c>
      <c r="AE2002" t="s">
        <v>2789</v>
      </c>
      <c r="AF2002">
        <v>-0.50900000000000001</v>
      </c>
      <c r="AG2002">
        <v>-0.50900000000000001</v>
      </c>
      <c r="AH2002">
        <v>-0.50900000000000001</v>
      </c>
    </row>
    <row r="2003" spans="29:34" x14ac:dyDescent="0.25">
      <c r="AC2003" t="s">
        <v>2193</v>
      </c>
      <c r="AD2003">
        <v>1</v>
      </c>
      <c r="AE2003" t="s">
        <v>2789</v>
      </c>
      <c r="AF2003">
        <v>-0.50900000000000001</v>
      </c>
      <c r="AG2003">
        <v>-0.50900000000000001</v>
      </c>
      <c r="AH2003">
        <v>-0.50900000000000001</v>
      </c>
    </row>
    <row r="2004" spans="29:34" x14ac:dyDescent="0.25">
      <c r="AC2004" t="s">
        <v>724</v>
      </c>
      <c r="AD2004">
        <v>1</v>
      </c>
      <c r="AE2004" t="s">
        <v>2791</v>
      </c>
      <c r="AF2004">
        <v>0.50900000000000001</v>
      </c>
      <c r="AG2004">
        <v>0.50900000000000001</v>
      </c>
      <c r="AH2004">
        <v>0.50900000000000001</v>
      </c>
    </row>
    <row r="2005" spans="29:34" x14ac:dyDescent="0.25">
      <c r="AC2005" t="s">
        <v>2187</v>
      </c>
      <c r="AD2005">
        <v>1</v>
      </c>
      <c r="AE2005" t="s">
        <v>2789</v>
      </c>
      <c r="AF2005">
        <v>-0.50800000000000001</v>
      </c>
      <c r="AG2005">
        <v>-0.50800000000000001</v>
      </c>
      <c r="AH2005">
        <v>-0.50800000000000001</v>
      </c>
    </row>
    <row r="2006" spans="29:34" x14ac:dyDescent="0.25">
      <c r="AC2006" t="s">
        <v>2188</v>
      </c>
      <c r="AD2006">
        <v>1</v>
      </c>
      <c r="AE2006" t="s">
        <v>2789</v>
      </c>
      <c r="AF2006">
        <v>-0.50800000000000001</v>
      </c>
      <c r="AG2006">
        <v>-0.50800000000000001</v>
      </c>
      <c r="AH2006">
        <v>-0.50800000000000001</v>
      </c>
    </row>
    <row r="2007" spans="29:34" x14ac:dyDescent="0.25">
      <c r="AC2007" t="s">
        <v>2186</v>
      </c>
      <c r="AD2007">
        <v>1</v>
      </c>
      <c r="AE2007" t="s">
        <v>2789</v>
      </c>
      <c r="AF2007">
        <v>-0.50800000000000001</v>
      </c>
      <c r="AG2007">
        <v>-0.50800000000000001</v>
      </c>
      <c r="AH2007">
        <v>-0.50800000000000001</v>
      </c>
    </row>
    <row r="2008" spans="29:34" x14ac:dyDescent="0.25">
      <c r="AC2008" t="s">
        <v>2185</v>
      </c>
      <c r="AD2008">
        <v>1</v>
      </c>
      <c r="AE2008" t="s">
        <v>2789</v>
      </c>
      <c r="AF2008">
        <v>-0.50700000000000001</v>
      </c>
      <c r="AG2008">
        <v>-0.50700000000000001</v>
      </c>
      <c r="AH2008">
        <v>-0.50700000000000001</v>
      </c>
    </row>
    <row r="2009" spans="29:34" x14ac:dyDescent="0.25">
      <c r="AC2009" t="s">
        <v>2182</v>
      </c>
      <c r="AD2009">
        <v>1</v>
      </c>
      <c r="AE2009" t="s">
        <v>2789</v>
      </c>
      <c r="AF2009">
        <v>-0.50700000000000001</v>
      </c>
      <c r="AG2009">
        <v>-0.50700000000000001</v>
      </c>
      <c r="AH2009">
        <v>-0.50700000000000001</v>
      </c>
    </row>
    <row r="2010" spans="29:34" x14ac:dyDescent="0.25">
      <c r="AC2010" t="s">
        <v>2184</v>
      </c>
      <c r="AD2010">
        <v>1</v>
      </c>
      <c r="AE2010" t="s">
        <v>2789</v>
      </c>
      <c r="AF2010">
        <v>-0.50700000000000001</v>
      </c>
      <c r="AG2010">
        <v>-0.50700000000000001</v>
      </c>
      <c r="AH2010">
        <v>-0.50700000000000001</v>
      </c>
    </row>
    <row r="2011" spans="29:34" x14ac:dyDescent="0.25">
      <c r="AC2011" t="s">
        <v>2183</v>
      </c>
      <c r="AD2011">
        <v>1</v>
      </c>
      <c r="AE2011" t="s">
        <v>2789</v>
      </c>
      <c r="AF2011">
        <v>-0.50700000000000001</v>
      </c>
      <c r="AG2011">
        <v>-0.50700000000000001</v>
      </c>
      <c r="AH2011">
        <v>-0.50700000000000001</v>
      </c>
    </row>
    <row r="2012" spans="29:34" x14ac:dyDescent="0.25">
      <c r="AC2012" t="s">
        <v>2181</v>
      </c>
      <c r="AD2012">
        <v>1</v>
      </c>
      <c r="AE2012" t="s">
        <v>2789</v>
      </c>
      <c r="AF2012">
        <v>-0.50600000000000001</v>
      </c>
      <c r="AG2012">
        <v>-0.50600000000000001</v>
      </c>
      <c r="AH2012">
        <v>-0.50600000000000001</v>
      </c>
    </row>
    <row r="2013" spans="29:34" x14ac:dyDescent="0.25">
      <c r="AC2013" t="s">
        <v>1812</v>
      </c>
      <c r="AD2013">
        <v>1</v>
      </c>
      <c r="AE2013" t="s">
        <v>2789</v>
      </c>
      <c r="AF2013">
        <v>0.50600000000000001</v>
      </c>
      <c r="AG2013">
        <v>0.50600000000000001</v>
      </c>
      <c r="AH2013">
        <v>0.50600000000000001</v>
      </c>
    </row>
    <row r="2014" spans="29:34" x14ac:dyDescent="0.25">
      <c r="AC2014" t="s">
        <v>2180</v>
      </c>
      <c r="AD2014">
        <v>1</v>
      </c>
      <c r="AE2014" t="s">
        <v>2789</v>
      </c>
      <c r="AF2014">
        <v>-0.50600000000000001</v>
      </c>
      <c r="AG2014">
        <v>-0.50600000000000001</v>
      </c>
      <c r="AH2014">
        <v>-0.50600000000000001</v>
      </c>
    </row>
    <row r="2015" spans="29:34" x14ac:dyDescent="0.25">
      <c r="AC2015" t="s">
        <v>727</v>
      </c>
      <c r="AD2015">
        <v>1</v>
      </c>
      <c r="AE2015" t="s">
        <v>2791</v>
      </c>
      <c r="AF2015">
        <v>0.505</v>
      </c>
      <c r="AG2015">
        <v>0.505</v>
      </c>
      <c r="AH2015">
        <v>0.505</v>
      </c>
    </row>
    <row r="2016" spans="29:34" x14ac:dyDescent="0.25">
      <c r="AC2016" t="s">
        <v>2179</v>
      </c>
      <c r="AD2016">
        <v>1</v>
      </c>
      <c r="AE2016" t="s">
        <v>2789</v>
      </c>
      <c r="AF2016">
        <v>-0.505</v>
      </c>
      <c r="AG2016">
        <v>-0.505</v>
      </c>
      <c r="AH2016">
        <v>-0.505</v>
      </c>
    </row>
    <row r="2017" spans="29:34" x14ac:dyDescent="0.25">
      <c r="AC2017" t="s">
        <v>1412</v>
      </c>
      <c r="AD2017">
        <v>1</v>
      </c>
      <c r="AE2017" t="s">
        <v>2790</v>
      </c>
      <c r="AF2017">
        <v>0.505</v>
      </c>
      <c r="AG2017">
        <v>0.505</v>
      </c>
      <c r="AH2017">
        <v>0.505</v>
      </c>
    </row>
    <row r="2018" spans="29:34" x14ac:dyDescent="0.25">
      <c r="AC2018" t="s">
        <v>728</v>
      </c>
      <c r="AD2018">
        <v>1</v>
      </c>
      <c r="AE2018" t="s">
        <v>2791</v>
      </c>
      <c r="AF2018">
        <v>0.504</v>
      </c>
      <c r="AG2018">
        <v>0.504</v>
      </c>
      <c r="AH2018">
        <v>0.504</v>
      </c>
    </row>
    <row r="2019" spans="29:34" x14ac:dyDescent="0.25">
      <c r="AC2019" t="s">
        <v>2178</v>
      </c>
      <c r="AD2019">
        <v>1</v>
      </c>
      <c r="AE2019" t="s">
        <v>2789</v>
      </c>
      <c r="AF2019">
        <v>-0.504</v>
      </c>
      <c r="AG2019">
        <v>-0.504</v>
      </c>
      <c r="AH2019">
        <v>-0.504</v>
      </c>
    </row>
    <row r="2020" spans="29:34" x14ac:dyDescent="0.25">
      <c r="AC2020" t="s">
        <v>211</v>
      </c>
      <c r="AD2020">
        <v>1</v>
      </c>
      <c r="AE2020" t="s">
        <v>2792</v>
      </c>
      <c r="AF2020">
        <v>0.503</v>
      </c>
      <c r="AG2020">
        <v>0.503</v>
      </c>
      <c r="AH2020">
        <v>0.503</v>
      </c>
    </row>
    <row r="2021" spans="29:34" x14ac:dyDescent="0.25">
      <c r="AC2021" t="s">
        <v>2177</v>
      </c>
      <c r="AD2021">
        <v>1</v>
      </c>
      <c r="AE2021" t="s">
        <v>2789</v>
      </c>
      <c r="AF2021">
        <v>-0.502</v>
      </c>
      <c r="AG2021">
        <v>-0.502</v>
      </c>
      <c r="AH2021">
        <v>-0.502</v>
      </c>
    </row>
    <row r="2022" spans="29:34" x14ac:dyDescent="0.25">
      <c r="AC2022" t="s">
        <v>409</v>
      </c>
      <c r="AD2022">
        <v>1</v>
      </c>
      <c r="AE2022" t="s">
        <v>2792</v>
      </c>
      <c r="AF2022">
        <v>-0.501</v>
      </c>
      <c r="AG2022">
        <v>-0.501</v>
      </c>
      <c r="AH2022">
        <v>-0.501</v>
      </c>
    </row>
    <row r="2023" spans="29:34" x14ac:dyDescent="0.25">
      <c r="AC2023" t="s">
        <v>2176</v>
      </c>
      <c r="AD2023">
        <v>1</v>
      </c>
      <c r="AE2023" t="s">
        <v>2789</v>
      </c>
      <c r="AF2023">
        <v>-0.501</v>
      </c>
      <c r="AG2023">
        <v>-0.501</v>
      </c>
      <c r="AH2023">
        <v>-0.501</v>
      </c>
    </row>
    <row r="2024" spans="29:34" x14ac:dyDescent="0.25">
      <c r="AC2024" t="s">
        <v>730</v>
      </c>
      <c r="AD2024">
        <v>1</v>
      </c>
      <c r="AE2024" t="s">
        <v>2791</v>
      </c>
      <c r="AF2024">
        <v>0.5</v>
      </c>
      <c r="AG2024">
        <v>0.5</v>
      </c>
      <c r="AH2024">
        <v>0.5</v>
      </c>
    </row>
    <row r="2025" spans="29:34" x14ac:dyDescent="0.25">
      <c r="AC2025" t="s">
        <v>729</v>
      </c>
      <c r="AD2025">
        <v>1</v>
      </c>
      <c r="AE2025" t="s">
        <v>2791</v>
      </c>
      <c r="AF2025">
        <v>0.5</v>
      </c>
      <c r="AG2025">
        <v>0.5</v>
      </c>
      <c r="AH2025">
        <v>0.5</v>
      </c>
    </row>
    <row r="2026" spans="29:34" x14ac:dyDescent="0.25">
      <c r="AC2026" t="s">
        <v>1440</v>
      </c>
      <c r="AD2026">
        <v>1</v>
      </c>
      <c r="AE2026" t="s">
        <v>2790</v>
      </c>
      <c r="AF2026">
        <v>-0.5</v>
      </c>
      <c r="AG2026">
        <v>-0.5</v>
      </c>
      <c r="AH2026">
        <v>-0.5</v>
      </c>
    </row>
    <row r="2027" spans="29:34" x14ac:dyDescent="0.25">
      <c r="AC2027" t="s">
        <v>408</v>
      </c>
      <c r="AD2027">
        <v>1</v>
      </c>
      <c r="AE2027" t="s">
        <v>2792</v>
      </c>
      <c r="AF2027">
        <v>-0.5</v>
      </c>
      <c r="AG2027">
        <v>-0.5</v>
      </c>
      <c r="AH2027">
        <v>-0.5</v>
      </c>
    </row>
    <row r="2028" spans="29:34" x14ac:dyDescent="0.25">
      <c r="AC2028" t="s">
        <v>2174</v>
      </c>
      <c r="AD2028">
        <v>1</v>
      </c>
      <c r="AE2028" t="s">
        <v>2789</v>
      </c>
      <c r="AF2028">
        <v>-0.5</v>
      </c>
      <c r="AG2028">
        <v>-0.5</v>
      </c>
      <c r="AH2028">
        <v>-0.5</v>
      </c>
    </row>
    <row r="2029" spans="29:34" x14ac:dyDescent="0.25">
      <c r="AC2029" t="s">
        <v>2175</v>
      </c>
      <c r="AD2029">
        <v>1</v>
      </c>
      <c r="AE2029" t="s">
        <v>2789</v>
      </c>
      <c r="AF2029">
        <v>-0.5</v>
      </c>
      <c r="AG2029">
        <v>-0.5</v>
      </c>
      <c r="AH2029">
        <v>-0.5</v>
      </c>
    </row>
    <row r="2030" spans="29:34" x14ac:dyDescent="0.25">
      <c r="AC2030" t="s">
        <v>2173</v>
      </c>
      <c r="AD2030">
        <v>1</v>
      </c>
      <c r="AE2030" t="s">
        <v>2789</v>
      </c>
      <c r="AF2030">
        <v>-0.499</v>
      </c>
      <c r="AG2030">
        <v>-0.499</v>
      </c>
      <c r="AH2030">
        <v>-0.499</v>
      </c>
    </row>
    <row r="2031" spans="29:34" x14ac:dyDescent="0.25">
      <c r="AC2031" t="s">
        <v>731</v>
      </c>
      <c r="AD2031">
        <v>1</v>
      </c>
      <c r="AE2031" t="s">
        <v>2791</v>
      </c>
      <c r="AF2031">
        <v>0.499</v>
      </c>
      <c r="AG2031">
        <v>0.499</v>
      </c>
      <c r="AH2031">
        <v>0.499</v>
      </c>
    </row>
    <row r="2032" spans="29:34" x14ac:dyDescent="0.25">
      <c r="AC2032" t="s">
        <v>2171</v>
      </c>
      <c r="AD2032">
        <v>1</v>
      </c>
      <c r="AE2032" t="s">
        <v>2789</v>
      </c>
      <c r="AF2032">
        <v>-0.498</v>
      </c>
      <c r="AG2032">
        <v>-0.498</v>
      </c>
      <c r="AH2032">
        <v>-0.498</v>
      </c>
    </row>
    <row r="2033" spans="29:34" x14ac:dyDescent="0.25">
      <c r="AC2033" t="s">
        <v>2172</v>
      </c>
      <c r="AD2033">
        <v>1</v>
      </c>
      <c r="AE2033" t="s">
        <v>2789</v>
      </c>
      <c r="AF2033">
        <v>-0.498</v>
      </c>
      <c r="AG2033">
        <v>-0.498</v>
      </c>
      <c r="AH2033">
        <v>-0.498</v>
      </c>
    </row>
    <row r="2034" spans="29:34" x14ac:dyDescent="0.25">
      <c r="AC2034" t="s">
        <v>733</v>
      </c>
      <c r="AD2034">
        <v>1</v>
      </c>
      <c r="AE2034" t="s">
        <v>2791</v>
      </c>
      <c r="AF2034">
        <v>0.497</v>
      </c>
      <c r="AG2034">
        <v>0.497</v>
      </c>
      <c r="AH2034">
        <v>0.497</v>
      </c>
    </row>
    <row r="2035" spans="29:34" x14ac:dyDescent="0.25">
      <c r="AC2035" t="s">
        <v>213</v>
      </c>
      <c r="AD2035">
        <v>1</v>
      </c>
      <c r="AE2035" t="s">
        <v>2792</v>
      </c>
      <c r="AF2035">
        <v>0.497</v>
      </c>
      <c r="AG2035">
        <v>0.497</v>
      </c>
      <c r="AH2035">
        <v>0.497</v>
      </c>
    </row>
    <row r="2036" spans="29:34" x14ac:dyDescent="0.25">
      <c r="AC2036" t="s">
        <v>2169</v>
      </c>
      <c r="AD2036">
        <v>1</v>
      </c>
      <c r="AE2036" t="s">
        <v>2789</v>
      </c>
      <c r="AF2036">
        <v>-0.497</v>
      </c>
      <c r="AG2036">
        <v>-0.497</v>
      </c>
      <c r="AH2036">
        <v>-0.497</v>
      </c>
    </row>
    <row r="2037" spans="29:34" x14ac:dyDescent="0.25">
      <c r="AC2037" t="s">
        <v>2170</v>
      </c>
      <c r="AD2037">
        <v>1</v>
      </c>
      <c r="AE2037" t="s">
        <v>2789</v>
      </c>
      <c r="AF2037">
        <v>-0.497</v>
      </c>
      <c r="AG2037">
        <v>-0.497</v>
      </c>
      <c r="AH2037">
        <v>-0.497</v>
      </c>
    </row>
    <row r="2038" spans="29:34" x14ac:dyDescent="0.25">
      <c r="AC2038" t="s">
        <v>1813</v>
      </c>
      <c r="AD2038">
        <v>1</v>
      </c>
      <c r="AE2038" t="s">
        <v>2789</v>
      </c>
      <c r="AF2038">
        <v>0.496</v>
      </c>
      <c r="AG2038">
        <v>0.496</v>
      </c>
      <c r="AH2038">
        <v>0.496</v>
      </c>
    </row>
    <row r="2039" spans="29:34" x14ac:dyDescent="0.25">
      <c r="AC2039" t="s">
        <v>735</v>
      </c>
      <c r="AD2039">
        <v>1</v>
      </c>
      <c r="AE2039" t="s">
        <v>2791</v>
      </c>
      <c r="AF2039">
        <v>0.496</v>
      </c>
      <c r="AG2039">
        <v>0.496</v>
      </c>
      <c r="AH2039">
        <v>0.496</v>
      </c>
    </row>
    <row r="2040" spans="29:34" x14ac:dyDescent="0.25">
      <c r="AC2040" t="s">
        <v>2168</v>
      </c>
      <c r="AD2040">
        <v>1</v>
      </c>
      <c r="AE2040" t="s">
        <v>2789</v>
      </c>
      <c r="AF2040">
        <v>-0.496</v>
      </c>
      <c r="AG2040">
        <v>-0.496</v>
      </c>
      <c r="AH2040">
        <v>-0.496</v>
      </c>
    </row>
    <row r="2041" spans="29:34" x14ac:dyDescent="0.25">
      <c r="AC2041" t="s">
        <v>2167</v>
      </c>
      <c r="AD2041">
        <v>1</v>
      </c>
      <c r="AE2041" t="s">
        <v>2789</v>
      </c>
      <c r="AF2041">
        <v>-0.496</v>
      </c>
      <c r="AG2041">
        <v>-0.496</v>
      </c>
      <c r="AH2041">
        <v>-0.496</v>
      </c>
    </row>
    <row r="2042" spans="29:34" x14ac:dyDescent="0.25">
      <c r="AC2042" t="s">
        <v>992</v>
      </c>
      <c r="AD2042">
        <v>1</v>
      </c>
      <c r="AE2042" t="s">
        <v>2791</v>
      </c>
      <c r="AF2042">
        <v>-0.495</v>
      </c>
      <c r="AG2042">
        <v>-0.495</v>
      </c>
      <c r="AH2042">
        <v>-0.495</v>
      </c>
    </row>
    <row r="2043" spans="29:34" x14ac:dyDescent="0.25">
      <c r="AC2043" t="s">
        <v>2165</v>
      </c>
      <c r="AD2043">
        <v>1</v>
      </c>
      <c r="AE2043" t="s">
        <v>2789</v>
      </c>
      <c r="AF2043">
        <v>-0.495</v>
      </c>
      <c r="AG2043">
        <v>-0.495</v>
      </c>
      <c r="AH2043">
        <v>-0.495</v>
      </c>
    </row>
    <row r="2044" spans="29:34" x14ac:dyDescent="0.25">
      <c r="AC2044" t="s">
        <v>2166</v>
      </c>
      <c r="AD2044">
        <v>1</v>
      </c>
      <c r="AE2044" t="s">
        <v>2789</v>
      </c>
      <c r="AF2044">
        <v>-0.495</v>
      </c>
      <c r="AG2044">
        <v>-0.495</v>
      </c>
      <c r="AH2044">
        <v>-0.495</v>
      </c>
    </row>
    <row r="2045" spans="29:34" x14ac:dyDescent="0.25">
      <c r="AC2045" t="s">
        <v>2164</v>
      </c>
      <c r="AD2045">
        <v>1</v>
      </c>
      <c r="AE2045" t="s">
        <v>2789</v>
      </c>
      <c r="AF2045">
        <v>-0.49399999999999999</v>
      </c>
      <c r="AG2045">
        <v>-0.49399999999999999</v>
      </c>
      <c r="AH2045">
        <v>-0.49399999999999999</v>
      </c>
    </row>
    <row r="2046" spans="29:34" x14ac:dyDescent="0.25">
      <c r="AC2046" t="s">
        <v>2163</v>
      </c>
      <c r="AD2046">
        <v>1</v>
      </c>
      <c r="AE2046" t="s">
        <v>2789</v>
      </c>
      <c r="AF2046">
        <v>-0.49299999999999999</v>
      </c>
      <c r="AG2046">
        <v>-0.49299999999999999</v>
      </c>
      <c r="AH2046">
        <v>-0.49299999999999999</v>
      </c>
    </row>
    <row r="2047" spans="29:34" x14ac:dyDescent="0.25">
      <c r="AC2047" t="s">
        <v>2161</v>
      </c>
      <c r="AD2047">
        <v>1</v>
      </c>
      <c r="AE2047" t="s">
        <v>2789</v>
      </c>
      <c r="AF2047">
        <v>-0.49199999999999999</v>
      </c>
      <c r="AG2047">
        <v>-0.49199999999999999</v>
      </c>
      <c r="AH2047">
        <v>-0.49199999999999999</v>
      </c>
    </row>
    <row r="2048" spans="29:34" x14ac:dyDescent="0.25">
      <c r="AC2048" t="s">
        <v>2160</v>
      </c>
      <c r="AD2048">
        <v>1</v>
      </c>
      <c r="AE2048" t="s">
        <v>2789</v>
      </c>
      <c r="AF2048">
        <v>-0.49199999999999999</v>
      </c>
      <c r="AG2048">
        <v>-0.49199999999999999</v>
      </c>
      <c r="AH2048">
        <v>-0.49199999999999999</v>
      </c>
    </row>
    <row r="2049" spans="29:34" x14ac:dyDescent="0.25">
      <c r="AC2049" t="s">
        <v>2162</v>
      </c>
      <c r="AD2049">
        <v>1</v>
      </c>
      <c r="AE2049" t="s">
        <v>2789</v>
      </c>
      <c r="AF2049">
        <v>-0.49199999999999999</v>
      </c>
      <c r="AG2049">
        <v>-0.49199999999999999</v>
      </c>
      <c r="AH2049">
        <v>-0.49199999999999999</v>
      </c>
    </row>
    <row r="2050" spans="29:34" x14ac:dyDescent="0.25">
      <c r="AC2050" t="s">
        <v>2157</v>
      </c>
      <c r="AD2050">
        <v>1</v>
      </c>
      <c r="AE2050" t="s">
        <v>2789</v>
      </c>
      <c r="AF2050">
        <v>-0.49099999999999999</v>
      </c>
      <c r="AG2050">
        <v>-0.49099999999999999</v>
      </c>
      <c r="AH2050">
        <v>-0.49099999999999999</v>
      </c>
    </row>
    <row r="2051" spans="29:34" x14ac:dyDescent="0.25">
      <c r="AC2051" t="s">
        <v>2158</v>
      </c>
      <c r="AD2051">
        <v>1</v>
      </c>
      <c r="AE2051" t="s">
        <v>2789</v>
      </c>
      <c r="AF2051">
        <v>-0.49099999999999999</v>
      </c>
      <c r="AG2051">
        <v>-0.49099999999999999</v>
      </c>
      <c r="AH2051">
        <v>-0.49099999999999999</v>
      </c>
    </row>
    <row r="2052" spans="29:34" x14ac:dyDescent="0.25">
      <c r="AC2052" t="s">
        <v>2159</v>
      </c>
      <c r="AD2052">
        <v>1</v>
      </c>
      <c r="AE2052" t="s">
        <v>2789</v>
      </c>
      <c r="AF2052">
        <v>-0.49099999999999999</v>
      </c>
      <c r="AG2052">
        <v>-0.49099999999999999</v>
      </c>
      <c r="AH2052">
        <v>-0.49099999999999999</v>
      </c>
    </row>
    <row r="2053" spans="29:34" x14ac:dyDescent="0.25">
      <c r="AC2053" t="s">
        <v>2156</v>
      </c>
      <c r="AD2053">
        <v>1</v>
      </c>
      <c r="AE2053" t="s">
        <v>2789</v>
      </c>
      <c r="AF2053">
        <v>-0.49</v>
      </c>
      <c r="AG2053">
        <v>-0.49</v>
      </c>
      <c r="AH2053">
        <v>-0.49</v>
      </c>
    </row>
    <row r="2054" spans="29:34" x14ac:dyDescent="0.25">
      <c r="AC2054" t="s">
        <v>991</v>
      </c>
      <c r="AD2054">
        <v>1</v>
      </c>
      <c r="AE2054" t="s">
        <v>2791</v>
      </c>
      <c r="AF2054">
        <v>-0.49</v>
      </c>
      <c r="AG2054">
        <v>-0.49</v>
      </c>
      <c r="AH2054">
        <v>-0.49</v>
      </c>
    </row>
    <row r="2055" spans="29:34" x14ac:dyDescent="0.25">
      <c r="AC2055" t="s">
        <v>2154</v>
      </c>
      <c r="AD2055">
        <v>1</v>
      </c>
      <c r="AE2055" t="s">
        <v>2789</v>
      </c>
      <c r="AF2055">
        <v>-0.49</v>
      </c>
      <c r="AG2055">
        <v>-0.49</v>
      </c>
      <c r="AH2055">
        <v>-0.49</v>
      </c>
    </row>
    <row r="2056" spans="29:34" x14ac:dyDescent="0.25">
      <c r="AC2056" t="s">
        <v>738</v>
      </c>
      <c r="AD2056">
        <v>1</v>
      </c>
      <c r="AE2056" t="s">
        <v>2791</v>
      </c>
      <c r="AF2056">
        <v>0.49</v>
      </c>
      <c r="AG2056">
        <v>0.49</v>
      </c>
      <c r="AH2056">
        <v>0.49</v>
      </c>
    </row>
    <row r="2057" spans="29:34" x14ac:dyDescent="0.25">
      <c r="AC2057" t="s">
        <v>2155</v>
      </c>
      <c r="AD2057">
        <v>1</v>
      </c>
      <c r="AE2057" t="s">
        <v>2789</v>
      </c>
      <c r="AF2057">
        <v>-0.49</v>
      </c>
      <c r="AG2057">
        <v>-0.49</v>
      </c>
      <c r="AH2057">
        <v>-0.49</v>
      </c>
    </row>
    <row r="2058" spans="29:34" x14ac:dyDescent="0.25">
      <c r="AC2058" t="s">
        <v>2153</v>
      </c>
      <c r="AD2058">
        <v>1</v>
      </c>
      <c r="AE2058" t="s">
        <v>2789</v>
      </c>
      <c r="AF2058">
        <v>-0.48899999999999999</v>
      </c>
      <c r="AG2058">
        <v>-0.48899999999999999</v>
      </c>
      <c r="AH2058">
        <v>-0.48899999999999999</v>
      </c>
    </row>
    <row r="2059" spans="29:34" x14ac:dyDescent="0.25">
      <c r="AC2059" t="s">
        <v>739</v>
      </c>
      <c r="AD2059">
        <v>1</v>
      </c>
      <c r="AE2059" t="s">
        <v>2791</v>
      </c>
      <c r="AF2059">
        <v>0.48899999999999999</v>
      </c>
      <c r="AG2059">
        <v>0.48899999999999999</v>
      </c>
      <c r="AH2059">
        <v>0.48899999999999999</v>
      </c>
    </row>
    <row r="2060" spans="29:34" x14ac:dyDescent="0.25">
      <c r="AC2060" t="s">
        <v>2152</v>
      </c>
      <c r="AD2060">
        <v>1</v>
      </c>
      <c r="AE2060" t="s">
        <v>2789</v>
      </c>
      <c r="AF2060">
        <v>-0.48899999999999999</v>
      </c>
      <c r="AG2060">
        <v>-0.48899999999999999</v>
      </c>
      <c r="AH2060">
        <v>-0.48899999999999999</v>
      </c>
    </row>
    <row r="2061" spans="29:34" x14ac:dyDescent="0.25">
      <c r="AC2061" t="s">
        <v>740</v>
      </c>
      <c r="AD2061">
        <v>1</v>
      </c>
      <c r="AE2061" t="s">
        <v>2791</v>
      </c>
      <c r="AF2061">
        <v>0.48899999999999999</v>
      </c>
      <c r="AG2061">
        <v>0.48899999999999999</v>
      </c>
      <c r="AH2061">
        <v>0.48899999999999999</v>
      </c>
    </row>
    <row r="2062" spans="29:34" x14ac:dyDescent="0.25">
      <c r="AC2062" t="s">
        <v>2151</v>
      </c>
      <c r="AD2062">
        <v>1</v>
      </c>
      <c r="AE2062" t="s">
        <v>2789</v>
      </c>
      <c r="AF2062">
        <v>-0.48799999999999999</v>
      </c>
      <c r="AG2062">
        <v>-0.48799999999999999</v>
      </c>
      <c r="AH2062">
        <v>-0.48799999999999999</v>
      </c>
    </row>
    <row r="2063" spans="29:34" x14ac:dyDescent="0.25">
      <c r="AC2063" t="s">
        <v>1439</v>
      </c>
      <c r="AD2063">
        <v>1</v>
      </c>
      <c r="AE2063" t="s">
        <v>2790</v>
      </c>
      <c r="AF2063">
        <v>-0.48799999999999999</v>
      </c>
      <c r="AG2063">
        <v>-0.48799999999999999</v>
      </c>
      <c r="AH2063">
        <v>-0.48799999999999999</v>
      </c>
    </row>
    <row r="2064" spans="29:34" x14ac:dyDescent="0.25">
      <c r="AC2064" t="s">
        <v>214</v>
      </c>
      <c r="AD2064">
        <v>1</v>
      </c>
      <c r="AE2064" t="s">
        <v>2792</v>
      </c>
      <c r="AF2064">
        <v>0.48699999999999999</v>
      </c>
      <c r="AG2064">
        <v>0.48699999999999999</v>
      </c>
      <c r="AH2064">
        <v>0.48699999999999999</v>
      </c>
    </row>
    <row r="2065" spans="29:34" x14ac:dyDescent="0.25">
      <c r="AC2065" t="s">
        <v>2149</v>
      </c>
      <c r="AD2065">
        <v>1</v>
      </c>
      <c r="AE2065" t="s">
        <v>2789</v>
      </c>
      <c r="AF2065">
        <v>-0.48699999999999999</v>
      </c>
      <c r="AG2065">
        <v>-0.48699999999999999</v>
      </c>
      <c r="AH2065">
        <v>-0.48699999999999999</v>
      </c>
    </row>
    <row r="2066" spans="29:34" x14ac:dyDescent="0.25">
      <c r="AC2066" t="s">
        <v>2150</v>
      </c>
      <c r="AD2066">
        <v>1</v>
      </c>
      <c r="AE2066" t="s">
        <v>2789</v>
      </c>
      <c r="AF2066">
        <v>-0.48699999999999999</v>
      </c>
      <c r="AG2066">
        <v>-0.48699999999999999</v>
      </c>
      <c r="AH2066">
        <v>-0.48699999999999999</v>
      </c>
    </row>
    <row r="2067" spans="29:34" x14ac:dyDescent="0.25">
      <c r="AC2067" t="s">
        <v>2146</v>
      </c>
      <c r="AD2067">
        <v>1</v>
      </c>
      <c r="AE2067" t="s">
        <v>2789</v>
      </c>
      <c r="AF2067">
        <v>-0.48599999999999999</v>
      </c>
      <c r="AG2067">
        <v>-0.48599999999999999</v>
      </c>
      <c r="AH2067">
        <v>-0.48599999999999999</v>
      </c>
    </row>
    <row r="2068" spans="29:34" x14ac:dyDescent="0.25">
      <c r="AC2068" t="s">
        <v>2145</v>
      </c>
      <c r="AD2068">
        <v>1</v>
      </c>
      <c r="AE2068" t="s">
        <v>2789</v>
      </c>
      <c r="AF2068">
        <v>-0.48599999999999999</v>
      </c>
      <c r="AG2068">
        <v>-0.48599999999999999</v>
      </c>
      <c r="AH2068">
        <v>-0.48599999999999999</v>
      </c>
    </row>
    <row r="2069" spans="29:34" x14ac:dyDescent="0.25">
      <c r="AC2069" t="s">
        <v>2147</v>
      </c>
      <c r="AD2069">
        <v>1</v>
      </c>
      <c r="AE2069" t="s">
        <v>2789</v>
      </c>
      <c r="AF2069">
        <v>-0.48599999999999999</v>
      </c>
      <c r="AG2069">
        <v>-0.48599999999999999</v>
      </c>
      <c r="AH2069">
        <v>-0.48599999999999999</v>
      </c>
    </row>
    <row r="2070" spans="29:34" x14ac:dyDescent="0.25">
      <c r="AC2070" t="s">
        <v>2148</v>
      </c>
      <c r="AD2070">
        <v>1</v>
      </c>
      <c r="AE2070" t="s">
        <v>2789</v>
      </c>
      <c r="AF2070">
        <v>-0.48599999999999999</v>
      </c>
      <c r="AG2070">
        <v>-0.48599999999999999</v>
      </c>
      <c r="AH2070">
        <v>-0.48599999999999999</v>
      </c>
    </row>
    <row r="2071" spans="29:34" x14ac:dyDescent="0.25">
      <c r="AC2071" t="s">
        <v>2143</v>
      </c>
      <c r="AD2071">
        <v>1</v>
      </c>
      <c r="AE2071" t="s">
        <v>2789</v>
      </c>
      <c r="AF2071">
        <v>-0.48399999999999999</v>
      </c>
      <c r="AG2071">
        <v>-0.48399999999999999</v>
      </c>
      <c r="AH2071">
        <v>-0.48399999999999999</v>
      </c>
    </row>
    <row r="2072" spans="29:34" x14ac:dyDescent="0.25">
      <c r="AC2072" t="s">
        <v>1438</v>
      </c>
      <c r="AD2072">
        <v>1</v>
      </c>
      <c r="AE2072" t="s">
        <v>2790</v>
      </c>
      <c r="AF2072">
        <v>-0.48399999999999999</v>
      </c>
      <c r="AG2072">
        <v>-0.48399999999999999</v>
      </c>
      <c r="AH2072">
        <v>-0.48399999999999999</v>
      </c>
    </row>
    <row r="2073" spans="29:34" x14ac:dyDescent="0.25">
      <c r="AC2073" t="s">
        <v>2144</v>
      </c>
      <c r="AD2073">
        <v>1</v>
      </c>
      <c r="AE2073" t="s">
        <v>2789</v>
      </c>
      <c r="AF2073">
        <v>-0.48399999999999999</v>
      </c>
      <c r="AG2073">
        <v>-0.48399999999999999</v>
      </c>
      <c r="AH2073">
        <v>-0.48399999999999999</v>
      </c>
    </row>
    <row r="2074" spans="29:34" x14ac:dyDescent="0.25">
      <c r="AC2074" t="s">
        <v>2142</v>
      </c>
      <c r="AD2074">
        <v>1</v>
      </c>
      <c r="AE2074" t="s">
        <v>2789</v>
      </c>
      <c r="AF2074">
        <v>-0.48399999999999999</v>
      </c>
      <c r="AG2074">
        <v>-0.48399999999999999</v>
      </c>
      <c r="AH2074">
        <v>-0.48399999999999999</v>
      </c>
    </row>
    <row r="2075" spans="29:34" x14ac:dyDescent="0.25">
      <c r="AC2075" t="s">
        <v>741</v>
      </c>
      <c r="AD2075">
        <v>1</v>
      </c>
      <c r="AE2075" t="s">
        <v>2791</v>
      </c>
      <c r="AF2075">
        <v>0.48299999999999998</v>
      </c>
      <c r="AG2075">
        <v>0.48299999999999998</v>
      </c>
      <c r="AH2075">
        <v>0.48299999999999998</v>
      </c>
    </row>
    <row r="2076" spans="29:34" x14ac:dyDescent="0.25">
      <c r="AC2076" t="s">
        <v>2141</v>
      </c>
      <c r="AD2076">
        <v>1</v>
      </c>
      <c r="AE2076" t="s">
        <v>2789</v>
      </c>
      <c r="AF2076">
        <v>-0.48299999999999998</v>
      </c>
      <c r="AG2076">
        <v>-0.48299999999999998</v>
      </c>
      <c r="AH2076">
        <v>-0.48299999999999998</v>
      </c>
    </row>
    <row r="2077" spans="29:34" x14ac:dyDescent="0.25">
      <c r="AC2077" t="s">
        <v>743</v>
      </c>
      <c r="AD2077">
        <v>1</v>
      </c>
      <c r="AE2077" t="s">
        <v>2791</v>
      </c>
      <c r="AF2077">
        <v>0.48199999999999998</v>
      </c>
      <c r="AG2077">
        <v>0.48199999999999998</v>
      </c>
      <c r="AH2077">
        <v>0.48199999999999998</v>
      </c>
    </row>
    <row r="2078" spans="29:34" x14ac:dyDescent="0.25">
      <c r="AC2078" t="s">
        <v>742</v>
      </c>
      <c r="AD2078">
        <v>1</v>
      </c>
      <c r="AE2078" t="s">
        <v>2791</v>
      </c>
      <c r="AF2078">
        <v>0.48199999999999998</v>
      </c>
      <c r="AG2078">
        <v>0.48199999999999998</v>
      </c>
      <c r="AH2078">
        <v>0.48199999999999998</v>
      </c>
    </row>
    <row r="2079" spans="29:34" x14ac:dyDescent="0.25">
      <c r="AC2079" t="s">
        <v>2139</v>
      </c>
      <c r="AD2079">
        <v>1</v>
      </c>
      <c r="AE2079" t="s">
        <v>2789</v>
      </c>
      <c r="AF2079">
        <v>-0.48199999999999998</v>
      </c>
      <c r="AG2079">
        <v>-0.48199999999999998</v>
      </c>
      <c r="AH2079">
        <v>-0.48199999999999998</v>
      </c>
    </row>
    <row r="2080" spans="29:34" x14ac:dyDescent="0.25">
      <c r="AC2080" t="s">
        <v>989</v>
      </c>
      <c r="AD2080">
        <v>1</v>
      </c>
      <c r="AE2080" t="s">
        <v>2791</v>
      </c>
      <c r="AF2080">
        <v>-0.48199999999999998</v>
      </c>
      <c r="AG2080">
        <v>-0.48199999999999998</v>
      </c>
      <c r="AH2080">
        <v>-0.48199999999999998</v>
      </c>
    </row>
    <row r="2081" spans="29:34" x14ac:dyDescent="0.25">
      <c r="AC2081" t="s">
        <v>2140</v>
      </c>
      <c r="AD2081">
        <v>1</v>
      </c>
      <c r="AE2081" t="s">
        <v>2789</v>
      </c>
      <c r="AF2081">
        <v>-0.48199999999999998</v>
      </c>
      <c r="AG2081">
        <v>-0.48199999999999998</v>
      </c>
      <c r="AH2081">
        <v>-0.48199999999999998</v>
      </c>
    </row>
    <row r="2082" spans="29:34" x14ac:dyDescent="0.25">
      <c r="AC2082" t="s">
        <v>744</v>
      </c>
      <c r="AD2082">
        <v>1</v>
      </c>
      <c r="AE2082" t="s">
        <v>2791</v>
      </c>
      <c r="AF2082">
        <v>0.48199999999999998</v>
      </c>
      <c r="AG2082">
        <v>0.48199999999999998</v>
      </c>
      <c r="AH2082">
        <v>0.48199999999999998</v>
      </c>
    </row>
    <row r="2083" spans="29:34" x14ac:dyDescent="0.25">
      <c r="AC2083" t="s">
        <v>2138</v>
      </c>
      <c r="AD2083">
        <v>1</v>
      </c>
      <c r="AE2083" t="s">
        <v>2789</v>
      </c>
      <c r="AF2083">
        <v>-0.48099999999999998</v>
      </c>
      <c r="AG2083">
        <v>-0.48099999999999998</v>
      </c>
      <c r="AH2083">
        <v>-0.48099999999999998</v>
      </c>
    </row>
    <row r="2084" spans="29:34" x14ac:dyDescent="0.25">
      <c r="AC2084" t="s">
        <v>2137</v>
      </c>
      <c r="AD2084">
        <v>1</v>
      </c>
      <c r="AE2084" t="s">
        <v>2789</v>
      </c>
      <c r="AF2084">
        <v>-0.48099999999999998</v>
      </c>
      <c r="AG2084">
        <v>-0.48099999999999998</v>
      </c>
      <c r="AH2084">
        <v>-0.48099999999999998</v>
      </c>
    </row>
    <row r="2085" spans="29:34" x14ac:dyDescent="0.25">
      <c r="AC2085" t="s">
        <v>745</v>
      </c>
      <c r="AD2085">
        <v>1</v>
      </c>
      <c r="AE2085" t="s">
        <v>2791</v>
      </c>
      <c r="AF2085">
        <v>0.48</v>
      </c>
      <c r="AG2085">
        <v>0.48</v>
      </c>
      <c r="AH2085">
        <v>0.48</v>
      </c>
    </row>
    <row r="2086" spans="29:34" x14ac:dyDescent="0.25">
      <c r="AC2086" t="s">
        <v>2133</v>
      </c>
      <c r="AD2086">
        <v>1</v>
      </c>
      <c r="AE2086" t="s">
        <v>2789</v>
      </c>
      <c r="AF2086">
        <v>-0.48</v>
      </c>
      <c r="AG2086">
        <v>-0.48</v>
      </c>
      <c r="AH2086">
        <v>-0.48</v>
      </c>
    </row>
    <row r="2087" spans="29:34" x14ac:dyDescent="0.25">
      <c r="AC2087" t="s">
        <v>2136</v>
      </c>
      <c r="AD2087">
        <v>1</v>
      </c>
      <c r="AE2087" t="s">
        <v>2789</v>
      </c>
      <c r="AF2087">
        <v>-0.48</v>
      </c>
      <c r="AG2087">
        <v>-0.48</v>
      </c>
      <c r="AH2087">
        <v>-0.48</v>
      </c>
    </row>
    <row r="2088" spans="29:34" x14ac:dyDescent="0.25">
      <c r="AC2088" t="s">
        <v>2135</v>
      </c>
      <c r="AD2088">
        <v>1</v>
      </c>
      <c r="AE2088" t="s">
        <v>2789</v>
      </c>
      <c r="AF2088">
        <v>-0.48</v>
      </c>
      <c r="AG2088">
        <v>-0.48</v>
      </c>
      <c r="AH2088">
        <v>-0.48</v>
      </c>
    </row>
    <row r="2089" spans="29:34" x14ac:dyDescent="0.25">
      <c r="AC2089" t="s">
        <v>2134</v>
      </c>
      <c r="AD2089">
        <v>1</v>
      </c>
      <c r="AE2089" t="s">
        <v>2789</v>
      </c>
      <c r="AF2089">
        <v>-0.48</v>
      </c>
      <c r="AG2089">
        <v>-0.48</v>
      </c>
      <c r="AH2089">
        <v>-0.48</v>
      </c>
    </row>
    <row r="2090" spans="29:34" x14ac:dyDescent="0.25">
      <c r="AC2090" t="s">
        <v>2132</v>
      </c>
      <c r="AD2090">
        <v>1</v>
      </c>
      <c r="AE2090" t="s">
        <v>2789</v>
      </c>
      <c r="AF2090">
        <v>-0.47899999999999998</v>
      </c>
      <c r="AG2090">
        <v>-0.47899999999999998</v>
      </c>
      <c r="AH2090">
        <v>-0.47899999999999998</v>
      </c>
    </row>
    <row r="2091" spans="29:34" x14ac:dyDescent="0.25">
      <c r="AC2091" t="s">
        <v>988</v>
      </c>
      <c r="AD2091">
        <v>1</v>
      </c>
      <c r="AE2091" t="s">
        <v>2791</v>
      </c>
      <c r="AF2091">
        <v>-0.47899999999999998</v>
      </c>
      <c r="AG2091">
        <v>-0.47899999999999998</v>
      </c>
      <c r="AH2091">
        <v>-0.47899999999999998</v>
      </c>
    </row>
    <row r="2092" spans="29:34" x14ac:dyDescent="0.25">
      <c r="AC2092" t="s">
        <v>1814</v>
      </c>
      <c r="AD2092">
        <v>1</v>
      </c>
      <c r="AE2092" t="s">
        <v>2789</v>
      </c>
      <c r="AF2092">
        <v>0.47899999999999998</v>
      </c>
      <c r="AG2092">
        <v>0.47899999999999998</v>
      </c>
      <c r="AH2092">
        <v>0.47899999999999998</v>
      </c>
    </row>
    <row r="2093" spans="29:34" x14ac:dyDescent="0.25">
      <c r="AC2093" t="s">
        <v>2131</v>
      </c>
      <c r="AD2093">
        <v>1</v>
      </c>
      <c r="AE2093" t="s">
        <v>2789</v>
      </c>
      <c r="AF2093">
        <v>-0.47799999999999998</v>
      </c>
      <c r="AG2093">
        <v>-0.47799999999999998</v>
      </c>
      <c r="AH2093">
        <v>-0.47799999999999998</v>
      </c>
    </row>
    <row r="2094" spans="29:34" x14ac:dyDescent="0.25">
      <c r="AC2094" t="s">
        <v>2130</v>
      </c>
      <c r="AD2094">
        <v>1</v>
      </c>
      <c r="AE2094" t="s">
        <v>2789</v>
      </c>
      <c r="AF2094">
        <v>-0.47799999999999998</v>
      </c>
      <c r="AG2094">
        <v>-0.47799999999999998</v>
      </c>
      <c r="AH2094">
        <v>-0.47799999999999998</v>
      </c>
    </row>
    <row r="2095" spans="29:34" x14ac:dyDescent="0.25">
      <c r="AC2095" t="s">
        <v>747</v>
      </c>
      <c r="AD2095">
        <v>1</v>
      </c>
      <c r="AE2095" t="s">
        <v>2791</v>
      </c>
      <c r="AF2095">
        <v>0.47699999999999998</v>
      </c>
      <c r="AG2095">
        <v>0.47699999999999998</v>
      </c>
      <c r="AH2095">
        <v>0.47699999999999998</v>
      </c>
    </row>
    <row r="2096" spans="29:34" x14ac:dyDescent="0.25">
      <c r="AC2096" t="s">
        <v>2128</v>
      </c>
      <c r="AD2096">
        <v>1</v>
      </c>
      <c r="AE2096" t="s">
        <v>2789</v>
      </c>
      <c r="AF2096">
        <v>-0.47699999999999998</v>
      </c>
      <c r="AG2096">
        <v>-0.47699999999999998</v>
      </c>
      <c r="AH2096">
        <v>-0.47699999999999998</v>
      </c>
    </row>
    <row r="2097" spans="29:34" x14ac:dyDescent="0.25">
      <c r="AC2097" t="s">
        <v>2129</v>
      </c>
      <c r="AD2097">
        <v>1</v>
      </c>
      <c r="AE2097" t="s">
        <v>2789</v>
      </c>
      <c r="AF2097">
        <v>-0.47699999999999998</v>
      </c>
      <c r="AG2097">
        <v>-0.47699999999999998</v>
      </c>
      <c r="AH2097">
        <v>-0.47699999999999998</v>
      </c>
    </row>
    <row r="2098" spans="29:34" x14ac:dyDescent="0.25">
      <c r="AC2098" t="s">
        <v>2127</v>
      </c>
      <c r="AD2098">
        <v>1</v>
      </c>
      <c r="AE2098" t="s">
        <v>2789</v>
      </c>
      <c r="AF2098">
        <v>-0.47599999999999998</v>
      </c>
      <c r="AG2098">
        <v>-0.47599999999999998</v>
      </c>
      <c r="AH2098">
        <v>-0.47599999999999998</v>
      </c>
    </row>
    <row r="2099" spans="29:34" x14ac:dyDescent="0.25">
      <c r="AC2099" t="s">
        <v>1815</v>
      </c>
      <c r="AD2099">
        <v>1</v>
      </c>
      <c r="AE2099" t="s">
        <v>2789</v>
      </c>
      <c r="AF2099">
        <v>0.47499999999999998</v>
      </c>
      <c r="AG2099">
        <v>0.47499999999999998</v>
      </c>
      <c r="AH2099">
        <v>0.47499999999999998</v>
      </c>
    </row>
    <row r="2100" spans="29:34" x14ac:dyDescent="0.25">
      <c r="AC2100" t="s">
        <v>2126</v>
      </c>
      <c r="AD2100">
        <v>1</v>
      </c>
      <c r="AE2100" t="s">
        <v>2789</v>
      </c>
      <c r="AF2100">
        <v>-0.47499999999999998</v>
      </c>
      <c r="AG2100">
        <v>-0.47499999999999998</v>
      </c>
      <c r="AH2100">
        <v>-0.47499999999999998</v>
      </c>
    </row>
    <row r="2101" spans="29:34" x14ac:dyDescent="0.25">
      <c r="AC2101" t="s">
        <v>2123</v>
      </c>
      <c r="AD2101">
        <v>1</v>
      </c>
      <c r="AE2101" t="s">
        <v>2789</v>
      </c>
      <c r="AF2101">
        <v>-0.47399999999999998</v>
      </c>
      <c r="AG2101">
        <v>-0.47399999999999998</v>
      </c>
      <c r="AH2101">
        <v>-0.47399999999999998</v>
      </c>
    </row>
    <row r="2102" spans="29:34" x14ac:dyDescent="0.25">
      <c r="AC2102" t="s">
        <v>987</v>
      </c>
      <c r="AD2102">
        <v>1</v>
      </c>
      <c r="AE2102" t="s">
        <v>2791</v>
      </c>
      <c r="AF2102">
        <v>-0.47399999999999998</v>
      </c>
      <c r="AG2102">
        <v>-0.47399999999999998</v>
      </c>
      <c r="AH2102">
        <v>-0.47399999999999998</v>
      </c>
    </row>
    <row r="2103" spans="29:34" x14ac:dyDescent="0.25">
      <c r="AC2103" t="s">
        <v>2125</v>
      </c>
      <c r="AD2103">
        <v>1</v>
      </c>
      <c r="AE2103" t="s">
        <v>2789</v>
      </c>
      <c r="AF2103">
        <v>-0.47399999999999998</v>
      </c>
      <c r="AG2103">
        <v>-0.47399999999999998</v>
      </c>
      <c r="AH2103">
        <v>-0.47399999999999998</v>
      </c>
    </row>
    <row r="2104" spans="29:34" x14ac:dyDescent="0.25">
      <c r="AC2104" t="s">
        <v>2124</v>
      </c>
      <c r="AD2104">
        <v>1</v>
      </c>
      <c r="AE2104" t="s">
        <v>2789</v>
      </c>
      <c r="AF2104">
        <v>-0.47399999999999998</v>
      </c>
      <c r="AG2104">
        <v>-0.47399999999999998</v>
      </c>
      <c r="AH2104">
        <v>-0.47399999999999998</v>
      </c>
    </row>
    <row r="2105" spans="29:34" x14ac:dyDescent="0.25">
      <c r="AC2105" t="s">
        <v>1437</v>
      </c>
      <c r="AD2105">
        <v>1</v>
      </c>
      <c r="AE2105" t="s">
        <v>2790</v>
      </c>
      <c r="AF2105">
        <v>-0.47399999999999998</v>
      </c>
      <c r="AG2105">
        <v>-0.47399999999999998</v>
      </c>
      <c r="AH2105">
        <v>-0.47399999999999998</v>
      </c>
    </row>
    <row r="2106" spans="29:34" x14ac:dyDescent="0.25">
      <c r="AC2106" t="s">
        <v>2122</v>
      </c>
      <c r="AD2106">
        <v>1</v>
      </c>
      <c r="AE2106" t="s">
        <v>2789</v>
      </c>
      <c r="AF2106">
        <v>-0.47299999999999998</v>
      </c>
      <c r="AG2106">
        <v>-0.47299999999999998</v>
      </c>
      <c r="AH2106">
        <v>-0.47299999999999998</v>
      </c>
    </row>
    <row r="2107" spans="29:34" x14ac:dyDescent="0.25">
      <c r="AC2107" t="s">
        <v>750</v>
      </c>
      <c r="AD2107">
        <v>1</v>
      </c>
      <c r="AE2107" t="s">
        <v>2791</v>
      </c>
      <c r="AF2107">
        <v>0.47299999999999998</v>
      </c>
      <c r="AG2107">
        <v>0.47299999999999998</v>
      </c>
      <c r="AH2107">
        <v>0.47299999999999998</v>
      </c>
    </row>
    <row r="2108" spans="29:34" x14ac:dyDescent="0.25">
      <c r="AC2108" t="s">
        <v>219</v>
      </c>
      <c r="AD2108">
        <v>1</v>
      </c>
      <c r="AE2108" t="s">
        <v>2792</v>
      </c>
      <c r="AF2108">
        <v>0.47299999999999998</v>
      </c>
      <c r="AG2108">
        <v>0.47299999999999998</v>
      </c>
      <c r="AH2108">
        <v>0.47299999999999998</v>
      </c>
    </row>
    <row r="2109" spans="29:34" x14ac:dyDescent="0.25">
      <c r="AC2109" t="s">
        <v>2121</v>
      </c>
      <c r="AD2109">
        <v>1</v>
      </c>
      <c r="AE2109" t="s">
        <v>2789</v>
      </c>
      <c r="AF2109">
        <v>-0.47199999999999998</v>
      </c>
      <c r="AG2109">
        <v>-0.47199999999999998</v>
      </c>
      <c r="AH2109">
        <v>-0.47199999999999998</v>
      </c>
    </row>
    <row r="2110" spans="29:34" x14ac:dyDescent="0.25">
      <c r="AC2110" t="s">
        <v>2119</v>
      </c>
      <c r="AD2110">
        <v>1</v>
      </c>
      <c r="AE2110" t="s">
        <v>2789</v>
      </c>
      <c r="AF2110">
        <v>-0.47199999999999998</v>
      </c>
      <c r="AG2110">
        <v>-0.47199999999999998</v>
      </c>
      <c r="AH2110">
        <v>-0.47199999999999998</v>
      </c>
    </row>
    <row r="2111" spans="29:34" x14ac:dyDescent="0.25">
      <c r="AC2111" t="s">
        <v>2120</v>
      </c>
      <c r="AD2111">
        <v>1</v>
      </c>
      <c r="AE2111" t="s">
        <v>2789</v>
      </c>
      <c r="AF2111">
        <v>-0.47199999999999998</v>
      </c>
      <c r="AG2111">
        <v>-0.47199999999999998</v>
      </c>
      <c r="AH2111">
        <v>-0.47199999999999998</v>
      </c>
    </row>
    <row r="2112" spans="29:34" x14ac:dyDescent="0.25">
      <c r="AC2112" t="s">
        <v>2117</v>
      </c>
      <c r="AD2112">
        <v>1</v>
      </c>
      <c r="AE2112" t="s">
        <v>2789</v>
      </c>
      <c r="AF2112">
        <v>-0.47099999999999997</v>
      </c>
      <c r="AG2112">
        <v>-0.47099999999999997</v>
      </c>
      <c r="AH2112">
        <v>-0.47099999999999997</v>
      </c>
    </row>
    <row r="2113" spans="29:34" x14ac:dyDescent="0.25">
      <c r="AC2113" t="s">
        <v>2118</v>
      </c>
      <c r="AD2113">
        <v>1</v>
      </c>
      <c r="AE2113" t="s">
        <v>2789</v>
      </c>
      <c r="AF2113">
        <v>-0.47099999999999997</v>
      </c>
      <c r="AG2113">
        <v>-0.47099999999999997</v>
      </c>
      <c r="AH2113">
        <v>-0.47099999999999997</v>
      </c>
    </row>
    <row r="2114" spans="29:34" x14ac:dyDescent="0.25">
      <c r="AC2114" t="s">
        <v>2116</v>
      </c>
      <c r="AD2114">
        <v>1</v>
      </c>
      <c r="AE2114" t="s">
        <v>2789</v>
      </c>
      <c r="AF2114">
        <v>-0.47</v>
      </c>
      <c r="AG2114">
        <v>-0.47</v>
      </c>
      <c r="AH2114">
        <v>-0.47</v>
      </c>
    </row>
    <row r="2115" spans="29:34" x14ac:dyDescent="0.25">
      <c r="AC2115" t="s">
        <v>2115</v>
      </c>
      <c r="AD2115">
        <v>1</v>
      </c>
      <c r="AE2115" t="s">
        <v>2789</v>
      </c>
      <c r="AF2115">
        <v>-0.47</v>
      </c>
      <c r="AG2115">
        <v>-0.47</v>
      </c>
      <c r="AH2115">
        <v>-0.47</v>
      </c>
    </row>
    <row r="2116" spans="29:34" x14ac:dyDescent="0.25">
      <c r="AC2116" t="s">
        <v>1413</v>
      </c>
      <c r="AD2116">
        <v>1</v>
      </c>
      <c r="AE2116" t="s">
        <v>2790</v>
      </c>
      <c r="AF2116">
        <v>0.46899999999999997</v>
      </c>
      <c r="AG2116">
        <v>0.46899999999999997</v>
      </c>
      <c r="AH2116">
        <v>0.46899999999999997</v>
      </c>
    </row>
    <row r="2117" spans="29:34" x14ac:dyDescent="0.25">
      <c r="AC2117" t="s">
        <v>2113</v>
      </c>
      <c r="AD2117">
        <v>1</v>
      </c>
      <c r="AE2117" t="s">
        <v>2789</v>
      </c>
      <c r="AF2117">
        <v>-0.46899999999999997</v>
      </c>
      <c r="AG2117">
        <v>-0.46899999999999997</v>
      </c>
      <c r="AH2117">
        <v>-0.46899999999999997</v>
      </c>
    </row>
    <row r="2118" spans="29:34" x14ac:dyDescent="0.25">
      <c r="AC2118" t="s">
        <v>2114</v>
      </c>
      <c r="AD2118">
        <v>1</v>
      </c>
      <c r="AE2118" t="s">
        <v>2789</v>
      </c>
      <c r="AF2118">
        <v>-0.46899999999999997</v>
      </c>
      <c r="AG2118">
        <v>-0.46899999999999997</v>
      </c>
      <c r="AH2118">
        <v>-0.46899999999999997</v>
      </c>
    </row>
    <row r="2119" spans="29:34" x14ac:dyDescent="0.25">
      <c r="AC2119" t="s">
        <v>2110</v>
      </c>
      <c r="AD2119">
        <v>1</v>
      </c>
      <c r="AE2119" t="s">
        <v>2789</v>
      </c>
      <c r="AF2119">
        <v>-0.46800000000000003</v>
      </c>
      <c r="AG2119">
        <v>-0.46800000000000003</v>
      </c>
      <c r="AH2119">
        <v>-0.46800000000000003</v>
      </c>
    </row>
    <row r="2120" spans="29:34" x14ac:dyDescent="0.25">
      <c r="AC2120" t="s">
        <v>221</v>
      </c>
      <c r="AD2120">
        <v>1</v>
      </c>
      <c r="AE2120" t="s">
        <v>2792</v>
      </c>
      <c r="AF2120">
        <v>0.46800000000000003</v>
      </c>
      <c r="AG2120">
        <v>0.46800000000000003</v>
      </c>
      <c r="AH2120">
        <v>0.46800000000000003</v>
      </c>
    </row>
    <row r="2121" spans="29:34" x14ac:dyDescent="0.25">
      <c r="AC2121" t="s">
        <v>2112</v>
      </c>
      <c r="AD2121">
        <v>1</v>
      </c>
      <c r="AE2121" t="s">
        <v>2789</v>
      </c>
      <c r="AF2121">
        <v>-0.46800000000000003</v>
      </c>
      <c r="AG2121">
        <v>-0.46800000000000003</v>
      </c>
      <c r="AH2121">
        <v>-0.46800000000000003</v>
      </c>
    </row>
    <row r="2122" spans="29:34" x14ac:dyDescent="0.25">
      <c r="AC2122" t="s">
        <v>2111</v>
      </c>
      <c r="AD2122">
        <v>1</v>
      </c>
      <c r="AE2122" t="s">
        <v>2789</v>
      </c>
      <c r="AF2122">
        <v>-0.46800000000000003</v>
      </c>
      <c r="AG2122">
        <v>-0.46800000000000003</v>
      </c>
      <c r="AH2122">
        <v>-0.46800000000000003</v>
      </c>
    </row>
    <row r="2123" spans="29:34" x14ac:dyDescent="0.25">
      <c r="AC2123" t="s">
        <v>2109</v>
      </c>
      <c r="AD2123">
        <v>1</v>
      </c>
      <c r="AE2123" t="s">
        <v>2789</v>
      </c>
      <c r="AF2123">
        <v>-0.46700000000000003</v>
      </c>
      <c r="AG2123">
        <v>-0.46700000000000003</v>
      </c>
      <c r="AH2123">
        <v>-0.46700000000000003</v>
      </c>
    </row>
    <row r="2124" spans="29:34" x14ac:dyDescent="0.25">
      <c r="AC2124" t="s">
        <v>752</v>
      </c>
      <c r="AD2124">
        <v>1</v>
      </c>
      <c r="AE2124" t="s">
        <v>2791</v>
      </c>
      <c r="AF2124">
        <v>0.46700000000000003</v>
      </c>
      <c r="AG2124">
        <v>0.46700000000000003</v>
      </c>
      <c r="AH2124">
        <v>0.46700000000000003</v>
      </c>
    </row>
    <row r="2125" spans="29:34" x14ac:dyDescent="0.25">
      <c r="AC2125" t="s">
        <v>2108</v>
      </c>
      <c r="AD2125">
        <v>1</v>
      </c>
      <c r="AE2125" t="s">
        <v>2789</v>
      </c>
      <c r="AF2125">
        <v>-0.46700000000000003</v>
      </c>
      <c r="AG2125">
        <v>-0.46700000000000003</v>
      </c>
      <c r="AH2125">
        <v>-0.46700000000000003</v>
      </c>
    </row>
    <row r="2126" spans="29:34" x14ac:dyDescent="0.25">
      <c r="AC2126" t="s">
        <v>2106</v>
      </c>
      <c r="AD2126">
        <v>1</v>
      </c>
      <c r="AE2126" t="s">
        <v>2789</v>
      </c>
      <c r="AF2126">
        <v>-0.46600000000000003</v>
      </c>
      <c r="AG2126">
        <v>-0.46600000000000003</v>
      </c>
      <c r="AH2126">
        <v>-0.46600000000000003</v>
      </c>
    </row>
    <row r="2127" spans="29:34" x14ac:dyDescent="0.25">
      <c r="AC2127" t="s">
        <v>2107</v>
      </c>
      <c r="AD2127">
        <v>1</v>
      </c>
      <c r="AE2127" t="s">
        <v>2789</v>
      </c>
      <c r="AF2127">
        <v>-0.46600000000000003</v>
      </c>
      <c r="AG2127">
        <v>-0.46600000000000003</v>
      </c>
      <c r="AH2127">
        <v>-0.46600000000000003</v>
      </c>
    </row>
    <row r="2128" spans="29:34" x14ac:dyDescent="0.25">
      <c r="AC2128" t="s">
        <v>2105</v>
      </c>
      <c r="AD2128">
        <v>1</v>
      </c>
      <c r="AE2128" t="s">
        <v>2789</v>
      </c>
      <c r="AF2128">
        <v>-0.46500000000000002</v>
      </c>
      <c r="AG2128">
        <v>-0.46500000000000002</v>
      </c>
      <c r="AH2128">
        <v>-0.46500000000000002</v>
      </c>
    </row>
    <row r="2129" spans="29:34" x14ac:dyDescent="0.25">
      <c r="AC2129" t="s">
        <v>2104</v>
      </c>
      <c r="AD2129">
        <v>1</v>
      </c>
      <c r="AE2129" t="s">
        <v>2789</v>
      </c>
      <c r="AF2129">
        <v>-0.46500000000000002</v>
      </c>
      <c r="AG2129">
        <v>-0.46500000000000002</v>
      </c>
      <c r="AH2129">
        <v>-0.46500000000000002</v>
      </c>
    </row>
    <row r="2130" spans="29:34" x14ac:dyDescent="0.25">
      <c r="AC2130" t="s">
        <v>405</v>
      </c>
      <c r="AD2130">
        <v>1</v>
      </c>
      <c r="AE2130" t="s">
        <v>2792</v>
      </c>
      <c r="AF2130">
        <v>-0.46400000000000002</v>
      </c>
      <c r="AG2130">
        <v>-0.46400000000000002</v>
      </c>
      <c r="AH2130">
        <v>-0.46400000000000002</v>
      </c>
    </row>
    <row r="2131" spans="29:34" x14ac:dyDescent="0.25">
      <c r="AC2131" t="s">
        <v>2102</v>
      </c>
      <c r="AD2131">
        <v>1</v>
      </c>
      <c r="AE2131" t="s">
        <v>2789</v>
      </c>
      <c r="AF2131">
        <v>-0.46400000000000002</v>
      </c>
      <c r="AG2131">
        <v>-0.46400000000000002</v>
      </c>
      <c r="AH2131">
        <v>-0.46400000000000002</v>
      </c>
    </row>
    <row r="2132" spans="29:34" x14ac:dyDescent="0.25">
      <c r="AC2132" t="s">
        <v>2103</v>
      </c>
      <c r="AD2132">
        <v>1</v>
      </c>
      <c r="AE2132" t="s">
        <v>2789</v>
      </c>
      <c r="AF2132">
        <v>-0.46400000000000002</v>
      </c>
      <c r="AG2132">
        <v>-0.46400000000000002</v>
      </c>
      <c r="AH2132">
        <v>-0.46400000000000002</v>
      </c>
    </row>
    <row r="2133" spans="29:34" x14ac:dyDescent="0.25">
      <c r="AC2133" t="s">
        <v>2101</v>
      </c>
      <c r="AD2133">
        <v>1</v>
      </c>
      <c r="AE2133" t="s">
        <v>2789</v>
      </c>
      <c r="AF2133">
        <v>-0.46400000000000002</v>
      </c>
      <c r="AG2133">
        <v>-0.46400000000000002</v>
      </c>
      <c r="AH2133">
        <v>-0.46400000000000002</v>
      </c>
    </row>
    <row r="2134" spans="29:34" x14ac:dyDescent="0.25">
      <c r="AC2134" t="s">
        <v>2097</v>
      </c>
      <c r="AD2134">
        <v>1</v>
      </c>
      <c r="AE2134" t="s">
        <v>2789</v>
      </c>
      <c r="AF2134">
        <v>-0.46300000000000002</v>
      </c>
      <c r="AG2134">
        <v>-0.46300000000000002</v>
      </c>
      <c r="AH2134">
        <v>-0.46300000000000002</v>
      </c>
    </row>
    <row r="2135" spans="29:34" x14ac:dyDescent="0.25">
      <c r="AC2135" t="s">
        <v>2099</v>
      </c>
      <c r="AD2135">
        <v>1</v>
      </c>
      <c r="AE2135" t="s">
        <v>2789</v>
      </c>
      <c r="AF2135">
        <v>-0.46300000000000002</v>
      </c>
      <c r="AG2135">
        <v>-0.46300000000000002</v>
      </c>
      <c r="AH2135">
        <v>-0.46300000000000002</v>
      </c>
    </row>
    <row r="2136" spans="29:34" x14ac:dyDescent="0.25">
      <c r="AC2136" t="s">
        <v>2100</v>
      </c>
      <c r="AD2136">
        <v>1</v>
      </c>
      <c r="AE2136" t="s">
        <v>2789</v>
      </c>
      <c r="AF2136">
        <v>-0.46300000000000002</v>
      </c>
      <c r="AG2136">
        <v>-0.46300000000000002</v>
      </c>
      <c r="AH2136">
        <v>-0.46300000000000002</v>
      </c>
    </row>
    <row r="2137" spans="29:34" x14ac:dyDescent="0.25">
      <c r="AC2137" t="s">
        <v>2098</v>
      </c>
      <c r="AD2137">
        <v>1</v>
      </c>
      <c r="AE2137" t="s">
        <v>2789</v>
      </c>
      <c r="AF2137">
        <v>-0.46300000000000002</v>
      </c>
      <c r="AG2137">
        <v>-0.46300000000000002</v>
      </c>
      <c r="AH2137">
        <v>-0.46300000000000002</v>
      </c>
    </row>
    <row r="2138" spans="29:34" x14ac:dyDescent="0.25">
      <c r="AC2138" t="s">
        <v>224</v>
      </c>
      <c r="AD2138">
        <v>1</v>
      </c>
      <c r="AE2138" t="s">
        <v>2792</v>
      </c>
      <c r="AF2138">
        <v>0.46200000000000002</v>
      </c>
      <c r="AG2138">
        <v>0.46200000000000002</v>
      </c>
      <c r="AH2138">
        <v>0.46200000000000002</v>
      </c>
    </row>
    <row r="2139" spans="29:34" x14ac:dyDescent="0.25">
      <c r="AC2139" t="s">
        <v>225</v>
      </c>
      <c r="AD2139">
        <v>1</v>
      </c>
      <c r="AE2139" t="s">
        <v>2792</v>
      </c>
      <c r="AF2139">
        <v>0.46100000000000002</v>
      </c>
      <c r="AG2139">
        <v>0.46100000000000002</v>
      </c>
      <c r="AH2139">
        <v>0.46100000000000002</v>
      </c>
    </row>
    <row r="2140" spans="29:34" x14ac:dyDescent="0.25">
      <c r="AC2140" t="s">
        <v>754</v>
      </c>
      <c r="AD2140">
        <v>1</v>
      </c>
      <c r="AE2140" t="s">
        <v>2791</v>
      </c>
      <c r="AF2140">
        <v>0.46100000000000002</v>
      </c>
      <c r="AG2140">
        <v>0.46100000000000002</v>
      </c>
      <c r="AH2140">
        <v>0.46100000000000002</v>
      </c>
    </row>
    <row r="2141" spans="29:34" x14ac:dyDescent="0.25">
      <c r="AC2141" t="s">
        <v>2096</v>
      </c>
      <c r="AD2141">
        <v>1</v>
      </c>
      <c r="AE2141" t="s">
        <v>2789</v>
      </c>
      <c r="AF2141">
        <v>-0.46</v>
      </c>
      <c r="AG2141">
        <v>-0.46</v>
      </c>
      <c r="AH2141">
        <v>-0.46</v>
      </c>
    </row>
    <row r="2142" spans="29:34" x14ac:dyDescent="0.25">
      <c r="AC2142" t="s">
        <v>226</v>
      </c>
      <c r="AD2142">
        <v>1</v>
      </c>
      <c r="AE2142" t="s">
        <v>2792</v>
      </c>
      <c r="AF2142">
        <v>0.46</v>
      </c>
      <c r="AG2142">
        <v>0.46</v>
      </c>
      <c r="AH2142">
        <v>0.46</v>
      </c>
    </row>
    <row r="2143" spans="29:34" x14ac:dyDescent="0.25">
      <c r="AC2143" t="s">
        <v>2094</v>
      </c>
      <c r="AD2143">
        <v>1</v>
      </c>
      <c r="AE2143" t="s">
        <v>2789</v>
      </c>
      <c r="AF2143">
        <v>-0.45900000000000002</v>
      </c>
      <c r="AG2143">
        <v>-0.45900000000000002</v>
      </c>
      <c r="AH2143">
        <v>-0.45900000000000002</v>
      </c>
    </row>
    <row r="2144" spans="29:34" x14ac:dyDescent="0.25">
      <c r="AC2144" t="s">
        <v>755</v>
      </c>
      <c r="AD2144">
        <v>1</v>
      </c>
      <c r="AE2144" t="s">
        <v>2791</v>
      </c>
      <c r="AF2144">
        <v>0.45900000000000002</v>
      </c>
      <c r="AG2144">
        <v>0.45900000000000002</v>
      </c>
      <c r="AH2144">
        <v>0.45900000000000002</v>
      </c>
    </row>
    <row r="2145" spans="29:34" x14ac:dyDescent="0.25">
      <c r="AC2145" t="s">
        <v>2095</v>
      </c>
      <c r="AD2145">
        <v>1</v>
      </c>
      <c r="AE2145" t="s">
        <v>2789</v>
      </c>
      <c r="AF2145">
        <v>-0.45900000000000002</v>
      </c>
      <c r="AG2145">
        <v>-0.45900000000000002</v>
      </c>
      <c r="AH2145">
        <v>-0.45900000000000002</v>
      </c>
    </row>
    <row r="2146" spans="29:34" x14ac:dyDescent="0.25">
      <c r="AC2146" t="s">
        <v>2091</v>
      </c>
      <c r="AD2146">
        <v>1</v>
      </c>
      <c r="AE2146" t="s">
        <v>2789</v>
      </c>
      <c r="AF2146">
        <v>-0.45800000000000002</v>
      </c>
      <c r="AG2146">
        <v>-0.45800000000000002</v>
      </c>
      <c r="AH2146">
        <v>-0.45800000000000002</v>
      </c>
    </row>
    <row r="2147" spans="29:34" x14ac:dyDescent="0.25">
      <c r="AC2147" t="s">
        <v>403</v>
      </c>
      <c r="AD2147">
        <v>1</v>
      </c>
      <c r="AE2147" t="s">
        <v>2792</v>
      </c>
      <c r="AF2147">
        <v>-0.45800000000000002</v>
      </c>
      <c r="AG2147">
        <v>-0.45800000000000002</v>
      </c>
      <c r="AH2147">
        <v>-0.45800000000000002</v>
      </c>
    </row>
    <row r="2148" spans="29:34" x14ac:dyDescent="0.25">
      <c r="AC2148" t="s">
        <v>2092</v>
      </c>
      <c r="AD2148">
        <v>1</v>
      </c>
      <c r="AE2148" t="s">
        <v>2789</v>
      </c>
      <c r="AF2148">
        <v>-0.45800000000000002</v>
      </c>
      <c r="AG2148">
        <v>-0.45800000000000002</v>
      </c>
      <c r="AH2148">
        <v>-0.45800000000000002</v>
      </c>
    </row>
    <row r="2149" spans="29:34" x14ac:dyDescent="0.25">
      <c r="AC2149" t="s">
        <v>2093</v>
      </c>
      <c r="AD2149">
        <v>1</v>
      </c>
      <c r="AE2149" t="s">
        <v>2789</v>
      </c>
      <c r="AF2149">
        <v>-0.45800000000000002</v>
      </c>
      <c r="AG2149">
        <v>-0.45800000000000002</v>
      </c>
      <c r="AH2149">
        <v>-0.45800000000000002</v>
      </c>
    </row>
    <row r="2150" spans="29:34" x14ac:dyDescent="0.25">
      <c r="AC2150" t="s">
        <v>756</v>
      </c>
      <c r="AD2150">
        <v>1</v>
      </c>
      <c r="AE2150" t="s">
        <v>2791</v>
      </c>
      <c r="AF2150">
        <v>0.45800000000000002</v>
      </c>
      <c r="AG2150">
        <v>0.45800000000000002</v>
      </c>
      <c r="AH2150">
        <v>0.45800000000000002</v>
      </c>
    </row>
    <row r="2151" spans="29:34" x14ac:dyDescent="0.25">
      <c r="AC2151" t="s">
        <v>986</v>
      </c>
      <c r="AD2151">
        <v>1</v>
      </c>
      <c r="AE2151" t="s">
        <v>2791</v>
      </c>
      <c r="AF2151">
        <v>-0.45700000000000002</v>
      </c>
      <c r="AG2151">
        <v>-0.45700000000000002</v>
      </c>
      <c r="AH2151">
        <v>-0.45700000000000002</v>
      </c>
    </row>
    <row r="2152" spans="29:34" x14ac:dyDescent="0.25">
      <c r="AC2152" t="s">
        <v>2087</v>
      </c>
      <c r="AD2152">
        <v>1</v>
      </c>
      <c r="AE2152" t="s">
        <v>2789</v>
      </c>
      <c r="AF2152">
        <v>-0.45700000000000002</v>
      </c>
      <c r="AG2152">
        <v>-0.45700000000000002</v>
      </c>
      <c r="AH2152">
        <v>-0.45700000000000002</v>
      </c>
    </row>
    <row r="2153" spans="29:34" x14ac:dyDescent="0.25">
      <c r="AC2153" t="s">
        <v>2088</v>
      </c>
      <c r="AD2153">
        <v>1</v>
      </c>
      <c r="AE2153" t="s">
        <v>2789</v>
      </c>
      <c r="AF2153">
        <v>-0.45700000000000002</v>
      </c>
      <c r="AG2153">
        <v>-0.45700000000000002</v>
      </c>
      <c r="AH2153">
        <v>-0.45700000000000002</v>
      </c>
    </row>
    <row r="2154" spans="29:34" x14ac:dyDescent="0.25">
      <c r="AC2154" t="s">
        <v>2089</v>
      </c>
      <c r="AD2154">
        <v>1</v>
      </c>
      <c r="AE2154" t="s">
        <v>2789</v>
      </c>
      <c r="AF2154">
        <v>-0.45700000000000002</v>
      </c>
      <c r="AG2154">
        <v>-0.45700000000000002</v>
      </c>
      <c r="AH2154">
        <v>-0.45700000000000002</v>
      </c>
    </row>
    <row r="2155" spans="29:34" x14ac:dyDescent="0.25">
      <c r="AC2155" t="s">
        <v>758</v>
      </c>
      <c r="AD2155">
        <v>1</v>
      </c>
      <c r="AE2155" t="s">
        <v>2791</v>
      </c>
      <c r="AF2155">
        <v>0.45700000000000002</v>
      </c>
      <c r="AG2155">
        <v>0.45700000000000002</v>
      </c>
      <c r="AH2155">
        <v>0.45700000000000002</v>
      </c>
    </row>
    <row r="2156" spans="29:34" x14ac:dyDescent="0.25">
      <c r="AC2156" t="s">
        <v>757</v>
      </c>
      <c r="AD2156">
        <v>1</v>
      </c>
      <c r="AE2156" t="s">
        <v>2791</v>
      </c>
      <c r="AF2156">
        <v>0.45700000000000002</v>
      </c>
      <c r="AG2156">
        <v>0.45700000000000002</v>
      </c>
      <c r="AH2156">
        <v>0.45700000000000002</v>
      </c>
    </row>
    <row r="2157" spans="29:34" x14ac:dyDescent="0.25">
      <c r="AC2157" t="s">
        <v>2090</v>
      </c>
      <c r="AD2157">
        <v>1</v>
      </c>
      <c r="AE2157" t="s">
        <v>2789</v>
      </c>
      <c r="AF2157">
        <v>-0.45700000000000002</v>
      </c>
      <c r="AG2157">
        <v>-0.45700000000000002</v>
      </c>
      <c r="AH2157">
        <v>-0.45700000000000002</v>
      </c>
    </row>
    <row r="2158" spans="29:34" x14ac:dyDescent="0.25">
      <c r="AC2158" t="s">
        <v>2086</v>
      </c>
      <c r="AD2158">
        <v>1</v>
      </c>
      <c r="AE2158" t="s">
        <v>2789</v>
      </c>
      <c r="AF2158">
        <v>-0.45600000000000002</v>
      </c>
      <c r="AG2158">
        <v>-0.45600000000000002</v>
      </c>
      <c r="AH2158">
        <v>-0.45600000000000002</v>
      </c>
    </row>
    <row r="2159" spans="29:34" x14ac:dyDescent="0.25">
      <c r="AC2159" t="s">
        <v>227</v>
      </c>
      <c r="AD2159">
        <v>1</v>
      </c>
      <c r="AE2159" t="s">
        <v>2792</v>
      </c>
      <c r="AF2159">
        <v>0.45400000000000001</v>
      </c>
      <c r="AG2159">
        <v>0.45400000000000001</v>
      </c>
      <c r="AH2159">
        <v>0.45400000000000001</v>
      </c>
    </row>
    <row r="2160" spans="29:34" x14ac:dyDescent="0.25">
      <c r="AC2160" t="s">
        <v>2085</v>
      </c>
      <c r="AD2160">
        <v>1</v>
      </c>
      <c r="AE2160" t="s">
        <v>2789</v>
      </c>
      <c r="AF2160">
        <v>-0.45400000000000001</v>
      </c>
      <c r="AG2160">
        <v>-0.45400000000000001</v>
      </c>
      <c r="AH2160">
        <v>-0.45400000000000001</v>
      </c>
    </row>
    <row r="2161" spans="29:34" x14ac:dyDescent="0.25">
      <c r="AC2161" t="s">
        <v>760</v>
      </c>
      <c r="AD2161">
        <v>1</v>
      </c>
      <c r="AE2161" t="s">
        <v>2791</v>
      </c>
      <c r="AF2161">
        <v>0.45400000000000001</v>
      </c>
      <c r="AG2161">
        <v>0.45400000000000001</v>
      </c>
      <c r="AH2161">
        <v>0.45400000000000001</v>
      </c>
    </row>
    <row r="2162" spans="29:34" x14ac:dyDescent="0.25">
      <c r="AC2162" t="s">
        <v>761</v>
      </c>
      <c r="AD2162">
        <v>1</v>
      </c>
      <c r="AE2162" t="s">
        <v>2791</v>
      </c>
      <c r="AF2162">
        <v>0.45400000000000001</v>
      </c>
      <c r="AG2162">
        <v>0.45400000000000001</v>
      </c>
      <c r="AH2162">
        <v>0.45400000000000001</v>
      </c>
    </row>
    <row r="2163" spans="29:34" x14ac:dyDescent="0.25">
      <c r="AC2163" t="s">
        <v>2084</v>
      </c>
      <c r="AD2163">
        <v>1</v>
      </c>
      <c r="AE2163" t="s">
        <v>2789</v>
      </c>
      <c r="AF2163">
        <v>-0.45300000000000001</v>
      </c>
      <c r="AG2163">
        <v>-0.45300000000000001</v>
      </c>
      <c r="AH2163">
        <v>-0.45300000000000001</v>
      </c>
    </row>
    <row r="2164" spans="29:34" x14ac:dyDescent="0.25">
      <c r="AC2164" t="s">
        <v>984</v>
      </c>
      <c r="AD2164">
        <v>1</v>
      </c>
      <c r="AE2164" t="s">
        <v>2791</v>
      </c>
      <c r="AF2164">
        <v>-0.45300000000000001</v>
      </c>
      <c r="AG2164">
        <v>-0.45300000000000001</v>
      </c>
      <c r="AH2164">
        <v>-0.45300000000000001</v>
      </c>
    </row>
    <row r="2165" spans="29:34" x14ac:dyDescent="0.25">
      <c r="AC2165" t="s">
        <v>762</v>
      </c>
      <c r="AD2165">
        <v>1</v>
      </c>
      <c r="AE2165" t="s">
        <v>2791</v>
      </c>
      <c r="AF2165">
        <v>0.45200000000000001</v>
      </c>
      <c r="AG2165">
        <v>0.45200000000000001</v>
      </c>
      <c r="AH2165">
        <v>0.45200000000000001</v>
      </c>
    </row>
    <row r="2166" spans="29:34" x14ac:dyDescent="0.25">
      <c r="AC2166" t="s">
        <v>2083</v>
      </c>
      <c r="AD2166">
        <v>1</v>
      </c>
      <c r="AE2166" t="s">
        <v>2789</v>
      </c>
      <c r="AF2166">
        <v>-0.45200000000000001</v>
      </c>
      <c r="AG2166">
        <v>-0.45200000000000001</v>
      </c>
      <c r="AH2166">
        <v>-0.45200000000000001</v>
      </c>
    </row>
    <row r="2167" spans="29:34" x14ac:dyDescent="0.25">
      <c r="AC2167" t="s">
        <v>2081</v>
      </c>
      <c r="AD2167">
        <v>1</v>
      </c>
      <c r="AE2167" t="s">
        <v>2789</v>
      </c>
      <c r="AF2167">
        <v>-0.45200000000000001</v>
      </c>
      <c r="AG2167">
        <v>-0.45200000000000001</v>
      </c>
      <c r="AH2167">
        <v>-0.45200000000000001</v>
      </c>
    </row>
    <row r="2168" spans="29:34" x14ac:dyDescent="0.25">
      <c r="AC2168" t="s">
        <v>2082</v>
      </c>
      <c r="AD2168">
        <v>1</v>
      </c>
      <c r="AE2168" t="s">
        <v>2789</v>
      </c>
      <c r="AF2168">
        <v>-0.45200000000000001</v>
      </c>
      <c r="AG2168">
        <v>-0.45200000000000001</v>
      </c>
      <c r="AH2168">
        <v>-0.45200000000000001</v>
      </c>
    </row>
    <row r="2169" spans="29:34" x14ac:dyDescent="0.25">
      <c r="AC2169" t="s">
        <v>402</v>
      </c>
      <c r="AD2169">
        <v>1</v>
      </c>
      <c r="AE2169" t="s">
        <v>2792</v>
      </c>
      <c r="AF2169">
        <v>-0.45100000000000001</v>
      </c>
      <c r="AG2169">
        <v>-0.45100000000000001</v>
      </c>
      <c r="AH2169">
        <v>-0.45100000000000001</v>
      </c>
    </row>
    <row r="2170" spans="29:34" x14ac:dyDescent="0.25">
      <c r="AC2170" t="s">
        <v>2080</v>
      </c>
      <c r="AD2170">
        <v>1</v>
      </c>
      <c r="AE2170" t="s">
        <v>2789</v>
      </c>
      <c r="AF2170">
        <v>-0.45100000000000001</v>
      </c>
      <c r="AG2170">
        <v>-0.45100000000000001</v>
      </c>
      <c r="AH2170">
        <v>-0.45100000000000001</v>
      </c>
    </row>
    <row r="2171" spans="29:34" x14ac:dyDescent="0.25">
      <c r="AC2171" t="s">
        <v>765</v>
      </c>
      <c r="AD2171">
        <v>1</v>
      </c>
      <c r="AE2171" t="s">
        <v>2791</v>
      </c>
      <c r="AF2171">
        <v>0.45100000000000001</v>
      </c>
      <c r="AG2171">
        <v>0.45100000000000001</v>
      </c>
      <c r="AH2171">
        <v>0.45100000000000001</v>
      </c>
    </row>
    <row r="2172" spans="29:34" x14ac:dyDescent="0.25">
      <c r="AC2172" t="s">
        <v>2078</v>
      </c>
      <c r="AD2172">
        <v>1</v>
      </c>
      <c r="AE2172" t="s">
        <v>2789</v>
      </c>
      <c r="AF2172">
        <v>-0.45</v>
      </c>
      <c r="AG2172">
        <v>-0.45</v>
      </c>
      <c r="AH2172">
        <v>-0.45</v>
      </c>
    </row>
    <row r="2173" spans="29:34" x14ac:dyDescent="0.25">
      <c r="AC2173" t="s">
        <v>766</v>
      </c>
      <c r="AD2173">
        <v>1</v>
      </c>
      <c r="AE2173" t="s">
        <v>2791</v>
      </c>
      <c r="AF2173">
        <v>0.45</v>
      </c>
      <c r="AG2173">
        <v>0.45</v>
      </c>
      <c r="AH2173">
        <v>0.45</v>
      </c>
    </row>
    <row r="2174" spans="29:34" x14ac:dyDescent="0.25">
      <c r="AC2174" t="s">
        <v>2079</v>
      </c>
      <c r="AD2174">
        <v>1</v>
      </c>
      <c r="AE2174" t="s">
        <v>2789</v>
      </c>
      <c r="AF2174">
        <v>-0.45</v>
      </c>
      <c r="AG2174">
        <v>-0.45</v>
      </c>
      <c r="AH2174">
        <v>-0.45</v>
      </c>
    </row>
    <row r="2175" spans="29:34" x14ac:dyDescent="0.25">
      <c r="AC2175" t="s">
        <v>2077</v>
      </c>
      <c r="AD2175">
        <v>1</v>
      </c>
      <c r="AE2175" t="s">
        <v>2789</v>
      </c>
      <c r="AF2175">
        <v>-0.44900000000000001</v>
      </c>
      <c r="AG2175">
        <v>-0.44900000000000001</v>
      </c>
      <c r="AH2175">
        <v>-0.44900000000000001</v>
      </c>
    </row>
    <row r="2176" spans="29:34" x14ac:dyDescent="0.25">
      <c r="AC2176" t="s">
        <v>768</v>
      </c>
      <c r="AD2176">
        <v>1</v>
      </c>
      <c r="AE2176" t="s">
        <v>2791</v>
      </c>
      <c r="AF2176">
        <v>0.44800000000000001</v>
      </c>
      <c r="AG2176">
        <v>0.44800000000000001</v>
      </c>
      <c r="AH2176">
        <v>0.44800000000000001</v>
      </c>
    </row>
    <row r="2177" spans="29:34" x14ac:dyDescent="0.25">
      <c r="AC2177" t="s">
        <v>2075</v>
      </c>
      <c r="AD2177">
        <v>1</v>
      </c>
      <c r="AE2177" t="s">
        <v>2789</v>
      </c>
      <c r="AF2177">
        <v>-0.44800000000000001</v>
      </c>
      <c r="AG2177">
        <v>-0.44800000000000001</v>
      </c>
      <c r="AH2177">
        <v>-0.44800000000000001</v>
      </c>
    </row>
    <row r="2178" spans="29:34" x14ac:dyDescent="0.25">
      <c r="AC2178" t="s">
        <v>2076</v>
      </c>
      <c r="AD2178">
        <v>1</v>
      </c>
      <c r="AE2178" t="s">
        <v>2789</v>
      </c>
      <c r="AF2178">
        <v>-0.44800000000000001</v>
      </c>
      <c r="AG2178">
        <v>-0.44800000000000001</v>
      </c>
      <c r="AH2178">
        <v>-0.44800000000000001</v>
      </c>
    </row>
    <row r="2179" spans="29:34" x14ac:dyDescent="0.25">
      <c r="AC2179" t="s">
        <v>2072</v>
      </c>
      <c r="AD2179">
        <v>1</v>
      </c>
      <c r="AE2179" t="s">
        <v>2789</v>
      </c>
      <c r="AF2179">
        <v>-0.44700000000000001</v>
      </c>
      <c r="AG2179">
        <v>-0.44700000000000001</v>
      </c>
      <c r="AH2179">
        <v>-0.44700000000000001</v>
      </c>
    </row>
    <row r="2180" spans="29:34" x14ac:dyDescent="0.25">
      <c r="AC2180" t="s">
        <v>2074</v>
      </c>
      <c r="AD2180">
        <v>1</v>
      </c>
      <c r="AE2180" t="s">
        <v>2789</v>
      </c>
      <c r="AF2180">
        <v>-0.44700000000000001</v>
      </c>
      <c r="AG2180">
        <v>-0.44700000000000001</v>
      </c>
      <c r="AH2180">
        <v>-0.44700000000000001</v>
      </c>
    </row>
    <row r="2181" spans="29:34" x14ac:dyDescent="0.25">
      <c r="AC2181" t="s">
        <v>2073</v>
      </c>
      <c r="AD2181">
        <v>1</v>
      </c>
      <c r="AE2181" t="s">
        <v>2789</v>
      </c>
      <c r="AF2181">
        <v>-0.44700000000000001</v>
      </c>
      <c r="AG2181">
        <v>-0.44700000000000001</v>
      </c>
      <c r="AH2181">
        <v>-0.44700000000000001</v>
      </c>
    </row>
    <row r="2182" spans="29:34" x14ac:dyDescent="0.25">
      <c r="AC2182" t="s">
        <v>229</v>
      </c>
      <c r="AD2182">
        <v>1</v>
      </c>
      <c r="AE2182" t="s">
        <v>2792</v>
      </c>
      <c r="AF2182">
        <v>0.44700000000000001</v>
      </c>
      <c r="AG2182">
        <v>0.44700000000000001</v>
      </c>
      <c r="AH2182">
        <v>0.44700000000000001</v>
      </c>
    </row>
    <row r="2183" spans="29:34" x14ac:dyDescent="0.25">
      <c r="AC2183" t="s">
        <v>2071</v>
      </c>
      <c r="AD2183">
        <v>1</v>
      </c>
      <c r="AE2183" t="s">
        <v>2789</v>
      </c>
      <c r="AF2183">
        <v>-0.44700000000000001</v>
      </c>
      <c r="AG2183">
        <v>-0.44700000000000001</v>
      </c>
      <c r="AH2183">
        <v>-0.44700000000000001</v>
      </c>
    </row>
    <row r="2184" spans="29:34" x14ac:dyDescent="0.25">
      <c r="AC2184" t="s">
        <v>230</v>
      </c>
      <c r="AD2184">
        <v>1</v>
      </c>
      <c r="AE2184" t="s">
        <v>2792</v>
      </c>
      <c r="AF2184">
        <v>0.44600000000000001</v>
      </c>
      <c r="AG2184">
        <v>0.44600000000000001</v>
      </c>
      <c r="AH2184">
        <v>0.44600000000000001</v>
      </c>
    </row>
    <row r="2185" spans="29:34" x14ac:dyDescent="0.25">
      <c r="AC2185" t="s">
        <v>400</v>
      </c>
      <c r="AD2185">
        <v>1</v>
      </c>
      <c r="AE2185" t="s">
        <v>2792</v>
      </c>
      <c r="AF2185">
        <v>-0.44600000000000001</v>
      </c>
      <c r="AG2185">
        <v>-0.44600000000000001</v>
      </c>
      <c r="AH2185">
        <v>-0.44600000000000001</v>
      </c>
    </row>
    <row r="2186" spans="29:34" x14ac:dyDescent="0.25">
      <c r="AC2186" t="s">
        <v>769</v>
      </c>
      <c r="AD2186">
        <v>1</v>
      </c>
      <c r="AE2186" t="s">
        <v>2791</v>
      </c>
      <c r="AF2186">
        <v>0.44600000000000001</v>
      </c>
      <c r="AG2186">
        <v>0.44600000000000001</v>
      </c>
      <c r="AH2186">
        <v>0.44600000000000001</v>
      </c>
    </row>
    <row r="2187" spans="29:34" x14ac:dyDescent="0.25">
      <c r="AC2187" t="s">
        <v>2069</v>
      </c>
      <c r="AD2187">
        <v>1</v>
      </c>
      <c r="AE2187" t="s">
        <v>2789</v>
      </c>
      <c r="AF2187">
        <v>-0.44500000000000001</v>
      </c>
      <c r="AG2187">
        <v>-0.44500000000000001</v>
      </c>
      <c r="AH2187">
        <v>-0.44500000000000001</v>
      </c>
    </row>
    <row r="2188" spans="29:34" x14ac:dyDescent="0.25">
      <c r="AC2188" t="s">
        <v>2070</v>
      </c>
      <c r="AD2188">
        <v>1</v>
      </c>
      <c r="AE2188" t="s">
        <v>2789</v>
      </c>
      <c r="AF2188">
        <v>-0.44500000000000001</v>
      </c>
      <c r="AG2188">
        <v>-0.44500000000000001</v>
      </c>
      <c r="AH2188">
        <v>-0.44500000000000001</v>
      </c>
    </row>
    <row r="2189" spans="29:34" x14ac:dyDescent="0.25">
      <c r="AC2189" t="s">
        <v>2068</v>
      </c>
      <c r="AD2189">
        <v>1</v>
      </c>
      <c r="AE2189" t="s">
        <v>2789</v>
      </c>
      <c r="AF2189">
        <v>-0.443</v>
      </c>
      <c r="AG2189">
        <v>-0.443</v>
      </c>
      <c r="AH2189">
        <v>-0.443</v>
      </c>
    </row>
    <row r="2190" spans="29:34" x14ac:dyDescent="0.25">
      <c r="AC2190" t="s">
        <v>397</v>
      </c>
      <c r="AD2190">
        <v>1</v>
      </c>
      <c r="AE2190" t="s">
        <v>2792</v>
      </c>
      <c r="AF2190">
        <v>-0.44</v>
      </c>
      <c r="AG2190">
        <v>-0.44</v>
      </c>
      <c r="AH2190">
        <v>-0.44</v>
      </c>
    </row>
    <row r="2191" spans="29:34" x14ac:dyDescent="0.25">
      <c r="AC2191" t="s">
        <v>2067</v>
      </c>
      <c r="AD2191">
        <v>1</v>
      </c>
      <c r="AE2191" t="s">
        <v>2789</v>
      </c>
      <c r="AF2191">
        <v>-0.44</v>
      </c>
      <c r="AG2191">
        <v>-0.44</v>
      </c>
      <c r="AH2191">
        <v>-0.44</v>
      </c>
    </row>
    <row r="2192" spans="29:34" x14ac:dyDescent="0.25">
      <c r="AC2192" t="s">
        <v>772</v>
      </c>
      <c r="AD2192">
        <v>1</v>
      </c>
      <c r="AE2192" t="s">
        <v>2791</v>
      </c>
      <c r="AF2192">
        <v>0.44</v>
      </c>
      <c r="AG2192">
        <v>0.44</v>
      </c>
      <c r="AH2192">
        <v>0.44</v>
      </c>
    </row>
    <row r="2193" spans="29:34" x14ac:dyDescent="0.25">
      <c r="AC2193" t="s">
        <v>2066</v>
      </c>
      <c r="AD2193">
        <v>1</v>
      </c>
      <c r="AE2193" t="s">
        <v>2789</v>
      </c>
      <c r="AF2193">
        <v>-0.44</v>
      </c>
      <c r="AG2193">
        <v>-0.44</v>
      </c>
      <c r="AH2193">
        <v>-0.44</v>
      </c>
    </row>
    <row r="2194" spans="29:34" x14ac:dyDescent="0.25">
      <c r="AC2194" t="s">
        <v>2065</v>
      </c>
      <c r="AD2194">
        <v>1</v>
      </c>
      <c r="AE2194" t="s">
        <v>2789</v>
      </c>
      <c r="AF2194">
        <v>-0.438</v>
      </c>
      <c r="AG2194">
        <v>-0.438</v>
      </c>
      <c r="AH2194">
        <v>-0.438</v>
      </c>
    </row>
    <row r="2195" spans="29:34" x14ac:dyDescent="0.25">
      <c r="AC2195" t="s">
        <v>231</v>
      </c>
      <c r="AD2195">
        <v>1</v>
      </c>
      <c r="AE2195" t="s">
        <v>2792</v>
      </c>
      <c r="AF2195">
        <v>0.438</v>
      </c>
      <c r="AG2195">
        <v>0.438</v>
      </c>
      <c r="AH2195">
        <v>0.438</v>
      </c>
    </row>
    <row r="2196" spans="29:34" x14ac:dyDescent="0.25">
      <c r="AC2196" t="s">
        <v>1414</v>
      </c>
      <c r="AD2196">
        <v>1</v>
      </c>
      <c r="AE2196" t="s">
        <v>2790</v>
      </c>
      <c r="AF2196">
        <v>0.438</v>
      </c>
      <c r="AG2196">
        <v>0.438</v>
      </c>
      <c r="AH2196">
        <v>0.438</v>
      </c>
    </row>
    <row r="2197" spans="29:34" x14ac:dyDescent="0.25">
      <c r="AC2197" t="s">
        <v>773</v>
      </c>
      <c r="AD2197">
        <v>1</v>
      </c>
      <c r="AE2197" t="s">
        <v>2791</v>
      </c>
      <c r="AF2197">
        <v>0.437</v>
      </c>
      <c r="AG2197">
        <v>0.437</v>
      </c>
      <c r="AH2197">
        <v>0.437</v>
      </c>
    </row>
    <row r="2198" spans="29:34" x14ac:dyDescent="0.25">
      <c r="AC2198" t="s">
        <v>1435</v>
      </c>
      <c r="AD2198">
        <v>1</v>
      </c>
      <c r="AE2198" t="s">
        <v>2790</v>
      </c>
      <c r="AF2198">
        <v>-0.437</v>
      </c>
      <c r="AG2198">
        <v>-0.437</v>
      </c>
      <c r="AH2198">
        <v>-0.437</v>
      </c>
    </row>
    <row r="2199" spans="29:34" x14ac:dyDescent="0.25">
      <c r="AC2199" t="s">
        <v>2064</v>
      </c>
      <c r="AD2199">
        <v>1</v>
      </c>
      <c r="AE2199" t="s">
        <v>2789</v>
      </c>
      <c r="AF2199">
        <v>-0.437</v>
      </c>
      <c r="AG2199">
        <v>-0.437</v>
      </c>
      <c r="AH2199">
        <v>-0.437</v>
      </c>
    </row>
    <row r="2200" spans="29:34" x14ac:dyDescent="0.25">
      <c r="AC2200" t="s">
        <v>2063</v>
      </c>
      <c r="AD2200">
        <v>1</v>
      </c>
      <c r="AE2200" t="s">
        <v>2789</v>
      </c>
      <c r="AF2200">
        <v>-0.436</v>
      </c>
      <c r="AG2200">
        <v>-0.436</v>
      </c>
      <c r="AH2200">
        <v>-0.436</v>
      </c>
    </row>
    <row r="2201" spans="29:34" x14ac:dyDescent="0.25">
      <c r="AC2201" t="s">
        <v>2062</v>
      </c>
      <c r="AD2201">
        <v>1</v>
      </c>
      <c r="AE2201" t="s">
        <v>2789</v>
      </c>
      <c r="AF2201">
        <v>-0.436</v>
      </c>
      <c r="AG2201">
        <v>-0.436</v>
      </c>
      <c r="AH2201">
        <v>-0.436</v>
      </c>
    </row>
    <row r="2202" spans="29:34" x14ac:dyDescent="0.25">
      <c r="AC2202" t="s">
        <v>2061</v>
      </c>
      <c r="AD2202">
        <v>1</v>
      </c>
      <c r="AE2202" t="s">
        <v>2789</v>
      </c>
      <c r="AF2202">
        <v>-0.435</v>
      </c>
      <c r="AG2202">
        <v>-0.435</v>
      </c>
      <c r="AH2202">
        <v>-0.435</v>
      </c>
    </row>
    <row r="2203" spans="29:34" x14ac:dyDescent="0.25">
      <c r="AC2203" t="s">
        <v>2060</v>
      </c>
      <c r="AD2203">
        <v>1</v>
      </c>
      <c r="AE2203" t="s">
        <v>2789</v>
      </c>
      <c r="AF2203">
        <v>-0.435</v>
      </c>
      <c r="AG2203">
        <v>-0.435</v>
      </c>
      <c r="AH2203">
        <v>-0.435</v>
      </c>
    </row>
    <row r="2204" spans="29:34" x14ac:dyDescent="0.25">
      <c r="AC2204" t="s">
        <v>2059</v>
      </c>
      <c r="AD2204">
        <v>1</v>
      </c>
      <c r="AE2204" t="s">
        <v>2789</v>
      </c>
      <c r="AF2204">
        <v>-0.433</v>
      </c>
      <c r="AG2204">
        <v>-0.433</v>
      </c>
      <c r="AH2204">
        <v>-0.433</v>
      </c>
    </row>
    <row r="2205" spans="29:34" x14ac:dyDescent="0.25">
      <c r="AC2205" t="s">
        <v>2058</v>
      </c>
      <c r="AD2205">
        <v>1</v>
      </c>
      <c r="AE2205" t="s">
        <v>2789</v>
      </c>
      <c r="AF2205">
        <v>-0.433</v>
      </c>
      <c r="AG2205">
        <v>-0.433</v>
      </c>
      <c r="AH2205">
        <v>-0.433</v>
      </c>
    </row>
    <row r="2206" spans="29:34" x14ac:dyDescent="0.25">
      <c r="AC2206" t="s">
        <v>983</v>
      </c>
      <c r="AD2206">
        <v>1</v>
      </c>
      <c r="AE2206" t="s">
        <v>2791</v>
      </c>
      <c r="AF2206">
        <v>-0.433</v>
      </c>
      <c r="AG2206">
        <v>-0.433</v>
      </c>
      <c r="AH2206">
        <v>-0.433</v>
      </c>
    </row>
    <row r="2207" spans="29:34" x14ac:dyDescent="0.25">
      <c r="AC2207" t="s">
        <v>2056</v>
      </c>
      <c r="AD2207">
        <v>1</v>
      </c>
      <c r="AE2207" t="s">
        <v>2789</v>
      </c>
      <c r="AF2207">
        <v>-0.432</v>
      </c>
      <c r="AG2207">
        <v>-0.432</v>
      </c>
      <c r="AH2207">
        <v>-0.432</v>
      </c>
    </row>
    <row r="2208" spans="29:34" x14ac:dyDescent="0.25">
      <c r="AC2208" t="s">
        <v>232</v>
      </c>
      <c r="AD2208">
        <v>1</v>
      </c>
      <c r="AE2208" t="s">
        <v>2792</v>
      </c>
      <c r="AF2208">
        <v>0.432</v>
      </c>
      <c r="AG2208">
        <v>0.432</v>
      </c>
      <c r="AH2208">
        <v>0.432</v>
      </c>
    </row>
    <row r="2209" spans="29:34" x14ac:dyDescent="0.25">
      <c r="AC2209" t="s">
        <v>2057</v>
      </c>
      <c r="AD2209">
        <v>1</v>
      </c>
      <c r="AE2209" t="s">
        <v>2789</v>
      </c>
      <c r="AF2209">
        <v>-0.432</v>
      </c>
      <c r="AG2209">
        <v>-0.432</v>
      </c>
      <c r="AH2209">
        <v>-0.432</v>
      </c>
    </row>
    <row r="2210" spans="29:34" x14ac:dyDescent="0.25">
      <c r="AC2210" t="s">
        <v>778</v>
      </c>
      <c r="AD2210">
        <v>1</v>
      </c>
      <c r="AE2210" t="s">
        <v>2791</v>
      </c>
      <c r="AF2210">
        <v>0.43</v>
      </c>
      <c r="AG2210">
        <v>0.43</v>
      </c>
      <c r="AH2210">
        <v>0.43</v>
      </c>
    </row>
    <row r="2211" spans="29:34" x14ac:dyDescent="0.25">
      <c r="AC2211" t="s">
        <v>2055</v>
      </c>
      <c r="AD2211">
        <v>1</v>
      </c>
      <c r="AE2211" t="s">
        <v>2789</v>
      </c>
      <c r="AF2211">
        <v>-0.43</v>
      </c>
      <c r="AG2211">
        <v>-0.43</v>
      </c>
      <c r="AH2211">
        <v>-0.43</v>
      </c>
    </row>
    <row r="2212" spans="29:34" x14ac:dyDescent="0.25">
      <c r="AC2212" t="s">
        <v>2053</v>
      </c>
      <c r="AD2212">
        <v>1</v>
      </c>
      <c r="AE2212" t="s">
        <v>2789</v>
      </c>
      <c r="AF2212">
        <v>-0.43</v>
      </c>
      <c r="AG2212">
        <v>-0.43</v>
      </c>
      <c r="AH2212">
        <v>-0.43</v>
      </c>
    </row>
    <row r="2213" spans="29:34" x14ac:dyDescent="0.25">
      <c r="AC2213" t="s">
        <v>2054</v>
      </c>
      <c r="AD2213">
        <v>1</v>
      </c>
      <c r="AE2213" t="s">
        <v>2789</v>
      </c>
      <c r="AF2213">
        <v>-0.43</v>
      </c>
      <c r="AG2213">
        <v>-0.43</v>
      </c>
      <c r="AH2213">
        <v>-0.43</v>
      </c>
    </row>
    <row r="2214" spans="29:34" x14ac:dyDescent="0.25">
      <c r="AC2214" t="s">
        <v>2052</v>
      </c>
      <c r="AD2214">
        <v>1</v>
      </c>
      <c r="AE2214" t="s">
        <v>2789</v>
      </c>
      <c r="AF2214">
        <v>-0.43</v>
      </c>
      <c r="AG2214">
        <v>-0.43</v>
      </c>
      <c r="AH2214">
        <v>-0.43</v>
      </c>
    </row>
    <row r="2215" spans="29:34" x14ac:dyDescent="0.25">
      <c r="AC2215" t="s">
        <v>779</v>
      </c>
      <c r="AD2215">
        <v>1</v>
      </c>
      <c r="AE2215" t="s">
        <v>2791</v>
      </c>
      <c r="AF2215">
        <v>0.42899999999999999</v>
      </c>
      <c r="AG2215">
        <v>0.42899999999999999</v>
      </c>
      <c r="AH2215">
        <v>0.42899999999999999</v>
      </c>
    </row>
    <row r="2216" spans="29:34" x14ac:dyDescent="0.25">
      <c r="AC2216" t="s">
        <v>2051</v>
      </c>
      <c r="AD2216">
        <v>1</v>
      </c>
      <c r="AE2216" t="s">
        <v>2789</v>
      </c>
      <c r="AF2216">
        <v>-0.42899999999999999</v>
      </c>
      <c r="AG2216">
        <v>-0.42899999999999999</v>
      </c>
      <c r="AH2216">
        <v>-0.42899999999999999</v>
      </c>
    </row>
    <row r="2217" spans="29:34" x14ac:dyDescent="0.25">
      <c r="AC2217" t="s">
        <v>2050</v>
      </c>
      <c r="AD2217">
        <v>1</v>
      </c>
      <c r="AE2217" t="s">
        <v>2789</v>
      </c>
      <c r="AF2217">
        <v>-0.42899999999999999</v>
      </c>
      <c r="AG2217">
        <v>-0.42899999999999999</v>
      </c>
      <c r="AH2217">
        <v>-0.42899999999999999</v>
      </c>
    </row>
    <row r="2218" spans="29:34" x14ac:dyDescent="0.25">
      <c r="AC2218" t="s">
        <v>2049</v>
      </c>
      <c r="AD2218">
        <v>1</v>
      </c>
      <c r="AE2218" t="s">
        <v>2789</v>
      </c>
      <c r="AF2218">
        <v>-0.42799999999999999</v>
      </c>
      <c r="AG2218">
        <v>-0.42799999999999999</v>
      </c>
      <c r="AH2218">
        <v>-0.42799999999999999</v>
      </c>
    </row>
    <row r="2219" spans="29:34" x14ac:dyDescent="0.25">
      <c r="AC2219" t="s">
        <v>780</v>
      </c>
      <c r="AD2219">
        <v>1</v>
      </c>
      <c r="AE2219" t="s">
        <v>2791</v>
      </c>
      <c r="AF2219">
        <v>0.42799999999999999</v>
      </c>
      <c r="AG2219">
        <v>0.42799999999999999</v>
      </c>
      <c r="AH2219">
        <v>0.42799999999999999</v>
      </c>
    </row>
    <row r="2220" spans="29:34" x14ac:dyDescent="0.25">
      <c r="AC2220" t="s">
        <v>2048</v>
      </c>
      <c r="AD2220">
        <v>1</v>
      </c>
      <c r="AE2220" t="s">
        <v>2789</v>
      </c>
      <c r="AF2220">
        <v>-0.42699999999999999</v>
      </c>
      <c r="AG2220">
        <v>-0.42699999999999999</v>
      </c>
      <c r="AH2220">
        <v>-0.42699999999999999</v>
      </c>
    </row>
    <row r="2221" spans="29:34" x14ac:dyDescent="0.25">
      <c r="AC2221" t="s">
        <v>781</v>
      </c>
      <c r="AD2221">
        <v>1</v>
      </c>
      <c r="AE2221" t="s">
        <v>2791</v>
      </c>
      <c r="AF2221">
        <v>0.42599999999999999</v>
      </c>
      <c r="AG2221">
        <v>0.42599999999999999</v>
      </c>
      <c r="AH2221">
        <v>0.42599999999999999</v>
      </c>
    </row>
    <row r="2222" spans="29:34" x14ac:dyDescent="0.25">
      <c r="AC2222" t="s">
        <v>782</v>
      </c>
      <c r="AD2222">
        <v>1</v>
      </c>
      <c r="AE2222" t="s">
        <v>2791</v>
      </c>
      <c r="AF2222">
        <v>0.42599999999999999</v>
      </c>
      <c r="AG2222">
        <v>0.42599999999999999</v>
      </c>
      <c r="AH2222">
        <v>0.42599999999999999</v>
      </c>
    </row>
    <row r="2223" spans="29:34" x14ac:dyDescent="0.25">
      <c r="AC2223" t="s">
        <v>2047</v>
      </c>
      <c r="AD2223">
        <v>1</v>
      </c>
      <c r="AE2223" t="s">
        <v>2789</v>
      </c>
      <c r="AF2223">
        <v>-0.42599999999999999</v>
      </c>
      <c r="AG2223">
        <v>-0.42599999999999999</v>
      </c>
      <c r="AH2223">
        <v>-0.42599999999999999</v>
      </c>
    </row>
    <row r="2224" spans="29:34" x14ac:dyDescent="0.25">
      <c r="AC2224" t="s">
        <v>2046</v>
      </c>
      <c r="AD2224">
        <v>1</v>
      </c>
      <c r="AE2224" t="s">
        <v>2789</v>
      </c>
      <c r="AF2224">
        <v>-0.42599999999999999</v>
      </c>
      <c r="AG2224">
        <v>-0.42599999999999999</v>
      </c>
      <c r="AH2224">
        <v>-0.42599999999999999</v>
      </c>
    </row>
    <row r="2225" spans="29:34" x14ac:dyDescent="0.25">
      <c r="AC2225" t="s">
        <v>783</v>
      </c>
      <c r="AD2225">
        <v>1</v>
      </c>
      <c r="AE2225" t="s">
        <v>2791</v>
      </c>
      <c r="AF2225">
        <v>0.42499999999999999</v>
      </c>
      <c r="AG2225">
        <v>0.42499999999999999</v>
      </c>
      <c r="AH2225">
        <v>0.42499999999999999</v>
      </c>
    </row>
    <row r="2226" spans="29:34" x14ac:dyDescent="0.25">
      <c r="AC2226" t="s">
        <v>394</v>
      </c>
      <c r="AD2226">
        <v>1</v>
      </c>
      <c r="AE2226" t="s">
        <v>2792</v>
      </c>
      <c r="AF2226">
        <v>-0.42499999999999999</v>
      </c>
      <c r="AG2226">
        <v>-0.42499999999999999</v>
      </c>
      <c r="AH2226">
        <v>-0.42499999999999999</v>
      </c>
    </row>
    <row r="2227" spans="29:34" x14ac:dyDescent="0.25">
      <c r="AC2227" t="s">
        <v>785</v>
      </c>
      <c r="AD2227">
        <v>1</v>
      </c>
      <c r="AE2227" t="s">
        <v>2791</v>
      </c>
      <c r="AF2227">
        <v>0.42499999999999999</v>
      </c>
      <c r="AG2227">
        <v>0.42499999999999999</v>
      </c>
      <c r="AH2227">
        <v>0.42499999999999999</v>
      </c>
    </row>
    <row r="2228" spans="29:34" x14ac:dyDescent="0.25">
      <c r="AC2228" t="s">
        <v>2045</v>
      </c>
      <c r="AD2228">
        <v>1</v>
      </c>
      <c r="AE2228" t="s">
        <v>2789</v>
      </c>
      <c r="AF2228">
        <v>-0.42499999999999999</v>
      </c>
      <c r="AG2228">
        <v>-0.42499999999999999</v>
      </c>
      <c r="AH2228">
        <v>-0.42499999999999999</v>
      </c>
    </row>
    <row r="2229" spans="29:34" x14ac:dyDescent="0.25">
      <c r="AC2229" t="s">
        <v>233</v>
      </c>
      <c r="AD2229">
        <v>1</v>
      </c>
      <c r="AE2229" t="s">
        <v>2792</v>
      </c>
      <c r="AF2229">
        <v>0.42499999999999999</v>
      </c>
      <c r="AG2229">
        <v>0.42499999999999999</v>
      </c>
      <c r="AH2229">
        <v>0.42499999999999999</v>
      </c>
    </row>
    <row r="2230" spans="29:34" x14ac:dyDescent="0.25">
      <c r="AC2230" t="s">
        <v>2044</v>
      </c>
      <c r="AD2230">
        <v>1</v>
      </c>
      <c r="AE2230" t="s">
        <v>2789</v>
      </c>
      <c r="AF2230">
        <v>-0.42499999999999999</v>
      </c>
      <c r="AG2230">
        <v>-0.42499999999999999</v>
      </c>
      <c r="AH2230">
        <v>-0.42499999999999999</v>
      </c>
    </row>
    <row r="2231" spans="29:34" x14ac:dyDescent="0.25">
      <c r="AC2231" t="s">
        <v>784</v>
      </c>
      <c r="AD2231">
        <v>1</v>
      </c>
      <c r="AE2231" t="s">
        <v>2791</v>
      </c>
      <c r="AF2231">
        <v>0.42499999999999999</v>
      </c>
      <c r="AG2231">
        <v>0.42499999999999999</v>
      </c>
      <c r="AH2231">
        <v>0.42499999999999999</v>
      </c>
    </row>
    <row r="2232" spans="29:34" x14ac:dyDescent="0.25">
      <c r="AC2232" t="s">
        <v>786</v>
      </c>
      <c r="AD2232">
        <v>1</v>
      </c>
      <c r="AE2232" t="s">
        <v>2791</v>
      </c>
      <c r="AF2232">
        <v>0.42399999999999999</v>
      </c>
      <c r="AG2232">
        <v>0.42399999999999999</v>
      </c>
      <c r="AH2232">
        <v>0.42399999999999999</v>
      </c>
    </row>
    <row r="2233" spans="29:34" x14ac:dyDescent="0.25">
      <c r="AC2233" t="s">
        <v>234</v>
      </c>
      <c r="AD2233">
        <v>1</v>
      </c>
      <c r="AE2233" t="s">
        <v>2792</v>
      </c>
      <c r="AF2233">
        <v>0.42399999999999999</v>
      </c>
      <c r="AG2233">
        <v>0.42399999999999999</v>
      </c>
      <c r="AH2233">
        <v>0.42399999999999999</v>
      </c>
    </row>
    <row r="2234" spans="29:34" x14ac:dyDescent="0.25">
      <c r="AC2234" t="s">
        <v>2043</v>
      </c>
      <c r="AD2234">
        <v>1</v>
      </c>
      <c r="AE2234" t="s">
        <v>2789</v>
      </c>
      <c r="AF2234">
        <v>-0.42399999999999999</v>
      </c>
      <c r="AG2234">
        <v>-0.42399999999999999</v>
      </c>
      <c r="AH2234">
        <v>-0.42399999999999999</v>
      </c>
    </row>
    <row r="2235" spans="29:34" x14ac:dyDescent="0.25">
      <c r="AC2235" t="s">
        <v>393</v>
      </c>
      <c r="AD2235">
        <v>1</v>
      </c>
      <c r="AE2235" t="s">
        <v>2792</v>
      </c>
      <c r="AF2235">
        <v>-0.42399999999999999</v>
      </c>
      <c r="AG2235">
        <v>-0.42399999999999999</v>
      </c>
      <c r="AH2235">
        <v>-0.42399999999999999</v>
      </c>
    </row>
    <row r="2236" spans="29:34" x14ac:dyDescent="0.25">
      <c r="AC2236" t="s">
        <v>392</v>
      </c>
      <c r="AD2236">
        <v>1</v>
      </c>
      <c r="AE2236" t="s">
        <v>2792</v>
      </c>
      <c r="AF2236">
        <v>-0.42299999999999999</v>
      </c>
      <c r="AG2236">
        <v>-0.42299999999999999</v>
      </c>
      <c r="AH2236">
        <v>-0.42299999999999999</v>
      </c>
    </row>
    <row r="2237" spans="29:34" x14ac:dyDescent="0.25">
      <c r="AC2237" t="s">
        <v>235</v>
      </c>
      <c r="AD2237">
        <v>1</v>
      </c>
      <c r="AE2237" t="s">
        <v>2792</v>
      </c>
      <c r="AF2237">
        <v>0.42299999999999999</v>
      </c>
      <c r="AG2237">
        <v>0.42299999999999999</v>
      </c>
      <c r="AH2237">
        <v>0.42299999999999999</v>
      </c>
    </row>
    <row r="2238" spans="29:34" x14ac:dyDescent="0.25">
      <c r="AC2238" t="s">
        <v>2040</v>
      </c>
      <c r="AD2238">
        <v>1</v>
      </c>
      <c r="AE2238" t="s">
        <v>2789</v>
      </c>
      <c r="AF2238">
        <v>-0.42299999999999999</v>
      </c>
      <c r="AG2238">
        <v>-0.42299999999999999</v>
      </c>
      <c r="AH2238">
        <v>-0.42299999999999999</v>
      </c>
    </row>
    <row r="2239" spans="29:34" x14ac:dyDescent="0.25">
      <c r="AC2239" t="s">
        <v>2041</v>
      </c>
      <c r="AD2239">
        <v>1</v>
      </c>
      <c r="AE2239" t="s">
        <v>2789</v>
      </c>
      <c r="AF2239">
        <v>-0.42299999999999999</v>
      </c>
      <c r="AG2239">
        <v>-0.42299999999999999</v>
      </c>
      <c r="AH2239">
        <v>-0.42299999999999999</v>
      </c>
    </row>
    <row r="2240" spans="29:34" x14ac:dyDescent="0.25">
      <c r="AC2240" t="s">
        <v>2042</v>
      </c>
      <c r="AD2240">
        <v>1</v>
      </c>
      <c r="AE2240" t="s">
        <v>2789</v>
      </c>
      <c r="AF2240">
        <v>-0.42299999999999999</v>
      </c>
      <c r="AG2240">
        <v>-0.42299999999999999</v>
      </c>
      <c r="AH2240">
        <v>-0.42299999999999999</v>
      </c>
    </row>
    <row r="2241" spans="29:34" x14ac:dyDescent="0.25">
      <c r="AC2241" t="s">
        <v>2039</v>
      </c>
      <c r="AD2241">
        <v>1</v>
      </c>
      <c r="AE2241" t="s">
        <v>2789</v>
      </c>
      <c r="AF2241">
        <v>-0.42199999999999999</v>
      </c>
      <c r="AG2241">
        <v>-0.42199999999999999</v>
      </c>
      <c r="AH2241">
        <v>-0.42199999999999999</v>
      </c>
    </row>
    <row r="2242" spans="29:34" x14ac:dyDescent="0.25">
      <c r="AC2242" t="s">
        <v>2038</v>
      </c>
      <c r="AD2242">
        <v>1</v>
      </c>
      <c r="AE2242" t="s">
        <v>2789</v>
      </c>
      <c r="AF2242">
        <v>-0.42099999999999999</v>
      </c>
      <c r="AG2242">
        <v>-0.42099999999999999</v>
      </c>
      <c r="AH2242">
        <v>-0.42099999999999999</v>
      </c>
    </row>
    <row r="2243" spans="29:34" x14ac:dyDescent="0.25">
      <c r="AC2243" t="s">
        <v>787</v>
      </c>
      <c r="AD2243">
        <v>1</v>
      </c>
      <c r="AE2243" t="s">
        <v>2791</v>
      </c>
      <c r="AF2243">
        <v>0.42</v>
      </c>
      <c r="AG2243">
        <v>0.42</v>
      </c>
      <c r="AH2243">
        <v>0.42</v>
      </c>
    </row>
    <row r="2244" spans="29:34" x14ac:dyDescent="0.25">
      <c r="AC2244" t="s">
        <v>2036</v>
      </c>
      <c r="AD2244">
        <v>1</v>
      </c>
      <c r="AE2244" t="s">
        <v>2789</v>
      </c>
      <c r="AF2244">
        <v>-0.41899999999999998</v>
      </c>
      <c r="AG2244">
        <v>-0.41899999999999998</v>
      </c>
      <c r="AH2244">
        <v>-0.41899999999999998</v>
      </c>
    </row>
    <row r="2245" spans="29:34" x14ac:dyDescent="0.25">
      <c r="AC2245" t="s">
        <v>2035</v>
      </c>
      <c r="AD2245">
        <v>1</v>
      </c>
      <c r="AE2245" t="s">
        <v>2789</v>
      </c>
      <c r="AF2245">
        <v>-0.41899999999999998</v>
      </c>
      <c r="AG2245">
        <v>-0.41899999999999998</v>
      </c>
      <c r="AH2245">
        <v>-0.41899999999999998</v>
      </c>
    </row>
    <row r="2246" spans="29:34" x14ac:dyDescent="0.25">
      <c r="AC2246" t="s">
        <v>2037</v>
      </c>
      <c r="AD2246">
        <v>1</v>
      </c>
      <c r="AE2246" t="s">
        <v>2789</v>
      </c>
      <c r="AF2246">
        <v>-0.41899999999999998</v>
      </c>
      <c r="AG2246">
        <v>-0.41899999999999998</v>
      </c>
      <c r="AH2246">
        <v>-0.41899999999999998</v>
      </c>
    </row>
    <row r="2247" spans="29:34" x14ac:dyDescent="0.25">
      <c r="AC2247" t="s">
        <v>2034</v>
      </c>
      <c r="AD2247">
        <v>1</v>
      </c>
      <c r="AE2247" t="s">
        <v>2789</v>
      </c>
      <c r="AF2247">
        <v>-0.41899999999999998</v>
      </c>
      <c r="AG2247">
        <v>-0.41899999999999998</v>
      </c>
      <c r="AH2247">
        <v>-0.41899999999999998</v>
      </c>
    </row>
    <row r="2248" spans="29:34" x14ac:dyDescent="0.25">
      <c r="AC2248" t="s">
        <v>2033</v>
      </c>
      <c r="AD2248">
        <v>1</v>
      </c>
      <c r="AE2248" t="s">
        <v>2789</v>
      </c>
      <c r="AF2248">
        <v>-0.41799999999999998</v>
      </c>
      <c r="AG2248">
        <v>-0.41799999999999998</v>
      </c>
      <c r="AH2248">
        <v>-0.41799999999999998</v>
      </c>
    </row>
    <row r="2249" spans="29:34" x14ac:dyDescent="0.25">
      <c r="AC2249" t="s">
        <v>788</v>
      </c>
      <c r="AD2249">
        <v>1</v>
      </c>
      <c r="AE2249" t="s">
        <v>2791</v>
      </c>
      <c r="AF2249">
        <v>0.41799999999999998</v>
      </c>
      <c r="AG2249">
        <v>0.41799999999999998</v>
      </c>
      <c r="AH2249">
        <v>0.41799999999999998</v>
      </c>
    </row>
    <row r="2250" spans="29:34" x14ac:dyDescent="0.25">
      <c r="AC2250" t="s">
        <v>390</v>
      </c>
      <c r="AD2250">
        <v>1</v>
      </c>
      <c r="AE2250" t="s">
        <v>2792</v>
      </c>
      <c r="AF2250">
        <v>-0.41699999999999998</v>
      </c>
      <c r="AG2250">
        <v>-0.41699999999999998</v>
      </c>
      <c r="AH2250">
        <v>-0.41699999999999998</v>
      </c>
    </row>
    <row r="2251" spans="29:34" x14ac:dyDescent="0.25">
      <c r="AC2251" t="s">
        <v>2031</v>
      </c>
      <c r="AD2251">
        <v>1</v>
      </c>
      <c r="AE2251" t="s">
        <v>2789</v>
      </c>
      <c r="AF2251">
        <v>-0.41699999999999998</v>
      </c>
      <c r="AG2251">
        <v>-0.41699999999999998</v>
      </c>
      <c r="AH2251">
        <v>-0.41699999999999998</v>
      </c>
    </row>
    <row r="2252" spans="29:34" x14ac:dyDescent="0.25">
      <c r="AC2252" t="s">
        <v>2032</v>
      </c>
      <c r="AD2252">
        <v>1</v>
      </c>
      <c r="AE2252" t="s">
        <v>2789</v>
      </c>
      <c r="AF2252">
        <v>-0.41699999999999998</v>
      </c>
      <c r="AG2252">
        <v>-0.41699999999999998</v>
      </c>
      <c r="AH2252">
        <v>-0.41699999999999998</v>
      </c>
    </row>
    <row r="2253" spans="29:34" x14ac:dyDescent="0.25">
      <c r="AC2253" t="s">
        <v>236</v>
      </c>
      <c r="AD2253">
        <v>1</v>
      </c>
      <c r="AE2253" t="s">
        <v>2792</v>
      </c>
      <c r="AF2253">
        <v>0.41599999999999998</v>
      </c>
      <c r="AG2253">
        <v>0.41599999999999998</v>
      </c>
      <c r="AH2253">
        <v>0.41599999999999998</v>
      </c>
    </row>
    <row r="2254" spans="29:34" x14ac:dyDescent="0.25">
      <c r="AC2254" t="s">
        <v>2030</v>
      </c>
      <c r="AD2254">
        <v>1</v>
      </c>
      <c r="AE2254" t="s">
        <v>2789</v>
      </c>
      <c r="AF2254">
        <v>-0.41599999999999998</v>
      </c>
      <c r="AG2254">
        <v>-0.41599999999999998</v>
      </c>
      <c r="AH2254">
        <v>-0.41599999999999998</v>
      </c>
    </row>
    <row r="2255" spans="29:34" x14ac:dyDescent="0.25">
      <c r="AC2255" t="s">
        <v>2029</v>
      </c>
      <c r="AD2255">
        <v>1</v>
      </c>
      <c r="AE2255" t="s">
        <v>2789</v>
      </c>
      <c r="AF2255">
        <v>-0.41299999999999998</v>
      </c>
      <c r="AG2255">
        <v>-0.41299999999999998</v>
      </c>
      <c r="AH2255">
        <v>-0.41299999999999998</v>
      </c>
    </row>
    <row r="2256" spans="29:34" x14ac:dyDescent="0.25">
      <c r="AC2256" t="s">
        <v>1434</v>
      </c>
      <c r="AD2256">
        <v>1</v>
      </c>
      <c r="AE2256" t="s">
        <v>2790</v>
      </c>
      <c r="AF2256">
        <v>-0.41299999999999998</v>
      </c>
      <c r="AG2256">
        <v>-0.41299999999999998</v>
      </c>
      <c r="AH2256">
        <v>-0.41299999999999998</v>
      </c>
    </row>
    <row r="2257" spans="29:34" x14ac:dyDescent="0.25">
      <c r="AC2257" t="s">
        <v>2028</v>
      </c>
      <c r="AD2257">
        <v>1</v>
      </c>
      <c r="AE2257" t="s">
        <v>2789</v>
      </c>
      <c r="AF2257">
        <v>-0.41299999999999998</v>
      </c>
      <c r="AG2257">
        <v>-0.41299999999999998</v>
      </c>
      <c r="AH2257">
        <v>-0.41299999999999998</v>
      </c>
    </row>
    <row r="2258" spans="29:34" x14ac:dyDescent="0.25">
      <c r="AC2258" t="s">
        <v>793</v>
      </c>
      <c r="AD2258">
        <v>1</v>
      </c>
      <c r="AE2258" t="s">
        <v>2791</v>
      </c>
      <c r="AF2258">
        <v>0.41199999999999998</v>
      </c>
      <c r="AG2258">
        <v>0.41199999999999998</v>
      </c>
      <c r="AH2258">
        <v>0.41199999999999998</v>
      </c>
    </row>
    <row r="2259" spans="29:34" x14ac:dyDescent="0.25">
      <c r="AC2259" t="s">
        <v>2027</v>
      </c>
      <c r="AD2259">
        <v>1</v>
      </c>
      <c r="AE2259" t="s">
        <v>2789</v>
      </c>
      <c r="AF2259">
        <v>-0.41199999999999998</v>
      </c>
      <c r="AG2259">
        <v>-0.41199999999999998</v>
      </c>
      <c r="AH2259">
        <v>-0.41199999999999998</v>
      </c>
    </row>
    <row r="2260" spans="29:34" x14ac:dyDescent="0.25">
      <c r="AC2260" t="s">
        <v>2026</v>
      </c>
      <c r="AD2260">
        <v>1</v>
      </c>
      <c r="AE2260" t="s">
        <v>2789</v>
      </c>
      <c r="AF2260">
        <v>-0.41099999999999998</v>
      </c>
      <c r="AG2260">
        <v>-0.41099999999999998</v>
      </c>
      <c r="AH2260">
        <v>-0.41099999999999998</v>
      </c>
    </row>
    <row r="2261" spans="29:34" x14ac:dyDescent="0.25">
      <c r="AC2261" t="s">
        <v>389</v>
      </c>
      <c r="AD2261">
        <v>1</v>
      </c>
      <c r="AE2261" t="s">
        <v>2792</v>
      </c>
      <c r="AF2261">
        <v>-0.41099999999999998</v>
      </c>
      <c r="AG2261">
        <v>-0.41099999999999998</v>
      </c>
      <c r="AH2261">
        <v>-0.41099999999999998</v>
      </c>
    </row>
    <row r="2262" spans="29:34" x14ac:dyDescent="0.25">
      <c r="AC2262" t="s">
        <v>2024</v>
      </c>
      <c r="AD2262">
        <v>1</v>
      </c>
      <c r="AE2262" t="s">
        <v>2789</v>
      </c>
      <c r="AF2262">
        <v>-0.41</v>
      </c>
      <c r="AG2262">
        <v>-0.41</v>
      </c>
      <c r="AH2262">
        <v>-0.41</v>
      </c>
    </row>
    <row r="2263" spans="29:34" x14ac:dyDescent="0.25">
      <c r="AC2263" t="s">
        <v>796</v>
      </c>
      <c r="AD2263">
        <v>1</v>
      </c>
      <c r="AE2263" t="s">
        <v>2791</v>
      </c>
      <c r="AF2263">
        <v>0.41</v>
      </c>
      <c r="AG2263">
        <v>0.41</v>
      </c>
      <c r="AH2263">
        <v>0.41</v>
      </c>
    </row>
    <row r="2264" spans="29:34" x14ac:dyDescent="0.25">
      <c r="AC2264" t="s">
        <v>2025</v>
      </c>
      <c r="AD2264">
        <v>1</v>
      </c>
      <c r="AE2264" t="s">
        <v>2789</v>
      </c>
      <c r="AF2264">
        <v>-0.41</v>
      </c>
      <c r="AG2264">
        <v>-0.41</v>
      </c>
      <c r="AH2264">
        <v>-0.41</v>
      </c>
    </row>
    <row r="2265" spans="29:34" x14ac:dyDescent="0.25">
      <c r="AC2265" t="s">
        <v>794</v>
      </c>
      <c r="AD2265">
        <v>1</v>
      </c>
      <c r="AE2265" t="s">
        <v>2791</v>
      </c>
      <c r="AF2265">
        <v>0.41</v>
      </c>
      <c r="AG2265">
        <v>0.41</v>
      </c>
      <c r="AH2265">
        <v>0.41</v>
      </c>
    </row>
    <row r="2266" spans="29:34" x14ac:dyDescent="0.25">
      <c r="AC2266" t="s">
        <v>1433</v>
      </c>
      <c r="AD2266">
        <v>1</v>
      </c>
      <c r="AE2266" t="s">
        <v>2790</v>
      </c>
      <c r="AF2266">
        <v>-0.40899999999999997</v>
      </c>
      <c r="AG2266">
        <v>-0.40899999999999997</v>
      </c>
      <c r="AH2266">
        <v>-0.40899999999999997</v>
      </c>
    </row>
    <row r="2267" spans="29:34" x14ac:dyDescent="0.25">
      <c r="AC2267" t="s">
        <v>388</v>
      </c>
      <c r="AD2267">
        <v>1</v>
      </c>
      <c r="AE2267" t="s">
        <v>2792</v>
      </c>
      <c r="AF2267">
        <v>-0.40799999999999997</v>
      </c>
      <c r="AG2267">
        <v>-0.40799999999999997</v>
      </c>
      <c r="AH2267">
        <v>-0.40799999999999997</v>
      </c>
    </row>
    <row r="2268" spans="29:34" x14ac:dyDescent="0.25">
      <c r="AC2268" t="s">
        <v>242</v>
      </c>
      <c r="AD2268">
        <v>1</v>
      </c>
      <c r="AE2268" t="s">
        <v>2792</v>
      </c>
      <c r="AF2268">
        <v>0.40799999999999997</v>
      </c>
      <c r="AG2268">
        <v>0.40799999999999997</v>
      </c>
      <c r="AH2268">
        <v>0.40799999999999997</v>
      </c>
    </row>
    <row r="2269" spans="29:34" x14ac:dyDescent="0.25">
      <c r="AC2269" t="s">
        <v>2022</v>
      </c>
      <c r="AD2269">
        <v>1</v>
      </c>
      <c r="AE2269" t="s">
        <v>2789</v>
      </c>
      <c r="AF2269">
        <v>-0.40699999999999997</v>
      </c>
      <c r="AG2269">
        <v>-0.40699999999999997</v>
      </c>
      <c r="AH2269">
        <v>-0.40699999999999997</v>
      </c>
    </row>
    <row r="2270" spans="29:34" x14ac:dyDescent="0.25">
      <c r="AC2270" t="s">
        <v>980</v>
      </c>
      <c r="AD2270">
        <v>1</v>
      </c>
      <c r="AE2270" t="s">
        <v>2791</v>
      </c>
      <c r="AF2270">
        <v>-0.40699999999999997</v>
      </c>
      <c r="AG2270">
        <v>-0.40699999999999997</v>
      </c>
      <c r="AH2270">
        <v>-0.40699999999999997</v>
      </c>
    </row>
    <row r="2271" spans="29:34" x14ac:dyDescent="0.25">
      <c r="AC2271" t="s">
        <v>2023</v>
      </c>
      <c r="AD2271">
        <v>1</v>
      </c>
      <c r="AE2271" t="s">
        <v>2789</v>
      </c>
      <c r="AF2271">
        <v>-0.40699999999999997</v>
      </c>
      <c r="AG2271">
        <v>-0.40699999999999997</v>
      </c>
      <c r="AH2271">
        <v>-0.40699999999999997</v>
      </c>
    </row>
    <row r="2272" spans="29:34" x14ac:dyDescent="0.25">
      <c r="AC2272" t="s">
        <v>1431</v>
      </c>
      <c r="AD2272">
        <v>1</v>
      </c>
      <c r="AE2272" t="s">
        <v>2790</v>
      </c>
      <c r="AF2272">
        <v>-0.40699999999999997</v>
      </c>
      <c r="AG2272">
        <v>-0.40699999999999997</v>
      </c>
      <c r="AH2272">
        <v>-0.40699999999999997</v>
      </c>
    </row>
    <row r="2273" spans="29:34" x14ac:dyDescent="0.25">
      <c r="AC2273" t="s">
        <v>387</v>
      </c>
      <c r="AD2273">
        <v>1</v>
      </c>
      <c r="AE2273" t="s">
        <v>2792</v>
      </c>
      <c r="AF2273">
        <v>-0.40600000000000003</v>
      </c>
      <c r="AG2273">
        <v>-0.40600000000000003</v>
      </c>
      <c r="AH2273">
        <v>-0.40600000000000003</v>
      </c>
    </row>
    <row r="2274" spans="29:34" x14ac:dyDescent="0.25">
      <c r="AC2274" t="s">
        <v>798</v>
      </c>
      <c r="AD2274">
        <v>1</v>
      </c>
      <c r="AE2274" t="s">
        <v>2791</v>
      </c>
      <c r="AF2274">
        <v>0.40600000000000003</v>
      </c>
      <c r="AG2274">
        <v>0.40600000000000003</v>
      </c>
      <c r="AH2274">
        <v>0.40600000000000003</v>
      </c>
    </row>
    <row r="2275" spans="29:34" x14ac:dyDescent="0.25">
      <c r="AC2275" t="s">
        <v>797</v>
      </c>
      <c r="AD2275">
        <v>1</v>
      </c>
      <c r="AE2275" t="s">
        <v>2791</v>
      </c>
      <c r="AF2275">
        <v>0.40600000000000003</v>
      </c>
      <c r="AG2275">
        <v>0.40600000000000003</v>
      </c>
      <c r="AH2275">
        <v>0.40600000000000003</v>
      </c>
    </row>
    <row r="2276" spans="29:34" x14ac:dyDescent="0.25">
      <c r="AC2276" t="s">
        <v>800</v>
      </c>
      <c r="AD2276">
        <v>1</v>
      </c>
      <c r="AE2276" t="s">
        <v>2791</v>
      </c>
      <c r="AF2276">
        <v>0.40500000000000003</v>
      </c>
      <c r="AG2276">
        <v>0.40500000000000003</v>
      </c>
      <c r="AH2276">
        <v>0.40500000000000003</v>
      </c>
    </row>
    <row r="2277" spans="29:34" x14ac:dyDescent="0.25">
      <c r="AC2277" t="s">
        <v>2021</v>
      </c>
      <c r="AD2277">
        <v>1</v>
      </c>
      <c r="AE2277" t="s">
        <v>2789</v>
      </c>
      <c r="AF2277">
        <v>-0.40500000000000003</v>
      </c>
      <c r="AG2277">
        <v>-0.40500000000000003</v>
      </c>
      <c r="AH2277">
        <v>-0.40500000000000003</v>
      </c>
    </row>
    <row r="2278" spans="29:34" x14ac:dyDescent="0.25">
      <c r="AC2278" t="s">
        <v>2020</v>
      </c>
      <c r="AD2278">
        <v>1</v>
      </c>
      <c r="AE2278" t="s">
        <v>2789</v>
      </c>
      <c r="AF2278">
        <v>-0.40500000000000003</v>
      </c>
      <c r="AG2278">
        <v>-0.40500000000000003</v>
      </c>
      <c r="AH2278">
        <v>-0.40500000000000003</v>
      </c>
    </row>
    <row r="2279" spans="29:34" x14ac:dyDescent="0.25">
      <c r="AC2279" t="s">
        <v>2017</v>
      </c>
      <c r="AD2279">
        <v>1</v>
      </c>
      <c r="AE2279" t="s">
        <v>2789</v>
      </c>
      <c r="AF2279">
        <v>-0.40400000000000003</v>
      </c>
      <c r="AG2279">
        <v>-0.40400000000000003</v>
      </c>
      <c r="AH2279">
        <v>-0.40400000000000003</v>
      </c>
    </row>
    <row r="2280" spans="29:34" x14ac:dyDescent="0.25">
      <c r="AC2280" t="s">
        <v>2016</v>
      </c>
      <c r="AD2280">
        <v>1</v>
      </c>
      <c r="AE2280" t="s">
        <v>2789</v>
      </c>
      <c r="AF2280">
        <v>-0.40400000000000003</v>
      </c>
      <c r="AG2280">
        <v>-0.40400000000000003</v>
      </c>
      <c r="AH2280">
        <v>-0.40400000000000003</v>
      </c>
    </row>
    <row r="2281" spans="29:34" x14ac:dyDescent="0.25">
      <c r="AC2281" t="s">
        <v>2018</v>
      </c>
      <c r="AD2281">
        <v>1</v>
      </c>
      <c r="AE2281" t="s">
        <v>2789</v>
      </c>
      <c r="AF2281">
        <v>-0.40400000000000003</v>
      </c>
      <c r="AG2281">
        <v>-0.40400000000000003</v>
      </c>
      <c r="AH2281">
        <v>-0.40400000000000003</v>
      </c>
    </row>
    <row r="2282" spans="29:34" x14ac:dyDescent="0.25">
      <c r="AC2282" t="s">
        <v>2019</v>
      </c>
      <c r="AD2282">
        <v>1</v>
      </c>
      <c r="AE2282" t="s">
        <v>2789</v>
      </c>
      <c r="AF2282">
        <v>-0.40400000000000003</v>
      </c>
      <c r="AG2282">
        <v>-0.40400000000000003</v>
      </c>
      <c r="AH2282">
        <v>-0.40400000000000003</v>
      </c>
    </row>
    <row r="2283" spans="29:34" x14ac:dyDescent="0.25">
      <c r="AC2283" t="s">
        <v>2015</v>
      </c>
      <c r="AD2283">
        <v>1</v>
      </c>
      <c r="AE2283" t="s">
        <v>2789</v>
      </c>
      <c r="AF2283">
        <v>-0.40300000000000002</v>
      </c>
      <c r="AG2283">
        <v>-0.40300000000000002</v>
      </c>
      <c r="AH2283">
        <v>-0.40300000000000002</v>
      </c>
    </row>
    <row r="2284" spans="29:34" x14ac:dyDescent="0.25">
      <c r="AC2284" t="s">
        <v>802</v>
      </c>
      <c r="AD2284">
        <v>1</v>
      </c>
      <c r="AE2284" t="s">
        <v>2791</v>
      </c>
      <c r="AF2284">
        <v>0.40300000000000002</v>
      </c>
      <c r="AG2284">
        <v>0.40300000000000002</v>
      </c>
      <c r="AH2284">
        <v>0.40300000000000002</v>
      </c>
    </row>
    <row r="2285" spans="29:34" x14ac:dyDescent="0.25">
      <c r="AC2285" t="s">
        <v>2014</v>
      </c>
      <c r="AD2285">
        <v>1</v>
      </c>
      <c r="AE2285" t="s">
        <v>2789</v>
      </c>
      <c r="AF2285">
        <v>-0.40300000000000002</v>
      </c>
      <c r="AG2285">
        <v>-0.40300000000000002</v>
      </c>
      <c r="AH2285">
        <v>-0.40300000000000002</v>
      </c>
    </row>
    <row r="2286" spans="29:34" x14ac:dyDescent="0.25">
      <c r="AC2286" t="s">
        <v>801</v>
      </c>
      <c r="AD2286">
        <v>1</v>
      </c>
      <c r="AE2286" t="s">
        <v>2791</v>
      </c>
      <c r="AF2286">
        <v>0.40300000000000002</v>
      </c>
      <c r="AG2286">
        <v>0.40300000000000002</v>
      </c>
      <c r="AH2286">
        <v>0.40300000000000002</v>
      </c>
    </row>
    <row r="2287" spans="29:34" x14ac:dyDescent="0.25">
      <c r="AC2287" t="s">
        <v>2013</v>
      </c>
      <c r="AD2287">
        <v>1</v>
      </c>
      <c r="AE2287" t="s">
        <v>2789</v>
      </c>
      <c r="AF2287">
        <v>-0.40300000000000002</v>
      </c>
      <c r="AG2287">
        <v>-0.40300000000000002</v>
      </c>
      <c r="AH2287">
        <v>-0.40300000000000002</v>
      </c>
    </row>
    <row r="2288" spans="29:34" x14ac:dyDescent="0.25">
      <c r="AC2288" t="s">
        <v>805</v>
      </c>
      <c r="AD2288">
        <v>1</v>
      </c>
      <c r="AE2288" t="s">
        <v>2791</v>
      </c>
      <c r="AF2288">
        <v>0.40100000000000002</v>
      </c>
      <c r="AG2288">
        <v>0.40100000000000002</v>
      </c>
      <c r="AH2288">
        <v>0.40100000000000002</v>
      </c>
    </row>
    <row r="2289" spans="29:34" x14ac:dyDescent="0.25">
      <c r="AC2289" t="s">
        <v>1430</v>
      </c>
      <c r="AD2289">
        <v>1</v>
      </c>
      <c r="AE2289" t="s">
        <v>2790</v>
      </c>
      <c r="AF2289">
        <v>-0.40100000000000002</v>
      </c>
      <c r="AG2289">
        <v>-0.40100000000000002</v>
      </c>
      <c r="AH2289">
        <v>-0.40100000000000002</v>
      </c>
    </row>
    <row r="2290" spans="29:34" x14ac:dyDescent="0.25">
      <c r="AC2290" t="s">
        <v>246</v>
      </c>
      <c r="AD2290">
        <v>1</v>
      </c>
      <c r="AE2290" t="s">
        <v>2792</v>
      </c>
      <c r="AF2290">
        <v>0.40100000000000002</v>
      </c>
      <c r="AG2290">
        <v>0.40100000000000002</v>
      </c>
      <c r="AH2290">
        <v>0.40100000000000002</v>
      </c>
    </row>
    <row r="2291" spans="29:34" x14ac:dyDescent="0.25">
      <c r="AC2291" t="s">
        <v>1415</v>
      </c>
      <c r="AD2291">
        <v>1</v>
      </c>
      <c r="AE2291" t="s">
        <v>2790</v>
      </c>
      <c r="AF2291">
        <v>0.40100000000000002</v>
      </c>
      <c r="AG2291">
        <v>0.40100000000000002</v>
      </c>
      <c r="AH2291">
        <v>0.40100000000000002</v>
      </c>
    </row>
    <row r="2292" spans="29:34" x14ac:dyDescent="0.25">
      <c r="AC2292" t="s">
        <v>2012</v>
      </c>
      <c r="AD2292">
        <v>1</v>
      </c>
      <c r="AE2292" t="s">
        <v>2789</v>
      </c>
      <c r="AF2292">
        <v>-0.4</v>
      </c>
      <c r="AG2292">
        <v>-0.4</v>
      </c>
      <c r="AH2292">
        <v>-0.4</v>
      </c>
    </row>
    <row r="2293" spans="29:34" x14ac:dyDescent="0.25">
      <c r="AC2293" t="s">
        <v>2009</v>
      </c>
      <c r="AD2293">
        <v>1</v>
      </c>
      <c r="AE2293" t="s">
        <v>2789</v>
      </c>
      <c r="AF2293">
        <v>-0.39900000000000002</v>
      </c>
      <c r="AG2293">
        <v>-0.39900000000000002</v>
      </c>
      <c r="AH2293">
        <v>-0.39900000000000002</v>
      </c>
    </row>
    <row r="2294" spans="29:34" x14ac:dyDescent="0.25">
      <c r="AC2294" t="s">
        <v>2011</v>
      </c>
      <c r="AD2294">
        <v>1</v>
      </c>
      <c r="AE2294" t="s">
        <v>2789</v>
      </c>
      <c r="AF2294">
        <v>-0.39900000000000002</v>
      </c>
      <c r="AG2294">
        <v>-0.39900000000000002</v>
      </c>
      <c r="AH2294">
        <v>-0.39900000000000002</v>
      </c>
    </row>
    <row r="2295" spans="29:34" x14ac:dyDescent="0.25">
      <c r="AC2295" t="s">
        <v>2010</v>
      </c>
      <c r="AD2295">
        <v>1</v>
      </c>
      <c r="AE2295" t="s">
        <v>2789</v>
      </c>
      <c r="AF2295">
        <v>-0.39900000000000002</v>
      </c>
      <c r="AG2295">
        <v>-0.39900000000000002</v>
      </c>
      <c r="AH2295">
        <v>-0.39900000000000002</v>
      </c>
    </row>
    <row r="2296" spans="29:34" x14ac:dyDescent="0.25">
      <c r="AC2296" t="s">
        <v>810</v>
      </c>
      <c r="AD2296">
        <v>1</v>
      </c>
      <c r="AE2296" t="s">
        <v>2791</v>
      </c>
      <c r="AF2296">
        <v>0.39900000000000002</v>
      </c>
      <c r="AG2296">
        <v>0.39900000000000002</v>
      </c>
      <c r="AH2296">
        <v>0.39900000000000002</v>
      </c>
    </row>
    <row r="2297" spans="29:34" x14ac:dyDescent="0.25">
      <c r="AC2297" t="s">
        <v>2008</v>
      </c>
      <c r="AD2297">
        <v>1</v>
      </c>
      <c r="AE2297" t="s">
        <v>2789</v>
      </c>
      <c r="AF2297">
        <v>-0.39800000000000002</v>
      </c>
      <c r="AG2297">
        <v>-0.39800000000000002</v>
      </c>
      <c r="AH2297">
        <v>-0.39800000000000002</v>
      </c>
    </row>
    <row r="2298" spans="29:34" x14ac:dyDescent="0.25">
      <c r="AC2298" t="s">
        <v>811</v>
      </c>
      <c r="AD2298">
        <v>1</v>
      </c>
      <c r="AE2298" t="s">
        <v>2791</v>
      </c>
      <c r="AF2298">
        <v>0.39800000000000002</v>
      </c>
      <c r="AG2298">
        <v>0.39800000000000002</v>
      </c>
      <c r="AH2298">
        <v>0.39800000000000002</v>
      </c>
    </row>
    <row r="2299" spans="29:34" x14ac:dyDescent="0.25">
      <c r="AC2299" t="s">
        <v>2006</v>
      </c>
      <c r="AD2299">
        <v>1</v>
      </c>
      <c r="AE2299" t="s">
        <v>2789</v>
      </c>
      <c r="AF2299">
        <v>-0.39700000000000002</v>
      </c>
      <c r="AG2299">
        <v>-0.39700000000000002</v>
      </c>
      <c r="AH2299">
        <v>-0.39700000000000002</v>
      </c>
    </row>
    <row r="2300" spans="29:34" x14ac:dyDescent="0.25">
      <c r="AC2300" t="s">
        <v>2007</v>
      </c>
      <c r="AD2300">
        <v>1</v>
      </c>
      <c r="AE2300" t="s">
        <v>2789</v>
      </c>
      <c r="AF2300">
        <v>-0.39700000000000002</v>
      </c>
      <c r="AG2300">
        <v>-0.39700000000000002</v>
      </c>
      <c r="AH2300">
        <v>-0.39700000000000002</v>
      </c>
    </row>
    <row r="2301" spans="29:34" x14ac:dyDescent="0.25">
      <c r="AC2301" t="s">
        <v>386</v>
      </c>
      <c r="AD2301">
        <v>1</v>
      </c>
      <c r="AE2301" t="s">
        <v>2792</v>
      </c>
      <c r="AF2301">
        <v>-0.39700000000000002</v>
      </c>
      <c r="AG2301">
        <v>-0.39700000000000002</v>
      </c>
      <c r="AH2301">
        <v>-0.39700000000000002</v>
      </c>
    </row>
    <row r="2302" spans="29:34" x14ac:dyDescent="0.25">
      <c r="AC2302" t="s">
        <v>813</v>
      </c>
      <c r="AD2302">
        <v>1</v>
      </c>
      <c r="AE2302" t="s">
        <v>2791</v>
      </c>
      <c r="AF2302">
        <v>0.39600000000000002</v>
      </c>
      <c r="AG2302">
        <v>0.39600000000000002</v>
      </c>
      <c r="AH2302">
        <v>0.39600000000000002</v>
      </c>
    </row>
    <row r="2303" spans="29:34" x14ac:dyDescent="0.25">
      <c r="AC2303" t="s">
        <v>2005</v>
      </c>
      <c r="AD2303">
        <v>1</v>
      </c>
      <c r="AE2303" t="s">
        <v>2789</v>
      </c>
      <c r="AF2303">
        <v>-0.39500000000000002</v>
      </c>
      <c r="AG2303">
        <v>-0.39500000000000002</v>
      </c>
      <c r="AH2303">
        <v>-0.39500000000000002</v>
      </c>
    </row>
    <row r="2304" spans="29:34" x14ac:dyDescent="0.25">
      <c r="AC2304" t="s">
        <v>814</v>
      </c>
      <c r="AD2304">
        <v>1</v>
      </c>
      <c r="AE2304" t="s">
        <v>2791</v>
      </c>
      <c r="AF2304">
        <v>0.39500000000000002</v>
      </c>
      <c r="AG2304">
        <v>0.39500000000000002</v>
      </c>
      <c r="AH2304">
        <v>0.39500000000000002</v>
      </c>
    </row>
    <row r="2305" spans="29:34" x14ac:dyDescent="0.25">
      <c r="AC2305" t="s">
        <v>2004</v>
      </c>
      <c r="AD2305">
        <v>1</v>
      </c>
      <c r="AE2305" t="s">
        <v>2789</v>
      </c>
      <c r="AF2305">
        <v>-0.39400000000000002</v>
      </c>
      <c r="AG2305">
        <v>-0.39400000000000002</v>
      </c>
      <c r="AH2305">
        <v>-0.39400000000000002</v>
      </c>
    </row>
    <row r="2306" spans="29:34" x14ac:dyDescent="0.25">
      <c r="AC2306" t="s">
        <v>815</v>
      </c>
      <c r="AD2306">
        <v>1</v>
      </c>
      <c r="AE2306" t="s">
        <v>2791</v>
      </c>
      <c r="AF2306">
        <v>0.39400000000000002</v>
      </c>
      <c r="AG2306">
        <v>0.39400000000000002</v>
      </c>
      <c r="AH2306">
        <v>0.39400000000000002</v>
      </c>
    </row>
    <row r="2307" spans="29:34" x14ac:dyDescent="0.25">
      <c r="AC2307" t="s">
        <v>2003</v>
      </c>
      <c r="AD2307">
        <v>1</v>
      </c>
      <c r="AE2307" t="s">
        <v>2789</v>
      </c>
      <c r="AF2307">
        <v>-0.39300000000000002</v>
      </c>
      <c r="AG2307">
        <v>-0.39300000000000002</v>
      </c>
      <c r="AH2307">
        <v>-0.39300000000000002</v>
      </c>
    </row>
    <row r="2308" spans="29:34" x14ac:dyDescent="0.25">
      <c r="AC2308" t="s">
        <v>2002</v>
      </c>
      <c r="AD2308">
        <v>1</v>
      </c>
      <c r="AE2308" t="s">
        <v>2789</v>
      </c>
      <c r="AF2308">
        <v>-0.39300000000000002</v>
      </c>
      <c r="AG2308">
        <v>-0.39300000000000002</v>
      </c>
      <c r="AH2308">
        <v>-0.39300000000000002</v>
      </c>
    </row>
    <row r="2309" spans="29:34" x14ac:dyDescent="0.25">
      <c r="AC2309" t="s">
        <v>1999</v>
      </c>
      <c r="AD2309">
        <v>1</v>
      </c>
      <c r="AE2309" t="s">
        <v>2789</v>
      </c>
      <c r="AF2309">
        <v>-0.39300000000000002</v>
      </c>
      <c r="AG2309">
        <v>-0.39300000000000002</v>
      </c>
      <c r="AH2309">
        <v>-0.39300000000000002</v>
      </c>
    </row>
    <row r="2310" spans="29:34" x14ac:dyDescent="0.25">
      <c r="AC2310" t="s">
        <v>2000</v>
      </c>
      <c r="AD2310">
        <v>1</v>
      </c>
      <c r="AE2310" t="s">
        <v>2789</v>
      </c>
      <c r="AF2310">
        <v>-0.39300000000000002</v>
      </c>
      <c r="AG2310">
        <v>-0.39300000000000002</v>
      </c>
      <c r="AH2310">
        <v>-0.39300000000000002</v>
      </c>
    </row>
    <row r="2311" spans="29:34" x14ac:dyDescent="0.25">
      <c r="AC2311" t="s">
        <v>2001</v>
      </c>
      <c r="AD2311">
        <v>1</v>
      </c>
      <c r="AE2311" t="s">
        <v>2789</v>
      </c>
      <c r="AF2311">
        <v>-0.39300000000000002</v>
      </c>
      <c r="AG2311">
        <v>-0.39300000000000002</v>
      </c>
      <c r="AH2311">
        <v>-0.39300000000000002</v>
      </c>
    </row>
    <row r="2312" spans="29:34" x14ac:dyDescent="0.25">
      <c r="AC2312" t="s">
        <v>1998</v>
      </c>
      <c r="AD2312">
        <v>1</v>
      </c>
      <c r="AE2312" t="s">
        <v>2789</v>
      </c>
      <c r="AF2312">
        <v>-0.39300000000000002</v>
      </c>
      <c r="AG2312">
        <v>-0.39300000000000002</v>
      </c>
      <c r="AH2312">
        <v>-0.39300000000000002</v>
      </c>
    </row>
    <row r="2313" spans="29:34" x14ac:dyDescent="0.25">
      <c r="AC2313" t="s">
        <v>253</v>
      </c>
      <c r="AD2313">
        <v>1</v>
      </c>
      <c r="AE2313" t="s">
        <v>2792</v>
      </c>
      <c r="AF2313">
        <v>0.39200000000000002</v>
      </c>
      <c r="AG2313">
        <v>0.39200000000000002</v>
      </c>
      <c r="AH2313">
        <v>0.39200000000000002</v>
      </c>
    </row>
    <row r="2314" spans="29:34" x14ac:dyDescent="0.25">
      <c r="AC2314" t="s">
        <v>1996</v>
      </c>
      <c r="AD2314">
        <v>1</v>
      </c>
      <c r="AE2314" t="s">
        <v>2789</v>
      </c>
      <c r="AF2314">
        <v>-0.39200000000000002</v>
      </c>
      <c r="AG2314">
        <v>-0.39200000000000002</v>
      </c>
      <c r="AH2314">
        <v>-0.39200000000000002</v>
      </c>
    </row>
    <row r="2315" spans="29:34" x14ac:dyDescent="0.25">
      <c r="AC2315" t="s">
        <v>1997</v>
      </c>
      <c r="AD2315">
        <v>1</v>
      </c>
      <c r="AE2315" t="s">
        <v>2789</v>
      </c>
      <c r="AF2315">
        <v>-0.39200000000000002</v>
      </c>
      <c r="AG2315">
        <v>-0.39200000000000002</v>
      </c>
      <c r="AH2315">
        <v>-0.39200000000000002</v>
      </c>
    </row>
    <row r="2316" spans="29:34" x14ac:dyDescent="0.25">
      <c r="AC2316" t="s">
        <v>254</v>
      </c>
      <c r="AD2316">
        <v>1</v>
      </c>
      <c r="AE2316" t="s">
        <v>2792</v>
      </c>
      <c r="AF2316">
        <v>0.39100000000000001</v>
      </c>
      <c r="AG2316">
        <v>0.39100000000000001</v>
      </c>
      <c r="AH2316">
        <v>0.39100000000000001</v>
      </c>
    </row>
    <row r="2317" spans="29:34" x14ac:dyDescent="0.25">
      <c r="AC2317" t="s">
        <v>1993</v>
      </c>
      <c r="AD2317">
        <v>1</v>
      </c>
      <c r="AE2317" t="s">
        <v>2789</v>
      </c>
      <c r="AF2317">
        <v>-0.39100000000000001</v>
      </c>
      <c r="AG2317">
        <v>-0.39100000000000001</v>
      </c>
      <c r="AH2317">
        <v>-0.39100000000000001</v>
      </c>
    </row>
    <row r="2318" spans="29:34" x14ac:dyDescent="0.25">
      <c r="AC2318" t="s">
        <v>1995</v>
      </c>
      <c r="AD2318">
        <v>1</v>
      </c>
      <c r="AE2318" t="s">
        <v>2789</v>
      </c>
      <c r="AF2318">
        <v>-0.39100000000000001</v>
      </c>
      <c r="AG2318">
        <v>-0.39100000000000001</v>
      </c>
      <c r="AH2318">
        <v>-0.39100000000000001</v>
      </c>
    </row>
    <row r="2319" spans="29:34" x14ac:dyDescent="0.25">
      <c r="AC2319" t="s">
        <v>818</v>
      </c>
      <c r="AD2319">
        <v>1</v>
      </c>
      <c r="AE2319" t="s">
        <v>2791</v>
      </c>
      <c r="AF2319">
        <v>0.39100000000000001</v>
      </c>
      <c r="AG2319">
        <v>0.39100000000000001</v>
      </c>
      <c r="AH2319">
        <v>0.39100000000000001</v>
      </c>
    </row>
    <row r="2320" spans="29:34" x14ac:dyDescent="0.25">
      <c r="AC2320" t="s">
        <v>1816</v>
      </c>
      <c r="AD2320">
        <v>1</v>
      </c>
      <c r="AE2320" t="s">
        <v>2789</v>
      </c>
      <c r="AF2320">
        <v>0.39100000000000001</v>
      </c>
      <c r="AG2320">
        <v>0.39100000000000001</v>
      </c>
      <c r="AH2320">
        <v>0.39100000000000001</v>
      </c>
    </row>
    <row r="2321" spans="29:34" x14ac:dyDescent="0.25">
      <c r="AC2321" t="s">
        <v>1994</v>
      </c>
      <c r="AD2321">
        <v>1</v>
      </c>
      <c r="AE2321" t="s">
        <v>2789</v>
      </c>
      <c r="AF2321">
        <v>-0.39100000000000001</v>
      </c>
      <c r="AG2321">
        <v>-0.39100000000000001</v>
      </c>
      <c r="AH2321">
        <v>-0.39100000000000001</v>
      </c>
    </row>
    <row r="2322" spans="29:34" x14ac:dyDescent="0.25">
      <c r="AC2322" t="s">
        <v>1429</v>
      </c>
      <c r="AD2322">
        <v>1</v>
      </c>
      <c r="AE2322" t="s">
        <v>2790</v>
      </c>
      <c r="AF2322">
        <v>-0.39</v>
      </c>
      <c r="AG2322">
        <v>-0.39</v>
      </c>
      <c r="AH2322">
        <v>-0.39</v>
      </c>
    </row>
    <row r="2323" spans="29:34" x14ac:dyDescent="0.25">
      <c r="AC2323" t="s">
        <v>1990</v>
      </c>
      <c r="AD2323">
        <v>1</v>
      </c>
      <c r="AE2323" t="s">
        <v>2789</v>
      </c>
      <c r="AF2323">
        <v>-0.39</v>
      </c>
      <c r="AG2323">
        <v>-0.39</v>
      </c>
      <c r="AH2323">
        <v>-0.39</v>
      </c>
    </row>
    <row r="2324" spans="29:34" x14ac:dyDescent="0.25">
      <c r="AC2324" t="s">
        <v>1991</v>
      </c>
      <c r="AD2324">
        <v>1</v>
      </c>
      <c r="AE2324" t="s">
        <v>2789</v>
      </c>
      <c r="AF2324">
        <v>-0.39</v>
      </c>
      <c r="AG2324">
        <v>-0.39</v>
      </c>
      <c r="AH2324">
        <v>-0.39</v>
      </c>
    </row>
    <row r="2325" spans="29:34" x14ac:dyDescent="0.25">
      <c r="AC2325" t="s">
        <v>256</v>
      </c>
      <c r="AD2325">
        <v>1</v>
      </c>
      <c r="AE2325" t="s">
        <v>2792</v>
      </c>
      <c r="AF2325">
        <v>0.39</v>
      </c>
      <c r="AG2325">
        <v>0.39</v>
      </c>
      <c r="AH2325">
        <v>0.39</v>
      </c>
    </row>
    <row r="2326" spans="29:34" x14ac:dyDescent="0.25">
      <c r="AC2326" t="s">
        <v>1992</v>
      </c>
      <c r="AD2326">
        <v>1</v>
      </c>
      <c r="AE2326" t="s">
        <v>2789</v>
      </c>
      <c r="AF2326">
        <v>-0.39</v>
      </c>
      <c r="AG2326">
        <v>-0.39</v>
      </c>
      <c r="AH2326">
        <v>-0.39</v>
      </c>
    </row>
    <row r="2327" spans="29:34" x14ac:dyDescent="0.25">
      <c r="AC2327" t="s">
        <v>819</v>
      </c>
      <c r="AD2327">
        <v>1</v>
      </c>
      <c r="AE2327" t="s">
        <v>2791</v>
      </c>
      <c r="AF2327">
        <v>0.39</v>
      </c>
      <c r="AG2327">
        <v>0.39</v>
      </c>
      <c r="AH2327">
        <v>0.39</v>
      </c>
    </row>
    <row r="2328" spans="29:34" x14ac:dyDescent="0.25">
      <c r="AC2328" t="s">
        <v>1817</v>
      </c>
      <c r="AD2328">
        <v>1</v>
      </c>
      <c r="AE2328" t="s">
        <v>2789</v>
      </c>
      <c r="AF2328">
        <v>0.38900000000000001</v>
      </c>
      <c r="AG2328">
        <v>0.38900000000000001</v>
      </c>
      <c r="AH2328">
        <v>0.38900000000000001</v>
      </c>
    </row>
    <row r="2329" spans="29:34" x14ac:dyDescent="0.25">
      <c r="AC2329" t="s">
        <v>257</v>
      </c>
      <c r="AD2329">
        <v>1</v>
      </c>
      <c r="AE2329" t="s">
        <v>2792</v>
      </c>
      <c r="AF2329">
        <v>0.38900000000000001</v>
      </c>
      <c r="AG2329">
        <v>0.38900000000000001</v>
      </c>
      <c r="AH2329">
        <v>0.38900000000000001</v>
      </c>
    </row>
    <row r="2330" spans="29:34" x14ac:dyDescent="0.25">
      <c r="AC2330" t="s">
        <v>822</v>
      </c>
      <c r="AD2330">
        <v>1</v>
      </c>
      <c r="AE2330" t="s">
        <v>2791</v>
      </c>
      <c r="AF2330">
        <v>0.38800000000000001</v>
      </c>
      <c r="AG2330">
        <v>0.38800000000000001</v>
      </c>
      <c r="AH2330">
        <v>0.38800000000000001</v>
      </c>
    </row>
    <row r="2331" spans="29:34" x14ac:dyDescent="0.25">
      <c r="AC2331" t="s">
        <v>1989</v>
      </c>
      <c r="AD2331">
        <v>1</v>
      </c>
      <c r="AE2331" t="s">
        <v>2789</v>
      </c>
      <c r="AF2331">
        <v>-0.38800000000000001</v>
      </c>
      <c r="AG2331">
        <v>-0.38800000000000001</v>
      </c>
      <c r="AH2331">
        <v>-0.38800000000000001</v>
      </c>
    </row>
    <row r="2332" spans="29:34" x14ac:dyDescent="0.25">
      <c r="AC2332" t="s">
        <v>1988</v>
      </c>
      <c r="AD2332">
        <v>1</v>
      </c>
      <c r="AE2332" t="s">
        <v>2789</v>
      </c>
      <c r="AF2332">
        <v>-0.38800000000000001</v>
      </c>
      <c r="AG2332">
        <v>-0.38800000000000001</v>
      </c>
      <c r="AH2332">
        <v>-0.38800000000000001</v>
      </c>
    </row>
    <row r="2333" spans="29:34" x14ac:dyDescent="0.25">
      <c r="AC2333" t="s">
        <v>1987</v>
      </c>
      <c r="AD2333">
        <v>1</v>
      </c>
      <c r="AE2333" t="s">
        <v>2789</v>
      </c>
      <c r="AF2333">
        <v>-0.38700000000000001</v>
      </c>
      <c r="AG2333">
        <v>-0.38700000000000001</v>
      </c>
      <c r="AH2333">
        <v>-0.38700000000000001</v>
      </c>
    </row>
    <row r="2334" spans="29:34" x14ac:dyDescent="0.25">
      <c r="AC2334" t="s">
        <v>1986</v>
      </c>
      <c r="AD2334">
        <v>1</v>
      </c>
      <c r="AE2334" t="s">
        <v>2789</v>
      </c>
      <c r="AF2334">
        <v>-0.38400000000000001</v>
      </c>
      <c r="AG2334">
        <v>-0.38400000000000001</v>
      </c>
      <c r="AH2334">
        <v>-0.38400000000000001</v>
      </c>
    </row>
    <row r="2335" spans="29:34" x14ac:dyDescent="0.25">
      <c r="AC2335" t="s">
        <v>1983</v>
      </c>
      <c r="AD2335">
        <v>1</v>
      </c>
      <c r="AE2335" t="s">
        <v>2789</v>
      </c>
      <c r="AF2335">
        <v>-0.38400000000000001</v>
      </c>
      <c r="AG2335">
        <v>-0.38400000000000001</v>
      </c>
      <c r="AH2335">
        <v>-0.38400000000000001</v>
      </c>
    </row>
    <row r="2336" spans="29:34" x14ac:dyDescent="0.25">
      <c r="AC2336" t="s">
        <v>1984</v>
      </c>
      <c r="AD2336">
        <v>1</v>
      </c>
      <c r="AE2336" t="s">
        <v>2789</v>
      </c>
      <c r="AF2336">
        <v>-0.38400000000000001</v>
      </c>
      <c r="AG2336">
        <v>-0.38400000000000001</v>
      </c>
      <c r="AH2336">
        <v>-0.38400000000000001</v>
      </c>
    </row>
    <row r="2337" spans="29:34" x14ac:dyDescent="0.25">
      <c r="AC2337" t="s">
        <v>1985</v>
      </c>
      <c r="AD2337">
        <v>1</v>
      </c>
      <c r="AE2337" t="s">
        <v>2789</v>
      </c>
      <c r="AF2337">
        <v>-0.38400000000000001</v>
      </c>
      <c r="AG2337">
        <v>-0.38400000000000001</v>
      </c>
      <c r="AH2337">
        <v>-0.38400000000000001</v>
      </c>
    </row>
    <row r="2338" spans="29:34" x14ac:dyDescent="0.25">
      <c r="AC2338" t="s">
        <v>1981</v>
      </c>
      <c r="AD2338">
        <v>1</v>
      </c>
      <c r="AE2338" t="s">
        <v>2789</v>
      </c>
      <c r="AF2338">
        <v>-0.38300000000000001</v>
      </c>
      <c r="AG2338">
        <v>-0.38300000000000001</v>
      </c>
      <c r="AH2338">
        <v>-0.38300000000000001</v>
      </c>
    </row>
    <row r="2339" spans="29:34" x14ac:dyDescent="0.25">
      <c r="AC2339" t="s">
        <v>1980</v>
      </c>
      <c r="AD2339">
        <v>1</v>
      </c>
      <c r="AE2339" t="s">
        <v>2789</v>
      </c>
      <c r="AF2339">
        <v>-0.38300000000000001</v>
      </c>
      <c r="AG2339">
        <v>-0.38300000000000001</v>
      </c>
      <c r="AH2339">
        <v>-0.38300000000000001</v>
      </c>
    </row>
    <row r="2340" spans="29:34" x14ac:dyDescent="0.25">
      <c r="AC2340" t="s">
        <v>1982</v>
      </c>
      <c r="AD2340">
        <v>1</v>
      </c>
      <c r="AE2340" t="s">
        <v>2789</v>
      </c>
      <c r="AF2340">
        <v>-0.38300000000000001</v>
      </c>
      <c r="AG2340">
        <v>-0.38300000000000001</v>
      </c>
      <c r="AH2340">
        <v>-0.38300000000000001</v>
      </c>
    </row>
    <row r="2341" spans="29:34" x14ac:dyDescent="0.25">
      <c r="AC2341" t="s">
        <v>259</v>
      </c>
      <c r="AD2341">
        <v>1</v>
      </c>
      <c r="AE2341" t="s">
        <v>2792</v>
      </c>
      <c r="AF2341">
        <v>0.38300000000000001</v>
      </c>
      <c r="AG2341">
        <v>0.38300000000000001</v>
      </c>
      <c r="AH2341">
        <v>0.38300000000000001</v>
      </c>
    </row>
    <row r="2342" spans="29:34" x14ac:dyDescent="0.25">
      <c r="AC2342" t="s">
        <v>1979</v>
      </c>
      <c r="AD2342">
        <v>1</v>
      </c>
      <c r="AE2342" t="s">
        <v>2789</v>
      </c>
      <c r="AF2342">
        <v>-0.38200000000000001</v>
      </c>
      <c r="AG2342">
        <v>-0.38200000000000001</v>
      </c>
      <c r="AH2342">
        <v>-0.38200000000000001</v>
      </c>
    </row>
    <row r="2343" spans="29:34" x14ac:dyDescent="0.25">
      <c r="AC2343" t="s">
        <v>260</v>
      </c>
      <c r="AD2343">
        <v>1</v>
      </c>
      <c r="AE2343" t="s">
        <v>2792</v>
      </c>
      <c r="AF2343">
        <v>0.38200000000000001</v>
      </c>
      <c r="AG2343">
        <v>0.38200000000000001</v>
      </c>
      <c r="AH2343">
        <v>0.38200000000000001</v>
      </c>
    </row>
    <row r="2344" spans="29:34" x14ac:dyDescent="0.25">
      <c r="AC2344" t="s">
        <v>1978</v>
      </c>
      <c r="AD2344">
        <v>1</v>
      </c>
      <c r="AE2344" t="s">
        <v>2789</v>
      </c>
      <c r="AF2344">
        <v>-0.38100000000000001</v>
      </c>
      <c r="AG2344">
        <v>-0.38100000000000001</v>
      </c>
      <c r="AH2344">
        <v>-0.38100000000000001</v>
      </c>
    </row>
    <row r="2345" spans="29:34" x14ac:dyDescent="0.25">
      <c r="AC2345" t="s">
        <v>1818</v>
      </c>
      <c r="AD2345">
        <v>1</v>
      </c>
      <c r="AE2345" t="s">
        <v>2789</v>
      </c>
      <c r="AF2345">
        <v>0.38100000000000001</v>
      </c>
      <c r="AG2345">
        <v>0.38100000000000001</v>
      </c>
      <c r="AH2345">
        <v>0.38100000000000001</v>
      </c>
    </row>
    <row r="2346" spans="29:34" x14ac:dyDescent="0.25">
      <c r="AC2346" t="s">
        <v>1976</v>
      </c>
      <c r="AD2346">
        <v>1</v>
      </c>
      <c r="AE2346" t="s">
        <v>2789</v>
      </c>
      <c r="AF2346">
        <v>-0.38</v>
      </c>
      <c r="AG2346">
        <v>-0.38</v>
      </c>
      <c r="AH2346">
        <v>-0.38</v>
      </c>
    </row>
    <row r="2347" spans="29:34" x14ac:dyDescent="0.25">
      <c r="AC2347" t="s">
        <v>1977</v>
      </c>
      <c r="AD2347">
        <v>1</v>
      </c>
      <c r="AE2347" t="s">
        <v>2789</v>
      </c>
      <c r="AF2347">
        <v>-0.38</v>
      </c>
      <c r="AG2347">
        <v>-0.38</v>
      </c>
      <c r="AH2347">
        <v>-0.38</v>
      </c>
    </row>
    <row r="2348" spans="29:34" x14ac:dyDescent="0.25">
      <c r="AC2348" t="s">
        <v>382</v>
      </c>
      <c r="AD2348">
        <v>1</v>
      </c>
      <c r="AE2348" t="s">
        <v>2792</v>
      </c>
      <c r="AF2348">
        <v>-0.379</v>
      </c>
      <c r="AG2348">
        <v>-0.379</v>
      </c>
      <c r="AH2348">
        <v>-0.379</v>
      </c>
    </row>
    <row r="2349" spans="29:34" x14ac:dyDescent="0.25">
      <c r="AC2349" t="s">
        <v>1975</v>
      </c>
      <c r="AD2349">
        <v>1</v>
      </c>
      <c r="AE2349" t="s">
        <v>2789</v>
      </c>
      <c r="AF2349">
        <v>-0.379</v>
      </c>
      <c r="AG2349">
        <v>-0.379</v>
      </c>
      <c r="AH2349">
        <v>-0.379</v>
      </c>
    </row>
    <row r="2350" spans="29:34" x14ac:dyDescent="0.25">
      <c r="AC2350" t="s">
        <v>1974</v>
      </c>
      <c r="AD2350">
        <v>1</v>
      </c>
      <c r="AE2350" t="s">
        <v>2789</v>
      </c>
      <c r="AF2350">
        <v>-0.379</v>
      </c>
      <c r="AG2350">
        <v>-0.379</v>
      </c>
      <c r="AH2350">
        <v>-0.379</v>
      </c>
    </row>
    <row r="2351" spans="29:34" x14ac:dyDescent="0.25">
      <c r="AC2351" t="s">
        <v>828</v>
      </c>
      <c r="AD2351">
        <v>1</v>
      </c>
      <c r="AE2351" t="s">
        <v>2791</v>
      </c>
      <c r="AF2351">
        <v>0.379</v>
      </c>
      <c r="AG2351">
        <v>0.379</v>
      </c>
      <c r="AH2351">
        <v>0.379</v>
      </c>
    </row>
    <row r="2352" spans="29:34" x14ac:dyDescent="0.25">
      <c r="AC2352" t="s">
        <v>1428</v>
      </c>
      <c r="AD2352">
        <v>1</v>
      </c>
      <c r="AE2352" t="s">
        <v>2790</v>
      </c>
      <c r="AF2352">
        <v>-0.379</v>
      </c>
      <c r="AG2352">
        <v>-0.379</v>
      </c>
      <c r="AH2352">
        <v>-0.379</v>
      </c>
    </row>
    <row r="2353" spans="29:34" x14ac:dyDescent="0.25">
      <c r="AC2353" t="s">
        <v>1973</v>
      </c>
      <c r="AD2353">
        <v>1</v>
      </c>
      <c r="AE2353" t="s">
        <v>2789</v>
      </c>
      <c r="AF2353">
        <v>-0.378</v>
      </c>
      <c r="AG2353">
        <v>-0.378</v>
      </c>
      <c r="AH2353">
        <v>-0.378</v>
      </c>
    </row>
    <row r="2354" spans="29:34" x14ac:dyDescent="0.25">
      <c r="AC2354" t="s">
        <v>829</v>
      </c>
      <c r="AD2354">
        <v>1</v>
      </c>
      <c r="AE2354" t="s">
        <v>2791</v>
      </c>
      <c r="AF2354">
        <v>0.378</v>
      </c>
      <c r="AG2354">
        <v>0.378</v>
      </c>
      <c r="AH2354">
        <v>0.378</v>
      </c>
    </row>
    <row r="2355" spans="29:34" x14ac:dyDescent="0.25">
      <c r="AC2355" t="s">
        <v>1972</v>
      </c>
      <c r="AD2355">
        <v>1</v>
      </c>
      <c r="AE2355" t="s">
        <v>2789</v>
      </c>
      <c r="AF2355">
        <v>-0.378</v>
      </c>
      <c r="AG2355">
        <v>-0.378</v>
      </c>
      <c r="AH2355">
        <v>-0.378</v>
      </c>
    </row>
    <row r="2356" spans="29:34" x14ac:dyDescent="0.25">
      <c r="AC2356" t="s">
        <v>1971</v>
      </c>
      <c r="AD2356">
        <v>1</v>
      </c>
      <c r="AE2356" t="s">
        <v>2789</v>
      </c>
      <c r="AF2356">
        <v>-0.377</v>
      </c>
      <c r="AG2356">
        <v>-0.377</v>
      </c>
      <c r="AH2356">
        <v>-0.377</v>
      </c>
    </row>
    <row r="2357" spans="29:34" x14ac:dyDescent="0.25">
      <c r="AC2357" t="s">
        <v>1820</v>
      </c>
      <c r="AD2357">
        <v>1</v>
      </c>
      <c r="AE2357" t="s">
        <v>2789</v>
      </c>
      <c r="AF2357">
        <v>0.377</v>
      </c>
      <c r="AG2357">
        <v>0.377</v>
      </c>
      <c r="AH2357">
        <v>0.377</v>
      </c>
    </row>
    <row r="2358" spans="29:34" x14ac:dyDescent="0.25">
      <c r="AC2358" t="s">
        <v>1819</v>
      </c>
      <c r="AD2358">
        <v>1</v>
      </c>
      <c r="AE2358" t="s">
        <v>2789</v>
      </c>
      <c r="AF2358">
        <v>0.377</v>
      </c>
      <c r="AG2358">
        <v>0.377</v>
      </c>
      <c r="AH2358">
        <v>0.377</v>
      </c>
    </row>
    <row r="2359" spans="29:34" x14ac:dyDescent="0.25">
      <c r="AC2359" t="s">
        <v>1970</v>
      </c>
      <c r="AD2359">
        <v>1</v>
      </c>
      <c r="AE2359" t="s">
        <v>2789</v>
      </c>
      <c r="AF2359">
        <v>-0.376</v>
      </c>
      <c r="AG2359">
        <v>-0.376</v>
      </c>
      <c r="AH2359">
        <v>-0.376</v>
      </c>
    </row>
    <row r="2360" spans="29:34" x14ac:dyDescent="0.25">
      <c r="AC2360" t="s">
        <v>261</v>
      </c>
      <c r="AD2360">
        <v>1</v>
      </c>
      <c r="AE2360" t="s">
        <v>2792</v>
      </c>
      <c r="AF2360">
        <v>0.375</v>
      </c>
      <c r="AG2360">
        <v>0.375</v>
      </c>
      <c r="AH2360">
        <v>0.375</v>
      </c>
    </row>
    <row r="2361" spans="29:34" x14ac:dyDescent="0.25">
      <c r="AC2361" t="s">
        <v>1969</v>
      </c>
      <c r="AD2361">
        <v>1</v>
      </c>
      <c r="AE2361" t="s">
        <v>2789</v>
      </c>
      <c r="AF2361">
        <v>-0.375</v>
      </c>
      <c r="AG2361">
        <v>-0.375</v>
      </c>
      <c r="AH2361">
        <v>-0.375</v>
      </c>
    </row>
    <row r="2362" spans="29:34" x14ac:dyDescent="0.25">
      <c r="AC2362" t="s">
        <v>380</v>
      </c>
      <c r="AD2362">
        <v>1</v>
      </c>
      <c r="AE2362" t="s">
        <v>2792</v>
      </c>
      <c r="AF2362">
        <v>-0.374</v>
      </c>
      <c r="AG2362">
        <v>-0.374</v>
      </c>
      <c r="AH2362">
        <v>-0.374</v>
      </c>
    </row>
    <row r="2363" spans="29:34" x14ac:dyDescent="0.25">
      <c r="AC2363" t="s">
        <v>1968</v>
      </c>
      <c r="AD2363">
        <v>1</v>
      </c>
      <c r="AE2363" t="s">
        <v>2789</v>
      </c>
      <c r="AF2363">
        <v>-0.374</v>
      </c>
      <c r="AG2363">
        <v>-0.374</v>
      </c>
      <c r="AH2363">
        <v>-0.374</v>
      </c>
    </row>
    <row r="2364" spans="29:34" x14ac:dyDescent="0.25">
      <c r="AC2364" t="s">
        <v>1966</v>
      </c>
      <c r="AD2364">
        <v>1</v>
      </c>
      <c r="AE2364" t="s">
        <v>2789</v>
      </c>
      <c r="AF2364">
        <v>-0.373</v>
      </c>
      <c r="AG2364">
        <v>-0.373</v>
      </c>
      <c r="AH2364">
        <v>-0.373</v>
      </c>
    </row>
    <row r="2365" spans="29:34" x14ac:dyDescent="0.25">
      <c r="AC2365" t="s">
        <v>1967</v>
      </c>
      <c r="AD2365">
        <v>1</v>
      </c>
      <c r="AE2365" t="s">
        <v>2789</v>
      </c>
      <c r="AF2365">
        <v>-0.373</v>
      </c>
      <c r="AG2365">
        <v>-0.373</v>
      </c>
      <c r="AH2365">
        <v>-0.373</v>
      </c>
    </row>
    <row r="2366" spans="29:34" x14ac:dyDescent="0.25">
      <c r="AC2366" t="s">
        <v>831</v>
      </c>
      <c r="AD2366">
        <v>1</v>
      </c>
      <c r="AE2366" t="s">
        <v>2791</v>
      </c>
      <c r="AF2366">
        <v>0.372</v>
      </c>
      <c r="AG2366">
        <v>0.372</v>
      </c>
      <c r="AH2366">
        <v>0.372</v>
      </c>
    </row>
    <row r="2367" spans="29:34" x14ac:dyDescent="0.25">
      <c r="AC2367" t="s">
        <v>1964</v>
      </c>
      <c r="AD2367">
        <v>1</v>
      </c>
      <c r="AE2367" t="s">
        <v>2789</v>
      </c>
      <c r="AF2367">
        <v>-0.372</v>
      </c>
      <c r="AG2367">
        <v>-0.372</v>
      </c>
      <c r="AH2367">
        <v>-0.372</v>
      </c>
    </row>
    <row r="2368" spans="29:34" x14ac:dyDescent="0.25">
      <c r="AC2368" t="s">
        <v>1965</v>
      </c>
      <c r="AD2368">
        <v>1</v>
      </c>
      <c r="AE2368" t="s">
        <v>2789</v>
      </c>
      <c r="AF2368">
        <v>-0.372</v>
      </c>
      <c r="AG2368">
        <v>-0.372</v>
      </c>
      <c r="AH2368">
        <v>-0.372</v>
      </c>
    </row>
    <row r="2369" spans="29:34" x14ac:dyDescent="0.25">
      <c r="AC2369" t="s">
        <v>832</v>
      </c>
      <c r="AD2369">
        <v>1</v>
      </c>
      <c r="AE2369" t="s">
        <v>2791</v>
      </c>
      <c r="AF2369">
        <v>0.371</v>
      </c>
      <c r="AG2369">
        <v>0.371</v>
      </c>
      <c r="AH2369">
        <v>0.371</v>
      </c>
    </row>
    <row r="2370" spans="29:34" x14ac:dyDescent="0.25">
      <c r="AC2370" t="s">
        <v>835</v>
      </c>
      <c r="AD2370">
        <v>1</v>
      </c>
      <c r="AE2370" t="s">
        <v>2791</v>
      </c>
      <c r="AF2370">
        <v>0.37</v>
      </c>
      <c r="AG2370">
        <v>0.37</v>
      </c>
      <c r="AH2370">
        <v>0.37</v>
      </c>
    </row>
    <row r="2371" spans="29:34" x14ac:dyDescent="0.25">
      <c r="AC2371" t="s">
        <v>1963</v>
      </c>
      <c r="AD2371">
        <v>1</v>
      </c>
      <c r="AE2371" t="s">
        <v>2789</v>
      </c>
      <c r="AF2371">
        <v>-0.37</v>
      </c>
      <c r="AG2371">
        <v>-0.37</v>
      </c>
      <c r="AH2371">
        <v>-0.37</v>
      </c>
    </row>
    <row r="2372" spans="29:34" x14ac:dyDescent="0.25">
      <c r="AC2372" t="s">
        <v>1961</v>
      </c>
      <c r="AD2372">
        <v>1</v>
      </c>
      <c r="AE2372" t="s">
        <v>2789</v>
      </c>
      <c r="AF2372">
        <v>-0.37</v>
      </c>
      <c r="AG2372">
        <v>-0.37</v>
      </c>
      <c r="AH2372">
        <v>-0.37</v>
      </c>
    </row>
    <row r="2373" spans="29:34" x14ac:dyDescent="0.25">
      <c r="AC2373" t="s">
        <v>1962</v>
      </c>
      <c r="AD2373">
        <v>1</v>
      </c>
      <c r="AE2373" t="s">
        <v>2789</v>
      </c>
      <c r="AF2373">
        <v>-0.37</v>
      </c>
      <c r="AG2373">
        <v>-0.37</v>
      </c>
      <c r="AH2373">
        <v>-0.37</v>
      </c>
    </row>
    <row r="2374" spans="29:34" x14ac:dyDescent="0.25">
      <c r="AC2374" t="s">
        <v>1960</v>
      </c>
      <c r="AD2374">
        <v>1</v>
      </c>
      <c r="AE2374" t="s">
        <v>2789</v>
      </c>
      <c r="AF2374">
        <v>-0.36899999999999999</v>
      </c>
      <c r="AG2374">
        <v>-0.36899999999999999</v>
      </c>
      <c r="AH2374">
        <v>-0.36899999999999999</v>
      </c>
    </row>
    <row r="2375" spans="29:34" x14ac:dyDescent="0.25">
      <c r="AC2375" t="s">
        <v>1959</v>
      </c>
      <c r="AD2375">
        <v>1</v>
      </c>
      <c r="AE2375" t="s">
        <v>2789</v>
      </c>
      <c r="AF2375">
        <v>-0.36899999999999999</v>
      </c>
      <c r="AG2375">
        <v>-0.36899999999999999</v>
      </c>
      <c r="AH2375">
        <v>-0.36899999999999999</v>
      </c>
    </row>
    <row r="2376" spans="29:34" x14ac:dyDescent="0.25">
      <c r="AC2376" t="s">
        <v>836</v>
      </c>
      <c r="AD2376">
        <v>1</v>
      </c>
      <c r="AE2376" t="s">
        <v>2791</v>
      </c>
      <c r="AF2376">
        <v>0.36899999999999999</v>
      </c>
      <c r="AG2376">
        <v>0.36899999999999999</v>
      </c>
      <c r="AH2376">
        <v>0.36899999999999999</v>
      </c>
    </row>
    <row r="2377" spans="29:34" x14ac:dyDescent="0.25">
      <c r="AC2377" t="s">
        <v>265</v>
      </c>
      <c r="AD2377">
        <v>1</v>
      </c>
      <c r="AE2377" t="s">
        <v>2792</v>
      </c>
      <c r="AF2377">
        <v>0.36899999999999999</v>
      </c>
      <c r="AG2377">
        <v>0.36899999999999999</v>
      </c>
      <c r="AH2377">
        <v>0.36899999999999999</v>
      </c>
    </row>
    <row r="2378" spans="29:34" x14ac:dyDescent="0.25">
      <c r="AC2378" t="s">
        <v>1427</v>
      </c>
      <c r="AD2378">
        <v>1</v>
      </c>
      <c r="AE2378" t="s">
        <v>2790</v>
      </c>
      <c r="AF2378">
        <v>-0.36899999999999999</v>
      </c>
      <c r="AG2378">
        <v>-0.36899999999999999</v>
      </c>
      <c r="AH2378">
        <v>-0.36899999999999999</v>
      </c>
    </row>
    <row r="2379" spans="29:34" x14ac:dyDescent="0.25">
      <c r="AC2379" t="s">
        <v>264</v>
      </c>
      <c r="AD2379">
        <v>1</v>
      </c>
      <c r="AE2379" t="s">
        <v>2792</v>
      </c>
      <c r="AF2379">
        <v>0.36899999999999999</v>
      </c>
      <c r="AG2379">
        <v>0.36899999999999999</v>
      </c>
      <c r="AH2379">
        <v>0.36899999999999999</v>
      </c>
    </row>
    <row r="2380" spans="29:34" x14ac:dyDescent="0.25">
      <c r="AC2380" t="s">
        <v>1958</v>
      </c>
      <c r="AD2380">
        <v>1</v>
      </c>
      <c r="AE2380" t="s">
        <v>2789</v>
      </c>
      <c r="AF2380">
        <v>-0.36699999999999999</v>
      </c>
      <c r="AG2380">
        <v>-0.36699999999999999</v>
      </c>
      <c r="AH2380">
        <v>-0.36699999999999999</v>
      </c>
    </row>
    <row r="2381" spans="29:34" x14ac:dyDescent="0.25">
      <c r="AC2381" t="s">
        <v>1957</v>
      </c>
      <c r="AD2381">
        <v>1</v>
      </c>
      <c r="AE2381" t="s">
        <v>2789</v>
      </c>
      <c r="AF2381">
        <v>-0.36599999999999999</v>
      </c>
      <c r="AG2381">
        <v>-0.36599999999999999</v>
      </c>
      <c r="AH2381">
        <v>-0.36599999999999999</v>
      </c>
    </row>
    <row r="2382" spans="29:34" x14ac:dyDescent="0.25">
      <c r="AC2382" t="s">
        <v>838</v>
      </c>
      <c r="AD2382">
        <v>1</v>
      </c>
      <c r="AE2382" t="s">
        <v>2791</v>
      </c>
      <c r="AF2382">
        <v>0.36599999999999999</v>
      </c>
      <c r="AG2382">
        <v>0.36599999999999999</v>
      </c>
      <c r="AH2382">
        <v>0.36599999999999999</v>
      </c>
    </row>
    <row r="2383" spans="29:34" x14ac:dyDescent="0.25">
      <c r="AC2383" t="s">
        <v>1955</v>
      </c>
      <c r="AD2383">
        <v>1</v>
      </c>
      <c r="AE2383" t="s">
        <v>2789</v>
      </c>
      <c r="AF2383">
        <v>-0.36499999999999999</v>
      </c>
      <c r="AG2383">
        <v>-0.36499999999999999</v>
      </c>
      <c r="AH2383">
        <v>-0.36499999999999999</v>
      </c>
    </row>
    <row r="2384" spans="29:34" x14ac:dyDescent="0.25">
      <c r="AC2384" t="s">
        <v>1821</v>
      </c>
      <c r="AD2384">
        <v>1</v>
      </c>
      <c r="AE2384" t="s">
        <v>2789</v>
      </c>
      <c r="AF2384">
        <v>0.36499999999999999</v>
      </c>
      <c r="AG2384">
        <v>0.36499999999999999</v>
      </c>
      <c r="AH2384">
        <v>0.36499999999999999</v>
      </c>
    </row>
    <row r="2385" spans="29:34" x14ac:dyDescent="0.25">
      <c r="AC2385" t="s">
        <v>1956</v>
      </c>
      <c r="AD2385">
        <v>1</v>
      </c>
      <c r="AE2385" t="s">
        <v>2789</v>
      </c>
      <c r="AF2385">
        <v>-0.36499999999999999</v>
      </c>
      <c r="AG2385">
        <v>-0.36499999999999999</v>
      </c>
      <c r="AH2385">
        <v>-0.36499999999999999</v>
      </c>
    </row>
    <row r="2386" spans="29:34" x14ac:dyDescent="0.25">
      <c r="AC2386" t="s">
        <v>1954</v>
      </c>
      <c r="AD2386">
        <v>1</v>
      </c>
      <c r="AE2386" t="s">
        <v>2789</v>
      </c>
      <c r="AF2386">
        <v>-0.36499999999999999</v>
      </c>
      <c r="AG2386">
        <v>-0.36499999999999999</v>
      </c>
      <c r="AH2386">
        <v>-0.36499999999999999</v>
      </c>
    </row>
    <row r="2387" spans="29:34" x14ac:dyDescent="0.25">
      <c r="AC2387" t="s">
        <v>840</v>
      </c>
      <c r="AD2387">
        <v>1</v>
      </c>
      <c r="AE2387" t="s">
        <v>2791</v>
      </c>
      <c r="AF2387">
        <v>0.36399999999999999</v>
      </c>
      <c r="AG2387">
        <v>0.36399999999999999</v>
      </c>
      <c r="AH2387">
        <v>0.36399999999999999</v>
      </c>
    </row>
    <row r="2388" spans="29:34" x14ac:dyDescent="0.25">
      <c r="AC2388" t="s">
        <v>1822</v>
      </c>
      <c r="AD2388">
        <v>1</v>
      </c>
      <c r="AE2388" t="s">
        <v>2789</v>
      </c>
      <c r="AF2388">
        <v>0.36399999999999999</v>
      </c>
      <c r="AG2388">
        <v>0.36399999999999999</v>
      </c>
      <c r="AH2388">
        <v>0.36399999999999999</v>
      </c>
    </row>
    <row r="2389" spans="29:34" x14ac:dyDescent="0.25">
      <c r="AC2389" t="s">
        <v>1823</v>
      </c>
      <c r="AD2389">
        <v>1</v>
      </c>
      <c r="AE2389" t="s">
        <v>2789</v>
      </c>
      <c r="AF2389">
        <v>0.36399999999999999</v>
      </c>
      <c r="AG2389">
        <v>0.36399999999999999</v>
      </c>
      <c r="AH2389">
        <v>0.36399999999999999</v>
      </c>
    </row>
    <row r="2390" spans="29:34" x14ac:dyDescent="0.25">
      <c r="AC2390" t="s">
        <v>1426</v>
      </c>
      <c r="AD2390">
        <v>1</v>
      </c>
      <c r="AE2390" t="s">
        <v>2790</v>
      </c>
      <c r="AF2390">
        <v>-0.36399999999999999</v>
      </c>
      <c r="AG2390">
        <v>-0.36399999999999999</v>
      </c>
      <c r="AH2390">
        <v>-0.36399999999999999</v>
      </c>
    </row>
    <row r="2391" spans="29:34" x14ac:dyDescent="0.25">
      <c r="AC2391" t="s">
        <v>268</v>
      </c>
      <c r="AD2391">
        <v>1</v>
      </c>
      <c r="AE2391" t="s">
        <v>2792</v>
      </c>
      <c r="AF2391">
        <v>0.36399999999999999</v>
      </c>
      <c r="AG2391">
        <v>0.36399999999999999</v>
      </c>
      <c r="AH2391">
        <v>0.36399999999999999</v>
      </c>
    </row>
    <row r="2392" spans="29:34" x14ac:dyDescent="0.25">
      <c r="AC2392" t="s">
        <v>841</v>
      </c>
      <c r="AD2392">
        <v>1</v>
      </c>
      <c r="AE2392" t="s">
        <v>2791</v>
      </c>
      <c r="AF2392">
        <v>0.36399999999999999</v>
      </c>
      <c r="AG2392">
        <v>0.36399999999999999</v>
      </c>
      <c r="AH2392">
        <v>0.36399999999999999</v>
      </c>
    </row>
    <row r="2393" spans="29:34" x14ac:dyDescent="0.25">
      <c r="AC2393" t="s">
        <v>842</v>
      </c>
      <c r="AD2393">
        <v>1</v>
      </c>
      <c r="AE2393" t="s">
        <v>2791</v>
      </c>
      <c r="AF2393">
        <v>0.36399999999999999</v>
      </c>
      <c r="AG2393">
        <v>0.36399999999999999</v>
      </c>
      <c r="AH2393">
        <v>0.36399999999999999</v>
      </c>
    </row>
    <row r="2394" spans="29:34" x14ac:dyDescent="0.25">
      <c r="AC2394" t="s">
        <v>378</v>
      </c>
      <c r="AD2394">
        <v>1</v>
      </c>
      <c r="AE2394" t="s">
        <v>2792</v>
      </c>
      <c r="AF2394">
        <v>-0.36399999999999999</v>
      </c>
      <c r="AG2394">
        <v>-0.36399999999999999</v>
      </c>
      <c r="AH2394">
        <v>-0.36399999999999999</v>
      </c>
    </row>
    <row r="2395" spans="29:34" x14ac:dyDescent="0.25">
      <c r="AC2395" t="s">
        <v>1953</v>
      </c>
      <c r="AD2395">
        <v>1</v>
      </c>
      <c r="AE2395" t="s">
        <v>2789</v>
      </c>
      <c r="AF2395">
        <v>-0.36299999999999999</v>
      </c>
      <c r="AG2395">
        <v>-0.36299999999999999</v>
      </c>
      <c r="AH2395">
        <v>-0.36299999999999999</v>
      </c>
    </row>
    <row r="2396" spans="29:34" x14ac:dyDescent="0.25">
      <c r="AC2396" t="s">
        <v>843</v>
      </c>
      <c r="AD2396">
        <v>1</v>
      </c>
      <c r="AE2396" t="s">
        <v>2791</v>
      </c>
      <c r="AF2396">
        <v>0.36299999999999999</v>
      </c>
      <c r="AG2396">
        <v>0.36299999999999999</v>
      </c>
      <c r="AH2396">
        <v>0.36299999999999999</v>
      </c>
    </row>
    <row r="2397" spans="29:34" x14ac:dyDescent="0.25">
      <c r="AC2397" t="s">
        <v>1952</v>
      </c>
      <c r="AD2397">
        <v>1</v>
      </c>
      <c r="AE2397" t="s">
        <v>2789</v>
      </c>
      <c r="AF2397">
        <v>-0.36299999999999999</v>
      </c>
      <c r="AG2397">
        <v>-0.36299999999999999</v>
      </c>
      <c r="AH2397">
        <v>-0.36299999999999999</v>
      </c>
    </row>
    <row r="2398" spans="29:34" x14ac:dyDescent="0.25">
      <c r="AC2398" t="s">
        <v>1951</v>
      </c>
      <c r="AD2398">
        <v>1</v>
      </c>
      <c r="AE2398" t="s">
        <v>2789</v>
      </c>
      <c r="AF2398">
        <v>-0.36199999999999999</v>
      </c>
      <c r="AG2398">
        <v>-0.36199999999999999</v>
      </c>
      <c r="AH2398">
        <v>-0.36199999999999999</v>
      </c>
    </row>
    <row r="2399" spans="29:34" x14ac:dyDescent="0.25">
      <c r="AC2399" t="s">
        <v>1950</v>
      </c>
      <c r="AD2399">
        <v>1</v>
      </c>
      <c r="AE2399" t="s">
        <v>2789</v>
      </c>
      <c r="AF2399">
        <v>-0.36199999999999999</v>
      </c>
      <c r="AG2399">
        <v>-0.36199999999999999</v>
      </c>
      <c r="AH2399">
        <v>-0.36199999999999999</v>
      </c>
    </row>
    <row r="2400" spans="29:34" x14ac:dyDescent="0.25">
      <c r="AC2400" t="s">
        <v>1949</v>
      </c>
      <c r="AD2400">
        <v>1</v>
      </c>
      <c r="AE2400" t="s">
        <v>2789</v>
      </c>
      <c r="AF2400">
        <v>-0.36099999999999999</v>
      </c>
      <c r="AG2400">
        <v>-0.36099999999999999</v>
      </c>
      <c r="AH2400">
        <v>-0.36099999999999999</v>
      </c>
    </row>
    <row r="2401" spans="29:34" x14ac:dyDescent="0.25">
      <c r="AC2401" t="s">
        <v>270</v>
      </c>
      <c r="AD2401">
        <v>1</v>
      </c>
      <c r="AE2401" t="s">
        <v>2792</v>
      </c>
      <c r="AF2401">
        <v>0.36099999999999999</v>
      </c>
      <c r="AG2401">
        <v>0.36099999999999999</v>
      </c>
      <c r="AH2401">
        <v>0.36099999999999999</v>
      </c>
    </row>
    <row r="2402" spans="29:34" x14ac:dyDescent="0.25">
      <c r="AC2402" t="s">
        <v>1947</v>
      </c>
      <c r="AD2402">
        <v>1</v>
      </c>
      <c r="AE2402" t="s">
        <v>2789</v>
      </c>
      <c r="AF2402">
        <v>-0.36</v>
      </c>
      <c r="AG2402">
        <v>-0.36</v>
      </c>
      <c r="AH2402">
        <v>-0.36</v>
      </c>
    </row>
    <row r="2403" spans="29:34" x14ac:dyDescent="0.25">
      <c r="AC2403" t="s">
        <v>1948</v>
      </c>
      <c r="AD2403">
        <v>1</v>
      </c>
      <c r="AE2403" t="s">
        <v>2789</v>
      </c>
      <c r="AF2403">
        <v>-0.36</v>
      </c>
      <c r="AG2403">
        <v>-0.36</v>
      </c>
      <c r="AH2403">
        <v>-0.36</v>
      </c>
    </row>
    <row r="2404" spans="29:34" x14ac:dyDescent="0.25">
      <c r="AC2404" t="s">
        <v>845</v>
      </c>
      <c r="AD2404">
        <v>1</v>
      </c>
      <c r="AE2404" t="s">
        <v>2791</v>
      </c>
      <c r="AF2404">
        <v>0.36</v>
      </c>
      <c r="AG2404">
        <v>0.36</v>
      </c>
      <c r="AH2404">
        <v>0.36</v>
      </c>
    </row>
    <row r="2405" spans="29:34" x14ac:dyDescent="0.25">
      <c r="AC2405" t="s">
        <v>376</v>
      </c>
      <c r="AD2405">
        <v>1</v>
      </c>
      <c r="AE2405" t="s">
        <v>2792</v>
      </c>
      <c r="AF2405">
        <v>-0.35899999999999999</v>
      </c>
      <c r="AG2405">
        <v>-0.35899999999999999</v>
      </c>
      <c r="AH2405">
        <v>-0.35899999999999999</v>
      </c>
    </row>
    <row r="2406" spans="29:34" x14ac:dyDescent="0.25">
      <c r="AC2406" t="s">
        <v>1946</v>
      </c>
      <c r="AD2406">
        <v>1</v>
      </c>
      <c r="AE2406" t="s">
        <v>2789</v>
      </c>
      <c r="AF2406">
        <v>-0.35899999999999999</v>
      </c>
      <c r="AG2406">
        <v>-0.35899999999999999</v>
      </c>
      <c r="AH2406">
        <v>-0.35899999999999999</v>
      </c>
    </row>
    <row r="2407" spans="29:34" x14ac:dyDescent="0.25">
      <c r="AC2407" t="s">
        <v>271</v>
      </c>
      <c r="AD2407">
        <v>1</v>
      </c>
      <c r="AE2407" t="s">
        <v>2792</v>
      </c>
      <c r="AF2407">
        <v>0.35799999999999998</v>
      </c>
      <c r="AG2407">
        <v>0.35799999999999998</v>
      </c>
      <c r="AH2407">
        <v>0.35799999999999998</v>
      </c>
    </row>
    <row r="2408" spans="29:34" x14ac:dyDescent="0.25">
      <c r="AC2408" t="s">
        <v>1943</v>
      </c>
      <c r="AD2408">
        <v>1</v>
      </c>
      <c r="AE2408" t="s">
        <v>2789</v>
      </c>
      <c r="AF2408">
        <v>-0.35799999999999998</v>
      </c>
      <c r="AG2408">
        <v>-0.35799999999999998</v>
      </c>
      <c r="AH2408">
        <v>-0.35799999999999998</v>
      </c>
    </row>
    <row r="2409" spans="29:34" x14ac:dyDescent="0.25">
      <c r="AC2409" t="s">
        <v>1945</v>
      </c>
      <c r="AD2409">
        <v>1</v>
      </c>
      <c r="AE2409" t="s">
        <v>2789</v>
      </c>
      <c r="AF2409">
        <v>-0.35799999999999998</v>
      </c>
      <c r="AG2409">
        <v>-0.35799999999999998</v>
      </c>
      <c r="AH2409">
        <v>-0.35799999999999998</v>
      </c>
    </row>
    <row r="2410" spans="29:34" x14ac:dyDescent="0.25">
      <c r="AC2410" t="s">
        <v>1944</v>
      </c>
      <c r="AD2410">
        <v>1</v>
      </c>
      <c r="AE2410" t="s">
        <v>2789</v>
      </c>
      <c r="AF2410">
        <v>-0.35799999999999998</v>
      </c>
      <c r="AG2410">
        <v>-0.35799999999999998</v>
      </c>
      <c r="AH2410">
        <v>-0.35799999999999998</v>
      </c>
    </row>
    <row r="2411" spans="29:34" x14ac:dyDescent="0.25">
      <c r="AC2411" t="s">
        <v>848</v>
      </c>
      <c r="AD2411">
        <v>1</v>
      </c>
      <c r="AE2411" t="s">
        <v>2791</v>
      </c>
      <c r="AF2411">
        <v>0.35699999999999998</v>
      </c>
      <c r="AG2411">
        <v>0.35699999999999998</v>
      </c>
      <c r="AH2411">
        <v>0.35699999999999998</v>
      </c>
    </row>
    <row r="2412" spans="29:34" x14ac:dyDescent="0.25">
      <c r="AC2412" t="s">
        <v>1824</v>
      </c>
      <c r="AD2412">
        <v>1</v>
      </c>
      <c r="AE2412" t="s">
        <v>2789</v>
      </c>
      <c r="AF2412">
        <v>0.35699999999999998</v>
      </c>
      <c r="AG2412">
        <v>0.35699999999999998</v>
      </c>
      <c r="AH2412">
        <v>0.35699999999999998</v>
      </c>
    </row>
    <row r="2413" spans="29:34" x14ac:dyDescent="0.25">
      <c r="AC2413" t="s">
        <v>849</v>
      </c>
      <c r="AD2413">
        <v>1</v>
      </c>
      <c r="AE2413" t="s">
        <v>2791</v>
      </c>
      <c r="AF2413">
        <v>0.35699999999999998</v>
      </c>
      <c r="AG2413">
        <v>0.35699999999999998</v>
      </c>
      <c r="AH2413">
        <v>0.35699999999999998</v>
      </c>
    </row>
    <row r="2414" spans="29:34" x14ac:dyDescent="0.25">
      <c r="AC2414" t="s">
        <v>1942</v>
      </c>
      <c r="AD2414">
        <v>1</v>
      </c>
      <c r="AE2414" t="s">
        <v>2789</v>
      </c>
      <c r="AF2414">
        <v>-0.35599999999999998</v>
      </c>
      <c r="AG2414">
        <v>-0.35599999999999998</v>
      </c>
      <c r="AH2414">
        <v>-0.35599999999999998</v>
      </c>
    </row>
    <row r="2415" spans="29:34" x14ac:dyDescent="0.25">
      <c r="AC2415" t="s">
        <v>1941</v>
      </c>
      <c r="AD2415">
        <v>1</v>
      </c>
      <c r="AE2415" t="s">
        <v>2789</v>
      </c>
      <c r="AF2415">
        <v>-0.35599999999999998</v>
      </c>
      <c r="AG2415">
        <v>-0.35599999999999998</v>
      </c>
      <c r="AH2415">
        <v>-0.35599999999999998</v>
      </c>
    </row>
    <row r="2416" spans="29:34" x14ac:dyDescent="0.25">
      <c r="AC2416" t="s">
        <v>1425</v>
      </c>
      <c r="AD2416">
        <v>1</v>
      </c>
      <c r="AE2416" t="s">
        <v>2790</v>
      </c>
      <c r="AF2416">
        <v>-0.35599999999999998</v>
      </c>
      <c r="AG2416">
        <v>-0.35599999999999998</v>
      </c>
      <c r="AH2416">
        <v>-0.35599999999999998</v>
      </c>
    </row>
    <row r="2417" spans="29:34" x14ac:dyDescent="0.25">
      <c r="AC2417" t="s">
        <v>851</v>
      </c>
      <c r="AD2417">
        <v>1</v>
      </c>
      <c r="AE2417" t="s">
        <v>2791</v>
      </c>
      <c r="AF2417">
        <v>0.35499999999999998</v>
      </c>
      <c r="AG2417">
        <v>0.35499999999999998</v>
      </c>
      <c r="AH2417">
        <v>0.35499999999999998</v>
      </c>
    </row>
    <row r="2418" spans="29:34" x14ac:dyDescent="0.25">
      <c r="AC2418" t="s">
        <v>1939</v>
      </c>
      <c r="AD2418">
        <v>1</v>
      </c>
      <c r="AE2418" t="s">
        <v>2789</v>
      </c>
      <c r="AF2418">
        <v>-0.35399999999999998</v>
      </c>
      <c r="AG2418">
        <v>-0.35399999999999998</v>
      </c>
      <c r="AH2418">
        <v>-0.35399999999999998</v>
      </c>
    </row>
    <row r="2419" spans="29:34" x14ac:dyDescent="0.25">
      <c r="AC2419" t="s">
        <v>1940</v>
      </c>
      <c r="AD2419">
        <v>1</v>
      </c>
      <c r="AE2419" t="s">
        <v>2789</v>
      </c>
      <c r="AF2419">
        <v>-0.35399999999999998</v>
      </c>
      <c r="AG2419">
        <v>-0.35399999999999998</v>
      </c>
      <c r="AH2419">
        <v>-0.35399999999999998</v>
      </c>
    </row>
    <row r="2420" spans="29:34" x14ac:dyDescent="0.25">
      <c r="AC2420" t="s">
        <v>1937</v>
      </c>
      <c r="AD2420">
        <v>1</v>
      </c>
      <c r="AE2420" t="s">
        <v>2789</v>
      </c>
      <c r="AF2420">
        <v>-0.35299999999999998</v>
      </c>
      <c r="AG2420">
        <v>-0.35299999999999998</v>
      </c>
      <c r="AH2420">
        <v>-0.35299999999999998</v>
      </c>
    </row>
    <row r="2421" spans="29:34" x14ac:dyDescent="0.25">
      <c r="AC2421" t="s">
        <v>1938</v>
      </c>
      <c r="AD2421">
        <v>1</v>
      </c>
      <c r="AE2421" t="s">
        <v>2789</v>
      </c>
      <c r="AF2421">
        <v>-0.35299999999999998</v>
      </c>
      <c r="AG2421">
        <v>-0.35299999999999998</v>
      </c>
      <c r="AH2421">
        <v>-0.35299999999999998</v>
      </c>
    </row>
    <row r="2422" spans="29:34" x14ac:dyDescent="0.25">
      <c r="AC2422" t="s">
        <v>1936</v>
      </c>
      <c r="AD2422">
        <v>1</v>
      </c>
      <c r="AE2422" t="s">
        <v>2789</v>
      </c>
      <c r="AF2422">
        <v>-0.35299999999999998</v>
      </c>
      <c r="AG2422">
        <v>-0.35299999999999998</v>
      </c>
      <c r="AH2422">
        <v>-0.35299999999999998</v>
      </c>
    </row>
    <row r="2423" spans="29:34" x14ac:dyDescent="0.25">
      <c r="AC2423" t="s">
        <v>1935</v>
      </c>
      <c r="AD2423">
        <v>1</v>
      </c>
      <c r="AE2423" t="s">
        <v>2789</v>
      </c>
      <c r="AF2423">
        <v>-0.35199999999999998</v>
      </c>
      <c r="AG2423">
        <v>-0.35199999999999998</v>
      </c>
      <c r="AH2423">
        <v>-0.35199999999999998</v>
      </c>
    </row>
    <row r="2424" spans="29:34" x14ac:dyDescent="0.25">
      <c r="AC2424" t="s">
        <v>1934</v>
      </c>
      <c r="AD2424">
        <v>1</v>
      </c>
      <c r="AE2424" t="s">
        <v>2789</v>
      </c>
      <c r="AF2424">
        <v>-0.35199999999999998</v>
      </c>
      <c r="AG2424">
        <v>-0.35199999999999998</v>
      </c>
      <c r="AH2424">
        <v>-0.35199999999999998</v>
      </c>
    </row>
    <row r="2425" spans="29:34" x14ac:dyDescent="0.25">
      <c r="AC2425" t="s">
        <v>273</v>
      </c>
      <c r="AD2425">
        <v>1</v>
      </c>
      <c r="AE2425" t="s">
        <v>2792</v>
      </c>
      <c r="AF2425">
        <v>0.35199999999999998</v>
      </c>
      <c r="AG2425">
        <v>0.35199999999999998</v>
      </c>
      <c r="AH2425">
        <v>0.35199999999999998</v>
      </c>
    </row>
    <row r="2426" spans="29:34" x14ac:dyDescent="0.25">
      <c r="AC2426" t="s">
        <v>375</v>
      </c>
      <c r="AD2426">
        <v>1</v>
      </c>
      <c r="AE2426" t="s">
        <v>2792</v>
      </c>
      <c r="AF2426">
        <v>-0.35099999999999998</v>
      </c>
      <c r="AG2426">
        <v>-0.35099999999999998</v>
      </c>
      <c r="AH2426">
        <v>-0.35099999999999998</v>
      </c>
    </row>
    <row r="2427" spans="29:34" x14ac:dyDescent="0.25">
      <c r="AC2427" t="s">
        <v>1424</v>
      </c>
      <c r="AD2427">
        <v>1</v>
      </c>
      <c r="AE2427" t="s">
        <v>2790</v>
      </c>
      <c r="AF2427">
        <v>-0.35099999999999998</v>
      </c>
      <c r="AG2427">
        <v>-0.35099999999999998</v>
      </c>
      <c r="AH2427">
        <v>-0.35099999999999998</v>
      </c>
    </row>
    <row r="2428" spans="29:34" x14ac:dyDescent="0.25">
      <c r="AC2428" t="s">
        <v>1933</v>
      </c>
      <c r="AD2428">
        <v>1</v>
      </c>
      <c r="AE2428" t="s">
        <v>2789</v>
      </c>
      <c r="AF2428">
        <v>-0.35</v>
      </c>
      <c r="AG2428">
        <v>-0.35</v>
      </c>
      <c r="AH2428">
        <v>-0.35</v>
      </c>
    </row>
    <row r="2429" spans="29:34" x14ac:dyDescent="0.25">
      <c r="AC2429" t="s">
        <v>276</v>
      </c>
      <c r="AD2429">
        <v>1</v>
      </c>
      <c r="AE2429" t="s">
        <v>2792</v>
      </c>
      <c r="AF2429">
        <v>0.35</v>
      </c>
      <c r="AG2429">
        <v>0.35</v>
      </c>
      <c r="AH2429">
        <v>0.35</v>
      </c>
    </row>
    <row r="2430" spans="29:34" x14ac:dyDescent="0.25">
      <c r="AC2430" t="s">
        <v>374</v>
      </c>
      <c r="AD2430">
        <v>1</v>
      </c>
      <c r="AE2430" t="s">
        <v>2792</v>
      </c>
      <c r="AF2430">
        <v>-0.34899999999999998</v>
      </c>
      <c r="AG2430">
        <v>-0.34899999999999998</v>
      </c>
      <c r="AH2430">
        <v>-0.34899999999999998</v>
      </c>
    </row>
    <row r="2431" spans="29:34" x14ac:dyDescent="0.25">
      <c r="AC2431" t="s">
        <v>854</v>
      </c>
      <c r="AD2431">
        <v>1</v>
      </c>
      <c r="AE2431" t="s">
        <v>2791</v>
      </c>
      <c r="AF2431">
        <v>0.34899999999999998</v>
      </c>
      <c r="AG2431">
        <v>0.34899999999999998</v>
      </c>
      <c r="AH2431">
        <v>0.34899999999999998</v>
      </c>
    </row>
    <row r="2432" spans="29:34" x14ac:dyDescent="0.25">
      <c r="AC2432" t="s">
        <v>277</v>
      </c>
      <c r="AD2432">
        <v>1</v>
      </c>
      <c r="AE2432" t="s">
        <v>2792</v>
      </c>
      <c r="AF2432">
        <v>0.34799999999999998</v>
      </c>
      <c r="AG2432">
        <v>0.34799999999999998</v>
      </c>
      <c r="AH2432">
        <v>0.34799999999999998</v>
      </c>
    </row>
    <row r="2433" spans="29:34" x14ac:dyDescent="0.25">
      <c r="AC2433" t="s">
        <v>855</v>
      </c>
      <c r="AD2433">
        <v>1</v>
      </c>
      <c r="AE2433" t="s">
        <v>2791</v>
      </c>
      <c r="AF2433">
        <v>0.34799999999999998</v>
      </c>
      <c r="AG2433">
        <v>0.34799999999999998</v>
      </c>
      <c r="AH2433">
        <v>0.34799999999999998</v>
      </c>
    </row>
    <row r="2434" spans="29:34" x14ac:dyDescent="0.25">
      <c r="AC2434" t="s">
        <v>1423</v>
      </c>
      <c r="AD2434">
        <v>1</v>
      </c>
      <c r="AE2434" t="s">
        <v>2790</v>
      </c>
      <c r="AF2434">
        <v>-0.34799999999999998</v>
      </c>
      <c r="AG2434">
        <v>-0.34799999999999998</v>
      </c>
      <c r="AH2434">
        <v>-0.34799999999999998</v>
      </c>
    </row>
    <row r="2435" spans="29:34" x14ac:dyDescent="0.25">
      <c r="AC2435" t="s">
        <v>373</v>
      </c>
      <c r="AD2435">
        <v>1</v>
      </c>
      <c r="AE2435" t="s">
        <v>2792</v>
      </c>
      <c r="AF2435">
        <v>-0.34699999999999998</v>
      </c>
      <c r="AG2435">
        <v>-0.34699999999999998</v>
      </c>
      <c r="AH2435">
        <v>-0.34699999999999998</v>
      </c>
    </row>
    <row r="2436" spans="29:34" x14ac:dyDescent="0.25">
      <c r="AC2436" t="s">
        <v>1932</v>
      </c>
      <c r="AD2436">
        <v>1</v>
      </c>
      <c r="AE2436" t="s">
        <v>2789</v>
      </c>
      <c r="AF2436">
        <v>-0.34699999999999998</v>
      </c>
      <c r="AG2436">
        <v>-0.34699999999999998</v>
      </c>
      <c r="AH2436">
        <v>-0.34699999999999998</v>
      </c>
    </row>
    <row r="2437" spans="29:34" x14ac:dyDescent="0.25">
      <c r="AC2437" t="s">
        <v>1931</v>
      </c>
      <c r="AD2437">
        <v>1</v>
      </c>
      <c r="AE2437" t="s">
        <v>2789</v>
      </c>
      <c r="AF2437">
        <v>-0.34499999999999997</v>
      </c>
      <c r="AG2437">
        <v>-0.34499999999999997</v>
      </c>
      <c r="AH2437">
        <v>-0.34499999999999997</v>
      </c>
    </row>
    <row r="2438" spans="29:34" x14ac:dyDescent="0.25">
      <c r="AC2438" t="s">
        <v>1930</v>
      </c>
      <c r="AD2438">
        <v>1</v>
      </c>
      <c r="AE2438" t="s">
        <v>2789</v>
      </c>
      <c r="AF2438">
        <v>-0.34499999999999997</v>
      </c>
      <c r="AG2438">
        <v>-0.34499999999999997</v>
      </c>
      <c r="AH2438">
        <v>-0.34499999999999997</v>
      </c>
    </row>
    <row r="2439" spans="29:34" x14ac:dyDescent="0.25">
      <c r="AC2439" t="s">
        <v>1825</v>
      </c>
      <c r="AD2439">
        <v>1</v>
      </c>
      <c r="AE2439" t="s">
        <v>2789</v>
      </c>
      <c r="AF2439">
        <v>0.34399999999999997</v>
      </c>
      <c r="AG2439">
        <v>0.34399999999999997</v>
      </c>
      <c r="AH2439">
        <v>0.34399999999999997</v>
      </c>
    </row>
    <row r="2440" spans="29:34" x14ac:dyDescent="0.25">
      <c r="AC2440" t="s">
        <v>1929</v>
      </c>
      <c r="AD2440">
        <v>1</v>
      </c>
      <c r="AE2440" t="s">
        <v>2789</v>
      </c>
      <c r="AF2440">
        <v>-0.34399999999999997</v>
      </c>
      <c r="AG2440">
        <v>-0.34399999999999997</v>
      </c>
      <c r="AH2440">
        <v>-0.34399999999999997</v>
      </c>
    </row>
    <row r="2441" spans="29:34" x14ac:dyDescent="0.25">
      <c r="AC2441" t="s">
        <v>858</v>
      </c>
      <c r="AD2441">
        <v>1</v>
      </c>
      <c r="AE2441" t="s">
        <v>2791</v>
      </c>
      <c r="AF2441">
        <v>0.34300000000000003</v>
      </c>
      <c r="AG2441">
        <v>0.34300000000000003</v>
      </c>
      <c r="AH2441">
        <v>0.34300000000000003</v>
      </c>
    </row>
    <row r="2442" spans="29:34" x14ac:dyDescent="0.25">
      <c r="AC2442" t="s">
        <v>859</v>
      </c>
      <c r="AD2442">
        <v>1</v>
      </c>
      <c r="AE2442" t="s">
        <v>2791</v>
      </c>
      <c r="AF2442">
        <v>0.34300000000000003</v>
      </c>
      <c r="AG2442">
        <v>0.34300000000000003</v>
      </c>
      <c r="AH2442">
        <v>0.34300000000000003</v>
      </c>
    </row>
    <row r="2443" spans="29:34" x14ac:dyDescent="0.25">
      <c r="AC2443" t="s">
        <v>1928</v>
      </c>
      <c r="AD2443">
        <v>1</v>
      </c>
      <c r="AE2443" t="s">
        <v>2789</v>
      </c>
      <c r="AF2443">
        <v>-0.34200000000000003</v>
      </c>
      <c r="AG2443">
        <v>-0.34200000000000003</v>
      </c>
      <c r="AH2443">
        <v>-0.34200000000000003</v>
      </c>
    </row>
    <row r="2444" spans="29:34" x14ac:dyDescent="0.25">
      <c r="AC2444" t="s">
        <v>1927</v>
      </c>
      <c r="AD2444">
        <v>1</v>
      </c>
      <c r="AE2444" t="s">
        <v>2789</v>
      </c>
      <c r="AF2444">
        <v>-0.34200000000000003</v>
      </c>
      <c r="AG2444">
        <v>-0.34200000000000003</v>
      </c>
      <c r="AH2444">
        <v>-0.34200000000000003</v>
      </c>
    </row>
    <row r="2445" spans="29:34" x14ac:dyDescent="0.25">
      <c r="AC2445" t="s">
        <v>1926</v>
      </c>
      <c r="AD2445">
        <v>1</v>
      </c>
      <c r="AE2445" t="s">
        <v>2789</v>
      </c>
      <c r="AF2445">
        <v>-0.34100000000000003</v>
      </c>
      <c r="AG2445">
        <v>-0.34100000000000003</v>
      </c>
      <c r="AH2445">
        <v>-0.34100000000000003</v>
      </c>
    </row>
    <row r="2446" spans="29:34" x14ac:dyDescent="0.25">
      <c r="AC2446" t="s">
        <v>1925</v>
      </c>
      <c r="AD2446">
        <v>1</v>
      </c>
      <c r="AE2446" t="s">
        <v>2789</v>
      </c>
      <c r="AF2446">
        <v>-0.34100000000000003</v>
      </c>
      <c r="AG2446">
        <v>-0.34100000000000003</v>
      </c>
      <c r="AH2446">
        <v>-0.34100000000000003</v>
      </c>
    </row>
    <row r="2447" spans="29:34" x14ac:dyDescent="0.25">
      <c r="AC2447" t="s">
        <v>1923</v>
      </c>
      <c r="AD2447">
        <v>1</v>
      </c>
      <c r="AE2447" t="s">
        <v>2789</v>
      </c>
      <c r="AF2447">
        <v>-0.34</v>
      </c>
      <c r="AG2447">
        <v>-0.34</v>
      </c>
      <c r="AH2447">
        <v>-0.34</v>
      </c>
    </row>
    <row r="2448" spans="29:34" x14ac:dyDescent="0.25">
      <c r="AC2448" t="s">
        <v>1924</v>
      </c>
      <c r="AD2448">
        <v>1</v>
      </c>
      <c r="AE2448" t="s">
        <v>2789</v>
      </c>
      <c r="AF2448">
        <v>-0.34</v>
      </c>
      <c r="AG2448">
        <v>-0.34</v>
      </c>
      <c r="AH2448">
        <v>-0.34</v>
      </c>
    </row>
    <row r="2449" spans="29:34" x14ac:dyDescent="0.25">
      <c r="AC2449" t="s">
        <v>860</v>
      </c>
      <c r="AD2449">
        <v>1</v>
      </c>
      <c r="AE2449" t="s">
        <v>2791</v>
      </c>
      <c r="AF2449">
        <v>0.34</v>
      </c>
      <c r="AG2449">
        <v>0.34</v>
      </c>
      <c r="AH2449">
        <v>0.34</v>
      </c>
    </row>
    <row r="2450" spans="29:34" x14ac:dyDescent="0.25">
      <c r="AC2450" t="s">
        <v>371</v>
      </c>
      <c r="AD2450">
        <v>1</v>
      </c>
      <c r="AE2450" t="s">
        <v>2792</v>
      </c>
      <c r="AF2450">
        <v>-0.33900000000000002</v>
      </c>
      <c r="AG2450">
        <v>-0.33900000000000002</v>
      </c>
      <c r="AH2450">
        <v>-0.33900000000000002</v>
      </c>
    </row>
    <row r="2451" spans="29:34" x14ac:dyDescent="0.25">
      <c r="AC2451" t="s">
        <v>280</v>
      </c>
      <c r="AD2451">
        <v>1</v>
      </c>
      <c r="AE2451" t="s">
        <v>2792</v>
      </c>
      <c r="AF2451">
        <v>0.33900000000000002</v>
      </c>
      <c r="AG2451">
        <v>0.33900000000000002</v>
      </c>
      <c r="AH2451">
        <v>0.33900000000000002</v>
      </c>
    </row>
    <row r="2452" spans="29:34" x14ac:dyDescent="0.25">
      <c r="AC2452" t="s">
        <v>1922</v>
      </c>
      <c r="AD2452">
        <v>1</v>
      </c>
      <c r="AE2452" t="s">
        <v>2789</v>
      </c>
      <c r="AF2452">
        <v>-0.33900000000000002</v>
      </c>
      <c r="AG2452">
        <v>-0.33900000000000002</v>
      </c>
      <c r="AH2452">
        <v>-0.33900000000000002</v>
      </c>
    </row>
    <row r="2453" spans="29:34" x14ac:dyDescent="0.25">
      <c r="AC2453" t="s">
        <v>861</v>
      </c>
      <c r="AD2453">
        <v>1</v>
      </c>
      <c r="AE2453" t="s">
        <v>2791</v>
      </c>
      <c r="AF2453">
        <v>0.33900000000000002</v>
      </c>
      <c r="AG2453">
        <v>0.33900000000000002</v>
      </c>
      <c r="AH2453">
        <v>0.33900000000000002</v>
      </c>
    </row>
    <row r="2454" spans="29:34" x14ac:dyDescent="0.25">
      <c r="AC2454" t="s">
        <v>865</v>
      </c>
      <c r="AD2454">
        <v>1</v>
      </c>
      <c r="AE2454" t="s">
        <v>2791</v>
      </c>
      <c r="AF2454">
        <v>0.33800000000000002</v>
      </c>
      <c r="AG2454">
        <v>0.33800000000000002</v>
      </c>
      <c r="AH2454">
        <v>0.33800000000000002</v>
      </c>
    </row>
    <row r="2455" spans="29:34" x14ac:dyDescent="0.25">
      <c r="AC2455" t="s">
        <v>1920</v>
      </c>
      <c r="AD2455">
        <v>1</v>
      </c>
      <c r="AE2455" t="s">
        <v>2789</v>
      </c>
      <c r="AF2455">
        <v>-0.33800000000000002</v>
      </c>
      <c r="AG2455">
        <v>-0.33800000000000002</v>
      </c>
      <c r="AH2455">
        <v>-0.33800000000000002</v>
      </c>
    </row>
    <row r="2456" spans="29:34" x14ac:dyDescent="0.25">
      <c r="AC2456" t="s">
        <v>284</v>
      </c>
      <c r="AD2456">
        <v>1</v>
      </c>
      <c r="AE2456" t="s">
        <v>2792</v>
      </c>
      <c r="AF2456">
        <v>0.33800000000000002</v>
      </c>
      <c r="AG2456">
        <v>0.33800000000000002</v>
      </c>
      <c r="AH2456">
        <v>0.33800000000000002</v>
      </c>
    </row>
    <row r="2457" spans="29:34" x14ac:dyDescent="0.25">
      <c r="AC2457" t="s">
        <v>1921</v>
      </c>
      <c r="AD2457">
        <v>1</v>
      </c>
      <c r="AE2457" t="s">
        <v>2789</v>
      </c>
      <c r="AF2457">
        <v>-0.33800000000000002</v>
      </c>
      <c r="AG2457">
        <v>-0.33800000000000002</v>
      </c>
      <c r="AH2457">
        <v>-0.33800000000000002</v>
      </c>
    </row>
    <row r="2458" spans="29:34" x14ac:dyDescent="0.25">
      <c r="AC2458" t="s">
        <v>1919</v>
      </c>
      <c r="AD2458">
        <v>1</v>
      </c>
      <c r="AE2458" t="s">
        <v>2789</v>
      </c>
      <c r="AF2458">
        <v>-0.33800000000000002</v>
      </c>
      <c r="AG2458">
        <v>-0.33800000000000002</v>
      </c>
      <c r="AH2458">
        <v>-0.33800000000000002</v>
      </c>
    </row>
    <row r="2459" spans="29:34" x14ac:dyDescent="0.25">
      <c r="AC2459" t="s">
        <v>1918</v>
      </c>
      <c r="AD2459">
        <v>1</v>
      </c>
      <c r="AE2459" t="s">
        <v>2789</v>
      </c>
      <c r="AF2459">
        <v>-0.33800000000000002</v>
      </c>
      <c r="AG2459">
        <v>-0.33800000000000002</v>
      </c>
      <c r="AH2459">
        <v>-0.33800000000000002</v>
      </c>
    </row>
    <row r="2460" spans="29:34" x14ac:dyDescent="0.25">
      <c r="AC2460" t="s">
        <v>866</v>
      </c>
      <c r="AD2460">
        <v>1</v>
      </c>
      <c r="AE2460" t="s">
        <v>2791</v>
      </c>
      <c r="AF2460">
        <v>0.33700000000000002</v>
      </c>
      <c r="AG2460">
        <v>0.33700000000000002</v>
      </c>
      <c r="AH2460">
        <v>0.33700000000000002</v>
      </c>
    </row>
    <row r="2461" spans="29:34" x14ac:dyDescent="0.25">
      <c r="AC2461" t="s">
        <v>868</v>
      </c>
      <c r="AD2461">
        <v>1</v>
      </c>
      <c r="AE2461" t="s">
        <v>2791</v>
      </c>
      <c r="AF2461">
        <v>0.33700000000000002</v>
      </c>
      <c r="AG2461">
        <v>0.33700000000000002</v>
      </c>
      <c r="AH2461">
        <v>0.33700000000000002</v>
      </c>
    </row>
    <row r="2462" spans="29:34" x14ac:dyDescent="0.25">
      <c r="AC2462" t="s">
        <v>1917</v>
      </c>
      <c r="AD2462">
        <v>1</v>
      </c>
      <c r="AE2462" t="s">
        <v>2789</v>
      </c>
      <c r="AF2462">
        <v>-0.33700000000000002</v>
      </c>
      <c r="AG2462">
        <v>-0.33700000000000002</v>
      </c>
      <c r="AH2462">
        <v>-0.33700000000000002</v>
      </c>
    </row>
    <row r="2463" spans="29:34" x14ac:dyDescent="0.25">
      <c r="AC2463" t="s">
        <v>1915</v>
      </c>
      <c r="AD2463">
        <v>1</v>
      </c>
      <c r="AE2463" t="s">
        <v>2789</v>
      </c>
      <c r="AF2463">
        <v>-0.33600000000000002</v>
      </c>
      <c r="AG2463">
        <v>-0.33600000000000002</v>
      </c>
      <c r="AH2463">
        <v>-0.33600000000000002</v>
      </c>
    </row>
    <row r="2464" spans="29:34" x14ac:dyDescent="0.25">
      <c r="AC2464" t="s">
        <v>1916</v>
      </c>
      <c r="AD2464">
        <v>1</v>
      </c>
      <c r="AE2464" t="s">
        <v>2789</v>
      </c>
      <c r="AF2464">
        <v>-0.33600000000000002</v>
      </c>
      <c r="AG2464">
        <v>-0.33600000000000002</v>
      </c>
      <c r="AH2464">
        <v>-0.33600000000000002</v>
      </c>
    </row>
    <row r="2465" spans="29:34" x14ac:dyDescent="0.25">
      <c r="AC2465" t="s">
        <v>1914</v>
      </c>
      <c r="AD2465">
        <v>1</v>
      </c>
      <c r="AE2465" t="s">
        <v>2789</v>
      </c>
      <c r="AF2465">
        <v>-0.33400000000000002</v>
      </c>
      <c r="AG2465">
        <v>-0.33400000000000002</v>
      </c>
      <c r="AH2465">
        <v>-0.33400000000000002</v>
      </c>
    </row>
    <row r="2466" spans="29:34" x14ac:dyDescent="0.25">
      <c r="AC2466" t="s">
        <v>1913</v>
      </c>
      <c r="AD2466">
        <v>1</v>
      </c>
      <c r="AE2466" t="s">
        <v>2789</v>
      </c>
      <c r="AF2466">
        <v>-0.33400000000000002</v>
      </c>
      <c r="AG2466">
        <v>-0.33400000000000002</v>
      </c>
      <c r="AH2466">
        <v>-0.33400000000000002</v>
      </c>
    </row>
    <row r="2467" spans="29:34" x14ac:dyDescent="0.25">
      <c r="AC2467" t="s">
        <v>287</v>
      </c>
      <c r="AD2467">
        <v>1</v>
      </c>
      <c r="AE2467" t="s">
        <v>2792</v>
      </c>
      <c r="AF2467">
        <v>0.33400000000000002</v>
      </c>
      <c r="AG2467">
        <v>0.33400000000000002</v>
      </c>
      <c r="AH2467">
        <v>0.33400000000000002</v>
      </c>
    </row>
    <row r="2468" spans="29:34" x14ac:dyDescent="0.25">
      <c r="AC2468" t="s">
        <v>870</v>
      </c>
      <c r="AD2468">
        <v>1</v>
      </c>
      <c r="AE2468" t="s">
        <v>2791</v>
      </c>
      <c r="AF2468">
        <v>0.33400000000000002</v>
      </c>
      <c r="AG2468">
        <v>0.33400000000000002</v>
      </c>
      <c r="AH2468">
        <v>0.33400000000000002</v>
      </c>
    </row>
    <row r="2469" spans="29:34" x14ac:dyDescent="0.25">
      <c r="AC2469" t="s">
        <v>869</v>
      </c>
      <c r="AD2469">
        <v>1</v>
      </c>
      <c r="AE2469" t="s">
        <v>2791</v>
      </c>
      <c r="AF2469">
        <v>0.33400000000000002</v>
      </c>
      <c r="AG2469">
        <v>0.33400000000000002</v>
      </c>
      <c r="AH2469">
        <v>0.33400000000000002</v>
      </c>
    </row>
    <row r="2470" spans="29:34" x14ac:dyDescent="0.25">
      <c r="AC2470" t="s">
        <v>871</v>
      </c>
      <c r="AD2470">
        <v>1</v>
      </c>
      <c r="AE2470" t="s">
        <v>2791</v>
      </c>
      <c r="AF2470">
        <v>0.33300000000000002</v>
      </c>
      <c r="AG2470">
        <v>0.33300000000000002</v>
      </c>
      <c r="AH2470">
        <v>0.33300000000000002</v>
      </c>
    </row>
    <row r="2471" spans="29:34" x14ac:dyDescent="0.25">
      <c r="AC2471" t="s">
        <v>369</v>
      </c>
      <c r="AD2471">
        <v>1</v>
      </c>
      <c r="AE2471" t="s">
        <v>2792</v>
      </c>
      <c r="AF2471">
        <v>-0.33300000000000002</v>
      </c>
      <c r="AG2471">
        <v>-0.33300000000000002</v>
      </c>
      <c r="AH2471">
        <v>-0.33300000000000002</v>
      </c>
    </row>
    <row r="2472" spans="29:34" x14ac:dyDescent="0.25">
      <c r="AC2472" t="s">
        <v>1911</v>
      </c>
      <c r="AD2472">
        <v>1</v>
      </c>
      <c r="AE2472" t="s">
        <v>2789</v>
      </c>
      <c r="AF2472">
        <v>-0.33300000000000002</v>
      </c>
      <c r="AG2472">
        <v>-0.33300000000000002</v>
      </c>
      <c r="AH2472">
        <v>-0.33300000000000002</v>
      </c>
    </row>
    <row r="2473" spans="29:34" x14ac:dyDescent="0.25">
      <c r="AC2473" t="s">
        <v>872</v>
      </c>
      <c r="AD2473">
        <v>1</v>
      </c>
      <c r="AE2473" t="s">
        <v>2791</v>
      </c>
      <c r="AF2473">
        <v>0.33300000000000002</v>
      </c>
      <c r="AG2473">
        <v>0.33300000000000002</v>
      </c>
      <c r="AH2473">
        <v>0.33300000000000002</v>
      </c>
    </row>
    <row r="2474" spans="29:34" x14ac:dyDescent="0.25">
      <c r="AC2474" t="s">
        <v>1912</v>
      </c>
      <c r="AD2474">
        <v>1</v>
      </c>
      <c r="AE2474" t="s">
        <v>2789</v>
      </c>
      <c r="AF2474">
        <v>-0.33300000000000002</v>
      </c>
      <c r="AG2474">
        <v>-0.33300000000000002</v>
      </c>
      <c r="AH2474">
        <v>-0.33300000000000002</v>
      </c>
    </row>
    <row r="2475" spans="29:34" x14ac:dyDescent="0.25">
      <c r="AC2475" t="s">
        <v>1826</v>
      </c>
      <c r="AD2475">
        <v>1</v>
      </c>
      <c r="AE2475" t="s">
        <v>2789</v>
      </c>
      <c r="AF2475">
        <v>0.33200000000000002</v>
      </c>
      <c r="AG2475">
        <v>0.33200000000000002</v>
      </c>
      <c r="AH2475">
        <v>0.33200000000000002</v>
      </c>
    </row>
    <row r="2476" spans="29:34" x14ac:dyDescent="0.25">
      <c r="AC2476" t="s">
        <v>1421</v>
      </c>
      <c r="AD2476">
        <v>1</v>
      </c>
      <c r="AE2476" t="s">
        <v>2790</v>
      </c>
      <c r="AF2476">
        <v>-0.33200000000000002</v>
      </c>
      <c r="AG2476">
        <v>-0.33200000000000002</v>
      </c>
      <c r="AH2476">
        <v>-0.33200000000000002</v>
      </c>
    </row>
    <row r="2477" spans="29:34" x14ac:dyDescent="0.25">
      <c r="AC2477" t="s">
        <v>976</v>
      </c>
      <c r="AD2477">
        <v>1</v>
      </c>
      <c r="AE2477" t="s">
        <v>2791</v>
      </c>
      <c r="AF2477">
        <v>-0.33100000000000002</v>
      </c>
      <c r="AG2477">
        <v>-0.33100000000000002</v>
      </c>
      <c r="AH2477">
        <v>-0.33100000000000002</v>
      </c>
    </row>
    <row r="2478" spans="29:34" x14ac:dyDescent="0.25">
      <c r="AC2478" t="s">
        <v>1910</v>
      </c>
      <c r="AD2478">
        <v>1</v>
      </c>
      <c r="AE2478" t="s">
        <v>2789</v>
      </c>
      <c r="AF2478">
        <v>-0.33100000000000002</v>
      </c>
      <c r="AG2478">
        <v>-0.33100000000000002</v>
      </c>
      <c r="AH2478">
        <v>-0.33100000000000002</v>
      </c>
    </row>
    <row r="2479" spans="29:34" x14ac:dyDescent="0.25">
      <c r="AC2479" t="s">
        <v>1907</v>
      </c>
      <c r="AD2479">
        <v>1</v>
      </c>
      <c r="AE2479" t="s">
        <v>2789</v>
      </c>
      <c r="AF2479">
        <v>-0.33</v>
      </c>
      <c r="AG2479">
        <v>-0.33</v>
      </c>
      <c r="AH2479">
        <v>-0.33</v>
      </c>
    </row>
    <row r="2480" spans="29:34" x14ac:dyDescent="0.25">
      <c r="AC2480" t="s">
        <v>1909</v>
      </c>
      <c r="AD2480">
        <v>1</v>
      </c>
      <c r="AE2480" t="s">
        <v>2789</v>
      </c>
      <c r="AF2480">
        <v>-0.33</v>
      </c>
      <c r="AG2480">
        <v>-0.33</v>
      </c>
      <c r="AH2480">
        <v>-0.33</v>
      </c>
    </row>
    <row r="2481" spans="29:34" x14ac:dyDescent="0.25">
      <c r="AC2481" t="s">
        <v>1908</v>
      </c>
      <c r="AD2481">
        <v>1</v>
      </c>
      <c r="AE2481" t="s">
        <v>2789</v>
      </c>
      <c r="AF2481">
        <v>-0.33</v>
      </c>
      <c r="AG2481">
        <v>-0.33</v>
      </c>
      <c r="AH2481">
        <v>-0.33</v>
      </c>
    </row>
    <row r="2482" spans="29:34" x14ac:dyDescent="0.25">
      <c r="AC2482" t="s">
        <v>875</v>
      </c>
      <c r="AD2482">
        <v>1</v>
      </c>
      <c r="AE2482" t="s">
        <v>2791</v>
      </c>
      <c r="AF2482">
        <v>0.33</v>
      </c>
      <c r="AG2482">
        <v>0.33</v>
      </c>
      <c r="AH2482">
        <v>0.33</v>
      </c>
    </row>
    <row r="2483" spans="29:34" x14ac:dyDescent="0.25">
      <c r="AC2483" t="s">
        <v>288</v>
      </c>
      <c r="AD2483">
        <v>1</v>
      </c>
      <c r="AE2483" t="s">
        <v>2792</v>
      </c>
      <c r="AF2483">
        <v>0.32800000000000001</v>
      </c>
      <c r="AG2483">
        <v>0.32800000000000001</v>
      </c>
      <c r="AH2483">
        <v>0.32800000000000001</v>
      </c>
    </row>
    <row r="2484" spans="29:34" x14ac:dyDescent="0.25">
      <c r="AC2484" t="s">
        <v>876</v>
      </c>
      <c r="AD2484">
        <v>1</v>
      </c>
      <c r="AE2484" t="s">
        <v>2791</v>
      </c>
      <c r="AF2484">
        <v>0.32800000000000001</v>
      </c>
      <c r="AG2484">
        <v>0.32800000000000001</v>
      </c>
      <c r="AH2484">
        <v>0.32800000000000001</v>
      </c>
    </row>
    <row r="2485" spans="29:34" x14ac:dyDescent="0.25">
      <c r="AC2485" t="s">
        <v>1906</v>
      </c>
      <c r="AD2485">
        <v>1</v>
      </c>
      <c r="AE2485" t="s">
        <v>2789</v>
      </c>
      <c r="AF2485">
        <v>-0.32800000000000001</v>
      </c>
      <c r="AG2485">
        <v>-0.32800000000000001</v>
      </c>
      <c r="AH2485">
        <v>-0.32800000000000001</v>
      </c>
    </row>
    <row r="2486" spans="29:34" x14ac:dyDescent="0.25">
      <c r="AC2486" t="s">
        <v>877</v>
      </c>
      <c r="AD2486">
        <v>1</v>
      </c>
      <c r="AE2486" t="s">
        <v>2791</v>
      </c>
      <c r="AF2486">
        <v>0.32800000000000001</v>
      </c>
      <c r="AG2486">
        <v>0.32800000000000001</v>
      </c>
      <c r="AH2486">
        <v>0.32800000000000001</v>
      </c>
    </row>
    <row r="2487" spans="29:34" x14ac:dyDescent="0.25">
      <c r="AC2487" t="s">
        <v>1904</v>
      </c>
      <c r="AD2487">
        <v>1</v>
      </c>
      <c r="AE2487" t="s">
        <v>2789</v>
      </c>
      <c r="AF2487">
        <v>-0.32700000000000001</v>
      </c>
      <c r="AG2487">
        <v>-0.32700000000000001</v>
      </c>
      <c r="AH2487">
        <v>-0.32700000000000001</v>
      </c>
    </row>
    <row r="2488" spans="29:34" x14ac:dyDescent="0.25">
      <c r="AC2488" t="s">
        <v>1905</v>
      </c>
      <c r="AD2488">
        <v>1</v>
      </c>
      <c r="AE2488" t="s">
        <v>2789</v>
      </c>
      <c r="AF2488">
        <v>-0.32700000000000001</v>
      </c>
      <c r="AG2488">
        <v>-0.32700000000000001</v>
      </c>
      <c r="AH2488">
        <v>-0.32700000000000001</v>
      </c>
    </row>
    <row r="2489" spans="29:34" x14ac:dyDescent="0.25">
      <c r="AC2489" t="s">
        <v>1420</v>
      </c>
      <c r="AD2489">
        <v>1</v>
      </c>
      <c r="AE2489" t="s">
        <v>2790</v>
      </c>
      <c r="AF2489">
        <v>-0.32700000000000001</v>
      </c>
      <c r="AG2489">
        <v>-0.32700000000000001</v>
      </c>
      <c r="AH2489">
        <v>-0.32700000000000001</v>
      </c>
    </row>
    <row r="2490" spans="29:34" x14ac:dyDescent="0.25">
      <c r="AC2490" t="s">
        <v>290</v>
      </c>
      <c r="AD2490">
        <v>1</v>
      </c>
      <c r="AE2490" t="s">
        <v>2792</v>
      </c>
      <c r="AF2490">
        <v>0.32600000000000001</v>
      </c>
      <c r="AG2490">
        <v>0.32600000000000001</v>
      </c>
      <c r="AH2490">
        <v>0.32600000000000001</v>
      </c>
    </row>
    <row r="2491" spans="29:34" x14ac:dyDescent="0.25">
      <c r="AC2491" t="s">
        <v>878</v>
      </c>
      <c r="AD2491">
        <v>1</v>
      </c>
      <c r="AE2491" t="s">
        <v>2791</v>
      </c>
      <c r="AF2491">
        <v>0.32500000000000001</v>
      </c>
      <c r="AG2491">
        <v>0.32500000000000001</v>
      </c>
      <c r="AH2491">
        <v>0.32500000000000001</v>
      </c>
    </row>
    <row r="2492" spans="29:34" x14ac:dyDescent="0.25">
      <c r="AC2492" t="s">
        <v>1901</v>
      </c>
      <c r="AD2492">
        <v>1</v>
      </c>
      <c r="AE2492" t="s">
        <v>2789</v>
      </c>
      <c r="AF2492">
        <v>-0.32500000000000001</v>
      </c>
      <c r="AG2492">
        <v>-0.32500000000000001</v>
      </c>
      <c r="AH2492">
        <v>-0.32500000000000001</v>
      </c>
    </row>
    <row r="2493" spans="29:34" x14ac:dyDescent="0.25">
      <c r="AC2493" t="s">
        <v>1903</v>
      </c>
      <c r="AD2493">
        <v>1</v>
      </c>
      <c r="AE2493" t="s">
        <v>2789</v>
      </c>
      <c r="AF2493">
        <v>-0.32500000000000001</v>
      </c>
      <c r="AG2493">
        <v>-0.32500000000000001</v>
      </c>
      <c r="AH2493">
        <v>-0.32500000000000001</v>
      </c>
    </row>
    <row r="2494" spans="29:34" x14ac:dyDescent="0.25">
      <c r="AC2494" t="s">
        <v>1902</v>
      </c>
      <c r="AD2494">
        <v>1</v>
      </c>
      <c r="AE2494" t="s">
        <v>2789</v>
      </c>
      <c r="AF2494">
        <v>-0.32500000000000001</v>
      </c>
      <c r="AG2494">
        <v>-0.32500000000000001</v>
      </c>
      <c r="AH2494">
        <v>-0.32500000000000001</v>
      </c>
    </row>
    <row r="2495" spans="29:34" x14ac:dyDescent="0.25">
      <c r="AC2495" t="s">
        <v>1900</v>
      </c>
      <c r="AD2495">
        <v>1</v>
      </c>
      <c r="AE2495" t="s">
        <v>2789</v>
      </c>
      <c r="AF2495">
        <v>-0.32500000000000001</v>
      </c>
      <c r="AG2495">
        <v>-0.32500000000000001</v>
      </c>
      <c r="AH2495">
        <v>-0.32500000000000001</v>
      </c>
    </row>
    <row r="2496" spans="29:34" x14ac:dyDescent="0.25">
      <c r="AC2496" t="s">
        <v>1899</v>
      </c>
      <c r="AD2496">
        <v>1</v>
      </c>
      <c r="AE2496" t="s">
        <v>2789</v>
      </c>
      <c r="AF2496">
        <v>-0.32500000000000001</v>
      </c>
      <c r="AG2496">
        <v>-0.32500000000000001</v>
      </c>
      <c r="AH2496">
        <v>-0.32500000000000001</v>
      </c>
    </row>
    <row r="2497" spans="29:34" x14ac:dyDescent="0.25">
      <c r="AC2497" t="s">
        <v>882</v>
      </c>
      <c r="AD2497">
        <v>1</v>
      </c>
      <c r="AE2497" t="s">
        <v>2791</v>
      </c>
      <c r="AF2497">
        <v>0.32400000000000001</v>
      </c>
      <c r="AG2497">
        <v>0.32400000000000001</v>
      </c>
      <c r="AH2497">
        <v>0.32400000000000001</v>
      </c>
    </row>
    <row r="2498" spans="29:34" x14ac:dyDescent="0.25">
      <c r="AC2498" t="s">
        <v>883</v>
      </c>
      <c r="AD2498">
        <v>1</v>
      </c>
      <c r="AE2498" t="s">
        <v>2791</v>
      </c>
      <c r="AF2498">
        <v>0.32400000000000001</v>
      </c>
      <c r="AG2498">
        <v>0.32400000000000001</v>
      </c>
      <c r="AH2498">
        <v>0.32400000000000001</v>
      </c>
    </row>
    <row r="2499" spans="29:34" x14ac:dyDescent="0.25">
      <c r="AC2499" t="s">
        <v>881</v>
      </c>
      <c r="AD2499">
        <v>1</v>
      </c>
      <c r="AE2499" t="s">
        <v>2791</v>
      </c>
      <c r="AF2499">
        <v>0.32400000000000001</v>
      </c>
      <c r="AG2499">
        <v>0.32400000000000001</v>
      </c>
      <c r="AH2499">
        <v>0.32400000000000001</v>
      </c>
    </row>
    <row r="2500" spans="29:34" x14ac:dyDescent="0.25">
      <c r="AC2500" t="s">
        <v>975</v>
      </c>
      <c r="AD2500">
        <v>1</v>
      </c>
      <c r="AE2500" t="s">
        <v>2791</v>
      </c>
      <c r="AF2500">
        <v>-0.32300000000000001</v>
      </c>
      <c r="AG2500">
        <v>-0.32300000000000001</v>
      </c>
      <c r="AH2500">
        <v>-0.32300000000000001</v>
      </c>
    </row>
    <row r="2501" spans="29:34" x14ac:dyDescent="0.25">
      <c r="AC2501" t="s">
        <v>1898</v>
      </c>
      <c r="AD2501">
        <v>1</v>
      </c>
      <c r="AE2501" t="s">
        <v>2789</v>
      </c>
      <c r="AF2501">
        <v>-0.32</v>
      </c>
      <c r="AG2501">
        <v>-0.32</v>
      </c>
      <c r="AH2501">
        <v>-0.32</v>
      </c>
    </row>
    <row r="2502" spans="29:34" x14ac:dyDescent="0.25">
      <c r="AC2502" t="s">
        <v>1896</v>
      </c>
      <c r="AD2502">
        <v>1</v>
      </c>
      <c r="AE2502" t="s">
        <v>2789</v>
      </c>
      <c r="AF2502">
        <v>-0.32</v>
      </c>
      <c r="AG2502">
        <v>-0.32</v>
      </c>
      <c r="AH2502">
        <v>-0.32</v>
      </c>
    </row>
    <row r="2503" spans="29:34" x14ac:dyDescent="0.25">
      <c r="AC2503" t="s">
        <v>1897</v>
      </c>
      <c r="AD2503">
        <v>1</v>
      </c>
      <c r="AE2503" t="s">
        <v>2789</v>
      </c>
      <c r="AF2503">
        <v>-0.32</v>
      </c>
      <c r="AG2503">
        <v>-0.32</v>
      </c>
      <c r="AH2503">
        <v>-0.32</v>
      </c>
    </row>
    <row r="2504" spans="29:34" x14ac:dyDescent="0.25">
      <c r="AC2504" t="s">
        <v>1895</v>
      </c>
      <c r="AD2504">
        <v>1</v>
      </c>
      <c r="AE2504" t="s">
        <v>2789</v>
      </c>
      <c r="AF2504">
        <v>-0.31900000000000001</v>
      </c>
      <c r="AG2504">
        <v>-0.31900000000000001</v>
      </c>
      <c r="AH2504">
        <v>-0.31900000000000001</v>
      </c>
    </row>
    <row r="2505" spans="29:34" x14ac:dyDescent="0.25">
      <c r="AC2505" t="s">
        <v>367</v>
      </c>
      <c r="AD2505">
        <v>1</v>
      </c>
      <c r="AE2505" t="s">
        <v>2792</v>
      </c>
      <c r="AF2505">
        <v>-0.31900000000000001</v>
      </c>
      <c r="AG2505">
        <v>-0.31900000000000001</v>
      </c>
      <c r="AH2505">
        <v>-0.31900000000000001</v>
      </c>
    </row>
    <row r="2506" spans="29:34" x14ac:dyDescent="0.25">
      <c r="AC2506" t="s">
        <v>1827</v>
      </c>
      <c r="AD2506">
        <v>1</v>
      </c>
      <c r="AE2506" t="s">
        <v>2789</v>
      </c>
      <c r="AF2506">
        <v>0.318</v>
      </c>
      <c r="AG2506">
        <v>0.318</v>
      </c>
      <c r="AH2506">
        <v>0.318</v>
      </c>
    </row>
    <row r="2507" spans="29:34" x14ac:dyDescent="0.25">
      <c r="AC2507" t="s">
        <v>893</v>
      </c>
      <c r="AD2507">
        <v>1</v>
      </c>
      <c r="AE2507" t="s">
        <v>2791</v>
      </c>
      <c r="AF2507">
        <v>0.317</v>
      </c>
      <c r="AG2507">
        <v>0.317</v>
      </c>
      <c r="AH2507">
        <v>0.317</v>
      </c>
    </row>
    <row r="2508" spans="29:34" x14ac:dyDescent="0.25">
      <c r="AC2508" t="s">
        <v>892</v>
      </c>
      <c r="AD2508">
        <v>1</v>
      </c>
      <c r="AE2508" t="s">
        <v>2791</v>
      </c>
      <c r="AF2508">
        <v>0.317</v>
      </c>
      <c r="AG2508">
        <v>0.317</v>
      </c>
      <c r="AH2508">
        <v>0.317</v>
      </c>
    </row>
    <row r="2509" spans="29:34" x14ac:dyDescent="0.25">
      <c r="AC2509" t="s">
        <v>894</v>
      </c>
      <c r="AD2509">
        <v>1</v>
      </c>
      <c r="AE2509" t="s">
        <v>2791</v>
      </c>
      <c r="AF2509">
        <v>0.317</v>
      </c>
      <c r="AG2509">
        <v>0.317</v>
      </c>
      <c r="AH2509">
        <v>0.317</v>
      </c>
    </row>
    <row r="2510" spans="29:34" x14ac:dyDescent="0.25">
      <c r="AC2510" t="s">
        <v>896</v>
      </c>
      <c r="AD2510">
        <v>1</v>
      </c>
      <c r="AE2510" t="s">
        <v>2791</v>
      </c>
      <c r="AF2510">
        <v>0.316</v>
      </c>
      <c r="AG2510">
        <v>0.316</v>
      </c>
      <c r="AH2510">
        <v>0.316</v>
      </c>
    </row>
    <row r="2511" spans="29:34" x14ac:dyDescent="0.25">
      <c r="AC2511" t="s">
        <v>292</v>
      </c>
      <c r="AD2511">
        <v>1</v>
      </c>
      <c r="AE2511" t="s">
        <v>2792</v>
      </c>
      <c r="AF2511">
        <v>0.316</v>
      </c>
      <c r="AG2511">
        <v>0.316</v>
      </c>
      <c r="AH2511">
        <v>0.316</v>
      </c>
    </row>
    <row r="2512" spans="29:34" x14ac:dyDescent="0.25">
      <c r="AC2512" t="s">
        <v>898</v>
      </c>
      <c r="AD2512">
        <v>1</v>
      </c>
      <c r="AE2512" t="s">
        <v>2791</v>
      </c>
      <c r="AF2512">
        <v>0.316</v>
      </c>
      <c r="AG2512">
        <v>0.316</v>
      </c>
      <c r="AH2512">
        <v>0.316</v>
      </c>
    </row>
    <row r="2513" spans="29:34" x14ac:dyDescent="0.25">
      <c r="AC2513" t="s">
        <v>899</v>
      </c>
      <c r="AD2513">
        <v>1</v>
      </c>
      <c r="AE2513" t="s">
        <v>2791</v>
      </c>
      <c r="AF2513">
        <v>0.316</v>
      </c>
      <c r="AG2513">
        <v>0.316</v>
      </c>
      <c r="AH2513">
        <v>0.316</v>
      </c>
    </row>
    <row r="2514" spans="29:34" x14ac:dyDescent="0.25">
      <c r="AC2514" t="s">
        <v>1893</v>
      </c>
      <c r="AD2514">
        <v>1</v>
      </c>
      <c r="AE2514" t="s">
        <v>2789</v>
      </c>
      <c r="AF2514">
        <v>-0.315</v>
      </c>
      <c r="AG2514">
        <v>-0.315</v>
      </c>
      <c r="AH2514">
        <v>-0.315</v>
      </c>
    </row>
    <row r="2515" spans="29:34" x14ac:dyDescent="0.25">
      <c r="AC2515" t="s">
        <v>1894</v>
      </c>
      <c r="AD2515">
        <v>1</v>
      </c>
      <c r="AE2515" t="s">
        <v>2789</v>
      </c>
      <c r="AF2515">
        <v>-0.315</v>
      </c>
      <c r="AG2515">
        <v>-0.315</v>
      </c>
      <c r="AH2515">
        <v>-0.315</v>
      </c>
    </row>
    <row r="2516" spans="29:34" x14ac:dyDescent="0.25">
      <c r="AC2516" t="s">
        <v>900</v>
      </c>
      <c r="AD2516">
        <v>1</v>
      </c>
      <c r="AE2516" t="s">
        <v>2791</v>
      </c>
      <c r="AF2516">
        <v>0.315</v>
      </c>
      <c r="AG2516">
        <v>0.315</v>
      </c>
      <c r="AH2516">
        <v>0.315</v>
      </c>
    </row>
    <row r="2517" spans="29:34" x14ac:dyDescent="0.25">
      <c r="AC2517" t="s">
        <v>1892</v>
      </c>
      <c r="AD2517">
        <v>1</v>
      </c>
      <c r="AE2517" t="s">
        <v>2789</v>
      </c>
      <c r="AF2517">
        <v>-0.314</v>
      </c>
      <c r="AG2517">
        <v>-0.314</v>
      </c>
      <c r="AH2517">
        <v>-0.314</v>
      </c>
    </row>
    <row r="2518" spans="29:34" x14ac:dyDescent="0.25">
      <c r="AC2518" t="s">
        <v>1828</v>
      </c>
      <c r="AD2518">
        <v>1</v>
      </c>
      <c r="AE2518" t="s">
        <v>2789</v>
      </c>
      <c r="AF2518">
        <v>0.313</v>
      </c>
      <c r="AG2518">
        <v>0.313</v>
      </c>
      <c r="AH2518">
        <v>0.313</v>
      </c>
    </row>
    <row r="2519" spans="29:34" x14ac:dyDescent="0.25">
      <c r="AC2519" t="s">
        <v>364</v>
      </c>
      <c r="AD2519">
        <v>1</v>
      </c>
      <c r="AE2519" t="s">
        <v>2792</v>
      </c>
      <c r="AF2519">
        <v>-0.313</v>
      </c>
      <c r="AG2519">
        <v>-0.313</v>
      </c>
      <c r="AH2519">
        <v>-0.313</v>
      </c>
    </row>
    <row r="2520" spans="29:34" x14ac:dyDescent="0.25">
      <c r="AC2520" t="s">
        <v>1891</v>
      </c>
      <c r="AD2520">
        <v>1</v>
      </c>
      <c r="AE2520" t="s">
        <v>2789</v>
      </c>
      <c r="AF2520">
        <v>-0.313</v>
      </c>
      <c r="AG2520">
        <v>-0.313</v>
      </c>
      <c r="AH2520">
        <v>-0.313</v>
      </c>
    </row>
    <row r="2521" spans="29:34" x14ac:dyDescent="0.25">
      <c r="AC2521" t="s">
        <v>365</v>
      </c>
      <c r="AD2521">
        <v>1</v>
      </c>
      <c r="AE2521" t="s">
        <v>2792</v>
      </c>
      <c r="AF2521">
        <v>-0.313</v>
      </c>
      <c r="AG2521">
        <v>-0.313</v>
      </c>
      <c r="AH2521">
        <v>-0.313</v>
      </c>
    </row>
    <row r="2522" spans="29:34" x14ac:dyDescent="0.25">
      <c r="AC2522" t="s">
        <v>903</v>
      </c>
      <c r="AD2522">
        <v>1</v>
      </c>
      <c r="AE2522" t="s">
        <v>2791</v>
      </c>
      <c r="AF2522">
        <v>0.312</v>
      </c>
      <c r="AG2522">
        <v>0.312</v>
      </c>
      <c r="AH2522">
        <v>0.312</v>
      </c>
    </row>
    <row r="2523" spans="29:34" x14ac:dyDescent="0.25">
      <c r="AC2523" t="s">
        <v>1888</v>
      </c>
      <c r="AD2523">
        <v>1</v>
      </c>
      <c r="AE2523" t="s">
        <v>2789</v>
      </c>
      <c r="AF2523">
        <v>-0.312</v>
      </c>
      <c r="AG2523">
        <v>-0.312</v>
      </c>
      <c r="AH2523">
        <v>-0.312</v>
      </c>
    </row>
    <row r="2524" spans="29:34" x14ac:dyDescent="0.25">
      <c r="AC2524" t="s">
        <v>1890</v>
      </c>
      <c r="AD2524">
        <v>1</v>
      </c>
      <c r="AE2524" t="s">
        <v>2789</v>
      </c>
      <c r="AF2524">
        <v>-0.312</v>
      </c>
      <c r="AG2524">
        <v>-0.312</v>
      </c>
      <c r="AH2524">
        <v>-0.312</v>
      </c>
    </row>
    <row r="2525" spans="29:34" x14ac:dyDescent="0.25">
      <c r="AC2525" t="s">
        <v>1889</v>
      </c>
      <c r="AD2525">
        <v>1</v>
      </c>
      <c r="AE2525" t="s">
        <v>2789</v>
      </c>
      <c r="AF2525">
        <v>-0.312</v>
      </c>
      <c r="AG2525">
        <v>-0.312</v>
      </c>
      <c r="AH2525">
        <v>-0.312</v>
      </c>
    </row>
    <row r="2526" spans="29:34" x14ac:dyDescent="0.25">
      <c r="AC2526" t="s">
        <v>1887</v>
      </c>
      <c r="AD2526">
        <v>1</v>
      </c>
      <c r="AE2526" t="s">
        <v>2789</v>
      </c>
      <c r="AF2526">
        <v>-0.311</v>
      </c>
      <c r="AG2526">
        <v>-0.311</v>
      </c>
      <c r="AH2526">
        <v>-0.311</v>
      </c>
    </row>
    <row r="2527" spans="29:34" x14ac:dyDescent="0.25">
      <c r="AC2527" t="s">
        <v>1886</v>
      </c>
      <c r="AD2527">
        <v>1</v>
      </c>
      <c r="AE2527" t="s">
        <v>2789</v>
      </c>
      <c r="AF2527">
        <v>-0.311</v>
      </c>
      <c r="AG2527">
        <v>-0.311</v>
      </c>
      <c r="AH2527">
        <v>-0.311</v>
      </c>
    </row>
    <row r="2528" spans="29:34" x14ac:dyDescent="0.25">
      <c r="AC2528" t="s">
        <v>1884</v>
      </c>
      <c r="AD2528">
        <v>1</v>
      </c>
      <c r="AE2528" t="s">
        <v>2789</v>
      </c>
      <c r="AF2528">
        <v>-0.31</v>
      </c>
      <c r="AG2528">
        <v>-0.31</v>
      </c>
      <c r="AH2528">
        <v>-0.31</v>
      </c>
    </row>
    <row r="2529" spans="29:34" x14ac:dyDescent="0.25">
      <c r="AC2529" t="s">
        <v>1885</v>
      </c>
      <c r="AD2529">
        <v>1</v>
      </c>
      <c r="AE2529" t="s">
        <v>2789</v>
      </c>
      <c r="AF2529">
        <v>-0.31</v>
      </c>
      <c r="AG2529">
        <v>-0.31</v>
      </c>
      <c r="AH2529">
        <v>-0.31</v>
      </c>
    </row>
    <row r="2530" spans="29:34" x14ac:dyDescent="0.25">
      <c r="AC2530" t="s">
        <v>1829</v>
      </c>
      <c r="AD2530">
        <v>1</v>
      </c>
      <c r="AE2530" t="s">
        <v>2789</v>
      </c>
      <c r="AF2530">
        <v>0.309</v>
      </c>
      <c r="AG2530">
        <v>0.309</v>
      </c>
      <c r="AH2530">
        <v>0.309</v>
      </c>
    </row>
    <row r="2531" spans="29:34" x14ac:dyDescent="0.25">
      <c r="AC2531" t="s">
        <v>296</v>
      </c>
      <c r="AD2531">
        <v>1</v>
      </c>
      <c r="AE2531" t="s">
        <v>2792</v>
      </c>
      <c r="AF2531">
        <v>0.309</v>
      </c>
      <c r="AG2531">
        <v>0.309</v>
      </c>
      <c r="AH2531">
        <v>0.309</v>
      </c>
    </row>
    <row r="2532" spans="29:34" x14ac:dyDescent="0.25">
      <c r="AC2532" t="s">
        <v>297</v>
      </c>
      <c r="AD2532">
        <v>1</v>
      </c>
      <c r="AE2532" t="s">
        <v>2792</v>
      </c>
      <c r="AF2532">
        <v>0.308</v>
      </c>
      <c r="AG2532">
        <v>0.308</v>
      </c>
      <c r="AH2532">
        <v>0.308</v>
      </c>
    </row>
    <row r="2533" spans="29:34" x14ac:dyDescent="0.25">
      <c r="AC2533" t="s">
        <v>904</v>
      </c>
      <c r="AD2533">
        <v>1</v>
      </c>
      <c r="AE2533" t="s">
        <v>2791</v>
      </c>
      <c r="AF2533">
        <v>0.308</v>
      </c>
      <c r="AG2533">
        <v>0.308</v>
      </c>
      <c r="AH2533">
        <v>0.308</v>
      </c>
    </row>
    <row r="2534" spans="29:34" x14ac:dyDescent="0.25">
      <c r="AC2534" t="s">
        <v>1883</v>
      </c>
      <c r="AD2534">
        <v>1</v>
      </c>
      <c r="AE2534" t="s">
        <v>2789</v>
      </c>
      <c r="AF2534">
        <v>-0.307</v>
      </c>
      <c r="AG2534">
        <v>-0.307</v>
      </c>
      <c r="AH2534">
        <v>-0.307</v>
      </c>
    </row>
    <row r="2535" spans="29:34" x14ac:dyDescent="0.25">
      <c r="AC2535" t="s">
        <v>1880</v>
      </c>
      <c r="AD2535">
        <v>1</v>
      </c>
      <c r="AE2535" t="s">
        <v>2789</v>
      </c>
      <c r="AF2535">
        <v>-0.30599999999999999</v>
      </c>
      <c r="AG2535">
        <v>-0.30599999999999999</v>
      </c>
      <c r="AH2535">
        <v>-0.30599999999999999</v>
      </c>
    </row>
    <row r="2536" spans="29:34" x14ac:dyDescent="0.25">
      <c r="AC2536" t="s">
        <v>1882</v>
      </c>
      <c r="AD2536">
        <v>1</v>
      </c>
      <c r="AE2536" t="s">
        <v>2789</v>
      </c>
      <c r="AF2536">
        <v>-0.30599999999999999</v>
      </c>
      <c r="AG2536">
        <v>-0.30599999999999999</v>
      </c>
      <c r="AH2536">
        <v>-0.30599999999999999</v>
      </c>
    </row>
    <row r="2537" spans="29:34" x14ac:dyDescent="0.25">
      <c r="AC2537" t="s">
        <v>1881</v>
      </c>
      <c r="AD2537">
        <v>1</v>
      </c>
      <c r="AE2537" t="s">
        <v>2789</v>
      </c>
      <c r="AF2537">
        <v>-0.30599999999999999</v>
      </c>
      <c r="AG2537">
        <v>-0.30599999999999999</v>
      </c>
      <c r="AH2537">
        <v>-0.30599999999999999</v>
      </c>
    </row>
    <row r="2538" spans="29:34" x14ac:dyDescent="0.25">
      <c r="AC2538" t="s">
        <v>1879</v>
      </c>
      <c r="AD2538">
        <v>1</v>
      </c>
      <c r="AE2538" t="s">
        <v>2789</v>
      </c>
      <c r="AF2538">
        <v>-0.30499999999999999</v>
      </c>
      <c r="AG2538">
        <v>-0.30499999999999999</v>
      </c>
      <c r="AH2538">
        <v>-0.30499999999999999</v>
      </c>
    </row>
    <row r="2539" spans="29:34" x14ac:dyDescent="0.25">
      <c r="AC2539" t="s">
        <v>299</v>
      </c>
      <c r="AD2539">
        <v>1</v>
      </c>
      <c r="AE2539" t="s">
        <v>2792</v>
      </c>
      <c r="AF2539">
        <v>0.30499999999999999</v>
      </c>
      <c r="AG2539">
        <v>0.30499999999999999</v>
      </c>
      <c r="AH2539">
        <v>0.30499999999999999</v>
      </c>
    </row>
    <row r="2540" spans="29:34" x14ac:dyDescent="0.25">
      <c r="AC2540" t="s">
        <v>300</v>
      </c>
      <c r="AD2540">
        <v>1</v>
      </c>
      <c r="AE2540" t="s">
        <v>2792</v>
      </c>
      <c r="AF2540">
        <v>0.30399999999999999</v>
      </c>
      <c r="AG2540">
        <v>0.30399999999999999</v>
      </c>
      <c r="AH2540">
        <v>0.30399999999999999</v>
      </c>
    </row>
    <row r="2541" spans="29:34" x14ac:dyDescent="0.25">
      <c r="AC2541" t="s">
        <v>907</v>
      </c>
      <c r="AD2541">
        <v>1</v>
      </c>
      <c r="AE2541" t="s">
        <v>2791</v>
      </c>
      <c r="AF2541">
        <v>0.30399999999999999</v>
      </c>
      <c r="AG2541">
        <v>0.30399999999999999</v>
      </c>
      <c r="AH2541">
        <v>0.30399999999999999</v>
      </c>
    </row>
    <row r="2542" spans="29:34" x14ac:dyDescent="0.25">
      <c r="AC2542" t="s">
        <v>909</v>
      </c>
      <c r="AD2542">
        <v>1</v>
      </c>
      <c r="AE2542" t="s">
        <v>2791</v>
      </c>
      <c r="AF2542">
        <v>0.30299999999999999</v>
      </c>
      <c r="AG2542">
        <v>0.30299999999999999</v>
      </c>
      <c r="AH2542">
        <v>0.30299999999999999</v>
      </c>
    </row>
    <row r="2543" spans="29:34" x14ac:dyDescent="0.25">
      <c r="AC2543" t="s">
        <v>908</v>
      </c>
      <c r="AD2543">
        <v>1</v>
      </c>
      <c r="AE2543" t="s">
        <v>2791</v>
      </c>
      <c r="AF2543">
        <v>0.30299999999999999</v>
      </c>
      <c r="AG2543">
        <v>0.30299999999999999</v>
      </c>
      <c r="AH2543">
        <v>0.30299999999999999</v>
      </c>
    </row>
    <row r="2544" spans="29:34" x14ac:dyDescent="0.25">
      <c r="AC2544" t="s">
        <v>1878</v>
      </c>
      <c r="AD2544">
        <v>1</v>
      </c>
      <c r="AE2544" t="s">
        <v>2789</v>
      </c>
      <c r="AF2544">
        <v>-0.30299999999999999</v>
      </c>
      <c r="AG2544">
        <v>-0.30299999999999999</v>
      </c>
      <c r="AH2544">
        <v>-0.30299999999999999</v>
      </c>
    </row>
    <row r="2545" spans="29:34" x14ac:dyDescent="0.25">
      <c r="AC2545" t="s">
        <v>1877</v>
      </c>
      <c r="AD2545">
        <v>1</v>
      </c>
      <c r="AE2545" t="s">
        <v>2789</v>
      </c>
      <c r="AF2545">
        <v>-0.30299999999999999</v>
      </c>
      <c r="AG2545">
        <v>-0.30299999999999999</v>
      </c>
      <c r="AH2545">
        <v>-0.30299999999999999</v>
      </c>
    </row>
    <row r="2546" spans="29:34" x14ac:dyDescent="0.25">
      <c r="AC2546" t="s">
        <v>301</v>
      </c>
      <c r="AD2546">
        <v>1</v>
      </c>
      <c r="AE2546" t="s">
        <v>2792</v>
      </c>
      <c r="AF2546">
        <v>0.30299999999999999</v>
      </c>
      <c r="AG2546">
        <v>0.30299999999999999</v>
      </c>
      <c r="AH2546">
        <v>0.30299999999999999</v>
      </c>
    </row>
    <row r="2547" spans="29:34" x14ac:dyDescent="0.25">
      <c r="AC2547" t="s">
        <v>1876</v>
      </c>
      <c r="AD2547">
        <v>1</v>
      </c>
      <c r="AE2547" t="s">
        <v>2789</v>
      </c>
      <c r="AF2547">
        <v>-0.30199999999999999</v>
      </c>
      <c r="AG2547">
        <v>-0.30199999999999999</v>
      </c>
      <c r="AH2547">
        <v>-0.30199999999999999</v>
      </c>
    </row>
    <row r="2548" spans="29:34" x14ac:dyDescent="0.25">
      <c r="AC2548" t="s">
        <v>1418</v>
      </c>
      <c r="AD2548">
        <v>1</v>
      </c>
      <c r="AE2548" t="s">
        <v>2790</v>
      </c>
      <c r="AF2548">
        <v>-0.30199999999999999</v>
      </c>
      <c r="AG2548">
        <v>-0.30199999999999999</v>
      </c>
      <c r="AH2548">
        <v>-0.30199999999999999</v>
      </c>
    </row>
    <row r="2549" spans="29:34" x14ac:dyDescent="0.25">
      <c r="AC2549" t="s">
        <v>913</v>
      </c>
      <c r="AD2549">
        <v>1</v>
      </c>
      <c r="AE2549" t="s">
        <v>2791</v>
      </c>
      <c r="AF2549">
        <v>0.30099999999999999</v>
      </c>
      <c r="AG2549">
        <v>0.30099999999999999</v>
      </c>
      <c r="AH2549">
        <v>0.30099999999999999</v>
      </c>
    </row>
    <row r="2550" spans="29:34" x14ac:dyDescent="0.25">
      <c r="AC2550" t="s">
        <v>1875</v>
      </c>
      <c r="AD2550">
        <v>1</v>
      </c>
      <c r="AE2550" t="s">
        <v>2789</v>
      </c>
      <c r="AF2550">
        <v>-0.3</v>
      </c>
      <c r="AG2550">
        <v>-0.3</v>
      </c>
      <c r="AH2550">
        <v>-0.3</v>
      </c>
    </row>
    <row r="2551" spans="29:34" x14ac:dyDescent="0.25">
      <c r="AC2551" t="s">
        <v>303</v>
      </c>
      <c r="AD2551">
        <v>1</v>
      </c>
      <c r="AE2551" t="s">
        <v>2792</v>
      </c>
      <c r="AF2551">
        <v>0.29899999999999999</v>
      </c>
      <c r="AG2551">
        <v>0.29899999999999999</v>
      </c>
      <c r="AH2551">
        <v>0.29899999999999999</v>
      </c>
    </row>
    <row r="2552" spans="29:34" x14ac:dyDescent="0.25">
      <c r="AC2552" t="s">
        <v>1830</v>
      </c>
      <c r="AD2552">
        <v>1</v>
      </c>
      <c r="AE2552" t="s">
        <v>2789</v>
      </c>
      <c r="AF2552">
        <v>0.29899999999999999</v>
      </c>
      <c r="AG2552">
        <v>0.29899999999999999</v>
      </c>
      <c r="AH2552">
        <v>0.29899999999999999</v>
      </c>
    </row>
    <row r="2553" spans="29:34" x14ac:dyDescent="0.25">
      <c r="AC2553" t="s">
        <v>361</v>
      </c>
      <c r="AD2553">
        <v>1</v>
      </c>
      <c r="AE2553" t="s">
        <v>2792</v>
      </c>
      <c r="AF2553">
        <v>-0.29899999999999999</v>
      </c>
      <c r="AG2553">
        <v>-0.29899999999999999</v>
      </c>
      <c r="AH2553">
        <v>-0.29899999999999999</v>
      </c>
    </row>
    <row r="2554" spans="29:34" x14ac:dyDescent="0.25">
      <c r="AC2554" t="s">
        <v>919</v>
      </c>
      <c r="AD2554">
        <v>1</v>
      </c>
      <c r="AE2554" t="s">
        <v>2791</v>
      </c>
      <c r="AF2554">
        <v>0.29699999999999999</v>
      </c>
      <c r="AG2554">
        <v>0.29699999999999999</v>
      </c>
      <c r="AH2554">
        <v>0.29699999999999999</v>
      </c>
    </row>
    <row r="2555" spans="29:34" x14ac:dyDescent="0.25">
      <c r="AC2555" t="s">
        <v>1874</v>
      </c>
      <c r="AD2555">
        <v>1</v>
      </c>
      <c r="AE2555" t="s">
        <v>2789</v>
      </c>
      <c r="AF2555">
        <v>-0.29699999999999999</v>
      </c>
      <c r="AG2555">
        <v>-0.29699999999999999</v>
      </c>
      <c r="AH2555">
        <v>-0.29699999999999999</v>
      </c>
    </row>
    <row r="2556" spans="29:34" x14ac:dyDescent="0.25">
      <c r="AC2556" t="s">
        <v>359</v>
      </c>
      <c r="AD2556">
        <v>1</v>
      </c>
      <c r="AE2556" t="s">
        <v>2792</v>
      </c>
      <c r="AF2556">
        <v>-0.29699999999999999</v>
      </c>
      <c r="AG2556">
        <v>-0.29699999999999999</v>
      </c>
      <c r="AH2556">
        <v>-0.29699999999999999</v>
      </c>
    </row>
    <row r="2557" spans="29:34" x14ac:dyDescent="0.25">
      <c r="AC2557" t="s">
        <v>1873</v>
      </c>
      <c r="AD2557">
        <v>1</v>
      </c>
      <c r="AE2557" t="s">
        <v>2789</v>
      </c>
      <c r="AF2557">
        <v>-0.29699999999999999</v>
      </c>
      <c r="AG2557">
        <v>-0.29699999999999999</v>
      </c>
      <c r="AH2557">
        <v>-0.29699999999999999</v>
      </c>
    </row>
    <row r="2558" spans="29:34" x14ac:dyDescent="0.25">
      <c r="AC2558" t="s">
        <v>1417</v>
      </c>
      <c r="AD2558">
        <v>1</v>
      </c>
      <c r="AE2558" t="s">
        <v>2790</v>
      </c>
      <c r="AF2558">
        <v>-0.29599999999999999</v>
      </c>
      <c r="AG2558">
        <v>-0.29599999999999999</v>
      </c>
      <c r="AH2558">
        <v>-0.29599999999999999</v>
      </c>
    </row>
    <row r="2559" spans="29:34" x14ac:dyDescent="0.25">
      <c r="AC2559" t="s">
        <v>1872</v>
      </c>
      <c r="AD2559">
        <v>1</v>
      </c>
      <c r="AE2559" t="s">
        <v>2789</v>
      </c>
      <c r="AF2559">
        <v>-0.29599999999999999</v>
      </c>
      <c r="AG2559">
        <v>-0.29599999999999999</v>
      </c>
      <c r="AH2559">
        <v>-0.29599999999999999</v>
      </c>
    </row>
    <row r="2560" spans="29:34" x14ac:dyDescent="0.25">
      <c r="AC2560" t="s">
        <v>1871</v>
      </c>
      <c r="AD2560">
        <v>1</v>
      </c>
      <c r="AE2560" t="s">
        <v>2789</v>
      </c>
      <c r="AF2560">
        <v>-0.29599999999999999</v>
      </c>
      <c r="AG2560">
        <v>-0.29599999999999999</v>
      </c>
      <c r="AH2560">
        <v>-0.29599999999999999</v>
      </c>
    </row>
    <row r="2561" spans="29:34" x14ac:dyDescent="0.25">
      <c r="AC2561" t="s">
        <v>920</v>
      </c>
      <c r="AD2561">
        <v>1</v>
      </c>
      <c r="AE2561" t="s">
        <v>2791</v>
      </c>
      <c r="AF2561">
        <v>0.29499999999999998</v>
      </c>
      <c r="AG2561">
        <v>0.29499999999999998</v>
      </c>
      <c r="AH2561">
        <v>0.29499999999999998</v>
      </c>
    </row>
    <row r="2562" spans="29:34" x14ac:dyDescent="0.25">
      <c r="AC2562" t="s">
        <v>305</v>
      </c>
      <c r="AD2562">
        <v>1</v>
      </c>
      <c r="AE2562" t="s">
        <v>2792</v>
      </c>
      <c r="AF2562">
        <v>0.29499999999999998</v>
      </c>
      <c r="AG2562">
        <v>0.29499999999999998</v>
      </c>
      <c r="AH2562">
        <v>0.29499999999999998</v>
      </c>
    </row>
    <row r="2563" spans="29:34" x14ac:dyDescent="0.25">
      <c r="AC2563" t="s">
        <v>306</v>
      </c>
      <c r="AD2563">
        <v>1</v>
      </c>
      <c r="AE2563" t="s">
        <v>2792</v>
      </c>
      <c r="AF2563">
        <v>0.29499999999999998</v>
      </c>
      <c r="AG2563">
        <v>0.29499999999999998</v>
      </c>
      <c r="AH2563">
        <v>0.29499999999999998</v>
      </c>
    </row>
    <row r="2564" spans="29:34" x14ac:dyDescent="0.25">
      <c r="AC2564" t="s">
        <v>923</v>
      </c>
      <c r="AD2564">
        <v>1</v>
      </c>
      <c r="AE2564" t="s">
        <v>2791</v>
      </c>
      <c r="AF2564">
        <v>0.29399999999999998</v>
      </c>
      <c r="AG2564">
        <v>0.29399999999999998</v>
      </c>
      <c r="AH2564">
        <v>0.29399999999999998</v>
      </c>
    </row>
    <row r="2565" spans="29:34" x14ac:dyDescent="0.25">
      <c r="AC2565" t="s">
        <v>921</v>
      </c>
      <c r="AD2565">
        <v>1</v>
      </c>
      <c r="AE2565" t="s">
        <v>2791</v>
      </c>
      <c r="AF2565">
        <v>0.29399999999999998</v>
      </c>
      <c r="AG2565">
        <v>0.29399999999999998</v>
      </c>
      <c r="AH2565">
        <v>0.29399999999999998</v>
      </c>
    </row>
    <row r="2566" spans="29:34" x14ac:dyDescent="0.25">
      <c r="AC2566" t="s">
        <v>307</v>
      </c>
      <c r="AD2566">
        <v>1</v>
      </c>
      <c r="AE2566" t="s">
        <v>2792</v>
      </c>
      <c r="AF2566">
        <v>0.29399999999999998</v>
      </c>
      <c r="AG2566">
        <v>0.29399999999999998</v>
      </c>
      <c r="AH2566">
        <v>0.29399999999999998</v>
      </c>
    </row>
    <row r="2567" spans="29:34" x14ac:dyDescent="0.25">
      <c r="AC2567" t="s">
        <v>356</v>
      </c>
      <c r="AD2567">
        <v>1</v>
      </c>
      <c r="AE2567" t="s">
        <v>2792</v>
      </c>
      <c r="AF2567">
        <v>-0.29399999999999998</v>
      </c>
      <c r="AG2567">
        <v>-0.29399999999999998</v>
      </c>
      <c r="AH2567">
        <v>-0.29399999999999998</v>
      </c>
    </row>
    <row r="2568" spans="29:34" x14ac:dyDescent="0.25">
      <c r="AC2568" t="s">
        <v>309</v>
      </c>
      <c r="AD2568">
        <v>1</v>
      </c>
      <c r="AE2568" t="s">
        <v>2792</v>
      </c>
      <c r="AF2568">
        <v>0.29299999999999998</v>
      </c>
      <c r="AG2568">
        <v>0.29299999999999998</v>
      </c>
      <c r="AH2568">
        <v>0.29299999999999998</v>
      </c>
    </row>
    <row r="2569" spans="29:34" x14ac:dyDescent="0.25">
      <c r="AC2569" t="s">
        <v>1870</v>
      </c>
      <c r="AD2569">
        <v>1</v>
      </c>
      <c r="AE2569" t="s">
        <v>2789</v>
      </c>
      <c r="AF2569">
        <v>-0.29299999999999998</v>
      </c>
      <c r="AG2569">
        <v>-0.29299999999999998</v>
      </c>
      <c r="AH2569">
        <v>-0.29299999999999998</v>
      </c>
    </row>
    <row r="2570" spans="29:34" x14ac:dyDescent="0.25">
      <c r="AC2570" t="s">
        <v>1869</v>
      </c>
      <c r="AD2570">
        <v>1</v>
      </c>
      <c r="AE2570" t="s">
        <v>2789</v>
      </c>
      <c r="AF2570">
        <v>-0.29199999999999998</v>
      </c>
      <c r="AG2570">
        <v>-0.29199999999999998</v>
      </c>
      <c r="AH2570">
        <v>-0.29199999999999998</v>
      </c>
    </row>
    <row r="2571" spans="29:34" x14ac:dyDescent="0.25">
      <c r="AC2571" t="s">
        <v>311</v>
      </c>
      <c r="AD2571">
        <v>1</v>
      </c>
      <c r="AE2571" t="s">
        <v>2792</v>
      </c>
      <c r="AF2571">
        <v>0.29199999999999998</v>
      </c>
      <c r="AG2571">
        <v>0.29199999999999998</v>
      </c>
      <c r="AH2571">
        <v>0.29199999999999998</v>
      </c>
    </row>
    <row r="2572" spans="29:34" x14ac:dyDescent="0.25">
      <c r="AC2572" t="s">
        <v>355</v>
      </c>
      <c r="AD2572">
        <v>1</v>
      </c>
      <c r="AE2572" t="s">
        <v>2792</v>
      </c>
      <c r="AF2572">
        <v>-0.29199999999999998</v>
      </c>
      <c r="AG2572">
        <v>-0.29199999999999998</v>
      </c>
      <c r="AH2572">
        <v>-0.29199999999999998</v>
      </c>
    </row>
    <row r="2573" spans="29:34" x14ac:dyDescent="0.25">
      <c r="AC2573" t="s">
        <v>1868</v>
      </c>
      <c r="AD2573">
        <v>1</v>
      </c>
      <c r="AE2573" t="s">
        <v>2789</v>
      </c>
      <c r="AF2573">
        <v>-0.29099999999999998</v>
      </c>
      <c r="AG2573">
        <v>-0.29099999999999998</v>
      </c>
      <c r="AH2573">
        <v>-0.29099999999999998</v>
      </c>
    </row>
    <row r="2574" spans="29:34" x14ac:dyDescent="0.25">
      <c r="AC2574" t="s">
        <v>1867</v>
      </c>
      <c r="AD2574">
        <v>1</v>
      </c>
      <c r="AE2574" t="s">
        <v>2789</v>
      </c>
      <c r="AF2574">
        <v>-0.29099999999999998</v>
      </c>
      <c r="AG2574">
        <v>-0.29099999999999998</v>
      </c>
      <c r="AH2574">
        <v>-0.29099999999999998</v>
      </c>
    </row>
    <row r="2575" spans="29:34" x14ac:dyDescent="0.25">
      <c r="AC2575" t="s">
        <v>1831</v>
      </c>
      <c r="AD2575">
        <v>1</v>
      </c>
      <c r="AE2575" t="s">
        <v>2789</v>
      </c>
      <c r="AF2575">
        <v>0.29099999999999998</v>
      </c>
      <c r="AG2575">
        <v>0.29099999999999998</v>
      </c>
      <c r="AH2575">
        <v>0.29099999999999998</v>
      </c>
    </row>
    <row r="2576" spans="29:34" x14ac:dyDescent="0.25">
      <c r="AC2576" t="s">
        <v>1866</v>
      </c>
      <c r="AD2576">
        <v>1</v>
      </c>
      <c r="AE2576" t="s">
        <v>2789</v>
      </c>
      <c r="AF2576">
        <v>-0.29099999999999998</v>
      </c>
      <c r="AG2576">
        <v>-0.29099999999999998</v>
      </c>
      <c r="AH2576">
        <v>-0.29099999999999998</v>
      </c>
    </row>
    <row r="2577" spans="29:34" x14ac:dyDescent="0.25">
      <c r="AC2577" t="s">
        <v>1865</v>
      </c>
      <c r="AD2577">
        <v>1</v>
      </c>
      <c r="AE2577" t="s">
        <v>2789</v>
      </c>
      <c r="AF2577">
        <v>-0.28899999999999998</v>
      </c>
      <c r="AG2577">
        <v>-0.28899999999999998</v>
      </c>
      <c r="AH2577">
        <v>-0.28899999999999998</v>
      </c>
    </row>
    <row r="2578" spans="29:34" x14ac:dyDescent="0.25">
      <c r="AC2578" t="s">
        <v>972</v>
      </c>
      <c r="AD2578">
        <v>1</v>
      </c>
      <c r="AE2578" t="s">
        <v>2791</v>
      </c>
      <c r="AF2578">
        <v>-0.28799999999999998</v>
      </c>
      <c r="AG2578">
        <v>-0.28799999999999998</v>
      </c>
      <c r="AH2578">
        <v>-0.28799999999999998</v>
      </c>
    </row>
    <row r="2579" spans="29:34" x14ac:dyDescent="0.25">
      <c r="AC2579" t="s">
        <v>927</v>
      </c>
      <c r="AD2579">
        <v>1</v>
      </c>
      <c r="AE2579" t="s">
        <v>2791</v>
      </c>
      <c r="AF2579">
        <v>0.28799999999999998</v>
      </c>
      <c r="AG2579">
        <v>0.28799999999999998</v>
      </c>
      <c r="AH2579">
        <v>0.28799999999999998</v>
      </c>
    </row>
    <row r="2580" spans="29:34" x14ac:dyDescent="0.25">
      <c r="AC2580" t="s">
        <v>315</v>
      </c>
      <c r="AD2580">
        <v>1</v>
      </c>
      <c r="AE2580" t="s">
        <v>2792</v>
      </c>
      <c r="AF2580">
        <v>0.28699999999999998</v>
      </c>
      <c r="AG2580">
        <v>0.28699999999999998</v>
      </c>
      <c r="AH2580">
        <v>0.28699999999999998</v>
      </c>
    </row>
    <row r="2581" spans="29:34" x14ac:dyDescent="0.25">
      <c r="AC2581" t="s">
        <v>1832</v>
      </c>
      <c r="AD2581">
        <v>1</v>
      </c>
      <c r="AE2581" t="s">
        <v>2789</v>
      </c>
      <c r="AF2581">
        <v>0.28599999999999998</v>
      </c>
      <c r="AG2581">
        <v>0.28599999999999998</v>
      </c>
      <c r="AH2581">
        <v>0.28599999999999998</v>
      </c>
    </row>
    <row r="2582" spans="29:34" x14ac:dyDescent="0.25">
      <c r="AC2582" t="s">
        <v>1862</v>
      </c>
      <c r="AD2582">
        <v>1</v>
      </c>
      <c r="AE2582" t="s">
        <v>2789</v>
      </c>
      <c r="AF2582">
        <v>-0.28599999999999998</v>
      </c>
      <c r="AG2582">
        <v>-0.28599999999999998</v>
      </c>
      <c r="AH2582">
        <v>-0.28599999999999998</v>
      </c>
    </row>
    <row r="2583" spans="29:34" x14ac:dyDescent="0.25">
      <c r="AC2583" t="s">
        <v>1864</v>
      </c>
      <c r="AD2583">
        <v>1</v>
      </c>
      <c r="AE2583" t="s">
        <v>2789</v>
      </c>
      <c r="AF2583">
        <v>-0.28599999999999998</v>
      </c>
      <c r="AG2583">
        <v>-0.28599999999999998</v>
      </c>
      <c r="AH2583">
        <v>-0.28599999999999998</v>
      </c>
    </row>
    <row r="2584" spans="29:34" x14ac:dyDescent="0.25">
      <c r="AC2584" t="s">
        <v>1863</v>
      </c>
      <c r="AD2584">
        <v>1</v>
      </c>
      <c r="AE2584" t="s">
        <v>2789</v>
      </c>
      <c r="AF2584">
        <v>-0.28599999999999998</v>
      </c>
      <c r="AG2584">
        <v>-0.28599999999999998</v>
      </c>
      <c r="AH2584">
        <v>-0.28599999999999998</v>
      </c>
    </row>
    <row r="2585" spans="29:34" x14ac:dyDescent="0.25">
      <c r="AC2585" t="s">
        <v>929</v>
      </c>
      <c r="AD2585">
        <v>1</v>
      </c>
      <c r="AE2585" t="s">
        <v>2791</v>
      </c>
      <c r="AF2585">
        <v>0.28499999999999998</v>
      </c>
      <c r="AG2585">
        <v>0.28499999999999998</v>
      </c>
      <c r="AH2585">
        <v>0.28499999999999998</v>
      </c>
    </row>
    <row r="2586" spans="29:34" x14ac:dyDescent="0.25">
      <c r="AC2586" t="s">
        <v>1861</v>
      </c>
      <c r="AD2586">
        <v>1</v>
      </c>
      <c r="AE2586" t="s">
        <v>2789</v>
      </c>
      <c r="AF2586">
        <v>-0.28399999999999997</v>
      </c>
      <c r="AG2586">
        <v>-0.28399999999999997</v>
      </c>
      <c r="AH2586">
        <v>-0.28399999999999997</v>
      </c>
    </row>
    <row r="2587" spans="29:34" x14ac:dyDescent="0.25">
      <c r="AC2587" t="s">
        <v>1860</v>
      </c>
      <c r="AD2587">
        <v>1</v>
      </c>
      <c r="AE2587" t="s">
        <v>2789</v>
      </c>
      <c r="AF2587">
        <v>-0.28299999999999997</v>
      </c>
      <c r="AG2587">
        <v>-0.28299999999999997</v>
      </c>
      <c r="AH2587">
        <v>-0.28299999999999997</v>
      </c>
    </row>
    <row r="2588" spans="29:34" x14ac:dyDescent="0.25">
      <c r="AC2588" t="s">
        <v>1833</v>
      </c>
      <c r="AD2588">
        <v>1</v>
      </c>
      <c r="AE2588" t="s">
        <v>2789</v>
      </c>
      <c r="AF2588">
        <v>0.28299999999999997</v>
      </c>
      <c r="AG2588">
        <v>0.28299999999999997</v>
      </c>
      <c r="AH2588">
        <v>0.28299999999999997</v>
      </c>
    </row>
    <row r="2589" spans="29:34" x14ac:dyDescent="0.25">
      <c r="AC2589" t="s">
        <v>930</v>
      </c>
      <c r="AD2589">
        <v>1</v>
      </c>
      <c r="AE2589" t="s">
        <v>2791</v>
      </c>
      <c r="AF2589">
        <v>0.28199999999999997</v>
      </c>
      <c r="AG2589">
        <v>0.28199999999999997</v>
      </c>
      <c r="AH2589">
        <v>0.28199999999999997</v>
      </c>
    </row>
    <row r="2590" spans="29:34" x14ac:dyDescent="0.25">
      <c r="AC2590" t="s">
        <v>1858</v>
      </c>
      <c r="AD2590">
        <v>1</v>
      </c>
      <c r="AE2590" t="s">
        <v>2789</v>
      </c>
      <c r="AF2590">
        <v>-0.28100000000000003</v>
      </c>
      <c r="AG2590">
        <v>-0.28100000000000003</v>
      </c>
      <c r="AH2590">
        <v>-0.28100000000000003</v>
      </c>
    </row>
    <row r="2591" spans="29:34" x14ac:dyDescent="0.25">
      <c r="AC2591" t="s">
        <v>1859</v>
      </c>
      <c r="AD2591">
        <v>1</v>
      </c>
      <c r="AE2591" t="s">
        <v>2789</v>
      </c>
      <c r="AF2591">
        <v>-0.28100000000000003</v>
      </c>
      <c r="AG2591">
        <v>-0.28100000000000003</v>
      </c>
      <c r="AH2591">
        <v>-0.28100000000000003</v>
      </c>
    </row>
    <row r="2592" spans="29:34" x14ac:dyDescent="0.25">
      <c r="AC2592" t="s">
        <v>1857</v>
      </c>
      <c r="AD2592">
        <v>1</v>
      </c>
      <c r="AE2592" t="s">
        <v>2789</v>
      </c>
      <c r="AF2592">
        <v>-0.28000000000000003</v>
      </c>
      <c r="AG2592">
        <v>-0.28000000000000003</v>
      </c>
      <c r="AH2592">
        <v>-0.28000000000000003</v>
      </c>
    </row>
    <row r="2593" spans="29:34" x14ac:dyDescent="0.25">
      <c r="AC2593" t="s">
        <v>931</v>
      </c>
      <c r="AD2593">
        <v>1</v>
      </c>
      <c r="AE2593" t="s">
        <v>2791</v>
      </c>
      <c r="AF2593">
        <v>0.28000000000000003</v>
      </c>
      <c r="AG2593">
        <v>0.28000000000000003</v>
      </c>
      <c r="AH2593">
        <v>0.28000000000000003</v>
      </c>
    </row>
    <row r="2594" spans="29:34" x14ac:dyDescent="0.25">
      <c r="AC2594" t="s">
        <v>932</v>
      </c>
      <c r="AD2594">
        <v>1</v>
      </c>
      <c r="AE2594" t="s">
        <v>2791</v>
      </c>
      <c r="AF2594">
        <v>0.28000000000000003</v>
      </c>
      <c r="AG2594">
        <v>0.28000000000000003</v>
      </c>
      <c r="AH2594">
        <v>0.28000000000000003</v>
      </c>
    </row>
    <row r="2595" spans="29:34" x14ac:dyDescent="0.25">
      <c r="AC2595" t="s">
        <v>1856</v>
      </c>
      <c r="AD2595">
        <v>1</v>
      </c>
      <c r="AE2595" t="s">
        <v>2789</v>
      </c>
      <c r="AF2595">
        <v>-0.28000000000000003</v>
      </c>
      <c r="AG2595">
        <v>-0.28000000000000003</v>
      </c>
      <c r="AH2595">
        <v>-0.28000000000000003</v>
      </c>
    </row>
    <row r="2596" spans="29:34" x14ac:dyDescent="0.25">
      <c r="AC2596" t="s">
        <v>1855</v>
      </c>
      <c r="AD2596">
        <v>1</v>
      </c>
      <c r="AE2596" t="s">
        <v>2789</v>
      </c>
      <c r="AF2596">
        <v>-0.27900000000000003</v>
      </c>
      <c r="AG2596">
        <v>-0.27900000000000003</v>
      </c>
      <c r="AH2596">
        <v>-0.27900000000000003</v>
      </c>
    </row>
    <row r="2597" spans="29:34" x14ac:dyDescent="0.25">
      <c r="AC2597" t="s">
        <v>1834</v>
      </c>
      <c r="AD2597">
        <v>1</v>
      </c>
      <c r="AE2597" t="s">
        <v>2789</v>
      </c>
      <c r="AF2597">
        <v>0.27900000000000003</v>
      </c>
      <c r="AG2597">
        <v>0.27900000000000003</v>
      </c>
      <c r="AH2597">
        <v>0.27900000000000003</v>
      </c>
    </row>
    <row r="2598" spans="29:34" x14ac:dyDescent="0.25">
      <c r="AC2598" t="s">
        <v>320</v>
      </c>
      <c r="AD2598">
        <v>1</v>
      </c>
      <c r="AE2598" t="s">
        <v>2792</v>
      </c>
      <c r="AF2598">
        <v>0.27900000000000003</v>
      </c>
      <c r="AG2598">
        <v>0.27900000000000003</v>
      </c>
      <c r="AH2598">
        <v>0.27900000000000003</v>
      </c>
    </row>
    <row r="2599" spans="29:34" x14ac:dyDescent="0.25">
      <c r="AC2599" t="s">
        <v>971</v>
      </c>
      <c r="AD2599">
        <v>1</v>
      </c>
      <c r="AE2599" t="s">
        <v>2791</v>
      </c>
      <c r="AF2599">
        <v>-0.27800000000000002</v>
      </c>
      <c r="AG2599">
        <v>-0.27800000000000002</v>
      </c>
      <c r="AH2599">
        <v>-0.27800000000000002</v>
      </c>
    </row>
    <row r="2600" spans="29:34" x14ac:dyDescent="0.25">
      <c r="AC2600" t="s">
        <v>934</v>
      </c>
      <c r="AD2600">
        <v>1</v>
      </c>
      <c r="AE2600" t="s">
        <v>2791</v>
      </c>
      <c r="AF2600">
        <v>0.27700000000000002</v>
      </c>
      <c r="AG2600">
        <v>0.27700000000000002</v>
      </c>
      <c r="AH2600">
        <v>0.27700000000000002</v>
      </c>
    </row>
    <row r="2601" spans="29:34" x14ac:dyDescent="0.25">
      <c r="AC2601" t="s">
        <v>352</v>
      </c>
      <c r="AD2601">
        <v>1</v>
      </c>
      <c r="AE2601" t="s">
        <v>2792</v>
      </c>
      <c r="AF2601">
        <v>-0.27600000000000002</v>
      </c>
      <c r="AG2601">
        <v>-0.27600000000000002</v>
      </c>
      <c r="AH2601">
        <v>-0.27600000000000002</v>
      </c>
    </row>
    <row r="2602" spans="29:34" x14ac:dyDescent="0.25">
      <c r="AC2602" t="s">
        <v>1854</v>
      </c>
      <c r="AD2602">
        <v>1</v>
      </c>
      <c r="AE2602" t="s">
        <v>2789</v>
      </c>
      <c r="AF2602">
        <v>-0.27600000000000002</v>
      </c>
      <c r="AG2602">
        <v>-0.27600000000000002</v>
      </c>
      <c r="AH2602">
        <v>-0.27600000000000002</v>
      </c>
    </row>
    <row r="2603" spans="29:34" x14ac:dyDescent="0.25">
      <c r="AC2603" t="s">
        <v>322</v>
      </c>
      <c r="AD2603">
        <v>1</v>
      </c>
      <c r="AE2603" t="s">
        <v>2792</v>
      </c>
      <c r="AF2603">
        <v>0.27600000000000002</v>
      </c>
      <c r="AG2603">
        <v>0.27600000000000002</v>
      </c>
      <c r="AH2603">
        <v>0.27600000000000002</v>
      </c>
    </row>
    <row r="2604" spans="29:34" x14ac:dyDescent="0.25">
      <c r="AC2604" t="s">
        <v>321</v>
      </c>
      <c r="AD2604">
        <v>1</v>
      </c>
      <c r="AE2604" t="s">
        <v>2792</v>
      </c>
      <c r="AF2604">
        <v>0.27600000000000002</v>
      </c>
      <c r="AG2604">
        <v>0.27600000000000002</v>
      </c>
      <c r="AH2604">
        <v>0.27600000000000002</v>
      </c>
    </row>
    <row r="2605" spans="29:34" x14ac:dyDescent="0.25">
      <c r="AC2605" t="s">
        <v>936</v>
      </c>
      <c r="AD2605">
        <v>1</v>
      </c>
      <c r="AE2605" t="s">
        <v>2791</v>
      </c>
      <c r="AF2605">
        <v>0.27400000000000002</v>
      </c>
      <c r="AG2605">
        <v>0.27400000000000002</v>
      </c>
      <c r="AH2605">
        <v>0.27400000000000002</v>
      </c>
    </row>
    <row r="2606" spans="29:34" x14ac:dyDescent="0.25">
      <c r="AC2606" t="s">
        <v>325</v>
      </c>
      <c r="AD2606">
        <v>1</v>
      </c>
      <c r="AE2606" t="s">
        <v>2792</v>
      </c>
      <c r="AF2606">
        <v>0.27400000000000002</v>
      </c>
      <c r="AG2606">
        <v>0.27400000000000002</v>
      </c>
      <c r="AH2606">
        <v>0.27400000000000002</v>
      </c>
    </row>
    <row r="2607" spans="29:34" x14ac:dyDescent="0.25">
      <c r="AC2607" t="s">
        <v>1853</v>
      </c>
      <c r="AD2607">
        <v>1</v>
      </c>
      <c r="AE2607" t="s">
        <v>2789</v>
      </c>
      <c r="AF2607">
        <v>-0.27400000000000002</v>
      </c>
      <c r="AG2607">
        <v>-0.27400000000000002</v>
      </c>
      <c r="AH2607">
        <v>-0.27400000000000002</v>
      </c>
    </row>
    <row r="2608" spans="29:34" x14ac:dyDescent="0.25">
      <c r="AC2608" t="s">
        <v>937</v>
      </c>
      <c r="AD2608">
        <v>1</v>
      </c>
      <c r="AE2608" t="s">
        <v>2791</v>
      </c>
      <c r="AF2608">
        <v>0.27400000000000002</v>
      </c>
      <c r="AG2608">
        <v>0.27400000000000002</v>
      </c>
      <c r="AH2608">
        <v>0.27400000000000002</v>
      </c>
    </row>
    <row r="2609" spans="29:34" x14ac:dyDescent="0.25">
      <c r="AC2609" t="s">
        <v>1852</v>
      </c>
      <c r="AD2609">
        <v>1</v>
      </c>
      <c r="AE2609" t="s">
        <v>2789</v>
      </c>
      <c r="AF2609">
        <v>-0.27300000000000002</v>
      </c>
      <c r="AG2609">
        <v>-0.27300000000000002</v>
      </c>
      <c r="AH2609">
        <v>-0.27300000000000002</v>
      </c>
    </row>
    <row r="2610" spans="29:34" x14ac:dyDescent="0.25">
      <c r="AC2610" t="s">
        <v>938</v>
      </c>
      <c r="AD2610">
        <v>1</v>
      </c>
      <c r="AE2610" t="s">
        <v>2791</v>
      </c>
      <c r="AF2610">
        <v>0.27300000000000002</v>
      </c>
      <c r="AG2610">
        <v>0.27300000000000002</v>
      </c>
      <c r="AH2610">
        <v>0.27300000000000002</v>
      </c>
    </row>
    <row r="2611" spans="29:34" x14ac:dyDescent="0.25">
      <c r="AC2611" t="s">
        <v>1851</v>
      </c>
      <c r="AD2611">
        <v>1</v>
      </c>
      <c r="AE2611" t="s">
        <v>2789</v>
      </c>
      <c r="AF2611">
        <v>-0.27200000000000002</v>
      </c>
      <c r="AG2611">
        <v>-0.27200000000000002</v>
      </c>
      <c r="AH2611">
        <v>-0.27200000000000002</v>
      </c>
    </row>
    <row r="2612" spans="29:34" x14ac:dyDescent="0.25">
      <c r="AC2612" t="s">
        <v>939</v>
      </c>
      <c r="AD2612">
        <v>1</v>
      </c>
      <c r="AE2612" t="s">
        <v>2791</v>
      </c>
      <c r="AF2612">
        <v>0.27200000000000002</v>
      </c>
      <c r="AG2612">
        <v>0.27200000000000002</v>
      </c>
      <c r="AH2612">
        <v>0.27200000000000002</v>
      </c>
    </row>
    <row r="2613" spans="29:34" x14ac:dyDescent="0.25">
      <c r="AC2613" t="s">
        <v>326</v>
      </c>
      <c r="AD2613">
        <v>1</v>
      </c>
      <c r="AE2613" t="s">
        <v>2792</v>
      </c>
      <c r="AF2613">
        <v>0.27200000000000002</v>
      </c>
      <c r="AG2613">
        <v>0.27200000000000002</v>
      </c>
      <c r="AH2613">
        <v>0.27200000000000002</v>
      </c>
    </row>
    <row r="2614" spans="29:34" x14ac:dyDescent="0.25">
      <c r="AC2614" t="s">
        <v>1850</v>
      </c>
      <c r="AD2614">
        <v>1</v>
      </c>
      <c r="AE2614" t="s">
        <v>2789</v>
      </c>
      <c r="AF2614">
        <v>-0.27100000000000002</v>
      </c>
      <c r="AG2614">
        <v>-0.27100000000000002</v>
      </c>
      <c r="AH2614">
        <v>-0.27100000000000002</v>
      </c>
    </row>
    <row r="2615" spans="29:34" x14ac:dyDescent="0.25">
      <c r="AC2615" t="s">
        <v>1849</v>
      </c>
      <c r="AD2615">
        <v>1</v>
      </c>
      <c r="AE2615" t="s">
        <v>2789</v>
      </c>
      <c r="AF2615">
        <v>-0.27100000000000002</v>
      </c>
      <c r="AG2615">
        <v>-0.27100000000000002</v>
      </c>
      <c r="AH2615">
        <v>-0.27100000000000002</v>
      </c>
    </row>
    <row r="2616" spans="29:34" x14ac:dyDescent="0.25">
      <c r="AC2616" t="s">
        <v>970</v>
      </c>
      <c r="AD2616">
        <v>1</v>
      </c>
      <c r="AE2616" t="s">
        <v>2791</v>
      </c>
      <c r="AF2616">
        <v>-0.27</v>
      </c>
      <c r="AG2616">
        <v>-0.27</v>
      </c>
      <c r="AH2616">
        <v>-0.27</v>
      </c>
    </row>
    <row r="2617" spans="29:34" x14ac:dyDescent="0.25">
      <c r="AC2617" t="s">
        <v>1835</v>
      </c>
      <c r="AD2617">
        <v>1</v>
      </c>
      <c r="AE2617" t="s">
        <v>2789</v>
      </c>
      <c r="AF2617">
        <v>0.26700000000000002</v>
      </c>
      <c r="AG2617">
        <v>0.26700000000000002</v>
      </c>
      <c r="AH2617">
        <v>0.26700000000000002</v>
      </c>
    </row>
    <row r="2618" spans="29:34" x14ac:dyDescent="0.25">
      <c r="AC2618" t="s">
        <v>969</v>
      </c>
      <c r="AD2618">
        <v>1</v>
      </c>
      <c r="AE2618" t="s">
        <v>2791</v>
      </c>
      <c r="AF2618">
        <v>-0.26700000000000002</v>
      </c>
      <c r="AG2618">
        <v>-0.26700000000000002</v>
      </c>
      <c r="AH2618">
        <v>-0.26700000000000002</v>
      </c>
    </row>
    <row r="2619" spans="29:34" x14ac:dyDescent="0.25">
      <c r="AC2619" t="s">
        <v>942</v>
      </c>
      <c r="AD2619">
        <v>1</v>
      </c>
      <c r="AE2619" t="s">
        <v>2791</v>
      </c>
      <c r="AF2619">
        <v>0.26600000000000001</v>
      </c>
      <c r="AG2619">
        <v>0.26600000000000001</v>
      </c>
      <c r="AH2619">
        <v>0.26600000000000001</v>
      </c>
    </row>
    <row r="2620" spans="29:34" x14ac:dyDescent="0.25">
      <c r="AC2620" t="s">
        <v>946</v>
      </c>
      <c r="AD2620">
        <v>1</v>
      </c>
      <c r="AE2620" t="s">
        <v>2791</v>
      </c>
      <c r="AF2620">
        <v>0.26500000000000001</v>
      </c>
      <c r="AG2620">
        <v>0.26500000000000001</v>
      </c>
      <c r="AH2620">
        <v>0.26500000000000001</v>
      </c>
    </row>
    <row r="2621" spans="29:34" x14ac:dyDescent="0.25">
      <c r="AC2621" t="s">
        <v>349</v>
      </c>
      <c r="AD2621">
        <v>1</v>
      </c>
      <c r="AE2621" t="s">
        <v>2792</v>
      </c>
      <c r="AF2621">
        <v>-0.26400000000000001</v>
      </c>
      <c r="AG2621">
        <v>-0.26400000000000001</v>
      </c>
      <c r="AH2621">
        <v>-0.26400000000000001</v>
      </c>
    </row>
    <row r="2622" spans="29:34" x14ac:dyDescent="0.25">
      <c r="AC2622" t="s">
        <v>329</v>
      </c>
      <c r="AD2622">
        <v>1</v>
      </c>
      <c r="AE2622" t="s">
        <v>2792</v>
      </c>
      <c r="AF2622">
        <v>0.26400000000000001</v>
      </c>
      <c r="AG2622">
        <v>0.26400000000000001</v>
      </c>
      <c r="AH2622">
        <v>0.26400000000000001</v>
      </c>
    </row>
    <row r="2623" spans="29:34" x14ac:dyDescent="0.25">
      <c r="AC2623" t="s">
        <v>1848</v>
      </c>
      <c r="AD2623">
        <v>1</v>
      </c>
      <c r="AE2623" t="s">
        <v>2789</v>
      </c>
      <c r="AF2623">
        <v>-0.26400000000000001</v>
      </c>
      <c r="AG2623">
        <v>-0.26400000000000001</v>
      </c>
      <c r="AH2623">
        <v>-0.26400000000000001</v>
      </c>
    </row>
    <row r="2624" spans="29:34" x14ac:dyDescent="0.25">
      <c r="AC2624" t="s">
        <v>1847</v>
      </c>
      <c r="AD2624">
        <v>1</v>
      </c>
      <c r="AE2624" t="s">
        <v>2789</v>
      </c>
      <c r="AF2624">
        <v>-0.26400000000000001</v>
      </c>
      <c r="AG2624">
        <v>-0.26400000000000001</v>
      </c>
      <c r="AH2624">
        <v>-0.26400000000000001</v>
      </c>
    </row>
    <row r="2625" spans="29:34" x14ac:dyDescent="0.25">
      <c r="AC2625" t="s">
        <v>1846</v>
      </c>
      <c r="AD2625">
        <v>1</v>
      </c>
      <c r="AE2625" t="s">
        <v>2789</v>
      </c>
      <c r="AF2625">
        <v>-0.26300000000000001</v>
      </c>
      <c r="AG2625">
        <v>-0.26300000000000001</v>
      </c>
      <c r="AH2625">
        <v>-0.26300000000000001</v>
      </c>
    </row>
    <row r="2626" spans="29:34" x14ac:dyDescent="0.25">
      <c r="AC2626" t="s">
        <v>1845</v>
      </c>
      <c r="AD2626">
        <v>1</v>
      </c>
      <c r="AE2626" t="s">
        <v>2789</v>
      </c>
      <c r="AF2626">
        <v>-0.26100000000000001</v>
      </c>
      <c r="AG2626">
        <v>-0.26100000000000001</v>
      </c>
      <c r="AH2626">
        <v>-0.26100000000000001</v>
      </c>
    </row>
    <row r="2627" spans="29:34" x14ac:dyDescent="0.25">
      <c r="AC2627" t="s">
        <v>949</v>
      </c>
      <c r="AD2627">
        <v>1</v>
      </c>
      <c r="AE2627" t="s">
        <v>2791</v>
      </c>
      <c r="AF2627">
        <v>0.26100000000000001</v>
      </c>
      <c r="AG2627">
        <v>0.26100000000000001</v>
      </c>
      <c r="AH2627">
        <v>0.26100000000000001</v>
      </c>
    </row>
    <row r="2628" spans="29:34" x14ac:dyDescent="0.25">
      <c r="AC2628" t="s">
        <v>347</v>
      </c>
      <c r="AD2628">
        <v>1</v>
      </c>
      <c r="AE2628" t="s">
        <v>2792</v>
      </c>
      <c r="AF2628">
        <v>-0.26</v>
      </c>
      <c r="AG2628">
        <v>-0.26</v>
      </c>
      <c r="AH2628">
        <v>-0.26</v>
      </c>
    </row>
    <row r="2629" spans="29:34" x14ac:dyDescent="0.25">
      <c r="AC2629" t="s">
        <v>1844</v>
      </c>
      <c r="AD2629">
        <v>1</v>
      </c>
      <c r="AE2629" t="s">
        <v>2789</v>
      </c>
      <c r="AF2629">
        <v>-0.26</v>
      </c>
      <c r="AG2629">
        <v>-0.26</v>
      </c>
      <c r="AH2629">
        <v>-0.26</v>
      </c>
    </row>
    <row r="2630" spans="29:34" x14ac:dyDescent="0.25">
      <c r="AC2630" t="s">
        <v>1836</v>
      </c>
      <c r="AD2630">
        <v>1</v>
      </c>
      <c r="AE2630" t="s">
        <v>2789</v>
      </c>
      <c r="AF2630">
        <v>0.26</v>
      </c>
      <c r="AG2630">
        <v>0.26</v>
      </c>
      <c r="AH2630">
        <v>0.26</v>
      </c>
    </row>
    <row r="2631" spans="29:34" x14ac:dyDescent="0.25">
      <c r="AC2631" t="s">
        <v>951</v>
      </c>
      <c r="AD2631">
        <v>1</v>
      </c>
      <c r="AE2631" t="s">
        <v>2791</v>
      </c>
      <c r="AF2631">
        <v>0.26</v>
      </c>
      <c r="AG2631">
        <v>0.26</v>
      </c>
      <c r="AH2631">
        <v>0.26</v>
      </c>
    </row>
    <row r="2632" spans="29:34" x14ac:dyDescent="0.25">
      <c r="AC2632" t="s">
        <v>1842</v>
      </c>
      <c r="AD2632">
        <v>1</v>
      </c>
      <c r="AE2632" t="s">
        <v>2789</v>
      </c>
      <c r="AF2632">
        <v>-0.25800000000000001</v>
      </c>
      <c r="AG2632">
        <v>-0.25800000000000001</v>
      </c>
      <c r="AH2632">
        <v>-0.25800000000000001</v>
      </c>
    </row>
    <row r="2633" spans="29:34" x14ac:dyDescent="0.25">
      <c r="AC2633" t="s">
        <v>1843</v>
      </c>
      <c r="AD2633">
        <v>1</v>
      </c>
      <c r="AE2633" t="s">
        <v>2789</v>
      </c>
      <c r="AF2633">
        <v>-0.25800000000000001</v>
      </c>
      <c r="AG2633">
        <v>-0.25800000000000001</v>
      </c>
      <c r="AH2633">
        <v>-0.25800000000000001</v>
      </c>
    </row>
    <row r="2634" spans="29:34" x14ac:dyDescent="0.25">
      <c r="AC2634" t="s">
        <v>1416</v>
      </c>
      <c r="AD2634">
        <v>1</v>
      </c>
      <c r="AE2634" t="s">
        <v>2790</v>
      </c>
      <c r="AF2634">
        <v>-0.25800000000000001</v>
      </c>
      <c r="AG2634">
        <v>-0.25800000000000001</v>
      </c>
      <c r="AH2634">
        <v>-0.25800000000000001</v>
      </c>
    </row>
    <row r="2635" spans="29:34" x14ac:dyDescent="0.25">
      <c r="AC2635" t="s">
        <v>957</v>
      </c>
      <c r="AD2635">
        <v>1</v>
      </c>
      <c r="AE2635" t="s">
        <v>2791</v>
      </c>
      <c r="AF2635">
        <v>0.25700000000000001</v>
      </c>
      <c r="AG2635">
        <v>0.25700000000000001</v>
      </c>
      <c r="AH2635">
        <v>0.25700000000000001</v>
      </c>
    </row>
    <row r="2636" spans="29:34" x14ac:dyDescent="0.25">
      <c r="AC2636" t="s">
        <v>956</v>
      </c>
      <c r="AD2636">
        <v>1</v>
      </c>
      <c r="AE2636" t="s">
        <v>2791</v>
      </c>
      <c r="AF2636">
        <v>0.25700000000000001</v>
      </c>
      <c r="AG2636">
        <v>0.25700000000000001</v>
      </c>
      <c r="AH2636">
        <v>0.25700000000000001</v>
      </c>
    </row>
    <row r="2637" spans="29:34" x14ac:dyDescent="0.25">
      <c r="AC2637" t="s">
        <v>332</v>
      </c>
      <c r="AD2637">
        <v>1</v>
      </c>
      <c r="AE2637" t="s">
        <v>2792</v>
      </c>
      <c r="AF2637">
        <v>0.25700000000000001</v>
      </c>
      <c r="AG2637">
        <v>0.25700000000000001</v>
      </c>
      <c r="AH2637">
        <v>0.25700000000000001</v>
      </c>
    </row>
    <row r="2638" spans="29:34" x14ac:dyDescent="0.25">
      <c r="AC2638" t="s">
        <v>1841</v>
      </c>
      <c r="AD2638">
        <v>1</v>
      </c>
      <c r="AE2638" t="s">
        <v>2789</v>
      </c>
      <c r="AF2638">
        <v>-0.25700000000000001</v>
      </c>
      <c r="AG2638">
        <v>-0.25700000000000001</v>
      </c>
      <c r="AH2638">
        <v>-0.25700000000000001</v>
      </c>
    </row>
    <row r="2639" spans="29:34" x14ac:dyDescent="0.25">
      <c r="AC2639" t="s">
        <v>1837</v>
      </c>
      <c r="AD2639">
        <v>1</v>
      </c>
      <c r="AE2639" t="s">
        <v>2789</v>
      </c>
      <c r="AF2639">
        <v>0.25600000000000001</v>
      </c>
      <c r="AG2639">
        <v>0.25600000000000001</v>
      </c>
      <c r="AH2639">
        <v>0.25600000000000001</v>
      </c>
    </row>
    <row r="2640" spans="29:34" x14ac:dyDescent="0.25">
      <c r="AC2640" t="s">
        <v>346</v>
      </c>
      <c r="AD2640">
        <v>1</v>
      </c>
      <c r="AE2640" t="s">
        <v>2792</v>
      </c>
      <c r="AF2640">
        <v>-0.255</v>
      </c>
      <c r="AG2640">
        <v>-0.255</v>
      </c>
      <c r="AH2640">
        <v>-0.255</v>
      </c>
    </row>
    <row r="2641" spans="29:34" x14ac:dyDescent="0.25">
      <c r="AC2641" t="s">
        <v>337</v>
      </c>
      <c r="AD2641">
        <v>1</v>
      </c>
      <c r="AE2641" t="s">
        <v>2792</v>
      </c>
      <c r="AF2641">
        <v>0.254</v>
      </c>
      <c r="AG2641">
        <v>0.254</v>
      </c>
      <c r="AH2641">
        <v>0.254</v>
      </c>
    </row>
    <row r="2642" spans="29:34" x14ac:dyDescent="0.25">
      <c r="AC2642" t="s">
        <v>338</v>
      </c>
      <c r="AD2642">
        <v>1</v>
      </c>
      <c r="AE2642" t="s">
        <v>2792</v>
      </c>
      <c r="AF2642">
        <v>0.253</v>
      </c>
      <c r="AG2642">
        <v>0.253</v>
      </c>
      <c r="AH2642">
        <v>0.253</v>
      </c>
    </row>
    <row r="2643" spans="29:34" x14ac:dyDescent="0.25">
      <c r="AC2643" t="s">
        <v>344</v>
      </c>
      <c r="AD2643">
        <v>1</v>
      </c>
      <c r="AE2643" t="s">
        <v>2792</v>
      </c>
      <c r="AF2643">
        <v>-0.253</v>
      </c>
      <c r="AG2643">
        <v>-0.253</v>
      </c>
      <c r="AH2643">
        <v>-0.253</v>
      </c>
    </row>
    <row r="2644" spans="29:34" x14ac:dyDescent="0.25">
      <c r="AC2644" t="s">
        <v>964</v>
      </c>
      <c r="AD2644">
        <v>1</v>
      </c>
      <c r="AE2644" t="s">
        <v>2791</v>
      </c>
      <c r="AF2644">
        <v>0.253</v>
      </c>
      <c r="AG2644">
        <v>0.253</v>
      </c>
      <c r="AH2644">
        <v>0.253</v>
      </c>
    </row>
    <row r="2645" spans="29:34" x14ac:dyDescent="0.25">
      <c r="AC2645" t="s">
        <v>1839</v>
      </c>
      <c r="AD2645">
        <v>1</v>
      </c>
      <c r="AE2645" t="s">
        <v>2789</v>
      </c>
      <c r="AF2645">
        <v>-0.253</v>
      </c>
      <c r="AG2645">
        <v>-0.253</v>
      </c>
      <c r="AH2645">
        <v>-0.253</v>
      </c>
    </row>
    <row r="2646" spans="29:34" x14ac:dyDescent="0.25">
      <c r="AC2646" t="s">
        <v>1840</v>
      </c>
      <c r="AD2646">
        <v>1</v>
      </c>
      <c r="AE2646" t="s">
        <v>2789</v>
      </c>
      <c r="AF2646">
        <v>-0.253</v>
      </c>
      <c r="AG2646">
        <v>-0.253</v>
      </c>
      <c r="AH2646">
        <v>-0.253</v>
      </c>
    </row>
    <row r="2647" spans="29:34" x14ac:dyDescent="0.25">
      <c r="AC2647" t="s">
        <v>966</v>
      </c>
      <c r="AD2647">
        <v>1</v>
      </c>
      <c r="AE2647" t="s">
        <v>2791</v>
      </c>
      <c r="AF2647">
        <v>0.252</v>
      </c>
      <c r="AG2647">
        <v>0.252</v>
      </c>
      <c r="AH2647">
        <v>0.252</v>
      </c>
    </row>
    <row r="2648" spans="29:34" x14ac:dyDescent="0.25">
      <c r="AC2648" t="s">
        <v>967</v>
      </c>
      <c r="AD2648">
        <v>1</v>
      </c>
      <c r="AE2648" t="s">
        <v>2791</v>
      </c>
      <c r="AF2648">
        <v>0.251</v>
      </c>
      <c r="AG2648">
        <v>0.251</v>
      </c>
      <c r="AH2648">
        <v>0.251</v>
      </c>
    </row>
    <row r="2649" spans="29:34" x14ac:dyDescent="0.25">
      <c r="AC2649" t="s">
        <v>1838</v>
      </c>
      <c r="AD2649">
        <v>1</v>
      </c>
      <c r="AE2649" t="s">
        <v>2789</v>
      </c>
      <c r="AF2649">
        <v>-0.251</v>
      </c>
      <c r="AG2649">
        <v>-0.251</v>
      </c>
      <c r="AH2649">
        <v>-0.251</v>
      </c>
    </row>
    <row r="2650" spans="29:34" x14ac:dyDescent="0.25">
      <c r="AC2650" t="s">
        <v>342</v>
      </c>
      <c r="AD2650">
        <v>1</v>
      </c>
      <c r="AE2650" t="s">
        <v>2792</v>
      </c>
      <c r="AF2650">
        <v>0.25</v>
      </c>
      <c r="AG2650">
        <v>0.25</v>
      </c>
      <c r="AH2650">
        <v>0.2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B0FC-1E49-4980-8B17-593E73ADBBA5}">
  <dimension ref="A1:G18"/>
  <sheetViews>
    <sheetView tabSelected="1" workbookViewId="0">
      <selection activeCell="D6" sqref="D6"/>
    </sheetView>
  </sheetViews>
  <sheetFormatPr defaultColWidth="9.140625" defaultRowHeight="15" x14ac:dyDescent="0.25"/>
  <cols>
    <col min="1" max="1" width="38.7109375" style="20" customWidth="1"/>
    <col min="2" max="2" width="15.7109375" style="20" customWidth="1"/>
    <col min="3" max="3" width="16" style="20" customWidth="1"/>
    <col min="4" max="4" width="9.140625" style="20"/>
    <col min="5" max="5" width="49.28515625" style="18" customWidth="1"/>
    <col min="6" max="6" width="13.5703125" style="18" bestFit="1" customWidth="1"/>
    <col min="7" max="7" width="28.140625" style="18" bestFit="1" customWidth="1"/>
    <col min="8" max="16384" width="9.140625" style="20"/>
  </cols>
  <sheetData>
    <row r="1" spans="1:7" x14ac:dyDescent="0.25">
      <c r="A1" s="21" t="s">
        <v>2795</v>
      </c>
      <c r="E1" s="22" t="s">
        <v>2794</v>
      </c>
    </row>
    <row r="2" spans="1:7" x14ac:dyDescent="0.25">
      <c r="A2" s="21" t="s">
        <v>18</v>
      </c>
      <c r="B2" s="21" t="s">
        <v>0</v>
      </c>
      <c r="C2" s="21" t="s">
        <v>1</v>
      </c>
      <c r="E2" s="21" t="s">
        <v>18</v>
      </c>
      <c r="F2" s="21" t="s">
        <v>0</v>
      </c>
      <c r="G2" s="21" t="s">
        <v>1</v>
      </c>
    </row>
    <row r="3" spans="1:7" ht="18" customHeight="1" x14ac:dyDescent="0.25">
      <c r="A3" s="19" t="s">
        <v>19</v>
      </c>
      <c r="B3" s="19" t="s">
        <v>20</v>
      </c>
      <c r="C3" s="19" t="s">
        <v>21</v>
      </c>
      <c r="E3" s="24" t="s">
        <v>3</v>
      </c>
      <c r="F3" s="24" t="s">
        <v>4</v>
      </c>
      <c r="G3" s="25" t="s">
        <v>5</v>
      </c>
    </row>
    <row r="4" spans="1:7" ht="30" x14ac:dyDescent="0.25">
      <c r="A4" s="19" t="s">
        <v>22</v>
      </c>
      <c r="B4" s="19" t="s">
        <v>20</v>
      </c>
      <c r="C4" s="19" t="s">
        <v>23</v>
      </c>
      <c r="E4" s="24" t="s">
        <v>6</v>
      </c>
      <c r="F4" s="24" t="s">
        <v>2</v>
      </c>
      <c r="G4" s="25" t="s">
        <v>7</v>
      </c>
    </row>
    <row r="5" spans="1:7" x14ac:dyDescent="0.25">
      <c r="A5" s="19" t="s">
        <v>24</v>
      </c>
      <c r="B5" s="19" t="s">
        <v>20</v>
      </c>
      <c r="C5" s="19" t="s">
        <v>25</v>
      </c>
      <c r="E5" s="24" t="s">
        <v>8</v>
      </c>
      <c r="F5" s="24" t="s">
        <v>2</v>
      </c>
      <c r="G5" s="25" t="s">
        <v>9</v>
      </c>
    </row>
    <row r="6" spans="1:7" ht="30" x14ac:dyDescent="0.25">
      <c r="A6" s="19" t="s">
        <v>26</v>
      </c>
      <c r="B6" s="19" t="s">
        <v>27</v>
      </c>
      <c r="C6" s="19" t="s">
        <v>28</v>
      </c>
      <c r="E6" s="26" t="s">
        <v>10</v>
      </c>
      <c r="F6" s="26" t="s">
        <v>2</v>
      </c>
      <c r="G6" s="27" t="s">
        <v>2816</v>
      </c>
    </row>
    <row r="7" spans="1:7" ht="21.75" customHeight="1" x14ac:dyDescent="0.25">
      <c r="A7" s="19" t="s">
        <v>29</v>
      </c>
      <c r="B7" s="19" t="s">
        <v>27</v>
      </c>
      <c r="C7" s="19" t="s">
        <v>30</v>
      </c>
      <c r="E7" s="26" t="s">
        <v>11</v>
      </c>
      <c r="F7" s="26" t="s">
        <v>2</v>
      </c>
      <c r="G7" s="27" t="s">
        <v>2817</v>
      </c>
    </row>
    <row r="8" spans="1:7" x14ac:dyDescent="0.25">
      <c r="A8" s="19" t="s">
        <v>31</v>
      </c>
      <c r="B8" s="19" t="s">
        <v>27</v>
      </c>
      <c r="C8" s="19">
        <v>9108</v>
      </c>
      <c r="E8" s="26" t="s">
        <v>12</v>
      </c>
      <c r="F8" s="26" t="s">
        <v>2</v>
      </c>
      <c r="G8" s="27" t="s">
        <v>2818</v>
      </c>
    </row>
    <row r="9" spans="1:7" ht="17.25" customHeight="1" x14ac:dyDescent="0.25">
      <c r="A9" s="19" t="s">
        <v>32</v>
      </c>
      <c r="B9" s="19" t="s">
        <v>33</v>
      </c>
      <c r="C9" s="19" t="s">
        <v>34</v>
      </c>
      <c r="E9" s="26" t="s">
        <v>13</v>
      </c>
      <c r="F9" s="26" t="s">
        <v>2</v>
      </c>
      <c r="G9" s="27" t="s">
        <v>2819</v>
      </c>
    </row>
    <row r="10" spans="1:7" ht="19.5" customHeight="1" x14ac:dyDescent="0.25">
      <c r="A10" s="19" t="s">
        <v>2861</v>
      </c>
      <c r="B10" s="19" t="s">
        <v>20</v>
      </c>
      <c r="C10" s="19">
        <v>17101015</v>
      </c>
      <c r="E10" s="26" t="s">
        <v>14</v>
      </c>
      <c r="F10" s="26" t="s">
        <v>2</v>
      </c>
      <c r="G10" s="27" t="s">
        <v>2820</v>
      </c>
    </row>
    <row r="11" spans="1:7" ht="23.25" customHeight="1" x14ac:dyDescent="0.25">
      <c r="A11" s="19" t="s">
        <v>35</v>
      </c>
      <c r="B11" s="19" t="s">
        <v>33</v>
      </c>
      <c r="C11" s="19" t="s">
        <v>36</v>
      </c>
      <c r="E11" s="26" t="s">
        <v>15</v>
      </c>
      <c r="F11" s="26" t="s">
        <v>2</v>
      </c>
      <c r="G11" s="27" t="s">
        <v>2821</v>
      </c>
    </row>
    <row r="12" spans="1:7" ht="22.5" customHeight="1" x14ac:dyDescent="0.25">
      <c r="A12" s="23" t="s">
        <v>37</v>
      </c>
      <c r="B12" s="19" t="s">
        <v>38</v>
      </c>
      <c r="C12" s="23" t="s">
        <v>39</v>
      </c>
      <c r="E12" s="26" t="s">
        <v>16</v>
      </c>
      <c r="F12" s="26" t="s">
        <v>2</v>
      </c>
      <c r="G12" s="27" t="s">
        <v>2822</v>
      </c>
    </row>
    <row r="13" spans="1:7" ht="30" x14ac:dyDescent="0.25">
      <c r="A13" s="19" t="s">
        <v>40</v>
      </c>
      <c r="B13" s="19" t="s">
        <v>41</v>
      </c>
      <c r="C13" s="19" t="s">
        <v>42</v>
      </c>
      <c r="E13" s="26" t="s">
        <v>17</v>
      </c>
      <c r="F13" s="26" t="s">
        <v>2</v>
      </c>
      <c r="G13" s="27" t="s">
        <v>2823</v>
      </c>
    </row>
    <row r="14" spans="1:7" x14ac:dyDescent="0.25">
      <c r="A14" s="19" t="s">
        <v>43</v>
      </c>
      <c r="B14" s="19" t="s">
        <v>2</v>
      </c>
      <c r="C14" s="19">
        <v>423115</v>
      </c>
      <c r="E14" s="24"/>
      <c r="F14" s="24"/>
      <c r="G14" s="25"/>
    </row>
    <row r="15" spans="1:7" x14ac:dyDescent="0.25">
      <c r="E15" s="24"/>
      <c r="F15" s="24"/>
      <c r="G15" s="25"/>
    </row>
    <row r="16" spans="1:7" x14ac:dyDescent="0.25">
      <c r="E16" s="24"/>
      <c r="F16" s="24"/>
      <c r="G16" s="25"/>
    </row>
    <row r="17" spans="5:7" x14ac:dyDescent="0.25">
      <c r="E17" s="24"/>
      <c r="F17" s="24"/>
      <c r="G17" s="25"/>
    </row>
    <row r="18" spans="5:7" x14ac:dyDescent="0.25">
      <c r="E18" s="28"/>
      <c r="F18" s="28"/>
      <c r="G18" s="2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Cell counts</vt:lpstr>
      <vt:lpstr>Table S2. Clustering top genes</vt:lpstr>
      <vt:lpstr>Table S3. DEG analysis</vt:lpstr>
      <vt:lpstr>Table S4. Reagents &amp; 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jus Kanti Barman</dc:creator>
  <cp:lastModifiedBy>Pijus kanti Barman</cp:lastModifiedBy>
  <dcterms:created xsi:type="dcterms:W3CDTF">2015-06-05T18:17:20Z</dcterms:created>
  <dcterms:modified xsi:type="dcterms:W3CDTF">2026-07-17T08:20:38Z</dcterms:modified>
</cp:coreProperties>
</file>